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2"/>
  <workbookPr defaultThemeVersion="166925"/>
  <mc:AlternateContent xmlns:mc="http://schemas.openxmlformats.org/markup-compatibility/2006">
    <mc:Choice Requires="x15">
      <x15ac:absPath xmlns:x15ac="http://schemas.microsoft.com/office/spreadsheetml/2010/11/ac" url="/Users/ABent/Publications/RAC-Rhg1LC/"/>
    </mc:Choice>
  </mc:AlternateContent>
  <xr:revisionPtr revIDLastSave="0" documentId="8_{32717585-1AA3-8645-A178-5F87ECDFD1D5}" xr6:coauthVersionLast="44" xr6:coauthVersionMax="44" xr10:uidLastSave="{00000000-0000-0000-0000-000000000000}"/>
  <bookViews>
    <workbookView xWindow="4220" yWindow="11200" windowWidth="31400" windowHeight="16240" xr2:uid="{7C526C6A-1690-4AF1-8600-D5ADCBA12E76}"/>
  </bookViews>
  <sheets>
    <sheet name="ss715606985+ (RAC) Accessions" sheetId="1" r:id="rId1"/>
    <sheet name="LC Signature - &quot;R&quot;" sheetId="2" r:id="rId2"/>
    <sheet name="LC Signature - &quot;MR&quot;" sheetId="3" r:id="rId3"/>
    <sheet name="LC Signature - &quot;MS&quot;" sheetId="4" r:id="rId4"/>
    <sheet name="LC Signature - &quot;S&quot;" sheetId="5" r:id="rId5"/>
    <sheet name="Evaluation Information" sheetId="7" r:id="rId6"/>
    <sheet name="705 LC Consensus Sig." sheetId="8" r:id="rId7"/>
    <sheet name="150 HC Consensus Sig." sheetId="9" r:id="rId8"/>
    <sheet name="Average RAC Read Depth" sheetId="10" r:id="rId9"/>
    <sheet name="Raw RAC Depth Data" sheetId="11"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T2" i="11" l="1"/>
  <c r="U2" i="11"/>
  <c r="V2" i="11"/>
  <c r="V5" i="11" s="1"/>
  <c r="W2" i="11"/>
  <c r="W4" i="11" s="1"/>
  <c r="X2" i="11"/>
  <c r="Y2" i="11"/>
  <c r="Z2" i="11"/>
  <c r="Z5" i="11" s="1"/>
  <c r="AA2" i="11"/>
  <c r="AA4" i="11" s="1"/>
  <c r="AB2" i="11"/>
  <c r="AC2" i="11"/>
  <c r="AD2" i="11"/>
  <c r="AD5" i="11" s="1"/>
  <c r="AE2" i="11"/>
  <c r="AE4" i="11" s="1"/>
  <c r="AF2" i="11"/>
  <c r="AG2" i="11"/>
  <c r="AH2" i="11"/>
  <c r="AH5" i="11" s="1"/>
  <c r="AI2" i="11"/>
  <c r="AI4" i="11" s="1"/>
  <c r="AJ2" i="11"/>
  <c r="AJ4" i="11" s="1"/>
  <c r="T4" i="11"/>
  <c r="U4" i="11"/>
  <c r="V4" i="11"/>
  <c r="X4" i="11"/>
  <c r="Y4" i="11"/>
  <c r="Z4" i="11"/>
  <c r="AB4" i="11"/>
  <c r="AC4" i="11"/>
  <c r="AD4" i="11"/>
  <c r="AF4" i="11"/>
  <c r="AG4" i="11"/>
  <c r="AH4" i="11"/>
  <c r="T5" i="11"/>
  <c r="T21" i="11" s="1"/>
  <c r="U5" i="11"/>
  <c r="U21" i="11" s="1"/>
  <c r="X5" i="11"/>
  <c r="X21" i="11" s="1"/>
  <c r="Y5" i="11"/>
  <c r="Y21" i="11" s="1"/>
  <c r="AB5" i="11"/>
  <c r="AB21" i="11" s="1"/>
  <c r="AC5" i="11"/>
  <c r="AC21" i="11" s="1"/>
  <c r="AF5" i="11"/>
  <c r="AF21" i="11" s="1"/>
  <c r="AG5" i="11"/>
  <c r="AG21" i="11" s="1"/>
  <c r="AJ5" i="11"/>
  <c r="T6" i="11"/>
  <c r="T22" i="11" s="1"/>
  <c r="U6" i="11"/>
  <c r="X6" i="11"/>
  <c r="X22" i="11" s="1"/>
  <c r="Y6" i="11"/>
  <c r="AB6" i="11"/>
  <c r="AB22" i="11" s="1"/>
  <c r="AC6" i="11"/>
  <c r="AF6" i="11"/>
  <c r="AF22" i="11" s="1"/>
  <c r="AG6" i="11"/>
  <c r="AJ6" i="11"/>
  <c r="T7" i="11"/>
  <c r="U7" i="11"/>
  <c r="V7" i="11"/>
  <c r="W7" i="11"/>
  <c r="X7" i="11"/>
  <c r="Y7" i="11"/>
  <c r="Z7" i="11"/>
  <c r="AA7" i="11"/>
  <c r="AB7" i="11"/>
  <c r="AC7" i="11"/>
  <c r="AD7" i="11"/>
  <c r="AE7" i="11"/>
  <c r="AF7" i="11"/>
  <c r="AG7" i="11"/>
  <c r="AH7" i="11"/>
  <c r="AI7" i="11"/>
  <c r="AJ7" i="11"/>
  <c r="T8" i="11"/>
  <c r="U8" i="11"/>
  <c r="V8" i="11"/>
  <c r="X8" i="11"/>
  <c r="Y8" i="11"/>
  <c r="Z8" i="11"/>
  <c r="AB8" i="11"/>
  <c r="AC8" i="11"/>
  <c r="AD8" i="11"/>
  <c r="AF8" i="11"/>
  <c r="AG8" i="11"/>
  <c r="AH8" i="11"/>
  <c r="AJ8" i="11"/>
  <c r="T9" i="11"/>
  <c r="U9" i="11"/>
  <c r="X9" i="11"/>
  <c r="Y9" i="11"/>
  <c r="AB9" i="11"/>
  <c r="AC9" i="11"/>
  <c r="AF9" i="11"/>
  <c r="AG9" i="11"/>
  <c r="AJ9" i="11"/>
  <c r="T10" i="11"/>
  <c r="U10" i="11"/>
  <c r="X10" i="11"/>
  <c r="Y10" i="11"/>
  <c r="AB10" i="11"/>
  <c r="AC10" i="11"/>
  <c r="AF10" i="11"/>
  <c r="AG10" i="11"/>
  <c r="AJ10" i="11"/>
  <c r="T11" i="11"/>
  <c r="U11" i="11"/>
  <c r="V11" i="11"/>
  <c r="W11" i="11"/>
  <c r="X11" i="11"/>
  <c r="Y11" i="11"/>
  <c r="Z11" i="11"/>
  <c r="AA11" i="11"/>
  <c r="AB11" i="11"/>
  <c r="AC11" i="11"/>
  <c r="AD11" i="11"/>
  <c r="AE11" i="11"/>
  <c r="AF11" i="11"/>
  <c r="AG11" i="11"/>
  <c r="AH11" i="11"/>
  <c r="AI11" i="11"/>
  <c r="AJ11" i="11"/>
  <c r="T12" i="11"/>
  <c r="U12" i="11"/>
  <c r="V12" i="11"/>
  <c r="X12" i="11"/>
  <c r="Y12" i="11"/>
  <c r="Z12" i="11"/>
  <c r="AB12" i="11"/>
  <c r="AC12" i="11"/>
  <c r="AD12" i="11"/>
  <c r="AF12" i="11"/>
  <c r="AG12" i="11"/>
  <c r="AH12" i="11"/>
  <c r="AJ12" i="11"/>
  <c r="T13" i="11"/>
  <c r="U13" i="11"/>
  <c r="X13" i="11"/>
  <c r="Y13" i="11"/>
  <c r="AB13" i="11"/>
  <c r="AC13" i="11"/>
  <c r="AF13" i="11"/>
  <c r="AG13" i="11"/>
  <c r="AJ13" i="11"/>
  <c r="T14" i="11"/>
  <c r="U14" i="11"/>
  <c r="X14" i="11"/>
  <c r="Y14" i="11"/>
  <c r="AB14" i="11"/>
  <c r="AC14" i="11"/>
  <c r="AF14" i="11"/>
  <c r="AG14" i="11"/>
  <c r="AJ14" i="11"/>
  <c r="T15" i="11"/>
  <c r="U15" i="11"/>
  <c r="V15" i="11"/>
  <c r="W15" i="11"/>
  <c r="X15" i="11"/>
  <c r="Y15" i="11"/>
  <c r="Z15" i="11"/>
  <c r="AA15" i="11"/>
  <c r="AB15" i="11"/>
  <c r="AC15" i="11"/>
  <c r="AD15" i="11"/>
  <c r="AE15" i="11"/>
  <c r="AF15" i="11"/>
  <c r="AG15" i="11"/>
  <c r="AH15" i="11"/>
  <c r="AI15" i="11"/>
  <c r="AJ15" i="11"/>
  <c r="T16" i="11"/>
  <c r="U16" i="11"/>
  <c r="V16" i="11"/>
  <c r="X16" i="11"/>
  <c r="Y16" i="11"/>
  <c r="Z16" i="11"/>
  <c r="AB16" i="11"/>
  <c r="AC16" i="11"/>
  <c r="AD16" i="11"/>
  <c r="AF16" i="11"/>
  <c r="AG16" i="11"/>
  <c r="AH16" i="11"/>
  <c r="AJ16" i="11"/>
  <c r="T17" i="11"/>
  <c r="U17" i="11"/>
  <c r="X17" i="11"/>
  <c r="Y17" i="11"/>
  <c r="AB17" i="11"/>
  <c r="AC17" i="11"/>
  <c r="AF17" i="11"/>
  <c r="AG17" i="11"/>
  <c r="AJ17" i="11"/>
  <c r="T18" i="11"/>
  <c r="U18" i="11"/>
  <c r="X18" i="11"/>
  <c r="Y18" i="11"/>
  <c r="AB18" i="11"/>
  <c r="AC18" i="11"/>
  <c r="AF18" i="11"/>
  <c r="AG18" i="11"/>
  <c r="AJ18" i="11"/>
  <c r="T19" i="11"/>
  <c r="U19" i="11"/>
  <c r="V19" i="11"/>
  <c r="W19" i="11"/>
  <c r="X19" i="11"/>
  <c r="Y19" i="11"/>
  <c r="Z19" i="11"/>
  <c r="AA19" i="11"/>
  <c r="AB19" i="11"/>
  <c r="AC19" i="11"/>
  <c r="AD19" i="11"/>
  <c r="AE19" i="11"/>
  <c r="AF19" i="11"/>
  <c r="AG19" i="11"/>
  <c r="AH19" i="11"/>
  <c r="AI19" i="11"/>
  <c r="AJ19" i="11"/>
  <c r="U22" i="11"/>
  <c r="Y22" i="11"/>
  <c r="AC22" i="11"/>
  <c r="AG22" i="11"/>
  <c r="W21" i="11" l="1"/>
  <c r="AH22" i="11"/>
  <c r="AJ22" i="11"/>
  <c r="AJ21" i="11"/>
  <c r="AI18" i="11"/>
  <c r="AE18" i="11"/>
  <c r="W18" i="11"/>
  <c r="AE14" i="11"/>
  <c r="AE10" i="11"/>
  <c r="AI6" i="11"/>
  <c r="AI22" i="11" s="1"/>
  <c r="AA6" i="11"/>
  <c r="AH18" i="11"/>
  <c r="AD18" i="11"/>
  <c r="Z18" i="11"/>
  <c r="V18" i="11"/>
  <c r="AI17" i="11"/>
  <c r="AE17" i="11"/>
  <c r="AA17" i="11"/>
  <c r="W17" i="11"/>
  <c r="AH14" i="11"/>
  <c r="AD14" i="11"/>
  <c r="Z14" i="11"/>
  <c r="V14" i="11"/>
  <c r="AI13" i="11"/>
  <c r="AE13" i="11"/>
  <c r="AA13" i="11"/>
  <c r="W13" i="11"/>
  <c r="AH10" i="11"/>
  <c r="AD10" i="11"/>
  <c r="Z10" i="11"/>
  <c r="V10" i="11"/>
  <c r="AI9" i="11"/>
  <c r="AE9" i="11"/>
  <c r="AA9" i="11"/>
  <c r="W9" i="11"/>
  <c r="AH6" i="11"/>
  <c r="AD6" i="11"/>
  <c r="AD22" i="11" s="1"/>
  <c r="Z6" i="11"/>
  <c r="Z21" i="11" s="1"/>
  <c r="V6" i="11"/>
  <c r="V22" i="11" s="1"/>
  <c r="AI5" i="11"/>
  <c r="AI21" i="11" s="1"/>
  <c r="AE5" i="11"/>
  <c r="AE22" i="11" s="1"/>
  <c r="AA5" i="11"/>
  <c r="AA22" i="11" s="1"/>
  <c r="W5" i="11"/>
  <c r="W22" i="11" s="1"/>
  <c r="AA18" i="11"/>
  <c r="AI14" i="11"/>
  <c r="AA14" i="11"/>
  <c r="W14" i="11"/>
  <c r="AI10" i="11"/>
  <c r="AA10" i="11"/>
  <c r="W10" i="11"/>
  <c r="AE6" i="11"/>
  <c r="W6" i="11"/>
  <c r="AH17" i="11"/>
  <c r="AD17" i="11"/>
  <c r="Z17" i="11"/>
  <c r="V17" i="11"/>
  <c r="AI16" i="11"/>
  <c r="AE16" i="11"/>
  <c r="AA16" i="11"/>
  <c r="W16" i="11"/>
  <c r="AH13" i="11"/>
  <c r="AD13" i="11"/>
  <c r="Z13" i="11"/>
  <c r="V13" i="11"/>
  <c r="AI12" i="11"/>
  <c r="AE12" i="11"/>
  <c r="AA12" i="11"/>
  <c r="W12" i="11"/>
  <c r="AH9" i="11"/>
  <c r="AH21" i="11" s="1"/>
  <c r="AD9" i="11"/>
  <c r="AD21" i="11" s="1"/>
  <c r="Z9" i="11"/>
  <c r="V9" i="11"/>
  <c r="AI8" i="11"/>
  <c r="AE8" i="11"/>
  <c r="AE21" i="11" s="1"/>
  <c r="AA8" i="11"/>
  <c r="W8" i="11"/>
  <c r="K4" i="1"/>
  <c r="J4" i="1"/>
  <c r="O4" i="1"/>
  <c r="P4" i="1"/>
  <c r="Q4" i="1"/>
  <c r="R4" i="1"/>
  <c r="W4" i="1"/>
  <c r="V4" i="1"/>
  <c r="U4" i="1"/>
  <c r="T4" i="1"/>
  <c r="S4" i="1"/>
  <c r="Z3" i="1"/>
  <c r="Y3" i="1"/>
  <c r="AA2" i="1"/>
  <c r="V21" i="11" l="1"/>
  <c r="Z22" i="11"/>
  <c r="AA21" i="11"/>
</calcChain>
</file>

<file path=xl/sharedStrings.xml><?xml version="1.0" encoding="utf-8"?>
<sst xmlns="http://schemas.openxmlformats.org/spreadsheetml/2006/main" count="33858" uniqueCount="1258">
  <si>
    <t>PI103088</t>
  </si>
  <si>
    <t>T</t>
  </si>
  <si>
    <t>A</t>
  </si>
  <si>
    <t>C</t>
  </si>
  <si>
    <t>G</t>
  </si>
  <si>
    <t>PI157405</t>
  </si>
  <si>
    <t>PI157441</t>
  </si>
  <si>
    <t>PI171441</t>
  </si>
  <si>
    <t>PI339868B</t>
  </si>
  <si>
    <t>H</t>
  </si>
  <si>
    <t>PI398214</t>
  </si>
  <si>
    <t>PI398223</t>
  </si>
  <si>
    <t>U</t>
  </si>
  <si>
    <t>PI398230</t>
  </si>
  <si>
    <t>PI398259</t>
  </si>
  <si>
    <t>PI398282</t>
  </si>
  <si>
    <t>PI398298</t>
  </si>
  <si>
    <t>PI398306</t>
  </si>
  <si>
    <t>PI398309</t>
  </si>
  <si>
    <t>PI398316</t>
  </si>
  <si>
    <t>PI398322</t>
  </si>
  <si>
    <t>PI398343</t>
  </si>
  <si>
    <t>PI398346</t>
  </si>
  <si>
    <t>PI398353</t>
  </si>
  <si>
    <t>PI398354</t>
  </si>
  <si>
    <t>PI398375</t>
  </si>
  <si>
    <t>PI398391</t>
  </si>
  <si>
    <t>PI398397</t>
  </si>
  <si>
    <t>PI398424</t>
  </si>
  <si>
    <t>PI398471</t>
  </si>
  <si>
    <t>PI398473</t>
  </si>
  <si>
    <t>PI398474</t>
  </si>
  <si>
    <t>PI398499</t>
  </si>
  <si>
    <t>PI398512</t>
  </si>
  <si>
    <t>PI398524</t>
  </si>
  <si>
    <t>PI398537</t>
  </si>
  <si>
    <t>PI398540</t>
  </si>
  <si>
    <t>PI398545</t>
  </si>
  <si>
    <t>PI398547</t>
  </si>
  <si>
    <t>PI398555</t>
  </si>
  <si>
    <t>PI398587</t>
  </si>
  <si>
    <t>PI398598</t>
  </si>
  <si>
    <t>PI398633</t>
  </si>
  <si>
    <t>PI398690</t>
  </si>
  <si>
    <t>PI398704</t>
  </si>
  <si>
    <t>PI398706</t>
  </si>
  <si>
    <t>PI398737</t>
  </si>
  <si>
    <t>PI398742</t>
  </si>
  <si>
    <t>PI398758</t>
  </si>
  <si>
    <t>PI398759</t>
  </si>
  <si>
    <t>PI398765</t>
  </si>
  <si>
    <t>PI398768</t>
  </si>
  <si>
    <t>PI398819</t>
  </si>
  <si>
    <t>PI398820</t>
  </si>
  <si>
    <t>PI398823</t>
  </si>
  <si>
    <t>PI398849</t>
  </si>
  <si>
    <t>PI398874</t>
  </si>
  <si>
    <t>PI398926</t>
  </si>
  <si>
    <t>PI398932</t>
  </si>
  <si>
    <t>PI398940</t>
  </si>
  <si>
    <t>PI398941</t>
  </si>
  <si>
    <t>PI398949</t>
  </si>
  <si>
    <t>PI398964</t>
  </si>
  <si>
    <t>PI404198A</t>
  </si>
  <si>
    <t>PI404198B</t>
  </si>
  <si>
    <t>PI407771</t>
  </si>
  <si>
    <t>PI407907B</t>
  </si>
  <si>
    <t>PI407974B</t>
  </si>
  <si>
    <t>PI408020D</t>
  </si>
  <si>
    <t>PI408048B</t>
  </si>
  <si>
    <t>PI408068C</t>
  </si>
  <si>
    <t>PI408112</t>
  </si>
  <si>
    <t>PI408137B</t>
  </si>
  <si>
    <t>PI408200A</t>
  </si>
  <si>
    <t>PI408202</t>
  </si>
  <si>
    <t>PI408229C</t>
  </si>
  <si>
    <t>PI408269C</t>
  </si>
  <si>
    <t>PI408269D</t>
  </si>
  <si>
    <t>PI408302</t>
  </si>
  <si>
    <t>PI416873B</t>
  </si>
  <si>
    <t>PI423724</t>
  </si>
  <si>
    <t>PI423727</t>
  </si>
  <si>
    <t>PI423729</t>
  </si>
  <si>
    <t>PI423738</t>
  </si>
  <si>
    <t>PI423760</t>
  </si>
  <si>
    <t>PI423862</t>
  </si>
  <si>
    <t>PI424149</t>
  </si>
  <si>
    <t>PI424151</t>
  </si>
  <si>
    <t>PI424164A</t>
  </si>
  <si>
    <t>PI424167</t>
  </si>
  <si>
    <t>PI424182B</t>
  </si>
  <si>
    <t>PI424182C</t>
  </si>
  <si>
    <t>PI424187</t>
  </si>
  <si>
    <t>PI424214A</t>
  </si>
  <si>
    <t>PI424214C</t>
  </si>
  <si>
    <t>PI424226</t>
  </si>
  <si>
    <t>PI424227B</t>
  </si>
  <si>
    <t>PI424236</t>
  </si>
  <si>
    <t>PI424248</t>
  </si>
  <si>
    <t>PI424251B</t>
  </si>
  <si>
    <t>PI424254</t>
  </si>
  <si>
    <t>PI424294A</t>
  </si>
  <si>
    <t>PI424298</t>
  </si>
  <si>
    <t>PI424309A</t>
  </si>
  <si>
    <t>PI424310</t>
  </si>
  <si>
    <t>PI424318</t>
  </si>
  <si>
    <t>PI424332</t>
  </si>
  <si>
    <t>PI424344</t>
  </si>
  <si>
    <t>PI424523B</t>
  </si>
  <si>
    <t>PI424549B</t>
  </si>
  <si>
    <t>PI424577</t>
  </si>
  <si>
    <t>PI424578</t>
  </si>
  <si>
    <t>PI424581</t>
  </si>
  <si>
    <t>PI424585</t>
  </si>
  <si>
    <t>PI424596</t>
  </si>
  <si>
    <t>PI424608A</t>
  </si>
  <si>
    <t>PI424617</t>
  </si>
  <si>
    <t>PI437654</t>
  </si>
  <si>
    <t>PI437679</t>
  </si>
  <si>
    <t>PI437690</t>
  </si>
  <si>
    <t>PI442008</t>
  </si>
  <si>
    <t>PI442012A</t>
  </si>
  <si>
    <t>PI458020</t>
  </si>
  <si>
    <t>PI458030</t>
  </si>
  <si>
    <t>PI458085A</t>
  </si>
  <si>
    <t>PI458175B</t>
  </si>
  <si>
    <t>PI458199</t>
  </si>
  <si>
    <t>PI506908</t>
  </si>
  <si>
    <t>PI508296G</t>
  </si>
  <si>
    <t>PI508296H</t>
  </si>
  <si>
    <t>PI509085</t>
  </si>
  <si>
    <t>PI509095</t>
  </si>
  <si>
    <t>PI509100</t>
  </si>
  <si>
    <t>PI567304</t>
  </si>
  <si>
    <t>PI567305</t>
  </si>
  <si>
    <t>PI567326A</t>
  </si>
  <si>
    <t>PI567336A</t>
  </si>
  <si>
    <t>PI567336B</t>
  </si>
  <si>
    <t>PI567336C</t>
  </si>
  <si>
    <t>PI567378</t>
  </si>
  <si>
    <t>PI567386</t>
  </si>
  <si>
    <t>PI567387</t>
  </si>
  <si>
    <t>PI567388</t>
  </si>
  <si>
    <t>PI567398</t>
  </si>
  <si>
    <t>PI567419A</t>
  </si>
  <si>
    <t>PI567420</t>
  </si>
  <si>
    <t>PI567421</t>
  </si>
  <si>
    <t>PI567466B</t>
  </si>
  <si>
    <t>PI567491A</t>
  </si>
  <si>
    <t>PI567516C</t>
  </si>
  <si>
    <t>PI594847</t>
  </si>
  <si>
    <t>PI603421B</t>
  </si>
  <si>
    <t>PI603445B</t>
  </si>
  <si>
    <t>PI603497</t>
  </si>
  <si>
    <t>PI603527A</t>
  </si>
  <si>
    <t>PI603527B</t>
  </si>
  <si>
    <t>PI603545B</t>
  </si>
  <si>
    <t>PI603547</t>
  </si>
  <si>
    <t>PI603555</t>
  </si>
  <si>
    <t>PI603568</t>
  </si>
  <si>
    <t>PI603585A</t>
  </si>
  <si>
    <t>PI603585B</t>
  </si>
  <si>
    <t>PI510675</t>
  </si>
  <si>
    <t>PI511813</t>
  </si>
  <si>
    <t>PI515960</t>
  </si>
  <si>
    <t>PI518665</t>
  </si>
  <si>
    <t>PI518677</t>
  </si>
  <si>
    <t>PI522236</t>
  </si>
  <si>
    <t>PI531068</t>
  </si>
  <si>
    <t>PI533605</t>
  </si>
  <si>
    <t>PI542712</t>
  </si>
  <si>
    <t>PI543793</t>
  </si>
  <si>
    <t>PI543794</t>
  </si>
  <si>
    <t>PI543795</t>
  </si>
  <si>
    <t>PI543855</t>
  </si>
  <si>
    <t>PI544354</t>
  </si>
  <si>
    <t>PI548546</t>
  </si>
  <si>
    <t>PI548645</t>
  </si>
  <si>
    <t>PI548655</t>
  </si>
  <si>
    <t>PI548665</t>
  </si>
  <si>
    <t>PI548970</t>
  </si>
  <si>
    <t>PI548975</t>
  </si>
  <si>
    <t>PI548976</t>
  </si>
  <si>
    <t>PI548982</t>
  </si>
  <si>
    <t>PI548988</t>
  </si>
  <si>
    <t>PI548991</t>
  </si>
  <si>
    <t>PI553047</t>
  </si>
  <si>
    <t>PI553052</t>
  </si>
  <si>
    <t>PI555453</t>
  </si>
  <si>
    <t>PI559370</t>
  </si>
  <si>
    <t>PI559932</t>
  </si>
  <si>
    <t>PI559934</t>
  </si>
  <si>
    <t>PI561400</t>
  </si>
  <si>
    <t>PI568236</t>
  </si>
  <si>
    <t>PI576154</t>
  </si>
  <si>
    <t>PI595645</t>
  </si>
  <si>
    <t>PI597388</t>
  </si>
  <si>
    <t>PI602597</t>
  </si>
  <si>
    <t>PI603953</t>
  </si>
  <si>
    <t>PI604100</t>
  </si>
  <si>
    <t>PI606749</t>
  </si>
  <si>
    <t>PI607528</t>
  </si>
  <si>
    <t>PI612146</t>
  </si>
  <si>
    <t>PI613195</t>
  </si>
  <si>
    <t>PI614732</t>
  </si>
  <si>
    <t>PI617041</t>
  </si>
  <si>
    <t>PI619232</t>
  </si>
  <si>
    <t>PI629015</t>
  </si>
  <si>
    <t>PI630984</t>
  </si>
  <si>
    <t>PI634335</t>
  </si>
  <si>
    <t>PI635039</t>
  </si>
  <si>
    <t>PI79756</t>
  </si>
  <si>
    <t>PI82286</t>
  </si>
  <si>
    <t>PI84751</t>
  </si>
  <si>
    <t>PI84960</t>
  </si>
  <si>
    <t>PI85465</t>
  </si>
  <si>
    <t>PI89003-1</t>
  </si>
  <si>
    <t>PI89772</t>
  </si>
  <si>
    <t>PI90763</t>
  </si>
  <si>
    <t>PI96280</t>
  </si>
  <si>
    <t>PI171442</t>
  </si>
  <si>
    <t>PI174863</t>
  </si>
  <si>
    <t>PI273483C</t>
  </si>
  <si>
    <t>PI291274B</t>
  </si>
  <si>
    <t>PI303652</t>
  </si>
  <si>
    <t>PI315701</t>
  </si>
  <si>
    <t>PI339996</t>
  </si>
  <si>
    <t>PI340002</t>
  </si>
  <si>
    <t>PI340010</t>
  </si>
  <si>
    <t>PI340039</t>
  </si>
  <si>
    <t>PI340040</t>
  </si>
  <si>
    <t>PI391581A</t>
  </si>
  <si>
    <t>PI391589A</t>
  </si>
  <si>
    <t>PI393538</t>
  </si>
  <si>
    <t>PI398224</t>
  </si>
  <si>
    <t>PI398227</t>
  </si>
  <si>
    <t>PI398231</t>
  </si>
  <si>
    <t>PI398248</t>
  </si>
  <si>
    <t>PI398286</t>
  </si>
  <si>
    <t>PI398287</t>
  </si>
  <si>
    <t>PI398317</t>
  </si>
  <si>
    <t>PI398382</t>
  </si>
  <si>
    <t>PI398388</t>
  </si>
  <si>
    <t>PI398394</t>
  </si>
  <si>
    <t>PI398398</t>
  </si>
  <si>
    <t>PI398419</t>
  </si>
  <si>
    <t>PI398427</t>
  </si>
  <si>
    <t>PI398429</t>
  </si>
  <si>
    <t>PI398480</t>
  </si>
  <si>
    <t>PI398529</t>
  </si>
  <si>
    <t>PI398564</t>
  </si>
  <si>
    <t>PI398594</t>
  </si>
  <si>
    <t>PI398618</t>
  </si>
  <si>
    <t>PI398619</t>
  </si>
  <si>
    <t>PI398643</t>
  </si>
  <si>
    <t>PI398692</t>
  </si>
  <si>
    <t>PI398720</t>
  </si>
  <si>
    <t>PI398738</t>
  </si>
  <si>
    <t>PI398744</t>
  </si>
  <si>
    <t>PI398767</t>
  </si>
  <si>
    <t>PI398801</t>
  </si>
  <si>
    <t>PI398802</t>
  </si>
  <si>
    <t>PI398803</t>
  </si>
  <si>
    <t>PI398854</t>
  </si>
  <si>
    <t>PI398889</t>
  </si>
  <si>
    <t>PI399056</t>
  </si>
  <si>
    <t>PI399058</t>
  </si>
  <si>
    <t>PI399061</t>
  </si>
  <si>
    <t>PI399064</t>
  </si>
  <si>
    <t>PI399070</t>
  </si>
  <si>
    <t>PI399071</t>
  </si>
  <si>
    <t>PI404166</t>
  </si>
  <si>
    <t>PI404167</t>
  </si>
  <si>
    <t>PI407770</t>
  </si>
  <si>
    <t>PI407788A</t>
  </si>
  <si>
    <t>PI407795A</t>
  </si>
  <si>
    <t>PI407805A</t>
  </si>
  <si>
    <t>PI407805B</t>
  </si>
  <si>
    <t>PI407805C</t>
  </si>
  <si>
    <t>PI407806B</t>
  </si>
  <si>
    <t>PI407824</t>
  </si>
  <si>
    <t>PI407831</t>
  </si>
  <si>
    <t>PI407833A</t>
  </si>
  <si>
    <t>PI407833B</t>
  </si>
  <si>
    <t>PI407836</t>
  </si>
  <si>
    <t>PI407838</t>
  </si>
  <si>
    <t>PI407842</t>
  </si>
  <si>
    <t>PI408055C</t>
  </si>
  <si>
    <t>PI408120</t>
  </si>
  <si>
    <t>PI408233B</t>
  </si>
  <si>
    <t>PI417579</t>
  </si>
  <si>
    <t>PI423756A</t>
  </si>
  <si>
    <t>PI423767</t>
  </si>
  <si>
    <t>PI423811</t>
  </si>
  <si>
    <t>PI423813</t>
  </si>
  <si>
    <t>PI423825</t>
  </si>
  <si>
    <t>PI423830B</t>
  </si>
  <si>
    <t>PI423926</t>
  </si>
  <si>
    <t>PI423927</t>
  </si>
  <si>
    <t>PI424159C</t>
  </si>
  <si>
    <t>PI424229B</t>
  </si>
  <si>
    <t>PI424335A</t>
  </si>
  <si>
    <t>PI424335B</t>
  </si>
  <si>
    <t>PI424377</t>
  </si>
  <si>
    <t>PI424379</t>
  </si>
  <si>
    <t>PI424484A</t>
  </si>
  <si>
    <t>PI424484B</t>
  </si>
  <si>
    <t>PI424545</t>
  </si>
  <si>
    <t>PI424549A</t>
  </si>
  <si>
    <t>PI424551</t>
  </si>
  <si>
    <t>PI424580</t>
  </si>
  <si>
    <t>PI424595</t>
  </si>
  <si>
    <t>PI437725</t>
  </si>
  <si>
    <t>PI438342</t>
  </si>
  <si>
    <t>PI438489B</t>
  </si>
  <si>
    <t>PI438491</t>
  </si>
  <si>
    <t>PI438496B</t>
  </si>
  <si>
    <t>PI438497</t>
  </si>
  <si>
    <t>PI438498</t>
  </si>
  <si>
    <t>PI458085B</t>
  </si>
  <si>
    <t>PI458146</t>
  </si>
  <si>
    <t>PI464910</t>
  </si>
  <si>
    <t>PI468903</t>
  </si>
  <si>
    <t>PI468915</t>
  </si>
  <si>
    <t>PI494182</t>
  </si>
  <si>
    <t>PI497966</t>
  </si>
  <si>
    <t>PI506862</t>
  </si>
  <si>
    <t>PI507354</t>
  </si>
  <si>
    <t>PI507413</t>
  </si>
  <si>
    <t>PI507422</t>
  </si>
  <si>
    <t>PI507423</t>
  </si>
  <si>
    <t>PI507443</t>
  </si>
  <si>
    <t>PI507470</t>
  </si>
  <si>
    <t>PI507474</t>
  </si>
  <si>
    <t>PI507475</t>
  </si>
  <si>
    <t>PI507476</t>
  </si>
  <si>
    <t>PI507501</t>
  </si>
  <si>
    <t>PI508296E</t>
  </si>
  <si>
    <t>PI509083</t>
  </si>
  <si>
    <t>PI518676</t>
  </si>
  <si>
    <t>PI518772</t>
  </si>
  <si>
    <t>PI548171</t>
  </si>
  <si>
    <t>PI548205</t>
  </si>
  <si>
    <t>PI548290</t>
  </si>
  <si>
    <t>PI548402</t>
  </si>
  <si>
    <t>PI548402S</t>
  </si>
  <si>
    <t>PI548440</t>
  </si>
  <si>
    <t>PI548463</t>
  </si>
  <si>
    <t>PI548467</t>
  </si>
  <si>
    <t>PI548563</t>
  </si>
  <si>
    <t>PI556949</t>
  </si>
  <si>
    <t>PI561361</t>
  </si>
  <si>
    <t>PI561362</t>
  </si>
  <si>
    <t>PI561363</t>
  </si>
  <si>
    <t>PI561401</t>
  </si>
  <si>
    <t>PI561470</t>
  </si>
  <si>
    <t>PI561570</t>
  </si>
  <si>
    <t>PI562611</t>
  </si>
  <si>
    <t>PI564276</t>
  </si>
  <si>
    <t>PI564281</t>
  </si>
  <si>
    <t>PI567230</t>
  </si>
  <si>
    <t>PI567234A</t>
  </si>
  <si>
    <t>PI567342</t>
  </si>
  <si>
    <t>PI584527</t>
  </si>
  <si>
    <t>PI590579</t>
  </si>
  <si>
    <t>PI593647</t>
  </si>
  <si>
    <t>PI593995A</t>
  </si>
  <si>
    <t>PI593999B</t>
  </si>
  <si>
    <t>PI594170A</t>
  </si>
  <si>
    <t>PI594170B</t>
  </si>
  <si>
    <t>PI597436</t>
  </si>
  <si>
    <t>PI602492</t>
  </si>
  <si>
    <t>PI603218</t>
  </si>
  <si>
    <t>PI605779D</t>
  </si>
  <si>
    <t>PI612614</t>
  </si>
  <si>
    <t>PI629013</t>
  </si>
  <si>
    <t>PI633620</t>
  </si>
  <si>
    <t>PI633736</t>
  </si>
  <si>
    <t>PI636694</t>
  </si>
  <si>
    <t>PI641938</t>
  </si>
  <si>
    <t>PI644042</t>
  </si>
  <si>
    <t>PI644043</t>
  </si>
  <si>
    <t>PI644044</t>
  </si>
  <si>
    <t>PI644045</t>
  </si>
  <si>
    <t>PI644046</t>
  </si>
  <si>
    <t>PI646156</t>
  </si>
  <si>
    <t>PI646157</t>
  </si>
  <si>
    <t>PI647082</t>
  </si>
  <si>
    <t>PI654356</t>
  </si>
  <si>
    <t>PI656647</t>
  </si>
  <si>
    <t>PI398983</t>
  </si>
  <si>
    <t>PI423748A</t>
  </si>
  <si>
    <t>PI567319B</t>
  </si>
  <si>
    <t>PI603551C</t>
  </si>
  <si>
    <t>PI423914A</t>
  </si>
  <si>
    <t>PI437703</t>
  </si>
  <si>
    <t>PI567234B</t>
  </si>
  <si>
    <t>PI398452</t>
  </si>
  <si>
    <t>PI572240</t>
  </si>
  <si>
    <t>PI567184</t>
  </si>
  <si>
    <t>PI458034</t>
  </si>
  <si>
    <t>PI458053B</t>
  </si>
  <si>
    <t>PI587886</t>
  </si>
  <si>
    <t>PI398389</t>
  </si>
  <si>
    <t>PI398708</t>
  </si>
  <si>
    <t>PI407999-1</t>
  </si>
  <si>
    <t>PI408286</t>
  </si>
  <si>
    <t>PI423753B</t>
  </si>
  <si>
    <t>PI424232B</t>
  </si>
  <si>
    <t>PI567326B</t>
  </si>
  <si>
    <t>PI548612</t>
  </si>
  <si>
    <t>PI548653</t>
  </si>
  <si>
    <t>PI614154</t>
  </si>
  <si>
    <t>PI90574</t>
  </si>
  <si>
    <t>PI90760</t>
  </si>
  <si>
    <t>PI96786-1</t>
  </si>
  <si>
    <t>PI398329</t>
  </si>
  <si>
    <t>PI398357</t>
  </si>
  <si>
    <t>PI398707</t>
  </si>
  <si>
    <t>PI398725</t>
  </si>
  <si>
    <t>PI407191</t>
  </si>
  <si>
    <t>PI407199</t>
  </si>
  <si>
    <t>PI407308</t>
  </si>
  <si>
    <t>PI423737</t>
  </si>
  <si>
    <t>PI423897</t>
  </si>
  <si>
    <t>PI424269A</t>
  </si>
  <si>
    <t>PI424280</t>
  </si>
  <si>
    <t>PI548326</t>
  </si>
  <si>
    <t>PI548404</t>
  </si>
  <si>
    <t>PI548409</t>
  </si>
  <si>
    <t>PI408067A</t>
  </si>
  <si>
    <t>PI458060B</t>
  </si>
  <si>
    <t>PI561382</t>
  </si>
  <si>
    <t>PI567338</t>
  </si>
  <si>
    <t>PI467322B</t>
  </si>
  <si>
    <t>Gm07</t>
  </si>
  <si>
    <t>Gm10</t>
  </si>
  <si>
    <t>Gm11</t>
  </si>
  <si>
    <t>Gm08</t>
  </si>
  <si>
    <t>Gm18</t>
  </si>
  <si>
    <t>ss715597431</t>
  </si>
  <si>
    <t>ss715606985</t>
  </si>
  <si>
    <t>ss715610416</t>
  </si>
  <si>
    <t>ss715602757</t>
  </si>
  <si>
    <t>ss715602764</t>
  </si>
  <si>
    <t>ss715629217</t>
  </si>
  <si>
    <t>ss715629233</t>
  </si>
  <si>
    <t>ss715629242</t>
  </si>
  <si>
    <t>ss715629248</t>
  </si>
  <si>
    <t>ss715629260</t>
  </si>
  <si>
    <t>ss715629264</t>
  </si>
  <si>
    <t>ss715629266</t>
  </si>
  <si>
    <t>ss715629273</t>
  </si>
  <si>
    <t>ss715629280</t>
  </si>
  <si>
    <t>ss715629286</t>
  </si>
  <si>
    <t>ss715629288</t>
  </si>
  <si>
    <t>ss715629291</t>
  </si>
  <si>
    <t>ss715629296</t>
  </si>
  <si>
    <t>ss715629298</t>
  </si>
  <si>
    <t>Accessions</t>
  </si>
  <si>
    <t>Position:</t>
  </si>
  <si>
    <t>Chromosome:</t>
  </si>
  <si>
    <t>SNP:</t>
  </si>
  <si>
    <t>R</t>
  </si>
  <si>
    <t>MR</t>
  </si>
  <si>
    <t>S</t>
  </si>
  <si>
    <t>MS</t>
  </si>
  <si>
    <t/>
  </si>
  <si>
    <t>PI437691</t>
  </si>
  <si>
    <t>CHROM</t>
  </si>
  <si>
    <t>POS</t>
  </si>
  <si>
    <t>ID</t>
  </si>
  <si>
    <t>PI63468</t>
  </si>
  <si>
    <t>PI507471</t>
  </si>
  <si>
    <t>PI398682</t>
  </si>
  <si>
    <t>PI467327</t>
  </si>
  <si>
    <t>PI612611</t>
  </si>
  <si>
    <t>SCN1</t>
  </si>
  <si>
    <t>SCN1FI</t>
  </si>
  <si>
    <t>SCN2</t>
  </si>
  <si>
    <t>SCN2FI</t>
  </si>
  <si>
    <t>SCN3</t>
  </si>
  <si>
    <t>SCN3FI</t>
  </si>
  <si>
    <t>SCN4</t>
  </si>
  <si>
    <t>SCN5</t>
  </si>
  <si>
    <t>SCN5FI</t>
  </si>
  <si>
    <t>SCN14</t>
  </si>
  <si>
    <t>SCN14FI</t>
  </si>
  <si>
    <t>SOYBEAN.SCN.ARELLI.97</t>
  </si>
  <si>
    <t>SOYBEAN.SCN.ARELLI.2000</t>
  </si>
  <si>
    <t>SOYBEAN.SCN.ARELLI</t>
  </si>
  <si>
    <t>PI424137B</t>
  </si>
  <si>
    <t>PI61944</t>
  </si>
  <si>
    <t>PI266806C</t>
  </si>
  <si>
    <t>PI398680</t>
  </si>
  <si>
    <t>PI424338</t>
  </si>
  <si>
    <t>PI438183</t>
  </si>
  <si>
    <t>PI458292</t>
  </si>
  <si>
    <t>PI437846</t>
  </si>
  <si>
    <t>Accession</t>
  </si>
  <si>
    <t>SNP</t>
  </si>
  <si>
    <t>ENAME</t>
  </si>
  <si>
    <t>METHODS</t>
  </si>
  <si>
    <t>LITID</t>
  </si>
  <si>
    <t>SOYBEAN.SCN.ANAND</t>
  </si>
  <si>
    <t>Study Name:Soybean Plant Introductions With Resistance to Races 3, 4, or 5 of Soybean Cyst Nematode. Seeds were planted in field soil infested with 20 to 30 cysts/100 g soil, grown for 30 d in a greenhouse at 24 C. The rating scale used was: 0=no cyst; 1=1-9 cysts, Resistant;_x000D_ 2=10-30 cysts, Moderately resistant; 3=31-60 cysts, Moderately susceptible; and 4=61+ cysts per plant compared with 100 on Essex (susceptible cultivar), Susceptible._x000D_</t>
  </si>
  <si>
    <t>Pl Dis 68:593-595,  Identification of additional soybean germplasm with resistance to race 3 of the soybean cyst nematode, Anand, S.C., K.M. Gallo 1984</t>
  </si>
  <si>
    <t>Soybean accessions were screened for resistance to Soybean Cyst Nematode race 1 (HG type 2.5.7), race 2 (HG type 1.2.5.7), race 3 (HG type 0), and race 5 (HG type 2.5.7).  A SCN bioassay using revised classification system, HG Type (Niblack et al.,2002) was used to evaluate soybean germplasm in the greenhouse. HG Type of classification includes seven indicator lines and a susceptible cultivar for determination of soybean reaction to SCN. The indicator lines included PIs 548402 (Peking), 88788, 90763, 437654, 209332, 89772, 548316 ( Cloud) and, a standard susceptible control cv. Lee-74 ( PI 548658). We have replaced Lee-74 with cv.5601T which is also a susceptible variety. The current HG Type classification system can't distinguish Race 1 population from Race 5 but cv. Pickett was included as a differential line which is resistant to Race 1 but susceptible to race 5. Soybean germplasm accessions were screened with near-homogeneous populations of SCN races or HG Types to obtain consistent reaction. The source and method for developing near-homogeneous populations of SCN Races or HG Types used for screening soybean accessions was already described (Qui et al.,1999).
The method for SCN bioassay performed in the greenhouse  followed established protocols (Arelli et al., 2000) with the modifications described in Arelli and Wang (2008). Each plant was grown in a 7-cm in diameter clay pot filled with steam sterilized soil on greenhouse bench top with an evaporative cooling and under bench heating systems. The duration of lighting, heating and, cooling systems in the green house were regulated during the bioassay for proper growth of soybean seedlings and nematodes. Ten seedlings for each accession, indicator lines and a susceptible control were included in each experiment and maintained at 27+or-2 degrees C. When the seedlings were 4 or 5 days old each plant was inoculated with a given nematode Race or HG Type using eggs and juveniles. Each seedling was inoculated with 5 ml of suspension (de-ionized water) consisting approximately 2000 eggs and juveniles. The inoculum was delivered close to the roots of seedling. 
Approximately 30 days after inoculation, plant roots were washed individually with a strong jet of water to dislodge the females and cysts. These were counted under a stereomicroscope and, a female index (FI%) was calculated for the number of females developing on each plant (Golden et al.,1970). Female index is the number of SCN females occurring on a soybean plant expressed as the percentage of mean number of females on susceptible Lee-74 or cv.5601T.
Ratings of resistant (FI=0 to 9%), moderately  resistant (FI=10 to 30%), moderately susceptible (FI=31 to 60%) and, susceptible (FI&gt;60%) used to classify the reaction of plants were based on Schmitt and Shannon (1992).
Each experiment was repeated and FI% was averaged for a given race or HG type.
The screening procedure with some modifications has been published in Euphytica ( 2009 ) 165: 1-4.</t>
  </si>
  <si>
    <t>Accessions were bioassayed during 1997 and 1998 for SCN Race 1 and 2 in thermoregulated water baths in the greenhouse. Peking, PI 90763, PI 88788, and Picket 71 were used as host differentials, with Hutcheson as the susceptible control.</t>
  </si>
  <si>
    <t>Crop Sci 40:824-826,  Soybean Reaction to Races 1 and 2 of Heterodera glycines, Arelli, P.R., D.A. Sleper, P.Yue, and J.A. Wilcox 2000</t>
  </si>
  <si>
    <t>Accessions were bioassayed during 1995 and 1996 for SCN Race 1 and 2 in thermoregulated water baths in the greenhouse. Peking, PI 90763, PI 88788, and Picket 71 were used as host differentials, with Hutcheson as the susceptible control.</t>
  </si>
  <si>
    <t>Crop Sci 37:1367-1369,  Soybean Germplasm Resistant to Races 1 and 2 of Heterodera glycines, Arelli, P.R.., J.A. Wilcox, O. Myers, Jr., P.T. Gibson 1997</t>
  </si>
  <si>
    <t>SOYBEAN.SCN.GN.94</t>
  </si>
  <si>
    <t>Evaluations were conducted once for each race in a greenhouse.  One seed of each accessions was planted in each of three pots in soil infested with either race 3 or race 4 of soybean cyst nematode (SCN), Heterodera glycines.  After the completion of the first generation in approximately one month, numbers of females on roots were determined and a resistance score  was assigned based on a scale of 0 - 4 where 0 = no females, 1 = 1 - 4 females, 2 = 6 - 10 females, 3 = 11 - 30 females, and 4 = &gt; 30 females per root system.  If the resistance score is either 0 or 1, an accession is considered highly resistant and is moderately resistant if the score is 2.</t>
  </si>
  <si>
    <t>SOYBEAN.SCN.RH.1991</t>
  </si>
  <si>
    <t>To evaluate resistance to Heterodera glycines, five seeds of each cultivar were planted in 420-ml styrofoam cups filled with soil naturally infested with either race 3 or race 14 (7). The soil infested with race 3 (cyst index: Peking, 0; Pickett, 1; P188788, 0; P190763, 0) was a Cecil coarse sandy loam (72% sand, 12% silt, 16% clay; a member of the clayey, kaolinitic, thermic family of Typic Hapludults) collected from the Plant Sciences Farm near Athens, Georgia. The soil infested with race 14 (cyst index: Peking, 37; Pickett, 76; PI 88788, 1; PI 90763, 11) was a Dothan sandy loam (85% sand, 12% silt, 3% clay; a member of the fine-loamy, siliceous, thermic family of Plinthic Paleudults) collected near Waynesboro, Georgia. One week after planting, seedlings were thinned to one per cup and watered as needed. After 30-40 days, when white females and cysts had developed on susceptible standard cultivars, the soil was gently shaken from each root system, white females and cysts were enumerated under a magnifying lamp, and a resistant or susceptible rating was assigned. Plants were assigned a rating of  susceptible" (generally &gt;or = 11 white females or cysts per plant) or "resistant" (generally &lt; or = 10 white females or cysts) on the basis of number of white females or cysts relative to the standard resistant cultivars. The resistant and susceptible standards were Centennial and Lee for race 3 and Leflore and Centennial for race 14  respectively. Each cultivar was evaluated a minimum of 2 years in a randomized complete block experimental design with four replications. Plants were grown with supplemental light provided by 400-W metal halide lamps and fertilized weekly with 6 mg N  3 mg P  and 5 mg K.</t>
  </si>
  <si>
    <t>J Nematol 23:576-583,  Resistance in Soybean Cultivars from Maturity Groups V-VIII to Soybean Cyst and Root-knot Nematodes, Hussey, R.S.,  H. R. Boerma,  P. L. Raymer,  B. M. LuzzI 1991</t>
  </si>
  <si>
    <t>SOYBEAN.SCN.YOUNG.88</t>
  </si>
  <si>
    <t>Study Name:Soybean Germplasm Evaluated for Resistance to Races 3, 5, or 14 of Soybean Cyst Nematode. Seeds were planted in field soil infested with 20 to 50 cysts/pot, grown for 30 d in a greenhouse at 27 C. The number of SCN cysts and mature females on the roots of each plant were visually rated. 1=0 to 5, 2=6 to 10, 3=11 to 20, 4=21 to 40, 5=&gt;40 cysts.</t>
  </si>
  <si>
    <t>Crop Sci 30:735-736,  Soybean Germplasm Evaluated for Resistance to Races 3, 5, and 14 of Soybean Cyst Nematode, Young, L.D. 1990</t>
  </si>
  <si>
    <t>SOYBEAN.SCN.YOUNG.88.1</t>
  </si>
  <si>
    <t>Soybean Germplasm Evaluated for Resistance to Races 3, 5, and 14 of Soybean Cyst Nematode. Lines with mean rating &lt; 2 for any race in evaluation with field soil infested with 20 to 50 cyst/pot were reevaluated along with SCN race differentials Lee, Peking, Pickett 71, PI 88788 and PI 90763 in a RCBD with 10 replications for each race. Seeds of each line were planted in heat-sterilized soil infested with 1000 nematode eggs/plant. Cyst and females were counted after 30 d.</t>
  </si>
  <si>
    <t>SOYBEAN.SCN.YOUNG.94</t>
  </si>
  <si>
    <t>Study Name: Soybean Germplasm Resistant to Races 3, 5, or 14 of Soybean Cyst Nematode. Heat-sterilized silt loam soil was infested with 1000 eggs/pot. Plants were grown for 30 d in a greenhouse at 27 C. The number of H. glycines females was visually rated: 1=0-5, 2=6-10, 3=11-20, 4=21-40, 5=&gt;40 females.</t>
  </si>
  <si>
    <t>Crop Sci 35:895-896,  Soybean Germplasm Resistant to Races 3, 5, or 14 of Soybean Cyst Nematode, Young, L.D. 1995</t>
  </si>
  <si>
    <t>SOYBEAN.SCN.YOUNG.94.1</t>
  </si>
  <si>
    <t>Soybean Germplasm Resistant to Races 3, 5, or 14 of Soybean Cyst Nematode. Accessions with a mean visual rating &lt;2 for Races 3 or 5 or &lt;2.2 for Race 14 in initial evaluations were tested again along with H. glycines race determination differentials Lee 68, Peking, Pickett, PI 88788, and PI 90763 in a RCBD with 5 replications for each race. Seeds of each accession were planted in heat-sterilized soil infested with 1000 eggs/pot. Females were counted 35 d after planting.</t>
  </si>
  <si>
    <t>PI201421</t>
  </si>
  <si>
    <t>PI398183</t>
  </si>
  <si>
    <t>PI407795B</t>
  </si>
  <si>
    <t>PI407806A</t>
  </si>
  <si>
    <t>PI408010-1</t>
  </si>
  <si>
    <t>PI423808B</t>
  </si>
  <si>
    <t>PI438239B</t>
  </si>
  <si>
    <t>PI458269</t>
  </si>
  <si>
    <t>PI157483</t>
  </si>
  <si>
    <t>PI170896</t>
  </si>
  <si>
    <t>PI196171</t>
  </si>
  <si>
    <t>PI196175</t>
  </si>
  <si>
    <t>PI200503</t>
  </si>
  <si>
    <t>PI209334</t>
  </si>
  <si>
    <t>PI227557</t>
  </si>
  <si>
    <t>PI339868E</t>
  </si>
  <si>
    <t>PI340031B</t>
  </si>
  <si>
    <t>PI340042</t>
  </si>
  <si>
    <t>PI398411</t>
  </si>
  <si>
    <t>PI398593</t>
  </si>
  <si>
    <t>PI398603</t>
  </si>
  <si>
    <t>PI398609</t>
  </si>
  <si>
    <t>PI398705</t>
  </si>
  <si>
    <t>PI398828</t>
  </si>
  <si>
    <t>PI398922</t>
  </si>
  <si>
    <t>PI398950</t>
  </si>
  <si>
    <t>PI398952</t>
  </si>
  <si>
    <t>PI398987</t>
  </si>
  <si>
    <t>PI399023</t>
  </si>
  <si>
    <t>PI399033</t>
  </si>
  <si>
    <t>PI399098</t>
  </si>
  <si>
    <t>PI407817</t>
  </si>
  <si>
    <t>PI407852</t>
  </si>
  <si>
    <t>PI407857</t>
  </si>
  <si>
    <t>PI407859-1</t>
  </si>
  <si>
    <t>PI407899</t>
  </si>
  <si>
    <t>PI407910</t>
  </si>
  <si>
    <t>PI407943</t>
  </si>
  <si>
    <t>PI408143</t>
  </si>
  <si>
    <t>PI408168</t>
  </si>
  <si>
    <t>PI408191A</t>
  </si>
  <si>
    <t>PI408208</t>
  </si>
  <si>
    <t>PI408275</t>
  </si>
  <si>
    <t>PI408281A</t>
  </si>
  <si>
    <t>PI408304</t>
  </si>
  <si>
    <t>PI416940</t>
  </si>
  <si>
    <t>PI417041</t>
  </si>
  <si>
    <t>PI423832</t>
  </si>
  <si>
    <t>PI423856</t>
  </si>
  <si>
    <t>PI424222B</t>
  </si>
  <si>
    <t>PI424255C</t>
  </si>
  <si>
    <t>PI424286</t>
  </si>
  <si>
    <t>PI424331</t>
  </si>
  <si>
    <t>PI424360</t>
  </si>
  <si>
    <t>PI424361</t>
  </si>
  <si>
    <t>PI424392</t>
  </si>
  <si>
    <t>PI424394</t>
  </si>
  <si>
    <t>PI424433</t>
  </si>
  <si>
    <t>PI424535B</t>
  </si>
  <si>
    <t>PI437828</t>
  </si>
  <si>
    <t>PI438218</t>
  </si>
  <si>
    <t>PI438241</t>
  </si>
  <si>
    <t>PI438307</t>
  </si>
  <si>
    <t>PI438343</t>
  </si>
  <si>
    <t>PI442005</t>
  </si>
  <si>
    <t>PI458212</t>
  </si>
  <si>
    <t>PI458231</t>
  </si>
  <si>
    <t>PI458298</t>
  </si>
  <si>
    <t>PI509109</t>
  </si>
  <si>
    <t>PI398657</t>
  </si>
  <si>
    <t>PI407937-1</t>
  </si>
  <si>
    <t>PI200490</t>
  </si>
  <si>
    <t>PI398635</t>
  </si>
  <si>
    <t>PI398688</t>
  </si>
  <si>
    <t>PI399065</t>
  </si>
  <si>
    <t>PI399100</t>
  </si>
  <si>
    <t>PI407915</t>
  </si>
  <si>
    <t>PI408019C</t>
  </si>
  <si>
    <t>PI408084A</t>
  </si>
  <si>
    <t>PI408140B</t>
  </si>
  <si>
    <t>PI416861</t>
  </si>
  <si>
    <t>PI424345</t>
  </si>
  <si>
    <t>PI437664</t>
  </si>
  <si>
    <t>PI437840B</t>
  </si>
  <si>
    <t>PI437905</t>
  </si>
  <si>
    <t>PI438240</t>
  </si>
  <si>
    <t>PI438250A</t>
  </si>
  <si>
    <t>PI458077</t>
  </si>
  <si>
    <t>PI507364</t>
  </si>
  <si>
    <t>PI507426</t>
  </si>
  <si>
    <t>PI507472</t>
  </si>
  <si>
    <t>PI507473</t>
  </si>
  <si>
    <t>PI209331</t>
  </si>
  <si>
    <t>PI398827</t>
  </si>
  <si>
    <t>PI398999</t>
  </si>
  <si>
    <t>PI399041</t>
  </si>
  <si>
    <t>PI424270A</t>
  </si>
  <si>
    <t>PI424504B</t>
  </si>
  <si>
    <t>PI437868</t>
  </si>
  <si>
    <t>PI458102</t>
  </si>
  <si>
    <t>PI458236B</t>
  </si>
  <si>
    <t>PI458306B</t>
  </si>
  <si>
    <t>PI506503</t>
  </si>
  <si>
    <t>PI423881</t>
  </si>
  <si>
    <t>PI398668</t>
  </si>
  <si>
    <t>PI567424B</t>
  </si>
  <si>
    <t>PI157484</t>
  </si>
  <si>
    <t>PI175182</t>
  </si>
  <si>
    <t>PI196170</t>
  </si>
  <si>
    <t>PI243533</t>
  </si>
  <si>
    <t>PI291310B</t>
  </si>
  <si>
    <t>PI339863A</t>
  </si>
  <si>
    <t>PI340000</t>
  </si>
  <si>
    <t>PI340014</t>
  </si>
  <si>
    <t>PI340022</t>
  </si>
  <si>
    <t>PI340025</t>
  </si>
  <si>
    <t>PI340029</t>
  </si>
  <si>
    <t>PI340034</t>
  </si>
  <si>
    <t>PI340037</t>
  </si>
  <si>
    <t>PI340050</t>
  </si>
  <si>
    <t>PI342002</t>
  </si>
  <si>
    <t>PI381683</t>
  </si>
  <si>
    <t>PI398181</t>
  </si>
  <si>
    <t>PI398187</t>
  </si>
  <si>
    <t>PI398213</t>
  </si>
  <si>
    <t>PI398218</t>
  </si>
  <si>
    <t>PI398299</t>
  </si>
  <si>
    <t>PI398342</t>
  </si>
  <si>
    <t>PI398371</t>
  </si>
  <si>
    <t>PI398372</t>
  </si>
  <si>
    <t>PI398390</t>
  </si>
  <si>
    <t>PI398500</t>
  </si>
  <si>
    <t>PI398514</t>
  </si>
  <si>
    <t>PI398516</t>
  </si>
  <si>
    <t>PI398535</t>
  </si>
  <si>
    <t>PI398550</t>
  </si>
  <si>
    <t>PI398592</t>
  </si>
  <si>
    <t>PI398606</t>
  </si>
  <si>
    <t>PI398610</t>
  </si>
  <si>
    <t>PI398612</t>
  </si>
  <si>
    <t>PI398631</t>
  </si>
  <si>
    <t>PI398755</t>
  </si>
  <si>
    <t>PI398896</t>
  </si>
  <si>
    <t>PI398947</t>
  </si>
  <si>
    <t>PI398958</t>
  </si>
  <si>
    <t>PI398967</t>
  </si>
  <si>
    <t>PI398978</t>
  </si>
  <si>
    <t>PI399022</t>
  </si>
  <si>
    <t>PI399057</t>
  </si>
  <si>
    <t>PI399062</t>
  </si>
  <si>
    <t>PI399078</t>
  </si>
  <si>
    <t>PI399082</t>
  </si>
  <si>
    <t>PI399095</t>
  </si>
  <si>
    <t>PI399097</t>
  </si>
  <si>
    <t>PI399108</t>
  </si>
  <si>
    <t>PI399122</t>
  </si>
  <si>
    <t>PI407823</t>
  </si>
  <si>
    <t>PI407832B</t>
  </si>
  <si>
    <t>PI407833C</t>
  </si>
  <si>
    <t>PI407839-2</t>
  </si>
  <si>
    <t>PI407868B</t>
  </si>
  <si>
    <t>PI407874-1</t>
  </si>
  <si>
    <t>PI407877C</t>
  </si>
  <si>
    <t>PI407886</t>
  </si>
  <si>
    <t>PI407892A</t>
  </si>
  <si>
    <t>PI407906</t>
  </si>
  <si>
    <t>PI407909</t>
  </si>
  <si>
    <t>PI407911</t>
  </si>
  <si>
    <t>PI407913B</t>
  </si>
  <si>
    <t>PI407919</t>
  </si>
  <si>
    <t>PI407920</t>
  </si>
  <si>
    <t>PI407923</t>
  </si>
  <si>
    <t>PI407935</t>
  </si>
  <si>
    <t>PI407949</t>
  </si>
  <si>
    <t>PI407957</t>
  </si>
  <si>
    <t>PI407960B</t>
  </si>
  <si>
    <t>PI407972A</t>
  </si>
  <si>
    <t>PI407986B</t>
  </si>
  <si>
    <t>PI407996</t>
  </si>
  <si>
    <t>PI407998A</t>
  </si>
  <si>
    <t>PI407998D</t>
  </si>
  <si>
    <t>PI408001</t>
  </si>
  <si>
    <t>PI408002</t>
  </si>
  <si>
    <t>PI408012</t>
  </si>
  <si>
    <t>PI408013</t>
  </si>
  <si>
    <t>PI408014</t>
  </si>
  <si>
    <t>PI408015</t>
  </si>
  <si>
    <t>PI408020A</t>
  </si>
  <si>
    <t>PI408029</t>
  </si>
  <si>
    <t>PI408037</t>
  </si>
  <si>
    <t>PI408041</t>
  </si>
  <si>
    <t>PI408053</t>
  </si>
  <si>
    <t>PI408054</t>
  </si>
  <si>
    <t>PI408055D</t>
  </si>
  <si>
    <t>PI408063</t>
  </si>
  <si>
    <t>PI408084C</t>
  </si>
  <si>
    <t>PI408085</t>
  </si>
  <si>
    <t>PI408096</t>
  </si>
  <si>
    <t>PI408124D</t>
  </si>
  <si>
    <t>PI408134A</t>
  </si>
  <si>
    <t>PI408142</t>
  </si>
  <si>
    <t>PI408152</t>
  </si>
  <si>
    <t>PI408157</t>
  </si>
  <si>
    <t>PI408167A</t>
  </si>
  <si>
    <t>PI408191B</t>
  </si>
  <si>
    <t>PI408193</t>
  </si>
  <si>
    <t>PI408222C</t>
  </si>
  <si>
    <t>PI408225A</t>
  </si>
  <si>
    <t>PI408228B</t>
  </si>
  <si>
    <t>PI408246-1</t>
  </si>
  <si>
    <t>PI408268</t>
  </si>
  <si>
    <t>PI408272A</t>
  </si>
  <si>
    <t>PI408272B</t>
  </si>
  <si>
    <t>PI408294B</t>
  </si>
  <si>
    <t>PI408300</t>
  </si>
  <si>
    <t>PI408310B</t>
  </si>
  <si>
    <t>PI408316</t>
  </si>
  <si>
    <t>PI408320</t>
  </si>
  <si>
    <t>PI408328</t>
  </si>
  <si>
    <t>PI408335A</t>
  </si>
  <si>
    <t>PI416839</t>
  </si>
  <si>
    <t>PI416877</t>
  </si>
  <si>
    <t>PI417005</t>
  </si>
  <si>
    <t>PI417103</t>
  </si>
  <si>
    <t>PI417247</t>
  </si>
  <si>
    <t>PI417377</t>
  </si>
  <si>
    <t>PI417394</t>
  </si>
  <si>
    <t>PI417395</t>
  </si>
  <si>
    <t>PI417415</t>
  </si>
  <si>
    <t>PI417426</t>
  </si>
  <si>
    <t>PI417441</t>
  </si>
  <si>
    <t>PI423722</t>
  </si>
  <si>
    <t>PI423792</t>
  </si>
  <si>
    <t>PI423799B</t>
  </si>
  <si>
    <t>PI423821</t>
  </si>
  <si>
    <t>PI423827B</t>
  </si>
  <si>
    <t>PI423851</t>
  </si>
  <si>
    <t>PI423859</t>
  </si>
  <si>
    <t>PI423871</t>
  </si>
  <si>
    <t>PI423880</t>
  </si>
  <si>
    <t>PI423885</t>
  </si>
  <si>
    <t>PI423888</t>
  </si>
  <si>
    <t>PI424163</t>
  </si>
  <si>
    <t>PI424169A</t>
  </si>
  <si>
    <t>PI424172B</t>
  </si>
  <si>
    <t>PI424278A</t>
  </si>
  <si>
    <t>PI424393</t>
  </si>
  <si>
    <t>PI424413</t>
  </si>
  <si>
    <t>PI424452</t>
  </si>
  <si>
    <t>PI424454</t>
  </si>
  <si>
    <t>PI424457</t>
  </si>
  <si>
    <t>PI424461</t>
  </si>
  <si>
    <t>PI424476</t>
  </si>
  <si>
    <t>PI424480</t>
  </si>
  <si>
    <t>PI424496</t>
  </si>
  <si>
    <t>PI424503</t>
  </si>
  <si>
    <t>PI424542</t>
  </si>
  <si>
    <t>PI424553</t>
  </si>
  <si>
    <t>PI424555B</t>
  </si>
  <si>
    <t>PI437568</t>
  </si>
  <si>
    <t>PI437572</t>
  </si>
  <si>
    <t>PI437781</t>
  </si>
  <si>
    <t>PI437786</t>
  </si>
  <si>
    <t>PI437825</t>
  </si>
  <si>
    <t>PI437950</t>
  </si>
  <si>
    <t>PI438031</t>
  </si>
  <si>
    <t>PI438169</t>
  </si>
  <si>
    <t>PI438239A</t>
  </si>
  <si>
    <t>PI438306</t>
  </si>
  <si>
    <t>PI438311</t>
  </si>
  <si>
    <t>PI442006</t>
  </si>
  <si>
    <t>PI442009A</t>
  </si>
  <si>
    <t>PI442014</t>
  </si>
  <si>
    <t>PI458018</t>
  </si>
  <si>
    <t>PI458032</t>
  </si>
  <si>
    <t>PI458050</t>
  </si>
  <si>
    <t>PI458094</t>
  </si>
  <si>
    <t>PI458130</t>
  </si>
  <si>
    <t>PI458243</t>
  </si>
  <si>
    <t>PI458282</t>
  </si>
  <si>
    <t>PI458287</t>
  </si>
  <si>
    <t>PI467316</t>
  </si>
  <si>
    <t>PI468384</t>
  </si>
  <si>
    <t>PI506827</t>
  </si>
  <si>
    <t>PI506856</t>
  </si>
  <si>
    <t>PI506868</t>
  </si>
  <si>
    <t>PI506870</t>
  </si>
  <si>
    <t>PI507079</t>
  </si>
  <si>
    <t>PI507132A</t>
  </si>
  <si>
    <t>PI507148</t>
  </si>
  <si>
    <t>PI507167A</t>
  </si>
  <si>
    <t>PI507349</t>
  </si>
  <si>
    <t>PI507361</t>
  </si>
  <si>
    <t>PI507362</t>
  </si>
  <si>
    <t>PI507365</t>
  </si>
  <si>
    <t>PI507366</t>
  </si>
  <si>
    <t>PI507367</t>
  </si>
  <si>
    <t>PI507368</t>
  </si>
  <si>
    <t>PI507378</t>
  </si>
  <si>
    <t>PI507382</t>
  </si>
  <si>
    <t>PI507387</t>
  </si>
  <si>
    <t>PI507390</t>
  </si>
  <si>
    <t>PI507395</t>
  </si>
  <si>
    <t>PI507403</t>
  </si>
  <si>
    <t>PI507416</t>
  </si>
  <si>
    <t>PI507417</t>
  </si>
  <si>
    <t>PI507420</t>
  </si>
  <si>
    <t>PI507435</t>
  </si>
  <si>
    <t>PI507439</t>
  </si>
  <si>
    <t>PI507454</t>
  </si>
  <si>
    <t>PI509077</t>
  </si>
  <si>
    <t>PI509089</t>
  </si>
  <si>
    <t>PI509092</t>
  </si>
  <si>
    <t>PI548438</t>
  </si>
  <si>
    <t>PI187156</t>
  </si>
  <si>
    <t>PI304217</t>
  </si>
  <si>
    <t>PI398280</t>
  </si>
  <si>
    <t>PI407900</t>
  </si>
  <si>
    <t>PI407975A</t>
  </si>
  <si>
    <t>PI407977</t>
  </si>
  <si>
    <t>PI423882A</t>
  </si>
  <si>
    <t>PI423882B</t>
  </si>
  <si>
    <t>PI423883</t>
  </si>
  <si>
    <t>PI423915</t>
  </si>
  <si>
    <t>PI548484</t>
  </si>
  <si>
    <t>PI567521</t>
  </si>
  <si>
    <t>PI567605</t>
  </si>
  <si>
    <t>PI567606</t>
  </si>
  <si>
    <t>PI398210</t>
  </si>
  <si>
    <t>PI398683</t>
  </si>
  <si>
    <t>PI417245</t>
  </si>
  <si>
    <t>PI424348B</t>
  </si>
  <si>
    <t>PI424276</t>
  </si>
  <si>
    <t>Peking</t>
  </si>
  <si>
    <t>PI408030</t>
  </si>
  <si>
    <t>PI97094</t>
  </si>
  <si>
    <t>PI639540</t>
  </si>
  <si>
    <t>PI613560</t>
  </si>
  <si>
    <t>PI613559A</t>
  </si>
  <si>
    <t>PI603914</t>
  </si>
  <si>
    <t>PI603910C</t>
  </si>
  <si>
    <t>PI603453</t>
  </si>
  <si>
    <t>PI603443C</t>
  </si>
  <si>
    <t>PI603443A</t>
  </si>
  <si>
    <t>PI603438B</t>
  </si>
  <si>
    <t>PI603411</t>
  </si>
  <si>
    <t>PI603404</t>
  </si>
  <si>
    <t>PI603402</t>
  </si>
  <si>
    <t>PI603176B</t>
  </si>
  <si>
    <t>PI603176A</t>
  </si>
  <si>
    <t>PI603168</t>
  </si>
  <si>
    <t>PI603161</t>
  </si>
  <si>
    <t>PI603152</t>
  </si>
  <si>
    <t>PI597475B</t>
  </si>
  <si>
    <t>PI597475A</t>
  </si>
  <si>
    <t>PI594314</t>
  </si>
  <si>
    <t>PI594301</t>
  </si>
  <si>
    <t>PI594286</t>
  </si>
  <si>
    <t>PI594283</t>
  </si>
  <si>
    <t>PI594280D</t>
  </si>
  <si>
    <t>PI594280C</t>
  </si>
  <si>
    <t>PI594227B</t>
  </si>
  <si>
    <t>PI594191</t>
  </si>
  <si>
    <t>PI594160</t>
  </si>
  <si>
    <t>PI594023A</t>
  </si>
  <si>
    <t>PI594001</t>
  </si>
  <si>
    <t>PI593970</t>
  </si>
  <si>
    <t>PI592903</t>
  </si>
  <si>
    <t>PI578376</t>
  </si>
  <si>
    <t>PI568262</t>
  </si>
  <si>
    <t>PI561310</t>
  </si>
  <si>
    <t>PI548246</t>
  </si>
  <si>
    <t>PI423960B</t>
  </si>
  <si>
    <t>PI408192-2</t>
  </si>
  <si>
    <t>PI407941B</t>
  </si>
  <si>
    <t>PI407940</t>
  </si>
  <si>
    <t>PI398533</t>
  </si>
  <si>
    <t>PI398527</t>
  </si>
  <si>
    <t>PI398304</t>
  </si>
  <si>
    <t>PI96035</t>
  </si>
  <si>
    <t>PI92698</t>
  </si>
  <si>
    <t>PI91734</t>
  </si>
  <si>
    <t>PI91679</t>
  </si>
  <si>
    <t>PI89775</t>
  </si>
  <si>
    <t>PI89146</t>
  </si>
  <si>
    <t>PI88508</t>
  </si>
  <si>
    <t>PI87047</t>
  </si>
  <si>
    <t>PI84611</t>
  </si>
  <si>
    <t>PI84609</t>
  </si>
  <si>
    <t>PI70507</t>
  </si>
  <si>
    <t>PI68465-1</t>
  </si>
  <si>
    <t>PI61947</t>
  </si>
  <si>
    <t>PI54859</t>
  </si>
  <si>
    <t>PI594280A</t>
  </si>
  <si>
    <t>PI603384</t>
  </si>
  <si>
    <t>PI594280E</t>
  </si>
  <si>
    <t>PI561395</t>
  </si>
  <si>
    <t>PI603742C</t>
  </si>
  <si>
    <t>PI578399</t>
  </si>
  <si>
    <t>PI560207</t>
  </si>
  <si>
    <t>PI436611</t>
  </si>
  <si>
    <t>PI639740</t>
  </si>
  <si>
    <t>PI636474</t>
  </si>
  <si>
    <t>PI635053</t>
  </si>
  <si>
    <t>PI633609</t>
  </si>
  <si>
    <t>PI632352</t>
  </si>
  <si>
    <t>PI620883</t>
  </si>
  <si>
    <t>PI618808</t>
  </si>
  <si>
    <t>PI615582</t>
  </si>
  <si>
    <t>PI614088</t>
  </si>
  <si>
    <t>PI612761B</t>
  </si>
  <si>
    <t>PI612157</t>
  </si>
  <si>
    <t>PI608033</t>
  </si>
  <si>
    <t>PI607380</t>
  </si>
  <si>
    <t>PI603587C</t>
  </si>
  <si>
    <t>PI603587B</t>
  </si>
  <si>
    <t>PI603587A</t>
  </si>
  <si>
    <t>PI603575</t>
  </si>
  <si>
    <t>PI603574</t>
  </si>
  <si>
    <t>PI603572</t>
  </si>
  <si>
    <t>PI603567A</t>
  </si>
  <si>
    <t>PI603558</t>
  </si>
  <si>
    <t>PI603557</t>
  </si>
  <si>
    <t>PI603556</t>
  </si>
  <si>
    <t>PI603551B</t>
  </si>
  <si>
    <t>PI603502D</t>
  </si>
  <si>
    <t>PI603493</t>
  </si>
  <si>
    <t>PI603446</t>
  </si>
  <si>
    <t>PI603438E</t>
  </si>
  <si>
    <t>PI603438C</t>
  </si>
  <si>
    <t>PI603438A</t>
  </si>
  <si>
    <t>PI603436B</t>
  </si>
  <si>
    <t>PI603374</t>
  </si>
  <si>
    <t>PI603372</t>
  </si>
  <si>
    <t>PI602496</t>
  </si>
  <si>
    <t>PI599333</t>
  </si>
  <si>
    <t>PI598358</t>
  </si>
  <si>
    <t>PI598222</t>
  </si>
  <si>
    <t>PI597649</t>
  </si>
  <si>
    <t>PI597386</t>
  </si>
  <si>
    <t>PI597385</t>
  </si>
  <si>
    <t>PI595765</t>
  </si>
  <si>
    <t>PI595363</t>
  </si>
  <si>
    <t>PI595099</t>
  </si>
  <si>
    <t>PI593653</t>
  </si>
  <si>
    <t>PI593257</t>
  </si>
  <si>
    <t>PI593238</t>
  </si>
  <si>
    <t>PI592389</t>
  </si>
  <si>
    <t>PI584506</t>
  </si>
  <si>
    <t>PI584441</t>
  </si>
  <si>
    <t>PI583364</t>
  </si>
  <si>
    <t>PI578332C</t>
  </si>
  <si>
    <t>PI578247</t>
  </si>
  <si>
    <t>PI578057</t>
  </si>
  <si>
    <t>PI578002</t>
  </si>
  <si>
    <t>PI577798</t>
  </si>
  <si>
    <t>PI576857</t>
  </si>
  <si>
    <t>PI574541</t>
  </si>
  <si>
    <t>PI574532</t>
  </si>
  <si>
    <t>PI573188</t>
  </si>
  <si>
    <t>PI567512B</t>
  </si>
  <si>
    <t>PI567491B</t>
  </si>
  <si>
    <t>PI567479</t>
  </si>
  <si>
    <t>PI567475</t>
  </si>
  <si>
    <t>PI567463</t>
  </si>
  <si>
    <t>PI567449</t>
  </si>
  <si>
    <t>PI567443</t>
  </si>
  <si>
    <t>PI567434</t>
  </si>
  <si>
    <t>PI567432B</t>
  </si>
  <si>
    <t>PI567432A</t>
  </si>
  <si>
    <t>PI567429E</t>
  </si>
  <si>
    <t>PI567429D</t>
  </si>
  <si>
    <t>PI567429C</t>
  </si>
  <si>
    <t>PI567429B</t>
  </si>
  <si>
    <t>PI567429A</t>
  </si>
  <si>
    <t>PI567233</t>
  </si>
  <si>
    <t>PI567232A</t>
  </si>
  <si>
    <t>PI567175D</t>
  </si>
  <si>
    <t>PI564999</t>
  </si>
  <si>
    <t>PI564849</t>
  </si>
  <si>
    <t>PI564524</t>
  </si>
  <si>
    <t>PI561328</t>
  </si>
  <si>
    <t>PI561313</t>
  </si>
  <si>
    <t>PI561218</t>
  </si>
  <si>
    <t>PI560206</t>
  </si>
  <si>
    <t>PI556932</t>
  </si>
  <si>
    <t>PI556859</t>
  </si>
  <si>
    <t>PI556781</t>
  </si>
  <si>
    <t>PI556738</t>
  </si>
  <si>
    <t>PI553040</t>
  </si>
  <si>
    <t>PI548981</t>
  </si>
  <si>
    <t>PI548693</t>
  </si>
  <si>
    <t>PI548316</t>
  </si>
  <si>
    <t>PI542043</t>
  </si>
  <si>
    <t>PI540556</t>
  </si>
  <si>
    <t>PI540554</t>
  </si>
  <si>
    <t>PI533602</t>
  </si>
  <si>
    <t>PI518675</t>
  </si>
  <si>
    <t>PI518674</t>
  </si>
  <si>
    <t>PI518668</t>
  </si>
  <si>
    <t>PI518663</t>
  </si>
  <si>
    <t>PI512039</t>
  </si>
  <si>
    <t>PI507458</t>
  </si>
  <si>
    <t>PI506417</t>
  </si>
  <si>
    <t>PI495017C</t>
  </si>
  <si>
    <t>PI467332</t>
  </si>
  <si>
    <t>PI467312</t>
  </si>
  <si>
    <t>PI464912</t>
  </si>
  <si>
    <t>PI461509</t>
  </si>
  <si>
    <t>PI458520</t>
  </si>
  <si>
    <t>PI438503A</t>
  </si>
  <si>
    <t>PI437770</t>
  </si>
  <si>
    <t>PI437655</t>
  </si>
  <si>
    <t>PI437580</t>
  </si>
  <si>
    <t>PI437488</t>
  </si>
  <si>
    <t>PI424439</t>
  </si>
  <si>
    <t>PI417100</t>
  </si>
  <si>
    <t>PI417091</t>
  </si>
  <si>
    <t>PI416768</t>
  </si>
  <si>
    <t>PI416762</t>
  </si>
  <si>
    <t>PI404170</t>
  </si>
  <si>
    <t>PI399068</t>
  </si>
  <si>
    <t>PI253665C</t>
  </si>
  <si>
    <t>PI232993</t>
  </si>
  <si>
    <t>PI209332</t>
  </si>
  <si>
    <t>PI157416</t>
  </si>
  <si>
    <t>PI96188</t>
  </si>
  <si>
    <t>PI92733</t>
  </si>
  <si>
    <t>PI92720</t>
  </si>
  <si>
    <t>PI92468</t>
  </si>
  <si>
    <t>PI91102</t>
  </si>
  <si>
    <t>PI90577</t>
  </si>
  <si>
    <t>PI89783</t>
  </si>
  <si>
    <t>PI89008</t>
  </si>
  <si>
    <t>PI88788</t>
  </si>
  <si>
    <t>PI87631-1</t>
  </si>
  <si>
    <t>PI87628</t>
  </si>
  <si>
    <t>PI86069</t>
  </si>
  <si>
    <t>PI86031</t>
  </si>
  <si>
    <t>PI84673</t>
  </si>
  <si>
    <t>PI79726</t>
  </si>
  <si>
    <t>PI79609</t>
  </si>
  <si>
    <t>PI54591</t>
  </si>
  <si>
    <t>PI567437</t>
  </si>
  <si>
    <t>PI618613</t>
  </si>
  <si>
    <t>PI458257</t>
  </si>
  <si>
    <t>PI606748</t>
  </si>
  <si>
    <t>Glyma.18g022500 </t>
  </si>
  <si>
    <t>Glyma.18g022700 </t>
  </si>
  <si>
    <t>Rhg1 left edge</t>
  </si>
  <si>
    <t>Rhg1 right edge</t>
  </si>
  <si>
    <t>.01 kb inside</t>
  </si>
  <si>
    <t>Rhg1-HC</t>
  </si>
  <si>
    <t>4J105-3-4</t>
  </si>
  <si>
    <t>Rhg1-LC</t>
  </si>
  <si>
    <t>CL0J095-4-6</t>
  </si>
  <si>
    <t>single-copy</t>
  </si>
  <si>
    <t>IA3023</t>
  </si>
  <si>
    <t>LD00-3309</t>
  </si>
  <si>
    <t>LD01-5907</t>
  </si>
  <si>
    <t>LD02-4485</t>
  </si>
  <si>
    <t>LD02-9050</t>
  </si>
  <si>
    <t>LG05-4292</t>
  </si>
  <si>
    <t>Magellan</t>
  </si>
  <si>
    <t>Maverick</t>
  </si>
  <si>
    <t>Prohio</t>
  </si>
  <si>
    <t>Rhg1 haplotype</t>
  </si>
  <si>
    <t>Standard Error</t>
  </si>
  <si>
    <t>Depth</t>
  </si>
  <si>
    <t>40690001-40690250</t>
  </si>
  <si>
    <t>40689751-40690000</t>
  </si>
  <si>
    <t>40689501-40689750</t>
  </si>
  <si>
    <t>40689251-40689500</t>
  </si>
  <si>
    <t>40689001-40689250</t>
  </si>
  <si>
    <t>40688751-40689000</t>
  </si>
  <si>
    <t>40688501-40688750</t>
  </si>
  <si>
    <t>40688251-40688500</t>
  </si>
  <si>
    <t>40688001-40688250</t>
  </si>
  <si>
    <t>40687751-40688000</t>
  </si>
  <si>
    <t>40687501-40687750</t>
  </si>
  <si>
    <t>40687251-40687500</t>
  </si>
  <si>
    <t>40687001-40687250</t>
  </si>
  <si>
    <t>40686751-40687000</t>
  </si>
  <si>
    <t>40686501-40686750</t>
  </si>
  <si>
    <t>40686251-40686500</t>
  </si>
  <si>
    <t>40686001-40686250</t>
  </si>
  <si>
    <t>40685751-40686000</t>
  </si>
  <si>
    <t>40685501-40685750</t>
  </si>
  <si>
    <t>40685251-40685500</t>
  </si>
  <si>
    <t>40685001-40685250</t>
  </si>
  <si>
    <t>40684751-40685000</t>
  </si>
  <si>
    <t>40684501-40684750</t>
  </si>
  <si>
    <t>40684251-40684500</t>
  </si>
  <si>
    <t>40684001-40684250</t>
  </si>
  <si>
    <t>40683751-40684000</t>
  </si>
  <si>
    <t>40683501-40683750</t>
  </si>
  <si>
    <t>40683251-40683500</t>
  </si>
  <si>
    <t>40683001-40683250</t>
  </si>
  <si>
    <t>40682751-40683000</t>
  </si>
  <si>
    <t>40682501-40682750</t>
  </si>
  <si>
    <t>40682251-40682500</t>
  </si>
  <si>
    <t>40682001-40682250</t>
  </si>
  <si>
    <t>40681751-40682000</t>
  </si>
  <si>
    <t>40681501-40681750</t>
  </si>
  <si>
    <t>40681251-40681500</t>
  </si>
  <si>
    <t>40681001-40681250</t>
  </si>
  <si>
    <t>40680751-40681000</t>
  </si>
  <si>
    <t>40680501-40680750</t>
  </si>
  <si>
    <t>40680251-40680500</t>
  </si>
  <si>
    <t>40680001-40680250</t>
  </si>
  <si>
    <t>40679751-40680000</t>
  </si>
  <si>
    <t>40679501-40679750</t>
  </si>
  <si>
    <t>40679251-40679500</t>
  </si>
  <si>
    <t>40679001-40679250</t>
  </si>
  <si>
    <t>40678751-40679000</t>
  </si>
  <si>
    <t>40678501-40678750</t>
  </si>
  <si>
    <t>40678251-40678500</t>
  </si>
  <si>
    <t>40678001-40678250</t>
  </si>
  <si>
    <t>40677751-40678000</t>
  </si>
  <si>
    <t>40677501-40677750</t>
  </si>
  <si>
    <t>40677251-40677500</t>
  </si>
  <si>
    <t>40677001-40677250</t>
  </si>
  <si>
    <t>40676751-40677000</t>
  </si>
  <si>
    <t>40676501-40676750</t>
  </si>
  <si>
    <t>40676251-40676500</t>
  </si>
  <si>
    <t>40676001-40676250</t>
  </si>
  <si>
    <t>40675751-40676000</t>
  </si>
  <si>
    <t>40675501-40675750</t>
  </si>
  <si>
    <t>40675251-40675500</t>
  </si>
  <si>
    <t>40675001-40675250</t>
  </si>
  <si>
    <t>40674751-40675000</t>
  </si>
  <si>
    <t>40674501-40674750</t>
  </si>
  <si>
    <t>40674251-40674500</t>
  </si>
  <si>
    <t>40674001-40674250</t>
  </si>
  <si>
    <t>40673751-40674000</t>
  </si>
  <si>
    <t>40673501-40673750</t>
  </si>
  <si>
    <t>40673251-40673500</t>
  </si>
  <si>
    <t>40673001-40673250</t>
  </si>
  <si>
    <t>40672751-40673000</t>
  </si>
  <si>
    <t>40672501-40672750</t>
  </si>
  <si>
    <t>40672251-40672500</t>
  </si>
  <si>
    <t>40672001-40672250</t>
  </si>
  <si>
    <t>40671751-40672000</t>
  </si>
  <si>
    <t>40671501-40671750</t>
  </si>
  <si>
    <t>40671251-40671500</t>
  </si>
  <si>
    <t>40671001-40671250</t>
  </si>
  <si>
    <t>40670751-40671000</t>
  </si>
  <si>
    <t>40670501-40670750</t>
  </si>
  <si>
    <t>40670251-40670500</t>
  </si>
  <si>
    <t>40670001-40670250</t>
  </si>
  <si>
    <t>40669751-40670000</t>
  </si>
  <si>
    <t>40669501-40669750</t>
  </si>
  <si>
    <t>40669251-40669500</t>
  </si>
  <si>
    <t>40669001-40669250</t>
  </si>
  <si>
    <t>40668751-40669000</t>
  </si>
  <si>
    <t>40668501-40668750</t>
  </si>
  <si>
    <t>40668251-40668500</t>
  </si>
  <si>
    <t>40668001-40668250</t>
  </si>
  <si>
    <t>40667751-40668000</t>
  </si>
  <si>
    <t>40667501-40667750</t>
  </si>
  <si>
    <t>40667251-40667500</t>
  </si>
  <si>
    <t>40667001-40667250</t>
  </si>
  <si>
    <t>40666751-40667000</t>
  </si>
  <si>
    <t>40666501-40666750</t>
  </si>
  <si>
    <t>40666251-40666500</t>
  </si>
  <si>
    <t>40666001-40666250</t>
  </si>
  <si>
    <t>40665751-40666000</t>
  </si>
  <si>
    <t>40665501-40665750</t>
  </si>
  <si>
    <t>40665251-40665500</t>
  </si>
  <si>
    <t>40665001-40665250</t>
  </si>
  <si>
    <t>40664751-40665000</t>
  </si>
  <si>
    <t>40664501-40664750</t>
  </si>
  <si>
    <t>40664251-40664500</t>
  </si>
  <si>
    <t>40664001-40664250</t>
  </si>
  <si>
    <t>40663751-40664000</t>
  </si>
  <si>
    <t>40663501-40663750</t>
  </si>
  <si>
    <t>40663251-40663500</t>
  </si>
  <si>
    <t>40663001-40663250</t>
  </si>
  <si>
    <t>40662751-40663000</t>
  </si>
  <si>
    <t>40662501-40662750</t>
  </si>
  <si>
    <t>40662251-40662500</t>
  </si>
  <si>
    <t>40662001-40662250</t>
  </si>
  <si>
    <t>40661751-40662000</t>
  </si>
  <si>
    <t>40661501-40661750</t>
  </si>
  <si>
    <t>40661251-40661500</t>
  </si>
  <si>
    <t>40661001-40661250</t>
  </si>
  <si>
    <t>40660751-40661000</t>
  </si>
  <si>
    <t>40660501-40660750</t>
  </si>
  <si>
    <t>40660251-40660500</t>
  </si>
  <si>
    <t>40660001-40660250</t>
  </si>
  <si>
    <t>40659751-40660000</t>
  </si>
  <si>
    <t>40659501-40659750</t>
  </si>
  <si>
    <t>40659251-40659500</t>
  </si>
  <si>
    <t>40659001-40659250</t>
  </si>
  <si>
    <t>40658751-40659000</t>
  </si>
  <si>
    <t>40658501-40658750</t>
  </si>
  <si>
    <t>40658251-40658500</t>
  </si>
  <si>
    <t>40658001-40658250</t>
  </si>
  <si>
    <t>40657751-40658000</t>
  </si>
  <si>
    <t>40657501-40657750</t>
  </si>
  <si>
    <t>40657251-40657500</t>
  </si>
  <si>
    <t>40657001-40657250</t>
  </si>
  <si>
    <t>40656751-40657000</t>
  </si>
  <si>
    <t>40656501-40656750</t>
  </si>
  <si>
    <t>40656251-40656500</t>
  </si>
  <si>
    <t>40656001-40656250</t>
  </si>
  <si>
    <t>40655751-40656000</t>
  </si>
  <si>
    <t>40655501-40655750</t>
  </si>
  <si>
    <t>40655251-40655500</t>
  </si>
  <si>
    <t>40655001-40655250</t>
  </si>
  <si>
    <t>40654751-40655000</t>
  </si>
  <si>
    <t>40654501-40654750</t>
  </si>
  <si>
    <t>40654251-40654500</t>
  </si>
  <si>
    <t>40654001-40654250</t>
  </si>
  <si>
    <t>40653751-40654000</t>
  </si>
  <si>
    <t>40653501-40653750</t>
  </si>
  <si>
    <t>40653251-40653500</t>
  </si>
  <si>
    <t>40653001-40653250</t>
  </si>
  <si>
    <t>40652751-40653000</t>
  </si>
  <si>
    <t>40652501-40652750</t>
  </si>
  <si>
    <t>40652251-40652500</t>
  </si>
  <si>
    <t>40652001-40652250</t>
  </si>
  <si>
    <t>40651751-40652000</t>
  </si>
  <si>
    <t>40651501-40651750</t>
  </si>
  <si>
    <t>40651251-40651500</t>
  </si>
  <si>
    <t>40651001-40651250</t>
  </si>
  <si>
    <t>40650751-40651000</t>
  </si>
  <si>
    <t>40650501-40650750</t>
  </si>
  <si>
    <t>40650251-40650500</t>
  </si>
  <si>
    <t>40650001-40650250</t>
  </si>
  <si>
    <r>
      <rPr>
        <b/>
        <sz val="11"/>
        <color theme="1"/>
        <rFont val="Calibri"/>
        <family val="2"/>
        <scheme val="minor"/>
      </rPr>
      <t>SI Spreadsheet for:</t>
    </r>
    <r>
      <rPr>
        <sz val="11"/>
        <color theme="1"/>
        <rFont val="Calibri"/>
        <family val="2"/>
        <scheme val="minor"/>
      </rPr>
      <t xml:space="preserve"> Bayless, Zapotocny et al. (2019) Plant Direct "The</t>
    </r>
    <r>
      <rPr>
        <i/>
        <sz val="11"/>
        <color theme="1"/>
        <rFont val="Calibri"/>
        <family val="2"/>
        <scheme val="minor"/>
      </rPr>
      <t xml:space="preserve"> rhg1‐a</t>
    </r>
    <r>
      <rPr>
        <sz val="11"/>
        <color theme="1"/>
        <rFont val="Calibri"/>
        <family val="2"/>
        <scheme val="minor"/>
      </rPr>
      <t xml:space="preserve"> (</t>
    </r>
    <r>
      <rPr>
        <i/>
        <sz val="11"/>
        <color theme="1"/>
        <rFont val="Calibri"/>
        <family val="2"/>
        <scheme val="minor"/>
      </rPr>
      <t>Rhg1</t>
    </r>
    <r>
      <rPr>
        <sz val="11"/>
        <color theme="1"/>
        <rFont val="Calibri"/>
        <family val="2"/>
        <scheme val="minor"/>
      </rPr>
      <t xml:space="preserve"> low‐copy) nematode resistance source harbors a copia‐family retrotransposon within the </t>
    </r>
    <r>
      <rPr>
        <i/>
        <sz val="11"/>
        <color theme="1"/>
        <rFont val="Calibri"/>
        <family val="2"/>
        <scheme val="minor"/>
      </rPr>
      <t>Rhg1</t>
    </r>
    <r>
      <rPr>
        <sz val="11"/>
        <color theme="1"/>
        <rFont val="Calibri"/>
        <family val="2"/>
        <scheme val="minor"/>
      </rPr>
      <t>‐encoded α‐SNAP gen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Calibri"/>
      <family val="2"/>
      <scheme val="minor"/>
    </font>
    <font>
      <b/>
      <sz val="11"/>
      <color theme="1"/>
      <name val="Calibri"/>
      <family val="2"/>
      <scheme val="minor"/>
    </font>
    <font>
      <sz val="11"/>
      <color rgb="FF000000"/>
      <name val="Calibri"/>
      <family val="2"/>
    </font>
    <font>
      <b/>
      <sz val="11"/>
      <color rgb="FF000000"/>
      <name val="Calibri"/>
      <family val="2"/>
    </font>
    <font>
      <i/>
      <sz val="11"/>
      <color theme="1"/>
      <name val="Calibri"/>
      <family val="2"/>
      <scheme val="minor"/>
    </font>
  </fonts>
  <fills count="10">
    <fill>
      <patternFill patternType="none"/>
    </fill>
    <fill>
      <patternFill patternType="gray125"/>
    </fill>
    <fill>
      <patternFill patternType="solid">
        <fgColor rgb="FFFF0000"/>
        <bgColor indexed="64"/>
      </patternFill>
    </fill>
    <fill>
      <patternFill patternType="solid">
        <fgColor theme="0" tint="-4.9989318521683403E-2"/>
        <bgColor indexed="64"/>
      </patternFill>
    </fill>
    <fill>
      <patternFill patternType="solid">
        <fgColor theme="0"/>
        <bgColor indexed="64"/>
      </patternFill>
    </fill>
    <fill>
      <patternFill patternType="solid">
        <fgColor rgb="FFC0C0C0"/>
        <bgColor rgb="FFC0C0C0"/>
      </patternFill>
    </fill>
    <fill>
      <patternFill patternType="solid">
        <fgColor theme="0" tint="-4.9989318521683403E-2"/>
        <bgColor rgb="FFC0C0C0"/>
      </patternFill>
    </fill>
    <fill>
      <patternFill patternType="solid">
        <fgColor theme="3" tint="0.59999389629810485"/>
        <bgColor indexed="64"/>
      </patternFill>
    </fill>
    <fill>
      <patternFill patternType="solid">
        <fgColor theme="5" tint="0.39997558519241921"/>
        <bgColor indexed="64"/>
      </patternFill>
    </fill>
    <fill>
      <patternFill patternType="solid">
        <fgColor theme="7"/>
        <bgColor indexed="64"/>
      </patternFill>
    </fill>
  </fills>
  <borders count="5">
    <border>
      <left/>
      <right/>
      <top/>
      <bottom/>
      <diagonal/>
    </border>
    <border>
      <left style="thin">
        <color rgb="FFD0D7E5"/>
      </left>
      <right style="thin">
        <color rgb="FFD0D7E5"/>
      </right>
      <top style="thin">
        <color rgb="FFD0D7E5"/>
      </top>
      <bottom style="thin">
        <color rgb="FFD0D7E5"/>
      </bottom>
      <diagonal/>
    </border>
    <border>
      <left style="thin">
        <color auto="1"/>
      </left>
      <right style="thin">
        <color auto="1"/>
      </right>
      <top style="thin">
        <color auto="1"/>
      </top>
      <bottom style="thin">
        <color auto="1"/>
      </bottom>
      <diagonal/>
    </border>
    <border>
      <left style="thin">
        <color theme="1"/>
      </left>
      <right/>
      <top/>
      <bottom/>
      <diagonal/>
    </border>
    <border>
      <left/>
      <right style="thin">
        <color theme="1"/>
      </right>
      <top/>
      <bottom/>
      <diagonal/>
    </border>
  </borders>
  <cellStyleXfs count="2">
    <xf numFmtId="0" fontId="0" fillId="0" borderId="0"/>
    <xf numFmtId="0" fontId="1" fillId="0" borderId="0"/>
  </cellStyleXfs>
  <cellXfs count="40">
    <xf numFmtId="0" fontId="0" fillId="0" borderId="0" xfId="0"/>
    <xf numFmtId="0" fontId="0" fillId="0" borderId="0" xfId="0" applyAlignment="1">
      <alignment horizontal="center"/>
    </xf>
    <xf numFmtId="0" fontId="0" fillId="2" borderId="0" xfId="0" applyFill="1"/>
    <xf numFmtId="0" fontId="0" fillId="2" borderId="0" xfId="0" applyFill="1" applyAlignment="1">
      <alignment horizontal="center"/>
    </xf>
    <xf numFmtId="0" fontId="0" fillId="2" borderId="0" xfId="0" applyFont="1" applyFill="1" applyAlignment="1">
      <alignment horizontal="center"/>
    </xf>
    <xf numFmtId="0" fontId="2" fillId="0" borderId="0" xfId="0" applyFont="1"/>
    <xf numFmtId="0" fontId="0" fillId="3" borderId="0" xfId="0" applyFill="1" applyAlignment="1">
      <alignment horizontal="center"/>
    </xf>
    <xf numFmtId="0" fontId="3" fillId="0" borderId="1" xfId="0" applyFont="1" applyFill="1" applyBorder="1" applyAlignment="1" applyProtection="1">
      <alignment vertical="center" wrapText="1"/>
    </xf>
    <xf numFmtId="0" fontId="3" fillId="0" borderId="1" xfId="0" applyFont="1" applyFill="1" applyBorder="1" applyAlignment="1" applyProtection="1">
      <alignment horizontal="center" wrapText="1"/>
    </xf>
    <xf numFmtId="0" fontId="3" fillId="0" borderId="0" xfId="0" applyFont="1" applyFill="1" applyBorder="1" applyAlignment="1" applyProtection="1">
      <alignment horizontal="center" wrapText="1"/>
    </xf>
    <xf numFmtId="0" fontId="3" fillId="0" borderId="1" xfId="0" applyFont="1" applyFill="1" applyBorder="1" applyAlignment="1" applyProtection="1">
      <alignment horizontal="center" vertical="center" wrapText="1"/>
    </xf>
    <xf numFmtId="0" fontId="0" fillId="4" borderId="0" xfId="0" applyFill="1" applyAlignment="1">
      <alignment horizontal="center"/>
    </xf>
    <xf numFmtId="0" fontId="0" fillId="0" borderId="0" xfId="0" applyFill="1" applyAlignment="1">
      <alignment horizontal="center"/>
    </xf>
    <xf numFmtId="0" fontId="0" fillId="0" borderId="0" xfId="0" applyFill="1"/>
    <xf numFmtId="0" fontId="4" fillId="6" borderId="2" xfId="0" applyFont="1" applyFill="1" applyBorder="1" applyAlignment="1" applyProtection="1">
      <alignment horizontal="center"/>
    </xf>
    <xf numFmtId="0" fontId="4" fillId="6" borderId="2" xfId="0" applyFont="1" applyFill="1" applyBorder="1" applyAlignment="1" applyProtection="1">
      <alignment horizontal="center" vertical="center"/>
    </xf>
    <xf numFmtId="0" fontId="3" fillId="0" borderId="0" xfId="0" applyFont="1" applyFill="1" applyBorder="1" applyAlignment="1" applyProtection="1">
      <alignment horizontal="center" vertical="center" wrapText="1"/>
    </xf>
    <xf numFmtId="0" fontId="4" fillId="0" borderId="1" xfId="0" applyFont="1" applyFill="1" applyBorder="1" applyAlignment="1" applyProtection="1">
      <alignment horizontal="center" vertical="center" wrapText="1"/>
    </xf>
    <xf numFmtId="0" fontId="2" fillId="0" borderId="0" xfId="0" applyFont="1" applyAlignment="1">
      <alignment horizontal="center"/>
    </xf>
    <xf numFmtId="0" fontId="2" fillId="0" borderId="0" xfId="0" applyFont="1" applyFill="1" applyAlignment="1">
      <alignment horizontal="center"/>
    </xf>
    <xf numFmtId="0" fontId="2" fillId="3" borderId="0" xfId="0" applyFont="1" applyFill="1" applyAlignment="1">
      <alignment horizontal="center"/>
    </xf>
    <xf numFmtId="0" fontId="4" fillId="5" borderId="2" xfId="1" applyFont="1" applyFill="1" applyBorder="1" applyAlignment="1" applyProtection="1">
      <alignment horizontal="center" vertical="center"/>
    </xf>
    <xf numFmtId="0" fontId="1" fillId="0" borderId="0" xfId="1"/>
    <xf numFmtId="0" fontId="3" fillId="0" borderId="1" xfId="1" applyFont="1" applyFill="1" applyBorder="1" applyAlignment="1" applyProtection="1">
      <alignment horizontal="right" vertical="center" wrapText="1"/>
    </xf>
    <xf numFmtId="0" fontId="3" fillId="0" borderId="1" xfId="1" applyFont="1" applyFill="1" applyBorder="1" applyAlignment="1" applyProtection="1">
      <alignment vertical="center" wrapText="1"/>
    </xf>
    <xf numFmtId="0" fontId="0" fillId="0" borderId="0"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2" fillId="4" borderId="0" xfId="0" applyFont="1" applyFill="1" applyAlignment="1">
      <alignment horizontal="center"/>
    </xf>
    <xf numFmtId="0" fontId="0" fillId="7" borderId="0" xfId="0" applyFill="1" applyAlignment="1">
      <alignment horizontal="center"/>
    </xf>
    <xf numFmtId="0" fontId="0" fillId="8" borderId="0" xfId="0" applyFill="1" applyAlignment="1">
      <alignment horizontal="center"/>
    </xf>
    <xf numFmtId="0" fontId="0" fillId="4" borderId="0" xfId="0" applyFill="1" applyBorder="1" applyAlignment="1">
      <alignment horizontal="center"/>
    </xf>
    <xf numFmtId="0" fontId="0" fillId="9" borderId="0" xfId="0" applyFill="1" applyAlignment="1">
      <alignment horizontal="center"/>
    </xf>
    <xf numFmtId="0" fontId="0" fillId="9" borderId="0" xfId="0" applyFont="1" applyFill="1" applyAlignment="1">
      <alignment horizontal="center"/>
    </xf>
    <xf numFmtId="0" fontId="0" fillId="0" borderId="3" xfId="0" applyBorder="1" applyAlignment="1">
      <alignment horizontal="center"/>
    </xf>
    <xf numFmtId="0" fontId="0" fillId="9" borderId="3" xfId="0" applyFill="1" applyBorder="1" applyAlignment="1">
      <alignment horizontal="center"/>
    </xf>
    <xf numFmtId="0" fontId="0" fillId="2" borderId="3" xfId="0" applyFill="1" applyBorder="1" applyAlignment="1">
      <alignment horizontal="center"/>
    </xf>
    <xf numFmtId="0" fontId="0" fillId="3" borderId="3" xfId="0" applyFill="1" applyBorder="1" applyAlignment="1">
      <alignment horizontal="center"/>
    </xf>
    <xf numFmtId="0" fontId="0" fillId="0" borderId="4" xfId="0" applyBorder="1" applyAlignment="1">
      <alignment horizontal="center"/>
    </xf>
    <xf numFmtId="0" fontId="0" fillId="2" borderId="4" xfId="0" applyFill="1" applyBorder="1" applyAlignment="1">
      <alignment horizontal="center"/>
    </xf>
  </cellXfs>
  <cellStyles count="2">
    <cellStyle name="Normal" xfId="0" builtinId="0"/>
    <cellStyle name="Normal 2" xfId="1" xr:uid="{6A0FD315-37A4-4DC5-8021-66100ED6022E}"/>
  </cellStyles>
  <dxfs count="183">
    <dxf>
      <fill>
        <patternFill>
          <bgColor rgb="FFFF0000"/>
        </patternFill>
      </fill>
    </dxf>
    <dxf>
      <font>
        <color rgb="FF006100"/>
      </font>
      <fill>
        <patternFill>
          <bgColor rgb="FFC6EFCE"/>
        </patternFill>
      </fill>
    </dxf>
    <dxf>
      <fill>
        <patternFill>
          <bgColor theme="3" tint="0.39994506668294322"/>
        </patternFill>
      </fill>
    </dxf>
    <dxf>
      <fill>
        <patternFill>
          <bgColor rgb="FF92D050"/>
        </patternFill>
      </fill>
    </dxf>
    <dxf>
      <fill>
        <patternFill>
          <bgColor rgb="FF00B050"/>
        </patternFill>
      </fill>
    </dxf>
    <dxf>
      <fill>
        <patternFill>
          <bgColor rgb="FF7030A0"/>
        </patternFill>
      </fill>
    </dxf>
    <dxf>
      <fill>
        <patternFill>
          <bgColor theme="2" tint="-0.499984740745262"/>
        </patternFill>
      </fill>
    </dxf>
    <dxf>
      <fill>
        <patternFill>
          <bgColor rgb="FFFFC000"/>
        </patternFill>
      </fill>
    </dxf>
    <dxf>
      <fill>
        <patternFill>
          <bgColor rgb="FFFF0000"/>
        </patternFill>
      </fill>
    </dxf>
    <dxf>
      <fill>
        <patternFill>
          <bgColor rgb="FFFF0000"/>
        </patternFill>
      </fill>
    </dxf>
    <dxf>
      <fill>
        <patternFill>
          <bgColor rgb="FFFF0000"/>
        </patternFill>
      </fill>
    </dxf>
    <dxf>
      <fill>
        <patternFill>
          <bgColor rgb="FF00B050"/>
        </patternFill>
      </fill>
    </dxf>
    <dxf>
      <fill>
        <patternFill>
          <bgColor rgb="FFFFC000"/>
        </patternFill>
      </fill>
    </dxf>
    <dxf>
      <fill>
        <patternFill>
          <bgColor rgb="FFFFFF00"/>
        </patternFill>
      </fill>
    </dxf>
    <dxf>
      <fill>
        <patternFill>
          <bgColor rgb="FFFF0000"/>
        </patternFill>
      </fill>
    </dxf>
    <dxf>
      <font>
        <color rgb="FF006100"/>
      </font>
      <fill>
        <patternFill>
          <bgColor rgb="FFC6EFCE"/>
        </patternFill>
      </fill>
    </dxf>
    <dxf>
      <fill>
        <patternFill>
          <bgColor theme="3" tint="0.39994506668294322"/>
        </patternFill>
      </fill>
    </dxf>
    <dxf>
      <fill>
        <patternFill>
          <bgColor rgb="FF92D050"/>
        </patternFill>
      </fill>
    </dxf>
    <dxf>
      <fill>
        <patternFill>
          <bgColor rgb="FF00B050"/>
        </patternFill>
      </fill>
    </dxf>
    <dxf>
      <fill>
        <patternFill>
          <bgColor rgb="FFFF5050"/>
        </patternFill>
      </fill>
    </dxf>
    <dxf>
      <fill>
        <patternFill>
          <bgColor theme="7" tint="0.39994506668294322"/>
        </patternFill>
      </fill>
    </dxf>
    <dxf>
      <fill>
        <patternFill>
          <bgColor rgb="FF00B0F0"/>
        </patternFill>
      </fill>
    </dxf>
    <dxf>
      <fill>
        <patternFill>
          <bgColor rgb="FFFF0000"/>
        </patternFill>
      </fill>
    </dxf>
    <dxf>
      <fill>
        <patternFill>
          <bgColor rgb="FFFF6600"/>
        </patternFill>
      </fill>
    </dxf>
    <dxf>
      <fill>
        <patternFill>
          <bgColor rgb="FFFFFF00"/>
        </patternFill>
      </fill>
    </dxf>
    <dxf>
      <fill>
        <patternFill>
          <bgColor rgb="FF00B050"/>
        </patternFill>
      </fill>
    </dxf>
    <dxf>
      <fill>
        <patternFill>
          <bgColor rgb="FFFFFF00"/>
        </patternFill>
      </fill>
    </dxf>
    <dxf>
      <fill>
        <patternFill>
          <bgColor theme="7" tint="0.39994506668294322"/>
        </patternFill>
      </fill>
    </dxf>
    <dxf>
      <fill>
        <patternFill>
          <bgColor rgb="FF00B0F0"/>
        </patternFill>
      </fill>
    </dxf>
    <dxf>
      <fill>
        <patternFill>
          <bgColor rgb="FFFF0000"/>
        </patternFill>
      </fill>
    </dxf>
    <dxf>
      <fill>
        <patternFill>
          <bgColor rgb="FFFF6600"/>
        </patternFill>
      </fill>
    </dxf>
    <dxf>
      <fill>
        <patternFill>
          <bgColor rgb="FFFFFF00"/>
        </patternFill>
      </fill>
    </dxf>
    <dxf>
      <fill>
        <patternFill>
          <bgColor rgb="FF00B050"/>
        </patternFill>
      </fill>
    </dxf>
    <dxf>
      <fill>
        <patternFill>
          <bgColor rgb="FFFFFF00"/>
        </patternFill>
      </fill>
    </dxf>
    <dxf>
      <fill>
        <patternFill>
          <bgColor rgb="FFFF0000"/>
        </patternFill>
      </fill>
    </dxf>
    <dxf>
      <font>
        <color rgb="FF006100"/>
      </font>
      <fill>
        <patternFill>
          <bgColor rgb="FFC6EFCE"/>
        </patternFill>
      </fill>
    </dxf>
    <dxf>
      <fill>
        <patternFill>
          <bgColor theme="3" tint="0.39994506668294322"/>
        </patternFill>
      </fill>
    </dxf>
    <dxf>
      <fill>
        <patternFill>
          <bgColor rgb="FF92D050"/>
        </patternFill>
      </fill>
    </dxf>
    <dxf>
      <fill>
        <patternFill>
          <bgColor rgb="FF00B050"/>
        </patternFill>
      </fill>
    </dxf>
    <dxf>
      <fill>
        <patternFill>
          <bgColor rgb="FF7030A0"/>
        </patternFill>
      </fill>
    </dxf>
    <dxf>
      <fill>
        <patternFill>
          <bgColor theme="2" tint="-0.499984740745262"/>
        </patternFill>
      </fill>
    </dxf>
    <dxf>
      <fill>
        <patternFill>
          <bgColor rgb="FFFFC000"/>
        </patternFill>
      </fill>
    </dxf>
    <dxf>
      <fill>
        <patternFill>
          <bgColor rgb="FFFF0000"/>
        </patternFill>
      </fill>
    </dxf>
    <dxf>
      <fill>
        <patternFill>
          <bgColor rgb="FFFFC000"/>
        </patternFill>
      </fill>
    </dxf>
    <dxf>
      <fill>
        <patternFill>
          <bgColor rgb="FFFF0000"/>
        </patternFill>
      </fill>
    </dxf>
    <dxf>
      <fill>
        <patternFill>
          <bgColor rgb="FFFFC000"/>
        </patternFill>
      </fill>
    </dxf>
    <dxf>
      <fill>
        <patternFill>
          <bgColor rgb="FFFF0000"/>
        </patternFill>
      </fill>
    </dxf>
    <dxf>
      <fill>
        <patternFill>
          <bgColor theme="9" tint="0.59996337778862885"/>
        </patternFill>
      </fill>
    </dxf>
    <dxf>
      <fill>
        <patternFill>
          <bgColor theme="9" tint="0.59996337778862885"/>
        </patternFill>
      </fill>
    </dxf>
    <dxf>
      <fill>
        <patternFill>
          <bgColor rgb="FF00B050"/>
        </patternFill>
      </fill>
    </dxf>
    <dxf>
      <fill>
        <patternFill>
          <bgColor rgb="FFFFC000"/>
        </patternFill>
      </fill>
    </dxf>
    <dxf>
      <fill>
        <patternFill>
          <bgColor rgb="FFFFFF00"/>
        </patternFill>
      </fill>
    </dxf>
    <dxf>
      <fill>
        <patternFill>
          <bgColor rgb="FFFF0000"/>
        </patternFill>
      </fill>
    </dxf>
    <dxf>
      <font>
        <color rgb="FF006100"/>
      </font>
      <fill>
        <patternFill>
          <bgColor rgb="FFC6EFCE"/>
        </patternFill>
      </fill>
    </dxf>
    <dxf>
      <fill>
        <patternFill>
          <bgColor theme="3" tint="0.39994506668294322"/>
        </patternFill>
      </fill>
    </dxf>
    <dxf>
      <fill>
        <patternFill>
          <bgColor rgb="FF92D050"/>
        </patternFill>
      </fill>
    </dxf>
    <dxf>
      <fill>
        <patternFill>
          <bgColor rgb="FF00B050"/>
        </patternFill>
      </fill>
    </dxf>
    <dxf>
      <fill>
        <patternFill>
          <bgColor rgb="FFFF5050"/>
        </patternFill>
      </fill>
    </dxf>
    <dxf>
      <fill>
        <patternFill>
          <bgColor theme="7" tint="0.39994506668294322"/>
        </patternFill>
      </fill>
    </dxf>
    <dxf>
      <fill>
        <patternFill>
          <bgColor rgb="FF00B0F0"/>
        </patternFill>
      </fill>
    </dxf>
    <dxf>
      <fill>
        <patternFill>
          <bgColor rgb="FFFF0000"/>
        </patternFill>
      </fill>
    </dxf>
    <dxf>
      <fill>
        <patternFill>
          <bgColor rgb="FFFF6600"/>
        </patternFill>
      </fill>
    </dxf>
    <dxf>
      <fill>
        <patternFill>
          <bgColor rgb="FFFFFF00"/>
        </patternFill>
      </fill>
    </dxf>
    <dxf>
      <fill>
        <patternFill>
          <bgColor rgb="FF00B050"/>
        </patternFill>
      </fill>
    </dxf>
    <dxf>
      <fill>
        <patternFill>
          <bgColor rgb="FFFFFF00"/>
        </patternFill>
      </fill>
    </dxf>
    <dxf>
      <fill>
        <patternFill>
          <bgColor rgb="FFFF0000"/>
        </patternFill>
      </fill>
    </dxf>
    <dxf>
      <font>
        <color rgb="FF006100"/>
      </font>
      <fill>
        <patternFill>
          <bgColor rgb="FFC6EFCE"/>
        </patternFill>
      </fill>
    </dxf>
    <dxf>
      <fill>
        <patternFill>
          <bgColor theme="3" tint="0.39994506668294322"/>
        </patternFill>
      </fill>
    </dxf>
    <dxf>
      <fill>
        <patternFill>
          <bgColor rgb="FF92D050"/>
        </patternFill>
      </fill>
    </dxf>
    <dxf>
      <fill>
        <patternFill>
          <bgColor rgb="FF00B050"/>
        </patternFill>
      </fill>
    </dxf>
    <dxf>
      <fill>
        <patternFill>
          <bgColor rgb="FF7030A0"/>
        </patternFill>
      </fill>
    </dxf>
    <dxf>
      <fill>
        <patternFill>
          <bgColor theme="2" tint="-0.499984740745262"/>
        </patternFill>
      </fill>
    </dxf>
    <dxf>
      <fill>
        <patternFill>
          <bgColor rgb="FFFFC000"/>
        </patternFill>
      </fill>
    </dxf>
    <dxf>
      <fill>
        <patternFill>
          <bgColor rgb="FFFF0000"/>
        </patternFill>
      </fill>
    </dxf>
    <dxf>
      <fill>
        <patternFill>
          <bgColor rgb="FFFFC000"/>
        </patternFill>
      </fill>
    </dxf>
    <dxf>
      <fill>
        <patternFill>
          <bgColor rgb="FFFF0000"/>
        </patternFill>
      </fill>
    </dxf>
    <dxf>
      <fill>
        <patternFill>
          <bgColor rgb="FFFFC000"/>
        </patternFill>
      </fill>
    </dxf>
    <dxf>
      <fill>
        <patternFill>
          <bgColor rgb="FFFF0000"/>
        </patternFill>
      </fill>
    </dxf>
    <dxf>
      <fill>
        <patternFill>
          <bgColor theme="9" tint="0.59996337778862885"/>
        </patternFill>
      </fill>
    </dxf>
    <dxf>
      <fill>
        <patternFill>
          <bgColor theme="9" tint="0.59996337778862885"/>
        </patternFill>
      </fill>
    </dxf>
    <dxf>
      <font>
        <color rgb="FF006100"/>
      </font>
      <fill>
        <patternFill>
          <bgColor rgb="FFC6EFCE"/>
        </patternFill>
      </fill>
    </dxf>
    <dxf>
      <fill>
        <patternFill>
          <bgColor theme="3" tint="0.39994506668294322"/>
        </patternFill>
      </fill>
    </dxf>
    <dxf>
      <fill>
        <patternFill>
          <bgColor rgb="FF92D050"/>
        </patternFill>
      </fill>
    </dxf>
    <dxf>
      <fill>
        <patternFill>
          <bgColor rgb="FF00B050"/>
        </patternFill>
      </fill>
    </dxf>
    <dxf>
      <fill>
        <patternFill>
          <bgColor rgb="FF7030A0"/>
        </patternFill>
      </fill>
    </dxf>
    <dxf>
      <fill>
        <patternFill>
          <bgColor theme="2" tint="-0.499984740745262"/>
        </patternFill>
      </fill>
    </dxf>
    <dxf>
      <fill>
        <patternFill>
          <bgColor rgb="FFFFC000"/>
        </patternFill>
      </fill>
    </dxf>
    <dxf>
      <fill>
        <patternFill>
          <bgColor rgb="FFFF0000"/>
        </patternFill>
      </fill>
    </dxf>
    <dxf>
      <fill>
        <patternFill>
          <bgColor rgb="FFFFC000"/>
        </patternFill>
      </fill>
    </dxf>
    <dxf>
      <fill>
        <patternFill>
          <bgColor rgb="FFFF0000"/>
        </patternFill>
      </fill>
    </dxf>
    <dxf>
      <fill>
        <patternFill>
          <bgColor rgb="FFFFC000"/>
        </patternFill>
      </fill>
    </dxf>
    <dxf>
      <fill>
        <patternFill>
          <bgColor rgb="FFFF0000"/>
        </patternFill>
      </fill>
    </dxf>
    <dxf>
      <fill>
        <patternFill>
          <bgColor theme="9" tint="0.59996337778862885"/>
        </patternFill>
      </fill>
    </dxf>
    <dxf>
      <fill>
        <patternFill>
          <bgColor theme="9" tint="0.59996337778862885"/>
        </patternFill>
      </fill>
    </dxf>
    <dxf>
      <fill>
        <patternFill>
          <bgColor rgb="FFFF5050"/>
        </patternFill>
      </fill>
    </dxf>
    <dxf>
      <fill>
        <patternFill>
          <bgColor rgb="FF00B050"/>
        </patternFill>
      </fill>
    </dxf>
    <dxf>
      <fill>
        <patternFill>
          <bgColor rgb="FF00B050"/>
        </patternFill>
      </fill>
    </dxf>
    <dxf>
      <fill>
        <patternFill>
          <bgColor rgb="FFFFC000"/>
        </patternFill>
      </fill>
    </dxf>
    <dxf>
      <fill>
        <patternFill>
          <bgColor rgb="FFFFFF00"/>
        </patternFill>
      </fill>
    </dxf>
    <dxf>
      <fill>
        <patternFill>
          <bgColor rgb="FFFF0000"/>
        </patternFill>
      </fill>
    </dxf>
    <dxf>
      <font>
        <color rgb="FF006100"/>
      </font>
      <fill>
        <patternFill>
          <bgColor rgb="FFC6EFCE"/>
        </patternFill>
      </fill>
    </dxf>
    <dxf>
      <fill>
        <patternFill>
          <bgColor theme="3" tint="0.39994506668294322"/>
        </patternFill>
      </fill>
    </dxf>
    <dxf>
      <fill>
        <patternFill>
          <bgColor rgb="FF92D050"/>
        </patternFill>
      </fill>
    </dxf>
    <dxf>
      <fill>
        <patternFill>
          <bgColor rgb="FF00B050"/>
        </patternFill>
      </fill>
    </dxf>
    <dxf>
      <fill>
        <patternFill>
          <bgColor rgb="FF7030A0"/>
        </patternFill>
      </fill>
    </dxf>
    <dxf>
      <fill>
        <patternFill>
          <bgColor theme="2" tint="-0.499984740745262"/>
        </patternFill>
      </fill>
    </dxf>
    <dxf>
      <fill>
        <patternFill>
          <bgColor rgb="FFFFC000"/>
        </patternFill>
      </fill>
    </dxf>
    <dxf>
      <fill>
        <patternFill>
          <bgColor rgb="FFFF0000"/>
        </patternFill>
      </fill>
    </dxf>
    <dxf>
      <fill>
        <patternFill>
          <bgColor rgb="FFFFC000"/>
        </patternFill>
      </fill>
    </dxf>
    <dxf>
      <fill>
        <patternFill>
          <bgColor rgb="FFFF0000"/>
        </patternFill>
      </fill>
    </dxf>
    <dxf>
      <fill>
        <patternFill>
          <bgColor rgb="FFFFC000"/>
        </patternFill>
      </fill>
    </dxf>
    <dxf>
      <fill>
        <patternFill>
          <bgColor rgb="FFFF0000"/>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rgb="FFFF5050"/>
        </patternFill>
      </fill>
    </dxf>
    <dxf>
      <fill>
        <patternFill>
          <bgColor rgb="FF00B050"/>
        </patternFill>
      </fill>
    </dxf>
    <dxf>
      <fill>
        <patternFill>
          <bgColor rgb="FF00B050"/>
        </patternFill>
      </fill>
    </dxf>
    <dxf>
      <fill>
        <patternFill>
          <bgColor rgb="FFFFC000"/>
        </patternFill>
      </fill>
    </dxf>
    <dxf>
      <fill>
        <patternFill>
          <bgColor rgb="FFFFFF00"/>
        </patternFill>
      </fill>
    </dxf>
    <dxf>
      <fill>
        <patternFill>
          <bgColor rgb="FFFF0000"/>
        </patternFill>
      </fill>
    </dxf>
    <dxf>
      <font>
        <color rgb="FF006100"/>
      </font>
      <fill>
        <patternFill>
          <bgColor rgb="FFC6EFCE"/>
        </patternFill>
      </fill>
    </dxf>
    <dxf>
      <fill>
        <patternFill>
          <bgColor theme="3" tint="0.39994506668294322"/>
        </patternFill>
      </fill>
    </dxf>
    <dxf>
      <fill>
        <patternFill>
          <bgColor rgb="FF92D050"/>
        </patternFill>
      </fill>
    </dxf>
    <dxf>
      <fill>
        <patternFill>
          <bgColor rgb="FF00B050"/>
        </patternFill>
      </fill>
    </dxf>
    <dxf>
      <fill>
        <patternFill>
          <bgColor rgb="FFFF0000"/>
        </patternFill>
      </fill>
    </dxf>
    <dxf>
      <font>
        <color rgb="FF006100"/>
      </font>
      <fill>
        <patternFill>
          <bgColor rgb="FFC6EFCE"/>
        </patternFill>
      </fill>
    </dxf>
    <dxf>
      <fill>
        <patternFill>
          <bgColor theme="3" tint="0.39994506668294322"/>
        </patternFill>
      </fill>
    </dxf>
    <dxf>
      <fill>
        <patternFill>
          <bgColor rgb="FF92D050"/>
        </patternFill>
      </fill>
    </dxf>
    <dxf>
      <fill>
        <patternFill>
          <bgColor rgb="FF00B050"/>
        </patternFill>
      </fill>
    </dxf>
    <dxf>
      <fill>
        <patternFill>
          <bgColor rgb="FF7030A0"/>
        </patternFill>
      </fill>
    </dxf>
    <dxf>
      <fill>
        <patternFill>
          <bgColor theme="2" tint="-0.499984740745262"/>
        </patternFill>
      </fill>
    </dxf>
    <dxf>
      <fill>
        <patternFill>
          <bgColor rgb="FFFFC000"/>
        </patternFill>
      </fill>
    </dxf>
    <dxf>
      <fill>
        <patternFill>
          <bgColor rgb="FFFF0000"/>
        </patternFill>
      </fill>
    </dxf>
    <dxf>
      <fill>
        <patternFill>
          <bgColor rgb="FFFF0000"/>
        </patternFill>
      </fill>
    </dxf>
    <dxf>
      <fill>
        <patternFill>
          <bgColor rgb="FFFFC000"/>
        </patternFill>
      </fill>
    </dxf>
    <dxf>
      <fill>
        <patternFill>
          <bgColor rgb="FFFF0000"/>
        </patternFill>
      </fill>
    </dxf>
    <dxf>
      <fill>
        <patternFill>
          <bgColor rgb="FFFFC000"/>
        </patternFill>
      </fill>
    </dxf>
    <dxf>
      <fill>
        <patternFill>
          <bgColor theme="9" tint="0.59996337778862885"/>
        </patternFill>
      </fill>
    </dxf>
    <dxf>
      <fill>
        <patternFill>
          <bgColor theme="9" tint="0.59996337778862885"/>
        </patternFill>
      </fill>
    </dxf>
    <dxf>
      <fill>
        <patternFill>
          <bgColor rgb="FFFF5050"/>
        </patternFill>
      </fill>
    </dxf>
    <dxf>
      <fill>
        <patternFill>
          <bgColor rgb="FF00B050"/>
        </patternFill>
      </fill>
    </dxf>
    <dxf>
      <fill>
        <patternFill>
          <bgColor rgb="FF00B050"/>
        </patternFill>
      </fill>
    </dxf>
    <dxf>
      <fill>
        <patternFill>
          <bgColor rgb="FFFFC000"/>
        </patternFill>
      </fill>
    </dxf>
    <dxf>
      <fill>
        <patternFill>
          <bgColor rgb="FFFFFF00"/>
        </patternFill>
      </fill>
    </dxf>
    <dxf>
      <fill>
        <patternFill>
          <bgColor rgb="FFFF0000"/>
        </patternFill>
      </fill>
    </dxf>
    <dxf>
      <font>
        <color rgb="FF006100"/>
      </font>
      <fill>
        <patternFill>
          <bgColor rgb="FFC6EFCE"/>
        </patternFill>
      </fill>
    </dxf>
    <dxf>
      <fill>
        <patternFill>
          <bgColor theme="3" tint="0.39994506668294322"/>
        </patternFill>
      </fill>
    </dxf>
    <dxf>
      <fill>
        <patternFill>
          <bgColor rgb="FF92D050"/>
        </patternFill>
      </fill>
    </dxf>
    <dxf>
      <fill>
        <patternFill>
          <bgColor rgb="FF00B050"/>
        </patternFill>
      </fill>
    </dxf>
    <dxf>
      <fill>
        <patternFill>
          <bgColor rgb="FF7030A0"/>
        </patternFill>
      </fill>
    </dxf>
    <dxf>
      <fill>
        <patternFill>
          <bgColor theme="2" tint="-0.499984740745262"/>
        </patternFill>
      </fill>
    </dxf>
    <dxf>
      <fill>
        <patternFill>
          <bgColor rgb="FFFFC000"/>
        </patternFill>
      </fill>
    </dxf>
    <dxf>
      <fill>
        <patternFill>
          <bgColor rgb="FFFF0000"/>
        </patternFill>
      </fill>
    </dxf>
    <dxf>
      <fill>
        <patternFill>
          <bgColor rgb="FFFFC000"/>
        </patternFill>
      </fill>
    </dxf>
    <dxf>
      <fill>
        <patternFill>
          <bgColor rgb="FFFF0000"/>
        </patternFill>
      </fill>
    </dxf>
    <dxf>
      <fill>
        <patternFill>
          <bgColor rgb="FFFFC000"/>
        </patternFill>
      </fill>
    </dxf>
    <dxf>
      <fill>
        <patternFill>
          <bgColor rgb="FFFF0000"/>
        </patternFill>
      </fill>
    </dxf>
    <dxf>
      <fill>
        <patternFill>
          <bgColor theme="9" tint="0.59996337778862885"/>
        </patternFill>
      </fill>
    </dxf>
    <dxf>
      <fill>
        <patternFill>
          <bgColor theme="9" tint="0.59996337778862885"/>
        </patternFill>
      </fill>
    </dxf>
    <dxf>
      <fill>
        <patternFill>
          <bgColor theme="9" tint="0.79998168889431442"/>
        </patternFill>
      </fill>
    </dxf>
    <dxf>
      <fill>
        <patternFill>
          <bgColor theme="9" tint="0.59996337778862885"/>
        </patternFill>
      </fill>
    </dxf>
    <dxf>
      <fill>
        <patternFill>
          <bgColor rgb="FFFF5050"/>
        </patternFill>
      </fill>
    </dxf>
    <dxf>
      <fill>
        <patternFill>
          <bgColor rgb="FF00B050"/>
        </patternFill>
      </fill>
    </dxf>
    <dxf>
      <fill>
        <patternFill>
          <bgColor rgb="FF00B050"/>
        </patternFill>
      </fill>
    </dxf>
    <dxf>
      <fill>
        <patternFill>
          <bgColor rgb="FFFFC000"/>
        </patternFill>
      </fill>
    </dxf>
    <dxf>
      <fill>
        <patternFill>
          <bgColor rgb="FFFFFF00"/>
        </patternFill>
      </fill>
    </dxf>
    <dxf>
      <fill>
        <patternFill>
          <bgColor rgb="FFFF0000"/>
        </patternFill>
      </fill>
    </dxf>
    <dxf>
      <font>
        <color rgb="FF006100"/>
      </font>
      <fill>
        <patternFill>
          <bgColor rgb="FFC6EFCE"/>
        </patternFill>
      </fill>
    </dxf>
    <dxf>
      <fill>
        <patternFill>
          <bgColor theme="3" tint="0.39994506668294322"/>
        </patternFill>
      </fill>
    </dxf>
    <dxf>
      <fill>
        <patternFill>
          <bgColor rgb="FF92D050"/>
        </patternFill>
      </fill>
    </dxf>
    <dxf>
      <fill>
        <patternFill>
          <bgColor rgb="FF00B050"/>
        </patternFill>
      </fill>
    </dxf>
    <dxf>
      <fill>
        <patternFill>
          <bgColor rgb="FF00B050"/>
        </patternFill>
      </fill>
    </dxf>
    <dxf>
      <fill>
        <patternFill>
          <bgColor rgb="FFFFC000"/>
        </patternFill>
      </fill>
    </dxf>
    <dxf>
      <fill>
        <patternFill>
          <bgColor rgb="FFFFFF00"/>
        </patternFill>
      </fill>
    </dxf>
    <dxf>
      <fill>
        <patternFill>
          <bgColor rgb="FFFF0000"/>
        </patternFill>
      </fill>
    </dxf>
    <dxf>
      <font>
        <color rgb="FF006100"/>
      </font>
      <fill>
        <patternFill>
          <bgColor rgb="FFC6EFCE"/>
        </patternFill>
      </fill>
    </dxf>
    <dxf>
      <fill>
        <patternFill>
          <bgColor theme="3" tint="0.39994506668294322"/>
        </patternFill>
      </fill>
    </dxf>
    <dxf>
      <fill>
        <patternFill>
          <bgColor rgb="FF92D050"/>
        </patternFill>
      </fill>
    </dxf>
    <dxf>
      <fill>
        <patternFill>
          <bgColor rgb="FF00B050"/>
        </patternFill>
      </fill>
    </dxf>
    <dxf>
      <font>
        <color rgb="FFFF0000"/>
      </font>
      <fill>
        <patternFill>
          <bgColor rgb="FFFFC7CE"/>
        </patternFill>
      </fill>
    </dxf>
    <dxf>
      <font>
        <color rgb="FFFF0000"/>
      </font>
      <fill>
        <patternFill>
          <bgColor rgb="FFFFC7CE"/>
        </patternFill>
      </fill>
    </dxf>
    <dxf>
      <font>
        <color rgb="FFFF0000"/>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ADB027-A639-4693-B8F5-3962B69CDA5F}">
  <dimension ref="A1:AT433"/>
  <sheetViews>
    <sheetView tabSelected="1" zoomScale="90" zoomScaleNormal="90" workbookViewId="0">
      <selection activeCell="A9" sqref="A9"/>
    </sheetView>
  </sheetViews>
  <sheetFormatPr baseColWidth="10" defaultColWidth="8.83203125" defaultRowHeight="15" x14ac:dyDescent="0.2"/>
  <cols>
    <col min="1" max="1" width="21" customWidth="1"/>
    <col min="2" max="2" width="12" customWidth="1"/>
    <col min="3" max="5" width="10.6640625" customWidth="1"/>
    <col min="7" max="10" width="11.1640625" style="1" customWidth="1"/>
    <col min="11" max="11" width="11.1640625" style="34" customWidth="1"/>
    <col min="12" max="13" width="11.1640625" style="1" customWidth="1"/>
    <col min="14" max="14" width="11.1640625" style="38" customWidth="1"/>
    <col min="15" max="23" width="11.1640625" style="1" customWidth="1"/>
  </cols>
  <sheetData>
    <row r="1" spans="1:27" x14ac:dyDescent="0.2">
      <c r="A1" t="s">
        <v>1257</v>
      </c>
      <c r="B1" s="5" t="s">
        <v>461</v>
      </c>
      <c r="C1" s="1" t="s">
        <v>435</v>
      </c>
      <c r="D1" s="1" t="s">
        <v>436</v>
      </c>
      <c r="E1" s="1" t="s">
        <v>437</v>
      </c>
      <c r="G1" s="1" t="s">
        <v>438</v>
      </c>
      <c r="H1" s="1" t="s">
        <v>438</v>
      </c>
      <c r="J1" s="1" t="s">
        <v>439</v>
      </c>
      <c r="K1" s="34" t="s">
        <v>439</v>
      </c>
      <c r="L1" s="1" t="s">
        <v>439</v>
      </c>
      <c r="M1" s="1" t="s">
        <v>439</v>
      </c>
      <c r="N1" s="38" t="s">
        <v>439</v>
      </c>
      <c r="O1" s="1" t="s">
        <v>439</v>
      </c>
      <c r="P1" s="1" t="s">
        <v>439</v>
      </c>
      <c r="Q1" s="1" t="s">
        <v>439</v>
      </c>
      <c r="R1" s="1" t="s">
        <v>439</v>
      </c>
      <c r="S1" s="1" t="s">
        <v>439</v>
      </c>
      <c r="T1" s="1" t="s">
        <v>439</v>
      </c>
      <c r="U1" s="1" t="s">
        <v>439</v>
      </c>
      <c r="V1" s="1" t="s">
        <v>439</v>
      </c>
      <c r="W1" s="1" t="s">
        <v>439</v>
      </c>
      <c r="Y1" s="1" t="s">
        <v>1077</v>
      </c>
      <c r="Z1" s="1" t="s">
        <v>1076</v>
      </c>
    </row>
    <row r="2" spans="1:27" x14ac:dyDescent="0.2">
      <c r="B2" s="5" t="s">
        <v>460</v>
      </c>
      <c r="C2" s="1">
        <v>36449014</v>
      </c>
      <c r="D2" s="1">
        <v>40672699</v>
      </c>
      <c r="E2" s="1">
        <v>32951515</v>
      </c>
      <c r="G2" s="1">
        <v>8323966</v>
      </c>
      <c r="H2" s="1">
        <v>8390974</v>
      </c>
      <c r="J2" s="1">
        <v>1621020</v>
      </c>
      <c r="K2" s="34">
        <v>1631305</v>
      </c>
      <c r="L2" s="1">
        <v>1640839</v>
      </c>
      <c r="M2" s="1">
        <v>1652792</v>
      </c>
      <c r="N2" s="38">
        <v>1663733</v>
      </c>
      <c r="O2" s="1">
        <v>1671918</v>
      </c>
      <c r="P2" s="1">
        <v>1675407</v>
      </c>
      <c r="Q2" s="1">
        <v>1682518</v>
      </c>
      <c r="R2" s="1">
        <v>1691002</v>
      </c>
      <c r="S2" s="1">
        <v>1699447</v>
      </c>
      <c r="T2" s="1">
        <v>1702030</v>
      </c>
      <c r="U2" s="1">
        <v>1710187</v>
      </c>
      <c r="V2" s="1">
        <v>1713268</v>
      </c>
      <c r="W2" s="1">
        <v>1718438</v>
      </c>
      <c r="Y2" s="1">
        <v>1632665</v>
      </c>
      <c r="Z2" s="1">
        <v>1663875</v>
      </c>
      <c r="AA2">
        <f>Z2-Y2</f>
        <v>31210</v>
      </c>
    </row>
    <row r="3" spans="1:27" x14ac:dyDescent="0.2">
      <c r="B3" s="5" t="s">
        <v>462</v>
      </c>
      <c r="C3" s="1" t="s">
        <v>440</v>
      </c>
      <c r="D3" s="1" t="s">
        <v>441</v>
      </c>
      <c r="E3" s="1" t="s">
        <v>442</v>
      </c>
      <c r="G3" s="1" t="s">
        <v>443</v>
      </c>
      <c r="H3" s="1" t="s">
        <v>444</v>
      </c>
      <c r="J3" s="1" t="s">
        <v>445</v>
      </c>
      <c r="K3" s="34" t="s">
        <v>446</v>
      </c>
      <c r="L3" s="1" t="s">
        <v>447</v>
      </c>
      <c r="M3" s="1" t="s">
        <v>448</v>
      </c>
      <c r="N3" s="38" t="s">
        <v>449</v>
      </c>
      <c r="O3" s="1" t="s">
        <v>450</v>
      </c>
      <c r="P3" s="1" t="s">
        <v>451</v>
      </c>
      <c r="Q3" s="1" t="s">
        <v>452</v>
      </c>
      <c r="R3" s="1" t="s">
        <v>453</v>
      </c>
      <c r="S3" s="1" t="s">
        <v>454</v>
      </c>
      <c r="T3" s="1" t="s">
        <v>455</v>
      </c>
      <c r="U3" s="1" t="s">
        <v>456</v>
      </c>
      <c r="V3" s="1" t="s">
        <v>457</v>
      </c>
      <c r="W3" s="1" t="s">
        <v>458</v>
      </c>
      <c r="Y3">
        <f>Y2-K2</f>
        <v>1360</v>
      </c>
      <c r="Z3">
        <f>Z2-O2</f>
        <v>-8043</v>
      </c>
    </row>
    <row r="4" spans="1:27" x14ac:dyDescent="0.2">
      <c r="B4" s="5" t="s">
        <v>459</v>
      </c>
      <c r="J4" s="1">
        <f>Y2-J2</f>
        <v>11645</v>
      </c>
      <c r="K4" s="34">
        <f>Y2-K2</f>
        <v>1360</v>
      </c>
      <c r="L4" s="1" t="s">
        <v>1074</v>
      </c>
      <c r="M4" s="1" t="s">
        <v>1075</v>
      </c>
      <c r="N4" s="38" t="s">
        <v>1078</v>
      </c>
      <c r="O4" s="1">
        <f>O2-Z2</f>
        <v>8043</v>
      </c>
      <c r="P4" s="1">
        <f>P2-Z2</f>
        <v>11532</v>
      </c>
      <c r="Q4" s="1">
        <f>Q2-Z2</f>
        <v>18643</v>
      </c>
      <c r="R4" s="1">
        <f>R2-Z2</f>
        <v>27127</v>
      </c>
      <c r="S4" s="1">
        <f>S2-Z2</f>
        <v>35572</v>
      </c>
      <c r="T4" s="1">
        <f>T2-Z2</f>
        <v>38155</v>
      </c>
      <c r="U4" s="1">
        <f>U2-Z2</f>
        <v>46312</v>
      </c>
      <c r="V4" s="1">
        <f>V2-Z2</f>
        <v>49393</v>
      </c>
      <c r="W4" s="1">
        <f>W2-Z2</f>
        <v>54563</v>
      </c>
    </row>
    <row r="5" spans="1:27" x14ac:dyDescent="0.2">
      <c r="B5" t="s">
        <v>0</v>
      </c>
      <c r="C5" s="1" t="s">
        <v>1</v>
      </c>
      <c r="D5" s="1" t="s">
        <v>2</v>
      </c>
      <c r="E5" s="1" t="s">
        <v>3</v>
      </c>
      <c r="G5" s="1" t="s">
        <v>3</v>
      </c>
      <c r="H5" s="1" t="s">
        <v>2</v>
      </c>
      <c r="J5" s="1" t="s">
        <v>3</v>
      </c>
      <c r="K5" s="34" t="s">
        <v>3</v>
      </c>
      <c r="L5" s="1" t="s">
        <v>3</v>
      </c>
      <c r="M5" s="1" t="s">
        <v>3</v>
      </c>
      <c r="N5" s="38" t="s">
        <v>4</v>
      </c>
      <c r="O5" s="1" t="s">
        <v>2</v>
      </c>
      <c r="P5" s="1" t="s">
        <v>1</v>
      </c>
      <c r="Q5" s="1" t="s">
        <v>4</v>
      </c>
      <c r="R5" s="1" t="s">
        <v>4</v>
      </c>
      <c r="S5" s="1" t="s">
        <v>1</v>
      </c>
      <c r="T5" s="1" t="s">
        <v>3</v>
      </c>
      <c r="U5" s="1" t="s">
        <v>2</v>
      </c>
      <c r="V5" s="1" t="s">
        <v>3</v>
      </c>
      <c r="W5" s="1" t="s">
        <v>4</v>
      </c>
    </row>
    <row r="6" spans="1:27" x14ac:dyDescent="0.2">
      <c r="B6" t="s">
        <v>5</v>
      </c>
      <c r="C6" s="1" t="s">
        <v>1</v>
      </c>
      <c r="D6" s="1" t="s">
        <v>2</v>
      </c>
      <c r="E6" s="1" t="s">
        <v>1</v>
      </c>
      <c r="G6" s="1" t="s">
        <v>3</v>
      </c>
      <c r="H6" s="1" t="s">
        <v>2</v>
      </c>
      <c r="J6" s="1" t="s">
        <v>3</v>
      </c>
      <c r="K6" s="34" t="s">
        <v>3</v>
      </c>
      <c r="L6" s="1" t="s">
        <v>3</v>
      </c>
      <c r="M6" s="1" t="s">
        <v>3</v>
      </c>
      <c r="N6" s="38" t="s">
        <v>4</v>
      </c>
      <c r="O6" s="1" t="s">
        <v>2</v>
      </c>
      <c r="P6" s="1" t="s">
        <v>1</v>
      </c>
      <c r="Q6" s="1" t="s">
        <v>4</v>
      </c>
      <c r="R6" s="1" t="s">
        <v>4</v>
      </c>
      <c r="S6" s="1" t="s">
        <v>1</v>
      </c>
      <c r="T6" s="1" t="s">
        <v>3</v>
      </c>
      <c r="U6" s="1" t="s">
        <v>2</v>
      </c>
      <c r="V6" s="1" t="s">
        <v>3</v>
      </c>
      <c r="W6" s="1" t="s">
        <v>4</v>
      </c>
    </row>
    <row r="7" spans="1:27" x14ac:dyDescent="0.2">
      <c r="B7" t="s">
        <v>6</v>
      </c>
      <c r="C7" s="1" t="s">
        <v>1</v>
      </c>
      <c r="D7" s="1" t="s">
        <v>2</v>
      </c>
      <c r="E7" s="1" t="s">
        <v>3</v>
      </c>
      <c r="G7" s="1" t="s">
        <v>3</v>
      </c>
      <c r="H7" s="1" t="s">
        <v>2</v>
      </c>
      <c r="J7" s="1" t="s">
        <v>3</v>
      </c>
      <c r="K7" s="34" t="s">
        <v>3</v>
      </c>
      <c r="L7" s="1" t="s">
        <v>3</v>
      </c>
      <c r="M7" s="1" t="s">
        <v>3</v>
      </c>
      <c r="N7" s="38" t="s">
        <v>4</v>
      </c>
      <c r="O7" s="1" t="s">
        <v>2</v>
      </c>
      <c r="P7" s="1" t="s">
        <v>1</v>
      </c>
      <c r="Q7" s="1" t="s">
        <v>4</v>
      </c>
      <c r="R7" s="1" t="s">
        <v>4</v>
      </c>
      <c r="S7" s="1" t="s">
        <v>1</v>
      </c>
      <c r="T7" s="1" t="s">
        <v>3</v>
      </c>
      <c r="U7" s="1" t="s">
        <v>2</v>
      </c>
      <c r="V7" s="1" t="s">
        <v>3</v>
      </c>
      <c r="W7" s="1" t="s">
        <v>4</v>
      </c>
    </row>
    <row r="8" spans="1:27" x14ac:dyDescent="0.2">
      <c r="B8" t="s">
        <v>7</v>
      </c>
      <c r="C8" s="1" t="s">
        <v>1</v>
      </c>
      <c r="D8" s="1" t="s">
        <v>2</v>
      </c>
      <c r="E8" s="1" t="s">
        <v>1</v>
      </c>
      <c r="G8" s="1" t="s">
        <v>1</v>
      </c>
      <c r="H8" s="1" t="s">
        <v>2</v>
      </c>
      <c r="J8" s="1" t="s">
        <v>3</v>
      </c>
      <c r="K8" s="34" t="s">
        <v>3</v>
      </c>
      <c r="L8" s="1" t="s">
        <v>3</v>
      </c>
      <c r="M8" s="1" t="s">
        <v>3</v>
      </c>
      <c r="N8" s="38" t="s">
        <v>4</v>
      </c>
      <c r="O8" s="1" t="s">
        <v>2</v>
      </c>
      <c r="P8" s="1" t="s">
        <v>1</v>
      </c>
      <c r="Q8" s="1" t="s">
        <v>4</v>
      </c>
      <c r="R8" s="1" t="s">
        <v>4</v>
      </c>
      <c r="S8" s="1" t="s">
        <v>1</v>
      </c>
      <c r="T8" s="1" t="s">
        <v>3</v>
      </c>
      <c r="U8" s="1" t="s">
        <v>2</v>
      </c>
      <c r="V8" s="1" t="s">
        <v>3</v>
      </c>
      <c r="W8" s="1" t="s">
        <v>4</v>
      </c>
    </row>
    <row r="9" spans="1:27" x14ac:dyDescent="0.2">
      <c r="B9" t="s">
        <v>8</v>
      </c>
      <c r="C9" s="1" t="s">
        <v>1</v>
      </c>
      <c r="D9" s="1" t="s">
        <v>2</v>
      </c>
      <c r="E9" s="1" t="s">
        <v>1</v>
      </c>
      <c r="G9" s="1" t="s">
        <v>1</v>
      </c>
      <c r="H9" s="1" t="s">
        <v>3</v>
      </c>
      <c r="J9" s="1" t="s">
        <v>3</v>
      </c>
      <c r="K9" s="34" t="s">
        <v>3</v>
      </c>
      <c r="L9" s="1" t="s">
        <v>3</v>
      </c>
      <c r="M9" s="1" t="s">
        <v>3</v>
      </c>
      <c r="N9" s="38" t="s">
        <v>4</v>
      </c>
      <c r="O9" s="1" t="s">
        <v>2</v>
      </c>
      <c r="P9" s="1" t="s">
        <v>1</v>
      </c>
      <c r="Q9" s="1" t="s">
        <v>4</v>
      </c>
      <c r="R9" s="1" t="s">
        <v>4</v>
      </c>
      <c r="S9" s="1" t="s">
        <v>1</v>
      </c>
      <c r="T9" s="1" t="s">
        <v>3</v>
      </c>
      <c r="U9" s="1" t="s">
        <v>2</v>
      </c>
      <c r="V9" s="1" t="s">
        <v>3</v>
      </c>
      <c r="W9" s="1" t="s">
        <v>4</v>
      </c>
    </row>
    <row r="10" spans="1:27" x14ac:dyDescent="0.2">
      <c r="B10" t="s">
        <v>10</v>
      </c>
      <c r="C10" s="1" t="s">
        <v>1</v>
      </c>
      <c r="D10" s="1" t="s">
        <v>2</v>
      </c>
      <c r="E10" s="1" t="s">
        <v>1</v>
      </c>
      <c r="G10" s="1" t="s">
        <v>3</v>
      </c>
      <c r="H10" s="1" t="s">
        <v>2</v>
      </c>
      <c r="J10" s="1" t="s">
        <v>3</v>
      </c>
      <c r="K10" s="34" t="s">
        <v>3</v>
      </c>
      <c r="L10" s="1" t="s">
        <v>3</v>
      </c>
      <c r="M10" s="1" t="s">
        <v>3</v>
      </c>
      <c r="N10" s="38" t="s">
        <v>4</v>
      </c>
      <c r="O10" s="1" t="s">
        <v>2</v>
      </c>
      <c r="P10" s="1" t="s">
        <v>1</v>
      </c>
      <c r="Q10" s="1" t="s">
        <v>4</v>
      </c>
      <c r="R10" s="1" t="s">
        <v>4</v>
      </c>
      <c r="S10" s="1" t="s">
        <v>1</v>
      </c>
      <c r="T10" s="1" t="s">
        <v>3</v>
      </c>
      <c r="U10" s="1" t="s">
        <v>2</v>
      </c>
      <c r="V10" s="1" t="s">
        <v>3</v>
      </c>
      <c r="W10" s="1" t="s">
        <v>4</v>
      </c>
    </row>
    <row r="11" spans="1:27" x14ac:dyDescent="0.2">
      <c r="B11" t="s">
        <v>11</v>
      </c>
      <c r="C11" s="1" t="s">
        <v>1</v>
      </c>
      <c r="D11" s="1" t="s">
        <v>2</v>
      </c>
      <c r="E11" s="1" t="s">
        <v>3</v>
      </c>
      <c r="G11" s="1" t="s">
        <v>3</v>
      </c>
      <c r="H11" s="1" t="s">
        <v>2</v>
      </c>
      <c r="J11" s="1" t="s">
        <v>3</v>
      </c>
      <c r="K11" s="34" t="s">
        <v>3</v>
      </c>
      <c r="L11" s="1" t="s">
        <v>3</v>
      </c>
      <c r="M11" s="1" t="s">
        <v>3</v>
      </c>
      <c r="N11" s="38" t="s">
        <v>4</v>
      </c>
      <c r="O11" s="1" t="s">
        <v>2</v>
      </c>
      <c r="P11" s="1" t="s">
        <v>1</v>
      </c>
      <c r="Q11" s="1" t="s">
        <v>4</v>
      </c>
      <c r="R11" s="1" t="s">
        <v>4</v>
      </c>
      <c r="S11" s="1" t="s">
        <v>1</v>
      </c>
      <c r="T11" s="1" t="s">
        <v>3</v>
      </c>
      <c r="U11" s="1" t="s">
        <v>2</v>
      </c>
      <c r="V11" s="1" t="s">
        <v>3</v>
      </c>
      <c r="W11" s="1" t="s">
        <v>4</v>
      </c>
    </row>
    <row r="12" spans="1:27" x14ac:dyDescent="0.2">
      <c r="B12" t="s">
        <v>13</v>
      </c>
      <c r="C12" s="1" t="s">
        <v>1</v>
      </c>
      <c r="D12" s="1" t="s">
        <v>2</v>
      </c>
      <c r="E12" s="1" t="s">
        <v>1</v>
      </c>
      <c r="G12" s="1" t="s">
        <v>3</v>
      </c>
      <c r="H12" s="1" t="s">
        <v>2</v>
      </c>
      <c r="J12" s="1" t="s">
        <v>3</v>
      </c>
      <c r="K12" s="34" t="s">
        <v>3</v>
      </c>
      <c r="L12" s="1" t="s">
        <v>3</v>
      </c>
      <c r="M12" s="1" t="s">
        <v>3</v>
      </c>
      <c r="N12" s="38" t="s">
        <v>4</v>
      </c>
      <c r="O12" s="1" t="s">
        <v>2</v>
      </c>
      <c r="P12" s="1" t="s">
        <v>1</v>
      </c>
      <c r="Q12" s="1" t="s">
        <v>4</v>
      </c>
      <c r="R12" s="1" t="s">
        <v>4</v>
      </c>
      <c r="S12" s="1" t="s">
        <v>1</v>
      </c>
      <c r="T12" s="1" t="s">
        <v>3</v>
      </c>
      <c r="U12" s="1" t="s">
        <v>2</v>
      </c>
      <c r="V12" s="1" t="s">
        <v>3</v>
      </c>
      <c r="W12" s="1" t="s">
        <v>4</v>
      </c>
    </row>
    <row r="13" spans="1:27" x14ac:dyDescent="0.2">
      <c r="B13" t="s">
        <v>14</v>
      </c>
      <c r="C13" s="1" t="s">
        <v>1</v>
      </c>
      <c r="D13" s="1" t="s">
        <v>2</v>
      </c>
      <c r="E13" s="1" t="s">
        <v>1</v>
      </c>
      <c r="G13" s="1" t="s">
        <v>1</v>
      </c>
      <c r="H13" s="1" t="s">
        <v>2</v>
      </c>
      <c r="J13" s="1" t="s">
        <v>3</v>
      </c>
      <c r="K13" s="34" t="s">
        <v>3</v>
      </c>
      <c r="L13" s="1" t="s">
        <v>3</v>
      </c>
      <c r="M13" s="1" t="s">
        <v>3</v>
      </c>
      <c r="N13" s="38" t="s">
        <v>4</v>
      </c>
      <c r="O13" s="1" t="s">
        <v>2</v>
      </c>
      <c r="P13" s="1" t="s">
        <v>1</v>
      </c>
      <c r="Q13" s="1" t="s">
        <v>4</v>
      </c>
      <c r="R13" s="1" t="s">
        <v>4</v>
      </c>
      <c r="S13" s="1" t="s">
        <v>1</v>
      </c>
      <c r="T13" s="1" t="s">
        <v>3</v>
      </c>
      <c r="U13" s="1" t="s">
        <v>2</v>
      </c>
      <c r="V13" s="1" t="s">
        <v>3</v>
      </c>
      <c r="W13" s="1" t="s">
        <v>4</v>
      </c>
    </row>
    <row r="14" spans="1:27" x14ac:dyDescent="0.2">
      <c r="B14" t="s">
        <v>15</v>
      </c>
      <c r="C14" s="1" t="s">
        <v>1</v>
      </c>
      <c r="D14" s="1" t="s">
        <v>2</v>
      </c>
      <c r="E14" s="1" t="s">
        <v>3</v>
      </c>
      <c r="G14" s="1" t="s">
        <v>3</v>
      </c>
      <c r="H14" s="1" t="s">
        <v>2</v>
      </c>
      <c r="J14" s="1" t="s">
        <v>3</v>
      </c>
      <c r="K14" s="34" t="s">
        <v>3</v>
      </c>
      <c r="L14" s="1" t="s">
        <v>3</v>
      </c>
      <c r="M14" s="1" t="s">
        <v>3</v>
      </c>
      <c r="N14" s="38" t="s">
        <v>4</v>
      </c>
      <c r="O14" s="1" t="s">
        <v>2</v>
      </c>
      <c r="P14" s="1" t="s">
        <v>1</v>
      </c>
      <c r="Q14" s="1" t="s">
        <v>4</v>
      </c>
      <c r="R14" s="1" t="s">
        <v>4</v>
      </c>
      <c r="S14" s="1" t="s">
        <v>1</v>
      </c>
      <c r="T14" s="1" t="s">
        <v>3</v>
      </c>
      <c r="U14" s="1" t="s">
        <v>2</v>
      </c>
      <c r="V14" s="1" t="s">
        <v>3</v>
      </c>
      <c r="W14" s="1" t="s">
        <v>4</v>
      </c>
    </row>
    <row r="15" spans="1:27" x14ac:dyDescent="0.2">
      <c r="B15" t="s">
        <v>16</v>
      </c>
      <c r="C15" s="1" t="s">
        <v>1</v>
      </c>
      <c r="D15" s="1" t="s">
        <v>2</v>
      </c>
      <c r="E15" s="1" t="s">
        <v>1</v>
      </c>
      <c r="G15" s="1" t="s">
        <v>3</v>
      </c>
      <c r="H15" s="1" t="s">
        <v>2</v>
      </c>
      <c r="J15" s="1" t="s">
        <v>3</v>
      </c>
      <c r="K15" s="34" t="s">
        <v>3</v>
      </c>
      <c r="L15" s="1" t="s">
        <v>3</v>
      </c>
      <c r="M15" s="1" t="s">
        <v>3</v>
      </c>
      <c r="N15" s="38" t="s">
        <v>4</v>
      </c>
      <c r="O15" s="1" t="s">
        <v>2</v>
      </c>
      <c r="P15" s="1" t="s">
        <v>1</v>
      </c>
      <c r="Q15" s="1" t="s">
        <v>4</v>
      </c>
      <c r="R15" s="1" t="s">
        <v>4</v>
      </c>
      <c r="S15" s="1" t="s">
        <v>1</v>
      </c>
      <c r="T15" s="1" t="s">
        <v>3</v>
      </c>
      <c r="U15" s="1" t="s">
        <v>2</v>
      </c>
      <c r="V15" s="1" t="s">
        <v>3</v>
      </c>
      <c r="W15" s="1" t="s">
        <v>4</v>
      </c>
    </row>
    <row r="16" spans="1:27" x14ac:dyDescent="0.2">
      <c r="B16" t="s">
        <v>17</v>
      </c>
      <c r="C16" s="1" t="s">
        <v>1</v>
      </c>
      <c r="D16" s="1" t="s">
        <v>2</v>
      </c>
      <c r="E16" s="1" t="s">
        <v>1</v>
      </c>
      <c r="G16" s="1" t="s">
        <v>3</v>
      </c>
      <c r="H16" s="1" t="s">
        <v>2</v>
      </c>
      <c r="J16" s="1" t="s">
        <v>3</v>
      </c>
      <c r="K16" s="34" t="s">
        <v>3</v>
      </c>
      <c r="L16" s="1" t="s">
        <v>3</v>
      </c>
      <c r="M16" s="1" t="s">
        <v>3</v>
      </c>
      <c r="N16" s="38" t="s">
        <v>4</v>
      </c>
      <c r="O16" s="1" t="s">
        <v>2</v>
      </c>
      <c r="P16" s="1" t="s">
        <v>1</v>
      </c>
      <c r="Q16" s="1" t="s">
        <v>4</v>
      </c>
      <c r="R16" s="1" t="s">
        <v>4</v>
      </c>
      <c r="S16" s="1" t="s">
        <v>1</v>
      </c>
      <c r="T16" s="1" t="s">
        <v>3</v>
      </c>
      <c r="U16" s="1" t="s">
        <v>2</v>
      </c>
      <c r="V16" s="1" t="s">
        <v>3</v>
      </c>
      <c r="W16" s="1" t="s">
        <v>4</v>
      </c>
    </row>
    <row r="17" spans="2:23" x14ac:dyDescent="0.2">
      <c r="B17" t="s">
        <v>18</v>
      </c>
      <c r="C17" s="1" t="s">
        <v>1</v>
      </c>
      <c r="D17" s="1" t="s">
        <v>2</v>
      </c>
      <c r="E17" s="1" t="s">
        <v>1</v>
      </c>
      <c r="G17" s="1" t="s">
        <v>3</v>
      </c>
      <c r="H17" s="1" t="s">
        <v>2</v>
      </c>
      <c r="J17" s="1" t="s">
        <v>3</v>
      </c>
      <c r="K17" s="34" t="s">
        <v>3</v>
      </c>
      <c r="L17" s="1" t="s">
        <v>3</v>
      </c>
      <c r="M17" s="1" t="s">
        <v>3</v>
      </c>
      <c r="N17" s="38" t="s">
        <v>4</v>
      </c>
      <c r="O17" s="1" t="s">
        <v>2</v>
      </c>
      <c r="P17" s="1" t="s">
        <v>1</v>
      </c>
      <c r="Q17" s="1" t="s">
        <v>4</v>
      </c>
      <c r="R17" s="1" t="s">
        <v>4</v>
      </c>
      <c r="S17" s="1" t="s">
        <v>1</v>
      </c>
      <c r="T17" s="1" t="s">
        <v>3</v>
      </c>
      <c r="U17" s="1" t="s">
        <v>2</v>
      </c>
      <c r="V17" s="1" t="s">
        <v>3</v>
      </c>
      <c r="W17" s="1" t="s">
        <v>4</v>
      </c>
    </row>
    <row r="18" spans="2:23" x14ac:dyDescent="0.2">
      <c r="B18" t="s">
        <v>19</v>
      </c>
      <c r="C18" s="1" t="s">
        <v>1</v>
      </c>
      <c r="D18" s="1" t="s">
        <v>2</v>
      </c>
      <c r="E18" s="1" t="s">
        <v>1</v>
      </c>
      <c r="G18" s="1" t="s">
        <v>3</v>
      </c>
      <c r="H18" s="1" t="s">
        <v>2</v>
      </c>
      <c r="J18" s="1" t="s">
        <v>3</v>
      </c>
      <c r="K18" s="34" t="s">
        <v>3</v>
      </c>
      <c r="L18" s="1" t="s">
        <v>3</v>
      </c>
      <c r="M18" s="1" t="s">
        <v>3</v>
      </c>
      <c r="N18" s="38" t="s">
        <v>4</v>
      </c>
      <c r="O18" s="1" t="s">
        <v>2</v>
      </c>
      <c r="P18" s="1" t="s">
        <v>1</v>
      </c>
      <c r="Q18" s="1" t="s">
        <v>4</v>
      </c>
      <c r="R18" s="1" t="s">
        <v>4</v>
      </c>
      <c r="S18" s="1" t="s">
        <v>1</v>
      </c>
      <c r="T18" s="1" t="s">
        <v>3</v>
      </c>
      <c r="U18" s="1" t="s">
        <v>2</v>
      </c>
      <c r="V18" s="1" t="s">
        <v>3</v>
      </c>
      <c r="W18" s="1" t="s">
        <v>4</v>
      </c>
    </row>
    <row r="19" spans="2:23" x14ac:dyDescent="0.2">
      <c r="B19" t="s">
        <v>20</v>
      </c>
      <c r="C19" s="1" t="s">
        <v>1</v>
      </c>
      <c r="D19" s="1" t="s">
        <v>2</v>
      </c>
      <c r="E19" s="1" t="s">
        <v>1</v>
      </c>
      <c r="G19" s="1" t="s">
        <v>3</v>
      </c>
      <c r="H19" s="1" t="s">
        <v>2</v>
      </c>
      <c r="J19" s="1" t="s">
        <v>3</v>
      </c>
      <c r="K19" s="34" t="s">
        <v>3</v>
      </c>
      <c r="L19" s="1" t="s">
        <v>3</v>
      </c>
      <c r="M19" s="1" t="s">
        <v>3</v>
      </c>
      <c r="N19" s="38" t="s">
        <v>4</v>
      </c>
      <c r="O19" s="1" t="s">
        <v>2</v>
      </c>
      <c r="P19" s="1" t="s">
        <v>1</v>
      </c>
      <c r="Q19" s="1" t="s">
        <v>4</v>
      </c>
      <c r="R19" s="1" t="s">
        <v>4</v>
      </c>
      <c r="S19" s="1" t="s">
        <v>1</v>
      </c>
      <c r="T19" s="1" t="s">
        <v>3</v>
      </c>
      <c r="U19" s="1" t="s">
        <v>2</v>
      </c>
      <c r="V19" s="1" t="s">
        <v>3</v>
      </c>
      <c r="W19" s="1" t="s">
        <v>4</v>
      </c>
    </row>
    <row r="20" spans="2:23" x14ac:dyDescent="0.2">
      <c r="B20" t="s">
        <v>21</v>
      </c>
      <c r="C20" s="1" t="s">
        <v>1</v>
      </c>
      <c r="D20" s="1" t="s">
        <v>2</v>
      </c>
      <c r="E20" s="1" t="s">
        <v>3</v>
      </c>
      <c r="G20" s="1" t="s">
        <v>3</v>
      </c>
      <c r="H20" s="1" t="s">
        <v>2</v>
      </c>
      <c r="J20" s="1" t="s">
        <v>3</v>
      </c>
      <c r="K20" s="34" t="s">
        <v>3</v>
      </c>
      <c r="L20" s="1" t="s">
        <v>3</v>
      </c>
      <c r="M20" s="1" t="s">
        <v>3</v>
      </c>
      <c r="N20" s="38" t="s">
        <v>4</v>
      </c>
      <c r="O20" s="1" t="s">
        <v>2</v>
      </c>
      <c r="P20" s="1" t="s">
        <v>1</v>
      </c>
      <c r="Q20" s="1" t="s">
        <v>4</v>
      </c>
      <c r="R20" s="1" t="s">
        <v>4</v>
      </c>
      <c r="S20" s="1" t="s">
        <v>1</v>
      </c>
      <c r="T20" s="1" t="s">
        <v>3</v>
      </c>
      <c r="U20" s="1" t="s">
        <v>2</v>
      </c>
      <c r="V20" s="1" t="s">
        <v>3</v>
      </c>
      <c r="W20" s="1" t="s">
        <v>4</v>
      </c>
    </row>
    <row r="21" spans="2:23" x14ac:dyDescent="0.2">
      <c r="B21" t="s">
        <v>22</v>
      </c>
      <c r="C21" s="1" t="s">
        <v>1</v>
      </c>
      <c r="D21" s="1" t="s">
        <v>2</v>
      </c>
      <c r="E21" s="1" t="s">
        <v>1</v>
      </c>
      <c r="G21" s="1" t="s">
        <v>3</v>
      </c>
      <c r="H21" s="1" t="s">
        <v>2</v>
      </c>
      <c r="J21" s="3" t="s">
        <v>1</v>
      </c>
      <c r="K21" s="35" t="s">
        <v>9</v>
      </c>
      <c r="L21" s="32" t="s">
        <v>12</v>
      </c>
      <c r="M21" s="1" t="s">
        <v>3</v>
      </c>
      <c r="N21" s="38" t="s">
        <v>4</v>
      </c>
      <c r="O21" s="1" t="s">
        <v>2</v>
      </c>
      <c r="P21" s="1" t="s">
        <v>1</v>
      </c>
      <c r="Q21" s="1" t="s">
        <v>4</v>
      </c>
      <c r="R21" s="1" t="s">
        <v>4</v>
      </c>
      <c r="S21" s="1" t="s">
        <v>1</v>
      </c>
      <c r="T21" s="32" t="s">
        <v>9</v>
      </c>
      <c r="U21" s="1" t="s">
        <v>2</v>
      </c>
      <c r="V21" s="33" t="s">
        <v>12</v>
      </c>
      <c r="W21" s="32" t="s">
        <v>9</v>
      </c>
    </row>
    <row r="22" spans="2:23" x14ac:dyDescent="0.2">
      <c r="B22" t="s">
        <v>23</v>
      </c>
      <c r="C22" s="1" t="s">
        <v>1</v>
      </c>
      <c r="D22" s="1" t="s">
        <v>2</v>
      </c>
      <c r="E22" s="1" t="s">
        <v>1</v>
      </c>
      <c r="G22" s="1" t="s">
        <v>3</v>
      </c>
      <c r="H22" s="1" t="s">
        <v>2</v>
      </c>
      <c r="J22" s="1" t="s">
        <v>3</v>
      </c>
      <c r="K22" s="34" t="s">
        <v>3</v>
      </c>
      <c r="L22" s="1" t="s">
        <v>3</v>
      </c>
      <c r="M22" s="1" t="s">
        <v>3</v>
      </c>
      <c r="N22" s="38" t="s">
        <v>4</v>
      </c>
      <c r="O22" s="1" t="s">
        <v>2</v>
      </c>
      <c r="P22" s="1" t="s">
        <v>1</v>
      </c>
      <c r="Q22" s="1" t="s">
        <v>4</v>
      </c>
      <c r="R22" s="1" t="s">
        <v>4</v>
      </c>
      <c r="S22" s="1" t="s">
        <v>1</v>
      </c>
      <c r="T22" s="1" t="s">
        <v>3</v>
      </c>
      <c r="U22" s="1" t="s">
        <v>2</v>
      </c>
      <c r="V22" s="1" t="s">
        <v>3</v>
      </c>
      <c r="W22" s="1" t="s">
        <v>4</v>
      </c>
    </row>
    <row r="23" spans="2:23" x14ac:dyDescent="0.2">
      <c r="B23" t="s">
        <v>24</v>
      </c>
      <c r="C23" s="1" t="s">
        <v>1</v>
      </c>
      <c r="D23" s="1" t="s">
        <v>2</v>
      </c>
      <c r="E23" s="1" t="s">
        <v>1</v>
      </c>
      <c r="G23" s="1" t="s">
        <v>3</v>
      </c>
      <c r="H23" s="1" t="s">
        <v>2</v>
      </c>
      <c r="J23" s="32" t="s">
        <v>9</v>
      </c>
      <c r="K23" s="34" t="s">
        <v>3</v>
      </c>
      <c r="L23" s="32" t="s">
        <v>12</v>
      </c>
      <c r="M23" s="1" t="s">
        <v>3</v>
      </c>
      <c r="N23" s="38" t="s">
        <v>4</v>
      </c>
      <c r="O23" s="1" t="s">
        <v>2</v>
      </c>
      <c r="P23" s="1" t="s">
        <v>1</v>
      </c>
      <c r="Q23" s="1" t="s">
        <v>4</v>
      </c>
      <c r="R23" s="32" t="s">
        <v>12</v>
      </c>
      <c r="S23" s="1" t="s">
        <v>1</v>
      </c>
      <c r="T23" s="1" t="s">
        <v>3</v>
      </c>
      <c r="U23" s="1" t="s">
        <v>2</v>
      </c>
      <c r="V23" s="1" t="s">
        <v>3</v>
      </c>
      <c r="W23" s="1" t="s">
        <v>4</v>
      </c>
    </row>
    <row r="24" spans="2:23" x14ac:dyDescent="0.2">
      <c r="B24" t="s">
        <v>25</v>
      </c>
      <c r="C24" s="1" t="s">
        <v>1</v>
      </c>
      <c r="D24" s="1" t="s">
        <v>2</v>
      </c>
      <c r="E24" s="1" t="s">
        <v>3</v>
      </c>
      <c r="G24" s="1" t="s">
        <v>3</v>
      </c>
      <c r="H24" s="1" t="s">
        <v>12</v>
      </c>
      <c r="J24" s="1" t="s">
        <v>3</v>
      </c>
      <c r="K24" s="34" t="s">
        <v>3</v>
      </c>
      <c r="L24" s="1" t="s">
        <v>3</v>
      </c>
      <c r="M24" s="1" t="s">
        <v>3</v>
      </c>
      <c r="N24" s="38" t="s">
        <v>4</v>
      </c>
      <c r="O24" s="1" t="s">
        <v>2</v>
      </c>
      <c r="P24" s="1" t="s">
        <v>1</v>
      </c>
      <c r="Q24" s="1" t="s">
        <v>4</v>
      </c>
      <c r="R24" s="1" t="s">
        <v>4</v>
      </c>
      <c r="S24" s="1" t="s">
        <v>1</v>
      </c>
      <c r="T24" s="1" t="s">
        <v>3</v>
      </c>
      <c r="U24" s="1" t="s">
        <v>2</v>
      </c>
      <c r="V24" s="1" t="s">
        <v>3</v>
      </c>
      <c r="W24" s="1" t="s">
        <v>4</v>
      </c>
    </row>
    <row r="25" spans="2:23" x14ac:dyDescent="0.2">
      <c r="B25" t="s">
        <v>26</v>
      </c>
      <c r="C25" s="1" t="s">
        <v>1</v>
      </c>
      <c r="D25" s="1" t="s">
        <v>2</v>
      </c>
      <c r="E25" s="1" t="s">
        <v>1</v>
      </c>
      <c r="G25" s="1" t="s">
        <v>3</v>
      </c>
      <c r="H25" s="1" t="s">
        <v>2</v>
      </c>
      <c r="J25" s="1" t="s">
        <v>3</v>
      </c>
      <c r="K25" s="34" t="s">
        <v>3</v>
      </c>
      <c r="L25" s="1" t="s">
        <v>3</v>
      </c>
      <c r="M25" s="1" t="s">
        <v>3</v>
      </c>
      <c r="N25" s="38" t="s">
        <v>4</v>
      </c>
      <c r="O25" s="1" t="s">
        <v>2</v>
      </c>
      <c r="P25" s="1" t="s">
        <v>1</v>
      </c>
      <c r="Q25" s="1" t="s">
        <v>4</v>
      </c>
      <c r="R25" s="32" t="s">
        <v>12</v>
      </c>
      <c r="S25" s="1" t="s">
        <v>1</v>
      </c>
      <c r="T25" s="1" t="s">
        <v>3</v>
      </c>
      <c r="U25" s="1" t="s">
        <v>2</v>
      </c>
      <c r="V25" s="1" t="s">
        <v>3</v>
      </c>
      <c r="W25" s="1" t="s">
        <v>4</v>
      </c>
    </row>
    <row r="26" spans="2:23" x14ac:dyDescent="0.2">
      <c r="B26" t="s">
        <v>27</v>
      </c>
      <c r="C26" s="1" t="s">
        <v>1</v>
      </c>
      <c r="D26" s="1" t="s">
        <v>2</v>
      </c>
      <c r="E26" s="1" t="s">
        <v>1</v>
      </c>
      <c r="G26" s="1" t="s">
        <v>3</v>
      </c>
      <c r="H26" s="1" t="s">
        <v>2</v>
      </c>
      <c r="J26" s="1" t="s">
        <v>3</v>
      </c>
      <c r="K26" s="34" t="s">
        <v>3</v>
      </c>
      <c r="L26" s="1" t="s">
        <v>3</v>
      </c>
      <c r="M26" s="1" t="s">
        <v>3</v>
      </c>
      <c r="N26" s="38" t="s">
        <v>4</v>
      </c>
      <c r="O26" s="1" t="s">
        <v>2</v>
      </c>
      <c r="P26" s="1" t="s">
        <v>1</v>
      </c>
      <c r="Q26" s="1" t="s">
        <v>4</v>
      </c>
      <c r="R26" s="1" t="s">
        <v>4</v>
      </c>
      <c r="S26" s="1" t="s">
        <v>1</v>
      </c>
      <c r="T26" s="1" t="s">
        <v>3</v>
      </c>
      <c r="U26" s="1" t="s">
        <v>2</v>
      </c>
      <c r="V26" s="1" t="s">
        <v>3</v>
      </c>
      <c r="W26" s="1" t="s">
        <v>4</v>
      </c>
    </row>
    <row r="27" spans="2:23" x14ac:dyDescent="0.2">
      <c r="B27" t="s">
        <v>28</v>
      </c>
      <c r="C27" s="1" t="s">
        <v>1</v>
      </c>
      <c r="D27" s="1" t="s">
        <v>2</v>
      </c>
      <c r="E27" s="1" t="s">
        <v>1</v>
      </c>
      <c r="G27" s="1" t="s">
        <v>3</v>
      </c>
      <c r="H27" s="1" t="s">
        <v>2</v>
      </c>
      <c r="J27" s="1" t="s">
        <v>3</v>
      </c>
      <c r="K27" s="34" t="s">
        <v>3</v>
      </c>
      <c r="L27" s="1" t="s">
        <v>3</v>
      </c>
      <c r="M27" s="1" t="s">
        <v>3</v>
      </c>
      <c r="N27" s="38" t="s">
        <v>4</v>
      </c>
      <c r="O27" s="1" t="s">
        <v>2</v>
      </c>
      <c r="P27" s="1" t="s">
        <v>1</v>
      </c>
      <c r="Q27" s="1" t="s">
        <v>4</v>
      </c>
      <c r="R27" s="32" t="s">
        <v>12</v>
      </c>
      <c r="S27" s="1" t="s">
        <v>1</v>
      </c>
      <c r="T27" s="1" t="s">
        <v>3</v>
      </c>
      <c r="U27" s="1" t="s">
        <v>2</v>
      </c>
      <c r="V27" s="1" t="s">
        <v>3</v>
      </c>
      <c r="W27" s="1" t="s">
        <v>4</v>
      </c>
    </row>
    <row r="28" spans="2:23" x14ac:dyDescent="0.2">
      <c r="B28" t="s">
        <v>29</v>
      </c>
      <c r="C28" s="1" t="s">
        <v>1</v>
      </c>
      <c r="D28" s="1" t="s">
        <v>2</v>
      </c>
      <c r="E28" s="1" t="s">
        <v>1</v>
      </c>
      <c r="G28" s="1" t="s">
        <v>3</v>
      </c>
      <c r="H28" s="1" t="s">
        <v>3</v>
      </c>
      <c r="J28" s="1" t="s">
        <v>3</v>
      </c>
      <c r="K28" s="34" t="s">
        <v>3</v>
      </c>
      <c r="L28" s="1" t="s">
        <v>3</v>
      </c>
      <c r="M28" s="1" t="s">
        <v>3</v>
      </c>
      <c r="N28" s="38" t="s">
        <v>4</v>
      </c>
      <c r="O28" s="1" t="s">
        <v>2</v>
      </c>
      <c r="P28" s="1" t="s">
        <v>1</v>
      </c>
      <c r="Q28" s="1" t="s">
        <v>4</v>
      </c>
      <c r="R28" s="1" t="s">
        <v>4</v>
      </c>
      <c r="S28" s="1" t="s">
        <v>1</v>
      </c>
      <c r="T28" s="1" t="s">
        <v>3</v>
      </c>
      <c r="U28" s="1" t="s">
        <v>2</v>
      </c>
      <c r="V28" s="1" t="s">
        <v>3</v>
      </c>
      <c r="W28" s="1" t="s">
        <v>4</v>
      </c>
    </row>
    <row r="29" spans="2:23" x14ac:dyDescent="0.2">
      <c r="B29" t="s">
        <v>30</v>
      </c>
      <c r="C29" s="1" t="s">
        <v>1</v>
      </c>
      <c r="D29" s="1" t="s">
        <v>2</v>
      </c>
      <c r="E29" s="1" t="s">
        <v>1</v>
      </c>
      <c r="G29" s="1" t="s">
        <v>3</v>
      </c>
      <c r="H29" s="1" t="s">
        <v>2</v>
      </c>
      <c r="J29" s="1" t="s">
        <v>3</v>
      </c>
      <c r="K29" s="34" t="s">
        <v>3</v>
      </c>
      <c r="L29" s="1" t="s">
        <v>3</v>
      </c>
      <c r="M29" s="1" t="s">
        <v>3</v>
      </c>
      <c r="N29" s="38" t="s">
        <v>4</v>
      </c>
      <c r="O29" s="1" t="s">
        <v>2</v>
      </c>
      <c r="P29" s="1" t="s">
        <v>1</v>
      </c>
      <c r="Q29" s="1" t="s">
        <v>4</v>
      </c>
      <c r="R29" s="1" t="s">
        <v>4</v>
      </c>
      <c r="S29" s="1" t="s">
        <v>1</v>
      </c>
      <c r="T29" s="1" t="s">
        <v>3</v>
      </c>
      <c r="U29" s="1" t="s">
        <v>2</v>
      </c>
      <c r="V29" s="1" t="s">
        <v>3</v>
      </c>
      <c r="W29" s="1" t="s">
        <v>4</v>
      </c>
    </row>
    <row r="30" spans="2:23" x14ac:dyDescent="0.2">
      <c r="B30" t="s">
        <v>31</v>
      </c>
      <c r="C30" s="1" t="s">
        <v>1</v>
      </c>
      <c r="D30" s="1" t="s">
        <v>2</v>
      </c>
      <c r="E30" s="1" t="s">
        <v>1</v>
      </c>
      <c r="G30" s="1" t="s">
        <v>3</v>
      </c>
      <c r="H30" s="1" t="s">
        <v>3</v>
      </c>
      <c r="J30" s="1" t="s">
        <v>3</v>
      </c>
      <c r="K30" s="34" t="s">
        <v>3</v>
      </c>
      <c r="L30" s="1" t="s">
        <v>3</v>
      </c>
      <c r="M30" s="1" t="s">
        <v>3</v>
      </c>
      <c r="N30" s="38" t="s">
        <v>4</v>
      </c>
      <c r="O30" s="1" t="s">
        <v>2</v>
      </c>
      <c r="P30" s="1" t="s">
        <v>1</v>
      </c>
      <c r="Q30" s="1" t="s">
        <v>4</v>
      </c>
      <c r="R30" s="1" t="s">
        <v>4</v>
      </c>
      <c r="S30" s="1" t="s">
        <v>1</v>
      </c>
      <c r="T30" s="1" t="s">
        <v>3</v>
      </c>
      <c r="U30" s="1" t="s">
        <v>2</v>
      </c>
      <c r="V30" s="1" t="s">
        <v>3</v>
      </c>
      <c r="W30" s="1" t="s">
        <v>4</v>
      </c>
    </row>
    <row r="31" spans="2:23" x14ac:dyDescent="0.2">
      <c r="B31" t="s">
        <v>32</v>
      </c>
      <c r="C31" s="1" t="s">
        <v>1</v>
      </c>
      <c r="D31" s="1" t="s">
        <v>2</v>
      </c>
      <c r="E31" s="1" t="s">
        <v>1</v>
      </c>
      <c r="G31" s="1" t="s">
        <v>3</v>
      </c>
      <c r="H31" s="1" t="s">
        <v>2</v>
      </c>
      <c r="J31" s="1" t="s">
        <v>3</v>
      </c>
      <c r="K31" s="34" t="s">
        <v>3</v>
      </c>
      <c r="L31" s="1" t="s">
        <v>3</v>
      </c>
      <c r="M31" s="1" t="s">
        <v>3</v>
      </c>
      <c r="N31" s="38" t="s">
        <v>4</v>
      </c>
      <c r="O31" s="1" t="s">
        <v>2</v>
      </c>
      <c r="P31" s="1" t="s">
        <v>1</v>
      </c>
      <c r="Q31" s="1" t="s">
        <v>4</v>
      </c>
      <c r="R31" s="1" t="s">
        <v>4</v>
      </c>
      <c r="S31" s="1" t="s">
        <v>1</v>
      </c>
      <c r="T31" s="1" t="s">
        <v>3</v>
      </c>
      <c r="U31" s="1" t="s">
        <v>2</v>
      </c>
      <c r="V31" s="1" t="s">
        <v>3</v>
      </c>
      <c r="W31" s="1" t="s">
        <v>4</v>
      </c>
    </row>
    <row r="32" spans="2:23" x14ac:dyDescent="0.2">
      <c r="B32" t="s">
        <v>33</v>
      </c>
      <c r="C32" s="1" t="s">
        <v>1</v>
      </c>
      <c r="D32" s="1" t="s">
        <v>2</v>
      </c>
      <c r="E32" s="1" t="s">
        <v>3</v>
      </c>
      <c r="G32" s="1" t="s">
        <v>3</v>
      </c>
      <c r="H32" s="1" t="s">
        <v>2</v>
      </c>
      <c r="J32" s="3" t="s">
        <v>1</v>
      </c>
      <c r="K32" s="34" t="s">
        <v>3</v>
      </c>
      <c r="L32" s="1" t="s">
        <v>3</v>
      </c>
      <c r="M32" s="1" t="s">
        <v>3</v>
      </c>
      <c r="N32" s="38" t="s">
        <v>4</v>
      </c>
      <c r="O32" s="1" t="s">
        <v>2</v>
      </c>
      <c r="P32" s="1" t="s">
        <v>1</v>
      </c>
      <c r="Q32" s="1" t="s">
        <v>4</v>
      </c>
      <c r="R32" s="1" t="s">
        <v>4</v>
      </c>
      <c r="S32" s="1" t="s">
        <v>1</v>
      </c>
      <c r="T32" s="1" t="s">
        <v>3</v>
      </c>
      <c r="U32" s="1" t="s">
        <v>2</v>
      </c>
      <c r="V32" s="1" t="s">
        <v>3</v>
      </c>
      <c r="W32" s="1" t="s">
        <v>4</v>
      </c>
    </row>
    <row r="33" spans="2:23" x14ac:dyDescent="0.2">
      <c r="B33" t="s">
        <v>34</v>
      </c>
      <c r="C33" s="1" t="s">
        <v>1</v>
      </c>
      <c r="D33" s="1" t="s">
        <v>2</v>
      </c>
      <c r="E33" s="1" t="s">
        <v>1</v>
      </c>
      <c r="G33" s="1" t="s">
        <v>3</v>
      </c>
      <c r="H33" s="1" t="s">
        <v>2</v>
      </c>
      <c r="J33" s="1" t="s">
        <v>3</v>
      </c>
      <c r="K33" s="34" t="s">
        <v>3</v>
      </c>
      <c r="L33" s="1" t="s">
        <v>3</v>
      </c>
      <c r="M33" s="1" t="s">
        <v>3</v>
      </c>
      <c r="N33" s="38" t="s">
        <v>4</v>
      </c>
      <c r="O33" s="1" t="s">
        <v>2</v>
      </c>
      <c r="P33" s="1" t="s">
        <v>1</v>
      </c>
      <c r="Q33" s="1" t="s">
        <v>4</v>
      </c>
      <c r="R33" s="1" t="s">
        <v>4</v>
      </c>
      <c r="S33" s="1" t="s">
        <v>1</v>
      </c>
      <c r="T33" s="1" t="s">
        <v>3</v>
      </c>
      <c r="U33" s="1" t="s">
        <v>2</v>
      </c>
      <c r="V33" s="1" t="s">
        <v>3</v>
      </c>
      <c r="W33" s="1" t="s">
        <v>4</v>
      </c>
    </row>
    <row r="34" spans="2:23" x14ac:dyDescent="0.2">
      <c r="B34" t="s">
        <v>35</v>
      </c>
      <c r="C34" s="1" t="s">
        <v>1</v>
      </c>
      <c r="D34" s="1" t="s">
        <v>2</v>
      </c>
      <c r="E34" s="1" t="s">
        <v>1</v>
      </c>
      <c r="G34" s="1" t="s">
        <v>3</v>
      </c>
      <c r="H34" s="1" t="s">
        <v>2</v>
      </c>
      <c r="J34" s="1" t="s">
        <v>3</v>
      </c>
      <c r="K34" s="34" t="s">
        <v>3</v>
      </c>
      <c r="L34" s="1" t="s">
        <v>3</v>
      </c>
      <c r="M34" s="1" t="s">
        <v>3</v>
      </c>
      <c r="N34" s="38" t="s">
        <v>4</v>
      </c>
      <c r="O34" s="1" t="s">
        <v>2</v>
      </c>
      <c r="P34" s="1" t="s">
        <v>1</v>
      </c>
      <c r="Q34" s="1" t="s">
        <v>4</v>
      </c>
      <c r="R34" s="1" t="s">
        <v>4</v>
      </c>
      <c r="S34" s="1" t="s">
        <v>1</v>
      </c>
      <c r="T34" s="1" t="s">
        <v>3</v>
      </c>
      <c r="U34" s="1" t="s">
        <v>2</v>
      </c>
      <c r="V34" s="1" t="s">
        <v>3</v>
      </c>
      <c r="W34" s="1" t="s">
        <v>4</v>
      </c>
    </row>
    <row r="35" spans="2:23" x14ac:dyDescent="0.2">
      <c r="B35" t="s">
        <v>36</v>
      </c>
      <c r="C35" s="1" t="s">
        <v>1</v>
      </c>
      <c r="D35" s="1" t="s">
        <v>2</v>
      </c>
      <c r="E35" s="1" t="s">
        <v>1</v>
      </c>
      <c r="G35" s="1" t="s">
        <v>3</v>
      </c>
      <c r="H35" s="1" t="s">
        <v>2</v>
      </c>
      <c r="J35" s="1" t="s">
        <v>3</v>
      </c>
      <c r="K35" s="34" t="s">
        <v>3</v>
      </c>
      <c r="L35" s="1" t="s">
        <v>3</v>
      </c>
      <c r="M35" s="1" t="s">
        <v>3</v>
      </c>
      <c r="N35" s="38" t="s">
        <v>4</v>
      </c>
      <c r="O35" s="1" t="s">
        <v>2</v>
      </c>
      <c r="P35" s="1" t="s">
        <v>1</v>
      </c>
      <c r="Q35" s="1" t="s">
        <v>4</v>
      </c>
      <c r="R35" s="1" t="s">
        <v>4</v>
      </c>
      <c r="S35" s="1" t="s">
        <v>1</v>
      </c>
      <c r="T35" s="1" t="s">
        <v>3</v>
      </c>
      <c r="U35" s="1" t="s">
        <v>2</v>
      </c>
      <c r="V35" s="1" t="s">
        <v>3</v>
      </c>
      <c r="W35" s="1" t="s">
        <v>4</v>
      </c>
    </row>
    <row r="36" spans="2:23" x14ac:dyDescent="0.2">
      <c r="B36" t="s">
        <v>37</v>
      </c>
      <c r="C36" s="1" t="s">
        <v>1</v>
      </c>
      <c r="D36" s="1" t="s">
        <v>2</v>
      </c>
      <c r="E36" s="1" t="s">
        <v>3</v>
      </c>
      <c r="G36" s="1" t="s">
        <v>3</v>
      </c>
      <c r="H36" s="1" t="s">
        <v>2</v>
      </c>
      <c r="J36" s="1" t="s">
        <v>3</v>
      </c>
      <c r="K36" s="34" t="s">
        <v>3</v>
      </c>
      <c r="L36" s="1" t="s">
        <v>3</v>
      </c>
      <c r="M36" s="1" t="s">
        <v>3</v>
      </c>
      <c r="N36" s="38" t="s">
        <v>4</v>
      </c>
      <c r="O36" s="1" t="s">
        <v>2</v>
      </c>
      <c r="P36" s="1" t="s">
        <v>1</v>
      </c>
      <c r="Q36" s="1" t="s">
        <v>4</v>
      </c>
      <c r="R36" s="1" t="s">
        <v>4</v>
      </c>
      <c r="S36" s="1" t="s">
        <v>1</v>
      </c>
      <c r="T36" s="1" t="s">
        <v>3</v>
      </c>
      <c r="U36" s="1" t="s">
        <v>2</v>
      </c>
      <c r="V36" s="1" t="s">
        <v>3</v>
      </c>
      <c r="W36" s="1" t="s">
        <v>4</v>
      </c>
    </row>
    <row r="37" spans="2:23" x14ac:dyDescent="0.2">
      <c r="B37" t="s">
        <v>38</v>
      </c>
      <c r="C37" s="1" t="s">
        <v>1</v>
      </c>
      <c r="D37" s="1" t="s">
        <v>2</v>
      </c>
      <c r="E37" s="1" t="s">
        <v>1</v>
      </c>
      <c r="G37" s="1" t="s">
        <v>3</v>
      </c>
      <c r="H37" s="1" t="s">
        <v>2</v>
      </c>
      <c r="J37" s="1" t="s">
        <v>3</v>
      </c>
      <c r="K37" s="34" t="s">
        <v>3</v>
      </c>
      <c r="L37" s="1" t="s">
        <v>3</v>
      </c>
      <c r="M37" s="1" t="s">
        <v>3</v>
      </c>
      <c r="N37" s="38" t="s">
        <v>4</v>
      </c>
      <c r="O37" s="1" t="s">
        <v>2</v>
      </c>
      <c r="P37" s="1" t="s">
        <v>1</v>
      </c>
      <c r="Q37" s="1" t="s">
        <v>4</v>
      </c>
      <c r="R37" s="1" t="s">
        <v>4</v>
      </c>
      <c r="S37" s="1" t="s">
        <v>1</v>
      </c>
      <c r="T37" s="1" t="s">
        <v>3</v>
      </c>
      <c r="U37" s="1" t="s">
        <v>2</v>
      </c>
      <c r="V37" s="1" t="s">
        <v>3</v>
      </c>
      <c r="W37" s="1" t="s">
        <v>4</v>
      </c>
    </row>
    <row r="38" spans="2:23" x14ac:dyDescent="0.2">
      <c r="B38" t="s">
        <v>39</v>
      </c>
      <c r="C38" s="1" t="s">
        <v>1</v>
      </c>
      <c r="D38" s="1" t="s">
        <v>2</v>
      </c>
      <c r="E38" s="1" t="s">
        <v>1</v>
      </c>
      <c r="G38" s="1" t="s">
        <v>3</v>
      </c>
      <c r="H38" s="1" t="s">
        <v>2</v>
      </c>
      <c r="J38" s="1" t="s">
        <v>3</v>
      </c>
      <c r="K38" s="34" t="s">
        <v>3</v>
      </c>
      <c r="L38" s="1" t="s">
        <v>3</v>
      </c>
      <c r="M38" s="1" t="s">
        <v>3</v>
      </c>
      <c r="N38" s="38" t="s">
        <v>4</v>
      </c>
      <c r="O38" s="1" t="s">
        <v>2</v>
      </c>
      <c r="P38" s="1" t="s">
        <v>1</v>
      </c>
      <c r="Q38" s="1" t="s">
        <v>4</v>
      </c>
      <c r="R38" s="1" t="s">
        <v>4</v>
      </c>
      <c r="S38" s="1" t="s">
        <v>1</v>
      </c>
      <c r="T38" s="1" t="s">
        <v>3</v>
      </c>
      <c r="U38" s="1" t="s">
        <v>2</v>
      </c>
      <c r="V38" s="1" t="s">
        <v>3</v>
      </c>
      <c r="W38" s="1" t="s">
        <v>4</v>
      </c>
    </row>
    <row r="39" spans="2:23" x14ac:dyDescent="0.2">
      <c r="B39" t="s">
        <v>40</v>
      </c>
      <c r="C39" s="1" t="s">
        <v>1</v>
      </c>
      <c r="D39" s="1" t="s">
        <v>2</v>
      </c>
      <c r="E39" s="1" t="s">
        <v>1</v>
      </c>
      <c r="G39" s="1" t="s">
        <v>3</v>
      </c>
      <c r="H39" s="1" t="s">
        <v>2</v>
      </c>
      <c r="J39" s="1" t="s">
        <v>3</v>
      </c>
      <c r="K39" s="34" t="s">
        <v>3</v>
      </c>
      <c r="L39" s="1" t="s">
        <v>3</v>
      </c>
      <c r="M39" s="1" t="s">
        <v>3</v>
      </c>
      <c r="N39" s="38" t="s">
        <v>4</v>
      </c>
      <c r="O39" s="1" t="s">
        <v>2</v>
      </c>
      <c r="P39" s="1" t="s">
        <v>1</v>
      </c>
      <c r="Q39" s="1" t="s">
        <v>4</v>
      </c>
      <c r="R39" s="1" t="s">
        <v>4</v>
      </c>
      <c r="S39" s="1" t="s">
        <v>1</v>
      </c>
      <c r="T39" s="1" t="s">
        <v>3</v>
      </c>
      <c r="U39" s="1" t="s">
        <v>2</v>
      </c>
      <c r="V39" s="1" t="s">
        <v>3</v>
      </c>
      <c r="W39" s="1" t="s">
        <v>4</v>
      </c>
    </row>
    <row r="40" spans="2:23" x14ac:dyDescent="0.2">
      <c r="B40" t="s">
        <v>41</v>
      </c>
      <c r="C40" s="1" t="s">
        <v>1</v>
      </c>
      <c r="D40" s="1" t="s">
        <v>2</v>
      </c>
      <c r="E40" s="1" t="s">
        <v>1</v>
      </c>
      <c r="G40" s="1" t="s">
        <v>3</v>
      </c>
      <c r="H40" s="1" t="s">
        <v>2</v>
      </c>
      <c r="J40" s="1" t="s">
        <v>3</v>
      </c>
      <c r="K40" s="34" t="s">
        <v>3</v>
      </c>
      <c r="L40" s="1" t="s">
        <v>3</v>
      </c>
      <c r="M40" s="1" t="s">
        <v>3</v>
      </c>
      <c r="N40" s="38" t="s">
        <v>4</v>
      </c>
      <c r="O40" s="1" t="s">
        <v>2</v>
      </c>
      <c r="P40" s="1" t="s">
        <v>1</v>
      </c>
      <c r="Q40" s="1" t="s">
        <v>4</v>
      </c>
      <c r="R40" s="1" t="s">
        <v>4</v>
      </c>
      <c r="S40" s="1" t="s">
        <v>1</v>
      </c>
      <c r="T40" s="1" t="s">
        <v>3</v>
      </c>
      <c r="U40" s="1" t="s">
        <v>2</v>
      </c>
      <c r="V40" s="1" t="s">
        <v>3</v>
      </c>
      <c r="W40" s="1" t="s">
        <v>4</v>
      </c>
    </row>
    <row r="41" spans="2:23" x14ac:dyDescent="0.2">
      <c r="B41" t="s">
        <v>42</v>
      </c>
      <c r="C41" s="1" t="s">
        <v>1</v>
      </c>
      <c r="D41" s="1" t="s">
        <v>2</v>
      </c>
      <c r="E41" s="1" t="s">
        <v>1</v>
      </c>
      <c r="G41" s="1" t="s">
        <v>3</v>
      </c>
      <c r="H41" s="1" t="s">
        <v>2</v>
      </c>
      <c r="J41" s="1" t="s">
        <v>3</v>
      </c>
      <c r="K41" s="34" t="s">
        <v>3</v>
      </c>
      <c r="L41" s="1" t="s">
        <v>3</v>
      </c>
      <c r="M41" s="1" t="s">
        <v>3</v>
      </c>
      <c r="N41" s="38" t="s">
        <v>4</v>
      </c>
      <c r="O41" s="1" t="s">
        <v>2</v>
      </c>
      <c r="P41" s="1" t="s">
        <v>1</v>
      </c>
      <c r="Q41" s="1" t="s">
        <v>4</v>
      </c>
      <c r="R41" s="1" t="s">
        <v>4</v>
      </c>
      <c r="S41" s="1" t="s">
        <v>1</v>
      </c>
      <c r="T41" s="1" t="s">
        <v>3</v>
      </c>
      <c r="U41" s="1" t="s">
        <v>2</v>
      </c>
      <c r="V41" s="1" t="s">
        <v>3</v>
      </c>
      <c r="W41" s="1" t="s">
        <v>4</v>
      </c>
    </row>
    <row r="42" spans="2:23" x14ac:dyDescent="0.2">
      <c r="B42" t="s">
        <v>43</v>
      </c>
      <c r="C42" s="1" t="s">
        <v>1</v>
      </c>
      <c r="D42" s="1" t="s">
        <v>2</v>
      </c>
      <c r="E42" s="1" t="s">
        <v>3</v>
      </c>
      <c r="G42" s="1" t="s">
        <v>3</v>
      </c>
      <c r="H42" s="1" t="s">
        <v>2</v>
      </c>
      <c r="J42" s="1" t="s">
        <v>3</v>
      </c>
      <c r="K42" s="34" t="s">
        <v>3</v>
      </c>
      <c r="L42" s="1" t="s">
        <v>3</v>
      </c>
      <c r="M42" s="1" t="s">
        <v>3</v>
      </c>
      <c r="N42" s="38" t="s">
        <v>4</v>
      </c>
      <c r="O42" s="1" t="s">
        <v>2</v>
      </c>
      <c r="P42" s="1" t="s">
        <v>1</v>
      </c>
      <c r="Q42" s="1" t="s">
        <v>4</v>
      </c>
      <c r="R42" s="1" t="s">
        <v>4</v>
      </c>
      <c r="S42" s="1" t="s">
        <v>1</v>
      </c>
      <c r="T42" s="1" t="s">
        <v>3</v>
      </c>
      <c r="U42" s="1" t="s">
        <v>2</v>
      </c>
      <c r="V42" s="1" t="s">
        <v>3</v>
      </c>
      <c r="W42" s="1" t="s">
        <v>4</v>
      </c>
    </row>
    <row r="43" spans="2:23" x14ac:dyDescent="0.2">
      <c r="B43" t="s">
        <v>44</v>
      </c>
      <c r="C43" s="1" t="s">
        <v>1</v>
      </c>
      <c r="D43" s="1" t="s">
        <v>2</v>
      </c>
      <c r="E43" s="1" t="s">
        <v>1</v>
      </c>
      <c r="G43" s="1" t="s">
        <v>3</v>
      </c>
      <c r="H43" s="1" t="s">
        <v>2</v>
      </c>
      <c r="J43" s="1" t="s">
        <v>3</v>
      </c>
      <c r="K43" s="34" t="s">
        <v>3</v>
      </c>
      <c r="L43" s="1" t="s">
        <v>3</v>
      </c>
      <c r="M43" s="1" t="s">
        <v>3</v>
      </c>
      <c r="N43" s="38" t="s">
        <v>4</v>
      </c>
      <c r="O43" s="1" t="s">
        <v>2</v>
      </c>
      <c r="P43" s="1" t="s">
        <v>1</v>
      </c>
      <c r="Q43" s="1" t="s">
        <v>4</v>
      </c>
      <c r="R43" s="1" t="s">
        <v>4</v>
      </c>
      <c r="S43" s="1" t="s">
        <v>1</v>
      </c>
      <c r="T43" s="1" t="s">
        <v>3</v>
      </c>
      <c r="U43" s="1" t="s">
        <v>2</v>
      </c>
      <c r="V43" s="1" t="s">
        <v>3</v>
      </c>
      <c r="W43" s="1" t="s">
        <v>4</v>
      </c>
    </row>
    <row r="44" spans="2:23" x14ac:dyDescent="0.2">
      <c r="B44" t="s">
        <v>45</v>
      </c>
      <c r="C44" s="1" t="s">
        <v>1</v>
      </c>
      <c r="D44" s="1" t="s">
        <v>2</v>
      </c>
      <c r="E44" s="1" t="s">
        <v>1</v>
      </c>
      <c r="G44" s="1" t="s">
        <v>3</v>
      </c>
      <c r="H44" s="1" t="s">
        <v>2</v>
      </c>
      <c r="J44" s="1" t="s">
        <v>3</v>
      </c>
      <c r="K44" s="34" t="s">
        <v>3</v>
      </c>
      <c r="L44" s="1" t="s">
        <v>3</v>
      </c>
      <c r="M44" s="1" t="s">
        <v>3</v>
      </c>
      <c r="N44" s="38" t="s">
        <v>4</v>
      </c>
      <c r="O44" s="1" t="s">
        <v>2</v>
      </c>
      <c r="P44" s="1" t="s">
        <v>1</v>
      </c>
      <c r="Q44" s="1" t="s">
        <v>4</v>
      </c>
      <c r="R44" s="1" t="s">
        <v>4</v>
      </c>
      <c r="S44" s="1" t="s">
        <v>1</v>
      </c>
      <c r="T44" s="1" t="s">
        <v>3</v>
      </c>
      <c r="U44" s="1" t="s">
        <v>2</v>
      </c>
      <c r="V44" s="1" t="s">
        <v>3</v>
      </c>
      <c r="W44" s="1" t="s">
        <v>4</v>
      </c>
    </row>
    <row r="45" spans="2:23" x14ac:dyDescent="0.2">
      <c r="B45" t="s">
        <v>46</v>
      </c>
      <c r="C45" s="1" t="s">
        <v>1</v>
      </c>
      <c r="D45" s="1" t="s">
        <v>2</v>
      </c>
      <c r="E45" s="1" t="s">
        <v>1</v>
      </c>
      <c r="G45" s="1" t="s">
        <v>3</v>
      </c>
      <c r="H45" s="1" t="s">
        <v>2</v>
      </c>
      <c r="J45" s="1" t="s">
        <v>3</v>
      </c>
      <c r="K45" s="34" t="s">
        <v>3</v>
      </c>
      <c r="L45" s="1" t="s">
        <v>3</v>
      </c>
      <c r="M45" s="1" t="s">
        <v>3</v>
      </c>
      <c r="N45" s="38" t="s">
        <v>4</v>
      </c>
      <c r="O45" s="1" t="s">
        <v>2</v>
      </c>
      <c r="P45" s="1" t="s">
        <v>1</v>
      </c>
      <c r="Q45" s="1" t="s">
        <v>4</v>
      </c>
      <c r="R45" s="1" t="s">
        <v>4</v>
      </c>
      <c r="S45" s="1" t="s">
        <v>1</v>
      </c>
      <c r="T45" s="1" t="s">
        <v>3</v>
      </c>
      <c r="U45" s="1" t="s">
        <v>2</v>
      </c>
      <c r="V45" s="1" t="s">
        <v>3</v>
      </c>
      <c r="W45" s="1" t="s">
        <v>4</v>
      </c>
    </row>
    <row r="46" spans="2:23" x14ac:dyDescent="0.2">
      <c r="B46" t="s">
        <v>47</v>
      </c>
      <c r="C46" s="1" t="s">
        <v>1</v>
      </c>
      <c r="D46" s="1" t="s">
        <v>2</v>
      </c>
      <c r="E46" s="1" t="s">
        <v>1</v>
      </c>
      <c r="G46" s="1" t="s">
        <v>3</v>
      </c>
      <c r="H46" s="1" t="s">
        <v>3</v>
      </c>
      <c r="J46" s="1" t="s">
        <v>3</v>
      </c>
      <c r="K46" s="34" t="s">
        <v>3</v>
      </c>
      <c r="L46" s="1" t="s">
        <v>3</v>
      </c>
      <c r="M46" s="1" t="s">
        <v>3</v>
      </c>
      <c r="N46" s="38" t="s">
        <v>4</v>
      </c>
      <c r="O46" s="1" t="s">
        <v>2</v>
      </c>
      <c r="P46" s="1" t="s">
        <v>1</v>
      </c>
      <c r="Q46" s="1" t="s">
        <v>4</v>
      </c>
      <c r="R46" s="1" t="s">
        <v>4</v>
      </c>
      <c r="S46" s="1" t="s">
        <v>1</v>
      </c>
      <c r="T46" s="1" t="s">
        <v>3</v>
      </c>
      <c r="U46" s="1" t="s">
        <v>2</v>
      </c>
      <c r="V46" s="1" t="s">
        <v>3</v>
      </c>
      <c r="W46" s="1" t="s">
        <v>4</v>
      </c>
    </row>
    <row r="47" spans="2:23" x14ac:dyDescent="0.2">
      <c r="B47" t="s">
        <v>48</v>
      </c>
      <c r="C47" s="1" t="s">
        <v>1</v>
      </c>
      <c r="D47" s="1" t="s">
        <v>2</v>
      </c>
      <c r="E47" s="1" t="s">
        <v>9</v>
      </c>
      <c r="G47" s="1" t="s">
        <v>3</v>
      </c>
      <c r="H47" s="1" t="s">
        <v>12</v>
      </c>
      <c r="J47" s="1" t="s">
        <v>3</v>
      </c>
      <c r="K47" s="34" t="s">
        <v>3</v>
      </c>
      <c r="L47" s="1" t="s">
        <v>3</v>
      </c>
      <c r="M47" s="1" t="s">
        <v>3</v>
      </c>
      <c r="N47" s="38" t="s">
        <v>4</v>
      </c>
      <c r="O47" s="1" t="s">
        <v>2</v>
      </c>
      <c r="P47" s="1" t="s">
        <v>1</v>
      </c>
      <c r="Q47" s="1" t="s">
        <v>4</v>
      </c>
      <c r="R47" s="1" t="s">
        <v>4</v>
      </c>
      <c r="S47" s="1" t="s">
        <v>1</v>
      </c>
      <c r="T47" s="1" t="s">
        <v>3</v>
      </c>
      <c r="U47" s="1" t="s">
        <v>2</v>
      </c>
      <c r="V47" s="1" t="s">
        <v>3</v>
      </c>
      <c r="W47" s="1" t="s">
        <v>4</v>
      </c>
    </row>
    <row r="48" spans="2:23" x14ac:dyDescent="0.2">
      <c r="B48" t="s">
        <v>49</v>
      </c>
      <c r="C48" s="1" t="s">
        <v>1</v>
      </c>
      <c r="D48" s="1" t="s">
        <v>2</v>
      </c>
      <c r="E48" s="1" t="s">
        <v>1</v>
      </c>
      <c r="G48" s="1" t="s">
        <v>3</v>
      </c>
      <c r="H48" s="1" t="s">
        <v>2</v>
      </c>
      <c r="J48" s="1" t="s">
        <v>3</v>
      </c>
      <c r="K48" s="35" t="s">
        <v>12</v>
      </c>
      <c r="L48" s="1" t="s">
        <v>3</v>
      </c>
      <c r="M48" s="1" t="s">
        <v>3</v>
      </c>
      <c r="N48" s="38" t="s">
        <v>4</v>
      </c>
      <c r="O48" s="1" t="s">
        <v>2</v>
      </c>
      <c r="P48" s="32" t="s">
        <v>12</v>
      </c>
      <c r="Q48" s="32" t="s">
        <v>9</v>
      </c>
      <c r="R48" s="32" t="s">
        <v>9</v>
      </c>
      <c r="S48" s="1" t="s">
        <v>1</v>
      </c>
      <c r="T48" s="1" t="s">
        <v>3</v>
      </c>
      <c r="U48" s="1" t="s">
        <v>2</v>
      </c>
      <c r="V48" s="1" t="s">
        <v>3</v>
      </c>
      <c r="W48" s="1" t="s">
        <v>4</v>
      </c>
    </row>
    <row r="49" spans="2:23" x14ac:dyDescent="0.2">
      <c r="B49" t="s">
        <v>50</v>
      </c>
      <c r="C49" s="1" t="s">
        <v>1</v>
      </c>
      <c r="D49" s="1" t="s">
        <v>2</v>
      </c>
      <c r="E49" s="1" t="s">
        <v>1</v>
      </c>
      <c r="G49" s="1" t="s">
        <v>3</v>
      </c>
      <c r="H49" s="1" t="s">
        <v>2</v>
      </c>
      <c r="J49" s="1" t="s">
        <v>3</v>
      </c>
      <c r="K49" s="34" t="s">
        <v>3</v>
      </c>
      <c r="L49" s="1" t="s">
        <v>3</v>
      </c>
      <c r="M49" s="1" t="s">
        <v>3</v>
      </c>
      <c r="N49" s="38" t="s">
        <v>4</v>
      </c>
      <c r="O49" s="1" t="s">
        <v>2</v>
      </c>
      <c r="P49" s="1" t="s">
        <v>1</v>
      </c>
      <c r="Q49" s="1" t="s">
        <v>4</v>
      </c>
      <c r="R49" s="1" t="s">
        <v>4</v>
      </c>
      <c r="S49" s="1" t="s">
        <v>1</v>
      </c>
      <c r="T49" s="1" t="s">
        <v>3</v>
      </c>
      <c r="U49" s="1" t="s">
        <v>2</v>
      </c>
      <c r="V49" s="1" t="s">
        <v>3</v>
      </c>
      <c r="W49" s="1" t="s">
        <v>4</v>
      </c>
    </row>
    <row r="50" spans="2:23" x14ac:dyDescent="0.2">
      <c r="B50" t="s">
        <v>51</v>
      </c>
      <c r="C50" s="1" t="s">
        <v>1</v>
      </c>
      <c r="D50" s="1" t="s">
        <v>2</v>
      </c>
      <c r="E50" s="1" t="s">
        <v>1</v>
      </c>
      <c r="G50" s="1" t="s">
        <v>3</v>
      </c>
      <c r="H50" s="1" t="s">
        <v>2</v>
      </c>
      <c r="J50" s="1" t="s">
        <v>3</v>
      </c>
      <c r="K50" s="34" t="s">
        <v>3</v>
      </c>
      <c r="L50" s="1" t="s">
        <v>3</v>
      </c>
      <c r="M50" s="1" t="s">
        <v>3</v>
      </c>
      <c r="N50" s="38" t="s">
        <v>4</v>
      </c>
      <c r="O50" s="1" t="s">
        <v>2</v>
      </c>
      <c r="P50" s="1" t="s">
        <v>1</v>
      </c>
      <c r="Q50" s="1" t="s">
        <v>4</v>
      </c>
      <c r="R50" s="1" t="s">
        <v>4</v>
      </c>
      <c r="S50" s="1" t="s">
        <v>1</v>
      </c>
      <c r="T50" s="1" t="s">
        <v>3</v>
      </c>
      <c r="U50" s="1" t="s">
        <v>2</v>
      </c>
      <c r="V50" s="1" t="s">
        <v>3</v>
      </c>
      <c r="W50" s="1" t="s">
        <v>4</v>
      </c>
    </row>
    <row r="51" spans="2:23" x14ac:dyDescent="0.2">
      <c r="B51" t="s">
        <v>52</v>
      </c>
      <c r="C51" s="1" t="s">
        <v>1</v>
      </c>
      <c r="D51" s="1" t="s">
        <v>2</v>
      </c>
      <c r="E51" s="1" t="s">
        <v>9</v>
      </c>
      <c r="G51" s="1" t="s">
        <v>3</v>
      </c>
      <c r="H51" s="1" t="s">
        <v>2</v>
      </c>
      <c r="J51" s="1" t="s">
        <v>3</v>
      </c>
      <c r="K51" s="34" t="s">
        <v>3</v>
      </c>
      <c r="L51" s="1" t="s">
        <v>3</v>
      </c>
      <c r="M51" s="1" t="s">
        <v>3</v>
      </c>
      <c r="N51" s="38" t="s">
        <v>4</v>
      </c>
      <c r="O51" s="1" t="s">
        <v>2</v>
      </c>
      <c r="P51" s="32" t="s">
        <v>9</v>
      </c>
      <c r="Q51" s="1" t="s">
        <v>4</v>
      </c>
      <c r="R51" s="32" t="s">
        <v>9</v>
      </c>
      <c r="S51" s="1" t="s">
        <v>1</v>
      </c>
      <c r="T51" s="1" t="s">
        <v>3</v>
      </c>
      <c r="U51" s="1" t="s">
        <v>2</v>
      </c>
      <c r="V51" s="1" t="s">
        <v>3</v>
      </c>
      <c r="W51" s="1" t="s">
        <v>4</v>
      </c>
    </row>
    <row r="52" spans="2:23" x14ac:dyDescent="0.2">
      <c r="B52" t="s">
        <v>53</v>
      </c>
      <c r="C52" s="1" t="s">
        <v>1</v>
      </c>
      <c r="D52" s="1" t="s">
        <v>2</v>
      </c>
      <c r="E52" s="1" t="s">
        <v>1</v>
      </c>
      <c r="G52" s="1" t="s">
        <v>3</v>
      </c>
      <c r="H52" s="1" t="s">
        <v>2</v>
      </c>
      <c r="J52" s="1" t="s">
        <v>3</v>
      </c>
      <c r="K52" s="34" t="s">
        <v>3</v>
      </c>
      <c r="L52" s="1" t="s">
        <v>3</v>
      </c>
      <c r="M52" s="1" t="s">
        <v>3</v>
      </c>
      <c r="N52" s="38" t="s">
        <v>4</v>
      </c>
      <c r="O52" s="1" t="s">
        <v>2</v>
      </c>
      <c r="P52" s="32" t="s">
        <v>9</v>
      </c>
      <c r="Q52" s="32" t="s">
        <v>9</v>
      </c>
      <c r="R52" s="32" t="s">
        <v>9</v>
      </c>
      <c r="S52" s="1" t="s">
        <v>1</v>
      </c>
      <c r="T52" s="1" t="s">
        <v>3</v>
      </c>
      <c r="U52" s="1" t="s">
        <v>2</v>
      </c>
      <c r="V52" s="32" t="s">
        <v>9</v>
      </c>
      <c r="W52" s="1" t="s">
        <v>4</v>
      </c>
    </row>
    <row r="53" spans="2:23" x14ac:dyDescent="0.2">
      <c r="B53" t="s">
        <v>54</v>
      </c>
      <c r="C53" s="1" t="s">
        <v>1</v>
      </c>
      <c r="D53" s="1" t="s">
        <v>2</v>
      </c>
      <c r="E53" s="1" t="s">
        <v>1</v>
      </c>
      <c r="G53" s="1" t="s">
        <v>3</v>
      </c>
      <c r="H53" s="1" t="s">
        <v>2</v>
      </c>
      <c r="J53" s="1" t="s">
        <v>3</v>
      </c>
      <c r="K53" s="34" t="s">
        <v>3</v>
      </c>
      <c r="L53" s="1" t="s">
        <v>3</v>
      </c>
      <c r="M53" s="1" t="s">
        <v>3</v>
      </c>
      <c r="N53" s="38" t="s">
        <v>4</v>
      </c>
      <c r="O53" s="1" t="s">
        <v>2</v>
      </c>
      <c r="P53" s="1" t="s">
        <v>1</v>
      </c>
      <c r="Q53" s="1" t="s">
        <v>4</v>
      </c>
      <c r="R53" s="1" t="s">
        <v>4</v>
      </c>
      <c r="S53" s="1" t="s">
        <v>1</v>
      </c>
      <c r="T53" s="1" t="s">
        <v>3</v>
      </c>
      <c r="U53" s="1" t="s">
        <v>2</v>
      </c>
      <c r="V53" s="1" t="s">
        <v>3</v>
      </c>
      <c r="W53" s="1" t="s">
        <v>4</v>
      </c>
    </row>
    <row r="54" spans="2:23" x14ac:dyDescent="0.2">
      <c r="B54" t="s">
        <v>55</v>
      </c>
      <c r="C54" s="1" t="s">
        <v>1</v>
      </c>
      <c r="D54" s="1" t="s">
        <v>2</v>
      </c>
      <c r="E54" s="1" t="s">
        <v>1</v>
      </c>
      <c r="G54" s="1" t="s">
        <v>3</v>
      </c>
      <c r="H54" s="1" t="s">
        <v>2</v>
      </c>
      <c r="J54" s="1" t="s">
        <v>3</v>
      </c>
      <c r="K54" s="34" t="s">
        <v>3</v>
      </c>
      <c r="L54" s="1" t="s">
        <v>3</v>
      </c>
      <c r="M54" s="1" t="s">
        <v>3</v>
      </c>
      <c r="N54" s="38" t="s">
        <v>4</v>
      </c>
      <c r="O54" s="1" t="s">
        <v>2</v>
      </c>
      <c r="P54" s="1" t="s">
        <v>1</v>
      </c>
      <c r="Q54" s="1" t="s">
        <v>4</v>
      </c>
      <c r="R54" s="1" t="s">
        <v>4</v>
      </c>
      <c r="S54" s="1" t="s">
        <v>1</v>
      </c>
      <c r="T54" s="1" t="s">
        <v>3</v>
      </c>
      <c r="U54" s="1" t="s">
        <v>2</v>
      </c>
      <c r="V54" s="1" t="s">
        <v>3</v>
      </c>
      <c r="W54" s="1" t="s">
        <v>4</v>
      </c>
    </row>
    <row r="55" spans="2:23" x14ac:dyDescent="0.2">
      <c r="B55" t="s">
        <v>56</v>
      </c>
      <c r="C55" s="1" t="s">
        <v>1</v>
      </c>
      <c r="D55" s="1" t="s">
        <v>2</v>
      </c>
      <c r="E55" s="1" t="s">
        <v>1</v>
      </c>
      <c r="G55" s="1" t="s">
        <v>3</v>
      </c>
      <c r="H55" s="1" t="s">
        <v>2</v>
      </c>
      <c r="J55" s="1" t="s">
        <v>3</v>
      </c>
      <c r="K55" s="34" t="s">
        <v>3</v>
      </c>
      <c r="L55" s="1" t="s">
        <v>3</v>
      </c>
      <c r="M55" s="1" t="s">
        <v>3</v>
      </c>
      <c r="N55" s="38" t="s">
        <v>4</v>
      </c>
      <c r="O55" s="1" t="s">
        <v>2</v>
      </c>
      <c r="P55" s="1" t="s">
        <v>1</v>
      </c>
      <c r="Q55" s="1" t="s">
        <v>4</v>
      </c>
      <c r="R55" s="1" t="s">
        <v>4</v>
      </c>
      <c r="S55" s="1" t="s">
        <v>1</v>
      </c>
      <c r="T55" s="1" t="s">
        <v>3</v>
      </c>
      <c r="U55" s="1" t="s">
        <v>2</v>
      </c>
      <c r="V55" s="1" t="s">
        <v>3</v>
      </c>
      <c r="W55" s="1" t="s">
        <v>4</v>
      </c>
    </row>
    <row r="56" spans="2:23" x14ac:dyDescent="0.2">
      <c r="B56" t="s">
        <v>57</v>
      </c>
      <c r="C56" s="1" t="s">
        <v>1</v>
      </c>
      <c r="D56" s="1" t="s">
        <v>2</v>
      </c>
      <c r="E56" s="1" t="s">
        <v>1</v>
      </c>
      <c r="G56" s="1" t="s">
        <v>3</v>
      </c>
      <c r="H56" s="1" t="s">
        <v>2</v>
      </c>
      <c r="J56" s="1" t="s">
        <v>3</v>
      </c>
      <c r="K56" s="34" t="s">
        <v>3</v>
      </c>
      <c r="L56" s="1" t="s">
        <v>3</v>
      </c>
      <c r="M56" s="1" t="s">
        <v>3</v>
      </c>
      <c r="N56" s="38" t="s">
        <v>4</v>
      </c>
      <c r="O56" s="1" t="s">
        <v>2</v>
      </c>
      <c r="P56" s="1" t="s">
        <v>1</v>
      </c>
      <c r="Q56" s="1" t="s">
        <v>4</v>
      </c>
      <c r="R56" s="1" t="s">
        <v>4</v>
      </c>
      <c r="S56" s="1" t="s">
        <v>1</v>
      </c>
      <c r="T56" s="1" t="s">
        <v>3</v>
      </c>
      <c r="U56" s="1" t="s">
        <v>2</v>
      </c>
      <c r="V56" s="1" t="s">
        <v>3</v>
      </c>
      <c r="W56" s="1" t="s">
        <v>4</v>
      </c>
    </row>
    <row r="57" spans="2:23" x14ac:dyDescent="0.2">
      <c r="B57" t="s">
        <v>58</v>
      </c>
      <c r="C57" s="1" t="s">
        <v>1</v>
      </c>
      <c r="D57" s="1" t="s">
        <v>2</v>
      </c>
      <c r="E57" s="1" t="s">
        <v>1</v>
      </c>
      <c r="G57" s="1" t="s">
        <v>3</v>
      </c>
      <c r="H57" s="1" t="s">
        <v>3</v>
      </c>
      <c r="J57" s="1" t="s">
        <v>3</v>
      </c>
      <c r="K57" s="34" t="s">
        <v>3</v>
      </c>
      <c r="L57" s="1" t="s">
        <v>3</v>
      </c>
      <c r="M57" s="1" t="s">
        <v>3</v>
      </c>
      <c r="N57" s="38" t="s">
        <v>4</v>
      </c>
      <c r="O57" s="1" t="s">
        <v>2</v>
      </c>
      <c r="P57" s="1" t="s">
        <v>1</v>
      </c>
      <c r="Q57" s="1" t="s">
        <v>4</v>
      </c>
      <c r="R57" s="1" t="s">
        <v>4</v>
      </c>
      <c r="S57" s="1" t="s">
        <v>1</v>
      </c>
      <c r="T57" s="1" t="s">
        <v>3</v>
      </c>
      <c r="U57" s="1" t="s">
        <v>2</v>
      </c>
      <c r="V57" s="1" t="s">
        <v>3</v>
      </c>
      <c r="W57" s="1" t="s">
        <v>4</v>
      </c>
    </row>
    <row r="58" spans="2:23" x14ac:dyDescent="0.2">
      <c r="B58" t="s">
        <v>59</v>
      </c>
      <c r="C58" s="1" t="s">
        <v>1</v>
      </c>
      <c r="D58" s="1" t="s">
        <v>2</v>
      </c>
      <c r="E58" s="1" t="s">
        <v>1</v>
      </c>
      <c r="G58" s="1" t="s">
        <v>3</v>
      </c>
      <c r="H58" s="1" t="s">
        <v>2</v>
      </c>
      <c r="J58" s="1" t="s">
        <v>3</v>
      </c>
      <c r="K58" s="34" t="s">
        <v>3</v>
      </c>
      <c r="L58" s="1" t="s">
        <v>3</v>
      </c>
      <c r="M58" s="1" t="s">
        <v>3</v>
      </c>
      <c r="N58" s="38" t="s">
        <v>4</v>
      </c>
      <c r="O58" s="1" t="s">
        <v>2</v>
      </c>
      <c r="P58" s="1" t="s">
        <v>1</v>
      </c>
      <c r="Q58" s="1" t="s">
        <v>4</v>
      </c>
      <c r="R58" s="1" t="s">
        <v>4</v>
      </c>
      <c r="S58" s="1" t="s">
        <v>1</v>
      </c>
      <c r="T58" s="1" t="s">
        <v>3</v>
      </c>
      <c r="U58" s="1" t="s">
        <v>2</v>
      </c>
      <c r="V58" s="1" t="s">
        <v>3</v>
      </c>
      <c r="W58" s="1" t="s">
        <v>4</v>
      </c>
    </row>
    <row r="59" spans="2:23" x14ac:dyDescent="0.2">
      <c r="B59" t="s">
        <v>60</v>
      </c>
      <c r="C59" s="1" t="s">
        <v>1</v>
      </c>
      <c r="D59" s="1" t="s">
        <v>2</v>
      </c>
      <c r="E59" s="1" t="s">
        <v>1</v>
      </c>
      <c r="G59" s="1" t="s">
        <v>3</v>
      </c>
      <c r="H59" s="1" t="s">
        <v>2</v>
      </c>
      <c r="J59" s="1" t="s">
        <v>3</v>
      </c>
      <c r="K59" s="34" t="s">
        <v>3</v>
      </c>
      <c r="L59" s="1" t="s">
        <v>3</v>
      </c>
      <c r="M59" s="1" t="s">
        <v>3</v>
      </c>
      <c r="N59" s="38" t="s">
        <v>4</v>
      </c>
      <c r="O59" s="1" t="s">
        <v>2</v>
      </c>
      <c r="P59" s="1" t="s">
        <v>1</v>
      </c>
      <c r="Q59" s="1" t="s">
        <v>4</v>
      </c>
      <c r="R59" s="1" t="s">
        <v>4</v>
      </c>
      <c r="S59" s="1" t="s">
        <v>1</v>
      </c>
      <c r="T59" s="1" t="s">
        <v>3</v>
      </c>
      <c r="U59" s="1" t="s">
        <v>2</v>
      </c>
      <c r="V59" s="1" t="s">
        <v>3</v>
      </c>
      <c r="W59" s="1" t="s">
        <v>4</v>
      </c>
    </row>
    <row r="60" spans="2:23" x14ac:dyDescent="0.2">
      <c r="B60" t="s">
        <v>61</v>
      </c>
      <c r="C60" s="1" t="s">
        <v>1</v>
      </c>
      <c r="D60" s="1" t="s">
        <v>2</v>
      </c>
      <c r="E60" s="1" t="s">
        <v>1</v>
      </c>
      <c r="G60" s="1" t="s">
        <v>3</v>
      </c>
      <c r="H60" s="1" t="s">
        <v>2</v>
      </c>
      <c r="J60" s="1" t="s">
        <v>3</v>
      </c>
      <c r="K60" s="34" t="s">
        <v>3</v>
      </c>
      <c r="L60" s="1" t="s">
        <v>3</v>
      </c>
      <c r="M60" s="1" t="s">
        <v>3</v>
      </c>
      <c r="N60" s="38" t="s">
        <v>4</v>
      </c>
      <c r="O60" s="1" t="s">
        <v>2</v>
      </c>
      <c r="P60" s="1" t="s">
        <v>1</v>
      </c>
      <c r="Q60" s="1" t="s">
        <v>4</v>
      </c>
      <c r="R60" s="1" t="s">
        <v>4</v>
      </c>
      <c r="S60" s="1" t="s">
        <v>1</v>
      </c>
      <c r="T60" s="1" t="s">
        <v>3</v>
      </c>
      <c r="U60" s="1" t="s">
        <v>2</v>
      </c>
      <c r="V60" s="1" t="s">
        <v>3</v>
      </c>
      <c r="W60" s="1" t="s">
        <v>4</v>
      </c>
    </row>
    <row r="61" spans="2:23" x14ac:dyDescent="0.2">
      <c r="B61" t="s">
        <v>62</v>
      </c>
      <c r="C61" s="1" t="s">
        <v>1</v>
      </c>
      <c r="D61" s="1" t="s">
        <v>2</v>
      </c>
      <c r="E61" s="1" t="s">
        <v>1</v>
      </c>
      <c r="G61" s="1" t="s">
        <v>3</v>
      </c>
      <c r="H61" s="1" t="s">
        <v>2</v>
      </c>
      <c r="J61" s="1" t="s">
        <v>3</v>
      </c>
      <c r="K61" s="34" t="s">
        <v>3</v>
      </c>
      <c r="L61" s="1" t="s">
        <v>3</v>
      </c>
      <c r="M61" s="1" t="s">
        <v>3</v>
      </c>
      <c r="N61" s="38" t="s">
        <v>4</v>
      </c>
      <c r="O61" s="1" t="s">
        <v>2</v>
      </c>
      <c r="P61" s="1" t="s">
        <v>1</v>
      </c>
      <c r="Q61" s="1" t="s">
        <v>4</v>
      </c>
      <c r="R61" s="1" t="s">
        <v>4</v>
      </c>
      <c r="S61" s="1" t="s">
        <v>1</v>
      </c>
      <c r="T61" s="1" t="s">
        <v>3</v>
      </c>
      <c r="U61" s="1" t="s">
        <v>2</v>
      </c>
      <c r="V61" s="1" t="s">
        <v>3</v>
      </c>
      <c r="W61" s="1" t="s">
        <v>4</v>
      </c>
    </row>
    <row r="62" spans="2:23" x14ac:dyDescent="0.2">
      <c r="B62" t="s">
        <v>63</v>
      </c>
      <c r="C62" s="1" t="s">
        <v>1</v>
      </c>
      <c r="D62" s="1" t="s">
        <v>2</v>
      </c>
      <c r="E62" s="1" t="s">
        <v>3</v>
      </c>
      <c r="G62" s="1" t="s">
        <v>1</v>
      </c>
      <c r="H62" s="1" t="s">
        <v>3</v>
      </c>
      <c r="J62" s="1" t="s">
        <v>3</v>
      </c>
      <c r="K62" s="34" t="s">
        <v>3</v>
      </c>
      <c r="L62" s="1" t="s">
        <v>3</v>
      </c>
      <c r="M62" s="1" t="s">
        <v>3</v>
      </c>
      <c r="N62" s="38" t="s">
        <v>4</v>
      </c>
      <c r="O62" s="1" t="s">
        <v>2</v>
      </c>
      <c r="P62" s="1" t="s">
        <v>1</v>
      </c>
      <c r="Q62" s="1" t="s">
        <v>4</v>
      </c>
      <c r="R62" s="1" t="s">
        <v>4</v>
      </c>
      <c r="S62" s="1" t="s">
        <v>1</v>
      </c>
      <c r="T62" s="1" t="s">
        <v>3</v>
      </c>
      <c r="U62" s="1" t="s">
        <v>2</v>
      </c>
      <c r="V62" s="1" t="s">
        <v>3</v>
      </c>
      <c r="W62" s="1" t="s">
        <v>4</v>
      </c>
    </row>
    <row r="63" spans="2:23" x14ac:dyDescent="0.2">
      <c r="B63" t="s">
        <v>64</v>
      </c>
      <c r="C63" s="1" t="s">
        <v>1</v>
      </c>
      <c r="D63" s="1" t="s">
        <v>2</v>
      </c>
      <c r="E63" s="1" t="s">
        <v>1</v>
      </c>
      <c r="G63" s="1" t="s">
        <v>1</v>
      </c>
      <c r="H63" s="1" t="s">
        <v>3</v>
      </c>
      <c r="J63" s="1" t="s">
        <v>3</v>
      </c>
      <c r="K63" s="34" t="s">
        <v>3</v>
      </c>
      <c r="L63" s="1" t="s">
        <v>3</v>
      </c>
      <c r="M63" s="1" t="s">
        <v>3</v>
      </c>
      <c r="N63" s="38" t="s">
        <v>4</v>
      </c>
      <c r="O63" s="1" t="s">
        <v>2</v>
      </c>
      <c r="P63" s="1" t="s">
        <v>1</v>
      </c>
      <c r="Q63" s="1" t="s">
        <v>4</v>
      </c>
      <c r="R63" s="1" t="s">
        <v>4</v>
      </c>
      <c r="S63" s="1" t="s">
        <v>1</v>
      </c>
      <c r="T63" s="1" t="s">
        <v>3</v>
      </c>
      <c r="U63" s="1" t="s">
        <v>2</v>
      </c>
      <c r="V63" s="1" t="s">
        <v>3</v>
      </c>
      <c r="W63" s="1" t="s">
        <v>4</v>
      </c>
    </row>
    <row r="64" spans="2:23" x14ac:dyDescent="0.2">
      <c r="B64" t="s">
        <v>65</v>
      </c>
      <c r="C64" s="1" t="s">
        <v>1</v>
      </c>
      <c r="D64" s="1" t="s">
        <v>2</v>
      </c>
      <c r="E64" s="1" t="s">
        <v>1</v>
      </c>
      <c r="G64" s="1" t="s">
        <v>3</v>
      </c>
      <c r="H64" s="1" t="s">
        <v>2</v>
      </c>
      <c r="J64" s="1" t="s">
        <v>3</v>
      </c>
      <c r="K64" s="34" t="s">
        <v>3</v>
      </c>
      <c r="L64" s="1" t="s">
        <v>3</v>
      </c>
      <c r="M64" s="1" t="s">
        <v>3</v>
      </c>
      <c r="N64" s="38" t="s">
        <v>4</v>
      </c>
      <c r="O64" s="1" t="s">
        <v>2</v>
      </c>
      <c r="P64" s="1" t="s">
        <v>1</v>
      </c>
      <c r="Q64" s="1" t="s">
        <v>4</v>
      </c>
      <c r="R64" s="1" t="s">
        <v>4</v>
      </c>
      <c r="S64" s="1" t="s">
        <v>1</v>
      </c>
      <c r="T64" s="1" t="s">
        <v>3</v>
      </c>
      <c r="U64" s="1" t="s">
        <v>2</v>
      </c>
      <c r="V64" s="1" t="s">
        <v>3</v>
      </c>
      <c r="W64" s="1" t="s">
        <v>4</v>
      </c>
    </row>
    <row r="65" spans="2:23" x14ac:dyDescent="0.2">
      <c r="B65" t="s">
        <v>66</v>
      </c>
      <c r="C65" s="1" t="s">
        <v>1</v>
      </c>
      <c r="D65" s="1" t="s">
        <v>2</v>
      </c>
      <c r="E65" s="1" t="s">
        <v>3</v>
      </c>
      <c r="G65" s="1" t="s">
        <v>3</v>
      </c>
      <c r="H65" s="1" t="s">
        <v>2</v>
      </c>
      <c r="J65" s="1" t="s">
        <v>3</v>
      </c>
      <c r="K65" s="34" t="s">
        <v>3</v>
      </c>
      <c r="L65" s="1" t="s">
        <v>3</v>
      </c>
      <c r="M65" s="1" t="s">
        <v>3</v>
      </c>
      <c r="N65" s="38" t="s">
        <v>4</v>
      </c>
      <c r="O65" s="1" t="s">
        <v>2</v>
      </c>
      <c r="P65" s="1" t="s">
        <v>1</v>
      </c>
      <c r="Q65" s="1" t="s">
        <v>4</v>
      </c>
      <c r="R65" s="1" t="s">
        <v>4</v>
      </c>
      <c r="S65" s="1" t="s">
        <v>1</v>
      </c>
      <c r="T65" s="1" t="s">
        <v>3</v>
      </c>
      <c r="U65" s="1" t="s">
        <v>2</v>
      </c>
      <c r="V65" s="1" t="s">
        <v>3</v>
      </c>
      <c r="W65" s="1" t="s">
        <v>4</v>
      </c>
    </row>
    <row r="66" spans="2:23" x14ac:dyDescent="0.2">
      <c r="B66" t="s">
        <v>67</v>
      </c>
      <c r="C66" s="1" t="s">
        <v>1</v>
      </c>
      <c r="D66" s="1" t="s">
        <v>2</v>
      </c>
      <c r="E66" s="1" t="s">
        <v>1</v>
      </c>
      <c r="G66" s="1" t="s">
        <v>3</v>
      </c>
      <c r="H66" s="1" t="s">
        <v>2</v>
      </c>
      <c r="J66" s="1" t="s">
        <v>3</v>
      </c>
      <c r="K66" s="34" t="s">
        <v>3</v>
      </c>
      <c r="L66" s="1" t="s">
        <v>3</v>
      </c>
      <c r="M66" s="1" t="s">
        <v>3</v>
      </c>
      <c r="N66" s="38" t="s">
        <v>4</v>
      </c>
      <c r="O66" s="1" t="s">
        <v>2</v>
      </c>
      <c r="P66" s="1" t="s">
        <v>1</v>
      </c>
      <c r="Q66" s="1" t="s">
        <v>4</v>
      </c>
      <c r="R66" s="1" t="s">
        <v>4</v>
      </c>
      <c r="S66" s="1" t="s">
        <v>1</v>
      </c>
      <c r="T66" s="1" t="s">
        <v>3</v>
      </c>
      <c r="U66" s="1" t="s">
        <v>2</v>
      </c>
      <c r="V66" s="1" t="s">
        <v>3</v>
      </c>
      <c r="W66" s="1" t="s">
        <v>4</v>
      </c>
    </row>
    <row r="67" spans="2:23" x14ac:dyDescent="0.2">
      <c r="B67" t="s">
        <v>68</v>
      </c>
      <c r="C67" s="1" t="s">
        <v>1</v>
      </c>
      <c r="D67" s="1" t="s">
        <v>2</v>
      </c>
      <c r="E67" s="1" t="s">
        <v>1</v>
      </c>
      <c r="G67" s="1" t="s">
        <v>3</v>
      </c>
      <c r="H67" s="1" t="s">
        <v>2</v>
      </c>
      <c r="J67" s="1" t="s">
        <v>3</v>
      </c>
      <c r="K67" s="34" t="s">
        <v>3</v>
      </c>
      <c r="L67" s="1" t="s">
        <v>3</v>
      </c>
      <c r="M67" s="1" t="s">
        <v>3</v>
      </c>
      <c r="N67" s="38" t="s">
        <v>4</v>
      </c>
      <c r="O67" s="1" t="s">
        <v>2</v>
      </c>
      <c r="P67" s="1" t="s">
        <v>1</v>
      </c>
      <c r="Q67" s="1" t="s">
        <v>4</v>
      </c>
      <c r="R67" s="1" t="s">
        <v>4</v>
      </c>
      <c r="S67" s="1" t="s">
        <v>1</v>
      </c>
      <c r="T67" s="1" t="s">
        <v>3</v>
      </c>
      <c r="U67" s="1" t="s">
        <v>2</v>
      </c>
      <c r="V67" s="1" t="s">
        <v>3</v>
      </c>
      <c r="W67" s="1" t="s">
        <v>4</v>
      </c>
    </row>
    <row r="68" spans="2:23" x14ac:dyDescent="0.2">
      <c r="B68" t="s">
        <v>69</v>
      </c>
      <c r="C68" s="1" t="s">
        <v>1</v>
      </c>
      <c r="D68" s="1" t="s">
        <v>2</v>
      </c>
      <c r="E68" s="1" t="s">
        <v>3</v>
      </c>
      <c r="G68" s="1" t="s">
        <v>3</v>
      </c>
      <c r="H68" s="1" t="s">
        <v>2</v>
      </c>
      <c r="J68" s="1" t="s">
        <v>3</v>
      </c>
      <c r="K68" s="34" t="s">
        <v>3</v>
      </c>
      <c r="L68" s="1" t="s">
        <v>3</v>
      </c>
      <c r="M68" s="1" t="s">
        <v>3</v>
      </c>
      <c r="N68" s="38" t="s">
        <v>4</v>
      </c>
      <c r="O68" s="1" t="s">
        <v>2</v>
      </c>
      <c r="P68" s="1" t="s">
        <v>1</v>
      </c>
      <c r="Q68" s="1" t="s">
        <v>4</v>
      </c>
      <c r="R68" s="1" t="s">
        <v>4</v>
      </c>
      <c r="S68" s="1" t="s">
        <v>1</v>
      </c>
      <c r="T68" s="1" t="s">
        <v>3</v>
      </c>
      <c r="U68" s="1" t="s">
        <v>2</v>
      </c>
      <c r="V68" s="1" t="s">
        <v>3</v>
      </c>
      <c r="W68" s="1" t="s">
        <v>4</v>
      </c>
    </row>
    <row r="69" spans="2:23" x14ac:dyDescent="0.2">
      <c r="B69" t="s">
        <v>70</v>
      </c>
      <c r="C69" s="1" t="s">
        <v>1</v>
      </c>
      <c r="D69" s="1" t="s">
        <v>2</v>
      </c>
      <c r="E69" s="1" t="s">
        <v>3</v>
      </c>
      <c r="G69" s="1" t="s">
        <v>3</v>
      </c>
      <c r="H69" s="1" t="s">
        <v>2</v>
      </c>
      <c r="J69" s="32" t="s">
        <v>9</v>
      </c>
      <c r="K69" s="34" t="s">
        <v>3</v>
      </c>
      <c r="L69" s="1" t="s">
        <v>3</v>
      </c>
      <c r="M69" s="1" t="s">
        <v>3</v>
      </c>
      <c r="N69" s="38" t="s">
        <v>4</v>
      </c>
      <c r="O69" s="1" t="s">
        <v>2</v>
      </c>
      <c r="P69" s="1" t="s">
        <v>1</v>
      </c>
      <c r="Q69" s="1" t="s">
        <v>4</v>
      </c>
      <c r="R69" s="1" t="s">
        <v>4</v>
      </c>
      <c r="S69" s="1" t="s">
        <v>1</v>
      </c>
      <c r="T69" s="1" t="s">
        <v>3</v>
      </c>
      <c r="U69" s="1" t="s">
        <v>2</v>
      </c>
      <c r="V69" s="1" t="s">
        <v>3</v>
      </c>
      <c r="W69" s="1" t="s">
        <v>4</v>
      </c>
    </row>
    <row r="70" spans="2:23" x14ac:dyDescent="0.2">
      <c r="B70" t="s">
        <v>71</v>
      </c>
      <c r="C70" s="1" t="s">
        <v>1</v>
      </c>
      <c r="D70" s="1" t="s">
        <v>2</v>
      </c>
      <c r="E70" s="1" t="s">
        <v>1</v>
      </c>
      <c r="G70" s="1" t="s">
        <v>3</v>
      </c>
      <c r="H70" s="1" t="s">
        <v>2</v>
      </c>
      <c r="J70" s="1" t="s">
        <v>3</v>
      </c>
      <c r="K70" s="34" t="s">
        <v>3</v>
      </c>
      <c r="L70" s="1" t="s">
        <v>3</v>
      </c>
      <c r="M70" s="1" t="s">
        <v>3</v>
      </c>
      <c r="N70" s="38" t="s">
        <v>4</v>
      </c>
      <c r="O70" s="1" t="s">
        <v>2</v>
      </c>
      <c r="P70" s="1" t="s">
        <v>1</v>
      </c>
      <c r="Q70" s="1" t="s">
        <v>4</v>
      </c>
      <c r="R70" s="1" t="s">
        <v>4</v>
      </c>
      <c r="S70" s="1" t="s">
        <v>1</v>
      </c>
      <c r="T70" s="1" t="s">
        <v>3</v>
      </c>
      <c r="U70" s="1" t="s">
        <v>2</v>
      </c>
      <c r="V70" s="1" t="s">
        <v>3</v>
      </c>
      <c r="W70" s="1" t="s">
        <v>4</v>
      </c>
    </row>
    <row r="71" spans="2:23" x14ac:dyDescent="0.2">
      <c r="B71" t="s">
        <v>72</v>
      </c>
      <c r="C71" s="1" t="s">
        <v>1</v>
      </c>
      <c r="D71" s="1" t="s">
        <v>2</v>
      </c>
      <c r="E71" s="1" t="s">
        <v>1</v>
      </c>
      <c r="G71" s="1" t="s">
        <v>3</v>
      </c>
      <c r="H71" s="1" t="s">
        <v>2</v>
      </c>
      <c r="J71" s="1" t="s">
        <v>3</v>
      </c>
      <c r="K71" s="34" t="s">
        <v>3</v>
      </c>
      <c r="L71" s="1" t="s">
        <v>3</v>
      </c>
      <c r="M71" s="1" t="s">
        <v>3</v>
      </c>
      <c r="N71" s="38" t="s">
        <v>4</v>
      </c>
      <c r="O71" s="1" t="s">
        <v>2</v>
      </c>
      <c r="P71" s="1" t="s">
        <v>1</v>
      </c>
      <c r="Q71" s="1" t="s">
        <v>4</v>
      </c>
      <c r="R71" s="1" t="s">
        <v>4</v>
      </c>
      <c r="S71" s="1" t="s">
        <v>1</v>
      </c>
      <c r="T71" s="1" t="s">
        <v>3</v>
      </c>
      <c r="U71" s="1" t="s">
        <v>2</v>
      </c>
      <c r="V71" s="1" t="s">
        <v>3</v>
      </c>
      <c r="W71" s="1" t="s">
        <v>4</v>
      </c>
    </row>
    <row r="72" spans="2:23" x14ac:dyDescent="0.2">
      <c r="B72" t="s">
        <v>73</v>
      </c>
      <c r="C72" s="1" t="s">
        <v>1</v>
      </c>
      <c r="D72" s="1" t="s">
        <v>2</v>
      </c>
      <c r="E72" s="1" t="s">
        <v>3</v>
      </c>
      <c r="G72" s="1" t="s">
        <v>3</v>
      </c>
      <c r="H72" s="1" t="s">
        <v>2</v>
      </c>
      <c r="J72" s="1" t="s">
        <v>3</v>
      </c>
      <c r="K72" s="34" t="s">
        <v>3</v>
      </c>
      <c r="L72" s="1" t="s">
        <v>3</v>
      </c>
      <c r="M72" s="1" t="s">
        <v>3</v>
      </c>
      <c r="N72" s="38" t="s">
        <v>4</v>
      </c>
      <c r="O72" s="1" t="s">
        <v>2</v>
      </c>
      <c r="P72" s="1" t="s">
        <v>1</v>
      </c>
      <c r="Q72" s="1" t="s">
        <v>4</v>
      </c>
      <c r="R72" s="1" t="s">
        <v>4</v>
      </c>
      <c r="S72" s="1" t="s">
        <v>1</v>
      </c>
      <c r="T72" s="1" t="s">
        <v>3</v>
      </c>
      <c r="U72" s="1" t="s">
        <v>2</v>
      </c>
      <c r="V72" s="1" t="s">
        <v>3</v>
      </c>
      <c r="W72" s="1" t="s">
        <v>4</v>
      </c>
    </row>
    <row r="73" spans="2:23" x14ac:dyDescent="0.2">
      <c r="B73" t="s">
        <v>74</v>
      </c>
      <c r="C73" s="1" t="s">
        <v>1</v>
      </c>
      <c r="D73" s="1" t="s">
        <v>2</v>
      </c>
      <c r="E73" s="1" t="s">
        <v>3</v>
      </c>
      <c r="G73" s="1" t="s">
        <v>3</v>
      </c>
      <c r="H73" s="1" t="s">
        <v>2</v>
      </c>
      <c r="J73" s="1" t="s">
        <v>3</v>
      </c>
      <c r="K73" s="34" t="s">
        <v>3</v>
      </c>
      <c r="L73" s="1" t="s">
        <v>3</v>
      </c>
      <c r="M73" s="1" t="s">
        <v>3</v>
      </c>
      <c r="N73" s="38" t="s">
        <v>4</v>
      </c>
      <c r="O73" s="1" t="s">
        <v>2</v>
      </c>
      <c r="P73" s="1" t="s">
        <v>1</v>
      </c>
      <c r="Q73" s="1" t="s">
        <v>4</v>
      </c>
      <c r="R73" s="1" t="s">
        <v>4</v>
      </c>
      <c r="S73" s="1" t="s">
        <v>1</v>
      </c>
      <c r="T73" s="1" t="s">
        <v>3</v>
      </c>
      <c r="U73" s="1" t="s">
        <v>2</v>
      </c>
      <c r="V73" s="1" t="s">
        <v>3</v>
      </c>
      <c r="W73" s="1" t="s">
        <v>4</v>
      </c>
    </row>
    <row r="74" spans="2:23" x14ac:dyDescent="0.2">
      <c r="B74" t="s">
        <v>75</v>
      </c>
      <c r="C74" s="1" t="s">
        <v>1</v>
      </c>
      <c r="D74" s="1" t="s">
        <v>2</v>
      </c>
      <c r="E74" s="1" t="s">
        <v>1</v>
      </c>
      <c r="G74" s="1" t="s">
        <v>3</v>
      </c>
      <c r="H74" s="1" t="s">
        <v>2</v>
      </c>
      <c r="J74" s="1" t="s">
        <v>3</v>
      </c>
      <c r="K74" s="34" t="s">
        <v>3</v>
      </c>
      <c r="L74" s="1" t="s">
        <v>3</v>
      </c>
      <c r="M74" s="1" t="s">
        <v>3</v>
      </c>
      <c r="N74" s="38" t="s">
        <v>4</v>
      </c>
      <c r="O74" s="1" t="s">
        <v>2</v>
      </c>
      <c r="P74" s="1" t="s">
        <v>1</v>
      </c>
      <c r="Q74" s="1" t="s">
        <v>4</v>
      </c>
      <c r="R74" s="1" t="s">
        <v>4</v>
      </c>
      <c r="S74" s="1" t="s">
        <v>1</v>
      </c>
      <c r="T74" s="1" t="s">
        <v>3</v>
      </c>
      <c r="U74" s="1" t="s">
        <v>2</v>
      </c>
      <c r="V74" s="1" t="s">
        <v>3</v>
      </c>
      <c r="W74" s="1" t="s">
        <v>4</v>
      </c>
    </row>
    <row r="75" spans="2:23" x14ac:dyDescent="0.2">
      <c r="B75" t="s">
        <v>76</v>
      </c>
      <c r="C75" s="1" t="s">
        <v>1</v>
      </c>
      <c r="D75" s="1" t="s">
        <v>2</v>
      </c>
      <c r="E75" s="1" t="s">
        <v>1</v>
      </c>
      <c r="G75" s="1" t="s">
        <v>3</v>
      </c>
      <c r="H75" s="1" t="s">
        <v>2</v>
      </c>
      <c r="J75" s="1" t="s">
        <v>3</v>
      </c>
      <c r="K75" s="34" t="s">
        <v>3</v>
      </c>
      <c r="L75" s="1" t="s">
        <v>3</v>
      </c>
      <c r="M75" s="1" t="s">
        <v>3</v>
      </c>
      <c r="N75" s="38" t="s">
        <v>4</v>
      </c>
      <c r="O75" s="1" t="s">
        <v>2</v>
      </c>
      <c r="P75" s="1" t="s">
        <v>1</v>
      </c>
      <c r="Q75" s="1" t="s">
        <v>4</v>
      </c>
      <c r="R75" s="1" t="s">
        <v>4</v>
      </c>
      <c r="S75" s="1" t="s">
        <v>1</v>
      </c>
      <c r="T75" s="1" t="s">
        <v>3</v>
      </c>
      <c r="U75" s="1" t="s">
        <v>2</v>
      </c>
      <c r="V75" s="1" t="s">
        <v>3</v>
      </c>
      <c r="W75" s="1" t="s">
        <v>4</v>
      </c>
    </row>
    <row r="76" spans="2:23" x14ac:dyDescent="0.2">
      <c r="B76" t="s">
        <v>77</v>
      </c>
      <c r="C76" s="1" t="s">
        <v>1</v>
      </c>
      <c r="D76" s="1" t="s">
        <v>2</v>
      </c>
      <c r="E76" s="1" t="s">
        <v>1</v>
      </c>
      <c r="G76" s="1" t="s">
        <v>3</v>
      </c>
      <c r="H76" s="1" t="s">
        <v>2</v>
      </c>
      <c r="J76" s="1" t="s">
        <v>3</v>
      </c>
      <c r="K76" s="34" t="s">
        <v>3</v>
      </c>
      <c r="L76" s="1" t="s">
        <v>3</v>
      </c>
      <c r="M76" s="1" t="s">
        <v>3</v>
      </c>
      <c r="N76" s="38" t="s">
        <v>4</v>
      </c>
      <c r="O76" s="1" t="s">
        <v>2</v>
      </c>
      <c r="P76" s="1" t="s">
        <v>1</v>
      </c>
      <c r="Q76" s="1" t="s">
        <v>4</v>
      </c>
      <c r="R76" s="1" t="s">
        <v>4</v>
      </c>
      <c r="S76" s="1" t="s">
        <v>1</v>
      </c>
      <c r="T76" s="1" t="s">
        <v>3</v>
      </c>
      <c r="U76" s="1" t="s">
        <v>2</v>
      </c>
      <c r="V76" s="1" t="s">
        <v>3</v>
      </c>
      <c r="W76" s="1" t="s">
        <v>4</v>
      </c>
    </row>
    <row r="77" spans="2:23" x14ac:dyDescent="0.2">
      <c r="B77" t="s">
        <v>78</v>
      </c>
      <c r="C77" s="1" t="s">
        <v>1</v>
      </c>
      <c r="D77" s="1" t="s">
        <v>2</v>
      </c>
      <c r="E77" s="1" t="s">
        <v>1</v>
      </c>
      <c r="G77" s="1" t="s">
        <v>3</v>
      </c>
      <c r="H77" s="1" t="s">
        <v>2</v>
      </c>
      <c r="J77" s="1" t="s">
        <v>3</v>
      </c>
      <c r="K77" s="34" t="s">
        <v>3</v>
      </c>
      <c r="L77" s="1" t="s">
        <v>3</v>
      </c>
      <c r="M77" s="1" t="s">
        <v>3</v>
      </c>
      <c r="N77" s="38" t="s">
        <v>4</v>
      </c>
      <c r="O77" s="1" t="s">
        <v>2</v>
      </c>
      <c r="P77" s="1" t="s">
        <v>1</v>
      </c>
      <c r="Q77" s="1" t="s">
        <v>4</v>
      </c>
      <c r="R77" s="1" t="s">
        <v>4</v>
      </c>
      <c r="S77" s="1" t="s">
        <v>1</v>
      </c>
      <c r="T77" s="1" t="s">
        <v>3</v>
      </c>
      <c r="U77" s="1" t="s">
        <v>2</v>
      </c>
      <c r="V77" s="1" t="s">
        <v>3</v>
      </c>
      <c r="W77" s="1" t="s">
        <v>4</v>
      </c>
    </row>
    <row r="78" spans="2:23" x14ac:dyDescent="0.2">
      <c r="B78" t="s">
        <v>79</v>
      </c>
      <c r="C78" s="1" t="s">
        <v>1</v>
      </c>
      <c r="D78" s="1" t="s">
        <v>2</v>
      </c>
      <c r="E78" s="1" t="s">
        <v>1</v>
      </c>
      <c r="G78" s="1" t="s">
        <v>3</v>
      </c>
      <c r="H78" s="1" t="s">
        <v>2</v>
      </c>
      <c r="J78" s="1" t="s">
        <v>3</v>
      </c>
      <c r="K78" s="34" t="s">
        <v>3</v>
      </c>
      <c r="L78" s="1" t="s">
        <v>3</v>
      </c>
      <c r="M78" s="1" t="s">
        <v>3</v>
      </c>
      <c r="N78" s="38" t="s">
        <v>4</v>
      </c>
      <c r="O78" s="1" t="s">
        <v>2</v>
      </c>
      <c r="P78" s="1" t="s">
        <v>1</v>
      </c>
      <c r="Q78" s="1" t="s">
        <v>4</v>
      </c>
      <c r="R78" s="1" t="s">
        <v>12</v>
      </c>
      <c r="S78" s="1" t="s">
        <v>1</v>
      </c>
      <c r="T78" s="1" t="s">
        <v>3</v>
      </c>
      <c r="U78" s="1" t="s">
        <v>2</v>
      </c>
      <c r="V78" s="1" t="s">
        <v>12</v>
      </c>
      <c r="W78" s="1" t="s">
        <v>4</v>
      </c>
    </row>
    <row r="79" spans="2:23" x14ac:dyDescent="0.2">
      <c r="B79" t="s">
        <v>80</v>
      </c>
      <c r="C79" s="1" t="s">
        <v>1</v>
      </c>
      <c r="D79" s="1" t="s">
        <v>2</v>
      </c>
      <c r="E79" s="1" t="s">
        <v>3</v>
      </c>
      <c r="G79" s="1" t="s">
        <v>3</v>
      </c>
      <c r="H79" s="1" t="s">
        <v>2</v>
      </c>
      <c r="J79" s="1" t="s">
        <v>3</v>
      </c>
      <c r="K79" s="34" t="s">
        <v>3</v>
      </c>
      <c r="L79" s="1" t="s">
        <v>3</v>
      </c>
      <c r="M79" s="1" t="s">
        <v>3</v>
      </c>
      <c r="N79" s="38" t="s">
        <v>4</v>
      </c>
      <c r="O79" s="1" t="s">
        <v>2</v>
      </c>
      <c r="P79" s="1" t="s">
        <v>1</v>
      </c>
      <c r="Q79" s="1" t="s">
        <v>4</v>
      </c>
      <c r="R79" s="1" t="s">
        <v>4</v>
      </c>
      <c r="S79" s="1" t="s">
        <v>1</v>
      </c>
      <c r="T79" s="1" t="s">
        <v>3</v>
      </c>
      <c r="U79" s="1" t="s">
        <v>2</v>
      </c>
      <c r="V79" s="1" t="s">
        <v>3</v>
      </c>
      <c r="W79" s="1" t="s">
        <v>4</v>
      </c>
    </row>
    <row r="80" spans="2:23" x14ac:dyDescent="0.2">
      <c r="B80" t="s">
        <v>81</v>
      </c>
      <c r="C80" s="1" t="s">
        <v>1</v>
      </c>
      <c r="D80" s="1" t="s">
        <v>2</v>
      </c>
      <c r="E80" s="1" t="s">
        <v>1</v>
      </c>
      <c r="G80" s="1" t="s">
        <v>3</v>
      </c>
      <c r="H80" s="1" t="s">
        <v>2</v>
      </c>
      <c r="J80" s="1" t="s">
        <v>3</v>
      </c>
      <c r="K80" s="34" t="s">
        <v>3</v>
      </c>
      <c r="L80" s="1" t="s">
        <v>3</v>
      </c>
      <c r="M80" s="1" t="s">
        <v>3</v>
      </c>
      <c r="N80" s="38" t="s">
        <v>4</v>
      </c>
      <c r="O80" s="1" t="s">
        <v>2</v>
      </c>
      <c r="P80" s="1" t="s">
        <v>1</v>
      </c>
      <c r="Q80" s="1" t="s">
        <v>4</v>
      </c>
      <c r="R80" s="1" t="s">
        <v>4</v>
      </c>
      <c r="S80" s="1" t="s">
        <v>1</v>
      </c>
      <c r="T80" s="1" t="s">
        <v>3</v>
      </c>
      <c r="U80" s="1" t="s">
        <v>2</v>
      </c>
      <c r="V80" s="1" t="s">
        <v>3</v>
      </c>
      <c r="W80" s="1" t="s">
        <v>4</v>
      </c>
    </row>
    <row r="81" spans="2:23" x14ac:dyDescent="0.2">
      <c r="B81" t="s">
        <v>82</v>
      </c>
      <c r="C81" s="1" t="s">
        <v>1</v>
      </c>
      <c r="D81" s="1" t="s">
        <v>2</v>
      </c>
      <c r="E81" s="1" t="s">
        <v>1</v>
      </c>
      <c r="G81" s="1" t="s">
        <v>3</v>
      </c>
      <c r="H81" s="1" t="s">
        <v>2</v>
      </c>
      <c r="J81" s="1" t="s">
        <v>3</v>
      </c>
      <c r="K81" s="34" t="s">
        <v>3</v>
      </c>
      <c r="L81" s="1" t="s">
        <v>3</v>
      </c>
      <c r="M81" s="1" t="s">
        <v>3</v>
      </c>
      <c r="N81" s="38" t="s">
        <v>4</v>
      </c>
      <c r="O81" s="1" t="s">
        <v>2</v>
      </c>
      <c r="P81" s="1" t="s">
        <v>1</v>
      </c>
      <c r="Q81" s="1" t="s">
        <v>4</v>
      </c>
      <c r="R81" s="1" t="s">
        <v>4</v>
      </c>
      <c r="S81" s="1" t="s">
        <v>1</v>
      </c>
      <c r="T81" s="1" t="s">
        <v>3</v>
      </c>
      <c r="U81" s="1" t="s">
        <v>2</v>
      </c>
      <c r="V81" s="1" t="s">
        <v>3</v>
      </c>
      <c r="W81" s="1" t="s">
        <v>4</v>
      </c>
    </row>
    <row r="82" spans="2:23" x14ac:dyDescent="0.2">
      <c r="B82" t="s">
        <v>83</v>
      </c>
      <c r="C82" s="1" t="s">
        <v>1</v>
      </c>
      <c r="D82" s="1" t="s">
        <v>2</v>
      </c>
      <c r="E82" s="1" t="s">
        <v>1</v>
      </c>
      <c r="G82" s="1" t="s">
        <v>3</v>
      </c>
      <c r="H82" s="1" t="s">
        <v>2</v>
      </c>
      <c r="J82" s="1" t="s">
        <v>3</v>
      </c>
      <c r="K82" s="34" t="s">
        <v>3</v>
      </c>
      <c r="L82" s="1" t="s">
        <v>3</v>
      </c>
      <c r="M82" s="1" t="s">
        <v>3</v>
      </c>
      <c r="N82" s="38" t="s">
        <v>4</v>
      </c>
      <c r="O82" s="1" t="s">
        <v>2</v>
      </c>
      <c r="P82" s="1" t="s">
        <v>1</v>
      </c>
      <c r="Q82" s="1" t="s">
        <v>4</v>
      </c>
      <c r="R82" s="1" t="s">
        <v>4</v>
      </c>
      <c r="S82" s="1" t="s">
        <v>1</v>
      </c>
      <c r="T82" s="1" t="s">
        <v>3</v>
      </c>
      <c r="U82" s="1" t="s">
        <v>2</v>
      </c>
      <c r="V82" s="1" t="s">
        <v>3</v>
      </c>
      <c r="W82" s="1" t="s">
        <v>4</v>
      </c>
    </row>
    <row r="83" spans="2:23" x14ac:dyDescent="0.2">
      <c r="B83" t="s">
        <v>84</v>
      </c>
      <c r="C83" s="1" t="s">
        <v>1</v>
      </c>
      <c r="D83" s="1" t="s">
        <v>2</v>
      </c>
      <c r="E83" s="1" t="s">
        <v>1</v>
      </c>
      <c r="G83" s="1" t="s">
        <v>3</v>
      </c>
      <c r="H83" s="1" t="s">
        <v>2</v>
      </c>
      <c r="J83" s="1" t="s">
        <v>3</v>
      </c>
      <c r="K83" s="34" t="s">
        <v>3</v>
      </c>
      <c r="L83" s="1" t="s">
        <v>3</v>
      </c>
      <c r="M83" s="1" t="s">
        <v>3</v>
      </c>
      <c r="N83" s="38" t="s">
        <v>4</v>
      </c>
      <c r="O83" s="1" t="s">
        <v>2</v>
      </c>
      <c r="P83" s="1" t="s">
        <v>1</v>
      </c>
      <c r="Q83" s="1" t="s">
        <v>4</v>
      </c>
      <c r="R83" s="1" t="s">
        <v>4</v>
      </c>
      <c r="S83" s="1" t="s">
        <v>1</v>
      </c>
      <c r="T83" s="1" t="s">
        <v>3</v>
      </c>
      <c r="U83" s="1" t="s">
        <v>2</v>
      </c>
      <c r="V83" s="1" t="s">
        <v>3</v>
      </c>
      <c r="W83" s="1" t="s">
        <v>4</v>
      </c>
    </row>
    <row r="84" spans="2:23" x14ac:dyDescent="0.2">
      <c r="B84" t="s">
        <v>85</v>
      </c>
      <c r="C84" s="1" t="s">
        <v>1</v>
      </c>
      <c r="D84" s="1" t="s">
        <v>2</v>
      </c>
      <c r="E84" s="1" t="s">
        <v>3</v>
      </c>
      <c r="G84" s="1" t="s">
        <v>3</v>
      </c>
      <c r="H84" s="1" t="s">
        <v>2</v>
      </c>
      <c r="J84" s="1" t="s">
        <v>3</v>
      </c>
      <c r="K84" s="34" t="s">
        <v>3</v>
      </c>
      <c r="L84" s="1" t="s">
        <v>3</v>
      </c>
      <c r="M84" s="1" t="s">
        <v>3</v>
      </c>
      <c r="N84" s="38" t="s">
        <v>4</v>
      </c>
      <c r="O84" s="1" t="s">
        <v>2</v>
      </c>
      <c r="P84" s="1" t="s">
        <v>1</v>
      </c>
      <c r="Q84" s="1" t="s">
        <v>4</v>
      </c>
      <c r="R84" s="1" t="s">
        <v>4</v>
      </c>
      <c r="S84" s="1" t="s">
        <v>1</v>
      </c>
      <c r="T84" s="1" t="s">
        <v>3</v>
      </c>
      <c r="U84" s="1" t="s">
        <v>2</v>
      </c>
      <c r="V84" s="1" t="s">
        <v>3</v>
      </c>
      <c r="W84" s="1" t="s">
        <v>4</v>
      </c>
    </row>
    <row r="85" spans="2:23" x14ac:dyDescent="0.2">
      <c r="B85" t="s">
        <v>86</v>
      </c>
      <c r="C85" s="1" t="s">
        <v>1</v>
      </c>
      <c r="D85" s="1" t="s">
        <v>2</v>
      </c>
      <c r="E85" s="1" t="s">
        <v>1</v>
      </c>
      <c r="G85" s="1" t="s">
        <v>3</v>
      </c>
      <c r="H85" s="1" t="s">
        <v>2</v>
      </c>
      <c r="J85" s="1" t="s">
        <v>3</v>
      </c>
      <c r="K85" s="34" t="s">
        <v>3</v>
      </c>
      <c r="L85" s="1" t="s">
        <v>3</v>
      </c>
      <c r="M85" s="1" t="s">
        <v>3</v>
      </c>
      <c r="N85" s="38" t="s">
        <v>4</v>
      </c>
      <c r="O85" s="1" t="s">
        <v>2</v>
      </c>
      <c r="P85" s="1" t="s">
        <v>1</v>
      </c>
      <c r="Q85" s="1" t="s">
        <v>4</v>
      </c>
      <c r="R85" s="1" t="s">
        <v>4</v>
      </c>
      <c r="S85" s="1" t="s">
        <v>1</v>
      </c>
      <c r="T85" s="1" t="s">
        <v>3</v>
      </c>
      <c r="U85" s="1" t="s">
        <v>2</v>
      </c>
      <c r="V85" s="1" t="s">
        <v>3</v>
      </c>
      <c r="W85" s="1" t="s">
        <v>4</v>
      </c>
    </row>
    <row r="86" spans="2:23" x14ac:dyDescent="0.2">
      <c r="B86" t="s">
        <v>87</v>
      </c>
      <c r="C86" s="1" t="s">
        <v>1</v>
      </c>
      <c r="D86" s="1" t="s">
        <v>2</v>
      </c>
      <c r="E86" s="1" t="s">
        <v>1</v>
      </c>
      <c r="G86" s="1" t="s">
        <v>3</v>
      </c>
      <c r="H86" s="1" t="s">
        <v>2</v>
      </c>
      <c r="J86" s="1" t="s">
        <v>3</v>
      </c>
      <c r="K86" s="34" t="s">
        <v>3</v>
      </c>
      <c r="L86" s="1" t="s">
        <v>3</v>
      </c>
      <c r="M86" s="1" t="s">
        <v>3</v>
      </c>
      <c r="N86" s="38" t="s">
        <v>4</v>
      </c>
      <c r="O86" s="1" t="s">
        <v>2</v>
      </c>
      <c r="P86" s="1" t="s">
        <v>1</v>
      </c>
      <c r="Q86" s="1" t="s">
        <v>4</v>
      </c>
      <c r="R86" s="1" t="s">
        <v>4</v>
      </c>
      <c r="S86" s="1" t="s">
        <v>1</v>
      </c>
      <c r="T86" s="1" t="s">
        <v>3</v>
      </c>
      <c r="U86" s="1" t="s">
        <v>2</v>
      </c>
      <c r="V86" s="1" t="s">
        <v>3</v>
      </c>
      <c r="W86" s="1" t="s">
        <v>4</v>
      </c>
    </row>
    <row r="87" spans="2:23" x14ac:dyDescent="0.2">
      <c r="B87" t="s">
        <v>88</v>
      </c>
      <c r="C87" s="1" t="s">
        <v>1</v>
      </c>
      <c r="D87" s="1" t="s">
        <v>2</v>
      </c>
      <c r="E87" s="1" t="s">
        <v>3</v>
      </c>
      <c r="G87" s="1" t="s">
        <v>3</v>
      </c>
      <c r="H87" s="1" t="s">
        <v>2</v>
      </c>
      <c r="J87" s="1" t="s">
        <v>3</v>
      </c>
      <c r="K87" s="34" t="s">
        <v>3</v>
      </c>
      <c r="L87" s="1" t="s">
        <v>3</v>
      </c>
      <c r="M87" s="1" t="s">
        <v>3</v>
      </c>
      <c r="N87" s="38" t="s">
        <v>4</v>
      </c>
      <c r="O87" s="1" t="s">
        <v>2</v>
      </c>
      <c r="P87" s="1" t="s">
        <v>1</v>
      </c>
      <c r="Q87" s="1" t="s">
        <v>4</v>
      </c>
      <c r="R87" s="1" t="s">
        <v>4</v>
      </c>
      <c r="S87" s="1" t="s">
        <v>1</v>
      </c>
      <c r="T87" s="1" t="s">
        <v>3</v>
      </c>
      <c r="U87" s="1" t="s">
        <v>2</v>
      </c>
      <c r="V87" s="1" t="s">
        <v>3</v>
      </c>
      <c r="W87" s="1" t="s">
        <v>4</v>
      </c>
    </row>
    <row r="88" spans="2:23" x14ac:dyDescent="0.2">
      <c r="B88" t="s">
        <v>89</v>
      </c>
      <c r="C88" s="1" t="s">
        <v>1</v>
      </c>
      <c r="D88" s="1" t="s">
        <v>2</v>
      </c>
      <c r="E88" s="1" t="s">
        <v>3</v>
      </c>
      <c r="G88" s="1" t="s">
        <v>3</v>
      </c>
      <c r="H88" s="1" t="s">
        <v>2</v>
      </c>
      <c r="J88" s="1" t="s">
        <v>3</v>
      </c>
      <c r="K88" s="34" t="s">
        <v>3</v>
      </c>
      <c r="L88" s="1" t="s">
        <v>3</v>
      </c>
      <c r="M88" s="1" t="s">
        <v>3</v>
      </c>
      <c r="N88" s="38" t="s">
        <v>4</v>
      </c>
      <c r="O88" s="1" t="s">
        <v>2</v>
      </c>
      <c r="P88" s="1" t="s">
        <v>1</v>
      </c>
      <c r="Q88" s="1" t="s">
        <v>4</v>
      </c>
      <c r="R88" s="1" t="s">
        <v>4</v>
      </c>
      <c r="S88" s="1" t="s">
        <v>1</v>
      </c>
      <c r="T88" s="1" t="s">
        <v>3</v>
      </c>
      <c r="U88" s="1" t="s">
        <v>2</v>
      </c>
      <c r="V88" s="1" t="s">
        <v>3</v>
      </c>
      <c r="W88" s="1" t="s">
        <v>4</v>
      </c>
    </row>
    <row r="89" spans="2:23" x14ac:dyDescent="0.2">
      <c r="B89" t="s">
        <v>90</v>
      </c>
      <c r="C89" s="1" t="s">
        <v>1</v>
      </c>
      <c r="D89" s="1" t="s">
        <v>2</v>
      </c>
      <c r="E89" s="1" t="s">
        <v>3</v>
      </c>
      <c r="G89" s="1" t="s">
        <v>3</v>
      </c>
      <c r="H89" s="1" t="s">
        <v>12</v>
      </c>
      <c r="J89" s="1" t="s">
        <v>3</v>
      </c>
      <c r="K89" s="34" t="s">
        <v>3</v>
      </c>
      <c r="L89" s="1" t="s">
        <v>3</v>
      </c>
      <c r="M89" s="1" t="s">
        <v>3</v>
      </c>
      <c r="N89" s="38" t="s">
        <v>4</v>
      </c>
      <c r="O89" s="1" t="s">
        <v>2</v>
      </c>
      <c r="P89" s="1" t="s">
        <v>1</v>
      </c>
      <c r="Q89" s="1" t="s">
        <v>4</v>
      </c>
      <c r="R89" s="1" t="s">
        <v>4</v>
      </c>
      <c r="S89" s="1" t="s">
        <v>1</v>
      </c>
      <c r="T89" s="1" t="s">
        <v>3</v>
      </c>
      <c r="U89" s="1" t="s">
        <v>2</v>
      </c>
      <c r="V89" s="1" t="s">
        <v>3</v>
      </c>
      <c r="W89" s="1" t="s">
        <v>4</v>
      </c>
    </row>
    <row r="90" spans="2:23" x14ac:dyDescent="0.2">
      <c r="B90" t="s">
        <v>91</v>
      </c>
      <c r="C90" s="1" t="s">
        <v>1</v>
      </c>
      <c r="D90" s="1" t="s">
        <v>2</v>
      </c>
      <c r="E90" s="1" t="s">
        <v>3</v>
      </c>
      <c r="G90" s="1" t="s">
        <v>3</v>
      </c>
      <c r="H90" s="1" t="s">
        <v>2</v>
      </c>
      <c r="J90" s="1" t="s">
        <v>3</v>
      </c>
      <c r="K90" s="34" t="s">
        <v>3</v>
      </c>
      <c r="L90" s="1" t="s">
        <v>3</v>
      </c>
      <c r="M90" s="1" t="s">
        <v>3</v>
      </c>
      <c r="N90" s="38" t="s">
        <v>4</v>
      </c>
      <c r="O90" s="1" t="s">
        <v>2</v>
      </c>
      <c r="P90" s="1" t="s">
        <v>1</v>
      </c>
      <c r="Q90" s="1" t="s">
        <v>4</v>
      </c>
      <c r="R90" s="1" t="s">
        <v>4</v>
      </c>
      <c r="S90" s="1" t="s">
        <v>1</v>
      </c>
      <c r="T90" s="1" t="s">
        <v>3</v>
      </c>
      <c r="U90" s="1" t="s">
        <v>2</v>
      </c>
      <c r="V90" s="1" t="s">
        <v>3</v>
      </c>
      <c r="W90" s="1" t="s">
        <v>4</v>
      </c>
    </row>
    <row r="91" spans="2:23" x14ac:dyDescent="0.2">
      <c r="B91" t="s">
        <v>92</v>
      </c>
      <c r="C91" s="1" t="s">
        <v>1</v>
      </c>
      <c r="D91" s="1" t="s">
        <v>2</v>
      </c>
      <c r="E91" s="1" t="s">
        <v>3</v>
      </c>
      <c r="G91" s="1" t="s">
        <v>3</v>
      </c>
      <c r="H91" s="1" t="s">
        <v>2</v>
      </c>
      <c r="J91" s="1" t="s">
        <v>3</v>
      </c>
      <c r="K91" s="34" t="s">
        <v>3</v>
      </c>
      <c r="L91" s="1" t="s">
        <v>3</v>
      </c>
      <c r="M91" s="1" t="s">
        <v>3</v>
      </c>
      <c r="N91" s="38" t="s">
        <v>4</v>
      </c>
      <c r="O91" s="1" t="s">
        <v>2</v>
      </c>
      <c r="P91" s="1" t="s">
        <v>1</v>
      </c>
      <c r="Q91" s="1" t="s">
        <v>4</v>
      </c>
      <c r="R91" s="1" t="s">
        <v>4</v>
      </c>
      <c r="S91" s="1" t="s">
        <v>1</v>
      </c>
      <c r="T91" s="1" t="s">
        <v>3</v>
      </c>
      <c r="U91" s="1" t="s">
        <v>2</v>
      </c>
      <c r="V91" s="1" t="s">
        <v>3</v>
      </c>
      <c r="W91" s="1" t="s">
        <v>4</v>
      </c>
    </row>
    <row r="92" spans="2:23" x14ac:dyDescent="0.2">
      <c r="B92" t="s">
        <v>93</v>
      </c>
      <c r="C92" s="1" t="s">
        <v>1</v>
      </c>
      <c r="D92" s="1" t="s">
        <v>2</v>
      </c>
      <c r="E92" s="1" t="s">
        <v>3</v>
      </c>
      <c r="G92" s="1" t="s">
        <v>3</v>
      </c>
      <c r="H92" s="1" t="s">
        <v>2</v>
      </c>
      <c r="J92" s="1" t="s">
        <v>3</v>
      </c>
      <c r="K92" s="34" t="s">
        <v>3</v>
      </c>
      <c r="L92" s="1" t="s">
        <v>3</v>
      </c>
      <c r="M92" s="1" t="s">
        <v>3</v>
      </c>
      <c r="N92" s="38" t="s">
        <v>4</v>
      </c>
      <c r="O92" s="1" t="s">
        <v>2</v>
      </c>
      <c r="P92" s="1" t="s">
        <v>1</v>
      </c>
      <c r="Q92" s="1" t="s">
        <v>4</v>
      </c>
      <c r="R92" s="1" t="s">
        <v>4</v>
      </c>
      <c r="S92" s="1" t="s">
        <v>1</v>
      </c>
      <c r="T92" s="1" t="s">
        <v>3</v>
      </c>
      <c r="U92" s="1" t="s">
        <v>2</v>
      </c>
      <c r="V92" s="1" t="s">
        <v>3</v>
      </c>
      <c r="W92" s="1" t="s">
        <v>4</v>
      </c>
    </row>
    <row r="93" spans="2:23" x14ac:dyDescent="0.2">
      <c r="B93" t="s">
        <v>94</v>
      </c>
      <c r="C93" s="1" t="s">
        <v>1</v>
      </c>
      <c r="D93" s="1" t="s">
        <v>2</v>
      </c>
      <c r="E93" s="1" t="s">
        <v>3</v>
      </c>
      <c r="G93" s="1" t="s">
        <v>3</v>
      </c>
      <c r="H93" s="1" t="s">
        <v>2</v>
      </c>
      <c r="J93" s="1" t="s">
        <v>3</v>
      </c>
      <c r="K93" s="34" t="s">
        <v>3</v>
      </c>
      <c r="L93" s="1" t="s">
        <v>3</v>
      </c>
      <c r="M93" s="1" t="s">
        <v>3</v>
      </c>
      <c r="N93" s="38" t="s">
        <v>4</v>
      </c>
      <c r="O93" s="1" t="s">
        <v>2</v>
      </c>
      <c r="P93" s="1" t="s">
        <v>1</v>
      </c>
      <c r="Q93" s="32" t="s">
        <v>9</v>
      </c>
      <c r="R93" s="32" t="s">
        <v>12</v>
      </c>
      <c r="S93" s="1" t="s">
        <v>1</v>
      </c>
      <c r="T93" s="1" t="s">
        <v>3</v>
      </c>
      <c r="U93" s="1" t="s">
        <v>2</v>
      </c>
      <c r="V93" s="1" t="s">
        <v>3</v>
      </c>
      <c r="W93" s="1" t="s">
        <v>4</v>
      </c>
    </row>
    <row r="94" spans="2:23" x14ac:dyDescent="0.2">
      <c r="B94" t="s">
        <v>95</v>
      </c>
      <c r="C94" s="1" t="s">
        <v>1</v>
      </c>
      <c r="D94" s="1" t="s">
        <v>2</v>
      </c>
      <c r="E94" s="1" t="s">
        <v>1</v>
      </c>
      <c r="G94" s="1" t="s">
        <v>3</v>
      </c>
      <c r="H94" s="1" t="s">
        <v>2</v>
      </c>
      <c r="J94" s="1" t="s">
        <v>3</v>
      </c>
      <c r="K94" s="34" t="s">
        <v>3</v>
      </c>
      <c r="L94" s="1" t="s">
        <v>3</v>
      </c>
      <c r="M94" s="1" t="s">
        <v>3</v>
      </c>
      <c r="N94" s="38" t="s">
        <v>4</v>
      </c>
      <c r="O94" s="1" t="s">
        <v>2</v>
      </c>
      <c r="P94" s="1" t="s">
        <v>1</v>
      </c>
      <c r="Q94" s="1" t="s">
        <v>4</v>
      </c>
      <c r="R94" s="1" t="s">
        <v>4</v>
      </c>
      <c r="S94" s="1" t="s">
        <v>1</v>
      </c>
      <c r="T94" s="1" t="s">
        <v>3</v>
      </c>
      <c r="U94" s="1" t="s">
        <v>2</v>
      </c>
      <c r="V94" s="1" t="s">
        <v>3</v>
      </c>
      <c r="W94" s="1" t="s">
        <v>4</v>
      </c>
    </row>
    <row r="95" spans="2:23" x14ac:dyDescent="0.2">
      <c r="B95" t="s">
        <v>96</v>
      </c>
      <c r="C95" s="1" t="s">
        <v>1</v>
      </c>
      <c r="D95" s="1" t="s">
        <v>2</v>
      </c>
      <c r="E95" s="1" t="s">
        <v>1</v>
      </c>
      <c r="G95" s="1" t="s">
        <v>3</v>
      </c>
      <c r="H95" s="1" t="s">
        <v>2</v>
      </c>
      <c r="J95" s="1" t="s">
        <v>3</v>
      </c>
      <c r="K95" s="34" t="s">
        <v>3</v>
      </c>
      <c r="L95" s="1" t="s">
        <v>3</v>
      </c>
      <c r="M95" s="1" t="s">
        <v>3</v>
      </c>
      <c r="N95" s="38" t="s">
        <v>4</v>
      </c>
      <c r="O95" s="1" t="s">
        <v>2</v>
      </c>
      <c r="P95" s="1" t="s">
        <v>1</v>
      </c>
      <c r="Q95" s="1" t="s">
        <v>4</v>
      </c>
      <c r="R95" s="1" t="s">
        <v>4</v>
      </c>
      <c r="S95" s="1" t="s">
        <v>1</v>
      </c>
      <c r="T95" s="1" t="s">
        <v>3</v>
      </c>
      <c r="U95" s="1" t="s">
        <v>2</v>
      </c>
      <c r="V95" s="3" t="s">
        <v>1</v>
      </c>
      <c r="W95" s="1" t="s">
        <v>4</v>
      </c>
    </row>
    <row r="96" spans="2:23" x14ac:dyDescent="0.2">
      <c r="B96" t="s">
        <v>97</v>
      </c>
      <c r="C96" s="1" t="s">
        <v>1</v>
      </c>
      <c r="D96" s="1" t="s">
        <v>2</v>
      </c>
      <c r="E96" s="1" t="s">
        <v>1</v>
      </c>
      <c r="G96" s="1" t="s">
        <v>3</v>
      </c>
      <c r="H96" s="1" t="s">
        <v>2</v>
      </c>
      <c r="J96" s="1" t="s">
        <v>3</v>
      </c>
      <c r="K96" s="34" t="s">
        <v>3</v>
      </c>
      <c r="L96" s="1" t="s">
        <v>3</v>
      </c>
      <c r="M96" s="1" t="s">
        <v>3</v>
      </c>
      <c r="N96" s="38" t="s">
        <v>4</v>
      </c>
      <c r="O96" s="1" t="s">
        <v>2</v>
      </c>
      <c r="P96" s="1" t="s">
        <v>1</v>
      </c>
      <c r="Q96" s="1" t="s">
        <v>4</v>
      </c>
      <c r="R96" s="1" t="s">
        <v>4</v>
      </c>
      <c r="S96" s="1" t="s">
        <v>1</v>
      </c>
      <c r="T96" s="1" t="s">
        <v>3</v>
      </c>
      <c r="U96" s="1" t="s">
        <v>2</v>
      </c>
      <c r="V96" s="3" t="s">
        <v>1</v>
      </c>
      <c r="W96" s="1" t="s">
        <v>4</v>
      </c>
    </row>
    <row r="97" spans="2:23" x14ac:dyDescent="0.2">
      <c r="B97" t="s">
        <v>98</v>
      </c>
      <c r="C97" s="1" t="s">
        <v>1</v>
      </c>
      <c r="D97" s="1" t="s">
        <v>2</v>
      </c>
      <c r="E97" s="1" t="s">
        <v>3</v>
      </c>
      <c r="G97" s="1" t="s">
        <v>3</v>
      </c>
      <c r="H97" s="1" t="s">
        <v>2</v>
      </c>
      <c r="J97" s="1" t="s">
        <v>3</v>
      </c>
      <c r="K97" s="34" t="s">
        <v>3</v>
      </c>
      <c r="L97" s="1" t="s">
        <v>3</v>
      </c>
      <c r="M97" s="1" t="s">
        <v>3</v>
      </c>
      <c r="N97" s="38" t="s">
        <v>4</v>
      </c>
      <c r="O97" s="1" t="s">
        <v>2</v>
      </c>
      <c r="P97" s="1" t="s">
        <v>1</v>
      </c>
      <c r="Q97" s="1" t="s">
        <v>4</v>
      </c>
      <c r="R97" s="1" t="s">
        <v>4</v>
      </c>
      <c r="S97" s="1" t="s">
        <v>1</v>
      </c>
      <c r="T97" s="1" t="s">
        <v>3</v>
      </c>
      <c r="U97" s="1" t="s">
        <v>2</v>
      </c>
      <c r="V97" s="1" t="s">
        <v>3</v>
      </c>
      <c r="W97" s="1" t="s">
        <v>4</v>
      </c>
    </row>
    <row r="98" spans="2:23" x14ac:dyDescent="0.2">
      <c r="B98" t="s">
        <v>99</v>
      </c>
      <c r="C98" s="1" t="s">
        <v>1</v>
      </c>
      <c r="D98" s="1" t="s">
        <v>2</v>
      </c>
      <c r="E98" s="1" t="s">
        <v>3</v>
      </c>
      <c r="G98" s="1" t="s">
        <v>3</v>
      </c>
      <c r="H98" s="1" t="s">
        <v>2</v>
      </c>
      <c r="J98" s="1" t="s">
        <v>3</v>
      </c>
      <c r="K98" s="34" t="s">
        <v>3</v>
      </c>
      <c r="L98" s="1" t="s">
        <v>3</v>
      </c>
      <c r="M98" s="1" t="s">
        <v>3</v>
      </c>
      <c r="N98" s="38" t="s">
        <v>4</v>
      </c>
      <c r="O98" s="1" t="s">
        <v>2</v>
      </c>
      <c r="P98" s="1" t="s">
        <v>1</v>
      </c>
      <c r="Q98" s="1" t="s">
        <v>4</v>
      </c>
      <c r="R98" s="1" t="s">
        <v>4</v>
      </c>
      <c r="S98" s="1" t="s">
        <v>1</v>
      </c>
      <c r="T98" s="1" t="s">
        <v>3</v>
      </c>
      <c r="U98" s="1" t="s">
        <v>2</v>
      </c>
      <c r="V98" s="1" t="s">
        <v>3</v>
      </c>
      <c r="W98" s="1" t="s">
        <v>4</v>
      </c>
    </row>
    <row r="99" spans="2:23" x14ac:dyDescent="0.2">
      <c r="B99" t="s">
        <v>100</v>
      </c>
      <c r="C99" s="1" t="s">
        <v>1</v>
      </c>
      <c r="D99" s="1" t="s">
        <v>2</v>
      </c>
      <c r="E99" s="1" t="s">
        <v>1</v>
      </c>
      <c r="G99" s="1" t="s">
        <v>1</v>
      </c>
      <c r="H99" s="1" t="s">
        <v>2</v>
      </c>
      <c r="J99" s="1" t="s">
        <v>3</v>
      </c>
      <c r="K99" s="34" t="s">
        <v>3</v>
      </c>
      <c r="L99" s="1" t="s">
        <v>3</v>
      </c>
      <c r="M99" s="1" t="s">
        <v>3</v>
      </c>
      <c r="N99" s="38" t="s">
        <v>4</v>
      </c>
      <c r="O99" s="1" t="s">
        <v>2</v>
      </c>
      <c r="P99" s="1" t="s">
        <v>1</v>
      </c>
      <c r="Q99" s="1" t="s">
        <v>4</v>
      </c>
      <c r="R99" s="1" t="s">
        <v>4</v>
      </c>
      <c r="S99" s="1" t="s">
        <v>1</v>
      </c>
      <c r="T99" s="1" t="s">
        <v>3</v>
      </c>
      <c r="U99" s="1" t="s">
        <v>2</v>
      </c>
      <c r="V99" s="1" t="s">
        <v>3</v>
      </c>
      <c r="W99" s="1" t="s">
        <v>4</v>
      </c>
    </row>
    <row r="100" spans="2:23" x14ac:dyDescent="0.2">
      <c r="B100" t="s">
        <v>101</v>
      </c>
      <c r="C100" s="1" t="s">
        <v>1</v>
      </c>
      <c r="D100" s="1" t="s">
        <v>2</v>
      </c>
      <c r="E100" s="1" t="s">
        <v>1</v>
      </c>
      <c r="G100" s="1" t="s">
        <v>3</v>
      </c>
      <c r="H100" s="1" t="s">
        <v>2</v>
      </c>
      <c r="J100" s="1" t="s">
        <v>3</v>
      </c>
      <c r="K100" s="34" t="s">
        <v>3</v>
      </c>
      <c r="L100" s="1" t="s">
        <v>3</v>
      </c>
      <c r="M100" s="1" t="s">
        <v>3</v>
      </c>
      <c r="N100" s="38" t="s">
        <v>4</v>
      </c>
      <c r="O100" s="1" t="s">
        <v>2</v>
      </c>
      <c r="P100" s="1" t="s">
        <v>1</v>
      </c>
      <c r="Q100" s="1" t="s">
        <v>4</v>
      </c>
      <c r="R100" s="1" t="s">
        <v>4</v>
      </c>
      <c r="S100" s="1" t="s">
        <v>1</v>
      </c>
      <c r="T100" s="1" t="s">
        <v>3</v>
      </c>
      <c r="U100" s="1" t="s">
        <v>2</v>
      </c>
      <c r="V100" s="1" t="s">
        <v>3</v>
      </c>
      <c r="W100" s="1" t="s">
        <v>4</v>
      </c>
    </row>
    <row r="101" spans="2:23" x14ac:dyDescent="0.2">
      <c r="B101" t="s">
        <v>102</v>
      </c>
      <c r="C101" s="1" t="s">
        <v>1</v>
      </c>
      <c r="D101" s="1" t="s">
        <v>2</v>
      </c>
      <c r="E101" s="1" t="s">
        <v>1</v>
      </c>
      <c r="G101" s="1" t="s">
        <v>3</v>
      </c>
      <c r="H101" s="1" t="s">
        <v>2</v>
      </c>
      <c r="J101" s="1" t="s">
        <v>3</v>
      </c>
      <c r="K101" s="34" t="s">
        <v>3</v>
      </c>
      <c r="L101" s="1" t="s">
        <v>3</v>
      </c>
      <c r="M101" s="1" t="s">
        <v>3</v>
      </c>
      <c r="N101" s="38" t="s">
        <v>4</v>
      </c>
      <c r="O101" s="1" t="s">
        <v>2</v>
      </c>
      <c r="P101" s="1" t="s">
        <v>1</v>
      </c>
      <c r="Q101" s="1" t="s">
        <v>4</v>
      </c>
      <c r="R101" s="1" t="s">
        <v>4</v>
      </c>
      <c r="S101" s="1" t="s">
        <v>1</v>
      </c>
      <c r="T101" s="1" t="s">
        <v>3</v>
      </c>
      <c r="U101" s="1" t="s">
        <v>2</v>
      </c>
      <c r="V101" s="1" t="s">
        <v>3</v>
      </c>
      <c r="W101" s="1" t="s">
        <v>4</v>
      </c>
    </row>
    <row r="102" spans="2:23" x14ac:dyDescent="0.2">
      <c r="B102" t="s">
        <v>103</v>
      </c>
      <c r="C102" s="1" t="s">
        <v>1</v>
      </c>
      <c r="D102" s="1" t="s">
        <v>2</v>
      </c>
      <c r="E102" s="1" t="s">
        <v>3</v>
      </c>
      <c r="G102" s="1" t="s">
        <v>3</v>
      </c>
      <c r="H102" s="1" t="s">
        <v>2</v>
      </c>
      <c r="J102" s="1" t="s">
        <v>3</v>
      </c>
      <c r="K102" s="34" t="s">
        <v>3</v>
      </c>
      <c r="L102" s="1" t="s">
        <v>3</v>
      </c>
      <c r="M102" s="1" t="s">
        <v>3</v>
      </c>
      <c r="N102" s="38" t="s">
        <v>4</v>
      </c>
      <c r="O102" s="1" t="s">
        <v>2</v>
      </c>
      <c r="P102" s="1" t="s">
        <v>1</v>
      </c>
      <c r="Q102" s="1" t="s">
        <v>4</v>
      </c>
      <c r="R102" s="1" t="s">
        <v>4</v>
      </c>
      <c r="S102" s="1" t="s">
        <v>1</v>
      </c>
      <c r="T102" s="1" t="s">
        <v>3</v>
      </c>
      <c r="U102" s="1" t="s">
        <v>2</v>
      </c>
      <c r="V102" s="1" t="s">
        <v>3</v>
      </c>
      <c r="W102" s="1" t="s">
        <v>4</v>
      </c>
    </row>
    <row r="103" spans="2:23" x14ac:dyDescent="0.2">
      <c r="B103" t="s">
        <v>104</v>
      </c>
      <c r="C103" s="1" t="s">
        <v>1</v>
      </c>
      <c r="D103" s="1" t="s">
        <v>2</v>
      </c>
      <c r="E103" s="1" t="s">
        <v>1</v>
      </c>
      <c r="G103" s="1" t="s">
        <v>3</v>
      </c>
      <c r="H103" s="1" t="s">
        <v>2</v>
      </c>
      <c r="J103" s="1" t="s">
        <v>3</v>
      </c>
      <c r="K103" s="34" t="s">
        <v>3</v>
      </c>
      <c r="L103" s="1" t="s">
        <v>3</v>
      </c>
      <c r="M103" s="1" t="s">
        <v>3</v>
      </c>
      <c r="N103" s="38" t="s">
        <v>4</v>
      </c>
      <c r="O103" s="1" t="s">
        <v>2</v>
      </c>
      <c r="P103" s="1" t="s">
        <v>1</v>
      </c>
      <c r="Q103" s="1" t="s">
        <v>4</v>
      </c>
      <c r="R103" s="1" t="s">
        <v>4</v>
      </c>
      <c r="S103" s="1" t="s">
        <v>1</v>
      </c>
      <c r="T103" s="1" t="s">
        <v>3</v>
      </c>
      <c r="U103" s="1" t="s">
        <v>2</v>
      </c>
      <c r="V103" s="1" t="s">
        <v>3</v>
      </c>
      <c r="W103" s="1" t="s">
        <v>4</v>
      </c>
    </row>
    <row r="104" spans="2:23" x14ac:dyDescent="0.2">
      <c r="B104" t="s">
        <v>105</v>
      </c>
      <c r="C104" s="1" t="s">
        <v>1</v>
      </c>
      <c r="D104" s="1" t="s">
        <v>2</v>
      </c>
      <c r="E104" s="1" t="s">
        <v>1</v>
      </c>
      <c r="G104" s="1" t="s">
        <v>3</v>
      </c>
      <c r="H104" s="1" t="s">
        <v>2</v>
      </c>
      <c r="J104" s="1" t="s">
        <v>3</v>
      </c>
      <c r="K104" s="34" t="s">
        <v>3</v>
      </c>
      <c r="L104" s="1" t="s">
        <v>3</v>
      </c>
      <c r="M104" s="1" t="s">
        <v>3</v>
      </c>
      <c r="N104" s="38" t="s">
        <v>4</v>
      </c>
      <c r="O104" s="1" t="s">
        <v>2</v>
      </c>
      <c r="P104" s="1" t="s">
        <v>1</v>
      </c>
      <c r="Q104" s="1" t="s">
        <v>4</v>
      </c>
      <c r="R104" s="1" t="s">
        <v>4</v>
      </c>
      <c r="S104" s="1" t="s">
        <v>1</v>
      </c>
      <c r="T104" s="1" t="s">
        <v>3</v>
      </c>
      <c r="U104" s="1" t="s">
        <v>2</v>
      </c>
      <c r="V104" s="1" t="s">
        <v>3</v>
      </c>
      <c r="W104" s="1" t="s">
        <v>4</v>
      </c>
    </row>
    <row r="105" spans="2:23" x14ac:dyDescent="0.2">
      <c r="B105" t="s">
        <v>106</v>
      </c>
      <c r="C105" s="1" t="s">
        <v>1</v>
      </c>
      <c r="D105" s="1" t="s">
        <v>2</v>
      </c>
      <c r="E105" s="1" t="s">
        <v>1</v>
      </c>
      <c r="G105" s="1" t="s">
        <v>3</v>
      </c>
      <c r="H105" s="1" t="s">
        <v>2</v>
      </c>
      <c r="J105" s="1" t="s">
        <v>3</v>
      </c>
      <c r="K105" s="34" t="s">
        <v>3</v>
      </c>
      <c r="L105" s="1" t="s">
        <v>3</v>
      </c>
      <c r="M105" s="1" t="s">
        <v>3</v>
      </c>
      <c r="N105" s="38" t="s">
        <v>4</v>
      </c>
      <c r="O105" s="1" t="s">
        <v>2</v>
      </c>
      <c r="P105" s="1" t="s">
        <v>1</v>
      </c>
      <c r="Q105" s="1" t="s">
        <v>4</v>
      </c>
      <c r="R105" s="1" t="s">
        <v>4</v>
      </c>
      <c r="S105" s="1" t="s">
        <v>1</v>
      </c>
      <c r="T105" s="1" t="s">
        <v>3</v>
      </c>
      <c r="U105" s="1" t="s">
        <v>2</v>
      </c>
      <c r="V105" s="1" t="s">
        <v>3</v>
      </c>
      <c r="W105" s="1" t="s">
        <v>4</v>
      </c>
    </row>
    <row r="106" spans="2:23" x14ac:dyDescent="0.2">
      <c r="B106" t="s">
        <v>107</v>
      </c>
      <c r="C106" s="1" t="s">
        <v>1</v>
      </c>
      <c r="D106" s="1" t="s">
        <v>2</v>
      </c>
      <c r="E106" s="1" t="s">
        <v>1</v>
      </c>
      <c r="G106" s="1" t="s">
        <v>3</v>
      </c>
      <c r="H106" s="1" t="s">
        <v>2</v>
      </c>
      <c r="J106" s="1" t="s">
        <v>3</v>
      </c>
      <c r="K106" s="34" t="s">
        <v>3</v>
      </c>
      <c r="L106" s="1" t="s">
        <v>3</v>
      </c>
      <c r="M106" s="1" t="s">
        <v>3</v>
      </c>
      <c r="N106" s="38" t="s">
        <v>4</v>
      </c>
      <c r="O106" s="1" t="s">
        <v>2</v>
      </c>
      <c r="P106" s="1" t="s">
        <v>1</v>
      </c>
      <c r="Q106" s="1" t="s">
        <v>4</v>
      </c>
      <c r="R106" s="1" t="s">
        <v>4</v>
      </c>
      <c r="S106" s="1" t="s">
        <v>1</v>
      </c>
      <c r="T106" s="1" t="s">
        <v>3</v>
      </c>
      <c r="U106" s="1" t="s">
        <v>2</v>
      </c>
      <c r="V106" s="1" t="s">
        <v>3</v>
      </c>
      <c r="W106" s="1" t="s">
        <v>4</v>
      </c>
    </row>
    <row r="107" spans="2:23" x14ac:dyDescent="0.2">
      <c r="B107" t="s">
        <v>108</v>
      </c>
      <c r="C107" s="1" t="s">
        <v>1</v>
      </c>
      <c r="D107" s="1" t="s">
        <v>2</v>
      </c>
      <c r="E107" s="1" t="s">
        <v>1</v>
      </c>
      <c r="G107" s="1" t="s">
        <v>3</v>
      </c>
      <c r="H107" s="1" t="s">
        <v>2</v>
      </c>
      <c r="J107" s="1" t="s">
        <v>3</v>
      </c>
      <c r="K107" s="34" t="s">
        <v>3</v>
      </c>
      <c r="L107" s="1" t="s">
        <v>3</v>
      </c>
      <c r="M107" s="1" t="s">
        <v>3</v>
      </c>
      <c r="N107" s="38" t="s">
        <v>4</v>
      </c>
      <c r="O107" s="1" t="s">
        <v>2</v>
      </c>
      <c r="P107" s="1" t="s">
        <v>1</v>
      </c>
      <c r="Q107" s="1" t="s">
        <v>4</v>
      </c>
      <c r="R107" s="1" t="s">
        <v>4</v>
      </c>
      <c r="S107" s="1" t="s">
        <v>1</v>
      </c>
      <c r="T107" s="1" t="s">
        <v>3</v>
      </c>
      <c r="U107" s="1" t="s">
        <v>2</v>
      </c>
      <c r="V107" s="1" t="s">
        <v>3</v>
      </c>
      <c r="W107" s="1" t="s">
        <v>4</v>
      </c>
    </row>
    <row r="108" spans="2:23" x14ac:dyDescent="0.2">
      <c r="B108" t="s">
        <v>109</v>
      </c>
      <c r="C108" s="1" t="s">
        <v>1</v>
      </c>
      <c r="D108" s="1" t="s">
        <v>2</v>
      </c>
      <c r="E108" s="1" t="s">
        <v>1</v>
      </c>
      <c r="G108" s="1" t="s">
        <v>3</v>
      </c>
      <c r="H108" s="1" t="s">
        <v>2</v>
      </c>
      <c r="J108" s="1" t="s">
        <v>3</v>
      </c>
      <c r="K108" s="34" t="s">
        <v>3</v>
      </c>
      <c r="L108" s="1" t="s">
        <v>3</v>
      </c>
      <c r="M108" s="1" t="s">
        <v>3</v>
      </c>
      <c r="N108" s="38" t="s">
        <v>4</v>
      </c>
      <c r="O108" s="1" t="s">
        <v>2</v>
      </c>
      <c r="P108" s="1" t="s">
        <v>1</v>
      </c>
      <c r="Q108" s="1" t="s">
        <v>4</v>
      </c>
      <c r="R108" s="1" t="s">
        <v>4</v>
      </c>
      <c r="S108" s="1" t="s">
        <v>1</v>
      </c>
      <c r="T108" s="1" t="s">
        <v>3</v>
      </c>
      <c r="U108" s="1" t="s">
        <v>2</v>
      </c>
      <c r="V108" s="1" t="s">
        <v>3</v>
      </c>
      <c r="W108" s="1" t="s">
        <v>4</v>
      </c>
    </row>
    <row r="109" spans="2:23" x14ac:dyDescent="0.2">
      <c r="B109" t="s">
        <v>110</v>
      </c>
      <c r="C109" s="1" t="s">
        <v>1</v>
      </c>
      <c r="D109" s="1" t="s">
        <v>2</v>
      </c>
      <c r="E109" s="1" t="s">
        <v>3</v>
      </c>
      <c r="G109" s="1" t="s">
        <v>3</v>
      </c>
      <c r="H109" s="1" t="s">
        <v>2</v>
      </c>
      <c r="J109" s="1" t="s">
        <v>3</v>
      </c>
      <c r="K109" s="34" t="s">
        <v>3</v>
      </c>
      <c r="L109" s="1" t="s">
        <v>3</v>
      </c>
      <c r="M109" s="1" t="s">
        <v>3</v>
      </c>
      <c r="N109" s="38" t="s">
        <v>4</v>
      </c>
      <c r="O109" s="1" t="s">
        <v>2</v>
      </c>
      <c r="P109" s="1" t="s">
        <v>1</v>
      </c>
      <c r="Q109" s="1" t="s">
        <v>4</v>
      </c>
      <c r="R109" s="1" t="s">
        <v>4</v>
      </c>
      <c r="S109" s="1" t="s">
        <v>1</v>
      </c>
      <c r="T109" s="1" t="s">
        <v>3</v>
      </c>
      <c r="U109" s="1" t="s">
        <v>2</v>
      </c>
      <c r="V109" s="1" t="s">
        <v>3</v>
      </c>
      <c r="W109" s="1" t="s">
        <v>4</v>
      </c>
    </row>
    <row r="110" spans="2:23" x14ac:dyDescent="0.2">
      <c r="B110" t="s">
        <v>111</v>
      </c>
      <c r="C110" s="1" t="s">
        <v>1</v>
      </c>
      <c r="D110" s="1" t="s">
        <v>2</v>
      </c>
      <c r="E110" s="1" t="s">
        <v>3</v>
      </c>
      <c r="G110" s="1" t="s">
        <v>3</v>
      </c>
      <c r="H110" s="1" t="s">
        <v>2</v>
      </c>
      <c r="J110" s="1" t="s">
        <v>3</v>
      </c>
      <c r="K110" s="34" t="s">
        <v>3</v>
      </c>
      <c r="L110" s="1" t="s">
        <v>3</v>
      </c>
      <c r="M110" s="1" t="s">
        <v>3</v>
      </c>
      <c r="N110" s="38" t="s">
        <v>4</v>
      </c>
      <c r="O110" s="1" t="s">
        <v>2</v>
      </c>
      <c r="P110" s="1" t="s">
        <v>1</v>
      </c>
      <c r="Q110" s="1" t="s">
        <v>4</v>
      </c>
      <c r="R110" s="1" t="s">
        <v>4</v>
      </c>
      <c r="S110" s="1" t="s">
        <v>1</v>
      </c>
      <c r="T110" s="1" t="s">
        <v>3</v>
      </c>
      <c r="U110" s="1" t="s">
        <v>2</v>
      </c>
      <c r="V110" s="1" t="s">
        <v>3</v>
      </c>
      <c r="W110" s="1" t="s">
        <v>4</v>
      </c>
    </row>
    <row r="111" spans="2:23" x14ac:dyDescent="0.2">
      <c r="B111" t="s">
        <v>112</v>
      </c>
      <c r="C111" s="1" t="s">
        <v>1</v>
      </c>
      <c r="D111" s="1" t="s">
        <v>2</v>
      </c>
      <c r="E111" s="1" t="s">
        <v>3</v>
      </c>
      <c r="G111" s="1" t="s">
        <v>3</v>
      </c>
      <c r="H111" s="1" t="s">
        <v>2</v>
      </c>
      <c r="J111" s="32" t="s">
        <v>12</v>
      </c>
      <c r="K111" s="34" t="s">
        <v>3</v>
      </c>
      <c r="L111" s="1" t="s">
        <v>3</v>
      </c>
      <c r="M111" s="1" t="s">
        <v>3</v>
      </c>
      <c r="N111" s="38" t="s">
        <v>4</v>
      </c>
      <c r="O111" s="1" t="s">
        <v>2</v>
      </c>
      <c r="P111" s="1" t="s">
        <v>1</v>
      </c>
      <c r="Q111" s="1" t="s">
        <v>4</v>
      </c>
      <c r="R111" s="1" t="s">
        <v>4</v>
      </c>
      <c r="S111" s="1" t="s">
        <v>1</v>
      </c>
      <c r="T111" s="1" t="s">
        <v>3</v>
      </c>
      <c r="U111" s="1" t="s">
        <v>2</v>
      </c>
      <c r="V111" s="1" t="s">
        <v>3</v>
      </c>
      <c r="W111" s="1" t="s">
        <v>4</v>
      </c>
    </row>
    <row r="112" spans="2:23" x14ac:dyDescent="0.2">
      <c r="B112" t="s">
        <v>113</v>
      </c>
      <c r="C112" s="1" t="s">
        <v>1</v>
      </c>
      <c r="D112" s="1" t="s">
        <v>2</v>
      </c>
      <c r="E112" s="1" t="s">
        <v>1</v>
      </c>
      <c r="G112" s="1" t="s">
        <v>1</v>
      </c>
      <c r="H112" s="1" t="s">
        <v>2</v>
      </c>
      <c r="J112" s="3" t="s">
        <v>1</v>
      </c>
      <c r="K112" s="34" t="s">
        <v>3</v>
      </c>
      <c r="L112" s="1" t="s">
        <v>3</v>
      </c>
      <c r="M112" s="1" t="s">
        <v>3</v>
      </c>
      <c r="N112" s="38" t="s">
        <v>4</v>
      </c>
      <c r="O112" s="1" t="s">
        <v>2</v>
      </c>
      <c r="P112" s="1" t="s">
        <v>1</v>
      </c>
      <c r="Q112" s="1" t="s">
        <v>4</v>
      </c>
      <c r="R112" s="1" t="s">
        <v>4</v>
      </c>
      <c r="S112" s="1" t="s">
        <v>1</v>
      </c>
      <c r="T112" s="1" t="s">
        <v>3</v>
      </c>
      <c r="U112" s="1" t="s">
        <v>2</v>
      </c>
      <c r="V112" s="1" t="s">
        <v>3</v>
      </c>
      <c r="W112" s="1" t="s">
        <v>4</v>
      </c>
    </row>
    <row r="113" spans="2:23" x14ac:dyDescent="0.2">
      <c r="B113" t="s">
        <v>114</v>
      </c>
      <c r="C113" s="1" t="s">
        <v>1</v>
      </c>
      <c r="D113" s="1" t="s">
        <v>2</v>
      </c>
      <c r="E113" s="1" t="s">
        <v>1</v>
      </c>
      <c r="G113" s="1" t="s">
        <v>3</v>
      </c>
      <c r="H113" s="1" t="s">
        <v>2</v>
      </c>
      <c r="J113" s="1" t="s">
        <v>3</v>
      </c>
      <c r="K113" s="34" t="s">
        <v>3</v>
      </c>
      <c r="L113" s="1" t="s">
        <v>3</v>
      </c>
      <c r="M113" s="1" t="s">
        <v>3</v>
      </c>
      <c r="N113" s="38" t="s">
        <v>4</v>
      </c>
      <c r="O113" s="1" t="s">
        <v>2</v>
      </c>
      <c r="P113" s="1" t="s">
        <v>1</v>
      </c>
      <c r="Q113" s="1" t="s">
        <v>4</v>
      </c>
      <c r="R113" s="1" t="s">
        <v>4</v>
      </c>
      <c r="S113" s="1" t="s">
        <v>1</v>
      </c>
      <c r="T113" s="1" t="s">
        <v>3</v>
      </c>
      <c r="U113" s="1" t="s">
        <v>2</v>
      </c>
      <c r="V113" s="1" t="s">
        <v>3</v>
      </c>
      <c r="W113" s="1" t="s">
        <v>4</v>
      </c>
    </row>
    <row r="114" spans="2:23" x14ac:dyDescent="0.2">
      <c r="B114" t="s">
        <v>115</v>
      </c>
      <c r="C114" s="1" t="s">
        <v>1</v>
      </c>
      <c r="D114" s="1" t="s">
        <v>2</v>
      </c>
      <c r="E114" s="1" t="s">
        <v>1</v>
      </c>
      <c r="G114" s="1" t="s">
        <v>1</v>
      </c>
      <c r="H114" s="1" t="s">
        <v>2</v>
      </c>
      <c r="J114" s="3" t="s">
        <v>1</v>
      </c>
      <c r="K114" s="34" t="s">
        <v>3</v>
      </c>
      <c r="L114" s="1" t="s">
        <v>3</v>
      </c>
      <c r="M114" s="1" t="s">
        <v>3</v>
      </c>
      <c r="N114" s="38" t="s">
        <v>4</v>
      </c>
      <c r="O114" s="1" t="s">
        <v>2</v>
      </c>
      <c r="P114" s="1" t="s">
        <v>1</v>
      </c>
      <c r="Q114" s="1" t="s">
        <v>4</v>
      </c>
      <c r="R114" s="1" t="s">
        <v>4</v>
      </c>
      <c r="S114" s="1" t="s">
        <v>1</v>
      </c>
      <c r="T114" s="1" t="s">
        <v>3</v>
      </c>
      <c r="U114" s="1" t="s">
        <v>2</v>
      </c>
      <c r="V114" s="1" t="s">
        <v>3</v>
      </c>
      <c r="W114" s="1" t="s">
        <v>4</v>
      </c>
    </row>
    <row r="115" spans="2:23" x14ac:dyDescent="0.2">
      <c r="B115" t="s">
        <v>116</v>
      </c>
      <c r="C115" s="1" t="s">
        <v>1</v>
      </c>
      <c r="D115" s="1" t="s">
        <v>2</v>
      </c>
      <c r="E115" s="1" t="s">
        <v>3</v>
      </c>
      <c r="G115" s="1" t="s">
        <v>3</v>
      </c>
      <c r="H115" s="1" t="s">
        <v>2</v>
      </c>
      <c r="J115" s="1" t="s">
        <v>3</v>
      </c>
      <c r="K115" s="34" t="s">
        <v>3</v>
      </c>
      <c r="L115" s="1" t="s">
        <v>3</v>
      </c>
      <c r="M115" s="1" t="s">
        <v>3</v>
      </c>
      <c r="N115" s="38" t="s">
        <v>4</v>
      </c>
      <c r="O115" s="1" t="s">
        <v>2</v>
      </c>
      <c r="P115" s="1" t="s">
        <v>1</v>
      </c>
      <c r="Q115" s="1" t="s">
        <v>4</v>
      </c>
      <c r="R115" s="1" t="s">
        <v>4</v>
      </c>
      <c r="S115" s="1" t="s">
        <v>1</v>
      </c>
      <c r="T115" s="1" t="s">
        <v>3</v>
      </c>
      <c r="U115" s="1" t="s">
        <v>2</v>
      </c>
      <c r="V115" s="1" t="s">
        <v>3</v>
      </c>
      <c r="W115" s="1" t="s">
        <v>4</v>
      </c>
    </row>
    <row r="116" spans="2:23" x14ac:dyDescent="0.2">
      <c r="B116" t="s">
        <v>117</v>
      </c>
      <c r="C116" s="1" t="s">
        <v>1</v>
      </c>
      <c r="D116" s="1" t="s">
        <v>2</v>
      </c>
      <c r="E116" s="1" t="s">
        <v>1</v>
      </c>
      <c r="G116" s="1" t="s">
        <v>12</v>
      </c>
      <c r="H116" s="1" t="s">
        <v>3</v>
      </c>
      <c r="J116" s="1" t="s">
        <v>3</v>
      </c>
      <c r="K116" s="34" t="s">
        <v>3</v>
      </c>
      <c r="L116" s="1" t="s">
        <v>3</v>
      </c>
      <c r="M116" s="1" t="s">
        <v>3</v>
      </c>
      <c r="N116" s="38" t="s">
        <v>4</v>
      </c>
      <c r="O116" s="1" t="s">
        <v>2</v>
      </c>
      <c r="P116" s="1" t="s">
        <v>1</v>
      </c>
      <c r="Q116" s="1" t="s">
        <v>4</v>
      </c>
      <c r="R116" s="1" t="s">
        <v>4</v>
      </c>
      <c r="S116" s="1" t="s">
        <v>1</v>
      </c>
      <c r="T116" s="1" t="s">
        <v>3</v>
      </c>
      <c r="U116" s="1" t="s">
        <v>2</v>
      </c>
      <c r="V116" s="1" t="s">
        <v>3</v>
      </c>
      <c r="W116" s="1" t="s">
        <v>4</v>
      </c>
    </row>
    <row r="117" spans="2:23" x14ac:dyDescent="0.2">
      <c r="B117" t="s">
        <v>118</v>
      </c>
      <c r="C117" s="1" t="s">
        <v>1</v>
      </c>
      <c r="D117" s="1" t="s">
        <v>2</v>
      </c>
      <c r="E117" s="1" t="s">
        <v>1</v>
      </c>
      <c r="G117" s="1" t="s">
        <v>1</v>
      </c>
      <c r="H117" s="1" t="s">
        <v>3</v>
      </c>
      <c r="J117" s="1" t="s">
        <v>3</v>
      </c>
      <c r="K117" s="34" t="s">
        <v>3</v>
      </c>
      <c r="L117" s="1" t="s">
        <v>3</v>
      </c>
      <c r="M117" s="1" t="s">
        <v>3</v>
      </c>
      <c r="N117" s="38" t="s">
        <v>4</v>
      </c>
      <c r="O117" s="1" t="s">
        <v>2</v>
      </c>
      <c r="P117" s="1" t="s">
        <v>1</v>
      </c>
      <c r="Q117" s="1" t="s">
        <v>4</v>
      </c>
      <c r="R117" s="1" t="s">
        <v>4</v>
      </c>
      <c r="S117" s="1" t="s">
        <v>1</v>
      </c>
      <c r="T117" s="1" t="s">
        <v>3</v>
      </c>
      <c r="U117" s="1" t="s">
        <v>2</v>
      </c>
      <c r="V117" s="1" t="s">
        <v>3</v>
      </c>
      <c r="W117" s="1" t="s">
        <v>4</v>
      </c>
    </row>
    <row r="118" spans="2:23" x14ac:dyDescent="0.2">
      <c r="B118" t="s">
        <v>119</v>
      </c>
      <c r="C118" s="1" t="s">
        <v>1</v>
      </c>
      <c r="D118" s="1" t="s">
        <v>2</v>
      </c>
      <c r="E118" s="1" t="s">
        <v>1</v>
      </c>
      <c r="G118" s="1" t="s">
        <v>1</v>
      </c>
      <c r="H118" s="1" t="s">
        <v>3</v>
      </c>
      <c r="J118" s="1" t="s">
        <v>3</v>
      </c>
      <c r="K118" s="34" t="s">
        <v>3</v>
      </c>
      <c r="L118" s="1" t="s">
        <v>3</v>
      </c>
      <c r="M118" s="1" t="s">
        <v>3</v>
      </c>
      <c r="N118" s="38" t="s">
        <v>4</v>
      </c>
      <c r="O118" s="1" t="s">
        <v>2</v>
      </c>
      <c r="P118" s="1" t="s">
        <v>1</v>
      </c>
      <c r="Q118" s="1" t="s">
        <v>4</v>
      </c>
      <c r="R118" s="1" t="s">
        <v>4</v>
      </c>
      <c r="S118" s="1" t="s">
        <v>1</v>
      </c>
      <c r="T118" s="1" t="s">
        <v>3</v>
      </c>
      <c r="U118" s="1" t="s">
        <v>2</v>
      </c>
      <c r="V118" s="1" t="s">
        <v>3</v>
      </c>
      <c r="W118" s="1" t="s">
        <v>4</v>
      </c>
    </row>
    <row r="119" spans="2:23" x14ac:dyDescent="0.2">
      <c r="B119" t="s">
        <v>120</v>
      </c>
      <c r="C119" s="1" t="s">
        <v>1</v>
      </c>
      <c r="D119" s="1" t="s">
        <v>2</v>
      </c>
      <c r="E119" s="1" t="s">
        <v>1</v>
      </c>
      <c r="G119" s="1" t="s">
        <v>3</v>
      </c>
      <c r="H119" s="1" t="s">
        <v>2</v>
      </c>
      <c r="J119" s="1" t="s">
        <v>3</v>
      </c>
      <c r="K119" s="34" t="s">
        <v>3</v>
      </c>
      <c r="L119" s="1" t="s">
        <v>3</v>
      </c>
      <c r="M119" s="1" t="s">
        <v>3</v>
      </c>
      <c r="N119" s="38" t="s">
        <v>4</v>
      </c>
      <c r="O119" s="1" t="s">
        <v>2</v>
      </c>
      <c r="P119" s="1" t="s">
        <v>1</v>
      </c>
      <c r="Q119" s="1" t="s">
        <v>4</v>
      </c>
      <c r="R119" s="1" t="s">
        <v>4</v>
      </c>
      <c r="S119" s="1" t="s">
        <v>1</v>
      </c>
      <c r="T119" s="1" t="s">
        <v>3</v>
      </c>
      <c r="U119" s="1" t="s">
        <v>2</v>
      </c>
      <c r="V119" s="1" t="s">
        <v>3</v>
      </c>
      <c r="W119" s="1" t="s">
        <v>4</v>
      </c>
    </row>
    <row r="120" spans="2:23" x14ac:dyDescent="0.2">
      <c r="B120" t="s">
        <v>121</v>
      </c>
      <c r="C120" s="1" t="s">
        <v>1</v>
      </c>
      <c r="D120" s="1" t="s">
        <v>2</v>
      </c>
      <c r="E120" s="1" t="s">
        <v>1</v>
      </c>
      <c r="G120" s="1" t="s">
        <v>3</v>
      </c>
      <c r="H120" s="1" t="s">
        <v>2</v>
      </c>
      <c r="J120" s="1" t="s">
        <v>3</v>
      </c>
      <c r="K120" s="34" t="s">
        <v>3</v>
      </c>
      <c r="L120" s="1" t="s">
        <v>3</v>
      </c>
      <c r="M120" s="1" t="s">
        <v>3</v>
      </c>
      <c r="N120" s="38" t="s">
        <v>4</v>
      </c>
      <c r="O120" s="1" t="s">
        <v>2</v>
      </c>
      <c r="P120" s="1" t="s">
        <v>1</v>
      </c>
      <c r="Q120" s="1" t="s">
        <v>4</v>
      </c>
      <c r="R120" s="1" t="s">
        <v>4</v>
      </c>
      <c r="S120" s="1" t="s">
        <v>1</v>
      </c>
      <c r="T120" s="1" t="s">
        <v>3</v>
      </c>
      <c r="U120" s="1" t="s">
        <v>2</v>
      </c>
      <c r="V120" s="1" t="s">
        <v>3</v>
      </c>
      <c r="W120" s="1" t="s">
        <v>4</v>
      </c>
    </row>
    <row r="121" spans="2:23" x14ac:dyDescent="0.2">
      <c r="B121" t="s">
        <v>122</v>
      </c>
      <c r="C121" s="1" t="s">
        <v>1</v>
      </c>
      <c r="D121" s="1" t="s">
        <v>2</v>
      </c>
      <c r="E121" s="1" t="s">
        <v>1</v>
      </c>
      <c r="G121" s="1" t="s">
        <v>3</v>
      </c>
      <c r="H121" s="1" t="s">
        <v>2</v>
      </c>
      <c r="J121" s="1" t="s">
        <v>3</v>
      </c>
      <c r="K121" s="34" t="s">
        <v>3</v>
      </c>
      <c r="L121" s="1" t="s">
        <v>3</v>
      </c>
      <c r="M121" s="1" t="s">
        <v>3</v>
      </c>
      <c r="N121" s="38" t="s">
        <v>4</v>
      </c>
      <c r="O121" s="1" t="s">
        <v>2</v>
      </c>
      <c r="P121" s="1" t="s">
        <v>1</v>
      </c>
      <c r="Q121" s="1" t="s">
        <v>4</v>
      </c>
      <c r="R121" s="1" t="s">
        <v>4</v>
      </c>
      <c r="S121" s="1" t="s">
        <v>1</v>
      </c>
      <c r="T121" s="1" t="s">
        <v>3</v>
      </c>
      <c r="U121" s="1" t="s">
        <v>2</v>
      </c>
      <c r="V121" s="1" t="s">
        <v>3</v>
      </c>
      <c r="W121" s="1" t="s">
        <v>4</v>
      </c>
    </row>
    <row r="122" spans="2:23" x14ac:dyDescent="0.2">
      <c r="B122" t="s">
        <v>123</v>
      </c>
      <c r="C122" s="1" t="s">
        <v>1</v>
      </c>
      <c r="D122" s="1" t="s">
        <v>2</v>
      </c>
      <c r="E122" s="1" t="s">
        <v>1</v>
      </c>
      <c r="G122" s="1" t="s">
        <v>3</v>
      </c>
      <c r="H122" s="1" t="s">
        <v>2</v>
      </c>
      <c r="J122" s="1" t="s">
        <v>3</v>
      </c>
      <c r="K122" s="34" t="s">
        <v>3</v>
      </c>
      <c r="L122" s="1" t="s">
        <v>3</v>
      </c>
      <c r="M122" s="1" t="s">
        <v>3</v>
      </c>
      <c r="N122" s="38" t="s">
        <v>4</v>
      </c>
      <c r="O122" s="1" t="s">
        <v>2</v>
      </c>
      <c r="P122" s="1" t="s">
        <v>1</v>
      </c>
      <c r="Q122" s="1" t="s">
        <v>4</v>
      </c>
      <c r="R122" s="1" t="s">
        <v>4</v>
      </c>
      <c r="S122" s="1" t="s">
        <v>1</v>
      </c>
      <c r="T122" s="1" t="s">
        <v>3</v>
      </c>
      <c r="U122" s="1" t="s">
        <v>2</v>
      </c>
      <c r="V122" s="1" t="s">
        <v>3</v>
      </c>
      <c r="W122" s="1" t="s">
        <v>4</v>
      </c>
    </row>
    <row r="123" spans="2:23" x14ac:dyDescent="0.2">
      <c r="B123" t="s">
        <v>124</v>
      </c>
      <c r="C123" s="1" t="s">
        <v>1</v>
      </c>
      <c r="D123" s="1" t="s">
        <v>2</v>
      </c>
      <c r="E123" s="1" t="s">
        <v>1</v>
      </c>
      <c r="G123" s="1" t="s">
        <v>3</v>
      </c>
      <c r="H123" s="1" t="s">
        <v>2</v>
      </c>
      <c r="J123" s="1" t="s">
        <v>3</v>
      </c>
      <c r="K123" s="34" t="s">
        <v>3</v>
      </c>
      <c r="L123" s="1" t="s">
        <v>3</v>
      </c>
      <c r="M123" s="1" t="s">
        <v>3</v>
      </c>
      <c r="N123" s="38" t="s">
        <v>4</v>
      </c>
      <c r="O123" s="1" t="s">
        <v>2</v>
      </c>
      <c r="P123" s="1" t="s">
        <v>1</v>
      </c>
      <c r="Q123" s="1" t="s">
        <v>4</v>
      </c>
      <c r="R123" s="1" t="s">
        <v>4</v>
      </c>
      <c r="S123" s="1" t="s">
        <v>1</v>
      </c>
      <c r="T123" s="1" t="s">
        <v>3</v>
      </c>
      <c r="U123" s="1" t="s">
        <v>2</v>
      </c>
      <c r="V123" s="1" t="s">
        <v>3</v>
      </c>
      <c r="W123" s="1" t="s">
        <v>4</v>
      </c>
    </row>
    <row r="124" spans="2:23" x14ac:dyDescent="0.2">
      <c r="B124" t="s">
        <v>125</v>
      </c>
      <c r="C124" s="1" t="s">
        <v>1</v>
      </c>
      <c r="D124" s="1" t="s">
        <v>2</v>
      </c>
      <c r="E124" s="1" t="s">
        <v>1</v>
      </c>
      <c r="G124" s="1" t="s">
        <v>3</v>
      </c>
      <c r="H124" s="1" t="s">
        <v>2</v>
      </c>
      <c r="J124" s="1" t="s">
        <v>3</v>
      </c>
      <c r="K124" s="34" t="s">
        <v>3</v>
      </c>
      <c r="L124" s="1" t="s">
        <v>3</v>
      </c>
      <c r="M124" s="1" t="s">
        <v>3</v>
      </c>
      <c r="N124" s="38" t="s">
        <v>4</v>
      </c>
      <c r="O124" s="1" t="s">
        <v>2</v>
      </c>
      <c r="P124" s="1" t="s">
        <v>1</v>
      </c>
      <c r="Q124" s="1" t="s">
        <v>4</v>
      </c>
      <c r="R124" s="1" t="s">
        <v>4</v>
      </c>
      <c r="S124" s="1" t="s">
        <v>1</v>
      </c>
      <c r="T124" s="1" t="s">
        <v>3</v>
      </c>
      <c r="U124" s="1" t="s">
        <v>2</v>
      </c>
      <c r="V124" s="1" t="s">
        <v>3</v>
      </c>
      <c r="W124" s="1" t="s">
        <v>4</v>
      </c>
    </row>
    <row r="125" spans="2:23" x14ac:dyDescent="0.2">
      <c r="B125" t="s">
        <v>126</v>
      </c>
      <c r="C125" s="1" t="s">
        <v>1</v>
      </c>
      <c r="D125" s="1" t="s">
        <v>2</v>
      </c>
      <c r="E125" s="1" t="s">
        <v>9</v>
      </c>
      <c r="G125" s="1" t="s">
        <v>3</v>
      </c>
      <c r="H125" s="1" t="s">
        <v>2</v>
      </c>
      <c r="J125" s="1" t="s">
        <v>3</v>
      </c>
      <c r="K125" s="34" t="s">
        <v>3</v>
      </c>
      <c r="L125" s="1" t="s">
        <v>3</v>
      </c>
      <c r="M125" s="1" t="s">
        <v>3</v>
      </c>
      <c r="N125" s="38" t="s">
        <v>4</v>
      </c>
      <c r="O125" s="1" t="s">
        <v>2</v>
      </c>
      <c r="P125" s="3" t="s">
        <v>3</v>
      </c>
      <c r="Q125" s="1" t="s">
        <v>9</v>
      </c>
      <c r="R125" s="1" t="s">
        <v>12</v>
      </c>
      <c r="S125" s="1" t="s">
        <v>1</v>
      </c>
      <c r="T125" s="1" t="s">
        <v>3</v>
      </c>
      <c r="U125" s="1" t="s">
        <v>2</v>
      </c>
      <c r="V125" s="1" t="s">
        <v>3</v>
      </c>
      <c r="W125" s="1" t="s">
        <v>4</v>
      </c>
    </row>
    <row r="126" spans="2:23" x14ac:dyDescent="0.2">
      <c r="B126" t="s">
        <v>127</v>
      </c>
      <c r="C126" s="1" t="s">
        <v>1</v>
      </c>
      <c r="D126" s="1" t="s">
        <v>2</v>
      </c>
      <c r="E126" s="1" t="s">
        <v>9</v>
      </c>
      <c r="G126" s="1" t="s">
        <v>3</v>
      </c>
      <c r="H126" s="1" t="s">
        <v>2</v>
      </c>
      <c r="J126" s="1" t="s">
        <v>3</v>
      </c>
      <c r="K126" s="34" t="s">
        <v>3</v>
      </c>
      <c r="L126" s="1" t="s">
        <v>3</v>
      </c>
      <c r="M126" s="1" t="s">
        <v>3</v>
      </c>
      <c r="N126" s="38" t="s">
        <v>4</v>
      </c>
      <c r="O126" s="1" t="s">
        <v>2</v>
      </c>
      <c r="P126" s="1" t="s">
        <v>1</v>
      </c>
      <c r="Q126" s="1" t="s">
        <v>4</v>
      </c>
      <c r="R126" s="1" t="s">
        <v>4</v>
      </c>
      <c r="S126" s="1" t="s">
        <v>1</v>
      </c>
      <c r="T126" s="1" t="s">
        <v>3</v>
      </c>
      <c r="U126" s="1" t="s">
        <v>2</v>
      </c>
      <c r="V126" s="1" t="s">
        <v>3</v>
      </c>
      <c r="W126" s="1" t="s">
        <v>4</v>
      </c>
    </row>
    <row r="127" spans="2:23" x14ac:dyDescent="0.2">
      <c r="B127" t="s">
        <v>128</v>
      </c>
      <c r="C127" s="1" t="s">
        <v>1</v>
      </c>
      <c r="D127" s="1" t="s">
        <v>2</v>
      </c>
      <c r="E127" s="1" t="s">
        <v>1</v>
      </c>
      <c r="G127" s="1" t="s">
        <v>3</v>
      </c>
      <c r="H127" s="1" t="s">
        <v>2</v>
      </c>
      <c r="J127" s="1" t="s">
        <v>3</v>
      </c>
      <c r="K127" s="34" t="s">
        <v>3</v>
      </c>
      <c r="L127" s="1" t="s">
        <v>3</v>
      </c>
      <c r="M127" s="1" t="s">
        <v>3</v>
      </c>
      <c r="N127" s="38" t="s">
        <v>4</v>
      </c>
      <c r="O127" s="1" t="s">
        <v>2</v>
      </c>
      <c r="P127" s="1" t="s">
        <v>1</v>
      </c>
      <c r="Q127" s="1" t="s">
        <v>4</v>
      </c>
      <c r="R127" s="1" t="s">
        <v>4</v>
      </c>
      <c r="S127" s="1" t="s">
        <v>1</v>
      </c>
      <c r="T127" s="1" t="s">
        <v>3</v>
      </c>
      <c r="U127" s="1" t="s">
        <v>2</v>
      </c>
      <c r="V127" s="1" t="s">
        <v>3</v>
      </c>
      <c r="W127" s="1" t="s">
        <v>4</v>
      </c>
    </row>
    <row r="128" spans="2:23" x14ac:dyDescent="0.2">
      <c r="B128" t="s">
        <v>129</v>
      </c>
      <c r="C128" s="1" t="s">
        <v>1</v>
      </c>
      <c r="D128" s="1" t="s">
        <v>2</v>
      </c>
      <c r="E128" s="1" t="s">
        <v>3</v>
      </c>
      <c r="G128" s="1" t="s">
        <v>3</v>
      </c>
      <c r="H128" s="1" t="s">
        <v>2</v>
      </c>
      <c r="J128" s="1" t="s">
        <v>3</v>
      </c>
      <c r="K128" s="34" t="s">
        <v>3</v>
      </c>
      <c r="L128" s="1" t="s">
        <v>3</v>
      </c>
      <c r="M128" s="1" t="s">
        <v>3</v>
      </c>
      <c r="N128" s="38" t="s">
        <v>4</v>
      </c>
      <c r="O128" s="1" t="s">
        <v>2</v>
      </c>
      <c r="P128" s="1" t="s">
        <v>1</v>
      </c>
      <c r="Q128" s="1" t="s">
        <v>4</v>
      </c>
      <c r="R128" s="1" t="s">
        <v>4</v>
      </c>
      <c r="S128" s="1" t="s">
        <v>1</v>
      </c>
      <c r="T128" s="1" t="s">
        <v>3</v>
      </c>
      <c r="U128" s="1" t="s">
        <v>2</v>
      </c>
      <c r="V128" s="1" t="s">
        <v>3</v>
      </c>
      <c r="W128" s="1" t="s">
        <v>4</v>
      </c>
    </row>
    <row r="129" spans="2:23" x14ac:dyDescent="0.2">
      <c r="B129" t="s">
        <v>130</v>
      </c>
      <c r="C129" s="1" t="s">
        <v>1</v>
      </c>
      <c r="D129" s="1" t="s">
        <v>2</v>
      </c>
      <c r="E129" s="1" t="s">
        <v>1</v>
      </c>
      <c r="G129" s="1" t="s">
        <v>3</v>
      </c>
      <c r="H129" s="1" t="s">
        <v>2</v>
      </c>
      <c r="J129" s="32" t="s">
        <v>9</v>
      </c>
      <c r="K129" s="34" t="s">
        <v>3</v>
      </c>
      <c r="L129" s="1" t="s">
        <v>3</v>
      </c>
      <c r="M129" s="1" t="s">
        <v>3</v>
      </c>
      <c r="N129" s="38" t="s">
        <v>4</v>
      </c>
      <c r="O129" s="1" t="s">
        <v>2</v>
      </c>
      <c r="P129" s="1" t="s">
        <v>1</v>
      </c>
      <c r="Q129" s="1" t="s">
        <v>4</v>
      </c>
      <c r="R129" s="1" t="s">
        <v>4</v>
      </c>
      <c r="S129" s="1" t="s">
        <v>1</v>
      </c>
      <c r="T129" s="1" t="s">
        <v>3</v>
      </c>
      <c r="U129" s="1" t="s">
        <v>2</v>
      </c>
      <c r="V129" s="1" t="s">
        <v>3</v>
      </c>
      <c r="W129" s="32" t="s">
        <v>9</v>
      </c>
    </row>
    <row r="130" spans="2:23" x14ac:dyDescent="0.2">
      <c r="B130" t="s">
        <v>131</v>
      </c>
      <c r="C130" s="1" t="s">
        <v>1</v>
      </c>
      <c r="D130" s="1" t="s">
        <v>2</v>
      </c>
      <c r="E130" s="1" t="s">
        <v>1</v>
      </c>
      <c r="G130" s="1" t="s">
        <v>1</v>
      </c>
      <c r="H130" s="1" t="s">
        <v>2</v>
      </c>
      <c r="J130" s="32" t="s">
        <v>12</v>
      </c>
      <c r="K130" s="34" t="s">
        <v>3</v>
      </c>
      <c r="L130" s="1" t="s">
        <v>3</v>
      </c>
      <c r="M130" s="1" t="s">
        <v>3</v>
      </c>
      <c r="N130" s="38" t="s">
        <v>4</v>
      </c>
      <c r="O130" s="1" t="s">
        <v>2</v>
      </c>
      <c r="P130" s="1" t="s">
        <v>1</v>
      </c>
      <c r="Q130" s="32" t="s">
        <v>12</v>
      </c>
      <c r="R130" s="32" t="s">
        <v>9</v>
      </c>
      <c r="S130" s="1" t="s">
        <v>1</v>
      </c>
      <c r="T130" s="32" t="s">
        <v>9</v>
      </c>
      <c r="U130" s="1" t="s">
        <v>2</v>
      </c>
      <c r="V130" s="1" t="s">
        <v>3</v>
      </c>
      <c r="W130" s="1" t="s">
        <v>4</v>
      </c>
    </row>
    <row r="131" spans="2:23" x14ac:dyDescent="0.2">
      <c r="B131" t="s">
        <v>132</v>
      </c>
      <c r="C131" s="1" t="s">
        <v>1</v>
      </c>
      <c r="D131" s="1" t="s">
        <v>2</v>
      </c>
      <c r="E131" s="1" t="s">
        <v>1</v>
      </c>
      <c r="G131" s="1" t="s">
        <v>12</v>
      </c>
      <c r="H131" s="1" t="s">
        <v>2</v>
      </c>
      <c r="J131" s="1" t="s">
        <v>3</v>
      </c>
      <c r="K131" s="34" t="s">
        <v>3</v>
      </c>
      <c r="L131" s="1" t="s">
        <v>3</v>
      </c>
      <c r="M131" s="1" t="s">
        <v>3</v>
      </c>
      <c r="N131" s="38" t="s">
        <v>4</v>
      </c>
      <c r="O131" s="1" t="s">
        <v>2</v>
      </c>
      <c r="P131" s="1" t="s">
        <v>1</v>
      </c>
      <c r="Q131" s="1" t="s">
        <v>4</v>
      </c>
      <c r="R131" s="1" t="s">
        <v>4</v>
      </c>
      <c r="S131" s="1" t="s">
        <v>1</v>
      </c>
      <c r="T131" s="1" t="s">
        <v>3</v>
      </c>
      <c r="U131" s="1" t="s">
        <v>2</v>
      </c>
      <c r="V131" s="1" t="s">
        <v>3</v>
      </c>
      <c r="W131" s="1" t="s">
        <v>4</v>
      </c>
    </row>
    <row r="132" spans="2:23" x14ac:dyDescent="0.2">
      <c r="B132" t="s">
        <v>133</v>
      </c>
      <c r="C132" s="1" t="s">
        <v>1</v>
      </c>
      <c r="D132" s="1" t="s">
        <v>2</v>
      </c>
      <c r="E132" s="1" t="s">
        <v>1</v>
      </c>
      <c r="G132" s="1" t="s">
        <v>1</v>
      </c>
      <c r="H132" s="1" t="s">
        <v>3</v>
      </c>
      <c r="J132" s="1" t="s">
        <v>3</v>
      </c>
      <c r="K132" s="34" t="s">
        <v>3</v>
      </c>
      <c r="L132" s="1" t="s">
        <v>3</v>
      </c>
      <c r="M132" s="1" t="s">
        <v>3</v>
      </c>
      <c r="N132" s="38" t="s">
        <v>4</v>
      </c>
      <c r="O132" s="1" t="s">
        <v>2</v>
      </c>
      <c r="P132" s="1" t="s">
        <v>1</v>
      </c>
      <c r="Q132" s="1" t="s">
        <v>4</v>
      </c>
      <c r="R132" s="1" t="s">
        <v>4</v>
      </c>
      <c r="S132" s="1" t="s">
        <v>1</v>
      </c>
      <c r="T132" s="1" t="s">
        <v>3</v>
      </c>
      <c r="U132" s="1" t="s">
        <v>2</v>
      </c>
      <c r="V132" s="1" t="s">
        <v>3</v>
      </c>
      <c r="W132" s="1" t="s">
        <v>4</v>
      </c>
    </row>
    <row r="133" spans="2:23" x14ac:dyDescent="0.2">
      <c r="B133" t="s">
        <v>134</v>
      </c>
      <c r="C133" s="1" t="s">
        <v>1</v>
      </c>
      <c r="D133" s="1" t="s">
        <v>2</v>
      </c>
      <c r="E133" s="1" t="s">
        <v>1</v>
      </c>
      <c r="G133" s="1" t="s">
        <v>1</v>
      </c>
      <c r="H133" s="1" t="s">
        <v>2</v>
      </c>
      <c r="J133" s="1" t="s">
        <v>3</v>
      </c>
      <c r="K133" s="34" t="s">
        <v>3</v>
      </c>
      <c r="L133" s="1" t="s">
        <v>3</v>
      </c>
      <c r="M133" s="1" t="s">
        <v>3</v>
      </c>
      <c r="N133" s="38" t="s">
        <v>4</v>
      </c>
      <c r="O133" s="1" t="s">
        <v>2</v>
      </c>
      <c r="P133" s="1" t="s">
        <v>1</v>
      </c>
      <c r="Q133" s="1" t="s">
        <v>4</v>
      </c>
      <c r="R133" s="1" t="s">
        <v>4</v>
      </c>
      <c r="S133" s="1" t="s">
        <v>1</v>
      </c>
      <c r="T133" s="1" t="s">
        <v>3</v>
      </c>
      <c r="U133" s="1" t="s">
        <v>2</v>
      </c>
      <c r="V133" s="1" t="s">
        <v>3</v>
      </c>
      <c r="W133" s="1" t="s">
        <v>4</v>
      </c>
    </row>
    <row r="134" spans="2:23" x14ac:dyDescent="0.2">
      <c r="B134" t="s">
        <v>135</v>
      </c>
      <c r="C134" s="1" t="s">
        <v>1</v>
      </c>
      <c r="D134" s="1" t="s">
        <v>2</v>
      </c>
      <c r="E134" s="1" t="s">
        <v>1</v>
      </c>
      <c r="G134" s="1" t="s">
        <v>3</v>
      </c>
      <c r="H134" s="1" t="s">
        <v>2</v>
      </c>
      <c r="J134" s="1" t="s">
        <v>3</v>
      </c>
      <c r="K134" s="34" t="s">
        <v>3</v>
      </c>
      <c r="L134" s="1" t="s">
        <v>3</v>
      </c>
      <c r="M134" s="1" t="s">
        <v>3</v>
      </c>
      <c r="N134" s="38" t="s">
        <v>4</v>
      </c>
      <c r="O134" s="1" t="s">
        <v>2</v>
      </c>
      <c r="P134" s="1" t="s">
        <v>1</v>
      </c>
      <c r="Q134" s="1" t="s">
        <v>4</v>
      </c>
      <c r="R134" s="1" t="s">
        <v>4</v>
      </c>
      <c r="S134" s="1" t="s">
        <v>1</v>
      </c>
      <c r="T134" s="1" t="s">
        <v>3</v>
      </c>
      <c r="U134" s="1" t="s">
        <v>2</v>
      </c>
      <c r="V134" s="1" t="s">
        <v>3</v>
      </c>
      <c r="W134" s="1" t="s">
        <v>4</v>
      </c>
    </row>
    <row r="135" spans="2:23" x14ac:dyDescent="0.2">
      <c r="B135" t="s">
        <v>136</v>
      </c>
      <c r="C135" s="1" t="s">
        <v>1</v>
      </c>
      <c r="D135" s="1" t="s">
        <v>2</v>
      </c>
      <c r="E135" s="1" t="s">
        <v>1</v>
      </c>
      <c r="G135" s="1" t="s">
        <v>3</v>
      </c>
      <c r="H135" s="1" t="s">
        <v>2</v>
      </c>
      <c r="J135" s="1" t="s">
        <v>3</v>
      </c>
      <c r="K135" s="34" t="s">
        <v>3</v>
      </c>
      <c r="L135" s="1" t="s">
        <v>3</v>
      </c>
      <c r="M135" s="1" t="s">
        <v>3</v>
      </c>
      <c r="N135" s="38" t="s">
        <v>4</v>
      </c>
      <c r="O135" s="1" t="s">
        <v>2</v>
      </c>
      <c r="P135" s="1" t="s">
        <v>1</v>
      </c>
      <c r="Q135" s="1" t="s">
        <v>4</v>
      </c>
      <c r="R135" s="1" t="s">
        <v>4</v>
      </c>
      <c r="S135" s="1" t="s">
        <v>1</v>
      </c>
      <c r="T135" s="1" t="s">
        <v>3</v>
      </c>
      <c r="U135" s="1" t="s">
        <v>2</v>
      </c>
      <c r="V135" s="1" t="s">
        <v>3</v>
      </c>
      <c r="W135" s="1" t="s">
        <v>4</v>
      </c>
    </row>
    <row r="136" spans="2:23" x14ac:dyDescent="0.2">
      <c r="B136" t="s">
        <v>137</v>
      </c>
      <c r="C136" s="1" t="s">
        <v>1</v>
      </c>
      <c r="D136" s="1" t="s">
        <v>2</v>
      </c>
      <c r="E136" s="1" t="s">
        <v>1</v>
      </c>
      <c r="G136" s="1" t="s">
        <v>3</v>
      </c>
      <c r="H136" s="1" t="s">
        <v>2</v>
      </c>
      <c r="J136" s="1" t="s">
        <v>3</v>
      </c>
      <c r="K136" s="34" t="s">
        <v>3</v>
      </c>
      <c r="L136" s="1" t="s">
        <v>3</v>
      </c>
      <c r="M136" s="1" t="s">
        <v>3</v>
      </c>
      <c r="N136" s="38" t="s">
        <v>4</v>
      </c>
      <c r="O136" s="1" t="s">
        <v>2</v>
      </c>
      <c r="P136" s="1" t="s">
        <v>1</v>
      </c>
      <c r="Q136" s="1" t="s">
        <v>4</v>
      </c>
      <c r="R136" s="1" t="s">
        <v>4</v>
      </c>
      <c r="S136" s="1" t="s">
        <v>1</v>
      </c>
      <c r="T136" s="1" t="s">
        <v>3</v>
      </c>
      <c r="U136" s="1" t="s">
        <v>2</v>
      </c>
      <c r="V136" s="1" t="s">
        <v>3</v>
      </c>
      <c r="W136" s="1" t="s">
        <v>4</v>
      </c>
    </row>
    <row r="137" spans="2:23" x14ac:dyDescent="0.2">
      <c r="B137" t="s">
        <v>138</v>
      </c>
      <c r="C137" s="1" t="s">
        <v>1</v>
      </c>
      <c r="D137" s="1" t="s">
        <v>2</v>
      </c>
      <c r="E137" s="1" t="s">
        <v>1</v>
      </c>
      <c r="G137" s="1" t="s">
        <v>3</v>
      </c>
      <c r="H137" s="1" t="s">
        <v>2</v>
      </c>
      <c r="J137" s="1" t="s">
        <v>3</v>
      </c>
      <c r="K137" s="34" t="s">
        <v>3</v>
      </c>
      <c r="L137" s="1" t="s">
        <v>3</v>
      </c>
      <c r="M137" s="1" t="s">
        <v>3</v>
      </c>
      <c r="N137" s="38" t="s">
        <v>4</v>
      </c>
      <c r="O137" s="1" t="s">
        <v>2</v>
      </c>
      <c r="P137" s="1" t="s">
        <v>1</v>
      </c>
      <c r="Q137" s="1" t="s">
        <v>4</v>
      </c>
      <c r="R137" s="1" t="s">
        <v>4</v>
      </c>
      <c r="S137" s="1" t="s">
        <v>1</v>
      </c>
      <c r="T137" s="1" t="s">
        <v>3</v>
      </c>
      <c r="U137" s="1" t="s">
        <v>2</v>
      </c>
      <c r="V137" s="1" t="s">
        <v>3</v>
      </c>
      <c r="W137" s="1" t="s">
        <v>4</v>
      </c>
    </row>
    <row r="138" spans="2:23" x14ac:dyDescent="0.2">
      <c r="B138" t="s">
        <v>139</v>
      </c>
      <c r="C138" s="1" t="s">
        <v>1</v>
      </c>
      <c r="D138" s="1" t="s">
        <v>2</v>
      </c>
      <c r="E138" s="1" t="s">
        <v>9</v>
      </c>
      <c r="G138" s="1" t="s">
        <v>12</v>
      </c>
      <c r="H138" s="1" t="s">
        <v>2</v>
      </c>
      <c r="J138" s="1" t="s">
        <v>3</v>
      </c>
      <c r="K138" s="34" t="s">
        <v>3</v>
      </c>
      <c r="L138" s="1" t="s">
        <v>3</v>
      </c>
      <c r="M138" s="1" t="s">
        <v>3</v>
      </c>
      <c r="N138" s="38" t="s">
        <v>4</v>
      </c>
      <c r="O138" s="1" t="s">
        <v>2</v>
      </c>
      <c r="P138" s="1" t="s">
        <v>1</v>
      </c>
      <c r="Q138" s="1" t="s">
        <v>4</v>
      </c>
      <c r="R138" s="32" t="s">
        <v>12</v>
      </c>
      <c r="S138" s="1" t="s">
        <v>1</v>
      </c>
      <c r="T138" s="1" t="s">
        <v>3</v>
      </c>
      <c r="U138" s="1" t="s">
        <v>2</v>
      </c>
      <c r="V138" s="1" t="s">
        <v>3</v>
      </c>
      <c r="W138" s="1" t="s">
        <v>4</v>
      </c>
    </row>
    <row r="139" spans="2:23" x14ac:dyDescent="0.2">
      <c r="B139" t="s">
        <v>140</v>
      </c>
      <c r="C139" s="1" t="s">
        <v>1</v>
      </c>
      <c r="D139" s="1" t="s">
        <v>2</v>
      </c>
      <c r="E139" s="1" t="s">
        <v>3</v>
      </c>
      <c r="G139" s="1" t="s">
        <v>3</v>
      </c>
      <c r="H139" s="1" t="s">
        <v>2</v>
      </c>
      <c r="J139" s="1" t="s">
        <v>3</v>
      </c>
      <c r="K139" s="34" t="s">
        <v>3</v>
      </c>
      <c r="L139" s="1" t="s">
        <v>3</v>
      </c>
      <c r="M139" s="1" t="s">
        <v>3</v>
      </c>
      <c r="N139" s="38" t="s">
        <v>4</v>
      </c>
      <c r="O139" s="1" t="s">
        <v>2</v>
      </c>
      <c r="P139" s="1" t="s">
        <v>1</v>
      </c>
      <c r="Q139" s="1" t="s">
        <v>4</v>
      </c>
      <c r="R139" s="1" t="s">
        <v>4</v>
      </c>
      <c r="S139" s="1" t="s">
        <v>1</v>
      </c>
      <c r="T139" s="1" t="s">
        <v>3</v>
      </c>
      <c r="U139" s="1" t="s">
        <v>2</v>
      </c>
      <c r="V139" s="1" t="s">
        <v>3</v>
      </c>
      <c r="W139" s="1" t="s">
        <v>4</v>
      </c>
    </row>
    <row r="140" spans="2:23" x14ac:dyDescent="0.2">
      <c r="B140" t="s">
        <v>141</v>
      </c>
      <c r="C140" s="1" t="s">
        <v>1</v>
      </c>
      <c r="D140" s="1" t="s">
        <v>2</v>
      </c>
      <c r="E140" s="1" t="s">
        <v>1</v>
      </c>
      <c r="G140" s="1" t="s">
        <v>3</v>
      </c>
      <c r="H140" s="1" t="s">
        <v>2</v>
      </c>
      <c r="J140" s="1" t="s">
        <v>3</v>
      </c>
      <c r="K140" s="34" t="s">
        <v>3</v>
      </c>
      <c r="L140" s="1" t="s">
        <v>3</v>
      </c>
      <c r="M140" s="1" t="s">
        <v>3</v>
      </c>
      <c r="N140" s="38" t="s">
        <v>4</v>
      </c>
      <c r="O140" s="1" t="s">
        <v>2</v>
      </c>
      <c r="P140" s="1" t="s">
        <v>1</v>
      </c>
      <c r="Q140" s="1" t="s">
        <v>4</v>
      </c>
      <c r="R140" s="1" t="s">
        <v>4</v>
      </c>
      <c r="S140" s="1" t="s">
        <v>1</v>
      </c>
      <c r="T140" s="1" t="s">
        <v>3</v>
      </c>
      <c r="U140" s="1" t="s">
        <v>2</v>
      </c>
      <c r="V140" s="1" t="s">
        <v>3</v>
      </c>
      <c r="W140" s="1" t="s">
        <v>4</v>
      </c>
    </row>
    <row r="141" spans="2:23" x14ac:dyDescent="0.2">
      <c r="B141" t="s">
        <v>142</v>
      </c>
      <c r="C141" s="1" t="s">
        <v>1</v>
      </c>
      <c r="D141" s="1" t="s">
        <v>2</v>
      </c>
      <c r="E141" s="1" t="s">
        <v>1</v>
      </c>
      <c r="G141" s="1" t="s">
        <v>1</v>
      </c>
      <c r="H141" s="1" t="s">
        <v>2</v>
      </c>
      <c r="J141" s="1" t="s">
        <v>3</v>
      </c>
      <c r="K141" s="34" t="s">
        <v>3</v>
      </c>
      <c r="L141" s="1" t="s">
        <v>3</v>
      </c>
      <c r="M141" s="1" t="s">
        <v>3</v>
      </c>
      <c r="N141" s="38" t="s">
        <v>4</v>
      </c>
      <c r="O141" s="1" t="s">
        <v>2</v>
      </c>
      <c r="P141" s="1" t="s">
        <v>1</v>
      </c>
      <c r="Q141" s="1" t="s">
        <v>4</v>
      </c>
      <c r="R141" s="1" t="s">
        <v>4</v>
      </c>
      <c r="S141" s="1" t="s">
        <v>1</v>
      </c>
      <c r="T141" s="1" t="s">
        <v>3</v>
      </c>
      <c r="U141" s="1" t="s">
        <v>2</v>
      </c>
      <c r="V141" s="1" t="s">
        <v>3</v>
      </c>
      <c r="W141" s="1" t="s">
        <v>4</v>
      </c>
    </row>
    <row r="142" spans="2:23" x14ac:dyDescent="0.2">
      <c r="B142" t="s">
        <v>143</v>
      </c>
      <c r="C142" s="1" t="s">
        <v>1</v>
      </c>
      <c r="D142" s="1" t="s">
        <v>2</v>
      </c>
      <c r="E142" s="1" t="s">
        <v>3</v>
      </c>
      <c r="G142" s="1" t="s">
        <v>3</v>
      </c>
      <c r="H142" s="1" t="s">
        <v>2</v>
      </c>
      <c r="J142" s="1" t="s">
        <v>3</v>
      </c>
      <c r="K142" s="34" t="s">
        <v>3</v>
      </c>
      <c r="L142" s="1" t="s">
        <v>3</v>
      </c>
      <c r="M142" s="1" t="s">
        <v>3</v>
      </c>
      <c r="N142" s="38" t="s">
        <v>4</v>
      </c>
      <c r="O142" s="1" t="s">
        <v>2</v>
      </c>
      <c r="P142" s="1" t="s">
        <v>1</v>
      </c>
      <c r="Q142" s="1" t="s">
        <v>4</v>
      </c>
      <c r="R142" s="1" t="s">
        <v>4</v>
      </c>
      <c r="S142" s="1" t="s">
        <v>1</v>
      </c>
      <c r="T142" s="1" t="s">
        <v>3</v>
      </c>
      <c r="U142" s="1" t="s">
        <v>2</v>
      </c>
      <c r="V142" s="1" t="s">
        <v>3</v>
      </c>
      <c r="W142" s="1" t="s">
        <v>4</v>
      </c>
    </row>
    <row r="143" spans="2:23" x14ac:dyDescent="0.2">
      <c r="B143" t="s">
        <v>144</v>
      </c>
      <c r="C143" s="1" t="s">
        <v>1</v>
      </c>
      <c r="D143" s="1" t="s">
        <v>2</v>
      </c>
      <c r="E143" s="1" t="s">
        <v>3</v>
      </c>
      <c r="G143" s="1" t="s">
        <v>3</v>
      </c>
      <c r="H143" s="1" t="s">
        <v>2</v>
      </c>
      <c r="J143" s="1" t="s">
        <v>3</v>
      </c>
      <c r="K143" s="34" t="s">
        <v>3</v>
      </c>
      <c r="L143" s="1" t="s">
        <v>3</v>
      </c>
      <c r="M143" s="1" t="s">
        <v>3</v>
      </c>
      <c r="N143" s="38" t="s">
        <v>4</v>
      </c>
      <c r="O143" s="1" t="s">
        <v>2</v>
      </c>
      <c r="P143" s="1" t="s">
        <v>1</v>
      </c>
      <c r="Q143" s="1" t="s">
        <v>4</v>
      </c>
      <c r="R143" s="1" t="s">
        <v>4</v>
      </c>
      <c r="S143" s="1" t="s">
        <v>1</v>
      </c>
      <c r="T143" s="1" t="s">
        <v>3</v>
      </c>
      <c r="U143" s="1" t="s">
        <v>2</v>
      </c>
      <c r="V143" s="1" t="s">
        <v>3</v>
      </c>
      <c r="W143" s="1" t="s">
        <v>4</v>
      </c>
    </row>
    <row r="144" spans="2:23" x14ac:dyDescent="0.2">
      <c r="B144" t="s">
        <v>145</v>
      </c>
      <c r="C144" s="1" t="s">
        <v>1</v>
      </c>
      <c r="D144" s="1" t="s">
        <v>2</v>
      </c>
      <c r="E144" s="1" t="s">
        <v>3</v>
      </c>
      <c r="G144" s="1" t="s">
        <v>3</v>
      </c>
      <c r="H144" s="1" t="s">
        <v>2</v>
      </c>
      <c r="J144" s="1" t="s">
        <v>3</v>
      </c>
      <c r="K144" s="34" t="s">
        <v>3</v>
      </c>
      <c r="L144" s="1" t="s">
        <v>3</v>
      </c>
      <c r="M144" s="1" t="s">
        <v>3</v>
      </c>
      <c r="N144" s="38" t="s">
        <v>4</v>
      </c>
      <c r="O144" s="1" t="s">
        <v>2</v>
      </c>
      <c r="P144" s="1" t="s">
        <v>1</v>
      </c>
      <c r="Q144" s="1" t="s">
        <v>4</v>
      </c>
      <c r="R144" s="1" t="s">
        <v>4</v>
      </c>
      <c r="S144" s="1" t="s">
        <v>1</v>
      </c>
      <c r="T144" s="1" t="s">
        <v>3</v>
      </c>
      <c r="U144" s="1" t="s">
        <v>2</v>
      </c>
      <c r="V144" s="1" t="s">
        <v>3</v>
      </c>
      <c r="W144" s="1" t="s">
        <v>4</v>
      </c>
    </row>
    <row r="145" spans="2:23" x14ac:dyDescent="0.2">
      <c r="B145" t="s">
        <v>146</v>
      </c>
      <c r="C145" s="1" t="s">
        <v>1</v>
      </c>
      <c r="D145" s="1" t="s">
        <v>2</v>
      </c>
      <c r="E145" s="1" t="s">
        <v>3</v>
      </c>
      <c r="G145" s="1" t="s">
        <v>3</v>
      </c>
      <c r="H145" s="1" t="s">
        <v>2</v>
      </c>
      <c r="J145" s="1" t="s">
        <v>3</v>
      </c>
      <c r="K145" s="34" t="s">
        <v>3</v>
      </c>
      <c r="L145" s="1" t="s">
        <v>3</v>
      </c>
      <c r="M145" s="1" t="s">
        <v>3</v>
      </c>
      <c r="N145" s="38" t="s">
        <v>4</v>
      </c>
      <c r="O145" s="1" t="s">
        <v>2</v>
      </c>
      <c r="P145" s="1" t="s">
        <v>1</v>
      </c>
      <c r="Q145" s="1" t="s">
        <v>4</v>
      </c>
      <c r="R145" s="1" t="s">
        <v>4</v>
      </c>
      <c r="S145" s="1" t="s">
        <v>1</v>
      </c>
      <c r="T145" s="1" t="s">
        <v>3</v>
      </c>
      <c r="U145" s="1" t="s">
        <v>2</v>
      </c>
      <c r="V145" s="1" t="s">
        <v>3</v>
      </c>
      <c r="W145" s="1" t="s">
        <v>4</v>
      </c>
    </row>
    <row r="146" spans="2:23" x14ac:dyDescent="0.2">
      <c r="B146" t="s">
        <v>147</v>
      </c>
      <c r="C146" s="1" t="s">
        <v>1</v>
      </c>
      <c r="D146" s="1" t="s">
        <v>2</v>
      </c>
      <c r="E146" s="1" t="s">
        <v>3</v>
      </c>
      <c r="G146" s="1" t="s">
        <v>3</v>
      </c>
      <c r="H146" s="1" t="s">
        <v>2</v>
      </c>
      <c r="J146" s="1" t="s">
        <v>3</v>
      </c>
      <c r="K146" s="34" t="s">
        <v>3</v>
      </c>
      <c r="L146" s="1" t="s">
        <v>3</v>
      </c>
      <c r="M146" s="1" t="s">
        <v>3</v>
      </c>
      <c r="N146" s="38" t="s">
        <v>4</v>
      </c>
      <c r="O146" s="32" t="s">
        <v>12</v>
      </c>
      <c r="P146" s="1" t="s">
        <v>1</v>
      </c>
      <c r="Q146" s="1" t="s">
        <v>4</v>
      </c>
      <c r="R146" s="1" t="s">
        <v>4</v>
      </c>
      <c r="S146" s="32" t="s">
        <v>9</v>
      </c>
      <c r="T146" s="1" t="s">
        <v>3</v>
      </c>
      <c r="U146" s="1" t="s">
        <v>2</v>
      </c>
      <c r="V146" s="1" t="s">
        <v>3</v>
      </c>
      <c r="W146" s="32" t="s">
        <v>9</v>
      </c>
    </row>
    <row r="147" spans="2:23" x14ac:dyDescent="0.2">
      <c r="B147" t="s">
        <v>148</v>
      </c>
      <c r="C147" s="1" t="s">
        <v>1</v>
      </c>
      <c r="D147" s="1" t="s">
        <v>2</v>
      </c>
      <c r="E147" s="1" t="s">
        <v>1</v>
      </c>
      <c r="G147" s="1" t="s">
        <v>1</v>
      </c>
      <c r="H147" s="1" t="s">
        <v>3</v>
      </c>
      <c r="J147" s="1" t="s">
        <v>3</v>
      </c>
      <c r="K147" s="34" t="s">
        <v>3</v>
      </c>
      <c r="L147" s="1" t="s">
        <v>3</v>
      </c>
      <c r="M147" s="1" t="s">
        <v>3</v>
      </c>
      <c r="N147" s="38" t="s">
        <v>4</v>
      </c>
      <c r="O147" s="1" t="s">
        <v>2</v>
      </c>
      <c r="P147" s="1" t="s">
        <v>1</v>
      </c>
      <c r="Q147" s="1" t="s">
        <v>4</v>
      </c>
      <c r="R147" s="1" t="s">
        <v>4</v>
      </c>
      <c r="S147" s="1" t="s">
        <v>1</v>
      </c>
      <c r="T147" s="1" t="s">
        <v>3</v>
      </c>
      <c r="U147" s="1" t="s">
        <v>2</v>
      </c>
      <c r="V147" s="1" t="s">
        <v>3</v>
      </c>
      <c r="W147" s="1" t="s">
        <v>4</v>
      </c>
    </row>
    <row r="148" spans="2:23" x14ac:dyDescent="0.2">
      <c r="B148" t="s">
        <v>149</v>
      </c>
      <c r="C148" s="1" t="s">
        <v>1</v>
      </c>
      <c r="D148" s="1" t="s">
        <v>2</v>
      </c>
      <c r="E148" s="1" t="s">
        <v>1</v>
      </c>
      <c r="G148" s="1" t="s">
        <v>3</v>
      </c>
      <c r="H148" s="1" t="s">
        <v>2</v>
      </c>
      <c r="J148" s="1" t="s">
        <v>3</v>
      </c>
      <c r="K148" s="34" t="s">
        <v>3</v>
      </c>
      <c r="L148" s="1" t="s">
        <v>3</v>
      </c>
      <c r="M148" s="1" t="s">
        <v>3</v>
      </c>
      <c r="N148" s="38" t="s">
        <v>4</v>
      </c>
      <c r="O148" s="1" t="s">
        <v>2</v>
      </c>
      <c r="P148" s="1" t="s">
        <v>1</v>
      </c>
      <c r="Q148" s="1" t="s">
        <v>4</v>
      </c>
      <c r="R148" s="1" t="s">
        <v>4</v>
      </c>
      <c r="S148" s="1" t="s">
        <v>1</v>
      </c>
      <c r="T148" s="1" t="s">
        <v>3</v>
      </c>
      <c r="U148" s="1" t="s">
        <v>2</v>
      </c>
      <c r="V148" s="1" t="s">
        <v>3</v>
      </c>
      <c r="W148" s="1" t="s">
        <v>4</v>
      </c>
    </row>
    <row r="149" spans="2:23" x14ac:dyDescent="0.2">
      <c r="B149" t="s">
        <v>150</v>
      </c>
      <c r="C149" s="1" t="s">
        <v>1</v>
      </c>
      <c r="D149" s="1" t="s">
        <v>2</v>
      </c>
      <c r="E149" s="1" t="s">
        <v>1</v>
      </c>
      <c r="G149" s="1" t="s">
        <v>1</v>
      </c>
      <c r="H149" s="1" t="s">
        <v>2</v>
      </c>
      <c r="J149" s="1" t="s">
        <v>3</v>
      </c>
      <c r="K149" s="34" t="s">
        <v>3</v>
      </c>
      <c r="L149" s="1" t="s">
        <v>3</v>
      </c>
      <c r="M149" s="1" t="s">
        <v>3</v>
      </c>
      <c r="N149" s="38" t="s">
        <v>4</v>
      </c>
      <c r="O149" s="1" t="s">
        <v>2</v>
      </c>
      <c r="P149" s="1" t="s">
        <v>1</v>
      </c>
      <c r="Q149" s="1" t="s">
        <v>4</v>
      </c>
      <c r="R149" s="1" t="s">
        <v>4</v>
      </c>
      <c r="S149" s="1" t="s">
        <v>1</v>
      </c>
      <c r="T149" s="1" t="s">
        <v>3</v>
      </c>
      <c r="U149" s="1" t="s">
        <v>2</v>
      </c>
      <c r="V149" s="1" t="s">
        <v>3</v>
      </c>
      <c r="W149" s="1" t="s">
        <v>4</v>
      </c>
    </row>
    <row r="150" spans="2:23" x14ac:dyDescent="0.2">
      <c r="B150" t="s">
        <v>151</v>
      </c>
      <c r="C150" s="1" t="s">
        <v>1</v>
      </c>
      <c r="D150" s="1" t="s">
        <v>2</v>
      </c>
      <c r="E150" s="1" t="s">
        <v>1</v>
      </c>
      <c r="G150" s="1" t="s">
        <v>1</v>
      </c>
      <c r="H150" s="1" t="s">
        <v>3</v>
      </c>
      <c r="J150" s="1" t="s">
        <v>3</v>
      </c>
      <c r="K150" s="34" t="s">
        <v>3</v>
      </c>
      <c r="L150" s="1" t="s">
        <v>3</v>
      </c>
      <c r="M150" s="1" t="s">
        <v>3</v>
      </c>
      <c r="N150" s="38" t="s">
        <v>4</v>
      </c>
      <c r="O150" s="1" t="s">
        <v>2</v>
      </c>
      <c r="P150" s="1" t="s">
        <v>1</v>
      </c>
      <c r="Q150" s="1" t="s">
        <v>4</v>
      </c>
      <c r="R150" s="1" t="s">
        <v>4</v>
      </c>
      <c r="S150" s="1" t="s">
        <v>1</v>
      </c>
      <c r="T150" s="1" t="s">
        <v>3</v>
      </c>
      <c r="U150" s="1" t="s">
        <v>2</v>
      </c>
      <c r="V150" s="1" t="s">
        <v>3</v>
      </c>
      <c r="W150" s="1" t="s">
        <v>4</v>
      </c>
    </row>
    <row r="151" spans="2:23" x14ac:dyDescent="0.2">
      <c r="B151" t="s">
        <v>152</v>
      </c>
      <c r="C151" s="1" t="s">
        <v>1</v>
      </c>
      <c r="D151" s="1" t="s">
        <v>2</v>
      </c>
      <c r="E151" s="1" t="s">
        <v>1</v>
      </c>
      <c r="G151" s="1" t="s">
        <v>1</v>
      </c>
      <c r="H151" s="1" t="s">
        <v>3</v>
      </c>
      <c r="J151" s="1" t="s">
        <v>3</v>
      </c>
      <c r="K151" s="34" t="s">
        <v>3</v>
      </c>
      <c r="L151" s="1" t="s">
        <v>3</v>
      </c>
      <c r="M151" s="1" t="s">
        <v>3</v>
      </c>
      <c r="N151" s="38" t="s">
        <v>4</v>
      </c>
      <c r="O151" s="1" t="s">
        <v>2</v>
      </c>
      <c r="P151" s="1" t="s">
        <v>1</v>
      </c>
      <c r="Q151" s="1" t="s">
        <v>4</v>
      </c>
      <c r="R151" s="1" t="s">
        <v>4</v>
      </c>
      <c r="S151" s="1" t="s">
        <v>1</v>
      </c>
      <c r="T151" s="1" t="s">
        <v>3</v>
      </c>
      <c r="U151" s="1" t="s">
        <v>2</v>
      </c>
      <c r="V151" s="1" t="s">
        <v>3</v>
      </c>
      <c r="W151" s="1" t="s">
        <v>4</v>
      </c>
    </row>
    <row r="152" spans="2:23" x14ac:dyDescent="0.2">
      <c r="B152" t="s">
        <v>153</v>
      </c>
      <c r="C152" s="1" t="s">
        <v>1</v>
      </c>
      <c r="D152" s="1" t="s">
        <v>2</v>
      </c>
      <c r="E152" s="1" t="s">
        <v>1</v>
      </c>
      <c r="G152" s="1" t="s">
        <v>3</v>
      </c>
      <c r="H152" s="1" t="s">
        <v>3</v>
      </c>
      <c r="J152" s="1" t="s">
        <v>3</v>
      </c>
      <c r="K152" s="34" t="s">
        <v>3</v>
      </c>
      <c r="L152" s="1" t="s">
        <v>3</v>
      </c>
      <c r="M152" s="1" t="s">
        <v>3</v>
      </c>
      <c r="N152" s="38" t="s">
        <v>4</v>
      </c>
      <c r="O152" s="1" t="s">
        <v>2</v>
      </c>
      <c r="P152" s="1" t="s">
        <v>1</v>
      </c>
      <c r="Q152" s="1" t="s">
        <v>4</v>
      </c>
      <c r="R152" s="1" t="s">
        <v>4</v>
      </c>
      <c r="S152" s="1" t="s">
        <v>1</v>
      </c>
      <c r="T152" s="1" t="s">
        <v>3</v>
      </c>
      <c r="U152" s="1" t="s">
        <v>2</v>
      </c>
      <c r="V152" s="1" t="s">
        <v>3</v>
      </c>
      <c r="W152" s="1" t="s">
        <v>4</v>
      </c>
    </row>
    <row r="153" spans="2:23" x14ac:dyDescent="0.2">
      <c r="B153" t="s">
        <v>154</v>
      </c>
      <c r="C153" s="1" t="s">
        <v>1</v>
      </c>
      <c r="D153" s="1" t="s">
        <v>2</v>
      </c>
      <c r="E153" s="1" t="s">
        <v>3</v>
      </c>
      <c r="G153" s="1" t="s">
        <v>1</v>
      </c>
      <c r="H153" s="1" t="s">
        <v>2</v>
      </c>
      <c r="J153" s="1" t="s">
        <v>3</v>
      </c>
      <c r="K153" s="34" t="s">
        <v>3</v>
      </c>
      <c r="L153" s="1" t="s">
        <v>3</v>
      </c>
      <c r="M153" s="1" t="s">
        <v>3</v>
      </c>
      <c r="N153" s="38" t="s">
        <v>4</v>
      </c>
      <c r="O153" s="1" t="s">
        <v>2</v>
      </c>
      <c r="P153" s="1" t="s">
        <v>1</v>
      </c>
      <c r="Q153" s="1" t="s">
        <v>4</v>
      </c>
      <c r="R153" s="1" t="s">
        <v>4</v>
      </c>
      <c r="S153" s="1" t="s">
        <v>1</v>
      </c>
      <c r="T153" s="1" t="s">
        <v>3</v>
      </c>
      <c r="U153" s="1" t="s">
        <v>2</v>
      </c>
      <c r="V153" s="1" t="s">
        <v>3</v>
      </c>
      <c r="W153" s="1" t="s">
        <v>4</v>
      </c>
    </row>
    <row r="154" spans="2:23" x14ac:dyDescent="0.2">
      <c r="B154" t="s">
        <v>155</v>
      </c>
      <c r="C154" s="1" t="s">
        <v>1</v>
      </c>
      <c r="D154" s="1" t="s">
        <v>2</v>
      </c>
      <c r="E154" s="1" t="s">
        <v>1</v>
      </c>
      <c r="G154" s="1" t="s">
        <v>1</v>
      </c>
      <c r="H154" s="1" t="s">
        <v>2</v>
      </c>
      <c r="J154" s="1" t="s">
        <v>3</v>
      </c>
      <c r="K154" s="34" t="s">
        <v>3</v>
      </c>
      <c r="L154" s="1" t="s">
        <v>3</v>
      </c>
      <c r="M154" s="1" t="s">
        <v>3</v>
      </c>
      <c r="N154" s="38" t="s">
        <v>4</v>
      </c>
      <c r="O154" s="1" t="s">
        <v>2</v>
      </c>
      <c r="P154" s="1" t="s">
        <v>1</v>
      </c>
      <c r="Q154" s="1" t="s">
        <v>4</v>
      </c>
      <c r="R154" s="1" t="s">
        <v>4</v>
      </c>
      <c r="S154" s="1" t="s">
        <v>1</v>
      </c>
      <c r="T154" s="1" t="s">
        <v>3</v>
      </c>
      <c r="U154" s="1" t="s">
        <v>2</v>
      </c>
      <c r="V154" s="1" t="s">
        <v>3</v>
      </c>
      <c r="W154" s="1" t="s">
        <v>4</v>
      </c>
    </row>
    <row r="155" spans="2:23" x14ac:dyDescent="0.2">
      <c r="B155" t="s">
        <v>156</v>
      </c>
      <c r="C155" s="1" t="s">
        <v>1</v>
      </c>
      <c r="D155" s="1" t="s">
        <v>2</v>
      </c>
      <c r="E155" s="1" t="s">
        <v>1</v>
      </c>
      <c r="G155" s="1" t="s">
        <v>3</v>
      </c>
      <c r="H155" s="1" t="s">
        <v>2</v>
      </c>
      <c r="J155" s="1" t="s">
        <v>3</v>
      </c>
      <c r="K155" s="34" t="s">
        <v>3</v>
      </c>
      <c r="L155" s="32" t="s">
        <v>12</v>
      </c>
      <c r="M155" s="1" t="s">
        <v>3</v>
      </c>
      <c r="N155" s="38" t="s">
        <v>4</v>
      </c>
      <c r="O155" s="32" t="s">
        <v>9</v>
      </c>
      <c r="P155" s="1" t="s">
        <v>1</v>
      </c>
      <c r="Q155" s="1" t="s">
        <v>4</v>
      </c>
      <c r="R155" s="1" t="s">
        <v>4</v>
      </c>
      <c r="S155" s="32" t="s">
        <v>9</v>
      </c>
      <c r="T155" s="32" t="s">
        <v>9</v>
      </c>
      <c r="U155" s="1" t="s">
        <v>2</v>
      </c>
      <c r="V155" s="1" t="s">
        <v>3</v>
      </c>
      <c r="W155" s="32" t="s">
        <v>12</v>
      </c>
    </row>
    <row r="156" spans="2:23" x14ac:dyDescent="0.2">
      <c r="B156" t="s">
        <v>157</v>
      </c>
      <c r="C156" s="1" t="s">
        <v>1</v>
      </c>
      <c r="D156" s="1" t="s">
        <v>2</v>
      </c>
      <c r="E156" s="1" t="s">
        <v>1</v>
      </c>
      <c r="G156" s="1" t="s">
        <v>1</v>
      </c>
      <c r="H156" s="1" t="s">
        <v>3</v>
      </c>
      <c r="J156" s="1" t="s">
        <v>3</v>
      </c>
      <c r="K156" s="34" t="s">
        <v>3</v>
      </c>
      <c r="L156" s="1" t="s">
        <v>3</v>
      </c>
      <c r="M156" s="1" t="s">
        <v>3</v>
      </c>
      <c r="N156" s="38" t="s">
        <v>4</v>
      </c>
      <c r="O156" s="1" t="s">
        <v>2</v>
      </c>
      <c r="P156" s="1" t="s">
        <v>1</v>
      </c>
      <c r="Q156" s="1" t="s">
        <v>4</v>
      </c>
      <c r="R156" s="1" t="s">
        <v>4</v>
      </c>
      <c r="S156" s="1" t="s">
        <v>1</v>
      </c>
      <c r="T156" s="1" t="s">
        <v>3</v>
      </c>
      <c r="U156" s="1" t="s">
        <v>2</v>
      </c>
      <c r="V156" s="1" t="s">
        <v>3</v>
      </c>
      <c r="W156" s="1" t="s">
        <v>4</v>
      </c>
    </row>
    <row r="157" spans="2:23" x14ac:dyDescent="0.2">
      <c r="B157" t="s">
        <v>158</v>
      </c>
      <c r="C157" s="1" t="s">
        <v>1</v>
      </c>
      <c r="D157" s="1" t="s">
        <v>2</v>
      </c>
      <c r="E157" s="1" t="s">
        <v>3</v>
      </c>
      <c r="G157" s="1" t="s">
        <v>1</v>
      </c>
      <c r="H157" s="1" t="s">
        <v>3</v>
      </c>
      <c r="J157" s="1" t="s">
        <v>3</v>
      </c>
      <c r="K157" s="34" t="s">
        <v>3</v>
      </c>
      <c r="L157" s="1" t="s">
        <v>3</v>
      </c>
      <c r="M157" s="1" t="s">
        <v>3</v>
      </c>
      <c r="N157" s="38" t="s">
        <v>4</v>
      </c>
      <c r="O157" s="1" t="s">
        <v>2</v>
      </c>
      <c r="P157" s="1" t="s">
        <v>1</v>
      </c>
      <c r="Q157" s="1" t="s">
        <v>4</v>
      </c>
      <c r="R157" s="1" t="s">
        <v>4</v>
      </c>
      <c r="S157" s="1" t="s">
        <v>1</v>
      </c>
      <c r="T157" s="1" t="s">
        <v>3</v>
      </c>
      <c r="U157" s="1" t="s">
        <v>2</v>
      </c>
      <c r="V157" s="1" t="s">
        <v>3</v>
      </c>
      <c r="W157" s="1" t="s">
        <v>4</v>
      </c>
    </row>
    <row r="158" spans="2:23" x14ac:dyDescent="0.2">
      <c r="B158" t="s">
        <v>159</v>
      </c>
      <c r="C158" s="1" t="s">
        <v>1</v>
      </c>
      <c r="D158" s="1" t="s">
        <v>2</v>
      </c>
      <c r="E158" s="1" t="s">
        <v>3</v>
      </c>
      <c r="G158" s="1" t="s">
        <v>3</v>
      </c>
      <c r="H158" s="1" t="s">
        <v>2</v>
      </c>
      <c r="J158" s="1" t="s">
        <v>3</v>
      </c>
      <c r="K158" s="34" t="s">
        <v>3</v>
      </c>
      <c r="L158" s="1" t="s">
        <v>3</v>
      </c>
      <c r="M158" s="1" t="s">
        <v>3</v>
      </c>
      <c r="N158" s="38" t="s">
        <v>4</v>
      </c>
      <c r="O158" s="1" t="s">
        <v>2</v>
      </c>
      <c r="P158" s="1" t="s">
        <v>1</v>
      </c>
      <c r="Q158" s="1" t="s">
        <v>4</v>
      </c>
      <c r="R158" s="1" t="s">
        <v>4</v>
      </c>
      <c r="S158" s="1" t="s">
        <v>1</v>
      </c>
      <c r="T158" s="1" t="s">
        <v>3</v>
      </c>
      <c r="U158" s="1" t="s">
        <v>2</v>
      </c>
      <c r="V158" s="3" t="s">
        <v>1</v>
      </c>
      <c r="W158" s="1" t="s">
        <v>4</v>
      </c>
    </row>
    <row r="159" spans="2:23" x14ac:dyDescent="0.2">
      <c r="B159" t="s">
        <v>160</v>
      </c>
      <c r="C159" s="1" t="s">
        <v>1</v>
      </c>
      <c r="D159" s="1" t="s">
        <v>2</v>
      </c>
      <c r="E159" s="1" t="s">
        <v>1</v>
      </c>
      <c r="G159" s="1" t="s">
        <v>1</v>
      </c>
      <c r="H159" s="1" t="s">
        <v>3</v>
      </c>
      <c r="J159" s="1" t="s">
        <v>3</v>
      </c>
      <c r="K159" s="34" t="s">
        <v>3</v>
      </c>
      <c r="L159" s="1" t="s">
        <v>3</v>
      </c>
      <c r="M159" s="1" t="s">
        <v>3</v>
      </c>
      <c r="N159" s="38" t="s">
        <v>4</v>
      </c>
      <c r="O159" s="1" t="s">
        <v>2</v>
      </c>
      <c r="P159" s="1" t="s">
        <v>1</v>
      </c>
      <c r="Q159" s="1" t="s">
        <v>4</v>
      </c>
      <c r="R159" s="1" t="s">
        <v>4</v>
      </c>
      <c r="S159" s="1" t="s">
        <v>1</v>
      </c>
      <c r="T159" s="1" t="s">
        <v>3</v>
      </c>
      <c r="U159" s="1" t="s">
        <v>2</v>
      </c>
      <c r="V159" s="1" t="s">
        <v>3</v>
      </c>
      <c r="W159" s="1" t="s">
        <v>4</v>
      </c>
    </row>
    <row r="160" spans="2:23" x14ac:dyDescent="0.2">
      <c r="B160" t="s">
        <v>161</v>
      </c>
      <c r="C160" s="1" t="s">
        <v>1</v>
      </c>
      <c r="D160" s="1" t="s">
        <v>2</v>
      </c>
      <c r="E160" s="1" t="s">
        <v>1</v>
      </c>
      <c r="G160" s="1" t="s">
        <v>1</v>
      </c>
      <c r="H160" s="1" t="s">
        <v>3</v>
      </c>
      <c r="J160" s="1" t="s">
        <v>3</v>
      </c>
      <c r="K160" s="34" t="s">
        <v>3</v>
      </c>
      <c r="L160" s="1" t="s">
        <v>3</v>
      </c>
      <c r="M160" s="1" t="s">
        <v>3</v>
      </c>
      <c r="N160" s="38" t="s">
        <v>4</v>
      </c>
      <c r="O160" s="1" t="s">
        <v>2</v>
      </c>
      <c r="P160" s="1" t="s">
        <v>1</v>
      </c>
      <c r="Q160" s="1" t="s">
        <v>4</v>
      </c>
      <c r="R160" s="1" t="s">
        <v>4</v>
      </c>
      <c r="S160" s="1" t="s">
        <v>1</v>
      </c>
      <c r="T160" s="1" t="s">
        <v>3</v>
      </c>
      <c r="U160" s="1" t="s">
        <v>2</v>
      </c>
      <c r="V160" s="1" t="s">
        <v>3</v>
      </c>
      <c r="W160" s="1" t="s">
        <v>4</v>
      </c>
    </row>
    <row r="161" spans="2:23" x14ac:dyDescent="0.2">
      <c r="B161" t="s">
        <v>162</v>
      </c>
      <c r="C161" s="1" t="s">
        <v>1</v>
      </c>
      <c r="D161" s="1" t="s">
        <v>2</v>
      </c>
      <c r="E161" s="1" t="s">
        <v>3</v>
      </c>
      <c r="G161" s="1" t="s">
        <v>1</v>
      </c>
      <c r="H161" s="1" t="s">
        <v>2</v>
      </c>
      <c r="J161" s="1" t="s">
        <v>3</v>
      </c>
      <c r="K161" s="34" t="s">
        <v>3</v>
      </c>
      <c r="L161" s="1" t="s">
        <v>3</v>
      </c>
      <c r="M161" s="1" t="s">
        <v>3</v>
      </c>
      <c r="N161" s="38" t="s">
        <v>4</v>
      </c>
      <c r="O161" s="1" t="s">
        <v>2</v>
      </c>
      <c r="P161" s="1" t="s">
        <v>1</v>
      </c>
      <c r="Q161" s="1" t="s">
        <v>4</v>
      </c>
      <c r="R161" s="1" t="s">
        <v>4</v>
      </c>
      <c r="S161" s="1" t="s">
        <v>1</v>
      </c>
      <c r="T161" s="1" t="s">
        <v>3</v>
      </c>
      <c r="U161" s="1" t="s">
        <v>2</v>
      </c>
      <c r="V161" s="1" t="s">
        <v>3</v>
      </c>
      <c r="W161" s="1" t="s">
        <v>4</v>
      </c>
    </row>
    <row r="162" spans="2:23" x14ac:dyDescent="0.2">
      <c r="B162" t="s">
        <v>163</v>
      </c>
      <c r="C162" s="1" t="s">
        <v>1</v>
      </c>
      <c r="D162" s="1" t="s">
        <v>2</v>
      </c>
      <c r="E162" s="1" t="s">
        <v>1</v>
      </c>
      <c r="G162" s="1" t="s">
        <v>1</v>
      </c>
      <c r="H162" s="1" t="s">
        <v>2</v>
      </c>
      <c r="J162" s="1" t="s">
        <v>3</v>
      </c>
      <c r="K162" s="34" t="s">
        <v>3</v>
      </c>
      <c r="L162" s="1" t="s">
        <v>3</v>
      </c>
      <c r="M162" s="1" t="s">
        <v>3</v>
      </c>
      <c r="N162" s="38" t="s">
        <v>4</v>
      </c>
      <c r="O162" s="1" t="s">
        <v>2</v>
      </c>
      <c r="P162" s="1" t="s">
        <v>1</v>
      </c>
      <c r="Q162" s="1" t="s">
        <v>4</v>
      </c>
      <c r="R162" s="1" t="s">
        <v>4</v>
      </c>
      <c r="S162" s="1" t="s">
        <v>1</v>
      </c>
      <c r="T162" s="1" t="s">
        <v>3</v>
      </c>
      <c r="U162" s="1" t="s">
        <v>2</v>
      </c>
      <c r="V162" s="1" t="s">
        <v>3</v>
      </c>
      <c r="W162" s="1" t="s">
        <v>4</v>
      </c>
    </row>
    <row r="163" spans="2:23" x14ac:dyDescent="0.2">
      <c r="B163" t="s">
        <v>164</v>
      </c>
      <c r="C163" s="1" t="s">
        <v>1</v>
      </c>
      <c r="D163" s="1" t="s">
        <v>2</v>
      </c>
      <c r="E163" s="1" t="s">
        <v>9</v>
      </c>
      <c r="G163" s="1" t="s">
        <v>9</v>
      </c>
      <c r="H163" s="1" t="s">
        <v>2</v>
      </c>
      <c r="J163" s="1" t="s">
        <v>3</v>
      </c>
      <c r="K163" s="34" t="s">
        <v>3</v>
      </c>
      <c r="L163" s="1" t="s">
        <v>3</v>
      </c>
      <c r="M163" s="1" t="s">
        <v>3</v>
      </c>
      <c r="N163" s="38" t="s">
        <v>4</v>
      </c>
      <c r="O163" s="1" t="s">
        <v>2</v>
      </c>
      <c r="P163" s="1" t="s">
        <v>1</v>
      </c>
      <c r="Q163" s="1" t="s">
        <v>4</v>
      </c>
      <c r="R163" s="1" t="s">
        <v>4</v>
      </c>
      <c r="S163" s="1" t="s">
        <v>1</v>
      </c>
      <c r="T163" s="1" t="s">
        <v>3</v>
      </c>
      <c r="U163" s="1" t="s">
        <v>2</v>
      </c>
      <c r="V163" s="1" t="s">
        <v>3</v>
      </c>
      <c r="W163" s="1" t="s">
        <v>4</v>
      </c>
    </row>
    <row r="164" spans="2:23" x14ac:dyDescent="0.2">
      <c r="B164" t="s">
        <v>165</v>
      </c>
      <c r="C164" s="1" t="s">
        <v>1</v>
      </c>
      <c r="D164" s="1" t="s">
        <v>2</v>
      </c>
      <c r="E164" s="1" t="s">
        <v>1</v>
      </c>
      <c r="G164" s="1" t="s">
        <v>1</v>
      </c>
      <c r="H164" s="1" t="s">
        <v>2</v>
      </c>
      <c r="J164" s="1" t="s">
        <v>3</v>
      </c>
      <c r="K164" s="34" t="s">
        <v>3</v>
      </c>
      <c r="L164" s="1" t="s">
        <v>3</v>
      </c>
      <c r="M164" s="1" t="s">
        <v>3</v>
      </c>
      <c r="N164" s="38" t="s">
        <v>4</v>
      </c>
      <c r="O164" s="1" t="s">
        <v>2</v>
      </c>
      <c r="P164" s="1" t="s">
        <v>1</v>
      </c>
      <c r="Q164" s="1" t="s">
        <v>4</v>
      </c>
      <c r="R164" s="1" t="s">
        <v>4</v>
      </c>
      <c r="S164" s="1" t="s">
        <v>1</v>
      </c>
      <c r="T164" s="1" t="s">
        <v>3</v>
      </c>
      <c r="U164" s="1" t="s">
        <v>2</v>
      </c>
      <c r="V164" s="1" t="s">
        <v>3</v>
      </c>
      <c r="W164" s="1" t="s">
        <v>4</v>
      </c>
    </row>
    <row r="165" spans="2:23" x14ac:dyDescent="0.2">
      <c r="B165" t="s">
        <v>166</v>
      </c>
      <c r="C165" s="1" t="s">
        <v>1</v>
      </c>
      <c r="D165" s="1" t="s">
        <v>2</v>
      </c>
      <c r="E165" s="1" t="s">
        <v>1</v>
      </c>
      <c r="G165" s="1" t="s">
        <v>1</v>
      </c>
      <c r="H165" s="1" t="s">
        <v>2</v>
      </c>
      <c r="J165" s="1" t="s">
        <v>3</v>
      </c>
      <c r="K165" s="34" t="s">
        <v>3</v>
      </c>
      <c r="L165" s="1" t="s">
        <v>3</v>
      </c>
      <c r="M165" s="1" t="s">
        <v>3</v>
      </c>
      <c r="N165" s="38" t="s">
        <v>4</v>
      </c>
      <c r="O165" s="1" t="s">
        <v>2</v>
      </c>
      <c r="P165" s="1" t="s">
        <v>1</v>
      </c>
      <c r="Q165" s="1" t="s">
        <v>4</v>
      </c>
      <c r="R165" s="1" t="s">
        <v>4</v>
      </c>
      <c r="S165" s="1" t="s">
        <v>1</v>
      </c>
      <c r="T165" s="1" t="s">
        <v>3</v>
      </c>
      <c r="U165" s="1" t="s">
        <v>2</v>
      </c>
      <c r="V165" s="1" t="s">
        <v>3</v>
      </c>
      <c r="W165" s="1" t="s">
        <v>4</v>
      </c>
    </row>
    <row r="166" spans="2:23" x14ac:dyDescent="0.2">
      <c r="B166" t="s">
        <v>167</v>
      </c>
      <c r="C166" s="1" t="s">
        <v>1</v>
      </c>
      <c r="D166" s="1" t="s">
        <v>2</v>
      </c>
      <c r="E166" s="1" t="s">
        <v>3</v>
      </c>
      <c r="G166" s="1" t="s">
        <v>1</v>
      </c>
      <c r="H166" s="1" t="s">
        <v>2</v>
      </c>
      <c r="J166" s="1" t="s">
        <v>3</v>
      </c>
      <c r="K166" s="34" t="s">
        <v>3</v>
      </c>
      <c r="L166" s="1" t="s">
        <v>3</v>
      </c>
      <c r="M166" s="1" t="s">
        <v>3</v>
      </c>
      <c r="N166" s="38" t="s">
        <v>4</v>
      </c>
      <c r="O166" s="1" t="s">
        <v>2</v>
      </c>
      <c r="P166" s="1" t="s">
        <v>1</v>
      </c>
      <c r="Q166" s="1" t="s">
        <v>4</v>
      </c>
      <c r="R166" s="1" t="s">
        <v>4</v>
      </c>
      <c r="S166" s="1" t="s">
        <v>1</v>
      </c>
      <c r="T166" s="1" t="s">
        <v>3</v>
      </c>
      <c r="U166" s="1" t="s">
        <v>2</v>
      </c>
      <c r="V166" s="1" t="s">
        <v>3</v>
      </c>
      <c r="W166" s="1" t="s">
        <v>4</v>
      </c>
    </row>
    <row r="167" spans="2:23" x14ac:dyDescent="0.2">
      <c r="B167" t="s">
        <v>168</v>
      </c>
      <c r="C167" s="1" t="s">
        <v>1</v>
      </c>
      <c r="D167" s="1" t="s">
        <v>2</v>
      </c>
      <c r="E167" s="1" t="s">
        <v>1</v>
      </c>
      <c r="G167" s="1" t="s">
        <v>1</v>
      </c>
      <c r="H167" s="1" t="s">
        <v>2</v>
      </c>
      <c r="J167" s="32" t="s">
        <v>9</v>
      </c>
      <c r="K167" s="35" t="s">
        <v>9</v>
      </c>
      <c r="L167" s="32" t="s">
        <v>12</v>
      </c>
      <c r="M167" s="1" t="s">
        <v>3</v>
      </c>
      <c r="N167" s="38" t="s">
        <v>4</v>
      </c>
      <c r="O167" s="1" t="s">
        <v>2</v>
      </c>
      <c r="P167" s="1" t="s">
        <v>1</v>
      </c>
      <c r="Q167" s="1" t="s">
        <v>4</v>
      </c>
      <c r="R167" s="1" t="s">
        <v>4</v>
      </c>
      <c r="S167" s="1" t="s">
        <v>1</v>
      </c>
      <c r="T167" s="32" t="s">
        <v>12</v>
      </c>
      <c r="U167" s="1" t="s">
        <v>2</v>
      </c>
      <c r="V167" s="32" t="s">
        <v>9</v>
      </c>
      <c r="W167" s="32" t="s">
        <v>9</v>
      </c>
    </row>
    <row r="168" spans="2:23" x14ac:dyDescent="0.2">
      <c r="B168" t="s">
        <v>169</v>
      </c>
      <c r="C168" s="1" t="s">
        <v>1</v>
      </c>
      <c r="D168" s="1" t="s">
        <v>2</v>
      </c>
      <c r="E168" s="1" t="s">
        <v>1</v>
      </c>
      <c r="G168" s="1" t="s">
        <v>1</v>
      </c>
      <c r="H168" s="1" t="s">
        <v>2</v>
      </c>
      <c r="J168" s="1" t="s">
        <v>3</v>
      </c>
      <c r="K168" s="34" t="s">
        <v>3</v>
      </c>
      <c r="L168" s="1" t="s">
        <v>3</v>
      </c>
      <c r="M168" s="1" t="s">
        <v>3</v>
      </c>
      <c r="N168" s="38" t="s">
        <v>4</v>
      </c>
      <c r="O168" s="1" t="s">
        <v>2</v>
      </c>
      <c r="P168" s="1" t="s">
        <v>1</v>
      </c>
      <c r="Q168" s="1" t="s">
        <v>4</v>
      </c>
      <c r="R168" s="1" t="s">
        <v>4</v>
      </c>
      <c r="S168" s="1" t="s">
        <v>1</v>
      </c>
      <c r="T168" s="1" t="s">
        <v>3</v>
      </c>
      <c r="U168" s="1" t="s">
        <v>2</v>
      </c>
      <c r="V168" s="12" t="s">
        <v>3</v>
      </c>
      <c r="W168" s="1" t="s">
        <v>4</v>
      </c>
    </row>
    <row r="169" spans="2:23" x14ac:dyDescent="0.2">
      <c r="B169" t="s">
        <v>170</v>
      </c>
      <c r="C169" s="1" t="s">
        <v>1</v>
      </c>
      <c r="D169" s="1" t="s">
        <v>2</v>
      </c>
      <c r="E169" s="1" t="s">
        <v>1</v>
      </c>
      <c r="G169" s="1" t="s">
        <v>1</v>
      </c>
      <c r="H169" s="1" t="s">
        <v>2</v>
      </c>
      <c r="J169" s="1" t="s">
        <v>3</v>
      </c>
      <c r="K169" s="34" t="s">
        <v>3</v>
      </c>
      <c r="L169" s="1" t="s">
        <v>3</v>
      </c>
      <c r="M169" s="1" t="s">
        <v>3</v>
      </c>
      <c r="N169" s="38" t="s">
        <v>4</v>
      </c>
      <c r="O169" s="1" t="s">
        <v>2</v>
      </c>
      <c r="P169" s="1" t="s">
        <v>1</v>
      </c>
      <c r="Q169" s="1" t="s">
        <v>4</v>
      </c>
      <c r="R169" s="1" t="s">
        <v>4</v>
      </c>
      <c r="S169" s="1" t="s">
        <v>1</v>
      </c>
      <c r="T169" s="1" t="s">
        <v>3</v>
      </c>
      <c r="U169" s="1" t="s">
        <v>2</v>
      </c>
      <c r="V169" s="1" t="s">
        <v>3</v>
      </c>
      <c r="W169" s="1" t="s">
        <v>4</v>
      </c>
    </row>
    <row r="170" spans="2:23" x14ac:dyDescent="0.2">
      <c r="B170" t="s">
        <v>171</v>
      </c>
      <c r="C170" s="1" t="s">
        <v>1</v>
      </c>
      <c r="D170" s="1" t="s">
        <v>2</v>
      </c>
      <c r="E170" s="1" t="s">
        <v>1</v>
      </c>
      <c r="G170" s="1" t="s">
        <v>1</v>
      </c>
      <c r="H170" s="1" t="s">
        <v>2</v>
      </c>
      <c r="J170" s="1" t="s">
        <v>3</v>
      </c>
      <c r="K170" s="34" t="s">
        <v>3</v>
      </c>
      <c r="L170" s="1" t="s">
        <v>3</v>
      </c>
      <c r="M170" s="1" t="s">
        <v>3</v>
      </c>
      <c r="N170" s="38" t="s">
        <v>4</v>
      </c>
      <c r="O170" s="1" t="s">
        <v>2</v>
      </c>
      <c r="P170" s="1" t="s">
        <v>1</v>
      </c>
      <c r="Q170" s="1" t="s">
        <v>4</v>
      </c>
      <c r="R170" s="1" t="s">
        <v>4</v>
      </c>
      <c r="S170" s="1" t="s">
        <v>1</v>
      </c>
      <c r="T170" s="1" t="s">
        <v>3</v>
      </c>
      <c r="U170" s="1" t="s">
        <v>2</v>
      </c>
      <c r="V170" s="32" t="s">
        <v>12</v>
      </c>
      <c r="W170" s="1" t="s">
        <v>4</v>
      </c>
    </row>
    <row r="171" spans="2:23" x14ac:dyDescent="0.2">
      <c r="B171" t="s">
        <v>172</v>
      </c>
      <c r="C171" s="1" t="s">
        <v>1</v>
      </c>
      <c r="D171" s="1" t="s">
        <v>2</v>
      </c>
      <c r="E171" s="1" t="s">
        <v>3</v>
      </c>
      <c r="G171" s="1" t="s">
        <v>1</v>
      </c>
      <c r="H171" s="1" t="s">
        <v>2</v>
      </c>
      <c r="J171" s="1" t="s">
        <v>3</v>
      </c>
      <c r="K171" s="34" t="s">
        <v>3</v>
      </c>
      <c r="L171" s="1" t="s">
        <v>3</v>
      </c>
      <c r="M171" s="1" t="s">
        <v>3</v>
      </c>
      <c r="N171" s="38" t="s">
        <v>4</v>
      </c>
      <c r="O171" s="1" t="s">
        <v>2</v>
      </c>
      <c r="P171" s="1" t="s">
        <v>1</v>
      </c>
      <c r="Q171" s="1" t="s">
        <v>4</v>
      </c>
      <c r="R171" s="1" t="s">
        <v>4</v>
      </c>
      <c r="S171" s="1" t="s">
        <v>1</v>
      </c>
      <c r="T171" s="1" t="s">
        <v>3</v>
      </c>
      <c r="U171" s="1" t="s">
        <v>2</v>
      </c>
      <c r="V171" s="1" t="s">
        <v>3</v>
      </c>
      <c r="W171" s="1" t="s">
        <v>4</v>
      </c>
    </row>
    <row r="172" spans="2:23" x14ac:dyDescent="0.2">
      <c r="B172" t="s">
        <v>173</v>
      </c>
      <c r="C172" s="1" t="s">
        <v>1</v>
      </c>
      <c r="D172" s="1" t="s">
        <v>2</v>
      </c>
      <c r="E172" s="1" t="s">
        <v>1</v>
      </c>
      <c r="G172" s="1" t="s">
        <v>1</v>
      </c>
      <c r="H172" s="1" t="s">
        <v>2</v>
      </c>
      <c r="J172" s="1" t="s">
        <v>3</v>
      </c>
      <c r="K172" s="34" t="s">
        <v>3</v>
      </c>
      <c r="L172" s="1" t="s">
        <v>3</v>
      </c>
      <c r="M172" s="1" t="s">
        <v>3</v>
      </c>
      <c r="N172" s="38" t="s">
        <v>4</v>
      </c>
      <c r="O172" s="1" t="s">
        <v>2</v>
      </c>
      <c r="P172" s="1" t="s">
        <v>1</v>
      </c>
      <c r="Q172" s="1" t="s">
        <v>4</v>
      </c>
      <c r="R172" s="1" t="s">
        <v>4</v>
      </c>
      <c r="S172" s="1" t="s">
        <v>1</v>
      </c>
      <c r="T172" s="1" t="s">
        <v>3</v>
      </c>
      <c r="U172" s="1" t="s">
        <v>2</v>
      </c>
      <c r="V172" s="1" t="s">
        <v>3</v>
      </c>
      <c r="W172" s="1" t="s">
        <v>4</v>
      </c>
    </row>
    <row r="173" spans="2:23" x14ac:dyDescent="0.2">
      <c r="B173" t="s">
        <v>174</v>
      </c>
      <c r="C173" s="1" t="s">
        <v>1</v>
      </c>
      <c r="D173" s="1" t="s">
        <v>2</v>
      </c>
      <c r="E173" s="1" t="s">
        <v>1</v>
      </c>
      <c r="G173" s="1" t="s">
        <v>1</v>
      </c>
      <c r="H173" s="1" t="s">
        <v>2</v>
      </c>
      <c r="J173" s="1" t="s">
        <v>3</v>
      </c>
      <c r="K173" s="34" t="s">
        <v>3</v>
      </c>
      <c r="L173" s="1" t="s">
        <v>3</v>
      </c>
      <c r="M173" s="1" t="s">
        <v>3</v>
      </c>
      <c r="N173" s="38" t="s">
        <v>4</v>
      </c>
      <c r="O173" s="1" t="s">
        <v>2</v>
      </c>
      <c r="P173" s="1" t="s">
        <v>1</v>
      </c>
      <c r="Q173" s="1" t="s">
        <v>4</v>
      </c>
      <c r="R173" s="1" t="s">
        <v>4</v>
      </c>
      <c r="S173" s="1" t="s">
        <v>1</v>
      </c>
      <c r="T173" s="1" t="s">
        <v>3</v>
      </c>
      <c r="U173" s="1" t="s">
        <v>2</v>
      </c>
      <c r="V173" s="1" t="s">
        <v>3</v>
      </c>
      <c r="W173" s="1" t="s">
        <v>4</v>
      </c>
    </row>
    <row r="174" spans="2:23" x14ac:dyDescent="0.2">
      <c r="B174" t="s">
        <v>175</v>
      </c>
      <c r="C174" s="1" t="s">
        <v>1</v>
      </c>
      <c r="D174" s="1" t="s">
        <v>2</v>
      </c>
      <c r="E174" s="1" t="s">
        <v>3</v>
      </c>
      <c r="G174" s="1" t="s">
        <v>1</v>
      </c>
      <c r="H174" s="1" t="s">
        <v>2</v>
      </c>
      <c r="J174" s="1" t="s">
        <v>3</v>
      </c>
      <c r="K174" s="34" t="s">
        <v>3</v>
      </c>
      <c r="L174" s="1" t="s">
        <v>3</v>
      </c>
      <c r="M174" s="1" t="s">
        <v>3</v>
      </c>
      <c r="N174" s="38" t="s">
        <v>4</v>
      </c>
      <c r="O174" s="1" t="s">
        <v>2</v>
      </c>
      <c r="P174" s="1" t="s">
        <v>1</v>
      </c>
      <c r="Q174" s="1" t="s">
        <v>4</v>
      </c>
      <c r="R174" s="1" t="s">
        <v>4</v>
      </c>
      <c r="S174" s="1" t="s">
        <v>1</v>
      </c>
      <c r="T174" s="1" t="s">
        <v>3</v>
      </c>
      <c r="U174" s="1" t="s">
        <v>2</v>
      </c>
      <c r="V174" s="1" t="s">
        <v>3</v>
      </c>
      <c r="W174" s="1" t="s">
        <v>4</v>
      </c>
    </row>
    <row r="175" spans="2:23" x14ac:dyDescent="0.2">
      <c r="B175" t="s">
        <v>176</v>
      </c>
      <c r="C175" s="1" t="s">
        <v>1</v>
      </c>
      <c r="D175" s="1" t="s">
        <v>2</v>
      </c>
      <c r="E175" s="1" t="s">
        <v>1</v>
      </c>
      <c r="G175" s="1" t="s">
        <v>1</v>
      </c>
      <c r="H175" s="1" t="s">
        <v>2</v>
      </c>
      <c r="J175" s="1" t="s">
        <v>3</v>
      </c>
      <c r="K175" s="34" t="s">
        <v>3</v>
      </c>
      <c r="L175" s="1" t="s">
        <v>3</v>
      </c>
      <c r="M175" s="1" t="s">
        <v>3</v>
      </c>
      <c r="N175" s="38" t="s">
        <v>4</v>
      </c>
      <c r="O175" s="1" t="s">
        <v>2</v>
      </c>
      <c r="P175" s="1" t="s">
        <v>1</v>
      </c>
      <c r="Q175" s="1" t="s">
        <v>4</v>
      </c>
      <c r="R175" s="1" t="s">
        <v>4</v>
      </c>
      <c r="S175" s="1" t="s">
        <v>1</v>
      </c>
      <c r="T175" s="1" t="s">
        <v>3</v>
      </c>
      <c r="U175" s="1" t="s">
        <v>2</v>
      </c>
      <c r="V175" s="1" t="s">
        <v>3</v>
      </c>
      <c r="W175" s="1" t="s">
        <v>4</v>
      </c>
    </row>
    <row r="176" spans="2:23" x14ac:dyDescent="0.2">
      <c r="B176" t="s">
        <v>177</v>
      </c>
      <c r="C176" s="1" t="s">
        <v>1</v>
      </c>
      <c r="D176" s="1" t="s">
        <v>2</v>
      </c>
      <c r="E176" s="1" t="s">
        <v>3</v>
      </c>
      <c r="G176" s="1" t="s">
        <v>1</v>
      </c>
      <c r="H176" s="1" t="s">
        <v>2</v>
      </c>
      <c r="J176" s="1" t="s">
        <v>3</v>
      </c>
      <c r="K176" s="34" t="s">
        <v>3</v>
      </c>
      <c r="L176" s="1" t="s">
        <v>3</v>
      </c>
      <c r="M176" s="1" t="s">
        <v>3</v>
      </c>
      <c r="N176" s="38" t="s">
        <v>4</v>
      </c>
      <c r="O176" s="1" t="s">
        <v>2</v>
      </c>
      <c r="P176" s="1" t="s">
        <v>1</v>
      </c>
      <c r="Q176" s="1" t="s">
        <v>4</v>
      </c>
      <c r="R176" s="1" t="s">
        <v>4</v>
      </c>
      <c r="S176" s="1" t="s">
        <v>1</v>
      </c>
      <c r="T176" s="1" t="s">
        <v>3</v>
      </c>
      <c r="U176" s="1" t="s">
        <v>2</v>
      </c>
      <c r="V176" s="1" t="s">
        <v>3</v>
      </c>
      <c r="W176" s="1" t="s">
        <v>4</v>
      </c>
    </row>
    <row r="177" spans="2:23" x14ac:dyDescent="0.2">
      <c r="B177" t="s">
        <v>178</v>
      </c>
      <c r="C177" s="1" t="s">
        <v>1</v>
      </c>
      <c r="D177" s="1" t="s">
        <v>2</v>
      </c>
      <c r="E177" s="1" t="s">
        <v>1</v>
      </c>
      <c r="G177" s="1" t="s">
        <v>1</v>
      </c>
      <c r="H177" s="1" t="s">
        <v>2</v>
      </c>
      <c r="J177" s="1" t="s">
        <v>3</v>
      </c>
      <c r="K177" s="34" t="s">
        <v>3</v>
      </c>
      <c r="L177" s="1" t="s">
        <v>3</v>
      </c>
      <c r="M177" s="1" t="s">
        <v>3</v>
      </c>
      <c r="N177" s="38" t="s">
        <v>4</v>
      </c>
      <c r="O177" s="1" t="s">
        <v>2</v>
      </c>
      <c r="P177" s="1" t="s">
        <v>1</v>
      </c>
      <c r="Q177" s="1" t="s">
        <v>4</v>
      </c>
      <c r="R177" s="1" t="s">
        <v>4</v>
      </c>
      <c r="S177" s="1" t="s">
        <v>1</v>
      </c>
      <c r="T177" s="1" t="s">
        <v>3</v>
      </c>
      <c r="U177" s="1" t="s">
        <v>2</v>
      </c>
      <c r="V177" s="1" t="s">
        <v>3</v>
      </c>
      <c r="W177" s="1" t="s">
        <v>4</v>
      </c>
    </row>
    <row r="178" spans="2:23" x14ac:dyDescent="0.2">
      <c r="B178" t="s">
        <v>179</v>
      </c>
      <c r="C178" s="1" t="s">
        <v>1</v>
      </c>
      <c r="D178" s="1" t="s">
        <v>2</v>
      </c>
      <c r="E178" s="1" t="s">
        <v>1</v>
      </c>
      <c r="G178" s="1" t="s">
        <v>1</v>
      </c>
      <c r="H178" s="1" t="s">
        <v>2</v>
      </c>
      <c r="J178" s="1" t="s">
        <v>3</v>
      </c>
      <c r="K178" s="34" t="s">
        <v>3</v>
      </c>
      <c r="L178" s="1" t="s">
        <v>3</v>
      </c>
      <c r="M178" s="1" t="s">
        <v>3</v>
      </c>
      <c r="N178" s="38" t="s">
        <v>4</v>
      </c>
      <c r="O178" s="1" t="s">
        <v>2</v>
      </c>
      <c r="P178" s="1" t="s">
        <v>1</v>
      </c>
      <c r="Q178" s="1" t="s">
        <v>4</v>
      </c>
      <c r="R178" s="1" t="s">
        <v>4</v>
      </c>
      <c r="S178" s="1" t="s">
        <v>1</v>
      </c>
      <c r="T178" s="1" t="s">
        <v>3</v>
      </c>
      <c r="U178" s="1" t="s">
        <v>2</v>
      </c>
      <c r="V178" s="1" t="s">
        <v>3</v>
      </c>
      <c r="W178" s="1" t="s">
        <v>4</v>
      </c>
    </row>
    <row r="179" spans="2:23" x14ac:dyDescent="0.2">
      <c r="B179" t="s">
        <v>180</v>
      </c>
      <c r="C179" s="1" t="s">
        <v>1</v>
      </c>
      <c r="D179" s="1" t="s">
        <v>2</v>
      </c>
      <c r="E179" s="1" t="s">
        <v>1</v>
      </c>
      <c r="G179" s="1" t="s">
        <v>1</v>
      </c>
      <c r="H179" s="1" t="s">
        <v>2</v>
      </c>
      <c r="J179" s="1" t="s">
        <v>3</v>
      </c>
      <c r="K179" s="34" t="s">
        <v>3</v>
      </c>
      <c r="L179" s="1" t="s">
        <v>3</v>
      </c>
      <c r="M179" s="1" t="s">
        <v>3</v>
      </c>
      <c r="N179" s="38" t="s">
        <v>4</v>
      </c>
      <c r="O179" s="1" t="s">
        <v>2</v>
      </c>
      <c r="P179" s="1" t="s">
        <v>1</v>
      </c>
      <c r="Q179" s="1" t="s">
        <v>4</v>
      </c>
      <c r="R179" s="1" t="s">
        <v>4</v>
      </c>
      <c r="S179" s="1" t="s">
        <v>1</v>
      </c>
      <c r="T179" s="1" t="s">
        <v>3</v>
      </c>
      <c r="U179" s="1" t="s">
        <v>2</v>
      </c>
      <c r="V179" s="1" t="s">
        <v>3</v>
      </c>
      <c r="W179" s="1" t="s">
        <v>4</v>
      </c>
    </row>
    <row r="180" spans="2:23" x14ac:dyDescent="0.2">
      <c r="B180" t="s">
        <v>181</v>
      </c>
      <c r="C180" s="1" t="s">
        <v>1</v>
      </c>
      <c r="D180" s="1" t="s">
        <v>2</v>
      </c>
      <c r="E180" s="1" t="s">
        <v>1</v>
      </c>
      <c r="G180" s="1" t="s">
        <v>1</v>
      </c>
      <c r="H180" s="1" t="s">
        <v>2</v>
      </c>
      <c r="J180" s="1" t="s">
        <v>3</v>
      </c>
      <c r="K180" s="34" t="s">
        <v>3</v>
      </c>
      <c r="L180" s="1" t="s">
        <v>3</v>
      </c>
      <c r="M180" s="1" t="s">
        <v>3</v>
      </c>
      <c r="N180" s="38" t="s">
        <v>4</v>
      </c>
      <c r="O180" s="32" t="s">
        <v>9</v>
      </c>
      <c r="P180" s="1" t="s">
        <v>1</v>
      </c>
      <c r="Q180" s="1" t="s">
        <v>4</v>
      </c>
      <c r="R180" s="1" t="s">
        <v>4</v>
      </c>
      <c r="S180" s="32" t="s">
        <v>9</v>
      </c>
      <c r="T180" s="32" t="s">
        <v>9</v>
      </c>
      <c r="U180" s="1" t="s">
        <v>2</v>
      </c>
      <c r="V180" s="1" t="s">
        <v>3</v>
      </c>
      <c r="W180" s="32" t="s">
        <v>12</v>
      </c>
    </row>
    <row r="181" spans="2:23" x14ac:dyDescent="0.2">
      <c r="B181" t="s">
        <v>182</v>
      </c>
      <c r="C181" s="1" t="s">
        <v>1</v>
      </c>
      <c r="D181" s="1" t="s">
        <v>2</v>
      </c>
      <c r="E181" s="1" t="s">
        <v>1</v>
      </c>
      <c r="G181" s="1" t="s">
        <v>9</v>
      </c>
      <c r="H181" s="1" t="s">
        <v>2</v>
      </c>
      <c r="J181" s="1" t="s">
        <v>3</v>
      </c>
      <c r="K181" s="34" t="s">
        <v>3</v>
      </c>
      <c r="L181" s="1" t="s">
        <v>3</v>
      </c>
      <c r="M181" s="1" t="s">
        <v>3</v>
      </c>
      <c r="N181" s="38" t="s">
        <v>4</v>
      </c>
      <c r="O181" s="1" t="s">
        <v>2</v>
      </c>
      <c r="P181" s="1" t="s">
        <v>1</v>
      </c>
      <c r="Q181" s="1" t="s">
        <v>4</v>
      </c>
      <c r="R181" s="1" t="s">
        <v>4</v>
      </c>
      <c r="S181" s="1" t="s">
        <v>1</v>
      </c>
      <c r="T181" s="1" t="s">
        <v>3</v>
      </c>
      <c r="U181" s="1" t="s">
        <v>2</v>
      </c>
      <c r="V181" s="1" t="s">
        <v>3</v>
      </c>
      <c r="W181" s="1" t="s">
        <v>4</v>
      </c>
    </row>
    <row r="182" spans="2:23" x14ac:dyDescent="0.2">
      <c r="B182" t="s">
        <v>183</v>
      </c>
      <c r="C182" s="1" t="s">
        <v>1</v>
      </c>
      <c r="D182" s="1" t="s">
        <v>2</v>
      </c>
      <c r="E182" s="1" t="s">
        <v>9</v>
      </c>
      <c r="G182" s="1" t="s">
        <v>9</v>
      </c>
      <c r="H182" s="1" t="s">
        <v>2</v>
      </c>
      <c r="J182" s="1" t="s">
        <v>3</v>
      </c>
      <c r="K182" s="34" t="s">
        <v>3</v>
      </c>
      <c r="L182" s="1" t="s">
        <v>3</v>
      </c>
      <c r="M182" s="1" t="s">
        <v>3</v>
      </c>
      <c r="N182" s="38" t="s">
        <v>4</v>
      </c>
      <c r="O182" s="1" t="s">
        <v>2</v>
      </c>
      <c r="P182" s="32" t="s">
        <v>9</v>
      </c>
      <c r="Q182" s="1" t="s">
        <v>4</v>
      </c>
      <c r="R182" s="1" t="s">
        <v>12</v>
      </c>
      <c r="S182" s="1" t="s">
        <v>1</v>
      </c>
      <c r="T182" s="1" t="s">
        <v>3</v>
      </c>
      <c r="U182" s="1" t="s">
        <v>2</v>
      </c>
      <c r="V182" s="1" t="s">
        <v>3</v>
      </c>
      <c r="W182" s="1" t="s">
        <v>4</v>
      </c>
    </row>
    <row r="183" spans="2:23" x14ac:dyDescent="0.2">
      <c r="B183" t="s">
        <v>184</v>
      </c>
      <c r="C183" s="1" t="s">
        <v>1</v>
      </c>
      <c r="D183" s="1" t="s">
        <v>2</v>
      </c>
      <c r="E183" s="1" t="s">
        <v>1</v>
      </c>
      <c r="G183" s="1" t="s">
        <v>1</v>
      </c>
      <c r="H183" s="1" t="s">
        <v>2</v>
      </c>
      <c r="J183" s="1" t="s">
        <v>3</v>
      </c>
      <c r="K183" s="34" t="s">
        <v>3</v>
      </c>
      <c r="L183" s="1" t="s">
        <v>3</v>
      </c>
      <c r="M183" s="1" t="s">
        <v>3</v>
      </c>
      <c r="N183" s="38" t="s">
        <v>4</v>
      </c>
      <c r="O183" s="1" t="s">
        <v>2</v>
      </c>
      <c r="P183" s="1" t="s">
        <v>1</v>
      </c>
      <c r="Q183" s="1" t="s">
        <v>4</v>
      </c>
      <c r="R183" s="1" t="s">
        <v>4</v>
      </c>
      <c r="S183" s="1" t="s">
        <v>1</v>
      </c>
      <c r="T183" s="1" t="s">
        <v>3</v>
      </c>
      <c r="U183" s="1" t="s">
        <v>2</v>
      </c>
      <c r="V183" s="1" t="s">
        <v>3</v>
      </c>
      <c r="W183" s="1" t="s">
        <v>4</v>
      </c>
    </row>
    <row r="184" spans="2:23" x14ac:dyDescent="0.2">
      <c r="B184" t="s">
        <v>185</v>
      </c>
      <c r="C184" s="1" t="s">
        <v>1</v>
      </c>
      <c r="D184" s="1" t="s">
        <v>2</v>
      </c>
      <c r="E184" s="1" t="s">
        <v>1</v>
      </c>
      <c r="G184" s="1" t="s">
        <v>1</v>
      </c>
      <c r="H184" s="1" t="s">
        <v>2</v>
      </c>
      <c r="J184" s="1" t="s">
        <v>3</v>
      </c>
      <c r="K184" s="34" t="s">
        <v>3</v>
      </c>
      <c r="L184" s="1" t="s">
        <v>3</v>
      </c>
      <c r="M184" s="1" t="s">
        <v>3</v>
      </c>
      <c r="N184" s="38" t="s">
        <v>4</v>
      </c>
      <c r="O184" s="1" t="s">
        <v>2</v>
      </c>
      <c r="P184" s="1" t="s">
        <v>1</v>
      </c>
      <c r="Q184" s="1" t="s">
        <v>4</v>
      </c>
      <c r="R184" s="1" t="s">
        <v>4</v>
      </c>
      <c r="S184" s="1" t="s">
        <v>1</v>
      </c>
      <c r="T184" s="1" t="s">
        <v>3</v>
      </c>
      <c r="U184" s="1" t="s">
        <v>2</v>
      </c>
      <c r="V184" s="1" t="s">
        <v>3</v>
      </c>
      <c r="W184" s="1" t="s">
        <v>4</v>
      </c>
    </row>
    <row r="185" spans="2:23" x14ac:dyDescent="0.2">
      <c r="B185" t="s">
        <v>186</v>
      </c>
      <c r="C185" s="1" t="s">
        <v>1</v>
      </c>
      <c r="D185" s="1" t="s">
        <v>2</v>
      </c>
      <c r="E185" s="1" t="s">
        <v>1</v>
      </c>
      <c r="G185" s="1" t="s">
        <v>1</v>
      </c>
      <c r="H185" s="1" t="s">
        <v>2</v>
      </c>
      <c r="J185" s="1" t="s">
        <v>3</v>
      </c>
      <c r="K185" s="34" t="s">
        <v>3</v>
      </c>
      <c r="L185" s="1" t="s">
        <v>3</v>
      </c>
      <c r="M185" s="1" t="s">
        <v>3</v>
      </c>
      <c r="N185" s="38" t="s">
        <v>4</v>
      </c>
      <c r="O185" s="1" t="s">
        <v>2</v>
      </c>
      <c r="P185" s="1" t="s">
        <v>1</v>
      </c>
      <c r="Q185" s="1" t="s">
        <v>4</v>
      </c>
      <c r="R185" s="1" t="s">
        <v>4</v>
      </c>
      <c r="S185" s="1" t="s">
        <v>1</v>
      </c>
      <c r="T185" s="1" t="s">
        <v>3</v>
      </c>
      <c r="U185" s="1" t="s">
        <v>2</v>
      </c>
      <c r="V185" s="1" t="s">
        <v>3</v>
      </c>
      <c r="W185" s="1" t="s">
        <v>4</v>
      </c>
    </row>
    <row r="186" spans="2:23" x14ac:dyDescent="0.2">
      <c r="B186" t="s">
        <v>187</v>
      </c>
      <c r="C186" s="1" t="s">
        <v>1</v>
      </c>
      <c r="D186" s="1" t="s">
        <v>2</v>
      </c>
      <c r="E186" s="1" t="s">
        <v>3</v>
      </c>
      <c r="G186" s="1" t="s">
        <v>9</v>
      </c>
      <c r="H186" s="1" t="s">
        <v>2</v>
      </c>
      <c r="J186" s="1" t="s">
        <v>3</v>
      </c>
      <c r="K186" s="34" t="s">
        <v>3</v>
      </c>
      <c r="L186" s="1" t="s">
        <v>3</v>
      </c>
      <c r="M186" s="1" t="s">
        <v>3</v>
      </c>
      <c r="N186" s="38" t="s">
        <v>4</v>
      </c>
      <c r="O186" s="1" t="s">
        <v>2</v>
      </c>
      <c r="P186" s="1" t="s">
        <v>1</v>
      </c>
      <c r="Q186" s="1" t="s">
        <v>4</v>
      </c>
      <c r="R186" s="1" t="s">
        <v>4</v>
      </c>
      <c r="S186" s="1" t="s">
        <v>1</v>
      </c>
      <c r="T186" s="1" t="s">
        <v>3</v>
      </c>
      <c r="U186" s="1" t="s">
        <v>2</v>
      </c>
      <c r="V186" s="1" t="s">
        <v>3</v>
      </c>
      <c r="W186" s="1" t="s">
        <v>4</v>
      </c>
    </row>
    <row r="187" spans="2:23" x14ac:dyDescent="0.2">
      <c r="B187" t="s">
        <v>188</v>
      </c>
      <c r="C187" s="1" t="s">
        <v>1</v>
      </c>
      <c r="D187" s="1" t="s">
        <v>2</v>
      </c>
      <c r="E187" s="1" t="s">
        <v>3</v>
      </c>
      <c r="G187" s="1" t="s">
        <v>1</v>
      </c>
      <c r="H187" s="1" t="s">
        <v>2</v>
      </c>
      <c r="J187" s="1" t="s">
        <v>3</v>
      </c>
      <c r="K187" s="34" t="s">
        <v>3</v>
      </c>
      <c r="L187" s="1" t="s">
        <v>3</v>
      </c>
      <c r="M187" s="1" t="s">
        <v>3</v>
      </c>
      <c r="N187" s="38" t="s">
        <v>4</v>
      </c>
      <c r="O187" s="1" t="s">
        <v>2</v>
      </c>
      <c r="P187" s="1" t="s">
        <v>1</v>
      </c>
      <c r="Q187" s="1" t="s">
        <v>4</v>
      </c>
      <c r="R187" s="1" t="s">
        <v>4</v>
      </c>
      <c r="S187" s="1" t="s">
        <v>1</v>
      </c>
      <c r="T187" s="1" t="s">
        <v>3</v>
      </c>
      <c r="U187" s="1" t="s">
        <v>2</v>
      </c>
      <c r="V187" s="1" t="s">
        <v>3</v>
      </c>
      <c r="W187" s="1" t="s">
        <v>4</v>
      </c>
    </row>
    <row r="188" spans="2:23" x14ac:dyDescent="0.2">
      <c r="B188" t="s">
        <v>189</v>
      </c>
      <c r="C188" s="1" t="s">
        <v>1</v>
      </c>
      <c r="D188" s="1" t="s">
        <v>2</v>
      </c>
      <c r="E188" s="1" t="s">
        <v>3</v>
      </c>
      <c r="G188" s="1" t="s">
        <v>1</v>
      </c>
      <c r="H188" s="1" t="s">
        <v>2</v>
      </c>
      <c r="J188" s="1" t="s">
        <v>3</v>
      </c>
      <c r="K188" s="34" t="s">
        <v>3</v>
      </c>
      <c r="L188" s="1" t="s">
        <v>3</v>
      </c>
      <c r="M188" s="1" t="s">
        <v>3</v>
      </c>
      <c r="N188" s="38" t="s">
        <v>4</v>
      </c>
      <c r="O188" s="1" t="s">
        <v>2</v>
      </c>
      <c r="P188" s="1" t="s">
        <v>1</v>
      </c>
      <c r="Q188" s="1" t="s">
        <v>4</v>
      </c>
      <c r="R188" s="1" t="s">
        <v>4</v>
      </c>
      <c r="S188" s="1" t="s">
        <v>1</v>
      </c>
      <c r="T188" s="1" t="s">
        <v>3</v>
      </c>
      <c r="U188" s="1" t="s">
        <v>2</v>
      </c>
      <c r="V188" s="1" t="s">
        <v>3</v>
      </c>
      <c r="W188" s="1" t="s">
        <v>4</v>
      </c>
    </row>
    <row r="189" spans="2:23" x14ac:dyDescent="0.2">
      <c r="B189" t="s">
        <v>190</v>
      </c>
      <c r="C189" s="1" t="s">
        <v>1</v>
      </c>
      <c r="D189" s="1" t="s">
        <v>2</v>
      </c>
      <c r="E189" s="1" t="s">
        <v>3</v>
      </c>
      <c r="G189" s="1" t="s">
        <v>1</v>
      </c>
      <c r="H189" s="1" t="s">
        <v>2</v>
      </c>
      <c r="J189" s="1" t="s">
        <v>3</v>
      </c>
      <c r="K189" s="34" t="s">
        <v>3</v>
      </c>
      <c r="L189" s="1" t="s">
        <v>3</v>
      </c>
      <c r="M189" s="1" t="s">
        <v>3</v>
      </c>
      <c r="N189" s="38" t="s">
        <v>4</v>
      </c>
      <c r="O189" s="1" t="s">
        <v>2</v>
      </c>
      <c r="P189" s="1" t="s">
        <v>1</v>
      </c>
      <c r="Q189" s="1" t="s">
        <v>4</v>
      </c>
      <c r="R189" s="1" t="s">
        <v>4</v>
      </c>
      <c r="S189" s="1" t="s">
        <v>1</v>
      </c>
      <c r="T189" s="1" t="s">
        <v>3</v>
      </c>
      <c r="U189" s="1" t="s">
        <v>2</v>
      </c>
      <c r="V189" s="1" t="s">
        <v>3</v>
      </c>
      <c r="W189" s="1" t="s">
        <v>4</v>
      </c>
    </row>
    <row r="190" spans="2:23" x14ac:dyDescent="0.2">
      <c r="B190" t="s">
        <v>191</v>
      </c>
      <c r="C190" s="1" t="s">
        <v>1</v>
      </c>
      <c r="D190" s="1" t="s">
        <v>2</v>
      </c>
      <c r="E190" s="1" t="s">
        <v>3</v>
      </c>
      <c r="G190" s="1" t="s">
        <v>1</v>
      </c>
      <c r="H190" s="1" t="s">
        <v>2</v>
      </c>
      <c r="J190" s="1" t="s">
        <v>3</v>
      </c>
      <c r="K190" s="34" t="s">
        <v>3</v>
      </c>
      <c r="L190" s="1" t="s">
        <v>3</v>
      </c>
      <c r="M190" s="1" t="s">
        <v>3</v>
      </c>
      <c r="N190" s="38" t="s">
        <v>4</v>
      </c>
      <c r="O190" s="1" t="s">
        <v>2</v>
      </c>
      <c r="P190" s="1" t="s">
        <v>1</v>
      </c>
      <c r="Q190" s="1" t="s">
        <v>4</v>
      </c>
      <c r="R190" s="1" t="s">
        <v>4</v>
      </c>
      <c r="S190" s="1" t="s">
        <v>1</v>
      </c>
      <c r="T190" s="1" t="s">
        <v>3</v>
      </c>
      <c r="U190" s="1" t="s">
        <v>2</v>
      </c>
      <c r="V190" s="1" t="s">
        <v>3</v>
      </c>
      <c r="W190" s="1" t="s">
        <v>4</v>
      </c>
    </row>
    <row r="191" spans="2:23" x14ac:dyDescent="0.2">
      <c r="B191" t="s">
        <v>192</v>
      </c>
      <c r="C191" s="1" t="s">
        <v>1</v>
      </c>
      <c r="D191" s="1" t="s">
        <v>2</v>
      </c>
      <c r="E191" s="1" t="s">
        <v>1</v>
      </c>
      <c r="G191" s="1" t="s">
        <v>1</v>
      </c>
      <c r="H191" s="1" t="s">
        <v>2</v>
      </c>
      <c r="J191" s="1" t="s">
        <v>3</v>
      </c>
      <c r="K191" s="34" t="s">
        <v>3</v>
      </c>
      <c r="L191" s="1" t="s">
        <v>3</v>
      </c>
      <c r="M191" s="1" t="s">
        <v>3</v>
      </c>
      <c r="N191" s="38" t="s">
        <v>4</v>
      </c>
      <c r="O191" s="1" t="s">
        <v>2</v>
      </c>
      <c r="P191" s="1" t="s">
        <v>1</v>
      </c>
      <c r="Q191" s="1" t="s">
        <v>4</v>
      </c>
      <c r="R191" s="1" t="s">
        <v>4</v>
      </c>
      <c r="S191" s="1" t="s">
        <v>1</v>
      </c>
      <c r="T191" s="1" t="s">
        <v>3</v>
      </c>
      <c r="U191" s="1" t="s">
        <v>2</v>
      </c>
      <c r="V191" s="1" t="s">
        <v>3</v>
      </c>
      <c r="W191" s="1" t="s">
        <v>4</v>
      </c>
    </row>
    <row r="192" spans="2:23" x14ac:dyDescent="0.2">
      <c r="B192" t="s">
        <v>193</v>
      </c>
      <c r="C192" s="1" t="s">
        <v>1</v>
      </c>
      <c r="D192" s="1" t="s">
        <v>2</v>
      </c>
      <c r="E192" s="1" t="s">
        <v>1</v>
      </c>
      <c r="G192" s="1" t="s">
        <v>1</v>
      </c>
      <c r="H192" s="1" t="s">
        <v>2</v>
      </c>
      <c r="J192" s="1" t="s">
        <v>3</v>
      </c>
      <c r="K192" s="34" t="s">
        <v>3</v>
      </c>
      <c r="L192" s="1" t="s">
        <v>3</v>
      </c>
      <c r="M192" s="1" t="s">
        <v>3</v>
      </c>
      <c r="N192" s="38" t="s">
        <v>4</v>
      </c>
      <c r="O192" s="1" t="s">
        <v>2</v>
      </c>
      <c r="P192" s="1" t="s">
        <v>1</v>
      </c>
      <c r="Q192" s="1" t="s">
        <v>4</v>
      </c>
      <c r="R192" s="1" t="s">
        <v>4</v>
      </c>
      <c r="S192" s="1" t="s">
        <v>1</v>
      </c>
      <c r="T192" s="1" t="s">
        <v>3</v>
      </c>
      <c r="U192" s="1" t="s">
        <v>2</v>
      </c>
      <c r="V192" s="1" t="s">
        <v>3</v>
      </c>
      <c r="W192" s="1" t="s">
        <v>4</v>
      </c>
    </row>
    <row r="193" spans="2:23" x14ac:dyDescent="0.2">
      <c r="B193" t="s">
        <v>194</v>
      </c>
      <c r="C193" s="1" t="s">
        <v>1</v>
      </c>
      <c r="D193" s="1" t="s">
        <v>2</v>
      </c>
      <c r="E193" s="1" t="s">
        <v>3</v>
      </c>
      <c r="G193" s="1" t="s">
        <v>1</v>
      </c>
      <c r="H193" s="1" t="s">
        <v>2</v>
      </c>
      <c r="J193" s="1" t="s">
        <v>3</v>
      </c>
      <c r="K193" s="34" t="s">
        <v>3</v>
      </c>
      <c r="L193" s="1" t="s">
        <v>3</v>
      </c>
      <c r="M193" s="1" t="s">
        <v>3</v>
      </c>
      <c r="N193" s="38" t="s">
        <v>4</v>
      </c>
      <c r="O193" s="1" t="s">
        <v>2</v>
      </c>
      <c r="P193" s="1" t="s">
        <v>1</v>
      </c>
      <c r="Q193" s="1" t="s">
        <v>4</v>
      </c>
      <c r="R193" s="1" t="s">
        <v>4</v>
      </c>
      <c r="S193" s="1" t="s">
        <v>1</v>
      </c>
      <c r="T193" s="1" t="s">
        <v>3</v>
      </c>
      <c r="U193" s="1" t="s">
        <v>2</v>
      </c>
      <c r="V193" s="1" t="s">
        <v>3</v>
      </c>
      <c r="W193" s="1" t="s">
        <v>4</v>
      </c>
    </row>
    <row r="194" spans="2:23" x14ac:dyDescent="0.2">
      <c r="B194" t="s">
        <v>195</v>
      </c>
      <c r="C194" s="1" t="s">
        <v>1</v>
      </c>
      <c r="D194" s="1" t="s">
        <v>2</v>
      </c>
      <c r="E194" s="1" t="s">
        <v>3</v>
      </c>
      <c r="G194" s="1" t="s">
        <v>1</v>
      </c>
      <c r="H194" s="1" t="s">
        <v>2</v>
      </c>
      <c r="J194" s="1" t="s">
        <v>3</v>
      </c>
      <c r="K194" s="34" t="s">
        <v>3</v>
      </c>
      <c r="L194" s="1" t="s">
        <v>3</v>
      </c>
      <c r="M194" s="1" t="s">
        <v>3</v>
      </c>
      <c r="N194" s="38" t="s">
        <v>4</v>
      </c>
      <c r="O194" s="1" t="s">
        <v>2</v>
      </c>
      <c r="P194" s="1" t="s">
        <v>1</v>
      </c>
      <c r="Q194" s="1" t="s">
        <v>4</v>
      </c>
      <c r="R194" s="1" t="s">
        <v>4</v>
      </c>
      <c r="S194" s="1" t="s">
        <v>1</v>
      </c>
      <c r="T194" s="1" t="s">
        <v>3</v>
      </c>
      <c r="U194" s="1" t="s">
        <v>2</v>
      </c>
      <c r="V194" s="1" t="s">
        <v>3</v>
      </c>
      <c r="W194" s="1" t="s">
        <v>4</v>
      </c>
    </row>
    <row r="195" spans="2:23" x14ac:dyDescent="0.2">
      <c r="B195" t="s">
        <v>196</v>
      </c>
      <c r="C195" s="1" t="s">
        <v>1</v>
      </c>
      <c r="D195" s="1" t="s">
        <v>2</v>
      </c>
      <c r="E195" s="1" t="s">
        <v>1</v>
      </c>
      <c r="G195" s="1" t="s">
        <v>9</v>
      </c>
      <c r="H195" s="1" t="s">
        <v>2</v>
      </c>
      <c r="J195" s="1" t="s">
        <v>3</v>
      </c>
      <c r="K195" s="34" t="s">
        <v>3</v>
      </c>
      <c r="L195" s="1" t="s">
        <v>3</v>
      </c>
      <c r="M195" s="1" t="s">
        <v>3</v>
      </c>
      <c r="N195" s="38" t="s">
        <v>4</v>
      </c>
      <c r="O195" s="1" t="s">
        <v>2</v>
      </c>
      <c r="P195" s="1" t="s">
        <v>1</v>
      </c>
      <c r="Q195" s="1" t="s">
        <v>4</v>
      </c>
      <c r="R195" s="1" t="s">
        <v>4</v>
      </c>
      <c r="S195" s="1" t="s">
        <v>1</v>
      </c>
      <c r="T195" s="1" t="s">
        <v>3</v>
      </c>
      <c r="U195" s="1" t="s">
        <v>2</v>
      </c>
      <c r="V195" s="1" t="s">
        <v>3</v>
      </c>
      <c r="W195" s="1" t="s">
        <v>4</v>
      </c>
    </row>
    <row r="196" spans="2:23" x14ac:dyDescent="0.2">
      <c r="B196" t="s">
        <v>197</v>
      </c>
      <c r="C196" s="1" t="s">
        <v>1</v>
      </c>
      <c r="D196" s="1" t="s">
        <v>2</v>
      </c>
      <c r="E196" s="1" t="s">
        <v>1</v>
      </c>
      <c r="G196" s="1" t="s">
        <v>1</v>
      </c>
      <c r="H196" s="1" t="s">
        <v>2</v>
      </c>
      <c r="J196" s="1" t="s">
        <v>3</v>
      </c>
      <c r="K196" s="34" t="s">
        <v>3</v>
      </c>
      <c r="L196" s="1" t="s">
        <v>3</v>
      </c>
      <c r="M196" s="1" t="s">
        <v>3</v>
      </c>
      <c r="N196" s="38" t="s">
        <v>4</v>
      </c>
      <c r="O196" s="1" t="s">
        <v>2</v>
      </c>
      <c r="P196" s="1" t="s">
        <v>1</v>
      </c>
      <c r="Q196" s="1" t="s">
        <v>4</v>
      </c>
      <c r="R196" s="1" t="s">
        <v>4</v>
      </c>
      <c r="S196" s="1" t="s">
        <v>1</v>
      </c>
      <c r="T196" s="1" t="s">
        <v>3</v>
      </c>
      <c r="U196" s="1" t="s">
        <v>2</v>
      </c>
      <c r="V196" s="1" t="s">
        <v>3</v>
      </c>
      <c r="W196" s="1" t="s">
        <v>4</v>
      </c>
    </row>
    <row r="197" spans="2:23" x14ac:dyDescent="0.2">
      <c r="B197" t="s">
        <v>198</v>
      </c>
      <c r="C197" s="1" t="s">
        <v>1</v>
      </c>
      <c r="D197" s="1" t="s">
        <v>2</v>
      </c>
      <c r="E197" s="1" t="s">
        <v>1</v>
      </c>
      <c r="G197" s="1" t="s">
        <v>1</v>
      </c>
      <c r="H197" s="1" t="s">
        <v>2</v>
      </c>
      <c r="J197" s="1" t="s">
        <v>3</v>
      </c>
      <c r="K197" s="34" t="s">
        <v>3</v>
      </c>
      <c r="L197" s="1" t="s">
        <v>3</v>
      </c>
      <c r="M197" s="1" t="s">
        <v>3</v>
      </c>
      <c r="N197" s="38" t="s">
        <v>4</v>
      </c>
      <c r="O197" s="1" t="s">
        <v>2</v>
      </c>
      <c r="P197" s="1" t="s">
        <v>1</v>
      </c>
      <c r="Q197" s="1" t="s">
        <v>4</v>
      </c>
      <c r="R197" s="1" t="s">
        <v>4</v>
      </c>
      <c r="S197" s="1" t="s">
        <v>1</v>
      </c>
      <c r="T197" s="1" t="s">
        <v>3</v>
      </c>
      <c r="U197" s="1" t="s">
        <v>2</v>
      </c>
      <c r="V197" s="1" t="s">
        <v>3</v>
      </c>
      <c r="W197" s="1" t="s">
        <v>4</v>
      </c>
    </row>
    <row r="198" spans="2:23" x14ac:dyDescent="0.2">
      <c r="B198" t="s">
        <v>199</v>
      </c>
      <c r="C198" s="1" t="s">
        <v>1</v>
      </c>
      <c r="D198" s="1" t="s">
        <v>2</v>
      </c>
      <c r="E198" s="1" t="s">
        <v>3</v>
      </c>
      <c r="G198" s="1" t="s">
        <v>1</v>
      </c>
      <c r="H198" s="1" t="s">
        <v>2</v>
      </c>
      <c r="J198" s="1" t="s">
        <v>3</v>
      </c>
      <c r="K198" s="34" t="s">
        <v>3</v>
      </c>
      <c r="L198" s="1" t="s">
        <v>3</v>
      </c>
      <c r="M198" s="1" t="s">
        <v>3</v>
      </c>
      <c r="N198" s="38" t="s">
        <v>4</v>
      </c>
      <c r="O198" s="1" t="s">
        <v>2</v>
      </c>
      <c r="P198" s="1" t="s">
        <v>1</v>
      </c>
      <c r="Q198" s="1" t="s">
        <v>4</v>
      </c>
      <c r="R198" s="1" t="s">
        <v>4</v>
      </c>
      <c r="S198" s="1" t="s">
        <v>1</v>
      </c>
      <c r="T198" s="1" t="s">
        <v>3</v>
      </c>
      <c r="U198" s="1" t="s">
        <v>2</v>
      </c>
      <c r="V198" s="1" t="s">
        <v>3</v>
      </c>
      <c r="W198" s="1" t="s">
        <v>4</v>
      </c>
    </row>
    <row r="199" spans="2:23" x14ac:dyDescent="0.2">
      <c r="B199" t="s">
        <v>200</v>
      </c>
      <c r="C199" s="1" t="s">
        <v>1</v>
      </c>
      <c r="D199" s="1" t="s">
        <v>2</v>
      </c>
      <c r="E199" s="1" t="s">
        <v>3</v>
      </c>
      <c r="G199" s="1" t="s">
        <v>1</v>
      </c>
      <c r="H199" s="1" t="s">
        <v>2</v>
      </c>
      <c r="J199" s="1" t="s">
        <v>3</v>
      </c>
      <c r="K199" s="34" t="s">
        <v>3</v>
      </c>
      <c r="L199" s="1" t="s">
        <v>3</v>
      </c>
      <c r="M199" s="1" t="s">
        <v>3</v>
      </c>
      <c r="N199" s="38" t="s">
        <v>4</v>
      </c>
      <c r="O199" s="1" t="s">
        <v>2</v>
      </c>
      <c r="P199" s="1" t="s">
        <v>1</v>
      </c>
      <c r="Q199" s="1" t="s">
        <v>4</v>
      </c>
      <c r="R199" s="1" t="s">
        <v>4</v>
      </c>
      <c r="S199" s="1" t="s">
        <v>1</v>
      </c>
      <c r="T199" s="1" t="s">
        <v>3</v>
      </c>
      <c r="U199" s="1" t="s">
        <v>2</v>
      </c>
      <c r="V199" s="1" t="s">
        <v>3</v>
      </c>
      <c r="W199" s="1" t="s">
        <v>4</v>
      </c>
    </row>
    <row r="200" spans="2:23" x14ac:dyDescent="0.2">
      <c r="B200" t="s">
        <v>201</v>
      </c>
      <c r="C200" s="1" t="s">
        <v>1</v>
      </c>
      <c r="D200" s="1" t="s">
        <v>2</v>
      </c>
      <c r="E200" s="1" t="s">
        <v>9</v>
      </c>
      <c r="G200" s="1" t="s">
        <v>9</v>
      </c>
      <c r="H200" s="1" t="s">
        <v>2</v>
      </c>
      <c r="J200" s="1" t="s">
        <v>3</v>
      </c>
      <c r="K200" s="34" t="s">
        <v>3</v>
      </c>
      <c r="L200" s="1" t="s">
        <v>3</v>
      </c>
      <c r="M200" s="1" t="s">
        <v>3</v>
      </c>
      <c r="N200" s="38" t="s">
        <v>4</v>
      </c>
      <c r="O200" s="1" t="s">
        <v>2</v>
      </c>
      <c r="P200" s="1" t="s">
        <v>1</v>
      </c>
      <c r="Q200" s="1" t="s">
        <v>4</v>
      </c>
      <c r="R200" s="1" t="s">
        <v>4</v>
      </c>
      <c r="S200" s="1" t="s">
        <v>1</v>
      </c>
      <c r="T200" s="1" t="s">
        <v>3</v>
      </c>
      <c r="U200" s="1" t="s">
        <v>2</v>
      </c>
      <c r="V200" s="1" t="s">
        <v>3</v>
      </c>
      <c r="W200" s="1" t="s">
        <v>4</v>
      </c>
    </row>
    <row r="201" spans="2:23" x14ac:dyDescent="0.2">
      <c r="B201" t="s">
        <v>202</v>
      </c>
      <c r="C201" s="1" t="s">
        <v>1</v>
      </c>
      <c r="D201" s="1" t="s">
        <v>2</v>
      </c>
      <c r="E201" s="1" t="s">
        <v>1</v>
      </c>
      <c r="G201" s="1" t="s">
        <v>1</v>
      </c>
      <c r="H201" s="1" t="s">
        <v>2</v>
      </c>
      <c r="J201" s="1" t="s">
        <v>3</v>
      </c>
      <c r="K201" s="34" t="s">
        <v>3</v>
      </c>
      <c r="L201" s="1" t="s">
        <v>3</v>
      </c>
      <c r="M201" s="1" t="s">
        <v>3</v>
      </c>
      <c r="N201" s="38" t="s">
        <v>4</v>
      </c>
      <c r="O201" s="1" t="s">
        <v>2</v>
      </c>
      <c r="P201" s="1" t="s">
        <v>1</v>
      </c>
      <c r="Q201" s="1" t="s">
        <v>4</v>
      </c>
      <c r="R201" s="1" t="s">
        <v>4</v>
      </c>
      <c r="S201" s="1" t="s">
        <v>1</v>
      </c>
      <c r="T201" s="1" t="s">
        <v>3</v>
      </c>
      <c r="U201" s="1" t="s">
        <v>2</v>
      </c>
      <c r="V201" s="1" t="s">
        <v>3</v>
      </c>
      <c r="W201" s="1" t="s">
        <v>4</v>
      </c>
    </row>
    <row r="202" spans="2:23" x14ac:dyDescent="0.2">
      <c r="B202" t="s">
        <v>203</v>
      </c>
      <c r="C202" s="1" t="s">
        <v>1</v>
      </c>
      <c r="D202" s="1" t="s">
        <v>2</v>
      </c>
      <c r="E202" s="1" t="s">
        <v>1</v>
      </c>
      <c r="G202" s="1" t="s">
        <v>1</v>
      </c>
      <c r="H202" s="1" t="s">
        <v>2</v>
      </c>
      <c r="J202" s="1" t="s">
        <v>3</v>
      </c>
      <c r="K202" s="34" t="s">
        <v>3</v>
      </c>
      <c r="L202" s="1" t="s">
        <v>3</v>
      </c>
      <c r="M202" s="1" t="s">
        <v>3</v>
      </c>
      <c r="N202" s="38" t="s">
        <v>4</v>
      </c>
      <c r="O202" s="1" t="s">
        <v>2</v>
      </c>
      <c r="P202" s="1" t="s">
        <v>1</v>
      </c>
      <c r="Q202" s="1" t="s">
        <v>4</v>
      </c>
      <c r="R202" s="1" t="s">
        <v>4</v>
      </c>
      <c r="S202" s="1" t="s">
        <v>1</v>
      </c>
      <c r="T202" s="1" t="s">
        <v>3</v>
      </c>
      <c r="U202" s="1" t="s">
        <v>2</v>
      </c>
      <c r="V202" s="1" t="s">
        <v>3</v>
      </c>
      <c r="W202" s="1" t="s">
        <v>4</v>
      </c>
    </row>
    <row r="203" spans="2:23" x14ac:dyDescent="0.2">
      <c r="B203" t="s">
        <v>204</v>
      </c>
      <c r="C203" s="1" t="s">
        <v>1</v>
      </c>
      <c r="D203" s="1" t="s">
        <v>2</v>
      </c>
      <c r="E203" s="1" t="s">
        <v>1</v>
      </c>
      <c r="G203" s="1" t="s">
        <v>3</v>
      </c>
      <c r="H203" s="1" t="s">
        <v>2</v>
      </c>
      <c r="J203" s="1" t="s">
        <v>3</v>
      </c>
      <c r="K203" s="34" t="s">
        <v>3</v>
      </c>
      <c r="L203" s="1" t="s">
        <v>3</v>
      </c>
      <c r="M203" s="1" t="s">
        <v>3</v>
      </c>
      <c r="N203" s="38" t="s">
        <v>4</v>
      </c>
      <c r="O203" s="1" t="s">
        <v>2</v>
      </c>
      <c r="P203" s="1" t="s">
        <v>1</v>
      </c>
      <c r="Q203" s="1" t="s">
        <v>4</v>
      </c>
      <c r="R203" s="1" t="s">
        <v>4</v>
      </c>
      <c r="S203" s="1" t="s">
        <v>1</v>
      </c>
      <c r="T203" s="1" t="s">
        <v>3</v>
      </c>
      <c r="U203" s="1" t="s">
        <v>2</v>
      </c>
      <c r="V203" s="1" t="s">
        <v>3</v>
      </c>
      <c r="W203" s="1" t="s">
        <v>4</v>
      </c>
    </row>
    <row r="204" spans="2:23" x14ac:dyDescent="0.2">
      <c r="B204" t="s">
        <v>205</v>
      </c>
      <c r="C204" s="1" t="s">
        <v>1</v>
      </c>
      <c r="D204" s="1" t="s">
        <v>2</v>
      </c>
      <c r="E204" s="1" t="s">
        <v>1</v>
      </c>
      <c r="G204" s="1" t="s">
        <v>1</v>
      </c>
      <c r="H204" s="1" t="s">
        <v>2</v>
      </c>
      <c r="J204" s="1" t="s">
        <v>3</v>
      </c>
      <c r="K204" s="34" t="s">
        <v>3</v>
      </c>
      <c r="L204" s="1" t="s">
        <v>3</v>
      </c>
      <c r="M204" s="1" t="s">
        <v>3</v>
      </c>
      <c r="N204" s="38" t="s">
        <v>4</v>
      </c>
      <c r="O204" s="1" t="s">
        <v>2</v>
      </c>
      <c r="P204" s="1" t="s">
        <v>1</v>
      </c>
      <c r="Q204" s="1" t="s">
        <v>4</v>
      </c>
      <c r="R204" s="1" t="s">
        <v>4</v>
      </c>
      <c r="S204" s="1" t="s">
        <v>1</v>
      </c>
      <c r="T204" s="1" t="s">
        <v>3</v>
      </c>
      <c r="U204" s="1" t="s">
        <v>2</v>
      </c>
      <c r="V204" s="1" t="s">
        <v>3</v>
      </c>
      <c r="W204" s="1" t="s">
        <v>4</v>
      </c>
    </row>
    <row r="205" spans="2:23" x14ac:dyDescent="0.2">
      <c r="B205" t="s">
        <v>206</v>
      </c>
      <c r="C205" s="1" t="s">
        <v>1</v>
      </c>
      <c r="D205" s="1" t="s">
        <v>2</v>
      </c>
      <c r="E205" s="1" t="s">
        <v>1</v>
      </c>
      <c r="G205" s="1" t="s">
        <v>1</v>
      </c>
      <c r="H205" s="1" t="s">
        <v>2</v>
      </c>
      <c r="J205" s="1" t="s">
        <v>3</v>
      </c>
      <c r="K205" s="34" t="s">
        <v>3</v>
      </c>
      <c r="L205" s="1" t="s">
        <v>3</v>
      </c>
      <c r="M205" s="1" t="s">
        <v>3</v>
      </c>
      <c r="N205" s="38" t="s">
        <v>4</v>
      </c>
      <c r="O205" s="1" t="s">
        <v>2</v>
      </c>
      <c r="P205" s="1" t="s">
        <v>1</v>
      </c>
      <c r="Q205" s="1" t="s">
        <v>4</v>
      </c>
      <c r="R205" s="1" t="s">
        <v>4</v>
      </c>
      <c r="S205" s="1" t="s">
        <v>1</v>
      </c>
      <c r="T205" s="1" t="s">
        <v>3</v>
      </c>
      <c r="U205" s="1" t="s">
        <v>2</v>
      </c>
      <c r="V205" s="1" t="s">
        <v>3</v>
      </c>
      <c r="W205" s="1" t="s">
        <v>4</v>
      </c>
    </row>
    <row r="206" spans="2:23" x14ac:dyDescent="0.2">
      <c r="B206" t="s">
        <v>207</v>
      </c>
      <c r="C206" s="1" t="s">
        <v>1</v>
      </c>
      <c r="D206" s="1" t="s">
        <v>2</v>
      </c>
      <c r="E206" s="1" t="s">
        <v>3</v>
      </c>
      <c r="G206" s="1" t="s">
        <v>3</v>
      </c>
      <c r="H206" s="1" t="s">
        <v>2</v>
      </c>
      <c r="J206" s="1" t="s">
        <v>3</v>
      </c>
      <c r="K206" s="34" t="s">
        <v>3</v>
      </c>
      <c r="L206" s="1" t="s">
        <v>3</v>
      </c>
      <c r="M206" s="1" t="s">
        <v>3</v>
      </c>
      <c r="N206" s="38" t="s">
        <v>4</v>
      </c>
      <c r="O206" s="1" t="s">
        <v>2</v>
      </c>
      <c r="P206" s="1" t="s">
        <v>1</v>
      </c>
      <c r="Q206" s="1" t="s">
        <v>4</v>
      </c>
      <c r="R206" s="1" t="s">
        <v>4</v>
      </c>
      <c r="S206" s="1" t="s">
        <v>1</v>
      </c>
      <c r="T206" s="1" t="s">
        <v>3</v>
      </c>
      <c r="U206" s="1" t="s">
        <v>2</v>
      </c>
      <c r="V206" s="1" t="s">
        <v>3</v>
      </c>
      <c r="W206" s="1" t="s">
        <v>4</v>
      </c>
    </row>
    <row r="207" spans="2:23" x14ac:dyDescent="0.2">
      <c r="B207" t="s">
        <v>208</v>
      </c>
      <c r="C207" s="1" t="s">
        <v>1</v>
      </c>
      <c r="D207" s="1" t="s">
        <v>2</v>
      </c>
      <c r="E207" s="1" t="s">
        <v>3</v>
      </c>
      <c r="G207" s="1" t="s">
        <v>3</v>
      </c>
      <c r="H207" s="1" t="s">
        <v>2</v>
      </c>
      <c r="J207" s="1" t="s">
        <v>3</v>
      </c>
      <c r="K207" s="34" t="s">
        <v>3</v>
      </c>
      <c r="L207" s="1" t="s">
        <v>3</v>
      </c>
      <c r="M207" s="1" t="s">
        <v>3</v>
      </c>
      <c r="N207" s="38" t="s">
        <v>4</v>
      </c>
      <c r="O207" s="1" t="s">
        <v>2</v>
      </c>
      <c r="P207" s="32" t="s">
        <v>12</v>
      </c>
      <c r="Q207" s="1" t="s">
        <v>4</v>
      </c>
      <c r="R207" s="1" t="s">
        <v>4</v>
      </c>
      <c r="S207" s="1" t="s">
        <v>1</v>
      </c>
      <c r="T207" s="1" t="s">
        <v>3</v>
      </c>
      <c r="U207" s="1" t="s">
        <v>2</v>
      </c>
      <c r="V207" s="1" t="s">
        <v>3</v>
      </c>
      <c r="W207" s="1" t="s">
        <v>4</v>
      </c>
    </row>
    <row r="208" spans="2:23" x14ac:dyDescent="0.2">
      <c r="B208" t="s">
        <v>209</v>
      </c>
      <c r="C208" s="1" t="s">
        <v>1</v>
      </c>
      <c r="D208" s="1" t="s">
        <v>2</v>
      </c>
      <c r="E208" s="1" t="s">
        <v>1</v>
      </c>
      <c r="G208" s="1" t="s">
        <v>1</v>
      </c>
      <c r="H208" s="1" t="s">
        <v>2</v>
      </c>
      <c r="J208" s="1" t="s">
        <v>3</v>
      </c>
      <c r="K208" s="34" t="s">
        <v>3</v>
      </c>
      <c r="L208" s="1" t="s">
        <v>3</v>
      </c>
      <c r="M208" s="1" t="s">
        <v>3</v>
      </c>
      <c r="N208" s="38" t="s">
        <v>4</v>
      </c>
      <c r="O208" s="1" t="s">
        <v>2</v>
      </c>
      <c r="P208" s="12" t="s">
        <v>1</v>
      </c>
      <c r="Q208" s="1" t="s">
        <v>4</v>
      </c>
      <c r="R208" s="1" t="s">
        <v>4</v>
      </c>
      <c r="S208" s="1" t="s">
        <v>1</v>
      </c>
      <c r="T208" s="1" t="s">
        <v>3</v>
      </c>
      <c r="U208" s="1" t="s">
        <v>2</v>
      </c>
      <c r="V208" s="1" t="s">
        <v>3</v>
      </c>
      <c r="W208" s="1" t="s">
        <v>4</v>
      </c>
    </row>
    <row r="209" spans="2:23" x14ac:dyDescent="0.2">
      <c r="B209" t="s">
        <v>210</v>
      </c>
      <c r="C209" s="1" t="s">
        <v>1</v>
      </c>
      <c r="D209" s="1" t="s">
        <v>2</v>
      </c>
      <c r="E209" s="1" t="s">
        <v>12</v>
      </c>
      <c r="G209" s="1" t="s">
        <v>1</v>
      </c>
      <c r="H209" s="1" t="s">
        <v>2</v>
      </c>
      <c r="J209" s="1" t="s">
        <v>3</v>
      </c>
      <c r="K209" s="34" t="s">
        <v>3</v>
      </c>
      <c r="L209" s="1" t="s">
        <v>3</v>
      </c>
      <c r="M209" s="1" t="s">
        <v>3</v>
      </c>
      <c r="N209" s="38" t="s">
        <v>4</v>
      </c>
      <c r="O209" s="1" t="s">
        <v>2</v>
      </c>
      <c r="P209" s="1" t="s">
        <v>1</v>
      </c>
      <c r="Q209" s="1" t="s">
        <v>4</v>
      </c>
      <c r="R209" s="1" t="s">
        <v>4</v>
      </c>
      <c r="S209" s="1" t="s">
        <v>1</v>
      </c>
      <c r="T209" s="1" t="s">
        <v>3</v>
      </c>
      <c r="U209" s="1" t="s">
        <v>2</v>
      </c>
      <c r="V209" s="1" t="s">
        <v>3</v>
      </c>
      <c r="W209" s="1" t="s">
        <v>4</v>
      </c>
    </row>
    <row r="210" spans="2:23" x14ac:dyDescent="0.2">
      <c r="B210" t="s">
        <v>211</v>
      </c>
      <c r="C210" s="1" t="s">
        <v>1</v>
      </c>
      <c r="D210" s="1" t="s">
        <v>2</v>
      </c>
      <c r="E210" s="1" t="s">
        <v>1</v>
      </c>
      <c r="G210" s="1" t="s">
        <v>1</v>
      </c>
      <c r="H210" s="1" t="s">
        <v>2</v>
      </c>
      <c r="J210" s="1" t="s">
        <v>3</v>
      </c>
      <c r="K210" s="34" t="s">
        <v>3</v>
      </c>
      <c r="L210" s="1" t="s">
        <v>3</v>
      </c>
      <c r="M210" s="1" t="s">
        <v>3</v>
      </c>
      <c r="N210" s="38" t="s">
        <v>4</v>
      </c>
      <c r="O210" s="1" t="s">
        <v>2</v>
      </c>
      <c r="P210" s="1" t="s">
        <v>1</v>
      </c>
      <c r="Q210" s="1" t="s">
        <v>4</v>
      </c>
      <c r="R210" s="1" t="s">
        <v>4</v>
      </c>
      <c r="S210" s="1" t="s">
        <v>1</v>
      </c>
      <c r="T210" s="1" t="s">
        <v>3</v>
      </c>
      <c r="U210" s="1" t="s">
        <v>2</v>
      </c>
      <c r="V210" s="1" t="s">
        <v>3</v>
      </c>
      <c r="W210" s="1" t="s">
        <v>4</v>
      </c>
    </row>
    <row r="211" spans="2:23" x14ac:dyDescent="0.2">
      <c r="B211" t="s">
        <v>212</v>
      </c>
      <c r="C211" s="1" t="s">
        <v>1</v>
      </c>
      <c r="D211" s="1" t="s">
        <v>2</v>
      </c>
      <c r="E211" s="1" t="s">
        <v>1</v>
      </c>
      <c r="G211" s="1" t="s">
        <v>3</v>
      </c>
      <c r="H211" s="1" t="s">
        <v>2</v>
      </c>
      <c r="J211" s="1" t="s">
        <v>3</v>
      </c>
      <c r="K211" s="34" t="s">
        <v>3</v>
      </c>
      <c r="L211" s="1" t="s">
        <v>3</v>
      </c>
      <c r="M211" s="1" t="s">
        <v>3</v>
      </c>
      <c r="N211" s="38" t="s">
        <v>4</v>
      </c>
      <c r="O211" s="1" t="s">
        <v>2</v>
      </c>
      <c r="P211" s="1" t="s">
        <v>1</v>
      </c>
      <c r="Q211" s="1" t="s">
        <v>4</v>
      </c>
      <c r="R211" s="1" t="s">
        <v>4</v>
      </c>
      <c r="S211" s="1" t="s">
        <v>1</v>
      </c>
      <c r="T211" s="1" t="s">
        <v>3</v>
      </c>
      <c r="U211" s="1" t="s">
        <v>2</v>
      </c>
      <c r="V211" s="1" t="s">
        <v>3</v>
      </c>
      <c r="W211" s="1" t="s">
        <v>4</v>
      </c>
    </row>
    <row r="212" spans="2:23" x14ac:dyDescent="0.2">
      <c r="B212" t="s">
        <v>213</v>
      </c>
      <c r="C212" s="1" t="s">
        <v>1</v>
      </c>
      <c r="D212" s="1" t="s">
        <v>2</v>
      </c>
      <c r="E212" s="1" t="s">
        <v>1</v>
      </c>
      <c r="G212" s="1" t="s">
        <v>1</v>
      </c>
      <c r="H212" s="1" t="s">
        <v>3</v>
      </c>
      <c r="J212" s="1" t="s">
        <v>3</v>
      </c>
      <c r="K212" s="34" t="s">
        <v>3</v>
      </c>
      <c r="L212" s="1" t="s">
        <v>3</v>
      </c>
      <c r="M212" s="1" t="s">
        <v>3</v>
      </c>
      <c r="N212" s="38" t="s">
        <v>4</v>
      </c>
      <c r="O212" s="1" t="s">
        <v>2</v>
      </c>
      <c r="P212" s="1" t="s">
        <v>1</v>
      </c>
      <c r="Q212" s="1" t="s">
        <v>4</v>
      </c>
      <c r="R212" s="1" t="s">
        <v>4</v>
      </c>
      <c r="S212" s="1" t="s">
        <v>1</v>
      </c>
      <c r="T212" s="1" t="s">
        <v>3</v>
      </c>
      <c r="U212" s="1" t="s">
        <v>2</v>
      </c>
      <c r="V212" s="1" t="s">
        <v>3</v>
      </c>
      <c r="W212" s="1" t="s">
        <v>4</v>
      </c>
    </row>
    <row r="213" spans="2:23" x14ac:dyDescent="0.2">
      <c r="B213" t="s">
        <v>214</v>
      </c>
      <c r="C213" s="1" t="s">
        <v>1</v>
      </c>
      <c r="D213" s="1" t="s">
        <v>2</v>
      </c>
      <c r="E213" s="1" t="s">
        <v>1</v>
      </c>
      <c r="G213" s="1" t="s">
        <v>3</v>
      </c>
      <c r="H213" s="1" t="s">
        <v>2</v>
      </c>
      <c r="J213" s="1" t="s">
        <v>3</v>
      </c>
      <c r="K213" s="34" t="s">
        <v>3</v>
      </c>
      <c r="L213" s="1" t="s">
        <v>3</v>
      </c>
      <c r="M213" s="1" t="s">
        <v>3</v>
      </c>
      <c r="N213" s="38" t="s">
        <v>4</v>
      </c>
      <c r="O213" s="1" t="s">
        <v>2</v>
      </c>
      <c r="P213" s="1" t="s">
        <v>1</v>
      </c>
      <c r="Q213" s="1" t="s">
        <v>4</v>
      </c>
      <c r="R213" s="1" t="s">
        <v>4</v>
      </c>
      <c r="S213" s="1" t="s">
        <v>1</v>
      </c>
      <c r="T213" s="1" t="s">
        <v>3</v>
      </c>
      <c r="U213" s="1" t="s">
        <v>2</v>
      </c>
      <c r="V213" s="1" t="s">
        <v>3</v>
      </c>
      <c r="W213" s="1" t="s">
        <v>4</v>
      </c>
    </row>
    <row r="214" spans="2:23" x14ac:dyDescent="0.2">
      <c r="B214" t="s">
        <v>215</v>
      </c>
      <c r="C214" s="1" t="s">
        <v>1</v>
      </c>
      <c r="D214" s="1" t="s">
        <v>2</v>
      </c>
      <c r="E214" s="1" t="s">
        <v>1</v>
      </c>
      <c r="G214" s="1" t="s">
        <v>3</v>
      </c>
      <c r="H214" s="1" t="s">
        <v>2</v>
      </c>
      <c r="J214" s="1" t="s">
        <v>3</v>
      </c>
      <c r="K214" s="34" t="s">
        <v>3</v>
      </c>
      <c r="L214" s="1" t="s">
        <v>3</v>
      </c>
      <c r="M214" s="1" t="s">
        <v>3</v>
      </c>
      <c r="N214" s="38" t="s">
        <v>4</v>
      </c>
      <c r="O214" s="1" t="s">
        <v>2</v>
      </c>
      <c r="P214" s="1" t="s">
        <v>1</v>
      </c>
      <c r="Q214" s="1" t="s">
        <v>4</v>
      </c>
      <c r="R214" s="1" t="s">
        <v>4</v>
      </c>
      <c r="S214" s="1" t="s">
        <v>1</v>
      </c>
      <c r="T214" s="1" t="s">
        <v>3</v>
      </c>
      <c r="U214" s="1" t="s">
        <v>2</v>
      </c>
      <c r="V214" s="1" t="s">
        <v>3</v>
      </c>
      <c r="W214" s="1" t="s">
        <v>4</v>
      </c>
    </row>
    <row r="215" spans="2:23" x14ac:dyDescent="0.2">
      <c r="B215" t="s">
        <v>216</v>
      </c>
      <c r="C215" s="1" t="s">
        <v>1</v>
      </c>
      <c r="D215" s="1" t="s">
        <v>2</v>
      </c>
      <c r="E215" s="1" t="s">
        <v>1</v>
      </c>
      <c r="G215" s="1" t="s">
        <v>1</v>
      </c>
      <c r="H215" s="1" t="s">
        <v>2</v>
      </c>
      <c r="J215" s="1" t="s">
        <v>3</v>
      </c>
      <c r="K215" s="34" t="s">
        <v>3</v>
      </c>
      <c r="L215" s="1" t="s">
        <v>3</v>
      </c>
      <c r="M215" s="1" t="s">
        <v>3</v>
      </c>
      <c r="N215" s="38" t="s">
        <v>4</v>
      </c>
      <c r="O215" s="1" t="s">
        <v>2</v>
      </c>
      <c r="P215" s="1" t="s">
        <v>1</v>
      </c>
      <c r="Q215" s="1" t="s">
        <v>4</v>
      </c>
      <c r="R215" s="1" t="s">
        <v>4</v>
      </c>
      <c r="S215" s="1" t="s">
        <v>1</v>
      </c>
      <c r="T215" s="1" t="s">
        <v>3</v>
      </c>
      <c r="U215" s="1" t="s">
        <v>2</v>
      </c>
      <c r="V215" s="1" t="s">
        <v>3</v>
      </c>
      <c r="W215" s="1" t="s">
        <v>4</v>
      </c>
    </row>
    <row r="216" spans="2:23" x14ac:dyDescent="0.2">
      <c r="B216" t="s">
        <v>217</v>
      </c>
      <c r="C216" s="1" t="s">
        <v>1</v>
      </c>
      <c r="D216" s="1" t="s">
        <v>2</v>
      </c>
      <c r="E216" s="1" t="s">
        <v>1</v>
      </c>
      <c r="G216" s="1" t="s">
        <v>1</v>
      </c>
      <c r="H216" s="1" t="s">
        <v>3</v>
      </c>
      <c r="J216" s="1" t="s">
        <v>3</v>
      </c>
      <c r="K216" s="34" t="s">
        <v>3</v>
      </c>
      <c r="L216" s="1" t="s">
        <v>3</v>
      </c>
      <c r="M216" s="1" t="s">
        <v>3</v>
      </c>
      <c r="N216" s="38" t="s">
        <v>4</v>
      </c>
      <c r="O216" s="1" t="s">
        <v>2</v>
      </c>
      <c r="P216" s="1" t="s">
        <v>1</v>
      </c>
      <c r="Q216" s="1" t="s">
        <v>4</v>
      </c>
      <c r="R216" s="1" t="s">
        <v>4</v>
      </c>
      <c r="S216" s="1" t="s">
        <v>1</v>
      </c>
      <c r="T216" s="1" t="s">
        <v>3</v>
      </c>
      <c r="U216" s="1" t="s">
        <v>2</v>
      </c>
      <c r="V216" s="1" t="s">
        <v>3</v>
      </c>
      <c r="W216" s="1" t="s">
        <v>4</v>
      </c>
    </row>
    <row r="217" spans="2:23" x14ac:dyDescent="0.2">
      <c r="B217" t="s">
        <v>218</v>
      </c>
      <c r="C217" s="1" t="s">
        <v>1</v>
      </c>
      <c r="D217" s="1" t="s">
        <v>2</v>
      </c>
      <c r="E217" s="1" t="s">
        <v>1</v>
      </c>
      <c r="G217" s="1" t="s">
        <v>1</v>
      </c>
      <c r="H217" s="1" t="s">
        <v>3</v>
      </c>
      <c r="J217" s="1" t="s">
        <v>3</v>
      </c>
      <c r="K217" s="34" t="s">
        <v>3</v>
      </c>
      <c r="L217" s="1" t="s">
        <v>3</v>
      </c>
      <c r="M217" s="1" t="s">
        <v>3</v>
      </c>
      <c r="N217" s="38" t="s">
        <v>4</v>
      </c>
      <c r="O217" s="1" t="s">
        <v>2</v>
      </c>
      <c r="P217" s="1" t="s">
        <v>1</v>
      </c>
      <c r="Q217" s="1" t="s">
        <v>4</v>
      </c>
      <c r="R217" s="1" t="s">
        <v>4</v>
      </c>
      <c r="S217" s="1" t="s">
        <v>1</v>
      </c>
      <c r="T217" s="1" t="s">
        <v>3</v>
      </c>
      <c r="U217" s="1" t="s">
        <v>2</v>
      </c>
      <c r="V217" s="1" t="s">
        <v>3</v>
      </c>
      <c r="W217" s="1" t="s">
        <v>4</v>
      </c>
    </row>
    <row r="218" spans="2:23" x14ac:dyDescent="0.2">
      <c r="B218" t="s">
        <v>219</v>
      </c>
      <c r="C218" s="1" t="s">
        <v>1</v>
      </c>
      <c r="D218" s="1" t="s">
        <v>2</v>
      </c>
      <c r="E218" s="1" t="s">
        <v>1</v>
      </c>
      <c r="G218" s="1" t="s">
        <v>1</v>
      </c>
      <c r="H218" s="1" t="s">
        <v>2</v>
      </c>
      <c r="J218" s="1" t="s">
        <v>3</v>
      </c>
      <c r="K218" s="34" t="s">
        <v>3</v>
      </c>
      <c r="L218" s="1" t="s">
        <v>3</v>
      </c>
      <c r="M218" s="1" t="s">
        <v>3</v>
      </c>
      <c r="N218" s="38" t="s">
        <v>4</v>
      </c>
      <c r="O218" s="1" t="s">
        <v>2</v>
      </c>
      <c r="P218" s="1" t="s">
        <v>1</v>
      </c>
      <c r="Q218" s="1" t="s">
        <v>4</v>
      </c>
      <c r="R218" s="1" t="s">
        <v>4</v>
      </c>
      <c r="S218" s="1" t="s">
        <v>1</v>
      </c>
      <c r="T218" s="1" t="s">
        <v>3</v>
      </c>
      <c r="U218" s="1" t="s">
        <v>2</v>
      </c>
      <c r="V218" s="1" t="s">
        <v>3</v>
      </c>
      <c r="W218" s="1" t="s">
        <v>4</v>
      </c>
    </row>
    <row r="219" spans="2:23" x14ac:dyDescent="0.2">
      <c r="B219" t="s">
        <v>220</v>
      </c>
      <c r="C219" s="1" t="s">
        <v>1</v>
      </c>
      <c r="D219" s="1" t="s">
        <v>2</v>
      </c>
      <c r="E219" s="1" t="s">
        <v>3</v>
      </c>
      <c r="G219" s="1" t="s">
        <v>3</v>
      </c>
      <c r="H219" s="1" t="s">
        <v>9</v>
      </c>
      <c r="J219" s="1" t="s">
        <v>3</v>
      </c>
      <c r="K219" s="34" t="s">
        <v>3</v>
      </c>
      <c r="L219" s="1" t="s">
        <v>3</v>
      </c>
      <c r="M219" s="1" t="s">
        <v>3</v>
      </c>
      <c r="N219" s="38" t="s">
        <v>4</v>
      </c>
      <c r="O219" s="1" t="s">
        <v>2</v>
      </c>
      <c r="P219" s="1" t="s">
        <v>1</v>
      </c>
      <c r="Q219" s="1" t="s">
        <v>4</v>
      </c>
      <c r="R219" s="1" t="s">
        <v>4</v>
      </c>
      <c r="S219" s="1" t="s">
        <v>1</v>
      </c>
      <c r="T219" s="1" t="s">
        <v>3</v>
      </c>
      <c r="U219" s="1" t="s">
        <v>2</v>
      </c>
      <c r="V219" s="1" t="s">
        <v>3</v>
      </c>
      <c r="W219" s="1" t="s">
        <v>12</v>
      </c>
    </row>
    <row r="220" spans="2:23" x14ac:dyDescent="0.2">
      <c r="B220" t="s">
        <v>221</v>
      </c>
      <c r="C220" s="1" t="s">
        <v>1</v>
      </c>
      <c r="D220" s="1" t="s">
        <v>2</v>
      </c>
      <c r="E220" s="1" t="s">
        <v>3</v>
      </c>
      <c r="G220" s="1" t="s">
        <v>1</v>
      </c>
      <c r="H220" s="1" t="s">
        <v>2</v>
      </c>
      <c r="J220" s="1" t="s">
        <v>3</v>
      </c>
      <c r="K220" s="34" t="s">
        <v>3</v>
      </c>
      <c r="L220" s="1" t="s">
        <v>3</v>
      </c>
      <c r="M220" s="1" t="s">
        <v>3</v>
      </c>
      <c r="N220" s="38" t="s">
        <v>4</v>
      </c>
      <c r="O220" s="1" t="s">
        <v>2</v>
      </c>
      <c r="P220" s="1" t="s">
        <v>1</v>
      </c>
      <c r="Q220" s="1" t="s">
        <v>4</v>
      </c>
      <c r="R220" s="1" t="s">
        <v>4</v>
      </c>
      <c r="S220" s="1" t="s">
        <v>1</v>
      </c>
      <c r="T220" s="1" t="s">
        <v>3</v>
      </c>
      <c r="U220" s="1" t="s">
        <v>2</v>
      </c>
      <c r="V220" s="1" t="s">
        <v>3</v>
      </c>
      <c r="W220" s="1" t="s">
        <v>4</v>
      </c>
    </row>
    <row r="221" spans="2:23" x14ac:dyDescent="0.2">
      <c r="B221" t="s">
        <v>222</v>
      </c>
      <c r="C221" s="1" t="s">
        <v>1</v>
      </c>
      <c r="D221" s="1" t="s">
        <v>2</v>
      </c>
      <c r="E221" s="1" t="s">
        <v>1</v>
      </c>
      <c r="G221" s="1" t="s">
        <v>3</v>
      </c>
      <c r="H221" s="1" t="s">
        <v>2</v>
      </c>
      <c r="J221" s="1" t="s">
        <v>3</v>
      </c>
      <c r="K221" s="34" t="s">
        <v>3</v>
      </c>
      <c r="L221" s="1" t="s">
        <v>3</v>
      </c>
      <c r="M221" s="1" t="s">
        <v>3</v>
      </c>
      <c r="N221" s="38" t="s">
        <v>4</v>
      </c>
      <c r="O221" s="1" t="s">
        <v>2</v>
      </c>
      <c r="P221" s="1" t="s">
        <v>1</v>
      </c>
      <c r="Q221" s="1" t="s">
        <v>4</v>
      </c>
      <c r="R221" s="1" t="s">
        <v>4</v>
      </c>
      <c r="S221" s="1" t="s">
        <v>1</v>
      </c>
      <c r="T221" s="1" t="s">
        <v>3</v>
      </c>
      <c r="U221" s="1" t="s">
        <v>2</v>
      </c>
      <c r="V221" s="1" t="s">
        <v>3</v>
      </c>
      <c r="W221" s="1" t="s">
        <v>4</v>
      </c>
    </row>
    <row r="222" spans="2:23" x14ac:dyDescent="0.2">
      <c r="B222" t="s">
        <v>223</v>
      </c>
      <c r="C222" s="1" t="s">
        <v>1</v>
      </c>
      <c r="D222" s="1" t="s">
        <v>2</v>
      </c>
      <c r="E222" s="1" t="s">
        <v>1</v>
      </c>
      <c r="G222" s="1" t="s">
        <v>1</v>
      </c>
      <c r="H222" s="1" t="s">
        <v>3</v>
      </c>
      <c r="J222" s="1" t="s">
        <v>3</v>
      </c>
      <c r="K222" s="34" t="s">
        <v>3</v>
      </c>
      <c r="L222" s="1" t="s">
        <v>3</v>
      </c>
      <c r="M222" s="1" t="s">
        <v>3</v>
      </c>
      <c r="N222" s="38" t="s">
        <v>4</v>
      </c>
      <c r="O222" s="1" t="s">
        <v>2</v>
      </c>
      <c r="P222" s="1" t="s">
        <v>1</v>
      </c>
      <c r="Q222" s="1" t="s">
        <v>4</v>
      </c>
      <c r="R222" s="1" t="s">
        <v>4</v>
      </c>
      <c r="S222" s="1" t="s">
        <v>1</v>
      </c>
      <c r="T222" s="1" t="s">
        <v>3</v>
      </c>
      <c r="U222" s="1" t="s">
        <v>2</v>
      </c>
      <c r="V222" s="1" t="s">
        <v>3</v>
      </c>
      <c r="W222" s="1" t="s">
        <v>4</v>
      </c>
    </row>
    <row r="223" spans="2:23" x14ac:dyDescent="0.2">
      <c r="B223" t="s">
        <v>224</v>
      </c>
      <c r="C223" s="1" t="s">
        <v>1</v>
      </c>
      <c r="D223" s="1" t="s">
        <v>2</v>
      </c>
      <c r="E223" s="1" t="s">
        <v>1</v>
      </c>
      <c r="G223" s="1" t="s">
        <v>1</v>
      </c>
      <c r="H223" s="1" t="s">
        <v>3</v>
      </c>
      <c r="J223" s="1" t="s">
        <v>3</v>
      </c>
      <c r="K223" s="34" t="s">
        <v>3</v>
      </c>
      <c r="L223" s="1" t="s">
        <v>3</v>
      </c>
      <c r="M223" s="1" t="s">
        <v>3</v>
      </c>
      <c r="N223" s="38" t="s">
        <v>4</v>
      </c>
      <c r="O223" s="1" t="s">
        <v>2</v>
      </c>
      <c r="P223" s="1" t="s">
        <v>1</v>
      </c>
      <c r="Q223" s="1" t="s">
        <v>4</v>
      </c>
      <c r="R223" s="1" t="s">
        <v>4</v>
      </c>
      <c r="S223" s="1" t="s">
        <v>1</v>
      </c>
      <c r="T223" s="1" t="s">
        <v>3</v>
      </c>
      <c r="U223" s="1" t="s">
        <v>2</v>
      </c>
      <c r="V223" s="1" t="s">
        <v>3</v>
      </c>
      <c r="W223" s="1" t="s">
        <v>4</v>
      </c>
    </row>
    <row r="224" spans="2:23" x14ac:dyDescent="0.2">
      <c r="B224" t="s">
        <v>225</v>
      </c>
      <c r="C224" s="1" t="s">
        <v>1</v>
      </c>
      <c r="D224" s="1" t="s">
        <v>2</v>
      </c>
      <c r="E224" s="1" t="s">
        <v>1</v>
      </c>
      <c r="G224" s="1" t="s">
        <v>1</v>
      </c>
      <c r="H224" s="1" t="s">
        <v>2</v>
      </c>
      <c r="J224" s="1" t="s">
        <v>3</v>
      </c>
      <c r="K224" s="34" t="s">
        <v>3</v>
      </c>
      <c r="L224" s="1" t="s">
        <v>3</v>
      </c>
      <c r="M224" s="1" t="s">
        <v>3</v>
      </c>
      <c r="N224" s="38" t="s">
        <v>4</v>
      </c>
      <c r="O224" s="1" t="s">
        <v>2</v>
      </c>
      <c r="P224" s="1" t="s">
        <v>1</v>
      </c>
      <c r="Q224" s="1" t="s">
        <v>4</v>
      </c>
      <c r="R224" s="1" t="s">
        <v>4</v>
      </c>
      <c r="S224" s="1" t="s">
        <v>1</v>
      </c>
      <c r="T224" s="1" t="s">
        <v>3</v>
      </c>
      <c r="U224" s="1" t="s">
        <v>2</v>
      </c>
      <c r="V224" s="1" t="s">
        <v>3</v>
      </c>
      <c r="W224" s="1" t="s">
        <v>4</v>
      </c>
    </row>
    <row r="225" spans="2:23" x14ac:dyDescent="0.2">
      <c r="B225" t="s">
        <v>226</v>
      </c>
      <c r="C225" s="1" t="s">
        <v>1</v>
      </c>
      <c r="D225" s="1" t="s">
        <v>2</v>
      </c>
      <c r="E225" s="1" t="s">
        <v>1</v>
      </c>
      <c r="G225" s="1" t="s">
        <v>3</v>
      </c>
      <c r="H225" s="1" t="s">
        <v>12</v>
      </c>
      <c r="J225" s="1" t="s">
        <v>3</v>
      </c>
      <c r="K225" s="34" t="s">
        <v>3</v>
      </c>
      <c r="L225" s="1" t="s">
        <v>3</v>
      </c>
      <c r="M225" s="1" t="s">
        <v>3</v>
      </c>
      <c r="N225" s="38" t="s">
        <v>4</v>
      </c>
      <c r="O225" s="1" t="s">
        <v>2</v>
      </c>
      <c r="P225" s="1" t="s">
        <v>1</v>
      </c>
      <c r="Q225" s="1" t="s">
        <v>4</v>
      </c>
      <c r="R225" s="1" t="s">
        <v>4</v>
      </c>
      <c r="S225" s="1" t="s">
        <v>1</v>
      </c>
      <c r="T225" s="1" t="s">
        <v>3</v>
      </c>
      <c r="U225" s="1" t="s">
        <v>2</v>
      </c>
      <c r="V225" s="1" t="s">
        <v>3</v>
      </c>
      <c r="W225" s="1" t="s">
        <v>4</v>
      </c>
    </row>
    <row r="226" spans="2:23" x14ac:dyDescent="0.2">
      <c r="B226" t="s">
        <v>227</v>
      </c>
      <c r="C226" s="1" t="s">
        <v>1</v>
      </c>
      <c r="D226" s="1" t="s">
        <v>2</v>
      </c>
      <c r="E226" s="1" t="s">
        <v>1</v>
      </c>
      <c r="G226" s="1" t="s">
        <v>3</v>
      </c>
      <c r="H226" s="1" t="s">
        <v>2</v>
      </c>
      <c r="J226" s="1" t="s">
        <v>3</v>
      </c>
      <c r="K226" s="34" t="s">
        <v>3</v>
      </c>
      <c r="L226" s="1" t="s">
        <v>3</v>
      </c>
      <c r="M226" s="1" t="s">
        <v>3</v>
      </c>
      <c r="N226" s="38" t="s">
        <v>4</v>
      </c>
      <c r="O226" s="1" t="s">
        <v>2</v>
      </c>
      <c r="P226" s="1" t="s">
        <v>1</v>
      </c>
      <c r="Q226" s="1" t="s">
        <v>4</v>
      </c>
      <c r="R226" s="1" t="s">
        <v>4</v>
      </c>
      <c r="S226" s="1" t="s">
        <v>1</v>
      </c>
      <c r="T226" s="1" t="s">
        <v>3</v>
      </c>
      <c r="U226" s="1" t="s">
        <v>2</v>
      </c>
      <c r="V226" s="1" t="s">
        <v>3</v>
      </c>
      <c r="W226" s="1" t="s">
        <v>4</v>
      </c>
    </row>
    <row r="227" spans="2:23" x14ac:dyDescent="0.2">
      <c r="B227" t="s">
        <v>228</v>
      </c>
      <c r="C227" s="1" t="s">
        <v>1</v>
      </c>
      <c r="D227" s="1" t="s">
        <v>2</v>
      </c>
      <c r="E227" s="1" t="s">
        <v>1</v>
      </c>
      <c r="G227" s="1" t="s">
        <v>3</v>
      </c>
      <c r="H227" s="1" t="s">
        <v>2</v>
      </c>
      <c r="J227" s="1" t="s">
        <v>3</v>
      </c>
      <c r="K227" s="34" t="s">
        <v>3</v>
      </c>
      <c r="L227" s="1" t="s">
        <v>3</v>
      </c>
      <c r="M227" s="1" t="s">
        <v>3</v>
      </c>
      <c r="N227" s="38" t="s">
        <v>4</v>
      </c>
      <c r="O227" s="1" t="s">
        <v>2</v>
      </c>
      <c r="P227" s="1" t="s">
        <v>1</v>
      </c>
      <c r="Q227" s="1" t="s">
        <v>4</v>
      </c>
      <c r="R227" s="1" t="s">
        <v>4</v>
      </c>
      <c r="S227" s="1" t="s">
        <v>1</v>
      </c>
      <c r="T227" s="1" t="s">
        <v>3</v>
      </c>
      <c r="U227" s="1" t="s">
        <v>2</v>
      </c>
      <c r="V227" s="1" t="s">
        <v>3</v>
      </c>
      <c r="W227" s="1" t="s">
        <v>4</v>
      </c>
    </row>
    <row r="228" spans="2:23" x14ac:dyDescent="0.2">
      <c r="B228" t="s">
        <v>229</v>
      </c>
      <c r="C228" s="1" t="s">
        <v>1</v>
      </c>
      <c r="D228" s="1" t="s">
        <v>2</v>
      </c>
      <c r="E228" s="1" t="s">
        <v>1</v>
      </c>
      <c r="G228" s="1" t="s">
        <v>3</v>
      </c>
      <c r="H228" s="1" t="s">
        <v>2</v>
      </c>
      <c r="J228" s="1" t="s">
        <v>3</v>
      </c>
      <c r="K228" s="34" t="s">
        <v>3</v>
      </c>
      <c r="L228" s="1" t="s">
        <v>3</v>
      </c>
      <c r="M228" s="1" t="s">
        <v>3</v>
      </c>
      <c r="N228" s="38" t="s">
        <v>4</v>
      </c>
      <c r="O228" s="1" t="s">
        <v>2</v>
      </c>
      <c r="P228" s="1" t="s">
        <v>1</v>
      </c>
      <c r="Q228" s="1" t="s">
        <v>4</v>
      </c>
      <c r="R228" s="1" t="s">
        <v>4</v>
      </c>
      <c r="S228" s="1" t="s">
        <v>1</v>
      </c>
      <c r="T228" s="1" t="s">
        <v>3</v>
      </c>
      <c r="U228" s="1" t="s">
        <v>2</v>
      </c>
      <c r="V228" s="1" t="s">
        <v>3</v>
      </c>
      <c r="W228" s="1" t="s">
        <v>4</v>
      </c>
    </row>
    <row r="229" spans="2:23" x14ac:dyDescent="0.2">
      <c r="B229" t="s">
        <v>230</v>
      </c>
      <c r="C229" s="1" t="s">
        <v>1</v>
      </c>
      <c r="D229" s="1" t="s">
        <v>2</v>
      </c>
      <c r="E229" s="1" t="s">
        <v>3</v>
      </c>
      <c r="G229" s="1" t="s">
        <v>3</v>
      </c>
      <c r="H229" s="1" t="s">
        <v>2</v>
      </c>
      <c r="J229" s="1" t="s">
        <v>3</v>
      </c>
      <c r="K229" s="34" t="s">
        <v>3</v>
      </c>
      <c r="L229" s="1" t="s">
        <v>3</v>
      </c>
      <c r="M229" s="1" t="s">
        <v>3</v>
      </c>
      <c r="N229" s="38" t="s">
        <v>4</v>
      </c>
      <c r="O229" s="1" t="s">
        <v>2</v>
      </c>
      <c r="P229" s="1" t="s">
        <v>1</v>
      </c>
      <c r="Q229" s="1" t="s">
        <v>4</v>
      </c>
      <c r="R229" s="1" t="s">
        <v>4</v>
      </c>
      <c r="S229" s="1" t="s">
        <v>1</v>
      </c>
      <c r="T229" s="1" t="s">
        <v>3</v>
      </c>
      <c r="U229" s="1" t="s">
        <v>2</v>
      </c>
      <c r="V229" s="1" t="s">
        <v>3</v>
      </c>
      <c r="W229" s="1" t="s">
        <v>4</v>
      </c>
    </row>
    <row r="230" spans="2:23" x14ac:dyDescent="0.2">
      <c r="B230" t="s">
        <v>231</v>
      </c>
      <c r="C230" s="1" t="s">
        <v>1</v>
      </c>
      <c r="D230" s="1" t="s">
        <v>2</v>
      </c>
      <c r="E230" s="1" t="s">
        <v>1</v>
      </c>
      <c r="G230" s="1" t="s">
        <v>3</v>
      </c>
      <c r="H230" s="1" t="s">
        <v>2</v>
      </c>
      <c r="J230" s="1" t="s">
        <v>3</v>
      </c>
      <c r="K230" s="34" t="s">
        <v>3</v>
      </c>
      <c r="L230" s="1" t="s">
        <v>3</v>
      </c>
      <c r="M230" s="1" t="s">
        <v>3</v>
      </c>
      <c r="N230" s="38" t="s">
        <v>4</v>
      </c>
      <c r="O230" s="1" t="s">
        <v>2</v>
      </c>
      <c r="P230" s="1" t="s">
        <v>1</v>
      </c>
      <c r="Q230" s="1" t="s">
        <v>4</v>
      </c>
      <c r="R230" s="1" t="s">
        <v>4</v>
      </c>
      <c r="S230" s="1" t="s">
        <v>1</v>
      </c>
      <c r="T230" s="1" t="s">
        <v>3</v>
      </c>
      <c r="U230" s="1" t="s">
        <v>2</v>
      </c>
      <c r="V230" s="1" t="s">
        <v>3</v>
      </c>
      <c r="W230" s="1" t="s">
        <v>4</v>
      </c>
    </row>
    <row r="231" spans="2:23" x14ac:dyDescent="0.2">
      <c r="B231" t="s">
        <v>232</v>
      </c>
      <c r="C231" s="1" t="s">
        <v>1</v>
      </c>
      <c r="D231" s="1" t="s">
        <v>2</v>
      </c>
      <c r="E231" s="1" t="s">
        <v>3</v>
      </c>
      <c r="G231" s="1" t="s">
        <v>3</v>
      </c>
      <c r="H231" s="1" t="s">
        <v>2</v>
      </c>
      <c r="J231" s="1" t="s">
        <v>3</v>
      </c>
      <c r="K231" s="34" t="s">
        <v>3</v>
      </c>
      <c r="L231" s="1" t="s">
        <v>3</v>
      </c>
      <c r="M231" s="1" t="s">
        <v>3</v>
      </c>
      <c r="N231" s="38" t="s">
        <v>4</v>
      </c>
      <c r="O231" s="1" t="s">
        <v>2</v>
      </c>
      <c r="P231" s="1" t="s">
        <v>1</v>
      </c>
      <c r="Q231" s="1" t="s">
        <v>4</v>
      </c>
      <c r="R231" s="1" t="s">
        <v>4</v>
      </c>
      <c r="S231" s="1" t="s">
        <v>1</v>
      </c>
      <c r="T231" s="1" t="s">
        <v>3</v>
      </c>
      <c r="U231" s="1" t="s">
        <v>2</v>
      </c>
      <c r="V231" s="1" t="s">
        <v>3</v>
      </c>
      <c r="W231" s="1" t="s">
        <v>4</v>
      </c>
    </row>
    <row r="232" spans="2:23" x14ac:dyDescent="0.2">
      <c r="B232" t="s">
        <v>233</v>
      </c>
      <c r="C232" s="1" t="s">
        <v>1</v>
      </c>
      <c r="D232" s="1" t="s">
        <v>2</v>
      </c>
      <c r="E232" s="1" t="s">
        <v>1</v>
      </c>
      <c r="G232" s="1" t="s">
        <v>3</v>
      </c>
      <c r="H232" s="1" t="s">
        <v>2</v>
      </c>
      <c r="J232" s="32" t="s">
        <v>9</v>
      </c>
      <c r="K232" s="34" t="s">
        <v>3</v>
      </c>
      <c r="L232" s="1" t="s">
        <v>3</v>
      </c>
      <c r="M232" s="1" t="s">
        <v>3</v>
      </c>
      <c r="N232" s="38" t="s">
        <v>4</v>
      </c>
      <c r="O232" s="1" t="s">
        <v>2</v>
      </c>
      <c r="P232" s="1" t="s">
        <v>1</v>
      </c>
      <c r="Q232" s="1" t="s">
        <v>4</v>
      </c>
      <c r="R232" s="1" t="s">
        <v>4</v>
      </c>
      <c r="S232" s="1" t="s">
        <v>1</v>
      </c>
      <c r="T232" s="1" t="s">
        <v>3</v>
      </c>
      <c r="U232" s="1" t="s">
        <v>2</v>
      </c>
      <c r="V232" s="1" t="s">
        <v>3</v>
      </c>
      <c r="W232" s="1" t="s">
        <v>4</v>
      </c>
    </row>
    <row r="233" spans="2:23" x14ac:dyDescent="0.2">
      <c r="B233" t="s">
        <v>234</v>
      </c>
      <c r="C233" s="1" t="s">
        <v>1</v>
      </c>
      <c r="D233" s="1" t="s">
        <v>2</v>
      </c>
      <c r="E233" s="1" t="s">
        <v>1</v>
      </c>
      <c r="G233" s="1" t="s">
        <v>3</v>
      </c>
      <c r="H233" s="1" t="s">
        <v>12</v>
      </c>
      <c r="J233" s="1" t="s">
        <v>3</v>
      </c>
      <c r="K233" s="34" t="s">
        <v>3</v>
      </c>
      <c r="L233" s="1" t="s">
        <v>3</v>
      </c>
      <c r="M233" s="1" t="s">
        <v>3</v>
      </c>
      <c r="N233" s="38" t="s">
        <v>4</v>
      </c>
      <c r="O233" s="1" t="s">
        <v>2</v>
      </c>
      <c r="P233" s="1" t="s">
        <v>1</v>
      </c>
      <c r="Q233" s="1" t="s">
        <v>4</v>
      </c>
      <c r="R233" s="1" t="s">
        <v>4</v>
      </c>
      <c r="S233" s="1" t="s">
        <v>1</v>
      </c>
      <c r="T233" s="1" t="s">
        <v>3</v>
      </c>
      <c r="U233" s="1" t="s">
        <v>2</v>
      </c>
      <c r="V233" s="1" t="s">
        <v>3</v>
      </c>
      <c r="W233" s="1" t="s">
        <v>4</v>
      </c>
    </row>
    <row r="234" spans="2:23" x14ac:dyDescent="0.2">
      <c r="B234" t="s">
        <v>235</v>
      </c>
      <c r="C234" s="1" t="s">
        <v>1</v>
      </c>
      <c r="D234" s="1" t="s">
        <v>2</v>
      </c>
      <c r="E234" s="1" t="s">
        <v>1</v>
      </c>
      <c r="G234" s="1" t="s">
        <v>3</v>
      </c>
      <c r="H234" s="1" t="s">
        <v>12</v>
      </c>
      <c r="J234" s="1" t="s">
        <v>3</v>
      </c>
      <c r="K234" s="34" t="s">
        <v>3</v>
      </c>
      <c r="L234" s="1" t="s">
        <v>3</v>
      </c>
      <c r="M234" s="1" t="s">
        <v>3</v>
      </c>
      <c r="N234" s="38" t="s">
        <v>4</v>
      </c>
      <c r="O234" s="1" t="s">
        <v>2</v>
      </c>
      <c r="P234" s="1" t="s">
        <v>1</v>
      </c>
      <c r="Q234" s="1" t="s">
        <v>4</v>
      </c>
      <c r="R234" s="1" t="s">
        <v>4</v>
      </c>
      <c r="S234" s="1" t="s">
        <v>1</v>
      </c>
      <c r="T234" s="1" t="s">
        <v>3</v>
      </c>
      <c r="U234" s="1" t="s">
        <v>2</v>
      </c>
      <c r="V234" s="1" t="s">
        <v>3</v>
      </c>
      <c r="W234" s="1" t="s">
        <v>4</v>
      </c>
    </row>
    <row r="235" spans="2:23" x14ac:dyDescent="0.2">
      <c r="B235" t="s">
        <v>236</v>
      </c>
      <c r="C235" s="1" t="s">
        <v>1</v>
      </c>
      <c r="D235" s="1" t="s">
        <v>2</v>
      </c>
      <c r="E235" s="1" t="s">
        <v>1</v>
      </c>
      <c r="G235" s="1" t="s">
        <v>3</v>
      </c>
      <c r="H235" s="1" t="s">
        <v>12</v>
      </c>
      <c r="J235" s="1" t="s">
        <v>3</v>
      </c>
      <c r="K235" s="34" t="s">
        <v>3</v>
      </c>
      <c r="L235" s="1" t="s">
        <v>3</v>
      </c>
      <c r="M235" s="1" t="s">
        <v>3</v>
      </c>
      <c r="N235" s="38" t="s">
        <v>4</v>
      </c>
      <c r="O235" s="1" t="s">
        <v>2</v>
      </c>
      <c r="P235" s="1" t="s">
        <v>1</v>
      </c>
      <c r="Q235" s="1" t="s">
        <v>4</v>
      </c>
      <c r="R235" s="1" t="s">
        <v>12</v>
      </c>
      <c r="S235" s="1" t="s">
        <v>1</v>
      </c>
      <c r="T235" s="1" t="s">
        <v>3</v>
      </c>
      <c r="U235" s="1" t="s">
        <v>2</v>
      </c>
      <c r="V235" s="1" t="s">
        <v>3</v>
      </c>
      <c r="W235" s="1" t="s">
        <v>4</v>
      </c>
    </row>
    <row r="236" spans="2:23" x14ac:dyDescent="0.2">
      <c r="B236" t="s">
        <v>237</v>
      </c>
      <c r="C236" s="1" t="s">
        <v>1</v>
      </c>
      <c r="D236" s="1" t="s">
        <v>2</v>
      </c>
      <c r="E236" s="1" t="s">
        <v>1</v>
      </c>
      <c r="G236" s="1" t="s">
        <v>3</v>
      </c>
      <c r="H236" s="1" t="s">
        <v>12</v>
      </c>
      <c r="J236" s="1" t="s">
        <v>3</v>
      </c>
      <c r="K236" s="34" t="s">
        <v>3</v>
      </c>
      <c r="L236" s="1" t="s">
        <v>3</v>
      </c>
      <c r="M236" s="1" t="s">
        <v>3</v>
      </c>
      <c r="N236" s="38" t="s">
        <v>4</v>
      </c>
      <c r="O236" s="1" t="s">
        <v>2</v>
      </c>
      <c r="P236" s="1" t="s">
        <v>1</v>
      </c>
      <c r="Q236" s="1" t="s">
        <v>4</v>
      </c>
      <c r="R236" s="1" t="s">
        <v>4</v>
      </c>
      <c r="S236" s="1" t="s">
        <v>1</v>
      </c>
      <c r="T236" s="1" t="s">
        <v>3</v>
      </c>
      <c r="U236" s="1" t="s">
        <v>2</v>
      </c>
      <c r="V236" s="1" t="s">
        <v>3</v>
      </c>
      <c r="W236" s="1" t="s">
        <v>4</v>
      </c>
    </row>
    <row r="237" spans="2:23" x14ac:dyDescent="0.2">
      <c r="B237" t="s">
        <v>238</v>
      </c>
      <c r="C237" s="1" t="s">
        <v>1</v>
      </c>
      <c r="D237" s="1" t="s">
        <v>2</v>
      </c>
      <c r="E237" s="1" t="s">
        <v>1</v>
      </c>
      <c r="G237" s="1" t="s">
        <v>3</v>
      </c>
      <c r="H237" s="1" t="s">
        <v>2</v>
      </c>
      <c r="J237" s="1" t="s">
        <v>3</v>
      </c>
      <c r="K237" s="34" t="s">
        <v>3</v>
      </c>
      <c r="L237" s="1" t="s">
        <v>3</v>
      </c>
      <c r="M237" s="1" t="s">
        <v>3</v>
      </c>
      <c r="N237" s="38" t="s">
        <v>4</v>
      </c>
      <c r="O237" s="1" t="s">
        <v>2</v>
      </c>
      <c r="P237" s="1" t="s">
        <v>1</v>
      </c>
      <c r="Q237" s="1" t="s">
        <v>4</v>
      </c>
      <c r="R237" s="1" t="s">
        <v>4</v>
      </c>
      <c r="S237" s="1" t="s">
        <v>1</v>
      </c>
      <c r="T237" s="1" t="s">
        <v>3</v>
      </c>
      <c r="U237" s="1" t="s">
        <v>2</v>
      </c>
      <c r="V237" s="1" t="s">
        <v>3</v>
      </c>
      <c r="W237" s="1" t="s">
        <v>4</v>
      </c>
    </row>
    <row r="238" spans="2:23" x14ac:dyDescent="0.2">
      <c r="B238" t="s">
        <v>239</v>
      </c>
      <c r="C238" s="1" t="s">
        <v>1</v>
      </c>
      <c r="D238" s="1" t="s">
        <v>2</v>
      </c>
      <c r="E238" s="1" t="s">
        <v>1</v>
      </c>
      <c r="G238" s="1" t="s">
        <v>3</v>
      </c>
      <c r="H238" s="1" t="s">
        <v>2</v>
      </c>
      <c r="J238" s="1" t="s">
        <v>3</v>
      </c>
      <c r="K238" s="34" t="s">
        <v>3</v>
      </c>
      <c r="L238" s="1" t="s">
        <v>3</v>
      </c>
      <c r="M238" s="1" t="s">
        <v>3</v>
      </c>
      <c r="N238" s="38" t="s">
        <v>4</v>
      </c>
      <c r="O238" s="1" t="s">
        <v>2</v>
      </c>
      <c r="P238" s="1" t="s">
        <v>1</v>
      </c>
      <c r="Q238" s="1" t="s">
        <v>4</v>
      </c>
      <c r="R238" s="1" t="s">
        <v>4</v>
      </c>
      <c r="S238" s="1" t="s">
        <v>1</v>
      </c>
      <c r="T238" s="1" t="s">
        <v>3</v>
      </c>
      <c r="U238" s="1" t="s">
        <v>2</v>
      </c>
      <c r="V238" s="1" t="s">
        <v>3</v>
      </c>
      <c r="W238" s="1" t="s">
        <v>4</v>
      </c>
    </row>
    <row r="239" spans="2:23" x14ac:dyDescent="0.2">
      <c r="B239" t="s">
        <v>240</v>
      </c>
      <c r="C239" s="1" t="s">
        <v>1</v>
      </c>
      <c r="D239" s="1" t="s">
        <v>2</v>
      </c>
      <c r="E239" s="1" t="s">
        <v>3</v>
      </c>
      <c r="G239" s="1" t="s">
        <v>3</v>
      </c>
      <c r="H239" s="1" t="s">
        <v>2</v>
      </c>
      <c r="J239" s="1" t="s">
        <v>3</v>
      </c>
      <c r="K239" s="34" t="s">
        <v>3</v>
      </c>
      <c r="L239" s="1" t="s">
        <v>3</v>
      </c>
      <c r="M239" s="1" t="s">
        <v>3</v>
      </c>
      <c r="N239" s="38" t="s">
        <v>4</v>
      </c>
      <c r="O239" s="1" t="s">
        <v>2</v>
      </c>
      <c r="P239" s="1" t="s">
        <v>1</v>
      </c>
      <c r="Q239" s="1" t="s">
        <v>4</v>
      </c>
      <c r="R239" s="1" t="s">
        <v>4</v>
      </c>
      <c r="S239" s="1" t="s">
        <v>1</v>
      </c>
      <c r="T239" s="1" t="s">
        <v>3</v>
      </c>
      <c r="U239" s="1" t="s">
        <v>2</v>
      </c>
      <c r="V239" s="1" t="s">
        <v>3</v>
      </c>
      <c r="W239" s="1" t="s">
        <v>4</v>
      </c>
    </row>
    <row r="240" spans="2:23" x14ac:dyDescent="0.2">
      <c r="B240" t="s">
        <v>241</v>
      </c>
      <c r="C240" s="1" t="s">
        <v>1</v>
      </c>
      <c r="D240" s="1" t="s">
        <v>2</v>
      </c>
      <c r="E240" s="1" t="s">
        <v>1</v>
      </c>
      <c r="G240" s="1" t="s">
        <v>3</v>
      </c>
      <c r="H240" s="1" t="s">
        <v>2</v>
      </c>
      <c r="J240" s="1" t="s">
        <v>3</v>
      </c>
      <c r="K240" s="34" t="s">
        <v>3</v>
      </c>
      <c r="L240" s="1" t="s">
        <v>3</v>
      </c>
      <c r="M240" s="1" t="s">
        <v>3</v>
      </c>
      <c r="N240" s="38" t="s">
        <v>4</v>
      </c>
      <c r="O240" s="1" t="s">
        <v>2</v>
      </c>
      <c r="P240" s="1" t="s">
        <v>1</v>
      </c>
      <c r="Q240" s="1" t="s">
        <v>4</v>
      </c>
      <c r="R240" s="1" t="s">
        <v>4</v>
      </c>
      <c r="S240" s="1" t="s">
        <v>1</v>
      </c>
      <c r="T240" s="1" t="s">
        <v>3</v>
      </c>
      <c r="U240" s="1" t="s">
        <v>2</v>
      </c>
      <c r="V240" s="1" t="s">
        <v>3</v>
      </c>
      <c r="W240" s="1" t="s">
        <v>4</v>
      </c>
    </row>
    <row r="241" spans="2:23" x14ac:dyDescent="0.2">
      <c r="B241" t="s">
        <v>242</v>
      </c>
      <c r="C241" s="1" t="s">
        <v>1</v>
      </c>
      <c r="D241" s="1" t="s">
        <v>2</v>
      </c>
      <c r="E241" s="1" t="s">
        <v>1</v>
      </c>
      <c r="G241" s="1" t="s">
        <v>3</v>
      </c>
      <c r="H241" s="1" t="s">
        <v>2</v>
      </c>
      <c r="J241" s="1" t="s">
        <v>3</v>
      </c>
      <c r="K241" s="34" t="s">
        <v>3</v>
      </c>
      <c r="L241" s="1" t="s">
        <v>3</v>
      </c>
      <c r="M241" s="1" t="s">
        <v>3</v>
      </c>
      <c r="N241" s="38" t="s">
        <v>4</v>
      </c>
      <c r="O241" s="1" t="s">
        <v>2</v>
      </c>
      <c r="P241" s="1" t="s">
        <v>1</v>
      </c>
      <c r="Q241" s="1" t="s">
        <v>4</v>
      </c>
      <c r="R241" s="1" t="s">
        <v>4</v>
      </c>
      <c r="S241" s="1" t="s">
        <v>1</v>
      </c>
      <c r="T241" s="1" t="s">
        <v>3</v>
      </c>
      <c r="U241" s="1" t="s">
        <v>2</v>
      </c>
      <c r="V241" s="1" t="s">
        <v>3</v>
      </c>
      <c r="W241" s="1" t="s">
        <v>4</v>
      </c>
    </row>
    <row r="242" spans="2:23" x14ac:dyDescent="0.2">
      <c r="B242" t="s">
        <v>243</v>
      </c>
      <c r="C242" s="1" t="s">
        <v>1</v>
      </c>
      <c r="D242" s="1" t="s">
        <v>2</v>
      </c>
      <c r="E242" s="1" t="s">
        <v>1</v>
      </c>
      <c r="G242" s="1" t="s">
        <v>3</v>
      </c>
      <c r="H242" s="1" t="s">
        <v>2</v>
      </c>
      <c r="J242" s="1" t="s">
        <v>3</v>
      </c>
      <c r="K242" s="34" t="s">
        <v>3</v>
      </c>
      <c r="L242" s="1" t="s">
        <v>3</v>
      </c>
      <c r="M242" s="1" t="s">
        <v>3</v>
      </c>
      <c r="N242" s="38" t="s">
        <v>4</v>
      </c>
      <c r="O242" s="1" t="s">
        <v>2</v>
      </c>
      <c r="P242" s="1" t="s">
        <v>1</v>
      </c>
      <c r="Q242" s="1" t="s">
        <v>4</v>
      </c>
      <c r="R242" s="1" t="s">
        <v>4</v>
      </c>
      <c r="S242" s="1" t="s">
        <v>1</v>
      </c>
      <c r="T242" s="1" t="s">
        <v>3</v>
      </c>
      <c r="U242" s="1" t="s">
        <v>2</v>
      </c>
      <c r="V242" s="1" t="s">
        <v>3</v>
      </c>
      <c r="W242" s="1" t="s">
        <v>4</v>
      </c>
    </row>
    <row r="243" spans="2:23" x14ac:dyDescent="0.2">
      <c r="B243" t="s">
        <v>244</v>
      </c>
      <c r="C243" s="1" t="s">
        <v>1</v>
      </c>
      <c r="D243" s="1" t="s">
        <v>2</v>
      </c>
      <c r="E243" s="1" t="s">
        <v>1</v>
      </c>
      <c r="G243" s="1" t="s">
        <v>3</v>
      </c>
      <c r="H243" s="1" t="s">
        <v>2</v>
      </c>
      <c r="J243" s="1" t="s">
        <v>3</v>
      </c>
      <c r="K243" s="34" t="s">
        <v>3</v>
      </c>
      <c r="L243" s="1" t="s">
        <v>3</v>
      </c>
      <c r="M243" s="1" t="s">
        <v>3</v>
      </c>
      <c r="N243" s="38" t="s">
        <v>4</v>
      </c>
      <c r="O243" s="1" t="s">
        <v>2</v>
      </c>
      <c r="P243" s="1" t="s">
        <v>1</v>
      </c>
      <c r="Q243" s="1" t="s">
        <v>4</v>
      </c>
      <c r="R243" s="1" t="s">
        <v>4</v>
      </c>
      <c r="S243" s="1" t="s">
        <v>1</v>
      </c>
      <c r="T243" s="1" t="s">
        <v>3</v>
      </c>
      <c r="U243" s="1" t="s">
        <v>2</v>
      </c>
      <c r="V243" s="1" t="s">
        <v>3</v>
      </c>
      <c r="W243" s="1" t="s">
        <v>4</v>
      </c>
    </row>
    <row r="244" spans="2:23" x14ac:dyDescent="0.2">
      <c r="B244" t="s">
        <v>245</v>
      </c>
      <c r="C244" s="1" t="s">
        <v>1</v>
      </c>
      <c r="D244" s="1" t="s">
        <v>2</v>
      </c>
      <c r="E244" s="1" t="s">
        <v>1</v>
      </c>
      <c r="G244" s="1" t="s">
        <v>3</v>
      </c>
      <c r="H244" s="1" t="s">
        <v>2</v>
      </c>
      <c r="J244" s="1" t="s">
        <v>3</v>
      </c>
      <c r="K244" s="34" t="s">
        <v>3</v>
      </c>
      <c r="L244" s="1" t="s">
        <v>3</v>
      </c>
      <c r="M244" s="1" t="s">
        <v>3</v>
      </c>
      <c r="N244" s="38" t="s">
        <v>4</v>
      </c>
      <c r="O244" s="1" t="s">
        <v>2</v>
      </c>
      <c r="P244" s="1" t="s">
        <v>1</v>
      </c>
      <c r="Q244" s="1" t="s">
        <v>4</v>
      </c>
      <c r="R244" s="1" t="s">
        <v>4</v>
      </c>
      <c r="S244" s="1" t="s">
        <v>1</v>
      </c>
      <c r="T244" s="1" t="s">
        <v>3</v>
      </c>
      <c r="U244" s="1" t="s">
        <v>2</v>
      </c>
      <c r="V244" s="1" t="s">
        <v>3</v>
      </c>
      <c r="W244" s="1" t="s">
        <v>4</v>
      </c>
    </row>
    <row r="245" spans="2:23" x14ac:dyDescent="0.2">
      <c r="B245" t="s">
        <v>246</v>
      </c>
      <c r="C245" s="1" t="s">
        <v>1</v>
      </c>
      <c r="D245" s="1" t="s">
        <v>2</v>
      </c>
      <c r="E245" s="1" t="s">
        <v>1</v>
      </c>
      <c r="G245" s="1" t="s">
        <v>3</v>
      </c>
      <c r="H245" s="1" t="s">
        <v>2</v>
      </c>
      <c r="J245" s="1" t="s">
        <v>3</v>
      </c>
      <c r="K245" s="34" t="s">
        <v>3</v>
      </c>
      <c r="L245" s="1" t="s">
        <v>3</v>
      </c>
      <c r="M245" s="1" t="s">
        <v>3</v>
      </c>
      <c r="N245" s="38" t="s">
        <v>4</v>
      </c>
      <c r="O245" s="1" t="s">
        <v>2</v>
      </c>
      <c r="P245" s="1" t="s">
        <v>1</v>
      </c>
      <c r="Q245" s="1" t="s">
        <v>4</v>
      </c>
      <c r="R245" s="1" t="s">
        <v>4</v>
      </c>
      <c r="S245" s="1" t="s">
        <v>1</v>
      </c>
      <c r="T245" s="1" t="s">
        <v>3</v>
      </c>
      <c r="U245" s="1" t="s">
        <v>2</v>
      </c>
      <c r="V245" s="1" t="s">
        <v>3</v>
      </c>
      <c r="W245" s="1" t="s">
        <v>4</v>
      </c>
    </row>
    <row r="246" spans="2:23" x14ac:dyDescent="0.2">
      <c r="B246" t="s">
        <v>247</v>
      </c>
      <c r="C246" s="1" t="s">
        <v>1</v>
      </c>
      <c r="D246" s="1" t="s">
        <v>2</v>
      </c>
      <c r="E246" s="1" t="s">
        <v>1</v>
      </c>
      <c r="G246" s="1" t="s">
        <v>3</v>
      </c>
      <c r="H246" s="1" t="s">
        <v>2</v>
      </c>
      <c r="J246" s="1" t="s">
        <v>3</v>
      </c>
      <c r="K246" s="34" t="s">
        <v>3</v>
      </c>
      <c r="L246" s="1" t="s">
        <v>3</v>
      </c>
      <c r="M246" s="1" t="s">
        <v>3</v>
      </c>
      <c r="N246" s="38" t="s">
        <v>4</v>
      </c>
      <c r="O246" s="1" t="s">
        <v>2</v>
      </c>
      <c r="P246" s="1" t="s">
        <v>1</v>
      </c>
      <c r="Q246" s="1" t="s">
        <v>4</v>
      </c>
      <c r="R246" s="1" t="s">
        <v>4</v>
      </c>
      <c r="S246" s="1" t="s">
        <v>1</v>
      </c>
      <c r="T246" s="1" t="s">
        <v>3</v>
      </c>
      <c r="U246" s="1" t="s">
        <v>2</v>
      </c>
      <c r="V246" s="1" t="s">
        <v>3</v>
      </c>
      <c r="W246" s="1" t="s">
        <v>4</v>
      </c>
    </row>
    <row r="247" spans="2:23" x14ac:dyDescent="0.2">
      <c r="B247" t="s">
        <v>248</v>
      </c>
      <c r="C247" s="1" t="s">
        <v>1</v>
      </c>
      <c r="D247" s="1" t="s">
        <v>2</v>
      </c>
      <c r="E247" s="1" t="s">
        <v>1</v>
      </c>
      <c r="G247" s="1" t="s">
        <v>3</v>
      </c>
      <c r="H247" s="1" t="s">
        <v>2</v>
      </c>
      <c r="J247" s="1" t="s">
        <v>3</v>
      </c>
      <c r="K247" s="34" t="s">
        <v>3</v>
      </c>
      <c r="L247" s="1" t="s">
        <v>3</v>
      </c>
      <c r="M247" s="1" t="s">
        <v>3</v>
      </c>
      <c r="N247" s="38" t="s">
        <v>4</v>
      </c>
      <c r="O247" s="1" t="s">
        <v>2</v>
      </c>
      <c r="P247" s="1" t="s">
        <v>1</v>
      </c>
      <c r="Q247" s="1" t="s">
        <v>4</v>
      </c>
      <c r="R247" s="1" t="s">
        <v>4</v>
      </c>
      <c r="S247" s="1" t="s">
        <v>1</v>
      </c>
      <c r="T247" s="1" t="s">
        <v>3</v>
      </c>
      <c r="U247" s="1" t="s">
        <v>2</v>
      </c>
      <c r="V247" s="1" t="s">
        <v>3</v>
      </c>
      <c r="W247" s="1" t="s">
        <v>4</v>
      </c>
    </row>
    <row r="248" spans="2:23" x14ac:dyDescent="0.2">
      <c r="B248" t="s">
        <v>249</v>
      </c>
      <c r="C248" s="1" t="s">
        <v>1</v>
      </c>
      <c r="D248" s="1" t="s">
        <v>2</v>
      </c>
      <c r="E248" s="1" t="s">
        <v>1</v>
      </c>
      <c r="G248" s="1" t="s">
        <v>3</v>
      </c>
      <c r="H248" s="1" t="s">
        <v>2</v>
      </c>
      <c r="J248" s="1" t="s">
        <v>3</v>
      </c>
      <c r="K248" s="34" t="s">
        <v>3</v>
      </c>
      <c r="L248" s="1" t="s">
        <v>3</v>
      </c>
      <c r="M248" s="1" t="s">
        <v>3</v>
      </c>
      <c r="N248" s="38" t="s">
        <v>4</v>
      </c>
      <c r="O248" s="1" t="s">
        <v>2</v>
      </c>
      <c r="P248" s="1" t="s">
        <v>1</v>
      </c>
      <c r="Q248" s="1" t="s">
        <v>4</v>
      </c>
      <c r="R248" s="1" t="s">
        <v>4</v>
      </c>
      <c r="S248" s="1" t="s">
        <v>1</v>
      </c>
      <c r="T248" s="1" t="s">
        <v>3</v>
      </c>
      <c r="U248" s="1" t="s">
        <v>2</v>
      </c>
      <c r="V248" s="1" t="s">
        <v>3</v>
      </c>
      <c r="W248" s="1" t="s">
        <v>4</v>
      </c>
    </row>
    <row r="249" spans="2:23" x14ac:dyDescent="0.2">
      <c r="B249" t="s">
        <v>250</v>
      </c>
      <c r="C249" s="1" t="s">
        <v>1</v>
      </c>
      <c r="D249" s="1" t="s">
        <v>2</v>
      </c>
      <c r="E249" s="1" t="s">
        <v>1</v>
      </c>
      <c r="G249" s="1" t="s">
        <v>3</v>
      </c>
      <c r="H249" s="1" t="s">
        <v>2</v>
      </c>
      <c r="J249" s="1" t="s">
        <v>3</v>
      </c>
      <c r="K249" s="34" t="s">
        <v>3</v>
      </c>
      <c r="L249" s="1" t="s">
        <v>3</v>
      </c>
      <c r="M249" s="1" t="s">
        <v>3</v>
      </c>
      <c r="N249" s="38" t="s">
        <v>4</v>
      </c>
      <c r="O249" s="1" t="s">
        <v>2</v>
      </c>
      <c r="P249" s="1" t="s">
        <v>1</v>
      </c>
      <c r="Q249" s="1" t="s">
        <v>4</v>
      </c>
      <c r="R249" s="1" t="s">
        <v>9</v>
      </c>
      <c r="S249" s="1" t="s">
        <v>1</v>
      </c>
      <c r="T249" s="1" t="s">
        <v>3</v>
      </c>
      <c r="U249" s="1" t="s">
        <v>2</v>
      </c>
      <c r="V249" s="1" t="s">
        <v>3</v>
      </c>
      <c r="W249" s="1" t="s">
        <v>4</v>
      </c>
    </row>
    <row r="250" spans="2:23" x14ac:dyDescent="0.2">
      <c r="B250" t="s">
        <v>251</v>
      </c>
      <c r="C250" s="1" t="s">
        <v>1</v>
      </c>
      <c r="D250" s="1" t="s">
        <v>2</v>
      </c>
      <c r="E250" s="1" t="s">
        <v>1</v>
      </c>
      <c r="G250" s="1" t="s">
        <v>3</v>
      </c>
      <c r="H250" s="1" t="s">
        <v>2</v>
      </c>
      <c r="J250" s="1" t="s">
        <v>3</v>
      </c>
      <c r="K250" s="34" t="s">
        <v>3</v>
      </c>
      <c r="L250" s="1" t="s">
        <v>3</v>
      </c>
      <c r="M250" s="1" t="s">
        <v>3</v>
      </c>
      <c r="N250" s="38" t="s">
        <v>4</v>
      </c>
      <c r="O250" s="1" t="s">
        <v>2</v>
      </c>
      <c r="P250" s="1" t="s">
        <v>1</v>
      </c>
      <c r="Q250" s="1" t="s">
        <v>4</v>
      </c>
      <c r="R250" s="1" t="s">
        <v>4</v>
      </c>
      <c r="S250" s="1" t="s">
        <v>1</v>
      </c>
      <c r="T250" s="1" t="s">
        <v>3</v>
      </c>
      <c r="U250" s="1" t="s">
        <v>2</v>
      </c>
      <c r="V250" s="1" t="s">
        <v>3</v>
      </c>
      <c r="W250" s="1" t="s">
        <v>4</v>
      </c>
    </row>
    <row r="251" spans="2:23" x14ac:dyDescent="0.2">
      <c r="B251" t="s">
        <v>252</v>
      </c>
      <c r="C251" s="1" t="s">
        <v>1</v>
      </c>
      <c r="D251" s="1" t="s">
        <v>2</v>
      </c>
      <c r="E251" s="1" t="s">
        <v>1</v>
      </c>
      <c r="G251" s="1" t="s">
        <v>3</v>
      </c>
      <c r="H251" s="1" t="s">
        <v>2</v>
      </c>
      <c r="J251" s="1" t="s">
        <v>3</v>
      </c>
      <c r="K251" s="34" t="s">
        <v>3</v>
      </c>
      <c r="L251" s="1" t="s">
        <v>3</v>
      </c>
      <c r="M251" s="1" t="s">
        <v>3</v>
      </c>
      <c r="N251" s="38" t="s">
        <v>4</v>
      </c>
      <c r="O251" s="1" t="s">
        <v>2</v>
      </c>
      <c r="P251" s="1" t="s">
        <v>1</v>
      </c>
      <c r="Q251" s="1" t="s">
        <v>4</v>
      </c>
      <c r="R251" s="1" t="s">
        <v>4</v>
      </c>
      <c r="S251" s="1" t="s">
        <v>1</v>
      </c>
      <c r="T251" s="1" t="s">
        <v>3</v>
      </c>
      <c r="U251" s="1" t="s">
        <v>2</v>
      </c>
      <c r="V251" s="1" t="s">
        <v>3</v>
      </c>
      <c r="W251" s="1" t="s">
        <v>4</v>
      </c>
    </row>
    <row r="252" spans="2:23" x14ac:dyDescent="0.2">
      <c r="B252" t="s">
        <v>253</v>
      </c>
      <c r="C252" s="1" t="s">
        <v>1</v>
      </c>
      <c r="D252" s="1" t="s">
        <v>2</v>
      </c>
      <c r="E252" s="1" t="s">
        <v>1</v>
      </c>
      <c r="G252" s="1" t="s">
        <v>3</v>
      </c>
      <c r="H252" s="1" t="s">
        <v>12</v>
      </c>
      <c r="J252" s="1" t="s">
        <v>3</v>
      </c>
      <c r="K252" s="34" t="s">
        <v>3</v>
      </c>
      <c r="L252" s="1" t="s">
        <v>3</v>
      </c>
      <c r="M252" s="1" t="s">
        <v>3</v>
      </c>
      <c r="N252" s="38" t="s">
        <v>4</v>
      </c>
      <c r="O252" s="1" t="s">
        <v>2</v>
      </c>
      <c r="P252" s="1" t="s">
        <v>1</v>
      </c>
      <c r="Q252" s="1" t="s">
        <v>4</v>
      </c>
      <c r="R252" s="1" t="s">
        <v>4</v>
      </c>
      <c r="S252" s="1" t="s">
        <v>1</v>
      </c>
      <c r="T252" s="1" t="s">
        <v>3</v>
      </c>
      <c r="U252" s="1" t="s">
        <v>2</v>
      </c>
      <c r="V252" s="1" t="s">
        <v>3</v>
      </c>
      <c r="W252" s="1" t="s">
        <v>4</v>
      </c>
    </row>
    <row r="253" spans="2:23" x14ac:dyDescent="0.2">
      <c r="B253" t="s">
        <v>254</v>
      </c>
      <c r="C253" s="1" t="s">
        <v>1</v>
      </c>
      <c r="D253" s="1" t="s">
        <v>2</v>
      </c>
      <c r="E253" s="1" t="s">
        <v>1</v>
      </c>
      <c r="G253" s="1" t="s">
        <v>3</v>
      </c>
      <c r="H253" s="1" t="s">
        <v>2</v>
      </c>
      <c r="J253" s="1" t="s">
        <v>3</v>
      </c>
      <c r="K253" s="34" t="s">
        <v>3</v>
      </c>
      <c r="L253" s="1" t="s">
        <v>3</v>
      </c>
      <c r="M253" s="1" t="s">
        <v>3</v>
      </c>
      <c r="N253" s="38" t="s">
        <v>4</v>
      </c>
      <c r="O253" s="1" t="s">
        <v>2</v>
      </c>
      <c r="P253" s="1" t="s">
        <v>1</v>
      </c>
      <c r="Q253" s="1" t="s">
        <v>4</v>
      </c>
      <c r="R253" s="1" t="s">
        <v>4</v>
      </c>
      <c r="S253" s="1" t="s">
        <v>1</v>
      </c>
      <c r="T253" s="1" t="s">
        <v>3</v>
      </c>
      <c r="U253" s="1" t="s">
        <v>2</v>
      </c>
      <c r="V253" s="1" t="s">
        <v>3</v>
      </c>
      <c r="W253" s="1" t="s">
        <v>4</v>
      </c>
    </row>
    <row r="254" spans="2:23" x14ac:dyDescent="0.2">
      <c r="B254" t="s">
        <v>255</v>
      </c>
      <c r="C254" s="1" t="s">
        <v>1</v>
      </c>
      <c r="D254" s="1" t="s">
        <v>2</v>
      </c>
      <c r="E254" s="1" t="s">
        <v>3</v>
      </c>
      <c r="G254" s="1" t="s">
        <v>3</v>
      </c>
      <c r="H254" s="1" t="s">
        <v>2</v>
      </c>
      <c r="J254" s="1" t="s">
        <v>3</v>
      </c>
      <c r="K254" s="34" t="s">
        <v>3</v>
      </c>
      <c r="L254" s="1" t="s">
        <v>3</v>
      </c>
      <c r="M254" s="1" t="s">
        <v>3</v>
      </c>
      <c r="N254" s="38" t="s">
        <v>4</v>
      </c>
      <c r="O254" s="1" t="s">
        <v>2</v>
      </c>
      <c r="P254" s="1" t="s">
        <v>1</v>
      </c>
      <c r="Q254" s="1" t="s">
        <v>4</v>
      </c>
      <c r="R254" s="1" t="s">
        <v>4</v>
      </c>
      <c r="S254" s="1" t="s">
        <v>1</v>
      </c>
      <c r="T254" s="1" t="s">
        <v>3</v>
      </c>
      <c r="U254" s="1" t="s">
        <v>2</v>
      </c>
      <c r="V254" s="1" t="s">
        <v>3</v>
      </c>
      <c r="W254" s="1" t="s">
        <v>4</v>
      </c>
    </row>
    <row r="255" spans="2:23" x14ac:dyDescent="0.2">
      <c r="B255" t="s">
        <v>256</v>
      </c>
      <c r="C255" s="1" t="s">
        <v>1</v>
      </c>
      <c r="D255" s="1" t="s">
        <v>2</v>
      </c>
      <c r="E255" s="1" t="s">
        <v>1</v>
      </c>
      <c r="G255" s="1" t="s">
        <v>3</v>
      </c>
      <c r="H255" s="1" t="s">
        <v>2</v>
      </c>
      <c r="J255" s="1" t="s">
        <v>3</v>
      </c>
      <c r="K255" s="34" t="s">
        <v>3</v>
      </c>
      <c r="L255" s="1" t="s">
        <v>3</v>
      </c>
      <c r="M255" s="1" t="s">
        <v>3</v>
      </c>
      <c r="N255" s="38" t="s">
        <v>4</v>
      </c>
      <c r="O255" s="1" t="s">
        <v>2</v>
      </c>
      <c r="P255" s="1" t="s">
        <v>1</v>
      </c>
      <c r="Q255" s="1" t="s">
        <v>4</v>
      </c>
      <c r="R255" s="1" t="s">
        <v>4</v>
      </c>
      <c r="S255" s="1" t="s">
        <v>1</v>
      </c>
      <c r="T255" s="1" t="s">
        <v>3</v>
      </c>
      <c r="U255" s="1" t="s">
        <v>2</v>
      </c>
      <c r="V255" s="1" t="s">
        <v>3</v>
      </c>
      <c r="W255" s="1" t="s">
        <v>4</v>
      </c>
    </row>
    <row r="256" spans="2:23" x14ac:dyDescent="0.2">
      <c r="B256" t="s">
        <v>257</v>
      </c>
      <c r="C256" s="1" t="s">
        <v>1</v>
      </c>
      <c r="D256" s="1" t="s">
        <v>2</v>
      </c>
      <c r="E256" s="1" t="s">
        <v>1</v>
      </c>
      <c r="G256" s="1" t="s">
        <v>3</v>
      </c>
      <c r="H256" s="1" t="s">
        <v>2</v>
      </c>
      <c r="J256" s="1" t="s">
        <v>3</v>
      </c>
      <c r="K256" s="34" t="s">
        <v>3</v>
      </c>
      <c r="L256" s="1" t="s">
        <v>3</v>
      </c>
      <c r="M256" s="1" t="s">
        <v>3</v>
      </c>
      <c r="N256" s="38" t="s">
        <v>4</v>
      </c>
      <c r="O256" s="1" t="s">
        <v>2</v>
      </c>
      <c r="P256" s="1" t="s">
        <v>1</v>
      </c>
      <c r="Q256" s="1" t="s">
        <v>4</v>
      </c>
      <c r="R256" s="1" t="s">
        <v>4</v>
      </c>
      <c r="S256" s="1" t="s">
        <v>1</v>
      </c>
      <c r="T256" s="1" t="s">
        <v>3</v>
      </c>
      <c r="U256" s="1" t="s">
        <v>2</v>
      </c>
      <c r="V256" s="1" t="s">
        <v>3</v>
      </c>
      <c r="W256" s="1" t="s">
        <v>4</v>
      </c>
    </row>
    <row r="257" spans="2:25" x14ac:dyDescent="0.2">
      <c r="B257" t="s">
        <v>258</v>
      </c>
      <c r="C257" s="1" t="s">
        <v>1</v>
      </c>
      <c r="D257" s="1" t="s">
        <v>2</v>
      </c>
      <c r="E257" s="1" t="s">
        <v>1</v>
      </c>
      <c r="G257" s="1" t="s">
        <v>3</v>
      </c>
      <c r="H257" s="1" t="s">
        <v>2</v>
      </c>
      <c r="J257" s="1" t="s">
        <v>3</v>
      </c>
      <c r="K257" s="34" t="s">
        <v>3</v>
      </c>
      <c r="L257" s="1" t="s">
        <v>3</v>
      </c>
      <c r="M257" s="1" t="s">
        <v>3</v>
      </c>
      <c r="N257" s="38" t="s">
        <v>4</v>
      </c>
      <c r="O257" s="1" t="s">
        <v>2</v>
      </c>
      <c r="P257" s="1" t="s">
        <v>1</v>
      </c>
      <c r="Q257" s="1" t="s">
        <v>4</v>
      </c>
      <c r="R257" s="1" t="s">
        <v>4</v>
      </c>
      <c r="S257" s="1" t="s">
        <v>1</v>
      </c>
      <c r="T257" s="1" t="s">
        <v>3</v>
      </c>
      <c r="U257" s="1" t="s">
        <v>2</v>
      </c>
      <c r="V257" s="1" t="s">
        <v>3</v>
      </c>
      <c r="W257" s="1" t="s">
        <v>4</v>
      </c>
    </row>
    <row r="258" spans="2:25" x14ac:dyDescent="0.2">
      <c r="B258" t="s">
        <v>259</v>
      </c>
      <c r="C258" s="1" t="s">
        <v>1</v>
      </c>
      <c r="D258" s="1" t="s">
        <v>2</v>
      </c>
      <c r="E258" s="1" t="s">
        <v>1</v>
      </c>
      <c r="G258" s="1" t="s">
        <v>3</v>
      </c>
      <c r="H258" s="1" t="s">
        <v>2</v>
      </c>
      <c r="J258" s="1" t="s">
        <v>3</v>
      </c>
      <c r="K258" s="34" t="s">
        <v>3</v>
      </c>
      <c r="L258" s="1" t="s">
        <v>3</v>
      </c>
      <c r="M258" s="1" t="s">
        <v>3</v>
      </c>
      <c r="N258" s="38" t="s">
        <v>4</v>
      </c>
      <c r="O258" s="1" t="s">
        <v>2</v>
      </c>
      <c r="P258" s="1" t="s">
        <v>1</v>
      </c>
      <c r="Q258" s="1" t="s">
        <v>4</v>
      </c>
      <c r="R258" s="1" t="s">
        <v>4</v>
      </c>
      <c r="S258" s="1" t="s">
        <v>1</v>
      </c>
      <c r="T258" s="1" t="s">
        <v>3</v>
      </c>
      <c r="U258" s="1" t="s">
        <v>2</v>
      </c>
      <c r="V258" s="1" t="s">
        <v>3</v>
      </c>
      <c r="W258" s="1" t="s">
        <v>4</v>
      </c>
    </row>
    <row r="259" spans="2:25" x14ac:dyDescent="0.2">
      <c r="B259" t="s">
        <v>260</v>
      </c>
      <c r="C259" s="1" t="s">
        <v>1</v>
      </c>
      <c r="D259" s="1" t="s">
        <v>2</v>
      </c>
      <c r="E259" s="1" t="s">
        <v>1</v>
      </c>
      <c r="G259" s="1" t="s">
        <v>3</v>
      </c>
      <c r="H259" s="1" t="s">
        <v>2</v>
      </c>
      <c r="J259" s="1" t="s">
        <v>3</v>
      </c>
      <c r="K259" s="34" t="s">
        <v>3</v>
      </c>
      <c r="L259" s="1" t="s">
        <v>3</v>
      </c>
      <c r="M259" s="1" t="s">
        <v>3</v>
      </c>
      <c r="N259" s="38" t="s">
        <v>4</v>
      </c>
      <c r="O259" s="1" t="s">
        <v>2</v>
      </c>
      <c r="P259" s="1" t="s">
        <v>1</v>
      </c>
      <c r="Q259" s="1" t="s">
        <v>4</v>
      </c>
      <c r="R259" s="1" t="s">
        <v>4</v>
      </c>
      <c r="S259" s="1" t="s">
        <v>1</v>
      </c>
      <c r="T259" s="1" t="s">
        <v>3</v>
      </c>
      <c r="U259" s="1" t="s">
        <v>2</v>
      </c>
      <c r="V259" s="1" t="s">
        <v>3</v>
      </c>
      <c r="W259" s="1" t="s">
        <v>4</v>
      </c>
    </row>
    <row r="260" spans="2:25" x14ac:dyDescent="0.2">
      <c r="B260" t="s">
        <v>261</v>
      </c>
      <c r="C260" s="1" t="s">
        <v>1</v>
      </c>
      <c r="D260" s="1" t="s">
        <v>2</v>
      </c>
      <c r="E260" s="1" t="s">
        <v>1</v>
      </c>
      <c r="G260" s="1" t="s">
        <v>3</v>
      </c>
      <c r="H260" s="1" t="s">
        <v>2</v>
      </c>
      <c r="J260" s="1" t="s">
        <v>3</v>
      </c>
      <c r="K260" s="34" t="s">
        <v>3</v>
      </c>
      <c r="L260" s="1" t="s">
        <v>3</v>
      </c>
      <c r="M260" s="1" t="s">
        <v>3</v>
      </c>
      <c r="N260" s="38" t="s">
        <v>4</v>
      </c>
      <c r="O260" s="1" t="s">
        <v>2</v>
      </c>
      <c r="P260" s="1" t="s">
        <v>1</v>
      </c>
      <c r="Q260" s="1" t="s">
        <v>4</v>
      </c>
      <c r="R260" s="1" t="s">
        <v>4</v>
      </c>
      <c r="S260" s="1" t="s">
        <v>1</v>
      </c>
      <c r="T260" s="1" t="s">
        <v>3</v>
      </c>
      <c r="U260" s="1" t="s">
        <v>2</v>
      </c>
      <c r="V260" s="1" t="s">
        <v>3</v>
      </c>
      <c r="W260" s="1" t="s">
        <v>4</v>
      </c>
    </row>
    <row r="261" spans="2:25" x14ac:dyDescent="0.2">
      <c r="B261" t="s">
        <v>262</v>
      </c>
      <c r="C261" s="1" t="s">
        <v>1</v>
      </c>
      <c r="D261" s="1" t="s">
        <v>2</v>
      </c>
      <c r="E261" s="1" t="s">
        <v>1</v>
      </c>
      <c r="G261" s="1" t="s">
        <v>3</v>
      </c>
      <c r="H261" s="1" t="s">
        <v>2</v>
      </c>
      <c r="J261" s="1" t="s">
        <v>3</v>
      </c>
      <c r="K261" s="34" t="s">
        <v>3</v>
      </c>
      <c r="L261" s="1" t="s">
        <v>3</v>
      </c>
      <c r="M261" s="1" t="s">
        <v>3</v>
      </c>
      <c r="N261" s="38" t="s">
        <v>4</v>
      </c>
      <c r="O261" s="1" t="s">
        <v>2</v>
      </c>
      <c r="P261" s="1" t="s">
        <v>1</v>
      </c>
      <c r="Q261" s="1" t="s">
        <v>4</v>
      </c>
      <c r="R261" s="1" t="s">
        <v>4</v>
      </c>
      <c r="S261" s="1" t="s">
        <v>1</v>
      </c>
      <c r="T261" s="1" t="s">
        <v>3</v>
      </c>
      <c r="U261" s="1" t="s">
        <v>2</v>
      </c>
      <c r="V261" s="1" t="s">
        <v>3</v>
      </c>
      <c r="W261" s="1" t="s">
        <v>4</v>
      </c>
    </row>
    <row r="262" spans="2:25" x14ac:dyDescent="0.2">
      <c r="B262" t="s">
        <v>263</v>
      </c>
      <c r="C262" s="1" t="s">
        <v>1</v>
      </c>
      <c r="D262" s="1" t="s">
        <v>2</v>
      </c>
      <c r="E262" s="1" t="s">
        <v>1</v>
      </c>
      <c r="G262" s="1" t="s">
        <v>3</v>
      </c>
      <c r="H262" s="1" t="s">
        <v>2</v>
      </c>
      <c r="J262" s="1" t="s">
        <v>3</v>
      </c>
      <c r="K262" s="34" t="s">
        <v>3</v>
      </c>
      <c r="L262" s="1" t="s">
        <v>3</v>
      </c>
      <c r="M262" s="1" t="s">
        <v>3</v>
      </c>
      <c r="N262" s="38" t="s">
        <v>4</v>
      </c>
      <c r="O262" s="1" t="s">
        <v>2</v>
      </c>
      <c r="P262" s="1" t="s">
        <v>1</v>
      </c>
      <c r="Q262" s="1" t="s">
        <v>4</v>
      </c>
      <c r="R262" s="1" t="s">
        <v>4</v>
      </c>
      <c r="S262" s="1" t="s">
        <v>1</v>
      </c>
      <c r="T262" s="1" t="s">
        <v>3</v>
      </c>
      <c r="U262" s="1" t="s">
        <v>2</v>
      </c>
      <c r="V262" s="1" t="s">
        <v>3</v>
      </c>
      <c r="W262" s="1" t="s">
        <v>4</v>
      </c>
    </row>
    <row r="263" spans="2:25" x14ac:dyDescent="0.2">
      <c r="B263" t="s">
        <v>264</v>
      </c>
      <c r="C263" s="1" t="s">
        <v>1</v>
      </c>
      <c r="D263" s="1" t="s">
        <v>2</v>
      </c>
      <c r="E263" s="1" t="s">
        <v>1</v>
      </c>
      <c r="G263" s="1" t="s">
        <v>3</v>
      </c>
      <c r="H263" s="1" t="s">
        <v>2</v>
      </c>
      <c r="J263" s="1" t="s">
        <v>3</v>
      </c>
      <c r="K263" s="34" t="s">
        <v>3</v>
      </c>
      <c r="L263" s="1" t="s">
        <v>3</v>
      </c>
      <c r="M263" s="1" t="s">
        <v>3</v>
      </c>
      <c r="N263" s="38" t="s">
        <v>4</v>
      </c>
      <c r="O263" s="1" t="s">
        <v>2</v>
      </c>
      <c r="P263" s="1" t="s">
        <v>1</v>
      </c>
      <c r="Q263" s="1" t="s">
        <v>4</v>
      </c>
      <c r="R263" s="1" t="s">
        <v>12</v>
      </c>
      <c r="S263" s="1" t="s">
        <v>1</v>
      </c>
      <c r="T263" s="1" t="s">
        <v>3</v>
      </c>
      <c r="U263" s="1" t="s">
        <v>2</v>
      </c>
      <c r="V263" s="1" t="s">
        <v>3</v>
      </c>
      <c r="W263" s="1" t="s">
        <v>4</v>
      </c>
    </row>
    <row r="264" spans="2:25" x14ac:dyDescent="0.2">
      <c r="B264" t="s">
        <v>265</v>
      </c>
      <c r="C264" s="1" t="s">
        <v>1</v>
      </c>
      <c r="D264" s="1" t="s">
        <v>2</v>
      </c>
      <c r="E264" s="1" t="s">
        <v>1</v>
      </c>
      <c r="G264" s="1" t="s">
        <v>3</v>
      </c>
      <c r="H264" s="1" t="s">
        <v>2</v>
      </c>
      <c r="J264" s="1" t="s">
        <v>3</v>
      </c>
      <c r="K264" s="34" t="s">
        <v>3</v>
      </c>
      <c r="L264" s="1" t="s">
        <v>3</v>
      </c>
      <c r="M264" s="1" t="s">
        <v>3</v>
      </c>
      <c r="N264" s="38" t="s">
        <v>4</v>
      </c>
      <c r="O264" s="1" t="s">
        <v>2</v>
      </c>
      <c r="P264" s="1" t="s">
        <v>1</v>
      </c>
      <c r="Q264" s="1" t="s">
        <v>4</v>
      </c>
      <c r="R264" s="1" t="s">
        <v>4</v>
      </c>
      <c r="S264" s="1" t="s">
        <v>1</v>
      </c>
      <c r="T264" s="1" t="s">
        <v>3</v>
      </c>
      <c r="U264" s="1" t="s">
        <v>2</v>
      </c>
      <c r="V264" s="1" t="s">
        <v>3</v>
      </c>
      <c r="W264" s="1" t="s">
        <v>4</v>
      </c>
    </row>
    <row r="265" spans="2:25" x14ac:dyDescent="0.2">
      <c r="B265" t="s">
        <v>266</v>
      </c>
      <c r="C265" s="1" t="s">
        <v>1</v>
      </c>
      <c r="D265" s="1" t="s">
        <v>2</v>
      </c>
      <c r="E265" s="1" t="s">
        <v>1</v>
      </c>
      <c r="G265" s="1" t="s">
        <v>3</v>
      </c>
      <c r="H265" s="1" t="s">
        <v>2</v>
      </c>
      <c r="J265" s="3" t="s">
        <v>1</v>
      </c>
      <c r="K265" s="34" t="s">
        <v>3</v>
      </c>
      <c r="L265" s="1" t="s">
        <v>3</v>
      </c>
      <c r="M265" s="1" t="s">
        <v>3</v>
      </c>
      <c r="N265" s="38" t="s">
        <v>4</v>
      </c>
      <c r="O265" s="1" t="s">
        <v>2</v>
      </c>
      <c r="P265" s="1" t="s">
        <v>1</v>
      </c>
      <c r="Q265" s="1" t="s">
        <v>4</v>
      </c>
      <c r="R265" s="1" t="s">
        <v>4</v>
      </c>
      <c r="S265" s="1" t="s">
        <v>1</v>
      </c>
      <c r="T265" s="1" t="s">
        <v>3</v>
      </c>
      <c r="U265" s="1" t="s">
        <v>2</v>
      </c>
      <c r="V265" s="1" t="s">
        <v>3</v>
      </c>
      <c r="W265" s="1" t="s">
        <v>4</v>
      </c>
      <c r="Y265">
        <v>30</v>
      </c>
    </row>
    <row r="266" spans="2:25" x14ac:dyDescent="0.2">
      <c r="B266" t="s">
        <v>267</v>
      </c>
      <c r="C266" s="1" t="s">
        <v>1</v>
      </c>
      <c r="D266" s="1" t="s">
        <v>2</v>
      </c>
      <c r="E266" s="1" t="s">
        <v>1</v>
      </c>
      <c r="G266" s="1" t="s">
        <v>3</v>
      </c>
      <c r="H266" s="1" t="s">
        <v>2</v>
      </c>
      <c r="J266" s="1" t="s">
        <v>3</v>
      </c>
      <c r="K266" s="34" t="s">
        <v>3</v>
      </c>
      <c r="L266" s="1" t="s">
        <v>3</v>
      </c>
      <c r="M266" s="1" t="s">
        <v>3</v>
      </c>
      <c r="N266" s="38" t="s">
        <v>4</v>
      </c>
      <c r="O266" s="1" t="s">
        <v>2</v>
      </c>
      <c r="P266" s="1" t="s">
        <v>1</v>
      </c>
      <c r="Q266" s="1" t="s">
        <v>4</v>
      </c>
      <c r="R266" s="1" t="s">
        <v>4</v>
      </c>
      <c r="S266" s="1" t="s">
        <v>1</v>
      </c>
      <c r="T266" s="1" t="s">
        <v>3</v>
      </c>
      <c r="U266" s="1" t="s">
        <v>2</v>
      </c>
      <c r="V266" s="1" t="s">
        <v>3</v>
      </c>
      <c r="W266" s="1" t="s">
        <v>4</v>
      </c>
    </row>
    <row r="267" spans="2:25" x14ac:dyDescent="0.2">
      <c r="B267" t="s">
        <v>268</v>
      </c>
      <c r="C267" s="1" t="s">
        <v>1</v>
      </c>
      <c r="D267" s="1" t="s">
        <v>2</v>
      </c>
      <c r="E267" s="1" t="s">
        <v>1</v>
      </c>
      <c r="G267" s="1" t="s">
        <v>1</v>
      </c>
      <c r="H267" s="1" t="s">
        <v>2</v>
      </c>
      <c r="J267" s="1" t="s">
        <v>3</v>
      </c>
      <c r="K267" s="34" t="s">
        <v>3</v>
      </c>
      <c r="L267" s="1" t="s">
        <v>3</v>
      </c>
      <c r="M267" s="1" t="s">
        <v>3</v>
      </c>
      <c r="N267" s="38" t="s">
        <v>4</v>
      </c>
      <c r="O267" s="1" t="s">
        <v>2</v>
      </c>
      <c r="P267" s="1" t="s">
        <v>1</v>
      </c>
      <c r="Q267" s="1" t="s">
        <v>4</v>
      </c>
      <c r="R267" s="1" t="s">
        <v>4</v>
      </c>
      <c r="S267" s="1" t="s">
        <v>1</v>
      </c>
      <c r="T267" s="1" t="s">
        <v>3</v>
      </c>
      <c r="U267" s="1" t="s">
        <v>2</v>
      </c>
      <c r="V267" s="1" t="s">
        <v>3</v>
      </c>
      <c r="W267" s="1" t="s">
        <v>4</v>
      </c>
    </row>
    <row r="268" spans="2:25" x14ac:dyDescent="0.2">
      <c r="B268" t="s">
        <v>269</v>
      </c>
      <c r="C268" s="1" t="s">
        <v>1</v>
      </c>
      <c r="D268" s="1" t="s">
        <v>2</v>
      </c>
      <c r="E268" s="1" t="s">
        <v>1</v>
      </c>
      <c r="G268" s="1" t="s">
        <v>3</v>
      </c>
      <c r="H268" s="1" t="s">
        <v>2</v>
      </c>
      <c r="J268" s="1" t="s">
        <v>3</v>
      </c>
      <c r="K268" s="34" t="s">
        <v>3</v>
      </c>
      <c r="L268" s="1" t="s">
        <v>3</v>
      </c>
      <c r="M268" s="1" t="s">
        <v>3</v>
      </c>
      <c r="N268" s="38" t="s">
        <v>4</v>
      </c>
      <c r="O268" s="1" t="s">
        <v>2</v>
      </c>
      <c r="P268" s="1" t="s">
        <v>1</v>
      </c>
      <c r="Q268" s="1" t="s">
        <v>4</v>
      </c>
      <c r="R268" s="1" t="s">
        <v>4</v>
      </c>
      <c r="S268" s="1" t="s">
        <v>1</v>
      </c>
      <c r="T268" s="1" t="s">
        <v>3</v>
      </c>
      <c r="U268" s="1" t="s">
        <v>2</v>
      </c>
      <c r="V268" s="1" t="s">
        <v>3</v>
      </c>
      <c r="W268" s="1" t="s">
        <v>4</v>
      </c>
    </row>
    <row r="269" spans="2:25" x14ac:dyDescent="0.2">
      <c r="B269" t="s">
        <v>270</v>
      </c>
      <c r="C269" s="1" t="s">
        <v>1</v>
      </c>
      <c r="D269" s="1" t="s">
        <v>2</v>
      </c>
      <c r="E269" s="1" t="s">
        <v>3</v>
      </c>
      <c r="G269" s="1" t="s">
        <v>3</v>
      </c>
      <c r="H269" s="1" t="s">
        <v>2</v>
      </c>
      <c r="J269" s="1" t="s">
        <v>3</v>
      </c>
      <c r="K269" s="34" t="s">
        <v>3</v>
      </c>
      <c r="L269" s="1" t="s">
        <v>3</v>
      </c>
      <c r="M269" s="1" t="s">
        <v>3</v>
      </c>
      <c r="N269" s="38" t="s">
        <v>4</v>
      </c>
      <c r="O269" s="1" t="s">
        <v>2</v>
      </c>
      <c r="P269" s="1" t="s">
        <v>1</v>
      </c>
      <c r="Q269" s="1" t="s">
        <v>4</v>
      </c>
      <c r="R269" s="1" t="s">
        <v>4</v>
      </c>
      <c r="S269" s="1" t="s">
        <v>1</v>
      </c>
      <c r="T269" s="1" t="s">
        <v>3</v>
      </c>
      <c r="U269" s="1" t="s">
        <v>2</v>
      </c>
      <c r="V269" s="1" t="s">
        <v>3</v>
      </c>
      <c r="W269" s="1" t="s">
        <v>4</v>
      </c>
    </row>
    <row r="270" spans="2:25" x14ac:dyDescent="0.2">
      <c r="B270" t="s">
        <v>271</v>
      </c>
      <c r="C270" s="1" t="s">
        <v>1</v>
      </c>
      <c r="D270" s="1" t="s">
        <v>2</v>
      </c>
      <c r="E270" s="1" t="s">
        <v>1</v>
      </c>
      <c r="G270" s="1" t="s">
        <v>1</v>
      </c>
      <c r="H270" s="1" t="s">
        <v>3</v>
      </c>
      <c r="J270" s="1" t="s">
        <v>3</v>
      </c>
      <c r="K270" s="34" t="s">
        <v>3</v>
      </c>
      <c r="L270" s="1" t="s">
        <v>3</v>
      </c>
      <c r="M270" s="1" t="s">
        <v>3</v>
      </c>
      <c r="N270" s="38" t="s">
        <v>4</v>
      </c>
      <c r="O270" s="1" t="s">
        <v>2</v>
      </c>
      <c r="P270" s="1" t="s">
        <v>1</v>
      </c>
      <c r="Q270" s="1" t="s">
        <v>4</v>
      </c>
      <c r="R270" s="1" t="s">
        <v>4</v>
      </c>
      <c r="S270" s="1" t="s">
        <v>1</v>
      </c>
      <c r="T270" s="1" t="s">
        <v>3</v>
      </c>
      <c r="U270" s="1" t="s">
        <v>2</v>
      </c>
      <c r="V270" s="1" t="s">
        <v>3</v>
      </c>
      <c r="W270" s="1" t="s">
        <v>4</v>
      </c>
    </row>
    <row r="271" spans="2:25" x14ac:dyDescent="0.2">
      <c r="B271" t="s">
        <v>272</v>
      </c>
      <c r="C271" s="1" t="s">
        <v>1</v>
      </c>
      <c r="D271" s="1" t="s">
        <v>2</v>
      </c>
      <c r="E271" s="1" t="s">
        <v>1</v>
      </c>
      <c r="G271" s="1" t="s">
        <v>1</v>
      </c>
      <c r="H271" s="1" t="s">
        <v>3</v>
      </c>
      <c r="J271" s="1" t="s">
        <v>3</v>
      </c>
      <c r="K271" s="34" t="s">
        <v>3</v>
      </c>
      <c r="L271" s="1" t="s">
        <v>3</v>
      </c>
      <c r="M271" s="1" t="s">
        <v>3</v>
      </c>
      <c r="N271" s="38" t="s">
        <v>4</v>
      </c>
      <c r="O271" s="1" t="s">
        <v>2</v>
      </c>
      <c r="P271" s="1" t="s">
        <v>1</v>
      </c>
      <c r="Q271" s="1" t="s">
        <v>4</v>
      </c>
      <c r="R271" s="1" t="s">
        <v>4</v>
      </c>
      <c r="S271" s="1" t="s">
        <v>1</v>
      </c>
      <c r="T271" s="1" t="s">
        <v>3</v>
      </c>
      <c r="U271" s="1" t="s">
        <v>2</v>
      </c>
      <c r="V271" s="1" t="s">
        <v>3</v>
      </c>
      <c r="W271" s="1" t="s">
        <v>4</v>
      </c>
    </row>
    <row r="272" spans="2:25" x14ac:dyDescent="0.2">
      <c r="B272" t="s">
        <v>273</v>
      </c>
      <c r="C272" s="1" t="s">
        <v>1</v>
      </c>
      <c r="D272" s="1" t="s">
        <v>2</v>
      </c>
      <c r="E272" s="1" t="s">
        <v>1</v>
      </c>
      <c r="G272" s="1" t="s">
        <v>3</v>
      </c>
      <c r="H272" s="1" t="s">
        <v>2</v>
      </c>
      <c r="J272" s="1" t="s">
        <v>3</v>
      </c>
      <c r="K272" s="34" t="s">
        <v>3</v>
      </c>
      <c r="L272" s="1" t="s">
        <v>3</v>
      </c>
      <c r="M272" s="1" t="s">
        <v>3</v>
      </c>
      <c r="N272" s="38" t="s">
        <v>4</v>
      </c>
      <c r="O272" s="1" t="s">
        <v>2</v>
      </c>
      <c r="P272" s="1" t="s">
        <v>1</v>
      </c>
      <c r="Q272" s="1" t="s">
        <v>4</v>
      </c>
      <c r="R272" s="1" t="s">
        <v>4</v>
      </c>
      <c r="S272" s="1" t="s">
        <v>1</v>
      </c>
      <c r="T272" s="1" t="s">
        <v>3</v>
      </c>
      <c r="U272" s="1" t="s">
        <v>2</v>
      </c>
      <c r="V272" s="1" t="s">
        <v>3</v>
      </c>
      <c r="W272" s="1" t="s">
        <v>4</v>
      </c>
    </row>
    <row r="273" spans="2:23" x14ac:dyDescent="0.2">
      <c r="B273" t="s">
        <v>274</v>
      </c>
      <c r="C273" s="1" t="s">
        <v>1</v>
      </c>
      <c r="D273" s="1" t="s">
        <v>2</v>
      </c>
      <c r="E273" s="1" t="s">
        <v>1</v>
      </c>
      <c r="G273" s="1" t="s">
        <v>3</v>
      </c>
      <c r="H273" s="1" t="s">
        <v>2</v>
      </c>
      <c r="J273" s="1" t="s">
        <v>3</v>
      </c>
      <c r="K273" s="34" t="s">
        <v>3</v>
      </c>
      <c r="L273" s="1" t="s">
        <v>3</v>
      </c>
      <c r="M273" s="1" t="s">
        <v>3</v>
      </c>
      <c r="N273" s="38" t="s">
        <v>4</v>
      </c>
      <c r="O273" s="1" t="s">
        <v>2</v>
      </c>
      <c r="P273" s="1" t="s">
        <v>1</v>
      </c>
      <c r="Q273" s="1" t="s">
        <v>4</v>
      </c>
      <c r="R273" s="1" t="s">
        <v>4</v>
      </c>
      <c r="S273" s="1" t="s">
        <v>1</v>
      </c>
      <c r="T273" s="1" t="s">
        <v>3</v>
      </c>
      <c r="U273" s="1" t="s">
        <v>2</v>
      </c>
      <c r="V273" s="1" t="s">
        <v>3</v>
      </c>
      <c r="W273" s="1" t="s">
        <v>4</v>
      </c>
    </row>
    <row r="274" spans="2:23" x14ac:dyDescent="0.2">
      <c r="B274" t="s">
        <v>275</v>
      </c>
      <c r="C274" s="1" t="s">
        <v>1</v>
      </c>
      <c r="D274" s="1" t="s">
        <v>2</v>
      </c>
      <c r="E274" s="1" t="s">
        <v>1</v>
      </c>
      <c r="G274" s="1" t="s">
        <v>3</v>
      </c>
      <c r="H274" s="1" t="s">
        <v>2</v>
      </c>
      <c r="J274" s="1" t="s">
        <v>3</v>
      </c>
      <c r="K274" s="34" t="s">
        <v>3</v>
      </c>
      <c r="L274" s="1" t="s">
        <v>3</v>
      </c>
      <c r="M274" s="1" t="s">
        <v>3</v>
      </c>
      <c r="N274" s="38" t="s">
        <v>4</v>
      </c>
      <c r="O274" s="1" t="s">
        <v>2</v>
      </c>
      <c r="P274" s="1" t="s">
        <v>1</v>
      </c>
      <c r="Q274" s="1" t="s">
        <v>4</v>
      </c>
      <c r="R274" s="1" t="s">
        <v>4</v>
      </c>
      <c r="S274" s="1" t="s">
        <v>1</v>
      </c>
      <c r="T274" s="1" t="s">
        <v>3</v>
      </c>
      <c r="U274" s="1" t="s">
        <v>2</v>
      </c>
      <c r="V274" s="1" t="s">
        <v>3</v>
      </c>
      <c r="W274" s="1" t="s">
        <v>4</v>
      </c>
    </row>
    <row r="275" spans="2:23" x14ac:dyDescent="0.2">
      <c r="B275" t="s">
        <v>276</v>
      </c>
      <c r="C275" s="1" t="s">
        <v>1</v>
      </c>
      <c r="D275" s="1" t="s">
        <v>2</v>
      </c>
      <c r="E275" s="1" t="s">
        <v>3</v>
      </c>
      <c r="G275" s="1" t="s">
        <v>3</v>
      </c>
      <c r="H275" s="1" t="s">
        <v>2</v>
      </c>
      <c r="J275" s="1" t="s">
        <v>3</v>
      </c>
      <c r="K275" s="34" t="s">
        <v>3</v>
      </c>
      <c r="L275" s="1" t="s">
        <v>3</v>
      </c>
      <c r="M275" s="1" t="s">
        <v>3</v>
      </c>
      <c r="N275" s="38" t="s">
        <v>4</v>
      </c>
      <c r="O275" s="1" t="s">
        <v>2</v>
      </c>
      <c r="P275" s="1" t="s">
        <v>1</v>
      </c>
      <c r="Q275" s="1" t="s">
        <v>4</v>
      </c>
      <c r="R275" s="1" t="s">
        <v>4</v>
      </c>
      <c r="S275" s="1" t="s">
        <v>1</v>
      </c>
      <c r="T275" s="1" t="s">
        <v>3</v>
      </c>
      <c r="U275" s="1" t="s">
        <v>2</v>
      </c>
      <c r="V275" s="1" t="s">
        <v>3</v>
      </c>
      <c r="W275" s="1" t="s">
        <v>4</v>
      </c>
    </row>
    <row r="276" spans="2:23" x14ac:dyDescent="0.2">
      <c r="B276" t="s">
        <v>277</v>
      </c>
      <c r="C276" s="1" t="s">
        <v>1</v>
      </c>
      <c r="D276" s="1" t="s">
        <v>2</v>
      </c>
      <c r="E276" s="1" t="s">
        <v>3</v>
      </c>
      <c r="G276" s="1" t="s">
        <v>3</v>
      </c>
      <c r="H276" s="1" t="s">
        <v>2</v>
      </c>
      <c r="J276" s="1" t="s">
        <v>3</v>
      </c>
      <c r="K276" s="34" t="s">
        <v>3</v>
      </c>
      <c r="L276" s="1" t="s">
        <v>3</v>
      </c>
      <c r="M276" s="1" t="s">
        <v>3</v>
      </c>
      <c r="N276" s="38" t="s">
        <v>4</v>
      </c>
      <c r="O276" s="1" t="s">
        <v>2</v>
      </c>
      <c r="P276" s="1" t="s">
        <v>1</v>
      </c>
      <c r="Q276" s="1" t="s">
        <v>4</v>
      </c>
      <c r="R276" s="1" t="s">
        <v>4</v>
      </c>
      <c r="S276" s="1" t="s">
        <v>1</v>
      </c>
      <c r="T276" s="1" t="s">
        <v>3</v>
      </c>
      <c r="U276" s="1" t="s">
        <v>2</v>
      </c>
      <c r="V276" s="1" t="s">
        <v>3</v>
      </c>
      <c r="W276" s="1" t="s">
        <v>4</v>
      </c>
    </row>
    <row r="277" spans="2:23" x14ac:dyDescent="0.2">
      <c r="B277" t="s">
        <v>278</v>
      </c>
      <c r="C277" s="1" t="s">
        <v>1</v>
      </c>
      <c r="D277" s="1" t="s">
        <v>2</v>
      </c>
      <c r="E277" s="1" t="s">
        <v>3</v>
      </c>
      <c r="G277" s="1" t="s">
        <v>3</v>
      </c>
      <c r="H277" s="1" t="s">
        <v>2</v>
      </c>
      <c r="J277" s="1" t="s">
        <v>3</v>
      </c>
      <c r="K277" s="34" t="s">
        <v>3</v>
      </c>
      <c r="L277" s="1" t="s">
        <v>3</v>
      </c>
      <c r="M277" s="1" t="s">
        <v>3</v>
      </c>
      <c r="N277" s="38" t="s">
        <v>4</v>
      </c>
      <c r="O277" s="1" t="s">
        <v>2</v>
      </c>
      <c r="P277" s="1" t="s">
        <v>1</v>
      </c>
      <c r="Q277" s="1" t="s">
        <v>4</v>
      </c>
      <c r="R277" s="1" t="s">
        <v>4</v>
      </c>
      <c r="S277" s="1" t="s">
        <v>1</v>
      </c>
      <c r="T277" s="1" t="s">
        <v>3</v>
      </c>
      <c r="U277" s="1" t="s">
        <v>2</v>
      </c>
      <c r="V277" s="1" t="s">
        <v>3</v>
      </c>
      <c r="W277" s="1" t="s">
        <v>4</v>
      </c>
    </row>
    <row r="278" spans="2:23" x14ac:dyDescent="0.2">
      <c r="B278" t="s">
        <v>279</v>
      </c>
      <c r="C278" s="1" t="s">
        <v>1</v>
      </c>
      <c r="D278" s="1" t="s">
        <v>2</v>
      </c>
      <c r="E278" s="1" t="s">
        <v>1</v>
      </c>
      <c r="G278" s="1" t="s">
        <v>3</v>
      </c>
      <c r="H278" s="1" t="s">
        <v>2</v>
      </c>
      <c r="J278" s="1" t="s">
        <v>3</v>
      </c>
      <c r="K278" s="34" t="s">
        <v>3</v>
      </c>
      <c r="L278" s="1" t="s">
        <v>3</v>
      </c>
      <c r="M278" s="1" t="s">
        <v>3</v>
      </c>
      <c r="N278" s="38" t="s">
        <v>4</v>
      </c>
      <c r="O278" s="1" t="s">
        <v>2</v>
      </c>
      <c r="P278" s="1" t="s">
        <v>1</v>
      </c>
      <c r="Q278" s="1" t="s">
        <v>4</v>
      </c>
      <c r="R278" s="1" t="s">
        <v>4</v>
      </c>
      <c r="S278" s="1" t="s">
        <v>1</v>
      </c>
      <c r="T278" s="1" t="s">
        <v>3</v>
      </c>
      <c r="U278" s="1" t="s">
        <v>2</v>
      </c>
      <c r="V278" s="1" t="s">
        <v>3</v>
      </c>
      <c r="W278" s="1" t="s">
        <v>4</v>
      </c>
    </row>
    <row r="279" spans="2:23" x14ac:dyDescent="0.2">
      <c r="B279" t="s">
        <v>280</v>
      </c>
      <c r="C279" s="1" t="s">
        <v>1</v>
      </c>
      <c r="D279" s="1" t="s">
        <v>2</v>
      </c>
      <c r="E279" s="1" t="s">
        <v>1</v>
      </c>
      <c r="G279" s="1" t="s">
        <v>3</v>
      </c>
      <c r="H279" s="1" t="s">
        <v>2</v>
      </c>
      <c r="J279" s="3" t="s">
        <v>1</v>
      </c>
      <c r="K279" s="34" t="s">
        <v>3</v>
      </c>
      <c r="L279" s="1" t="s">
        <v>3</v>
      </c>
      <c r="M279" s="1" t="s">
        <v>3</v>
      </c>
      <c r="N279" s="38" t="s">
        <v>4</v>
      </c>
      <c r="O279" s="1" t="s">
        <v>2</v>
      </c>
      <c r="P279" s="1" t="s">
        <v>1</v>
      </c>
      <c r="Q279" s="1" t="s">
        <v>4</v>
      </c>
      <c r="R279" s="1" t="s">
        <v>4</v>
      </c>
      <c r="S279" s="1" t="s">
        <v>1</v>
      </c>
      <c r="T279" s="1" t="s">
        <v>3</v>
      </c>
      <c r="U279" s="1" t="s">
        <v>2</v>
      </c>
      <c r="V279" s="1" t="s">
        <v>3</v>
      </c>
      <c r="W279" s="1" t="s">
        <v>4</v>
      </c>
    </row>
    <row r="280" spans="2:23" x14ac:dyDescent="0.2">
      <c r="B280" t="s">
        <v>281</v>
      </c>
      <c r="C280" s="1" t="s">
        <v>1</v>
      </c>
      <c r="D280" s="1" t="s">
        <v>2</v>
      </c>
      <c r="E280" s="1" t="s">
        <v>1</v>
      </c>
      <c r="G280" s="1" t="s">
        <v>3</v>
      </c>
      <c r="H280" s="1" t="s">
        <v>2</v>
      </c>
      <c r="J280" s="3" t="s">
        <v>1</v>
      </c>
      <c r="K280" s="34" t="s">
        <v>3</v>
      </c>
      <c r="L280" s="1" t="s">
        <v>3</v>
      </c>
      <c r="M280" s="1" t="s">
        <v>3</v>
      </c>
      <c r="N280" s="38" t="s">
        <v>4</v>
      </c>
      <c r="O280" s="1" t="s">
        <v>2</v>
      </c>
      <c r="P280" s="1" t="s">
        <v>1</v>
      </c>
      <c r="Q280" s="1" t="s">
        <v>4</v>
      </c>
      <c r="R280" s="1" t="s">
        <v>4</v>
      </c>
      <c r="S280" s="1" t="s">
        <v>1</v>
      </c>
      <c r="T280" s="1" t="s">
        <v>3</v>
      </c>
      <c r="U280" s="1" t="s">
        <v>2</v>
      </c>
      <c r="V280" s="1" t="s">
        <v>3</v>
      </c>
      <c r="W280" s="1" t="s">
        <v>4</v>
      </c>
    </row>
    <row r="281" spans="2:23" x14ac:dyDescent="0.2">
      <c r="B281" t="s">
        <v>282</v>
      </c>
      <c r="C281" s="1" t="s">
        <v>1</v>
      </c>
      <c r="D281" s="1" t="s">
        <v>2</v>
      </c>
      <c r="E281" s="1" t="s">
        <v>1</v>
      </c>
      <c r="G281" s="1" t="s">
        <v>3</v>
      </c>
      <c r="H281" s="1" t="s">
        <v>2</v>
      </c>
      <c r="J281" s="1" t="s">
        <v>3</v>
      </c>
      <c r="K281" s="34" t="s">
        <v>3</v>
      </c>
      <c r="L281" s="1" t="s">
        <v>3</v>
      </c>
      <c r="M281" s="1" t="s">
        <v>3</v>
      </c>
      <c r="N281" s="38" t="s">
        <v>4</v>
      </c>
      <c r="O281" s="1" t="s">
        <v>2</v>
      </c>
      <c r="P281" s="1" t="s">
        <v>1</v>
      </c>
      <c r="Q281" s="1" t="s">
        <v>4</v>
      </c>
      <c r="R281" s="1" t="s">
        <v>4</v>
      </c>
      <c r="S281" s="1" t="s">
        <v>1</v>
      </c>
      <c r="T281" s="1" t="s">
        <v>3</v>
      </c>
      <c r="U281" s="1" t="s">
        <v>2</v>
      </c>
      <c r="V281" s="1" t="s">
        <v>3</v>
      </c>
      <c r="W281" s="1" t="s">
        <v>4</v>
      </c>
    </row>
    <row r="282" spans="2:23" x14ac:dyDescent="0.2">
      <c r="B282" t="s">
        <v>283</v>
      </c>
      <c r="C282" s="1" t="s">
        <v>1</v>
      </c>
      <c r="D282" s="1" t="s">
        <v>2</v>
      </c>
      <c r="E282" s="1" t="s">
        <v>1</v>
      </c>
      <c r="G282" s="1" t="s">
        <v>3</v>
      </c>
      <c r="H282" s="1" t="s">
        <v>2</v>
      </c>
      <c r="J282" s="1" t="s">
        <v>3</v>
      </c>
      <c r="K282" s="34" t="s">
        <v>3</v>
      </c>
      <c r="L282" s="1" t="s">
        <v>3</v>
      </c>
      <c r="M282" s="1" t="s">
        <v>3</v>
      </c>
      <c r="N282" s="38" t="s">
        <v>4</v>
      </c>
      <c r="O282" s="1" t="s">
        <v>2</v>
      </c>
      <c r="P282" s="1" t="s">
        <v>1</v>
      </c>
      <c r="Q282" s="1" t="s">
        <v>4</v>
      </c>
      <c r="R282" s="1" t="s">
        <v>4</v>
      </c>
      <c r="S282" s="1" t="s">
        <v>1</v>
      </c>
      <c r="T282" s="1" t="s">
        <v>3</v>
      </c>
      <c r="U282" s="1" t="s">
        <v>2</v>
      </c>
      <c r="V282" s="1" t="s">
        <v>3</v>
      </c>
      <c r="W282" s="1" t="s">
        <v>4</v>
      </c>
    </row>
    <row r="283" spans="2:23" x14ac:dyDescent="0.2">
      <c r="B283" t="s">
        <v>284</v>
      </c>
      <c r="C283" s="1" t="s">
        <v>1</v>
      </c>
      <c r="D283" s="1" t="s">
        <v>2</v>
      </c>
      <c r="E283" s="1" t="s">
        <v>9</v>
      </c>
      <c r="G283" s="1" t="s">
        <v>3</v>
      </c>
      <c r="H283" s="1" t="s">
        <v>9</v>
      </c>
      <c r="J283" s="1" t="s">
        <v>3</v>
      </c>
      <c r="K283" s="34" t="s">
        <v>3</v>
      </c>
      <c r="L283" s="1" t="s">
        <v>3</v>
      </c>
      <c r="M283" s="1" t="s">
        <v>3</v>
      </c>
      <c r="N283" s="38" t="s">
        <v>4</v>
      </c>
      <c r="O283" s="1" t="s">
        <v>2</v>
      </c>
      <c r="P283" s="32" t="s">
        <v>9</v>
      </c>
      <c r="Q283" s="32" t="s">
        <v>9</v>
      </c>
      <c r="R283" s="32" t="s">
        <v>9</v>
      </c>
      <c r="S283" s="1" t="s">
        <v>1</v>
      </c>
      <c r="T283" s="1" t="s">
        <v>3</v>
      </c>
      <c r="U283" s="1" t="s">
        <v>2</v>
      </c>
      <c r="V283" s="32" t="s">
        <v>12</v>
      </c>
      <c r="W283" s="1" t="s">
        <v>4</v>
      </c>
    </row>
    <row r="284" spans="2:23" x14ac:dyDescent="0.2">
      <c r="B284" t="s">
        <v>285</v>
      </c>
      <c r="C284" s="1" t="s">
        <v>1</v>
      </c>
      <c r="D284" s="1" t="s">
        <v>2</v>
      </c>
      <c r="E284" s="1" t="s">
        <v>1</v>
      </c>
      <c r="G284" s="1" t="s">
        <v>3</v>
      </c>
      <c r="H284" s="1" t="s">
        <v>2</v>
      </c>
      <c r="J284" s="3" t="s">
        <v>1</v>
      </c>
      <c r="K284" s="34" t="s">
        <v>3</v>
      </c>
      <c r="L284" s="1" t="s">
        <v>3</v>
      </c>
      <c r="M284" s="1" t="s">
        <v>3</v>
      </c>
      <c r="N284" s="38" t="s">
        <v>4</v>
      </c>
      <c r="O284" s="1" t="s">
        <v>2</v>
      </c>
      <c r="P284" s="1" t="s">
        <v>1</v>
      </c>
      <c r="Q284" s="1" t="s">
        <v>4</v>
      </c>
      <c r="R284" s="1" t="s">
        <v>4</v>
      </c>
      <c r="S284" s="1" t="s">
        <v>1</v>
      </c>
      <c r="T284" s="1" t="s">
        <v>3</v>
      </c>
      <c r="U284" s="1" t="s">
        <v>2</v>
      </c>
      <c r="V284" s="1" t="s">
        <v>3</v>
      </c>
      <c r="W284" s="1" t="s">
        <v>4</v>
      </c>
    </row>
    <row r="285" spans="2:23" x14ac:dyDescent="0.2">
      <c r="B285" t="s">
        <v>286</v>
      </c>
      <c r="C285" s="1" t="s">
        <v>1</v>
      </c>
      <c r="D285" s="1" t="s">
        <v>2</v>
      </c>
      <c r="E285" s="1" t="s">
        <v>1</v>
      </c>
      <c r="G285" s="1" t="s">
        <v>3</v>
      </c>
      <c r="H285" s="1" t="s">
        <v>3</v>
      </c>
      <c r="J285" s="3" t="s">
        <v>1</v>
      </c>
      <c r="K285" s="34" t="s">
        <v>3</v>
      </c>
      <c r="L285" s="1" t="s">
        <v>3</v>
      </c>
      <c r="M285" s="1" t="s">
        <v>3</v>
      </c>
      <c r="N285" s="38" t="s">
        <v>4</v>
      </c>
      <c r="O285" s="1" t="s">
        <v>2</v>
      </c>
      <c r="P285" s="1" t="s">
        <v>1</v>
      </c>
      <c r="Q285" s="1" t="s">
        <v>4</v>
      </c>
      <c r="R285" s="1" t="s">
        <v>4</v>
      </c>
      <c r="S285" s="1" t="s">
        <v>1</v>
      </c>
      <c r="T285" s="1" t="s">
        <v>3</v>
      </c>
      <c r="U285" s="1" t="s">
        <v>2</v>
      </c>
      <c r="V285" s="1" t="s">
        <v>3</v>
      </c>
      <c r="W285" s="1" t="s">
        <v>4</v>
      </c>
    </row>
    <row r="286" spans="2:23" x14ac:dyDescent="0.2">
      <c r="B286" t="s">
        <v>287</v>
      </c>
      <c r="C286" s="1" t="s">
        <v>1</v>
      </c>
      <c r="D286" s="1" t="s">
        <v>2</v>
      </c>
      <c r="E286" s="1" t="s">
        <v>1</v>
      </c>
      <c r="G286" s="1" t="s">
        <v>3</v>
      </c>
      <c r="H286" s="1" t="s">
        <v>2</v>
      </c>
      <c r="J286" s="1" t="s">
        <v>3</v>
      </c>
      <c r="K286" s="34" t="s">
        <v>3</v>
      </c>
      <c r="L286" s="1" t="s">
        <v>3</v>
      </c>
      <c r="M286" s="1" t="s">
        <v>3</v>
      </c>
      <c r="N286" s="38" t="s">
        <v>4</v>
      </c>
      <c r="O286" s="1" t="s">
        <v>2</v>
      </c>
      <c r="P286" s="1" t="s">
        <v>1</v>
      </c>
      <c r="Q286" s="1" t="s">
        <v>4</v>
      </c>
      <c r="R286" s="1" t="s">
        <v>4</v>
      </c>
      <c r="S286" s="1" t="s">
        <v>1</v>
      </c>
      <c r="T286" s="1" t="s">
        <v>3</v>
      </c>
      <c r="U286" s="1" t="s">
        <v>2</v>
      </c>
      <c r="V286" s="1" t="s">
        <v>3</v>
      </c>
      <c r="W286" s="1" t="s">
        <v>4</v>
      </c>
    </row>
    <row r="287" spans="2:23" x14ac:dyDescent="0.2">
      <c r="B287" t="s">
        <v>288</v>
      </c>
      <c r="C287" s="1" t="s">
        <v>1</v>
      </c>
      <c r="D287" s="1" t="s">
        <v>2</v>
      </c>
      <c r="E287" s="1" t="s">
        <v>3</v>
      </c>
      <c r="G287" s="1" t="s">
        <v>3</v>
      </c>
      <c r="H287" s="1" t="s">
        <v>2</v>
      </c>
      <c r="J287" s="1" t="s">
        <v>3</v>
      </c>
      <c r="K287" s="34" t="s">
        <v>3</v>
      </c>
      <c r="L287" s="1" t="s">
        <v>3</v>
      </c>
      <c r="M287" s="1" t="s">
        <v>3</v>
      </c>
      <c r="N287" s="38" t="s">
        <v>4</v>
      </c>
      <c r="O287" s="1" t="s">
        <v>2</v>
      </c>
      <c r="P287" s="1" t="s">
        <v>1</v>
      </c>
      <c r="Q287" s="1" t="s">
        <v>4</v>
      </c>
      <c r="R287" s="1" t="s">
        <v>4</v>
      </c>
      <c r="S287" s="1" t="s">
        <v>1</v>
      </c>
      <c r="T287" s="1" t="s">
        <v>3</v>
      </c>
      <c r="U287" s="1" t="s">
        <v>2</v>
      </c>
      <c r="V287" s="1" t="s">
        <v>3</v>
      </c>
      <c r="W287" s="1" t="s">
        <v>4</v>
      </c>
    </row>
    <row r="288" spans="2:23" x14ac:dyDescent="0.2">
      <c r="B288" t="s">
        <v>289</v>
      </c>
      <c r="C288" s="1" t="s">
        <v>1</v>
      </c>
      <c r="D288" s="1" t="s">
        <v>2</v>
      </c>
      <c r="E288" s="1" t="s">
        <v>1</v>
      </c>
      <c r="G288" s="1" t="s">
        <v>3</v>
      </c>
      <c r="H288" s="1" t="s">
        <v>2</v>
      </c>
      <c r="J288" s="1" t="s">
        <v>3</v>
      </c>
      <c r="K288" s="34" t="s">
        <v>3</v>
      </c>
      <c r="L288" s="1" t="s">
        <v>3</v>
      </c>
      <c r="M288" s="1" t="s">
        <v>3</v>
      </c>
      <c r="N288" s="38" t="s">
        <v>4</v>
      </c>
      <c r="O288" s="1" t="s">
        <v>2</v>
      </c>
      <c r="P288" s="1" t="s">
        <v>1</v>
      </c>
      <c r="Q288" s="1" t="s">
        <v>4</v>
      </c>
      <c r="R288" s="1" t="s">
        <v>4</v>
      </c>
      <c r="S288" s="1" t="s">
        <v>1</v>
      </c>
      <c r="T288" s="1" t="s">
        <v>3</v>
      </c>
      <c r="U288" s="1" t="s">
        <v>2</v>
      </c>
      <c r="V288" s="1" t="s">
        <v>3</v>
      </c>
      <c r="W288" s="1" t="s">
        <v>4</v>
      </c>
    </row>
    <row r="289" spans="2:23" x14ac:dyDescent="0.2">
      <c r="B289" t="s">
        <v>290</v>
      </c>
      <c r="C289" s="1" t="s">
        <v>1</v>
      </c>
      <c r="D289" s="1" t="s">
        <v>2</v>
      </c>
      <c r="E289" s="1" t="s">
        <v>1</v>
      </c>
      <c r="G289" s="1" t="s">
        <v>1</v>
      </c>
      <c r="H289" s="1" t="s">
        <v>2</v>
      </c>
      <c r="J289" s="1" t="s">
        <v>3</v>
      </c>
      <c r="K289" s="34" t="s">
        <v>3</v>
      </c>
      <c r="L289" s="1" t="s">
        <v>3</v>
      </c>
      <c r="M289" s="1" t="s">
        <v>3</v>
      </c>
      <c r="N289" s="38" t="s">
        <v>4</v>
      </c>
      <c r="O289" s="1" t="s">
        <v>2</v>
      </c>
      <c r="P289" s="1" t="s">
        <v>1</v>
      </c>
      <c r="Q289" s="1" t="s">
        <v>4</v>
      </c>
      <c r="R289" s="1" t="s">
        <v>4</v>
      </c>
      <c r="S289" s="1" t="s">
        <v>1</v>
      </c>
      <c r="T289" s="1" t="s">
        <v>3</v>
      </c>
      <c r="U289" s="1" t="s">
        <v>2</v>
      </c>
      <c r="V289" s="1" t="s">
        <v>3</v>
      </c>
      <c r="W289" s="1" t="s">
        <v>4</v>
      </c>
    </row>
    <row r="290" spans="2:23" x14ac:dyDescent="0.2">
      <c r="B290" t="s">
        <v>291</v>
      </c>
      <c r="C290" s="1" t="s">
        <v>1</v>
      </c>
      <c r="D290" s="1" t="s">
        <v>2</v>
      </c>
      <c r="E290" s="1" t="s">
        <v>1</v>
      </c>
      <c r="G290" s="1" t="s">
        <v>3</v>
      </c>
      <c r="H290" s="1" t="s">
        <v>2</v>
      </c>
      <c r="J290" s="1" t="s">
        <v>3</v>
      </c>
      <c r="K290" s="34" t="s">
        <v>3</v>
      </c>
      <c r="L290" s="1" t="s">
        <v>3</v>
      </c>
      <c r="M290" s="1" t="s">
        <v>3</v>
      </c>
      <c r="N290" s="38" t="s">
        <v>4</v>
      </c>
      <c r="O290" s="1" t="s">
        <v>2</v>
      </c>
      <c r="P290" s="1" t="s">
        <v>1</v>
      </c>
      <c r="Q290" s="1" t="s">
        <v>4</v>
      </c>
      <c r="R290" s="1" t="s">
        <v>4</v>
      </c>
      <c r="S290" s="1" t="s">
        <v>1</v>
      </c>
      <c r="T290" s="1" t="s">
        <v>3</v>
      </c>
      <c r="U290" s="1" t="s">
        <v>2</v>
      </c>
      <c r="V290" s="1" t="s">
        <v>3</v>
      </c>
      <c r="W290" s="1" t="s">
        <v>4</v>
      </c>
    </row>
    <row r="291" spans="2:23" x14ac:dyDescent="0.2">
      <c r="B291" t="s">
        <v>292</v>
      </c>
      <c r="C291" s="1" t="s">
        <v>1</v>
      </c>
      <c r="D291" s="1" t="s">
        <v>2</v>
      </c>
      <c r="E291" s="1" t="s">
        <v>9</v>
      </c>
      <c r="G291" s="1" t="s">
        <v>3</v>
      </c>
      <c r="H291" s="1" t="s">
        <v>2</v>
      </c>
      <c r="J291" s="1" t="s">
        <v>3</v>
      </c>
      <c r="K291" s="34" t="s">
        <v>3</v>
      </c>
      <c r="L291" s="1" t="s">
        <v>3</v>
      </c>
      <c r="M291" s="1" t="s">
        <v>3</v>
      </c>
      <c r="N291" s="38" t="s">
        <v>4</v>
      </c>
      <c r="O291" s="1" t="s">
        <v>2</v>
      </c>
      <c r="P291" s="1" t="s">
        <v>1</v>
      </c>
      <c r="Q291" s="1" t="s">
        <v>4</v>
      </c>
      <c r="R291" s="1" t="s">
        <v>12</v>
      </c>
      <c r="S291" s="1" t="s">
        <v>1</v>
      </c>
      <c r="T291" s="1" t="s">
        <v>3</v>
      </c>
      <c r="U291" s="1" t="s">
        <v>2</v>
      </c>
      <c r="V291" s="1" t="s">
        <v>3</v>
      </c>
      <c r="W291" s="1" t="s">
        <v>4</v>
      </c>
    </row>
    <row r="292" spans="2:23" x14ac:dyDescent="0.2">
      <c r="B292" t="s">
        <v>293</v>
      </c>
      <c r="C292" s="1" t="s">
        <v>1</v>
      </c>
      <c r="D292" s="1" t="s">
        <v>2</v>
      </c>
      <c r="E292" s="1" t="s">
        <v>1</v>
      </c>
      <c r="G292" s="1" t="s">
        <v>3</v>
      </c>
      <c r="H292" s="1" t="s">
        <v>2</v>
      </c>
      <c r="J292" s="1" t="s">
        <v>3</v>
      </c>
      <c r="K292" s="34" t="s">
        <v>3</v>
      </c>
      <c r="L292" s="1" t="s">
        <v>3</v>
      </c>
      <c r="M292" s="1" t="s">
        <v>3</v>
      </c>
      <c r="N292" s="38" t="s">
        <v>4</v>
      </c>
      <c r="O292" s="1" t="s">
        <v>2</v>
      </c>
      <c r="P292" s="1" t="s">
        <v>1</v>
      </c>
      <c r="Q292" s="1" t="s">
        <v>4</v>
      </c>
      <c r="R292" s="1" t="s">
        <v>4</v>
      </c>
      <c r="S292" s="1" t="s">
        <v>1</v>
      </c>
      <c r="T292" s="1" t="s">
        <v>3</v>
      </c>
      <c r="U292" s="1" t="s">
        <v>2</v>
      </c>
      <c r="V292" s="1" t="s">
        <v>3</v>
      </c>
      <c r="W292" s="1" t="s">
        <v>4</v>
      </c>
    </row>
    <row r="293" spans="2:23" x14ac:dyDescent="0.2">
      <c r="B293" t="s">
        <v>294</v>
      </c>
      <c r="C293" s="1" t="s">
        <v>1</v>
      </c>
      <c r="D293" s="1" t="s">
        <v>2</v>
      </c>
      <c r="E293" s="1" t="s">
        <v>1</v>
      </c>
      <c r="G293" s="1" t="s">
        <v>3</v>
      </c>
      <c r="H293" s="1" t="s">
        <v>2</v>
      </c>
      <c r="J293" s="1" t="s">
        <v>3</v>
      </c>
      <c r="K293" s="34" t="s">
        <v>3</v>
      </c>
      <c r="L293" s="1" t="s">
        <v>3</v>
      </c>
      <c r="M293" s="1" t="s">
        <v>3</v>
      </c>
      <c r="N293" s="38" t="s">
        <v>4</v>
      </c>
      <c r="O293" s="1" t="s">
        <v>2</v>
      </c>
      <c r="P293" s="1" t="s">
        <v>1</v>
      </c>
      <c r="Q293" s="1" t="s">
        <v>4</v>
      </c>
      <c r="R293" s="1" t="s">
        <v>4</v>
      </c>
      <c r="S293" s="1" t="s">
        <v>1</v>
      </c>
      <c r="T293" s="1" t="s">
        <v>3</v>
      </c>
      <c r="U293" s="1" t="s">
        <v>2</v>
      </c>
      <c r="V293" s="1" t="s">
        <v>3</v>
      </c>
      <c r="W293" s="1" t="s">
        <v>4</v>
      </c>
    </row>
    <row r="294" spans="2:23" x14ac:dyDescent="0.2">
      <c r="B294" t="s">
        <v>295</v>
      </c>
      <c r="C294" s="1" t="s">
        <v>1</v>
      </c>
      <c r="D294" s="1" t="s">
        <v>2</v>
      </c>
      <c r="E294" s="1" t="s">
        <v>1</v>
      </c>
      <c r="G294" s="1" t="s">
        <v>3</v>
      </c>
      <c r="H294" s="1" t="s">
        <v>2</v>
      </c>
      <c r="J294" s="1" t="s">
        <v>3</v>
      </c>
      <c r="K294" s="34" t="s">
        <v>3</v>
      </c>
      <c r="L294" s="1" t="s">
        <v>3</v>
      </c>
      <c r="M294" s="1" t="s">
        <v>3</v>
      </c>
      <c r="N294" s="38" t="s">
        <v>4</v>
      </c>
      <c r="O294" s="1" t="s">
        <v>2</v>
      </c>
      <c r="P294" s="1" t="s">
        <v>1</v>
      </c>
      <c r="Q294" s="1" t="s">
        <v>4</v>
      </c>
      <c r="R294" s="1" t="s">
        <v>4</v>
      </c>
      <c r="S294" s="1" t="s">
        <v>1</v>
      </c>
      <c r="T294" s="1" t="s">
        <v>3</v>
      </c>
      <c r="U294" s="1" t="s">
        <v>2</v>
      </c>
      <c r="V294" s="1" t="s">
        <v>3</v>
      </c>
      <c r="W294" s="1" t="s">
        <v>4</v>
      </c>
    </row>
    <row r="295" spans="2:23" x14ac:dyDescent="0.2">
      <c r="B295" t="s">
        <v>296</v>
      </c>
      <c r="C295" s="1" t="s">
        <v>1</v>
      </c>
      <c r="D295" s="1" t="s">
        <v>2</v>
      </c>
      <c r="E295" s="1" t="s">
        <v>1</v>
      </c>
      <c r="G295" s="1" t="s">
        <v>3</v>
      </c>
      <c r="H295" s="1" t="s">
        <v>2</v>
      </c>
      <c r="J295" s="1" t="s">
        <v>3</v>
      </c>
      <c r="K295" s="34" t="s">
        <v>3</v>
      </c>
      <c r="L295" s="1" t="s">
        <v>3</v>
      </c>
      <c r="M295" s="1" t="s">
        <v>3</v>
      </c>
      <c r="N295" s="38" t="s">
        <v>4</v>
      </c>
      <c r="O295" s="1" t="s">
        <v>2</v>
      </c>
      <c r="P295" s="1" t="s">
        <v>1</v>
      </c>
      <c r="Q295" s="1" t="s">
        <v>4</v>
      </c>
      <c r="R295" s="1" t="s">
        <v>4</v>
      </c>
      <c r="S295" s="1" t="s">
        <v>1</v>
      </c>
      <c r="T295" s="1" t="s">
        <v>3</v>
      </c>
      <c r="U295" s="1" t="s">
        <v>2</v>
      </c>
      <c r="V295" s="1" t="s">
        <v>3</v>
      </c>
      <c r="W295" s="1" t="s">
        <v>4</v>
      </c>
    </row>
    <row r="296" spans="2:23" x14ac:dyDescent="0.2">
      <c r="B296" t="s">
        <v>297</v>
      </c>
      <c r="C296" s="1" t="s">
        <v>1</v>
      </c>
      <c r="D296" s="1" t="s">
        <v>2</v>
      </c>
      <c r="E296" s="1" t="s">
        <v>1</v>
      </c>
      <c r="G296" s="1" t="s">
        <v>1</v>
      </c>
      <c r="H296" s="1" t="s">
        <v>2</v>
      </c>
      <c r="J296" s="1" t="s">
        <v>3</v>
      </c>
      <c r="K296" s="34" t="s">
        <v>3</v>
      </c>
      <c r="L296" s="1" t="s">
        <v>3</v>
      </c>
      <c r="M296" s="1" t="s">
        <v>3</v>
      </c>
      <c r="N296" s="38" t="s">
        <v>4</v>
      </c>
      <c r="O296" s="1" t="s">
        <v>2</v>
      </c>
      <c r="P296" s="1" t="s">
        <v>1</v>
      </c>
      <c r="Q296" s="1" t="s">
        <v>4</v>
      </c>
      <c r="R296" s="1" t="s">
        <v>4</v>
      </c>
      <c r="S296" s="1" t="s">
        <v>1</v>
      </c>
      <c r="T296" s="1" t="s">
        <v>3</v>
      </c>
      <c r="U296" s="1" t="s">
        <v>2</v>
      </c>
      <c r="V296" s="1" t="s">
        <v>3</v>
      </c>
      <c r="W296" s="1" t="s">
        <v>4</v>
      </c>
    </row>
    <row r="297" spans="2:23" x14ac:dyDescent="0.2">
      <c r="B297" t="s">
        <v>298</v>
      </c>
      <c r="C297" s="1" t="s">
        <v>1</v>
      </c>
      <c r="D297" s="1" t="s">
        <v>2</v>
      </c>
      <c r="E297" s="1" t="s">
        <v>1</v>
      </c>
      <c r="G297" s="1" t="s">
        <v>1</v>
      </c>
      <c r="H297" s="1" t="s">
        <v>2</v>
      </c>
      <c r="J297" s="1" t="s">
        <v>3</v>
      </c>
      <c r="K297" s="34" t="s">
        <v>3</v>
      </c>
      <c r="L297" s="1" t="s">
        <v>3</v>
      </c>
      <c r="M297" s="1" t="s">
        <v>3</v>
      </c>
      <c r="N297" s="38" t="s">
        <v>4</v>
      </c>
      <c r="O297" s="1" t="s">
        <v>2</v>
      </c>
      <c r="P297" s="1" t="s">
        <v>1</v>
      </c>
      <c r="Q297" s="1" t="s">
        <v>4</v>
      </c>
      <c r="R297" s="1" t="s">
        <v>4</v>
      </c>
      <c r="S297" s="1" t="s">
        <v>1</v>
      </c>
      <c r="T297" s="1" t="s">
        <v>3</v>
      </c>
      <c r="U297" s="1" t="s">
        <v>2</v>
      </c>
      <c r="V297" s="1" t="s">
        <v>3</v>
      </c>
      <c r="W297" s="1" t="s">
        <v>4</v>
      </c>
    </row>
    <row r="298" spans="2:23" x14ac:dyDescent="0.2">
      <c r="B298" t="s">
        <v>299</v>
      </c>
      <c r="C298" s="1" t="s">
        <v>1</v>
      </c>
      <c r="D298" s="1" t="s">
        <v>2</v>
      </c>
      <c r="E298" s="1" t="s">
        <v>1</v>
      </c>
      <c r="G298" s="1" t="s">
        <v>3</v>
      </c>
      <c r="H298" s="1" t="s">
        <v>2</v>
      </c>
      <c r="J298" s="1" t="s">
        <v>3</v>
      </c>
      <c r="K298" s="34" t="s">
        <v>3</v>
      </c>
      <c r="L298" s="1" t="s">
        <v>3</v>
      </c>
      <c r="M298" s="1" t="s">
        <v>3</v>
      </c>
      <c r="N298" s="38" t="s">
        <v>4</v>
      </c>
      <c r="O298" s="1" t="s">
        <v>2</v>
      </c>
      <c r="P298" s="1" t="s">
        <v>1</v>
      </c>
      <c r="Q298" s="1" t="s">
        <v>4</v>
      </c>
      <c r="R298" s="1" t="s">
        <v>4</v>
      </c>
      <c r="S298" s="1" t="s">
        <v>1</v>
      </c>
      <c r="T298" s="1" t="s">
        <v>3</v>
      </c>
      <c r="U298" s="1" t="s">
        <v>2</v>
      </c>
      <c r="V298" s="1" t="s">
        <v>3</v>
      </c>
      <c r="W298" s="1" t="s">
        <v>4</v>
      </c>
    </row>
    <row r="299" spans="2:23" x14ac:dyDescent="0.2">
      <c r="B299" t="s">
        <v>300</v>
      </c>
      <c r="C299" s="1" t="s">
        <v>1</v>
      </c>
      <c r="D299" s="1" t="s">
        <v>2</v>
      </c>
      <c r="E299" s="1" t="s">
        <v>1</v>
      </c>
      <c r="G299" s="1" t="s">
        <v>3</v>
      </c>
      <c r="H299" s="1" t="s">
        <v>2</v>
      </c>
      <c r="J299" s="1" t="s">
        <v>3</v>
      </c>
      <c r="K299" s="34" t="s">
        <v>3</v>
      </c>
      <c r="L299" s="1" t="s">
        <v>3</v>
      </c>
      <c r="M299" s="1" t="s">
        <v>3</v>
      </c>
      <c r="N299" s="38" t="s">
        <v>4</v>
      </c>
      <c r="O299" s="1" t="s">
        <v>2</v>
      </c>
      <c r="P299" s="1" t="s">
        <v>1</v>
      </c>
      <c r="Q299" s="1" t="s">
        <v>4</v>
      </c>
      <c r="R299" s="1" t="s">
        <v>4</v>
      </c>
      <c r="S299" s="1" t="s">
        <v>1</v>
      </c>
      <c r="T299" s="1" t="s">
        <v>3</v>
      </c>
      <c r="U299" s="1" t="s">
        <v>2</v>
      </c>
      <c r="V299" s="1" t="s">
        <v>3</v>
      </c>
      <c r="W299" s="1" t="s">
        <v>4</v>
      </c>
    </row>
    <row r="300" spans="2:23" x14ac:dyDescent="0.2">
      <c r="B300" t="s">
        <v>301</v>
      </c>
      <c r="C300" s="1" t="s">
        <v>1</v>
      </c>
      <c r="D300" s="1" t="s">
        <v>2</v>
      </c>
      <c r="E300" s="1" t="s">
        <v>1</v>
      </c>
      <c r="G300" s="1" t="s">
        <v>3</v>
      </c>
      <c r="H300" s="1" t="s">
        <v>2</v>
      </c>
      <c r="J300" s="1" t="s">
        <v>3</v>
      </c>
      <c r="K300" s="34" t="s">
        <v>3</v>
      </c>
      <c r="L300" s="1" t="s">
        <v>3</v>
      </c>
      <c r="M300" s="1" t="s">
        <v>3</v>
      </c>
      <c r="N300" s="38" t="s">
        <v>4</v>
      </c>
      <c r="O300" s="1" t="s">
        <v>2</v>
      </c>
      <c r="P300" s="1" t="s">
        <v>1</v>
      </c>
      <c r="Q300" s="1" t="s">
        <v>4</v>
      </c>
      <c r="R300" s="1" t="s">
        <v>4</v>
      </c>
      <c r="S300" s="1" t="s">
        <v>1</v>
      </c>
      <c r="T300" s="1" t="s">
        <v>3</v>
      </c>
      <c r="U300" s="1" t="s">
        <v>2</v>
      </c>
      <c r="V300" s="1" t="s">
        <v>3</v>
      </c>
      <c r="W300" s="1" t="s">
        <v>4</v>
      </c>
    </row>
    <row r="301" spans="2:23" x14ac:dyDescent="0.2">
      <c r="B301" t="s">
        <v>302</v>
      </c>
      <c r="C301" s="1" t="s">
        <v>1</v>
      </c>
      <c r="D301" s="1" t="s">
        <v>2</v>
      </c>
      <c r="E301" s="1" t="s">
        <v>1</v>
      </c>
      <c r="G301" s="1" t="s">
        <v>3</v>
      </c>
      <c r="H301" s="1" t="s">
        <v>2</v>
      </c>
      <c r="J301" s="1" t="s">
        <v>3</v>
      </c>
      <c r="K301" s="34" t="s">
        <v>3</v>
      </c>
      <c r="L301" s="1" t="s">
        <v>3</v>
      </c>
      <c r="M301" s="1" t="s">
        <v>3</v>
      </c>
      <c r="N301" s="38" t="s">
        <v>4</v>
      </c>
      <c r="O301" s="1" t="s">
        <v>2</v>
      </c>
      <c r="P301" s="1" t="s">
        <v>1</v>
      </c>
      <c r="Q301" s="1" t="s">
        <v>4</v>
      </c>
      <c r="R301" s="1" t="s">
        <v>4</v>
      </c>
      <c r="S301" s="1" t="s">
        <v>1</v>
      </c>
      <c r="T301" s="1" t="s">
        <v>3</v>
      </c>
      <c r="U301" s="1" t="s">
        <v>2</v>
      </c>
      <c r="V301" s="1" t="s">
        <v>3</v>
      </c>
      <c r="W301" s="1" t="s">
        <v>4</v>
      </c>
    </row>
    <row r="302" spans="2:23" x14ac:dyDescent="0.2">
      <c r="B302" t="s">
        <v>303</v>
      </c>
      <c r="C302" s="1" t="s">
        <v>1</v>
      </c>
      <c r="D302" s="1" t="s">
        <v>2</v>
      </c>
      <c r="E302" s="1" t="s">
        <v>9</v>
      </c>
      <c r="G302" s="1" t="s">
        <v>3</v>
      </c>
      <c r="H302" s="1" t="s">
        <v>2</v>
      </c>
      <c r="J302" s="1" t="s">
        <v>3</v>
      </c>
      <c r="K302" s="34" t="s">
        <v>3</v>
      </c>
      <c r="L302" s="1" t="s">
        <v>3</v>
      </c>
      <c r="M302" s="1" t="s">
        <v>3</v>
      </c>
      <c r="N302" s="38" t="s">
        <v>4</v>
      </c>
      <c r="O302" s="1" t="s">
        <v>2</v>
      </c>
      <c r="P302" s="32" t="s">
        <v>9</v>
      </c>
      <c r="Q302" s="32" t="s">
        <v>12</v>
      </c>
      <c r="R302" s="32" t="s">
        <v>9</v>
      </c>
      <c r="S302" s="1" t="s">
        <v>1</v>
      </c>
      <c r="T302" s="1" t="s">
        <v>3</v>
      </c>
      <c r="U302" s="1" t="s">
        <v>2</v>
      </c>
      <c r="V302" s="1" t="s">
        <v>3</v>
      </c>
      <c r="W302" s="1" t="s">
        <v>4</v>
      </c>
    </row>
    <row r="303" spans="2:23" x14ac:dyDescent="0.2">
      <c r="B303" t="s">
        <v>304</v>
      </c>
      <c r="C303" s="1" t="s">
        <v>1</v>
      </c>
      <c r="D303" s="1" t="s">
        <v>2</v>
      </c>
      <c r="E303" s="1" t="s">
        <v>1</v>
      </c>
      <c r="G303" s="1" t="s">
        <v>3</v>
      </c>
      <c r="H303" s="1" t="s">
        <v>2</v>
      </c>
      <c r="J303" s="1" t="s">
        <v>3</v>
      </c>
      <c r="K303" s="34" t="s">
        <v>3</v>
      </c>
      <c r="L303" s="1" t="s">
        <v>3</v>
      </c>
      <c r="M303" s="1" t="s">
        <v>3</v>
      </c>
      <c r="N303" s="38" t="s">
        <v>4</v>
      </c>
      <c r="O303" s="1" t="s">
        <v>2</v>
      </c>
      <c r="P303" s="32" t="s">
        <v>9</v>
      </c>
      <c r="Q303" s="1" t="s">
        <v>4</v>
      </c>
      <c r="R303" s="1" t="s">
        <v>4</v>
      </c>
      <c r="S303" s="1" t="s">
        <v>1</v>
      </c>
      <c r="T303" s="1" t="s">
        <v>3</v>
      </c>
      <c r="U303" s="1" t="s">
        <v>2</v>
      </c>
      <c r="V303" s="1" t="s">
        <v>3</v>
      </c>
      <c r="W303" s="1" t="s">
        <v>4</v>
      </c>
    </row>
    <row r="304" spans="2:23" x14ac:dyDescent="0.2">
      <c r="B304" t="s">
        <v>305</v>
      </c>
      <c r="C304" s="1" t="s">
        <v>1</v>
      </c>
      <c r="D304" s="1" t="s">
        <v>2</v>
      </c>
      <c r="E304" s="1" t="s">
        <v>1</v>
      </c>
      <c r="G304" s="1" t="s">
        <v>3</v>
      </c>
      <c r="H304" s="1" t="s">
        <v>2</v>
      </c>
      <c r="J304" s="1" t="s">
        <v>3</v>
      </c>
      <c r="K304" s="34" t="s">
        <v>3</v>
      </c>
      <c r="L304" s="1" t="s">
        <v>3</v>
      </c>
      <c r="M304" s="1" t="s">
        <v>3</v>
      </c>
      <c r="N304" s="38" t="s">
        <v>4</v>
      </c>
      <c r="O304" s="1" t="s">
        <v>2</v>
      </c>
      <c r="P304" s="1" t="s">
        <v>1</v>
      </c>
      <c r="Q304" s="1" t="s">
        <v>4</v>
      </c>
      <c r="R304" s="1" t="s">
        <v>4</v>
      </c>
      <c r="S304" s="1" t="s">
        <v>1</v>
      </c>
      <c r="T304" s="1" t="s">
        <v>3</v>
      </c>
      <c r="U304" s="1" t="s">
        <v>2</v>
      </c>
      <c r="V304" s="1" t="s">
        <v>3</v>
      </c>
      <c r="W304" s="1" t="s">
        <v>4</v>
      </c>
    </row>
    <row r="305" spans="2:23" x14ac:dyDescent="0.2">
      <c r="B305" t="s">
        <v>306</v>
      </c>
      <c r="C305" s="1" t="s">
        <v>1</v>
      </c>
      <c r="D305" s="1" t="s">
        <v>2</v>
      </c>
      <c r="E305" s="1" t="s">
        <v>1</v>
      </c>
      <c r="G305" s="1" t="s">
        <v>3</v>
      </c>
      <c r="H305" s="1" t="s">
        <v>2</v>
      </c>
      <c r="J305" s="1" t="s">
        <v>3</v>
      </c>
      <c r="K305" s="34" t="s">
        <v>3</v>
      </c>
      <c r="L305" s="1" t="s">
        <v>3</v>
      </c>
      <c r="M305" s="1" t="s">
        <v>3</v>
      </c>
      <c r="N305" s="38" t="s">
        <v>4</v>
      </c>
      <c r="O305" s="1" t="s">
        <v>2</v>
      </c>
      <c r="P305" s="1" t="s">
        <v>1</v>
      </c>
      <c r="Q305" s="1" t="s">
        <v>4</v>
      </c>
      <c r="R305" s="1" t="s">
        <v>4</v>
      </c>
      <c r="S305" s="1" t="s">
        <v>1</v>
      </c>
      <c r="T305" s="1" t="s">
        <v>3</v>
      </c>
      <c r="U305" s="1" t="s">
        <v>2</v>
      </c>
      <c r="V305" s="1" t="s">
        <v>3</v>
      </c>
      <c r="W305" s="1" t="s">
        <v>4</v>
      </c>
    </row>
    <row r="306" spans="2:23" x14ac:dyDescent="0.2">
      <c r="B306" t="s">
        <v>307</v>
      </c>
      <c r="C306" s="1" t="s">
        <v>1</v>
      </c>
      <c r="D306" s="1" t="s">
        <v>2</v>
      </c>
      <c r="E306" s="1" t="s">
        <v>1</v>
      </c>
      <c r="G306" s="1" t="s">
        <v>3</v>
      </c>
      <c r="H306" s="1" t="s">
        <v>2</v>
      </c>
      <c r="J306" s="1" t="s">
        <v>3</v>
      </c>
      <c r="K306" s="34" t="s">
        <v>3</v>
      </c>
      <c r="L306" s="1" t="s">
        <v>3</v>
      </c>
      <c r="M306" s="1" t="s">
        <v>3</v>
      </c>
      <c r="N306" s="38" t="s">
        <v>4</v>
      </c>
      <c r="O306" s="1" t="s">
        <v>2</v>
      </c>
      <c r="P306" s="1" t="s">
        <v>1</v>
      </c>
      <c r="Q306" s="1" t="s">
        <v>4</v>
      </c>
      <c r="R306" s="1" t="s">
        <v>4</v>
      </c>
      <c r="S306" s="1" t="s">
        <v>1</v>
      </c>
      <c r="T306" s="1" t="s">
        <v>3</v>
      </c>
      <c r="U306" s="1" t="s">
        <v>2</v>
      </c>
      <c r="V306" s="1" t="s">
        <v>3</v>
      </c>
      <c r="W306" s="1" t="s">
        <v>4</v>
      </c>
    </row>
    <row r="307" spans="2:23" x14ac:dyDescent="0.2">
      <c r="B307" t="s">
        <v>308</v>
      </c>
      <c r="C307" s="1" t="s">
        <v>1</v>
      </c>
      <c r="D307" s="1" t="s">
        <v>2</v>
      </c>
      <c r="E307" s="1" t="s">
        <v>1</v>
      </c>
      <c r="G307" s="1" t="s">
        <v>3</v>
      </c>
      <c r="H307" s="1" t="s">
        <v>2</v>
      </c>
      <c r="J307" s="1" t="s">
        <v>3</v>
      </c>
      <c r="K307" s="34" t="s">
        <v>3</v>
      </c>
      <c r="L307" s="1" t="s">
        <v>3</v>
      </c>
      <c r="M307" s="1" t="s">
        <v>3</v>
      </c>
      <c r="N307" s="38" t="s">
        <v>4</v>
      </c>
      <c r="O307" s="1" t="s">
        <v>2</v>
      </c>
      <c r="P307" s="1" t="s">
        <v>1</v>
      </c>
      <c r="Q307" s="1" t="s">
        <v>4</v>
      </c>
      <c r="R307" s="1" t="s">
        <v>4</v>
      </c>
      <c r="S307" s="1" t="s">
        <v>1</v>
      </c>
      <c r="T307" s="1" t="s">
        <v>3</v>
      </c>
      <c r="U307" s="1" t="s">
        <v>2</v>
      </c>
      <c r="V307" s="1" t="s">
        <v>3</v>
      </c>
      <c r="W307" s="1" t="s">
        <v>4</v>
      </c>
    </row>
    <row r="308" spans="2:23" x14ac:dyDescent="0.2">
      <c r="B308" t="s">
        <v>309</v>
      </c>
      <c r="C308" s="1" t="s">
        <v>1</v>
      </c>
      <c r="D308" s="1" t="s">
        <v>2</v>
      </c>
      <c r="E308" s="1" t="s">
        <v>1</v>
      </c>
      <c r="G308" s="1" t="s">
        <v>3</v>
      </c>
      <c r="H308" s="1" t="s">
        <v>2</v>
      </c>
      <c r="J308" s="1" t="s">
        <v>3</v>
      </c>
      <c r="K308" s="34" t="s">
        <v>3</v>
      </c>
      <c r="L308" s="1" t="s">
        <v>3</v>
      </c>
      <c r="M308" s="1" t="s">
        <v>3</v>
      </c>
      <c r="N308" s="38" t="s">
        <v>4</v>
      </c>
      <c r="O308" s="1" t="s">
        <v>2</v>
      </c>
      <c r="P308" s="1" t="s">
        <v>1</v>
      </c>
      <c r="Q308" s="1" t="s">
        <v>4</v>
      </c>
      <c r="R308" s="1" t="s">
        <v>4</v>
      </c>
      <c r="S308" s="1" t="s">
        <v>1</v>
      </c>
      <c r="T308" s="1" t="s">
        <v>3</v>
      </c>
      <c r="U308" s="1" t="s">
        <v>2</v>
      </c>
      <c r="V308" s="1" t="s">
        <v>3</v>
      </c>
      <c r="W308" s="1" t="s">
        <v>4</v>
      </c>
    </row>
    <row r="309" spans="2:23" x14ac:dyDescent="0.2">
      <c r="B309" t="s">
        <v>310</v>
      </c>
      <c r="C309" s="1" t="s">
        <v>1</v>
      </c>
      <c r="D309" s="1" t="s">
        <v>2</v>
      </c>
      <c r="E309" s="1" t="s">
        <v>1</v>
      </c>
      <c r="G309" s="1" t="s">
        <v>3</v>
      </c>
      <c r="H309" s="1" t="s">
        <v>2</v>
      </c>
      <c r="J309" s="1" t="s">
        <v>3</v>
      </c>
      <c r="K309" s="34" t="s">
        <v>3</v>
      </c>
      <c r="L309" s="1" t="s">
        <v>3</v>
      </c>
      <c r="M309" s="1" t="s">
        <v>3</v>
      </c>
      <c r="N309" s="38" t="s">
        <v>4</v>
      </c>
      <c r="O309" s="1" t="s">
        <v>2</v>
      </c>
      <c r="P309" s="1" t="s">
        <v>1</v>
      </c>
      <c r="Q309" s="1" t="s">
        <v>4</v>
      </c>
      <c r="R309" s="1" t="s">
        <v>4</v>
      </c>
      <c r="S309" s="1" t="s">
        <v>1</v>
      </c>
      <c r="T309" s="1" t="s">
        <v>3</v>
      </c>
      <c r="U309" s="1" t="s">
        <v>2</v>
      </c>
      <c r="V309" s="1" t="s">
        <v>3</v>
      </c>
      <c r="W309" s="1" t="s">
        <v>4</v>
      </c>
    </row>
    <row r="310" spans="2:23" x14ac:dyDescent="0.2">
      <c r="B310" t="s">
        <v>311</v>
      </c>
      <c r="C310" s="1" t="s">
        <v>1</v>
      </c>
      <c r="D310" s="1" t="s">
        <v>2</v>
      </c>
      <c r="E310" s="1" t="s">
        <v>1</v>
      </c>
      <c r="G310" s="1" t="s">
        <v>1</v>
      </c>
      <c r="H310" s="1" t="s">
        <v>2</v>
      </c>
      <c r="J310" s="3" t="s">
        <v>1</v>
      </c>
      <c r="K310" s="34" t="s">
        <v>3</v>
      </c>
      <c r="L310" s="1" t="s">
        <v>3</v>
      </c>
      <c r="M310" s="1" t="s">
        <v>3</v>
      </c>
      <c r="N310" s="38" t="s">
        <v>4</v>
      </c>
      <c r="O310" s="1" t="s">
        <v>2</v>
      </c>
      <c r="P310" s="1" t="s">
        <v>1</v>
      </c>
      <c r="Q310" s="1" t="s">
        <v>4</v>
      </c>
      <c r="R310" s="1" t="s">
        <v>4</v>
      </c>
      <c r="S310" s="1" t="s">
        <v>1</v>
      </c>
      <c r="T310" s="1" t="s">
        <v>3</v>
      </c>
      <c r="U310" s="1" t="s">
        <v>2</v>
      </c>
      <c r="V310" s="1" t="s">
        <v>3</v>
      </c>
      <c r="W310" s="1" t="s">
        <v>4</v>
      </c>
    </row>
    <row r="311" spans="2:23" x14ac:dyDescent="0.2">
      <c r="B311" t="s">
        <v>312</v>
      </c>
      <c r="C311" s="1" t="s">
        <v>1</v>
      </c>
      <c r="D311" s="1" t="s">
        <v>2</v>
      </c>
      <c r="E311" s="1" t="s">
        <v>1</v>
      </c>
      <c r="G311" s="1" t="s">
        <v>1</v>
      </c>
      <c r="H311" s="1" t="s">
        <v>3</v>
      </c>
      <c r="J311" s="1" t="s">
        <v>3</v>
      </c>
      <c r="K311" s="34" t="s">
        <v>3</v>
      </c>
      <c r="L311" s="1" t="s">
        <v>3</v>
      </c>
      <c r="M311" s="1" t="s">
        <v>3</v>
      </c>
      <c r="N311" s="38" t="s">
        <v>4</v>
      </c>
      <c r="O311" s="1" t="s">
        <v>2</v>
      </c>
      <c r="P311" s="1" t="s">
        <v>1</v>
      </c>
      <c r="Q311" s="1" t="s">
        <v>4</v>
      </c>
      <c r="R311" s="1" t="s">
        <v>4</v>
      </c>
      <c r="S311" s="1" t="s">
        <v>1</v>
      </c>
      <c r="T311" s="1" t="s">
        <v>3</v>
      </c>
      <c r="U311" s="1" t="s">
        <v>2</v>
      </c>
      <c r="V311" s="1" t="s">
        <v>3</v>
      </c>
      <c r="W311" s="1" t="s">
        <v>4</v>
      </c>
    </row>
    <row r="312" spans="2:23" x14ac:dyDescent="0.2">
      <c r="B312" t="s">
        <v>313</v>
      </c>
      <c r="C312" s="1" t="s">
        <v>1</v>
      </c>
      <c r="D312" s="1" t="s">
        <v>2</v>
      </c>
      <c r="E312" s="1" t="s">
        <v>1</v>
      </c>
      <c r="G312" s="1" t="s">
        <v>1</v>
      </c>
      <c r="H312" s="1" t="s">
        <v>2</v>
      </c>
      <c r="J312" s="1" t="s">
        <v>3</v>
      </c>
      <c r="K312" s="34" t="s">
        <v>3</v>
      </c>
      <c r="L312" s="1" t="s">
        <v>3</v>
      </c>
      <c r="M312" s="1" t="s">
        <v>3</v>
      </c>
      <c r="N312" s="38" t="s">
        <v>4</v>
      </c>
      <c r="O312" s="1" t="s">
        <v>2</v>
      </c>
      <c r="P312" s="1" t="s">
        <v>1</v>
      </c>
      <c r="Q312" s="1" t="s">
        <v>4</v>
      </c>
      <c r="R312" s="1" t="s">
        <v>4</v>
      </c>
      <c r="S312" s="1" t="s">
        <v>1</v>
      </c>
      <c r="T312" s="1" t="s">
        <v>3</v>
      </c>
      <c r="U312" s="1" t="s">
        <v>2</v>
      </c>
      <c r="V312" s="1" t="s">
        <v>3</v>
      </c>
      <c r="W312" s="1" t="s">
        <v>4</v>
      </c>
    </row>
    <row r="313" spans="2:23" x14ac:dyDescent="0.2">
      <c r="B313" t="s">
        <v>314</v>
      </c>
      <c r="C313" s="1" t="s">
        <v>1</v>
      </c>
      <c r="D313" s="1" t="s">
        <v>2</v>
      </c>
      <c r="E313" s="1" t="s">
        <v>1</v>
      </c>
      <c r="G313" s="1" t="s">
        <v>1</v>
      </c>
      <c r="H313" s="1" t="s">
        <v>9</v>
      </c>
      <c r="J313" s="1" t="s">
        <v>3</v>
      </c>
      <c r="K313" s="34" t="s">
        <v>3</v>
      </c>
      <c r="L313" s="1" t="s">
        <v>3</v>
      </c>
      <c r="M313" s="1" t="s">
        <v>3</v>
      </c>
      <c r="N313" s="38" t="s">
        <v>4</v>
      </c>
      <c r="O313" s="1" t="s">
        <v>2</v>
      </c>
      <c r="P313" s="1" t="s">
        <v>1</v>
      </c>
      <c r="Q313" s="1" t="s">
        <v>4</v>
      </c>
      <c r="R313" s="1" t="s">
        <v>4</v>
      </c>
      <c r="S313" s="1" t="s">
        <v>1</v>
      </c>
      <c r="T313" s="1" t="s">
        <v>3</v>
      </c>
      <c r="U313" s="1" t="s">
        <v>2</v>
      </c>
      <c r="V313" s="1" t="s">
        <v>3</v>
      </c>
      <c r="W313" s="1" t="s">
        <v>4</v>
      </c>
    </row>
    <row r="314" spans="2:23" x14ac:dyDescent="0.2">
      <c r="B314" t="s">
        <v>315</v>
      </c>
      <c r="C314" s="1" t="s">
        <v>1</v>
      </c>
      <c r="D314" s="1" t="s">
        <v>2</v>
      </c>
      <c r="E314" s="1" t="s">
        <v>3</v>
      </c>
      <c r="G314" s="1" t="s">
        <v>1</v>
      </c>
      <c r="H314" s="1" t="s">
        <v>2</v>
      </c>
      <c r="J314" s="1" t="s">
        <v>3</v>
      </c>
      <c r="K314" s="34" t="s">
        <v>3</v>
      </c>
      <c r="L314" s="1" t="s">
        <v>3</v>
      </c>
      <c r="M314" s="1" t="s">
        <v>3</v>
      </c>
      <c r="N314" s="38" t="s">
        <v>4</v>
      </c>
      <c r="O314" s="1" t="s">
        <v>2</v>
      </c>
      <c r="P314" s="1" t="s">
        <v>1</v>
      </c>
      <c r="Q314" s="1" t="s">
        <v>4</v>
      </c>
      <c r="R314" s="1" t="s">
        <v>4</v>
      </c>
      <c r="S314" s="1" t="s">
        <v>1</v>
      </c>
      <c r="T314" s="1" t="s">
        <v>3</v>
      </c>
      <c r="U314" s="1" t="s">
        <v>2</v>
      </c>
      <c r="V314" s="1" t="s">
        <v>3</v>
      </c>
      <c r="W314" s="1" t="s">
        <v>4</v>
      </c>
    </row>
    <row r="315" spans="2:23" x14ac:dyDescent="0.2">
      <c r="B315" t="s">
        <v>316</v>
      </c>
      <c r="C315" s="1" t="s">
        <v>1</v>
      </c>
      <c r="D315" s="1" t="s">
        <v>2</v>
      </c>
      <c r="E315" s="1" t="s">
        <v>3</v>
      </c>
      <c r="G315" s="1" t="s">
        <v>1</v>
      </c>
      <c r="H315" s="1" t="s">
        <v>3</v>
      </c>
      <c r="J315" s="1" t="s">
        <v>3</v>
      </c>
      <c r="K315" s="34" t="s">
        <v>3</v>
      </c>
      <c r="L315" s="1" t="s">
        <v>3</v>
      </c>
      <c r="M315" s="1" t="s">
        <v>3</v>
      </c>
      <c r="N315" s="38" t="s">
        <v>4</v>
      </c>
      <c r="O315" s="1" t="s">
        <v>2</v>
      </c>
      <c r="P315" s="1" t="s">
        <v>1</v>
      </c>
      <c r="Q315" s="1" t="s">
        <v>4</v>
      </c>
      <c r="R315" s="1" t="s">
        <v>4</v>
      </c>
      <c r="S315" s="1" t="s">
        <v>1</v>
      </c>
      <c r="T315" s="1" t="s">
        <v>3</v>
      </c>
      <c r="U315" s="1" t="s">
        <v>2</v>
      </c>
      <c r="V315" s="1" t="s">
        <v>3</v>
      </c>
      <c r="W315" s="1" t="s">
        <v>4</v>
      </c>
    </row>
    <row r="316" spans="2:23" x14ac:dyDescent="0.2">
      <c r="B316" t="s">
        <v>317</v>
      </c>
      <c r="C316" s="1" t="s">
        <v>1</v>
      </c>
      <c r="D316" s="1" t="s">
        <v>2</v>
      </c>
      <c r="E316" s="1" t="s">
        <v>1</v>
      </c>
      <c r="G316" s="1" t="s">
        <v>1</v>
      </c>
      <c r="H316" s="1" t="s">
        <v>3</v>
      </c>
      <c r="J316" s="1" t="s">
        <v>3</v>
      </c>
      <c r="K316" s="34" t="s">
        <v>3</v>
      </c>
      <c r="L316" s="1" t="s">
        <v>3</v>
      </c>
      <c r="M316" s="1" t="s">
        <v>3</v>
      </c>
      <c r="N316" s="38" t="s">
        <v>4</v>
      </c>
      <c r="O316" s="1" t="s">
        <v>2</v>
      </c>
      <c r="P316" s="1" t="s">
        <v>1</v>
      </c>
      <c r="Q316" s="1" t="s">
        <v>4</v>
      </c>
      <c r="R316" s="1" t="s">
        <v>4</v>
      </c>
      <c r="S316" s="1" t="s">
        <v>1</v>
      </c>
      <c r="T316" s="1" t="s">
        <v>3</v>
      </c>
      <c r="U316" s="1" t="s">
        <v>2</v>
      </c>
      <c r="V316" s="1" t="s">
        <v>3</v>
      </c>
      <c r="W316" s="1" t="s">
        <v>4</v>
      </c>
    </row>
    <row r="317" spans="2:23" x14ac:dyDescent="0.2">
      <c r="B317" t="s">
        <v>318</v>
      </c>
      <c r="C317" s="1" t="s">
        <v>1</v>
      </c>
      <c r="D317" s="1" t="s">
        <v>2</v>
      </c>
      <c r="E317" s="1" t="s">
        <v>1</v>
      </c>
      <c r="G317" s="1" t="s">
        <v>1</v>
      </c>
      <c r="H317" s="1" t="s">
        <v>3</v>
      </c>
      <c r="J317" s="1" t="s">
        <v>3</v>
      </c>
      <c r="K317" s="34" t="s">
        <v>3</v>
      </c>
      <c r="L317" s="1" t="s">
        <v>3</v>
      </c>
      <c r="M317" s="1" t="s">
        <v>3</v>
      </c>
      <c r="N317" s="38" t="s">
        <v>4</v>
      </c>
      <c r="O317" s="1" t="s">
        <v>2</v>
      </c>
      <c r="P317" s="1" t="s">
        <v>1</v>
      </c>
      <c r="Q317" s="1" t="s">
        <v>4</v>
      </c>
      <c r="R317" s="1" t="s">
        <v>4</v>
      </c>
      <c r="S317" s="1" t="s">
        <v>1</v>
      </c>
      <c r="T317" s="1" t="s">
        <v>3</v>
      </c>
      <c r="U317" s="1" t="s">
        <v>2</v>
      </c>
      <c r="V317" s="1" t="s">
        <v>3</v>
      </c>
      <c r="W317" s="1" t="s">
        <v>4</v>
      </c>
    </row>
    <row r="318" spans="2:23" x14ac:dyDescent="0.2">
      <c r="B318" t="s">
        <v>319</v>
      </c>
      <c r="C318" s="1" t="s">
        <v>1</v>
      </c>
      <c r="D318" s="1" t="s">
        <v>2</v>
      </c>
      <c r="E318" s="1" t="s">
        <v>1</v>
      </c>
      <c r="G318" s="1" t="s">
        <v>3</v>
      </c>
      <c r="H318" s="1" t="s">
        <v>2</v>
      </c>
      <c r="J318" s="1" t="s">
        <v>3</v>
      </c>
      <c r="K318" s="34" t="s">
        <v>3</v>
      </c>
      <c r="L318" s="1" t="s">
        <v>3</v>
      </c>
      <c r="M318" s="1" t="s">
        <v>3</v>
      </c>
      <c r="N318" s="38" t="s">
        <v>4</v>
      </c>
      <c r="O318" s="1" t="s">
        <v>2</v>
      </c>
      <c r="P318" s="1" t="s">
        <v>1</v>
      </c>
      <c r="Q318" s="1" t="s">
        <v>4</v>
      </c>
      <c r="R318" s="1" t="s">
        <v>4</v>
      </c>
      <c r="S318" s="1" t="s">
        <v>1</v>
      </c>
      <c r="T318" s="1" t="s">
        <v>3</v>
      </c>
      <c r="U318" s="1" t="s">
        <v>2</v>
      </c>
      <c r="V318" s="1" t="s">
        <v>3</v>
      </c>
      <c r="W318" s="1" t="s">
        <v>4</v>
      </c>
    </row>
    <row r="319" spans="2:23" x14ac:dyDescent="0.2">
      <c r="B319" t="s">
        <v>320</v>
      </c>
      <c r="C319" s="1" t="s">
        <v>1</v>
      </c>
      <c r="D319" s="1" t="s">
        <v>2</v>
      </c>
      <c r="E319" s="1" t="s">
        <v>9</v>
      </c>
      <c r="G319" s="1" t="s">
        <v>3</v>
      </c>
      <c r="H319" s="1" t="s">
        <v>2</v>
      </c>
      <c r="J319" s="1" t="s">
        <v>3</v>
      </c>
      <c r="K319" s="34" t="s">
        <v>3</v>
      </c>
      <c r="L319" s="1" t="s">
        <v>3</v>
      </c>
      <c r="M319" s="1" t="s">
        <v>3</v>
      </c>
      <c r="N319" s="38" t="s">
        <v>4</v>
      </c>
      <c r="O319" s="1" t="s">
        <v>2</v>
      </c>
      <c r="P319" s="1" t="s">
        <v>1</v>
      </c>
      <c r="Q319" s="1" t="s">
        <v>4</v>
      </c>
      <c r="R319" s="1" t="s">
        <v>4</v>
      </c>
      <c r="S319" s="1" t="s">
        <v>1</v>
      </c>
      <c r="T319" s="1" t="s">
        <v>3</v>
      </c>
      <c r="U319" s="1" t="s">
        <v>2</v>
      </c>
      <c r="V319" s="1" t="s">
        <v>3</v>
      </c>
      <c r="W319" s="1" t="s">
        <v>4</v>
      </c>
    </row>
    <row r="320" spans="2:23" x14ac:dyDescent="0.2">
      <c r="B320" t="s">
        <v>321</v>
      </c>
      <c r="C320" s="1" t="s">
        <v>1</v>
      </c>
      <c r="D320" s="1" t="s">
        <v>2</v>
      </c>
      <c r="E320" s="1" t="s">
        <v>1</v>
      </c>
      <c r="G320" s="1" t="s">
        <v>1</v>
      </c>
      <c r="H320" s="1" t="s">
        <v>3</v>
      </c>
      <c r="J320" s="1" t="s">
        <v>3</v>
      </c>
      <c r="K320" s="34" t="s">
        <v>3</v>
      </c>
      <c r="L320" s="1" t="s">
        <v>3</v>
      </c>
      <c r="M320" s="1" t="s">
        <v>3</v>
      </c>
      <c r="N320" s="38" t="s">
        <v>4</v>
      </c>
      <c r="O320" s="1" t="s">
        <v>2</v>
      </c>
      <c r="P320" s="1" t="s">
        <v>1</v>
      </c>
      <c r="Q320" s="1" t="s">
        <v>4</v>
      </c>
      <c r="R320" s="1" t="s">
        <v>4</v>
      </c>
      <c r="S320" s="1" t="s">
        <v>1</v>
      </c>
      <c r="T320" s="1" t="s">
        <v>3</v>
      </c>
      <c r="U320" s="1" t="s">
        <v>2</v>
      </c>
      <c r="V320" s="1" t="s">
        <v>3</v>
      </c>
      <c r="W320" s="1" t="s">
        <v>4</v>
      </c>
    </row>
    <row r="321" spans="2:23" x14ac:dyDescent="0.2">
      <c r="B321" t="s">
        <v>322</v>
      </c>
      <c r="C321" s="1" t="s">
        <v>1</v>
      </c>
      <c r="D321" s="1" t="s">
        <v>2</v>
      </c>
      <c r="E321" s="1" t="s">
        <v>1</v>
      </c>
      <c r="G321" s="1" t="s">
        <v>1</v>
      </c>
      <c r="H321" s="1" t="s">
        <v>3</v>
      </c>
      <c r="J321" s="1" t="s">
        <v>3</v>
      </c>
      <c r="K321" s="34" t="s">
        <v>3</v>
      </c>
      <c r="L321" s="1" t="s">
        <v>3</v>
      </c>
      <c r="M321" s="1" t="s">
        <v>3</v>
      </c>
      <c r="N321" s="38" t="s">
        <v>4</v>
      </c>
      <c r="O321" s="1" t="s">
        <v>2</v>
      </c>
      <c r="P321" s="1" t="s">
        <v>1</v>
      </c>
      <c r="Q321" s="1" t="s">
        <v>4</v>
      </c>
      <c r="R321" s="1" t="s">
        <v>4</v>
      </c>
      <c r="S321" s="1" t="s">
        <v>1</v>
      </c>
      <c r="T321" s="1" t="s">
        <v>3</v>
      </c>
      <c r="U321" s="1" t="s">
        <v>2</v>
      </c>
      <c r="V321" s="1" t="s">
        <v>3</v>
      </c>
      <c r="W321" s="1" t="s">
        <v>4</v>
      </c>
    </row>
    <row r="322" spans="2:23" x14ac:dyDescent="0.2">
      <c r="B322" t="s">
        <v>323</v>
      </c>
      <c r="C322" s="1" t="s">
        <v>1</v>
      </c>
      <c r="D322" s="1" t="s">
        <v>2</v>
      </c>
      <c r="E322" s="1" t="s">
        <v>1</v>
      </c>
      <c r="G322" s="1" t="s">
        <v>1</v>
      </c>
      <c r="H322" s="1" t="s">
        <v>3</v>
      </c>
      <c r="J322" s="1" t="s">
        <v>3</v>
      </c>
      <c r="K322" s="34" t="s">
        <v>3</v>
      </c>
      <c r="L322" s="1" t="s">
        <v>3</v>
      </c>
      <c r="M322" s="1" t="s">
        <v>3</v>
      </c>
      <c r="N322" s="38" t="s">
        <v>4</v>
      </c>
      <c r="O322" s="1" t="s">
        <v>2</v>
      </c>
      <c r="P322" s="1" t="s">
        <v>1</v>
      </c>
      <c r="Q322" s="1" t="s">
        <v>4</v>
      </c>
      <c r="R322" s="1" t="s">
        <v>4</v>
      </c>
      <c r="S322" s="1" t="s">
        <v>1</v>
      </c>
      <c r="T322" s="1" t="s">
        <v>3</v>
      </c>
      <c r="U322" s="1" t="s">
        <v>2</v>
      </c>
      <c r="V322" s="1" t="s">
        <v>3</v>
      </c>
      <c r="W322" s="1" t="s">
        <v>4</v>
      </c>
    </row>
    <row r="323" spans="2:23" x14ac:dyDescent="0.2">
      <c r="B323" t="s">
        <v>324</v>
      </c>
      <c r="C323" s="1" t="s">
        <v>1</v>
      </c>
      <c r="D323" s="1" t="s">
        <v>2</v>
      </c>
      <c r="E323" s="1" t="s">
        <v>3</v>
      </c>
      <c r="G323" s="1" t="s">
        <v>1</v>
      </c>
      <c r="H323" s="1" t="s">
        <v>2</v>
      </c>
      <c r="J323" s="1" t="s">
        <v>3</v>
      </c>
      <c r="K323" s="34" t="s">
        <v>3</v>
      </c>
      <c r="L323" s="1" t="s">
        <v>3</v>
      </c>
      <c r="M323" s="1" t="s">
        <v>3</v>
      </c>
      <c r="N323" s="38" t="s">
        <v>4</v>
      </c>
      <c r="O323" s="1" t="s">
        <v>2</v>
      </c>
      <c r="P323" s="1" t="s">
        <v>1</v>
      </c>
      <c r="Q323" s="1" t="s">
        <v>4</v>
      </c>
      <c r="R323" s="1" t="s">
        <v>4</v>
      </c>
      <c r="S323" s="1" t="s">
        <v>1</v>
      </c>
      <c r="T323" s="1" t="s">
        <v>3</v>
      </c>
      <c r="U323" s="1" t="s">
        <v>2</v>
      </c>
      <c r="V323" s="1" t="s">
        <v>3</v>
      </c>
      <c r="W323" s="1" t="s">
        <v>4</v>
      </c>
    </row>
    <row r="324" spans="2:23" x14ac:dyDescent="0.2">
      <c r="B324" t="s">
        <v>325</v>
      </c>
      <c r="C324" s="1" t="s">
        <v>1</v>
      </c>
      <c r="D324" s="1" t="s">
        <v>2</v>
      </c>
      <c r="E324" s="1" t="s">
        <v>3</v>
      </c>
      <c r="G324" s="1" t="s">
        <v>1</v>
      </c>
      <c r="H324" s="1" t="s">
        <v>2</v>
      </c>
      <c r="J324" s="1" t="s">
        <v>3</v>
      </c>
      <c r="K324" s="34" t="s">
        <v>3</v>
      </c>
      <c r="L324" s="1" t="s">
        <v>3</v>
      </c>
      <c r="M324" s="1" t="s">
        <v>3</v>
      </c>
      <c r="N324" s="38" t="s">
        <v>4</v>
      </c>
      <c r="O324" s="1" t="s">
        <v>2</v>
      </c>
      <c r="P324" s="1" t="s">
        <v>1</v>
      </c>
      <c r="Q324" s="1" t="s">
        <v>4</v>
      </c>
      <c r="R324" s="1" t="s">
        <v>4</v>
      </c>
      <c r="S324" s="1" t="s">
        <v>1</v>
      </c>
      <c r="T324" s="1" t="s">
        <v>3</v>
      </c>
      <c r="U324" s="1" t="s">
        <v>2</v>
      </c>
      <c r="V324" s="1" t="s">
        <v>3</v>
      </c>
      <c r="W324" s="1" t="s">
        <v>4</v>
      </c>
    </row>
    <row r="325" spans="2:23" x14ac:dyDescent="0.2">
      <c r="B325" t="s">
        <v>326</v>
      </c>
      <c r="C325" s="1" t="s">
        <v>1</v>
      </c>
      <c r="D325" s="1" t="s">
        <v>2</v>
      </c>
      <c r="E325" s="1" t="s">
        <v>1</v>
      </c>
      <c r="G325" s="1" t="s">
        <v>3</v>
      </c>
      <c r="H325" s="1" t="s">
        <v>2</v>
      </c>
      <c r="J325" s="1" t="s">
        <v>3</v>
      </c>
      <c r="K325" s="34" t="s">
        <v>3</v>
      </c>
      <c r="L325" s="1" t="s">
        <v>3</v>
      </c>
      <c r="M325" s="1" t="s">
        <v>3</v>
      </c>
      <c r="N325" s="38" t="s">
        <v>4</v>
      </c>
      <c r="O325" s="1" t="s">
        <v>2</v>
      </c>
      <c r="P325" s="1" t="s">
        <v>1</v>
      </c>
      <c r="Q325" s="1" t="s">
        <v>4</v>
      </c>
      <c r="R325" s="1" t="s">
        <v>4</v>
      </c>
      <c r="S325" s="1" t="s">
        <v>1</v>
      </c>
      <c r="T325" s="1" t="s">
        <v>3</v>
      </c>
      <c r="U325" s="1" t="s">
        <v>2</v>
      </c>
      <c r="V325" s="1" t="s">
        <v>3</v>
      </c>
      <c r="W325" s="1" t="s">
        <v>4</v>
      </c>
    </row>
    <row r="326" spans="2:23" x14ac:dyDescent="0.2">
      <c r="B326" t="s">
        <v>327</v>
      </c>
      <c r="C326" s="1" t="s">
        <v>1</v>
      </c>
      <c r="D326" s="1" t="s">
        <v>2</v>
      </c>
      <c r="E326" s="1" t="s">
        <v>3</v>
      </c>
      <c r="G326" s="1" t="s">
        <v>1</v>
      </c>
      <c r="H326" s="1" t="s">
        <v>2</v>
      </c>
      <c r="J326" s="1" t="s">
        <v>3</v>
      </c>
      <c r="K326" s="34" t="s">
        <v>3</v>
      </c>
      <c r="L326" s="1" t="s">
        <v>3</v>
      </c>
      <c r="M326" s="1" t="s">
        <v>3</v>
      </c>
      <c r="N326" s="38" t="s">
        <v>4</v>
      </c>
      <c r="O326" s="1" t="s">
        <v>2</v>
      </c>
      <c r="P326" s="1" t="s">
        <v>1</v>
      </c>
      <c r="Q326" s="1" t="s">
        <v>4</v>
      </c>
      <c r="R326" s="1" t="s">
        <v>4</v>
      </c>
      <c r="S326" s="1" t="s">
        <v>1</v>
      </c>
      <c r="T326" s="1" t="s">
        <v>3</v>
      </c>
      <c r="U326" s="1" t="s">
        <v>2</v>
      </c>
      <c r="V326" s="1" t="s">
        <v>3</v>
      </c>
      <c r="W326" s="1" t="s">
        <v>4</v>
      </c>
    </row>
    <row r="327" spans="2:23" x14ac:dyDescent="0.2">
      <c r="B327" t="s">
        <v>328</v>
      </c>
      <c r="C327" s="1" t="s">
        <v>1</v>
      </c>
      <c r="D327" s="1" t="s">
        <v>2</v>
      </c>
      <c r="E327" s="1" t="s">
        <v>1</v>
      </c>
      <c r="G327" s="1" t="s">
        <v>1</v>
      </c>
      <c r="H327" s="1" t="s">
        <v>2</v>
      </c>
      <c r="J327" s="1" t="s">
        <v>3</v>
      </c>
      <c r="K327" s="34" t="s">
        <v>3</v>
      </c>
      <c r="L327" s="1" t="s">
        <v>3</v>
      </c>
      <c r="M327" s="1" t="s">
        <v>3</v>
      </c>
      <c r="N327" s="38" t="s">
        <v>4</v>
      </c>
      <c r="O327" s="1" t="s">
        <v>2</v>
      </c>
      <c r="P327" s="1" t="s">
        <v>1</v>
      </c>
      <c r="Q327" s="1" t="s">
        <v>4</v>
      </c>
      <c r="R327" s="1" t="s">
        <v>4</v>
      </c>
      <c r="S327" s="1" t="s">
        <v>1</v>
      </c>
      <c r="T327" s="1" t="s">
        <v>3</v>
      </c>
      <c r="U327" s="1" t="s">
        <v>2</v>
      </c>
      <c r="V327" s="1" t="s">
        <v>3</v>
      </c>
      <c r="W327" s="1" t="s">
        <v>4</v>
      </c>
    </row>
    <row r="328" spans="2:23" x14ac:dyDescent="0.2">
      <c r="B328" t="s">
        <v>329</v>
      </c>
      <c r="C328" s="1" t="s">
        <v>1</v>
      </c>
      <c r="D328" s="1" t="s">
        <v>2</v>
      </c>
      <c r="E328" s="1" t="s">
        <v>1</v>
      </c>
      <c r="G328" s="1" t="s">
        <v>1</v>
      </c>
      <c r="H328" s="1" t="s">
        <v>2</v>
      </c>
      <c r="J328" s="1" t="s">
        <v>3</v>
      </c>
      <c r="K328" s="34" t="s">
        <v>3</v>
      </c>
      <c r="L328" s="1" t="s">
        <v>3</v>
      </c>
      <c r="M328" s="1" t="s">
        <v>3</v>
      </c>
      <c r="N328" s="38" t="s">
        <v>4</v>
      </c>
      <c r="O328" s="1" t="s">
        <v>2</v>
      </c>
      <c r="P328" s="1" t="s">
        <v>1</v>
      </c>
      <c r="Q328" s="1" t="s">
        <v>4</v>
      </c>
      <c r="R328" s="1" t="s">
        <v>4</v>
      </c>
      <c r="S328" s="1" t="s">
        <v>1</v>
      </c>
      <c r="T328" s="1" t="s">
        <v>3</v>
      </c>
      <c r="U328" s="1" t="s">
        <v>2</v>
      </c>
      <c r="V328" s="1" t="s">
        <v>3</v>
      </c>
      <c r="W328" s="1" t="s">
        <v>4</v>
      </c>
    </row>
    <row r="329" spans="2:23" x14ac:dyDescent="0.2">
      <c r="B329" t="s">
        <v>330</v>
      </c>
      <c r="C329" s="1" t="s">
        <v>1</v>
      </c>
      <c r="D329" s="1" t="s">
        <v>2</v>
      </c>
      <c r="E329" s="1" t="s">
        <v>1</v>
      </c>
      <c r="G329" s="1" t="s">
        <v>1</v>
      </c>
      <c r="H329" s="1" t="s">
        <v>2</v>
      </c>
      <c r="J329" s="1" t="s">
        <v>3</v>
      </c>
      <c r="K329" s="34" t="s">
        <v>3</v>
      </c>
      <c r="L329" s="1" t="s">
        <v>3</v>
      </c>
      <c r="M329" s="1" t="s">
        <v>3</v>
      </c>
      <c r="N329" s="38" t="s">
        <v>4</v>
      </c>
      <c r="O329" s="1" t="s">
        <v>2</v>
      </c>
      <c r="P329" s="1" t="s">
        <v>1</v>
      </c>
      <c r="Q329" s="1" t="s">
        <v>4</v>
      </c>
      <c r="R329" s="1" t="s">
        <v>4</v>
      </c>
      <c r="S329" s="1" t="s">
        <v>1</v>
      </c>
      <c r="T329" s="1" t="s">
        <v>3</v>
      </c>
      <c r="U329" s="1" t="s">
        <v>2</v>
      </c>
      <c r="V329" s="1" t="s">
        <v>3</v>
      </c>
      <c r="W329" s="1" t="s">
        <v>4</v>
      </c>
    </row>
    <row r="330" spans="2:23" x14ac:dyDescent="0.2">
      <c r="B330" t="s">
        <v>331</v>
      </c>
      <c r="C330" s="1" t="s">
        <v>1</v>
      </c>
      <c r="D330" s="1" t="s">
        <v>2</v>
      </c>
      <c r="E330" s="1" t="s">
        <v>1</v>
      </c>
      <c r="G330" s="1" t="s">
        <v>1</v>
      </c>
      <c r="H330" s="1" t="s">
        <v>2</v>
      </c>
      <c r="J330" s="1" t="s">
        <v>3</v>
      </c>
      <c r="K330" s="34" t="s">
        <v>3</v>
      </c>
      <c r="L330" s="1" t="s">
        <v>3</v>
      </c>
      <c r="M330" s="1" t="s">
        <v>3</v>
      </c>
      <c r="N330" s="38" t="s">
        <v>4</v>
      </c>
      <c r="O330" s="1" t="s">
        <v>2</v>
      </c>
      <c r="P330" s="1" t="s">
        <v>1</v>
      </c>
      <c r="Q330" s="1" t="s">
        <v>4</v>
      </c>
      <c r="R330" s="1" t="s">
        <v>4</v>
      </c>
      <c r="S330" s="1" t="s">
        <v>1</v>
      </c>
      <c r="T330" s="1" t="s">
        <v>3</v>
      </c>
      <c r="U330" s="1" t="s">
        <v>2</v>
      </c>
      <c r="V330" s="1" t="s">
        <v>3</v>
      </c>
      <c r="W330" s="1" t="s">
        <v>4</v>
      </c>
    </row>
    <row r="331" spans="2:23" x14ac:dyDescent="0.2">
      <c r="B331" t="s">
        <v>332</v>
      </c>
      <c r="C331" s="1" t="s">
        <v>1</v>
      </c>
      <c r="D331" s="1" t="s">
        <v>2</v>
      </c>
      <c r="E331" s="1" t="s">
        <v>1</v>
      </c>
      <c r="G331" s="1" t="s">
        <v>1</v>
      </c>
      <c r="H331" s="1" t="s">
        <v>2</v>
      </c>
      <c r="J331" s="1" t="s">
        <v>3</v>
      </c>
      <c r="K331" s="34" t="s">
        <v>3</v>
      </c>
      <c r="L331" s="1" t="s">
        <v>3</v>
      </c>
      <c r="M331" s="1" t="s">
        <v>3</v>
      </c>
      <c r="N331" s="38" t="s">
        <v>4</v>
      </c>
      <c r="O331" s="1" t="s">
        <v>2</v>
      </c>
      <c r="P331" s="1" t="s">
        <v>1</v>
      </c>
      <c r="Q331" s="1" t="s">
        <v>4</v>
      </c>
      <c r="R331" s="1" t="s">
        <v>4</v>
      </c>
      <c r="S331" s="1" t="s">
        <v>1</v>
      </c>
      <c r="T331" s="1" t="s">
        <v>3</v>
      </c>
      <c r="U331" s="1" t="s">
        <v>2</v>
      </c>
      <c r="V331" s="1" t="s">
        <v>3</v>
      </c>
      <c r="W331" s="1" t="s">
        <v>4</v>
      </c>
    </row>
    <row r="332" spans="2:23" x14ac:dyDescent="0.2">
      <c r="B332" t="s">
        <v>333</v>
      </c>
      <c r="C332" s="1" t="s">
        <v>1</v>
      </c>
      <c r="D332" s="1" t="s">
        <v>2</v>
      </c>
      <c r="E332" s="1" t="s">
        <v>1</v>
      </c>
      <c r="G332" s="1" t="s">
        <v>1</v>
      </c>
      <c r="H332" s="1" t="s">
        <v>2</v>
      </c>
      <c r="J332" s="1" t="s">
        <v>3</v>
      </c>
      <c r="K332" s="34" t="s">
        <v>3</v>
      </c>
      <c r="L332" s="1" t="s">
        <v>3</v>
      </c>
      <c r="M332" s="1" t="s">
        <v>3</v>
      </c>
      <c r="N332" s="38" t="s">
        <v>4</v>
      </c>
      <c r="O332" s="1" t="s">
        <v>2</v>
      </c>
      <c r="P332" s="1" t="s">
        <v>1</v>
      </c>
      <c r="Q332" s="1" t="s">
        <v>4</v>
      </c>
      <c r="R332" s="1" t="s">
        <v>4</v>
      </c>
      <c r="S332" s="1" t="s">
        <v>1</v>
      </c>
      <c r="T332" s="1" t="s">
        <v>3</v>
      </c>
      <c r="U332" s="1" t="s">
        <v>2</v>
      </c>
      <c r="V332" s="1" t="s">
        <v>3</v>
      </c>
      <c r="W332" s="1" t="s">
        <v>4</v>
      </c>
    </row>
    <row r="333" spans="2:23" x14ac:dyDescent="0.2">
      <c r="B333" t="s">
        <v>334</v>
      </c>
      <c r="C333" s="1" t="s">
        <v>1</v>
      </c>
      <c r="D333" s="1" t="s">
        <v>2</v>
      </c>
      <c r="E333" s="1" t="s">
        <v>1</v>
      </c>
      <c r="G333" s="1" t="s">
        <v>1</v>
      </c>
      <c r="H333" s="1" t="s">
        <v>2</v>
      </c>
      <c r="J333" s="1" t="s">
        <v>3</v>
      </c>
      <c r="K333" s="34" t="s">
        <v>3</v>
      </c>
      <c r="L333" s="1" t="s">
        <v>3</v>
      </c>
      <c r="M333" s="1" t="s">
        <v>3</v>
      </c>
      <c r="N333" s="38" t="s">
        <v>4</v>
      </c>
      <c r="O333" s="1" t="s">
        <v>2</v>
      </c>
      <c r="P333" s="1" t="s">
        <v>1</v>
      </c>
      <c r="Q333" s="1" t="s">
        <v>4</v>
      </c>
      <c r="R333" s="1" t="s">
        <v>4</v>
      </c>
      <c r="S333" s="1" t="s">
        <v>1</v>
      </c>
      <c r="T333" s="1" t="s">
        <v>3</v>
      </c>
      <c r="U333" s="1" t="s">
        <v>2</v>
      </c>
      <c r="V333" s="1" t="s">
        <v>3</v>
      </c>
      <c r="W333" s="1" t="s">
        <v>4</v>
      </c>
    </row>
    <row r="334" spans="2:23" x14ac:dyDescent="0.2">
      <c r="B334" t="s">
        <v>335</v>
      </c>
      <c r="C334" s="1" t="s">
        <v>1</v>
      </c>
      <c r="D334" s="1" t="s">
        <v>2</v>
      </c>
      <c r="E334" s="1" t="s">
        <v>3</v>
      </c>
      <c r="G334" s="1" t="s">
        <v>1</v>
      </c>
      <c r="H334" s="1" t="s">
        <v>2</v>
      </c>
      <c r="J334" s="1" t="s">
        <v>3</v>
      </c>
      <c r="K334" s="34" t="s">
        <v>3</v>
      </c>
      <c r="L334" s="1" t="s">
        <v>3</v>
      </c>
      <c r="M334" s="1" t="s">
        <v>3</v>
      </c>
      <c r="N334" s="38" t="s">
        <v>4</v>
      </c>
      <c r="O334" s="1" t="s">
        <v>2</v>
      </c>
      <c r="P334" s="1" t="s">
        <v>1</v>
      </c>
      <c r="Q334" s="1" t="s">
        <v>4</v>
      </c>
      <c r="R334" s="1" t="s">
        <v>4</v>
      </c>
      <c r="S334" s="1" t="s">
        <v>1</v>
      </c>
      <c r="T334" s="1" t="s">
        <v>3</v>
      </c>
      <c r="U334" s="1" t="s">
        <v>2</v>
      </c>
      <c r="V334" s="1" t="s">
        <v>3</v>
      </c>
      <c r="W334" s="1" t="s">
        <v>4</v>
      </c>
    </row>
    <row r="335" spans="2:23" x14ac:dyDescent="0.2">
      <c r="B335" t="s">
        <v>336</v>
      </c>
      <c r="C335" s="1" t="s">
        <v>1</v>
      </c>
      <c r="D335" s="1" t="s">
        <v>2</v>
      </c>
      <c r="E335" s="1" t="s">
        <v>9</v>
      </c>
      <c r="G335" s="1" t="s">
        <v>3</v>
      </c>
      <c r="H335" s="1" t="s">
        <v>2</v>
      </c>
      <c r="J335" s="1" t="s">
        <v>3</v>
      </c>
      <c r="K335" s="34" t="s">
        <v>3</v>
      </c>
      <c r="L335" s="1" t="s">
        <v>3</v>
      </c>
      <c r="M335" s="1" t="s">
        <v>3</v>
      </c>
      <c r="N335" s="38" t="s">
        <v>4</v>
      </c>
      <c r="O335" s="1" t="s">
        <v>2</v>
      </c>
      <c r="P335" s="1" t="s">
        <v>1</v>
      </c>
      <c r="Q335" s="1" t="s">
        <v>4</v>
      </c>
      <c r="R335" s="1" t="s">
        <v>4</v>
      </c>
      <c r="S335" s="1" t="s">
        <v>1</v>
      </c>
      <c r="T335" s="1" t="s">
        <v>3</v>
      </c>
      <c r="U335" s="1" t="s">
        <v>2</v>
      </c>
      <c r="V335" s="1" t="s">
        <v>3</v>
      </c>
      <c r="W335" s="1" t="s">
        <v>4</v>
      </c>
    </row>
    <row r="336" spans="2:23" x14ac:dyDescent="0.2">
      <c r="B336" t="s">
        <v>337</v>
      </c>
      <c r="C336" s="1" t="s">
        <v>1</v>
      </c>
      <c r="D336" s="1" t="s">
        <v>2</v>
      </c>
      <c r="E336" s="1" t="s">
        <v>3</v>
      </c>
      <c r="G336" s="1" t="s">
        <v>3</v>
      </c>
      <c r="H336" s="1" t="s">
        <v>2</v>
      </c>
      <c r="J336" s="1" t="s">
        <v>3</v>
      </c>
      <c r="K336" s="34" t="s">
        <v>3</v>
      </c>
      <c r="L336" s="1" t="s">
        <v>3</v>
      </c>
      <c r="M336" s="1" t="s">
        <v>3</v>
      </c>
      <c r="N336" s="38" t="s">
        <v>4</v>
      </c>
      <c r="O336" s="1" t="s">
        <v>2</v>
      </c>
      <c r="P336" s="1" t="s">
        <v>1</v>
      </c>
      <c r="Q336" s="1" t="s">
        <v>4</v>
      </c>
      <c r="R336" s="1" t="s">
        <v>4</v>
      </c>
      <c r="S336" s="1" t="s">
        <v>1</v>
      </c>
      <c r="T336" s="1" t="s">
        <v>3</v>
      </c>
      <c r="U336" s="1" t="s">
        <v>2</v>
      </c>
      <c r="V336" s="1" t="s">
        <v>3</v>
      </c>
      <c r="W336" s="1" t="s">
        <v>4</v>
      </c>
    </row>
    <row r="337" spans="2:23" x14ac:dyDescent="0.2">
      <c r="B337" t="s">
        <v>338</v>
      </c>
      <c r="C337" s="1" t="s">
        <v>1</v>
      </c>
      <c r="D337" s="1" t="s">
        <v>2</v>
      </c>
      <c r="E337" s="1" t="s">
        <v>9</v>
      </c>
      <c r="G337" s="1" t="s">
        <v>3</v>
      </c>
      <c r="H337" s="1" t="s">
        <v>2</v>
      </c>
      <c r="J337" s="1" t="s">
        <v>3</v>
      </c>
      <c r="K337" s="34" t="s">
        <v>3</v>
      </c>
      <c r="L337" s="1" t="s">
        <v>3</v>
      </c>
      <c r="M337" s="1" t="s">
        <v>3</v>
      </c>
      <c r="N337" s="38" t="s">
        <v>4</v>
      </c>
      <c r="O337" s="1" t="s">
        <v>2</v>
      </c>
      <c r="P337" s="1" t="s">
        <v>1</v>
      </c>
      <c r="Q337" s="1" t="s">
        <v>4</v>
      </c>
      <c r="R337" s="1" t="s">
        <v>4</v>
      </c>
      <c r="S337" s="1" t="s">
        <v>1</v>
      </c>
      <c r="T337" s="1" t="s">
        <v>3</v>
      </c>
      <c r="U337" s="1" t="s">
        <v>2</v>
      </c>
      <c r="V337" s="1" t="s">
        <v>3</v>
      </c>
      <c r="W337" s="1" t="s">
        <v>4</v>
      </c>
    </row>
    <row r="338" spans="2:23" x14ac:dyDescent="0.2">
      <c r="B338" t="s">
        <v>339</v>
      </c>
      <c r="C338" s="1" t="s">
        <v>1</v>
      </c>
      <c r="D338" s="1" t="s">
        <v>2</v>
      </c>
      <c r="E338" s="1" t="s">
        <v>1</v>
      </c>
      <c r="G338" s="1" t="s">
        <v>1</v>
      </c>
      <c r="H338" s="1" t="s">
        <v>2</v>
      </c>
      <c r="J338" s="1" t="s">
        <v>3</v>
      </c>
      <c r="K338" s="34" t="s">
        <v>3</v>
      </c>
      <c r="L338" s="1" t="s">
        <v>3</v>
      </c>
      <c r="M338" s="1" t="s">
        <v>3</v>
      </c>
      <c r="N338" s="38" t="s">
        <v>4</v>
      </c>
      <c r="O338" s="1" t="s">
        <v>2</v>
      </c>
      <c r="P338" s="1" t="s">
        <v>1</v>
      </c>
      <c r="Q338" s="1" t="s">
        <v>4</v>
      </c>
      <c r="R338" s="1" t="s">
        <v>4</v>
      </c>
      <c r="S338" s="1" t="s">
        <v>1</v>
      </c>
      <c r="T338" s="1" t="s">
        <v>3</v>
      </c>
      <c r="U338" s="1" t="s">
        <v>2</v>
      </c>
      <c r="V338" s="1" t="s">
        <v>3</v>
      </c>
      <c r="W338" s="1" t="s">
        <v>4</v>
      </c>
    </row>
    <row r="339" spans="2:23" x14ac:dyDescent="0.2">
      <c r="B339" t="s">
        <v>340</v>
      </c>
      <c r="C339" s="1" t="s">
        <v>1</v>
      </c>
      <c r="D339" s="1" t="s">
        <v>2</v>
      </c>
      <c r="E339" s="1" t="s">
        <v>1</v>
      </c>
      <c r="G339" s="1" t="s">
        <v>1</v>
      </c>
      <c r="H339" s="1" t="s">
        <v>2</v>
      </c>
      <c r="J339" s="1" t="s">
        <v>3</v>
      </c>
      <c r="K339" s="34" t="s">
        <v>3</v>
      </c>
      <c r="L339" s="1" t="s">
        <v>3</v>
      </c>
      <c r="M339" s="1" t="s">
        <v>3</v>
      </c>
      <c r="N339" s="38" t="s">
        <v>4</v>
      </c>
      <c r="O339" s="1" t="s">
        <v>2</v>
      </c>
      <c r="P339" s="1" t="s">
        <v>1</v>
      </c>
      <c r="Q339" s="1" t="s">
        <v>4</v>
      </c>
      <c r="R339" s="1" t="s">
        <v>4</v>
      </c>
      <c r="S339" s="1" t="s">
        <v>1</v>
      </c>
      <c r="T339" s="1" t="s">
        <v>3</v>
      </c>
      <c r="U339" s="1" t="s">
        <v>2</v>
      </c>
      <c r="V339" s="1" t="s">
        <v>3</v>
      </c>
      <c r="W339" s="1" t="s">
        <v>4</v>
      </c>
    </row>
    <row r="340" spans="2:23" x14ac:dyDescent="0.2">
      <c r="B340" t="s">
        <v>341</v>
      </c>
      <c r="C340" s="1" t="s">
        <v>1</v>
      </c>
      <c r="D340" s="1" t="s">
        <v>2</v>
      </c>
      <c r="E340" s="1" t="s">
        <v>9</v>
      </c>
      <c r="G340" s="1" t="s">
        <v>3</v>
      </c>
      <c r="H340" s="1" t="s">
        <v>2</v>
      </c>
      <c r="J340" s="1" t="s">
        <v>3</v>
      </c>
      <c r="K340" s="34" t="s">
        <v>3</v>
      </c>
      <c r="L340" s="1" t="s">
        <v>3</v>
      </c>
      <c r="M340" s="1" t="s">
        <v>3</v>
      </c>
      <c r="N340" s="38" t="s">
        <v>4</v>
      </c>
      <c r="O340" s="1" t="s">
        <v>2</v>
      </c>
      <c r="P340" s="1" t="s">
        <v>1</v>
      </c>
      <c r="Q340" s="1" t="s">
        <v>4</v>
      </c>
      <c r="R340" s="1" t="s">
        <v>4</v>
      </c>
      <c r="S340" s="1" t="s">
        <v>1</v>
      </c>
      <c r="T340" s="1" t="s">
        <v>3</v>
      </c>
      <c r="U340" s="1" t="s">
        <v>2</v>
      </c>
      <c r="V340" s="1" t="s">
        <v>3</v>
      </c>
      <c r="W340" s="1" t="s">
        <v>4</v>
      </c>
    </row>
    <row r="341" spans="2:23" x14ac:dyDescent="0.2">
      <c r="B341" t="s">
        <v>342</v>
      </c>
      <c r="C341" s="1" t="s">
        <v>1</v>
      </c>
      <c r="D341" s="1" t="s">
        <v>2</v>
      </c>
      <c r="E341" s="1" t="s">
        <v>3</v>
      </c>
      <c r="G341" s="1" t="s">
        <v>1</v>
      </c>
      <c r="H341" s="1" t="s">
        <v>3</v>
      </c>
      <c r="J341" s="1" t="s">
        <v>3</v>
      </c>
      <c r="K341" s="34" t="s">
        <v>3</v>
      </c>
      <c r="L341" s="1" t="s">
        <v>3</v>
      </c>
      <c r="M341" s="1" t="s">
        <v>3</v>
      </c>
      <c r="N341" s="38" t="s">
        <v>4</v>
      </c>
      <c r="O341" s="1" t="s">
        <v>2</v>
      </c>
      <c r="P341" s="1" t="s">
        <v>1</v>
      </c>
      <c r="Q341" s="1" t="s">
        <v>4</v>
      </c>
      <c r="R341" s="1" t="s">
        <v>4</v>
      </c>
      <c r="S341" s="1" t="s">
        <v>1</v>
      </c>
      <c r="T341" s="1" t="s">
        <v>3</v>
      </c>
      <c r="U341" s="1" t="s">
        <v>2</v>
      </c>
      <c r="V341" s="1" t="s">
        <v>3</v>
      </c>
      <c r="W341" s="1" t="s">
        <v>4</v>
      </c>
    </row>
    <row r="342" spans="2:23" x14ac:dyDescent="0.2">
      <c r="B342" t="s">
        <v>343</v>
      </c>
      <c r="C342" s="1" t="s">
        <v>1</v>
      </c>
      <c r="D342" s="1" t="s">
        <v>2</v>
      </c>
      <c r="E342" s="1" t="s">
        <v>9</v>
      </c>
      <c r="G342" s="1" t="s">
        <v>1</v>
      </c>
      <c r="H342" s="1" t="s">
        <v>2</v>
      </c>
      <c r="J342" s="1" t="s">
        <v>3</v>
      </c>
      <c r="K342" s="34" t="s">
        <v>3</v>
      </c>
      <c r="L342" s="1" t="s">
        <v>3</v>
      </c>
      <c r="M342" s="1" t="s">
        <v>3</v>
      </c>
      <c r="N342" s="38" t="s">
        <v>4</v>
      </c>
      <c r="O342" s="1" t="s">
        <v>2</v>
      </c>
      <c r="P342" s="1" t="s">
        <v>1</v>
      </c>
      <c r="Q342" s="1" t="s">
        <v>4</v>
      </c>
      <c r="R342" s="1" t="s">
        <v>4</v>
      </c>
      <c r="S342" s="1" t="s">
        <v>1</v>
      </c>
      <c r="T342" s="1" t="s">
        <v>3</v>
      </c>
      <c r="U342" s="1" t="s">
        <v>2</v>
      </c>
      <c r="V342" s="1" t="s">
        <v>3</v>
      </c>
      <c r="W342" s="1" t="s">
        <v>4</v>
      </c>
    </row>
    <row r="343" spans="2:23" x14ac:dyDescent="0.2">
      <c r="B343" t="s">
        <v>344</v>
      </c>
      <c r="C343" s="1" t="s">
        <v>1</v>
      </c>
      <c r="D343" s="1" t="s">
        <v>2</v>
      </c>
      <c r="E343" s="1" t="s">
        <v>1</v>
      </c>
      <c r="G343" s="1" t="s">
        <v>1</v>
      </c>
      <c r="H343" s="1" t="s">
        <v>3</v>
      </c>
      <c r="J343" s="1" t="s">
        <v>3</v>
      </c>
      <c r="K343" s="34" t="s">
        <v>3</v>
      </c>
      <c r="L343" s="1" t="s">
        <v>3</v>
      </c>
      <c r="M343" s="1" t="s">
        <v>3</v>
      </c>
      <c r="N343" s="38" t="s">
        <v>4</v>
      </c>
      <c r="O343" s="1" t="s">
        <v>2</v>
      </c>
      <c r="P343" s="1" t="s">
        <v>1</v>
      </c>
      <c r="Q343" s="1" t="s">
        <v>4</v>
      </c>
      <c r="R343" s="1" t="s">
        <v>4</v>
      </c>
      <c r="S343" s="1" t="s">
        <v>1</v>
      </c>
      <c r="T343" s="1" t="s">
        <v>3</v>
      </c>
      <c r="U343" s="1" t="s">
        <v>2</v>
      </c>
      <c r="V343" s="1" t="s">
        <v>3</v>
      </c>
      <c r="W343" s="1" t="s">
        <v>4</v>
      </c>
    </row>
    <row r="344" spans="2:23" x14ac:dyDescent="0.2">
      <c r="B344" t="s">
        <v>345</v>
      </c>
      <c r="C344" s="1" t="s">
        <v>1</v>
      </c>
      <c r="D344" s="1" t="s">
        <v>2</v>
      </c>
      <c r="E344" s="1" t="s">
        <v>1</v>
      </c>
      <c r="G344" s="1" t="s">
        <v>1</v>
      </c>
      <c r="H344" s="1" t="s">
        <v>3</v>
      </c>
      <c r="J344" s="1" t="s">
        <v>3</v>
      </c>
      <c r="K344" s="34" t="s">
        <v>3</v>
      </c>
      <c r="L344" s="1" t="s">
        <v>3</v>
      </c>
      <c r="M344" s="1" t="s">
        <v>3</v>
      </c>
      <c r="N344" s="38" t="s">
        <v>4</v>
      </c>
      <c r="O344" s="1" t="s">
        <v>2</v>
      </c>
      <c r="P344" s="1" t="s">
        <v>1</v>
      </c>
      <c r="Q344" s="1" t="s">
        <v>4</v>
      </c>
      <c r="R344" s="1" t="s">
        <v>4</v>
      </c>
      <c r="S344" s="1" t="s">
        <v>1</v>
      </c>
      <c r="T344" s="1" t="s">
        <v>3</v>
      </c>
      <c r="U344" s="1" t="s">
        <v>2</v>
      </c>
      <c r="V344" s="1" t="s">
        <v>3</v>
      </c>
      <c r="W344" s="1" t="s">
        <v>4</v>
      </c>
    </row>
    <row r="345" spans="2:23" x14ac:dyDescent="0.2">
      <c r="B345" t="s">
        <v>346</v>
      </c>
      <c r="C345" s="1" t="s">
        <v>1</v>
      </c>
      <c r="D345" s="1" t="s">
        <v>2</v>
      </c>
      <c r="E345" s="1" t="s">
        <v>3</v>
      </c>
      <c r="G345" s="1" t="s">
        <v>3</v>
      </c>
      <c r="H345" s="1" t="s">
        <v>2</v>
      </c>
      <c r="J345" s="1" t="s">
        <v>3</v>
      </c>
      <c r="K345" s="34" t="s">
        <v>3</v>
      </c>
      <c r="L345" s="1" t="s">
        <v>3</v>
      </c>
      <c r="M345" s="1" t="s">
        <v>3</v>
      </c>
      <c r="N345" s="38" t="s">
        <v>4</v>
      </c>
      <c r="O345" s="1" t="s">
        <v>2</v>
      </c>
      <c r="P345" s="1" t="s">
        <v>1</v>
      </c>
      <c r="Q345" s="1" t="s">
        <v>4</v>
      </c>
      <c r="R345" s="1" t="s">
        <v>4</v>
      </c>
      <c r="S345" s="1" t="s">
        <v>1</v>
      </c>
      <c r="T345" s="1" t="s">
        <v>3</v>
      </c>
      <c r="U345" s="1" t="s">
        <v>2</v>
      </c>
      <c r="V345" s="1" t="s">
        <v>3</v>
      </c>
      <c r="W345" s="1" t="s">
        <v>4</v>
      </c>
    </row>
    <row r="346" spans="2:23" x14ac:dyDescent="0.2">
      <c r="B346" t="s">
        <v>347</v>
      </c>
      <c r="C346" s="1" t="s">
        <v>1</v>
      </c>
      <c r="D346" s="1" t="s">
        <v>2</v>
      </c>
      <c r="E346" s="1" t="s">
        <v>1</v>
      </c>
      <c r="G346" s="1" t="s">
        <v>1</v>
      </c>
      <c r="H346" s="1" t="s">
        <v>2</v>
      </c>
      <c r="J346" s="1" t="s">
        <v>3</v>
      </c>
      <c r="K346" s="34" t="s">
        <v>3</v>
      </c>
      <c r="L346" s="1" t="s">
        <v>3</v>
      </c>
      <c r="M346" s="1" t="s">
        <v>3</v>
      </c>
      <c r="N346" s="38" t="s">
        <v>4</v>
      </c>
      <c r="O346" s="1" t="s">
        <v>2</v>
      </c>
      <c r="P346" s="1" t="s">
        <v>1</v>
      </c>
      <c r="Q346" s="1" t="s">
        <v>4</v>
      </c>
      <c r="R346" s="1" t="s">
        <v>4</v>
      </c>
      <c r="S346" s="1" t="s">
        <v>1</v>
      </c>
      <c r="T346" s="1" t="s">
        <v>3</v>
      </c>
      <c r="U346" s="1" t="s">
        <v>2</v>
      </c>
      <c r="V346" s="1" t="s">
        <v>3</v>
      </c>
      <c r="W346" s="1" t="s">
        <v>4</v>
      </c>
    </row>
    <row r="347" spans="2:23" x14ac:dyDescent="0.2">
      <c r="B347" t="s">
        <v>348</v>
      </c>
      <c r="C347" s="1" t="s">
        <v>1</v>
      </c>
      <c r="D347" s="1" t="s">
        <v>2</v>
      </c>
      <c r="E347" s="1" t="s">
        <v>1</v>
      </c>
      <c r="G347" s="1" t="s">
        <v>3</v>
      </c>
      <c r="H347" s="1" t="s">
        <v>2</v>
      </c>
      <c r="J347" s="1" t="s">
        <v>3</v>
      </c>
      <c r="K347" s="34" t="s">
        <v>3</v>
      </c>
      <c r="L347" s="1" t="s">
        <v>3</v>
      </c>
      <c r="M347" s="1" t="s">
        <v>3</v>
      </c>
      <c r="N347" s="38" t="s">
        <v>4</v>
      </c>
      <c r="O347" s="1" t="s">
        <v>2</v>
      </c>
      <c r="P347" s="1" t="s">
        <v>1</v>
      </c>
      <c r="Q347" s="1" t="s">
        <v>4</v>
      </c>
      <c r="R347" s="1" t="s">
        <v>4</v>
      </c>
      <c r="S347" s="1" t="s">
        <v>1</v>
      </c>
      <c r="T347" s="1" t="s">
        <v>3</v>
      </c>
      <c r="U347" s="1" t="s">
        <v>2</v>
      </c>
      <c r="V347" s="1" t="s">
        <v>3</v>
      </c>
      <c r="W347" s="1" t="s">
        <v>4</v>
      </c>
    </row>
    <row r="348" spans="2:23" x14ac:dyDescent="0.2">
      <c r="B348" t="s">
        <v>349</v>
      </c>
      <c r="C348" s="1" t="s">
        <v>1</v>
      </c>
      <c r="D348" s="1" t="s">
        <v>2</v>
      </c>
      <c r="E348" s="1" t="s">
        <v>1</v>
      </c>
      <c r="G348" s="1" t="s">
        <v>1</v>
      </c>
      <c r="H348" s="1" t="s">
        <v>2</v>
      </c>
      <c r="J348" s="1" t="s">
        <v>3</v>
      </c>
      <c r="K348" s="34" t="s">
        <v>3</v>
      </c>
      <c r="L348" s="1" t="s">
        <v>3</v>
      </c>
      <c r="M348" s="1" t="s">
        <v>3</v>
      </c>
      <c r="N348" s="38" t="s">
        <v>4</v>
      </c>
      <c r="O348" s="1" t="s">
        <v>2</v>
      </c>
      <c r="P348" s="1" t="s">
        <v>1</v>
      </c>
      <c r="Q348" s="1" t="s">
        <v>4</v>
      </c>
      <c r="R348" s="1" t="s">
        <v>4</v>
      </c>
      <c r="S348" s="1" t="s">
        <v>1</v>
      </c>
      <c r="T348" s="1" t="s">
        <v>3</v>
      </c>
      <c r="U348" s="1" t="s">
        <v>2</v>
      </c>
      <c r="V348" s="1" t="s">
        <v>3</v>
      </c>
      <c r="W348" s="1" t="s">
        <v>4</v>
      </c>
    </row>
    <row r="349" spans="2:23" x14ac:dyDescent="0.2">
      <c r="B349" t="s">
        <v>350</v>
      </c>
      <c r="C349" s="1" t="s">
        <v>1</v>
      </c>
      <c r="D349" s="1" t="s">
        <v>2</v>
      </c>
      <c r="E349" s="1" t="s">
        <v>1</v>
      </c>
      <c r="G349" s="1" t="s">
        <v>1</v>
      </c>
      <c r="H349" s="1" t="s">
        <v>3</v>
      </c>
      <c r="J349" s="1" t="s">
        <v>3</v>
      </c>
      <c r="K349" s="34" t="s">
        <v>3</v>
      </c>
      <c r="L349" s="1" t="s">
        <v>3</v>
      </c>
      <c r="M349" s="1" t="s">
        <v>3</v>
      </c>
      <c r="N349" s="38" t="s">
        <v>4</v>
      </c>
      <c r="O349" s="1" t="s">
        <v>2</v>
      </c>
      <c r="P349" s="1" t="s">
        <v>1</v>
      </c>
      <c r="Q349" s="1" t="s">
        <v>4</v>
      </c>
      <c r="R349" s="1" t="s">
        <v>4</v>
      </c>
      <c r="S349" s="1" t="s">
        <v>1</v>
      </c>
      <c r="T349" s="1" t="s">
        <v>3</v>
      </c>
      <c r="U349" s="1" t="s">
        <v>2</v>
      </c>
      <c r="V349" s="1" t="s">
        <v>3</v>
      </c>
      <c r="W349" s="1" t="s">
        <v>4</v>
      </c>
    </row>
    <row r="350" spans="2:23" x14ac:dyDescent="0.2">
      <c r="B350" t="s">
        <v>351</v>
      </c>
      <c r="C350" s="1" t="s">
        <v>1</v>
      </c>
      <c r="D350" s="1" t="s">
        <v>2</v>
      </c>
      <c r="E350" s="1" t="s">
        <v>1</v>
      </c>
      <c r="G350" s="1" t="s">
        <v>1</v>
      </c>
      <c r="H350" s="1" t="s">
        <v>2</v>
      </c>
      <c r="J350" s="1" t="s">
        <v>3</v>
      </c>
      <c r="K350" s="34" t="s">
        <v>3</v>
      </c>
      <c r="L350" s="1" t="s">
        <v>3</v>
      </c>
      <c r="M350" s="1" t="s">
        <v>3</v>
      </c>
      <c r="N350" s="38" t="s">
        <v>4</v>
      </c>
      <c r="O350" s="1" t="s">
        <v>2</v>
      </c>
      <c r="P350" s="1" t="s">
        <v>1</v>
      </c>
      <c r="Q350" s="1" t="s">
        <v>4</v>
      </c>
      <c r="R350" s="1" t="s">
        <v>4</v>
      </c>
      <c r="S350" s="1" t="s">
        <v>1</v>
      </c>
      <c r="T350" s="1" t="s">
        <v>3</v>
      </c>
      <c r="U350" s="1" t="s">
        <v>2</v>
      </c>
      <c r="V350" s="1" t="s">
        <v>3</v>
      </c>
      <c r="W350" s="1" t="s">
        <v>4</v>
      </c>
    </row>
    <row r="351" spans="2:23" x14ac:dyDescent="0.2">
      <c r="B351" t="s">
        <v>352</v>
      </c>
      <c r="C351" s="1" t="s">
        <v>1</v>
      </c>
      <c r="D351" s="1" t="s">
        <v>2</v>
      </c>
      <c r="E351" s="1" t="s">
        <v>1</v>
      </c>
      <c r="G351" s="1" t="s">
        <v>1</v>
      </c>
      <c r="H351" s="1" t="s">
        <v>2</v>
      </c>
      <c r="J351" s="1" t="s">
        <v>3</v>
      </c>
      <c r="K351" s="34" t="s">
        <v>3</v>
      </c>
      <c r="L351" s="1" t="s">
        <v>3</v>
      </c>
      <c r="M351" s="1" t="s">
        <v>3</v>
      </c>
      <c r="N351" s="38" t="s">
        <v>4</v>
      </c>
      <c r="O351" s="1" t="s">
        <v>2</v>
      </c>
      <c r="P351" s="1" t="s">
        <v>1</v>
      </c>
      <c r="Q351" s="1" t="s">
        <v>4</v>
      </c>
      <c r="R351" s="1" t="s">
        <v>12</v>
      </c>
      <c r="S351" s="1" t="s">
        <v>1</v>
      </c>
      <c r="T351" s="1" t="s">
        <v>3</v>
      </c>
      <c r="U351" s="1" t="s">
        <v>2</v>
      </c>
      <c r="V351" s="1" t="s">
        <v>3</v>
      </c>
      <c r="W351" s="1" t="s">
        <v>4</v>
      </c>
    </row>
    <row r="352" spans="2:23" x14ac:dyDescent="0.2">
      <c r="B352" t="s">
        <v>353</v>
      </c>
      <c r="C352" s="1" t="s">
        <v>1</v>
      </c>
      <c r="D352" s="1" t="s">
        <v>2</v>
      </c>
      <c r="E352" s="1" t="s">
        <v>9</v>
      </c>
      <c r="G352" s="1" t="s">
        <v>1</v>
      </c>
      <c r="H352" s="1" t="s">
        <v>2</v>
      </c>
      <c r="J352" s="32" t="s">
        <v>12</v>
      </c>
      <c r="K352" s="34" t="s">
        <v>3</v>
      </c>
      <c r="L352" s="32" t="s">
        <v>12</v>
      </c>
      <c r="M352" s="1" t="s">
        <v>3</v>
      </c>
      <c r="N352" s="38" t="s">
        <v>4</v>
      </c>
      <c r="O352" s="1" t="s">
        <v>2</v>
      </c>
      <c r="P352" s="1" t="s">
        <v>1</v>
      </c>
      <c r="Q352" s="1" t="s">
        <v>4</v>
      </c>
      <c r="R352" s="1" t="s">
        <v>4</v>
      </c>
      <c r="S352" s="1" t="s">
        <v>1</v>
      </c>
      <c r="T352" s="32" t="s">
        <v>12</v>
      </c>
      <c r="U352" s="1" t="s">
        <v>2</v>
      </c>
      <c r="V352" s="1" t="s">
        <v>3</v>
      </c>
      <c r="W352" s="1" t="s">
        <v>4</v>
      </c>
    </row>
    <row r="353" spans="2:23" x14ac:dyDescent="0.2">
      <c r="B353" t="s">
        <v>354</v>
      </c>
      <c r="C353" s="1" t="s">
        <v>1</v>
      </c>
      <c r="D353" s="1" t="s">
        <v>2</v>
      </c>
      <c r="E353" s="1" t="s">
        <v>1</v>
      </c>
      <c r="G353" s="1" t="s">
        <v>1</v>
      </c>
      <c r="H353" s="1" t="s">
        <v>2</v>
      </c>
      <c r="J353" s="1" t="s">
        <v>3</v>
      </c>
      <c r="K353" s="34" t="s">
        <v>3</v>
      </c>
      <c r="L353" s="1" t="s">
        <v>3</v>
      </c>
      <c r="M353" s="1" t="s">
        <v>3</v>
      </c>
      <c r="N353" s="38" t="s">
        <v>4</v>
      </c>
      <c r="O353" s="1" t="s">
        <v>2</v>
      </c>
      <c r="P353" s="1" t="s">
        <v>1</v>
      </c>
      <c r="Q353" s="1" t="s">
        <v>4</v>
      </c>
      <c r="R353" s="1" t="s">
        <v>4</v>
      </c>
      <c r="S353" s="1" t="s">
        <v>1</v>
      </c>
      <c r="T353" s="1" t="s">
        <v>3</v>
      </c>
      <c r="U353" s="1" t="s">
        <v>2</v>
      </c>
      <c r="V353" s="1" t="s">
        <v>3</v>
      </c>
      <c r="W353" s="1" t="s">
        <v>4</v>
      </c>
    </row>
    <row r="354" spans="2:23" x14ac:dyDescent="0.2">
      <c r="B354" t="s">
        <v>355</v>
      </c>
      <c r="C354" s="1" t="s">
        <v>1</v>
      </c>
      <c r="D354" s="1" t="s">
        <v>2</v>
      </c>
      <c r="E354" s="1" t="s">
        <v>1</v>
      </c>
      <c r="G354" s="1" t="s">
        <v>12</v>
      </c>
      <c r="H354" s="1" t="s">
        <v>2</v>
      </c>
      <c r="J354" s="1" t="s">
        <v>3</v>
      </c>
      <c r="K354" s="34" t="s">
        <v>3</v>
      </c>
      <c r="L354" s="1" t="s">
        <v>3</v>
      </c>
      <c r="M354" s="1" t="s">
        <v>3</v>
      </c>
      <c r="N354" s="38" t="s">
        <v>4</v>
      </c>
      <c r="O354" s="1" t="s">
        <v>2</v>
      </c>
      <c r="P354" s="1" t="s">
        <v>1</v>
      </c>
      <c r="Q354" s="1" t="s">
        <v>4</v>
      </c>
      <c r="R354" s="1" t="s">
        <v>4</v>
      </c>
      <c r="S354" s="1" t="s">
        <v>1</v>
      </c>
      <c r="T354" s="1" t="s">
        <v>3</v>
      </c>
      <c r="U354" s="1" t="s">
        <v>2</v>
      </c>
      <c r="V354" s="1" t="s">
        <v>3</v>
      </c>
      <c r="W354" s="1" t="s">
        <v>4</v>
      </c>
    </row>
    <row r="355" spans="2:23" x14ac:dyDescent="0.2">
      <c r="B355" t="s">
        <v>356</v>
      </c>
      <c r="C355" s="1" t="s">
        <v>1</v>
      </c>
      <c r="D355" s="1" t="s">
        <v>2</v>
      </c>
      <c r="E355" s="1" t="s">
        <v>3</v>
      </c>
      <c r="G355" s="1" t="s">
        <v>1</v>
      </c>
      <c r="H355" s="1" t="s">
        <v>2</v>
      </c>
      <c r="J355" s="1" t="s">
        <v>3</v>
      </c>
      <c r="K355" s="34" t="s">
        <v>3</v>
      </c>
      <c r="L355" s="1" t="s">
        <v>3</v>
      </c>
      <c r="M355" s="1" t="s">
        <v>3</v>
      </c>
      <c r="N355" s="38" t="s">
        <v>4</v>
      </c>
      <c r="O355" s="1" t="s">
        <v>2</v>
      </c>
      <c r="P355" s="1" t="s">
        <v>1</v>
      </c>
      <c r="Q355" s="1" t="s">
        <v>4</v>
      </c>
      <c r="R355" s="1" t="s">
        <v>4</v>
      </c>
      <c r="S355" s="1" t="s">
        <v>1</v>
      </c>
      <c r="T355" s="1" t="s">
        <v>3</v>
      </c>
      <c r="U355" s="1" t="s">
        <v>2</v>
      </c>
      <c r="V355" s="1" t="s">
        <v>3</v>
      </c>
      <c r="W355" s="1" t="s">
        <v>4</v>
      </c>
    </row>
    <row r="356" spans="2:23" x14ac:dyDescent="0.2">
      <c r="B356" t="s">
        <v>357</v>
      </c>
      <c r="C356" s="1" t="s">
        <v>1</v>
      </c>
      <c r="D356" s="1" t="s">
        <v>2</v>
      </c>
      <c r="E356" s="1" t="s">
        <v>9</v>
      </c>
      <c r="G356" s="1" t="s">
        <v>9</v>
      </c>
      <c r="H356" s="1" t="s">
        <v>2</v>
      </c>
      <c r="J356" s="1" t="s">
        <v>3</v>
      </c>
      <c r="K356" s="34" t="s">
        <v>3</v>
      </c>
      <c r="L356" s="1" t="s">
        <v>3</v>
      </c>
      <c r="M356" s="1" t="s">
        <v>3</v>
      </c>
      <c r="N356" s="38" t="s">
        <v>4</v>
      </c>
      <c r="O356" s="1" t="s">
        <v>2</v>
      </c>
      <c r="P356" s="1" t="s">
        <v>1</v>
      </c>
      <c r="Q356" s="1" t="s">
        <v>4</v>
      </c>
      <c r="R356" s="1" t="s">
        <v>4</v>
      </c>
      <c r="S356" s="1" t="s">
        <v>1</v>
      </c>
      <c r="T356" s="1" t="s">
        <v>3</v>
      </c>
      <c r="U356" s="1" t="s">
        <v>2</v>
      </c>
      <c r="V356" s="1" t="s">
        <v>3</v>
      </c>
      <c r="W356" s="1" t="s">
        <v>4</v>
      </c>
    </row>
    <row r="357" spans="2:23" x14ac:dyDescent="0.2">
      <c r="B357" t="s">
        <v>358</v>
      </c>
      <c r="C357" s="1" t="s">
        <v>1</v>
      </c>
      <c r="D357" s="1" t="s">
        <v>2</v>
      </c>
      <c r="E357" s="1" t="s">
        <v>1</v>
      </c>
      <c r="G357" s="1" t="s">
        <v>1</v>
      </c>
      <c r="H357" s="1" t="s">
        <v>2</v>
      </c>
      <c r="J357" s="1" t="s">
        <v>3</v>
      </c>
      <c r="K357" s="34" t="s">
        <v>3</v>
      </c>
      <c r="L357" s="1" t="s">
        <v>3</v>
      </c>
      <c r="M357" s="1" t="s">
        <v>3</v>
      </c>
      <c r="N357" s="38" t="s">
        <v>4</v>
      </c>
      <c r="O357" s="1" t="s">
        <v>2</v>
      </c>
      <c r="P357" s="1" t="s">
        <v>1</v>
      </c>
      <c r="Q357" s="1" t="s">
        <v>4</v>
      </c>
      <c r="R357" s="1" t="s">
        <v>4</v>
      </c>
      <c r="S357" s="1" t="s">
        <v>1</v>
      </c>
      <c r="T357" s="1" t="s">
        <v>3</v>
      </c>
      <c r="U357" s="1" t="s">
        <v>2</v>
      </c>
      <c r="V357" s="1" t="s">
        <v>3</v>
      </c>
      <c r="W357" s="1" t="s">
        <v>4</v>
      </c>
    </row>
    <row r="358" spans="2:23" x14ac:dyDescent="0.2">
      <c r="B358" t="s">
        <v>359</v>
      </c>
      <c r="C358" s="1" t="s">
        <v>1</v>
      </c>
      <c r="D358" s="1" t="s">
        <v>2</v>
      </c>
      <c r="E358" s="1" t="s">
        <v>9</v>
      </c>
      <c r="G358" s="1" t="s">
        <v>9</v>
      </c>
      <c r="H358" s="1" t="s">
        <v>2</v>
      </c>
      <c r="J358" s="1" t="s">
        <v>3</v>
      </c>
      <c r="K358" s="34" t="s">
        <v>3</v>
      </c>
      <c r="L358" s="1" t="s">
        <v>3</v>
      </c>
      <c r="M358" s="1" t="s">
        <v>3</v>
      </c>
      <c r="N358" s="38" t="s">
        <v>4</v>
      </c>
      <c r="O358" s="1" t="s">
        <v>2</v>
      </c>
      <c r="P358" s="1" t="s">
        <v>1</v>
      </c>
      <c r="Q358" s="1" t="s">
        <v>4</v>
      </c>
      <c r="R358" s="1" t="s">
        <v>4</v>
      </c>
      <c r="S358" s="1" t="s">
        <v>1</v>
      </c>
      <c r="T358" s="1" t="s">
        <v>3</v>
      </c>
      <c r="U358" s="1" t="s">
        <v>2</v>
      </c>
      <c r="V358" s="1" t="s">
        <v>3</v>
      </c>
      <c r="W358" s="1" t="s">
        <v>4</v>
      </c>
    </row>
    <row r="359" spans="2:23" x14ac:dyDescent="0.2">
      <c r="B359" t="s">
        <v>360</v>
      </c>
      <c r="C359" s="1" t="s">
        <v>1</v>
      </c>
      <c r="D359" s="1" t="s">
        <v>2</v>
      </c>
      <c r="E359" s="1" t="s">
        <v>3</v>
      </c>
      <c r="G359" s="1" t="s">
        <v>9</v>
      </c>
      <c r="H359" s="1" t="s">
        <v>2</v>
      </c>
      <c r="J359" s="1" t="s">
        <v>3</v>
      </c>
      <c r="K359" s="34" t="s">
        <v>3</v>
      </c>
      <c r="L359" s="1" t="s">
        <v>3</v>
      </c>
      <c r="M359" s="1" t="s">
        <v>12</v>
      </c>
      <c r="N359" s="38" t="s">
        <v>4</v>
      </c>
      <c r="O359" s="3" t="s">
        <v>4</v>
      </c>
      <c r="P359" s="1" t="s">
        <v>1</v>
      </c>
      <c r="Q359" s="1" t="s">
        <v>4</v>
      </c>
      <c r="R359" s="1" t="s">
        <v>4</v>
      </c>
      <c r="S359" s="3" t="s">
        <v>3</v>
      </c>
      <c r="T359" s="3" t="s">
        <v>1</v>
      </c>
      <c r="U359" s="1" t="s">
        <v>2</v>
      </c>
      <c r="V359" s="1" t="s">
        <v>3</v>
      </c>
      <c r="W359" s="1" t="s">
        <v>2</v>
      </c>
    </row>
    <row r="360" spans="2:23" x14ac:dyDescent="0.2">
      <c r="B360" t="s">
        <v>361</v>
      </c>
      <c r="C360" s="1" t="s">
        <v>1</v>
      </c>
      <c r="D360" s="1" t="s">
        <v>2</v>
      </c>
      <c r="E360" s="1" t="s">
        <v>3</v>
      </c>
      <c r="G360" s="1" t="s">
        <v>3</v>
      </c>
      <c r="H360" s="1" t="s">
        <v>2</v>
      </c>
      <c r="J360" s="1" t="s">
        <v>3</v>
      </c>
      <c r="K360" s="34" t="s">
        <v>3</v>
      </c>
      <c r="L360" s="1" t="s">
        <v>3</v>
      </c>
      <c r="M360" s="1" t="s">
        <v>3</v>
      </c>
      <c r="N360" s="38" t="s">
        <v>4</v>
      </c>
      <c r="O360" s="1" t="s">
        <v>2</v>
      </c>
      <c r="P360" s="1" t="s">
        <v>1</v>
      </c>
      <c r="Q360" s="1" t="s">
        <v>4</v>
      </c>
      <c r="R360" s="1" t="s">
        <v>4</v>
      </c>
      <c r="S360" s="1" t="s">
        <v>1</v>
      </c>
      <c r="T360" s="1" t="s">
        <v>3</v>
      </c>
      <c r="U360" s="1" t="s">
        <v>2</v>
      </c>
      <c r="V360" s="1" t="s">
        <v>3</v>
      </c>
      <c r="W360" s="1" t="s">
        <v>4</v>
      </c>
    </row>
    <row r="361" spans="2:23" x14ac:dyDescent="0.2">
      <c r="B361" t="s">
        <v>362</v>
      </c>
      <c r="C361" s="1" t="s">
        <v>1</v>
      </c>
      <c r="D361" s="1" t="s">
        <v>2</v>
      </c>
      <c r="E361" s="1" t="s">
        <v>1</v>
      </c>
      <c r="G361" s="1" t="s">
        <v>3</v>
      </c>
      <c r="H361" s="1" t="s">
        <v>2</v>
      </c>
      <c r="J361" s="1" t="s">
        <v>3</v>
      </c>
      <c r="K361" s="34" t="s">
        <v>3</v>
      </c>
      <c r="L361" s="1" t="s">
        <v>3</v>
      </c>
      <c r="M361" s="1" t="s">
        <v>3</v>
      </c>
      <c r="N361" s="38" t="s">
        <v>4</v>
      </c>
      <c r="O361" s="1" t="s">
        <v>2</v>
      </c>
      <c r="P361" s="1" t="s">
        <v>1</v>
      </c>
      <c r="Q361" s="1" t="s">
        <v>4</v>
      </c>
      <c r="R361" s="1" t="s">
        <v>4</v>
      </c>
      <c r="S361" s="1" t="s">
        <v>1</v>
      </c>
      <c r="T361" s="1" t="s">
        <v>3</v>
      </c>
      <c r="U361" s="1" t="s">
        <v>2</v>
      </c>
      <c r="V361" s="1" t="s">
        <v>3</v>
      </c>
      <c r="W361" s="1" t="s">
        <v>4</v>
      </c>
    </row>
    <row r="362" spans="2:23" x14ac:dyDescent="0.2">
      <c r="B362" t="s">
        <v>363</v>
      </c>
      <c r="C362" s="1" t="s">
        <v>1</v>
      </c>
      <c r="D362" s="1" t="s">
        <v>2</v>
      </c>
      <c r="E362" s="1" t="s">
        <v>9</v>
      </c>
      <c r="G362" s="1" t="s">
        <v>9</v>
      </c>
      <c r="H362" s="1" t="s">
        <v>2</v>
      </c>
      <c r="J362" s="1" t="s">
        <v>3</v>
      </c>
      <c r="K362" s="34" t="s">
        <v>3</v>
      </c>
      <c r="L362" s="1" t="s">
        <v>3</v>
      </c>
      <c r="M362" s="1" t="s">
        <v>3</v>
      </c>
      <c r="N362" s="38" t="s">
        <v>4</v>
      </c>
      <c r="O362" s="1" t="s">
        <v>2</v>
      </c>
      <c r="P362" s="1" t="s">
        <v>1</v>
      </c>
      <c r="Q362" s="1" t="s">
        <v>4</v>
      </c>
      <c r="R362" s="1" t="s">
        <v>4</v>
      </c>
      <c r="S362" s="1" t="s">
        <v>1</v>
      </c>
      <c r="T362" s="1" t="s">
        <v>3</v>
      </c>
      <c r="U362" s="1" t="s">
        <v>2</v>
      </c>
      <c r="V362" s="1" t="s">
        <v>3</v>
      </c>
      <c r="W362" s="1" t="s">
        <v>4</v>
      </c>
    </row>
    <row r="363" spans="2:23" x14ac:dyDescent="0.2">
      <c r="B363" t="s">
        <v>364</v>
      </c>
      <c r="C363" s="1" t="s">
        <v>1</v>
      </c>
      <c r="D363" s="1" t="s">
        <v>2</v>
      </c>
      <c r="E363" s="1" t="s">
        <v>9</v>
      </c>
      <c r="G363" s="1" t="s">
        <v>3</v>
      </c>
      <c r="H363" s="1" t="s">
        <v>2</v>
      </c>
      <c r="J363" s="1" t="s">
        <v>3</v>
      </c>
      <c r="K363" s="34" t="s">
        <v>3</v>
      </c>
      <c r="L363" s="1" t="s">
        <v>3</v>
      </c>
      <c r="M363" s="1" t="s">
        <v>3</v>
      </c>
      <c r="N363" s="38" t="s">
        <v>4</v>
      </c>
      <c r="O363" s="1" t="s">
        <v>2</v>
      </c>
      <c r="P363" s="1" t="s">
        <v>1</v>
      </c>
      <c r="Q363" s="1" t="s">
        <v>4</v>
      </c>
      <c r="R363" s="1" t="s">
        <v>4</v>
      </c>
      <c r="S363" s="1" t="s">
        <v>1</v>
      </c>
      <c r="T363" s="1" t="s">
        <v>3</v>
      </c>
      <c r="U363" s="1" t="s">
        <v>2</v>
      </c>
      <c r="V363" s="1" t="s">
        <v>3</v>
      </c>
      <c r="W363" s="1" t="s">
        <v>4</v>
      </c>
    </row>
    <row r="364" spans="2:23" x14ac:dyDescent="0.2">
      <c r="B364" t="s">
        <v>365</v>
      </c>
      <c r="C364" s="1" t="s">
        <v>1</v>
      </c>
      <c r="D364" s="1" t="s">
        <v>2</v>
      </c>
      <c r="E364" s="1" t="s">
        <v>9</v>
      </c>
      <c r="G364" s="1" t="s">
        <v>9</v>
      </c>
      <c r="H364" s="1" t="s">
        <v>2</v>
      </c>
      <c r="J364" s="1" t="s">
        <v>3</v>
      </c>
      <c r="K364" s="34" t="s">
        <v>3</v>
      </c>
      <c r="L364" s="1" t="s">
        <v>3</v>
      </c>
      <c r="M364" s="1" t="s">
        <v>3</v>
      </c>
      <c r="N364" s="38" t="s">
        <v>4</v>
      </c>
      <c r="O364" s="1" t="s">
        <v>2</v>
      </c>
      <c r="P364" s="1" t="s">
        <v>1</v>
      </c>
      <c r="Q364" s="1" t="s">
        <v>4</v>
      </c>
      <c r="R364" s="1" t="s">
        <v>4</v>
      </c>
      <c r="S364" s="1" t="s">
        <v>1</v>
      </c>
      <c r="T364" s="1" t="s">
        <v>3</v>
      </c>
      <c r="U364" s="1" t="s">
        <v>2</v>
      </c>
      <c r="V364" s="1" t="s">
        <v>3</v>
      </c>
      <c r="W364" s="1" t="s">
        <v>4</v>
      </c>
    </row>
    <row r="365" spans="2:23" x14ac:dyDescent="0.2">
      <c r="B365" t="s">
        <v>366</v>
      </c>
      <c r="C365" s="1" t="s">
        <v>1</v>
      </c>
      <c r="D365" s="1" t="s">
        <v>2</v>
      </c>
      <c r="E365" s="1" t="s">
        <v>3</v>
      </c>
      <c r="G365" s="1" t="s">
        <v>3</v>
      </c>
      <c r="H365" s="1" t="s">
        <v>2</v>
      </c>
      <c r="J365" s="1" t="s">
        <v>3</v>
      </c>
      <c r="K365" s="34" t="s">
        <v>3</v>
      </c>
      <c r="L365" s="1" t="s">
        <v>3</v>
      </c>
      <c r="M365" s="1" t="s">
        <v>3</v>
      </c>
      <c r="N365" s="38" t="s">
        <v>4</v>
      </c>
      <c r="O365" s="1" t="s">
        <v>2</v>
      </c>
      <c r="P365" s="1" t="s">
        <v>1</v>
      </c>
      <c r="Q365" s="1" t="s">
        <v>4</v>
      </c>
      <c r="R365" s="1" t="s">
        <v>4</v>
      </c>
      <c r="S365" s="1" t="s">
        <v>1</v>
      </c>
      <c r="T365" s="1" t="s">
        <v>3</v>
      </c>
      <c r="U365" s="1" t="s">
        <v>2</v>
      </c>
      <c r="V365" s="1" t="s">
        <v>3</v>
      </c>
      <c r="W365" s="1" t="s">
        <v>4</v>
      </c>
    </row>
    <row r="366" spans="2:23" x14ac:dyDescent="0.2">
      <c r="B366" t="s">
        <v>367</v>
      </c>
      <c r="C366" s="1" t="s">
        <v>1</v>
      </c>
      <c r="D366" s="1" t="s">
        <v>2</v>
      </c>
      <c r="E366" s="1" t="s">
        <v>1</v>
      </c>
      <c r="G366" s="1" t="s">
        <v>1</v>
      </c>
      <c r="H366" s="1" t="s">
        <v>2</v>
      </c>
      <c r="J366" s="1" t="s">
        <v>3</v>
      </c>
      <c r="K366" s="34" t="s">
        <v>3</v>
      </c>
      <c r="L366" s="1" t="s">
        <v>3</v>
      </c>
      <c r="M366" s="1" t="s">
        <v>3</v>
      </c>
      <c r="N366" s="38" t="s">
        <v>4</v>
      </c>
      <c r="O366" s="1" t="s">
        <v>2</v>
      </c>
      <c r="P366" s="1" t="s">
        <v>1</v>
      </c>
      <c r="Q366" s="1" t="s">
        <v>4</v>
      </c>
      <c r="R366" s="1" t="s">
        <v>4</v>
      </c>
      <c r="S366" s="1" t="s">
        <v>1</v>
      </c>
      <c r="T366" s="1" t="s">
        <v>3</v>
      </c>
      <c r="U366" s="1" t="s">
        <v>2</v>
      </c>
      <c r="V366" s="1" t="s">
        <v>3</v>
      </c>
      <c r="W366" s="1" t="s">
        <v>4</v>
      </c>
    </row>
    <row r="367" spans="2:23" x14ac:dyDescent="0.2">
      <c r="B367" t="s">
        <v>368</v>
      </c>
      <c r="C367" s="1" t="s">
        <v>1</v>
      </c>
      <c r="D367" s="1" t="s">
        <v>2</v>
      </c>
      <c r="E367" s="1" t="s">
        <v>3</v>
      </c>
      <c r="G367" s="1" t="s">
        <v>1</v>
      </c>
      <c r="H367" s="1" t="s">
        <v>2</v>
      </c>
      <c r="J367" s="1" t="s">
        <v>3</v>
      </c>
      <c r="K367" s="34" t="s">
        <v>3</v>
      </c>
      <c r="L367" s="1" t="s">
        <v>3</v>
      </c>
      <c r="M367" s="1" t="s">
        <v>3</v>
      </c>
      <c r="N367" s="38" t="s">
        <v>4</v>
      </c>
      <c r="O367" s="1" t="s">
        <v>2</v>
      </c>
      <c r="P367" s="1" t="s">
        <v>1</v>
      </c>
      <c r="Q367" s="1" t="s">
        <v>4</v>
      </c>
      <c r="R367" s="1" t="s">
        <v>4</v>
      </c>
      <c r="S367" s="1" t="s">
        <v>1</v>
      </c>
      <c r="T367" s="1" t="s">
        <v>3</v>
      </c>
      <c r="U367" s="1" t="s">
        <v>2</v>
      </c>
      <c r="V367" s="1" t="s">
        <v>3</v>
      </c>
      <c r="W367" s="1" t="s">
        <v>4</v>
      </c>
    </row>
    <row r="368" spans="2:23" x14ac:dyDescent="0.2">
      <c r="B368" t="s">
        <v>369</v>
      </c>
      <c r="C368" s="1" t="s">
        <v>1</v>
      </c>
      <c r="D368" s="1" t="s">
        <v>2</v>
      </c>
      <c r="E368" s="1" t="s">
        <v>3</v>
      </c>
      <c r="G368" s="1" t="s">
        <v>1</v>
      </c>
      <c r="H368" s="1" t="s">
        <v>2</v>
      </c>
      <c r="J368" s="1" t="s">
        <v>3</v>
      </c>
      <c r="K368" s="34" t="s">
        <v>3</v>
      </c>
      <c r="L368" s="1" t="s">
        <v>3</v>
      </c>
      <c r="M368" s="1" t="s">
        <v>3</v>
      </c>
      <c r="N368" s="38" t="s">
        <v>4</v>
      </c>
      <c r="O368" s="1" t="s">
        <v>2</v>
      </c>
      <c r="P368" s="1" t="s">
        <v>1</v>
      </c>
      <c r="Q368" s="1" t="s">
        <v>4</v>
      </c>
      <c r="R368" s="1" t="s">
        <v>4</v>
      </c>
      <c r="S368" s="1" t="s">
        <v>1</v>
      </c>
      <c r="T368" s="1" t="s">
        <v>3</v>
      </c>
      <c r="U368" s="1" t="s">
        <v>2</v>
      </c>
      <c r="V368" s="1" t="s">
        <v>3</v>
      </c>
      <c r="W368" s="1" t="s">
        <v>4</v>
      </c>
    </row>
    <row r="369" spans="2:23" x14ac:dyDescent="0.2">
      <c r="B369" t="s">
        <v>370</v>
      </c>
      <c r="C369" s="1" t="s">
        <v>1</v>
      </c>
      <c r="D369" s="1" t="s">
        <v>2</v>
      </c>
      <c r="E369" s="1" t="s">
        <v>1</v>
      </c>
      <c r="G369" s="1" t="s">
        <v>1</v>
      </c>
      <c r="H369" s="1" t="s">
        <v>2</v>
      </c>
      <c r="J369" s="1" t="s">
        <v>3</v>
      </c>
      <c r="K369" s="34" t="s">
        <v>3</v>
      </c>
      <c r="L369" s="1" t="s">
        <v>3</v>
      </c>
      <c r="M369" s="1" t="s">
        <v>3</v>
      </c>
      <c r="N369" s="38" t="s">
        <v>4</v>
      </c>
      <c r="O369" s="1" t="s">
        <v>2</v>
      </c>
      <c r="P369" s="1" t="s">
        <v>1</v>
      </c>
      <c r="Q369" s="1" t="s">
        <v>4</v>
      </c>
      <c r="R369" s="1" t="s">
        <v>4</v>
      </c>
      <c r="S369" s="1" t="s">
        <v>1</v>
      </c>
      <c r="T369" s="1" t="s">
        <v>3</v>
      </c>
      <c r="U369" s="1" t="s">
        <v>2</v>
      </c>
      <c r="V369" s="1" t="s">
        <v>3</v>
      </c>
      <c r="W369" s="1" t="s">
        <v>4</v>
      </c>
    </row>
    <row r="370" spans="2:23" x14ac:dyDescent="0.2">
      <c r="B370" t="s">
        <v>371</v>
      </c>
      <c r="C370" s="1" t="s">
        <v>1</v>
      </c>
      <c r="D370" s="1" t="s">
        <v>2</v>
      </c>
      <c r="E370" s="1" t="s">
        <v>1</v>
      </c>
      <c r="G370" s="1" t="s">
        <v>1</v>
      </c>
      <c r="H370" s="1" t="s">
        <v>2</v>
      </c>
      <c r="J370" s="1" t="s">
        <v>3</v>
      </c>
      <c r="K370" s="34" t="s">
        <v>3</v>
      </c>
      <c r="L370" s="1" t="s">
        <v>3</v>
      </c>
      <c r="M370" s="1" t="s">
        <v>3</v>
      </c>
      <c r="N370" s="38" t="s">
        <v>4</v>
      </c>
      <c r="O370" s="1" t="s">
        <v>2</v>
      </c>
      <c r="P370" s="1" t="s">
        <v>1</v>
      </c>
      <c r="Q370" s="1" t="s">
        <v>4</v>
      </c>
      <c r="R370" s="1" t="s">
        <v>4</v>
      </c>
      <c r="S370" s="1" t="s">
        <v>1</v>
      </c>
      <c r="T370" s="1" t="s">
        <v>3</v>
      </c>
      <c r="U370" s="1" t="s">
        <v>2</v>
      </c>
      <c r="V370" s="1" t="s">
        <v>3</v>
      </c>
      <c r="W370" s="1" t="s">
        <v>4</v>
      </c>
    </row>
    <row r="371" spans="2:23" x14ac:dyDescent="0.2">
      <c r="B371" t="s">
        <v>372</v>
      </c>
      <c r="C371" s="1" t="s">
        <v>1</v>
      </c>
      <c r="D371" s="1" t="s">
        <v>2</v>
      </c>
      <c r="E371" s="1" t="s">
        <v>3</v>
      </c>
      <c r="G371" s="1" t="s">
        <v>1</v>
      </c>
      <c r="H371" s="1" t="s">
        <v>2</v>
      </c>
      <c r="J371" s="1" t="s">
        <v>3</v>
      </c>
      <c r="K371" s="34" t="s">
        <v>3</v>
      </c>
      <c r="L371" s="1" t="s">
        <v>3</v>
      </c>
      <c r="M371" s="1" t="s">
        <v>3</v>
      </c>
      <c r="N371" s="38" t="s">
        <v>4</v>
      </c>
      <c r="O371" s="1" t="s">
        <v>2</v>
      </c>
      <c r="P371" s="1" t="s">
        <v>1</v>
      </c>
      <c r="Q371" s="1" t="s">
        <v>4</v>
      </c>
      <c r="R371" s="1" t="s">
        <v>4</v>
      </c>
      <c r="S371" s="1" t="s">
        <v>1</v>
      </c>
      <c r="T371" s="1" t="s">
        <v>3</v>
      </c>
      <c r="U371" s="1" t="s">
        <v>2</v>
      </c>
      <c r="V371" s="1" t="s">
        <v>3</v>
      </c>
      <c r="W371" s="1" t="s">
        <v>4</v>
      </c>
    </row>
    <row r="372" spans="2:23" x14ac:dyDescent="0.2">
      <c r="B372" t="s">
        <v>373</v>
      </c>
      <c r="C372" s="1" t="s">
        <v>1</v>
      </c>
      <c r="D372" s="1" t="s">
        <v>2</v>
      </c>
      <c r="E372" s="1" t="s">
        <v>1</v>
      </c>
      <c r="G372" s="1" t="s">
        <v>1</v>
      </c>
      <c r="H372" s="1" t="s">
        <v>2</v>
      </c>
      <c r="J372" s="1" t="s">
        <v>3</v>
      </c>
      <c r="K372" s="34" t="s">
        <v>3</v>
      </c>
      <c r="L372" s="1" t="s">
        <v>3</v>
      </c>
      <c r="M372" s="1" t="s">
        <v>3</v>
      </c>
      <c r="N372" s="38" t="s">
        <v>4</v>
      </c>
      <c r="O372" s="1" t="s">
        <v>2</v>
      </c>
      <c r="P372" s="1" t="s">
        <v>1</v>
      </c>
      <c r="Q372" s="1" t="s">
        <v>4</v>
      </c>
      <c r="R372" s="1" t="s">
        <v>4</v>
      </c>
      <c r="S372" s="1" t="s">
        <v>1</v>
      </c>
      <c r="T372" s="1" t="s">
        <v>3</v>
      </c>
      <c r="U372" s="1" t="s">
        <v>2</v>
      </c>
      <c r="V372" s="1" t="s">
        <v>3</v>
      </c>
      <c r="W372" s="1" t="s">
        <v>4</v>
      </c>
    </row>
    <row r="373" spans="2:23" x14ac:dyDescent="0.2">
      <c r="B373" t="s">
        <v>374</v>
      </c>
      <c r="C373" s="1" t="s">
        <v>1</v>
      </c>
      <c r="D373" s="1" t="s">
        <v>2</v>
      </c>
      <c r="E373" s="1" t="s">
        <v>1</v>
      </c>
      <c r="G373" s="1" t="s">
        <v>3</v>
      </c>
      <c r="H373" s="1" t="s">
        <v>2</v>
      </c>
      <c r="J373" s="1" t="s">
        <v>3</v>
      </c>
      <c r="K373" s="34" t="s">
        <v>3</v>
      </c>
      <c r="L373" s="1" t="s">
        <v>3</v>
      </c>
      <c r="M373" s="1" t="s">
        <v>3</v>
      </c>
      <c r="N373" s="38" t="s">
        <v>4</v>
      </c>
      <c r="O373" s="1" t="s">
        <v>2</v>
      </c>
      <c r="P373" s="1" t="s">
        <v>1</v>
      </c>
      <c r="Q373" s="1" t="s">
        <v>4</v>
      </c>
      <c r="R373" s="1" t="s">
        <v>4</v>
      </c>
      <c r="S373" s="1" t="s">
        <v>1</v>
      </c>
      <c r="T373" s="1" t="s">
        <v>3</v>
      </c>
      <c r="U373" s="1" t="s">
        <v>2</v>
      </c>
      <c r="V373" s="1" t="s">
        <v>3</v>
      </c>
      <c r="W373" s="1" t="s">
        <v>4</v>
      </c>
    </row>
    <row r="374" spans="2:23" x14ac:dyDescent="0.2">
      <c r="B374" t="s">
        <v>375</v>
      </c>
      <c r="C374" s="1" t="s">
        <v>1</v>
      </c>
      <c r="D374" s="1" t="s">
        <v>2</v>
      </c>
      <c r="E374" s="1" t="s">
        <v>1</v>
      </c>
      <c r="G374" s="1" t="s">
        <v>3</v>
      </c>
      <c r="H374" s="1" t="s">
        <v>2</v>
      </c>
      <c r="J374" s="1" t="s">
        <v>3</v>
      </c>
      <c r="K374" s="34" t="s">
        <v>3</v>
      </c>
      <c r="L374" s="1" t="s">
        <v>3</v>
      </c>
      <c r="M374" s="1" t="s">
        <v>3</v>
      </c>
      <c r="N374" s="38" t="s">
        <v>4</v>
      </c>
      <c r="O374" s="1" t="s">
        <v>2</v>
      </c>
      <c r="P374" s="1" t="s">
        <v>1</v>
      </c>
      <c r="Q374" s="1" t="s">
        <v>4</v>
      </c>
      <c r="R374" s="1" t="s">
        <v>4</v>
      </c>
      <c r="S374" s="1" t="s">
        <v>1</v>
      </c>
      <c r="T374" s="1" t="s">
        <v>3</v>
      </c>
      <c r="U374" s="1" t="s">
        <v>2</v>
      </c>
      <c r="V374" s="1" t="s">
        <v>3</v>
      </c>
      <c r="W374" s="1" t="s">
        <v>4</v>
      </c>
    </row>
    <row r="375" spans="2:23" x14ac:dyDescent="0.2">
      <c r="B375" t="s">
        <v>376</v>
      </c>
      <c r="C375" s="1" t="s">
        <v>1</v>
      </c>
      <c r="D375" s="1" t="s">
        <v>2</v>
      </c>
      <c r="E375" s="1" t="s">
        <v>1</v>
      </c>
      <c r="G375" s="1" t="s">
        <v>1</v>
      </c>
      <c r="H375" s="1" t="s">
        <v>3</v>
      </c>
      <c r="J375" s="1" t="s">
        <v>3</v>
      </c>
      <c r="K375" s="34" t="s">
        <v>3</v>
      </c>
      <c r="L375" s="1" t="s">
        <v>3</v>
      </c>
      <c r="M375" s="1" t="s">
        <v>3</v>
      </c>
      <c r="N375" s="38" t="s">
        <v>4</v>
      </c>
      <c r="O375" s="1" t="s">
        <v>2</v>
      </c>
      <c r="P375" s="1" t="s">
        <v>1</v>
      </c>
      <c r="Q375" s="1" t="s">
        <v>4</v>
      </c>
      <c r="R375" s="1" t="s">
        <v>4</v>
      </c>
      <c r="S375" s="1" t="s">
        <v>1</v>
      </c>
      <c r="T375" s="1" t="s">
        <v>3</v>
      </c>
      <c r="U375" s="1" t="s">
        <v>2</v>
      </c>
      <c r="V375" s="1" t="s">
        <v>3</v>
      </c>
      <c r="W375" s="1" t="s">
        <v>4</v>
      </c>
    </row>
    <row r="376" spans="2:23" x14ac:dyDescent="0.2">
      <c r="B376" t="s">
        <v>377</v>
      </c>
      <c r="C376" s="1" t="s">
        <v>1</v>
      </c>
      <c r="D376" s="1" t="s">
        <v>2</v>
      </c>
      <c r="E376" s="1" t="s">
        <v>1</v>
      </c>
      <c r="G376" s="1" t="s">
        <v>1</v>
      </c>
      <c r="H376" s="1" t="s">
        <v>2</v>
      </c>
      <c r="J376" s="1" t="s">
        <v>3</v>
      </c>
      <c r="K376" s="34" t="s">
        <v>3</v>
      </c>
      <c r="L376" s="1" t="s">
        <v>3</v>
      </c>
      <c r="M376" s="1" t="s">
        <v>3</v>
      </c>
      <c r="N376" s="38" t="s">
        <v>4</v>
      </c>
      <c r="O376" s="1" t="s">
        <v>2</v>
      </c>
      <c r="P376" s="1" t="s">
        <v>1</v>
      </c>
      <c r="Q376" s="1" t="s">
        <v>4</v>
      </c>
      <c r="R376" s="1" t="s">
        <v>4</v>
      </c>
      <c r="S376" s="1" t="s">
        <v>1</v>
      </c>
      <c r="T376" s="1" t="s">
        <v>3</v>
      </c>
      <c r="U376" s="1" t="s">
        <v>2</v>
      </c>
      <c r="V376" s="1" t="s">
        <v>3</v>
      </c>
      <c r="W376" s="1" t="s">
        <v>4</v>
      </c>
    </row>
    <row r="377" spans="2:23" x14ac:dyDescent="0.2">
      <c r="B377" t="s">
        <v>378</v>
      </c>
      <c r="C377" s="1" t="s">
        <v>1</v>
      </c>
      <c r="D377" s="1" t="s">
        <v>2</v>
      </c>
      <c r="E377" s="1" t="s">
        <v>1</v>
      </c>
      <c r="G377" s="1" t="s">
        <v>3</v>
      </c>
      <c r="H377" s="1" t="s">
        <v>2</v>
      </c>
      <c r="J377" s="1" t="s">
        <v>3</v>
      </c>
      <c r="K377" s="34" t="s">
        <v>3</v>
      </c>
      <c r="L377" s="1" t="s">
        <v>3</v>
      </c>
      <c r="M377" s="1" t="s">
        <v>3</v>
      </c>
      <c r="N377" s="38" t="s">
        <v>4</v>
      </c>
      <c r="O377" s="1" t="s">
        <v>2</v>
      </c>
      <c r="P377" s="1" t="s">
        <v>1</v>
      </c>
      <c r="Q377" s="1" t="s">
        <v>4</v>
      </c>
      <c r="R377" s="1" t="s">
        <v>4</v>
      </c>
      <c r="S377" s="1" t="s">
        <v>1</v>
      </c>
      <c r="T377" s="1" t="s">
        <v>3</v>
      </c>
      <c r="U377" s="1" t="s">
        <v>2</v>
      </c>
      <c r="V377" s="1" t="s">
        <v>3</v>
      </c>
      <c r="W377" s="1" t="s">
        <v>4</v>
      </c>
    </row>
    <row r="378" spans="2:23" x14ac:dyDescent="0.2">
      <c r="B378" t="s">
        <v>379</v>
      </c>
      <c r="C378" s="1" t="s">
        <v>1</v>
      </c>
      <c r="D378" s="1" t="s">
        <v>2</v>
      </c>
      <c r="E378" s="1" t="s">
        <v>1</v>
      </c>
      <c r="G378" s="1" t="s">
        <v>1</v>
      </c>
      <c r="H378" s="1" t="s">
        <v>2</v>
      </c>
      <c r="J378" s="1" t="s">
        <v>3</v>
      </c>
      <c r="K378" s="34" t="s">
        <v>3</v>
      </c>
      <c r="L378" s="1" t="s">
        <v>3</v>
      </c>
      <c r="M378" s="1" t="s">
        <v>3</v>
      </c>
      <c r="N378" s="38" t="s">
        <v>4</v>
      </c>
      <c r="O378" s="1" t="s">
        <v>2</v>
      </c>
      <c r="P378" s="1" t="s">
        <v>1</v>
      </c>
      <c r="Q378" s="1" t="s">
        <v>4</v>
      </c>
      <c r="R378" s="1" t="s">
        <v>4</v>
      </c>
      <c r="S378" s="1" t="s">
        <v>1</v>
      </c>
      <c r="T378" s="1" t="s">
        <v>3</v>
      </c>
      <c r="U378" s="1" t="s">
        <v>2</v>
      </c>
      <c r="V378" s="1" t="s">
        <v>3</v>
      </c>
      <c r="W378" s="1" t="s">
        <v>4</v>
      </c>
    </row>
    <row r="379" spans="2:23" x14ac:dyDescent="0.2">
      <c r="B379" t="s">
        <v>380</v>
      </c>
      <c r="C379" s="1" t="s">
        <v>1</v>
      </c>
      <c r="D379" s="1" t="s">
        <v>2</v>
      </c>
      <c r="E379" s="1" t="s">
        <v>3</v>
      </c>
      <c r="G379" s="1" t="s">
        <v>1</v>
      </c>
      <c r="H379" s="1" t="s">
        <v>2</v>
      </c>
      <c r="J379" s="1" t="s">
        <v>3</v>
      </c>
      <c r="K379" s="34" t="s">
        <v>3</v>
      </c>
      <c r="L379" s="1" t="s">
        <v>3</v>
      </c>
      <c r="M379" s="1" t="s">
        <v>3</v>
      </c>
      <c r="N379" s="38" t="s">
        <v>4</v>
      </c>
      <c r="O379" s="1" t="s">
        <v>2</v>
      </c>
      <c r="P379" s="1" t="s">
        <v>1</v>
      </c>
      <c r="Q379" s="1" t="s">
        <v>4</v>
      </c>
      <c r="R379" s="1" t="s">
        <v>4</v>
      </c>
      <c r="S379" s="1" t="s">
        <v>1</v>
      </c>
      <c r="T379" s="1" t="s">
        <v>3</v>
      </c>
      <c r="U379" s="1" t="s">
        <v>2</v>
      </c>
      <c r="V379" s="1" t="s">
        <v>3</v>
      </c>
      <c r="W379" s="1" t="s">
        <v>4</v>
      </c>
    </row>
    <row r="380" spans="2:23" x14ac:dyDescent="0.2">
      <c r="B380" t="s">
        <v>381</v>
      </c>
      <c r="C380" s="1" t="s">
        <v>1</v>
      </c>
      <c r="D380" s="1" t="s">
        <v>2</v>
      </c>
      <c r="E380" s="1" t="s">
        <v>3</v>
      </c>
      <c r="G380" s="1" t="s">
        <v>1</v>
      </c>
      <c r="H380" s="1" t="s">
        <v>2</v>
      </c>
      <c r="J380" s="1" t="s">
        <v>3</v>
      </c>
      <c r="K380" s="34" t="s">
        <v>3</v>
      </c>
      <c r="L380" s="1" t="s">
        <v>3</v>
      </c>
      <c r="M380" s="1" t="s">
        <v>3</v>
      </c>
      <c r="N380" s="38" t="s">
        <v>4</v>
      </c>
      <c r="O380" s="1" t="s">
        <v>2</v>
      </c>
      <c r="P380" s="1" t="s">
        <v>1</v>
      </c>
      <c r="Q380" s="1" t="s">
        <v>4</v>
      </c>
      <c r="R380" s="1" t="s">
        <v>4</v>
      </c>
      <c r="S380" s="1" t="s">
        <v>1</v>
      </c>
      <c r="T380" s="1" t="s">
        <v>3</v>
      </c>
      <c r="U380" s="1" t="s">
        <v>2</v>
      </c>
      <c r="V380" s="1" t="s">
        <v>3</v>
      </c>
      <c r="W380" s="1" t="s">
        <v>4</v>
      </c>
    </row>
    <row r="381" spans="2:23" x14ac:dyDescent="0.2">
      <c r="B381" t="s">
        <v>382</v>
      </c>
      <c r="C381" s="1" t="s">
        <v>1</v>
      </c>
      <c r="D381" s="1" t="s">
        <v>2</v>
      </c>
      <c r="E381" s="1" t="s">
        <v>3</v>
      </c>
      <c r="G381" s="1" t="s">
        <v>1</v>
      </c>
      <c r="H381" s="1" t="s">
        <v>2</v>
      </c>
      <c r="J381" s="1" t="s">
        <v>3</v>
      </c>
      <c r="K381" s="34" t="s">
        <v>3</v>
      </c>
      <c r="L381" s="1" t="s">
        <v>3</v>
      </c>
      <c r="M381" s="1" t="s">
        <v>3</v>
      </c>
      <c r="N381" s="38" t="s">
        <v>4</v>
      </c>
      <c r="O381" s="1" t="s">
        <v>2</v>
      </c>
      <c r="P381" s="1" t="s">
        <v>1</v>
      </c>
      <c r="Q381" s="1" t="s">
        <v>4</v>
      </c>
      <c r="R381" s="1" t="s">
        <v>4</v>
      </c>
      <c r="S381" s="1" t="s">
        <v>1</v>
      </c>
      <c r="T381" s="1" t="s">
        <v>3</v>
      </c>
      <c r="U381" s="1" t="s">
        <v>2</v>
      </c>
      <c r="V381" s="1" t="s">
        <v>3</v>
      </c>
      <c r="W381" s="1" t="s">
        <v>4</v>
      </c>
    </row>
    <row r="382" spans="2:23" x14ac:dyDescent="0.2">
      <c r="B382" t="s">
        <v>383</v>
      </c>
      <c r="C382" s="1" t="s">
        <v>1</v>
      </c>
      <c r="D382" s="1" t="s">
        <v>2</v>
      </c>
      <c r="E382" s="1" t="s">
        <v>3</v>
      </c>
      <c r="G382" s="1" t="s">
        <v>1</v>
      </c>
      <c r="H382" s="1" t="s">
        <v>2</v>
      </c>
      <c r="J382" s="1" t="s">
        <v>3</v>
      </c>
      <c r="K382" s="34" t="s">
        <v>3</v>
      </c>
      <c r="L382" s="1" t="s">
        <v>3</v>
      </c>
      <c r="M382" s="1" t="s">
        <v>3</v>
      </c>
      <c r="N382" s="38" t="s">
        <v>4</v>
      </c>
      <c r="O382" s="1" t="s">
        <v>2</v>
      </c>
      <c r="P382" s="1" t="s">
        <v>1</v>
      </c>
      <c r="Q382" s="1" t="s">
        <v>4</v>
      </c>
      <c r="R382" s="1" t="s">
        <v>4</v>
      </c>
      <c r="S382" s="1" t="s">
        <v>1</v>
      </c>
      <c r="T382" s="1" t="s">
        <v>3</v>
      </c>
      <c r="U382" s="1" t="s">
        <v>2</v>
      </c>
      <c r="V382" s="1" t="s">
        <v>3</v>
      </c>
      <c r="W382" s="1" t="s">
        <v>4</v>
      </c>
    </row>
    <row r="383" spans="2:23" x14ac:dyDescent="0.2">
      <c r="B383" t="s">
        <v>384</v>
      </c>
      <c r="C383" s="1" t="s">
        <v>1</v>
      </c>
      <c r="D383" s="1" t="s">
        <v>2</v>
      </c>
      <c r="E383" s="1" t="s">
        <v>3</v>
      </c>
      <c r="G383" s="1" t="s">
        <v>1</v>
      </c>
      <c r="H383" s="1" t="s">
        <v>2</v>
      </c>
      <c r="J383" s="1" t="s">
        <v>3</v>
      </c>
      <c r="K383" s="34" t="s">
        <v>3</v>
      </c>
      <c r="L383" s="1" t="s">
        <v>3</v>
      </c>
      <c r="M383" s="1" t="s">
        <v>3</v>
      </c>
      <c r="N383" s="38" t="s">
        <v>4</v>
      </c>
      <c r="O383" s="1" t="s">
        <v>2</v>
      </c>
      <c r="P383" s="1" t="s">
        <v>1</v>
      </c>
      <c r="Q383" s="1" t="s">
        <v>4</v>
      </c>
      <c r="R383" s="1" t="s">
        <v>4</v>
      </c>
      <c r="S383" s="1" t="s">
        <v>1</v>
      </c>
      <c r="T383" s="1" t="s">
        <v>3</v>
      </c>
      <c r="U383" s="1" t="s">
        <v>2</v>
      </c>
      <c r="V383" s="1" t="s">
        <v>3</v>
      </c>
      <c r="W383" s="1" t="s">
        <v>4</v>
      </c>
    </row>
    <row r="384" spans="2:23" x14ac:dyDescent="0.2">
      <c r="B384" t="s">
        <v>385</v>
      </c>
      <c r="C384" s="1" t="s">
        <v>1</v>
      </c>
      <c r="D384" s="1" t="s">
        <v>2</v>
      </c>
      <c r="E384" s="1" t="s">
        <v>1</v>
      </c>
      <c r="G384" s="1" t="s">
        <v>3</v>
      </c>
      <c r="H384" s="1" t="s">
        <v>2</v>
      </c>
      <c r="J384" s="3" t="s">
        <v>1</v>
      </c>
      <c r="K384" s="34" t="s">
        <v>3</v>
      </c>
      <c r="L384" s="1" t="s">
        <v>3</v>
      </c>
      <c r="M384" s="1" t="s">
        <v>3</v>
      </c>
      <c r="N384" s="38" t="s">
        <v>4</v>
      </c>
      <c r="O384" s="1" t="s">
        <v>2</v>
      </c>
      <c r="P384" s="1" t="s">
        <v>1</v>
      </c>
      <c r="Q384" s="1" t="s">
        <v>4</v>
      </c>
      <c r="R384" s="1" t="s">
        <v>4</v>
      </c>
      <c r="S384" s="1" t="s">
        <v>1</v>
      </c>
      <c r="T384" s="1" t="s">
        <v>3</v>
      </c>
      <c r="U384" s="1" t="s">
        <v>2</v>
      </c>
      <c r="V384" s="1" t="s">
        <v>3</v>
      </c>
      <c r="W384" s="1" t="s">
        <v>4</v>
      </c>
    </row>
    <row r="385" spans="2:46" x14ac:dyDescent="0.2">
      <c r="B385" t="s">
        <v>386</v>
      </c>
      <c r="C385" s="1" t="s">
        <v>1</v>
      </c>
      <c r="D385" s="1" t="s">
        <v>2</v>
      </c>
      <c r="E385" s="1" t="s">
        <v>1</v>
      </c>
      <c r="G385" s="1" t="s">
        <v>1</v>
      </c>
      <c r="H385" s="1" t="s">
        <v>2</v>
      </c>
      <c r="J385" s="32" t="s">
        <v>9</v>
      </c>
      <c r="K385" s="34" t="s">
        <v>3</v>
      </c>
      <c r="L385" s="1" t="s">
        <v>3</v>
      </c>
      <c r="M385" s="1" t="s">
        <v>3</v>
      </c>
      <c r="N385" s="38" t="s">
        <v>4</v>
      </c>
      <c r="O385" s="1" t="s">
        <v>2</v>
      </c>
      <c r="P385" s="1" t="s">
        <v>1</v>
      </c>
      <c r="Q385" s="1" t="s">
        <v>4</v>
      </c>
      <c r="R385" s="32" t="s">
        <v>12</v>
      </c>
      <c r="S385" s="1" t="s">
        <v>1</v>
      </c>
      <c r="T385" s="1" t="s">
        <v>3</v>
      </c>
      <c r="U385" s="1" t="s">
        <v>2</v>
      </c>
      <c r="V385" s="1" t="s">
        <v>3</v>
      </c>
      <c r="W385" s="1" t="s">
        <v>4</v>
      </c>
    </row>
    <row r="386" spans="2:46" x14ac:dyDescent="0.2">
      <c r="B386" t="s">
        <v>387</v>
      </c>
      <c r="C386" s="1" t="s">
        <v>1</v>
      </c>
      <c r="D386" s="1" t="s">
        <v>2</v>
      </c>
      <c r="E386" s="1" t="s">
        <v>9</v>
      </c>
      <c r="G386" s="1" t="s">
        <v>1</v>
      </c>
      <c r="H386" s="1" t="s">
        <v>2</v>
      </c>
      <c r="J386" s="32" t="s">
        <v>9</v>
      </c>
      <c r="K386" s="34" t="s">
        <v>3</v>
      </c>
      <c r="L386" s="1" t="s">
        <v>3</v>
      </c>
      <c r="M386" s="1" t="s">
        <v>3</v>
      </c>
      <c r="N386" s="38" t="s">
        <v>4</v>
      </c>
      <c r="O386" s="1" t="s">
        <v>2</v>
      </c>
      <c r="P386" s="1" t="s">
        <v>1</v>
      </c>
      <c r="Q386" s="1" t="s">
        <v>4</v>
      </c>
      <c r="R386" s="32" t="s">
        <v>9</v>
      </c>
      <c r="S386" s="1" t="s">
        <v>1</v>
      </c>
      <c r="T386" s="1" t="s">
        <v>3</v>
      </c>
      <c r="U386" s="1" t="s">
        <v>2</v>
      </c>
      <c r="V386" s="1" t="s">
        <v>3</v>
      </c>
      <c r="W386" s="1" t="s">
        <v>4</v>
      </c>
    </row>
    <row r="387" spans="2:46" x14ac:dyDescent="0.2">
      <c r="B387" t="s">
        <v>388</v>
      </c>
      <c r="C387" s="1" t="s">
        <v>1</v>
      </c>
      <c r="D387" s="1" t="s">
        <v>2</v>
      </c>
      <c r="E387" s="1" t="s">
        <v>1</v>
      </c>
      <c r="G387" s="1" t="s">
        <v>1</v>
      </c>
      <c r="H387" s="1" t="s">
        <v>2</v>
      </c>
      <c r="J387" s="1" t="s">
        <v>3</v>
      </c>
      <c r="K387" s="34" t="s">
        <v>3</v>
      </c>
      <c r="L387" s="1" t="s">
        <v>3</v>
      </c>
      <c r="M387" s="1" t="s">
        <v>3</v>
      </c>
      <c r="N387" s="38" t="s">
        <v>4</v>
      </c>
      <c r="O387" s="1" t="s">
        <v>2</v>
      </c>
      <c r="P387" s="1" t="s">
        <v>1</v>
      </c>
      <c r="Q387" s="1" t="s">
        <v>4</v>
      </c>
      <c r="R387" s="1" t="s">
        <v>4</v>
      </c>
      <c r="S387" s="1" t="s">
        <v>1</v>
      </c>
      <c r="T387" s="1" t="s">
        <v>3</v>
      </c>
      <c r="U387" s="1" t="s">
        <v>2</v>
      </c>
      <c r="V387" s="1" t="s">
        <v>3</v>
      </c>
      <c r="W387" s="1" t="s">
        <v>4</v>
      </c>
    </row>
    <row r="388" spans="2:46" x14ac:dyDescent="0.2">
      <c r="B388" t="s">
        <v>389</v>
      </c>
      <c r="C388" s="1" t="s">
        <v>1</v>
      </c>
      <c r="D388" s="1" t="s">
        <v>2</v>
      </c>
      <c r="E388" s="1" t="s">
        <v>1</v>
      </c>
      <c r="G388" s="1" t="s">
        <v>1</v>
      </c>
      <c r="H388" s="1" t="s">
        <v>2</v>
      </c>
      <c r="J388" s="1" t="s">
        <v>3</v>
      </c>
      <c r="K388" s="34" t="s">
        <v>3</v>
      </c>
      <c r="L388" s="1" t="s">
        <v>3</v>
      </c>
      <c r="M388" s="1" t="s">
        <v>3</v>
      </c>
      <c r="N388" s="38" t="s">
        <v>4</v>
      </c>
      <c r="O388" s="1" t="s">
        <v>2</v>
      </c>
      <c r="P388" s="1" t="s">
        <v>1</v>
      </c>
      <c r="Q388" s="1" t="s">
        <v>4</v>
      </c>
      <c r="R388" s="1" t="s">
        <v>4</v>
      </c>
      <c r="S388" s="1" t="s">
        <v>1</v>
      </c>
      <c r="T388" s="1" t="s">
        <v>3</v>
      </c>
      <c r="U388" s="1" t="s">
        <v>2</v>
      </c>
      <c r="V388" s="1" t="s">
        <v>3</v>
      </c>
      <c r="W388" s="1" t="s">
        <v>4</v>
      </c>
    </row>
    <row r="389" spans="2:46" x14ac:dyDescent="0.2">
      <c r="B389" t="s">
        <v>397</v>
      </c>
      <c r="C389" s="1" t="s">
        <v>9</v>
      </c>
      <c r="D389" s="3" t="s">
        <v>2</v>
      </c>
      <c r="E389" s="1" t="s">
        <v>3</v>
      </c>
      <c r="G389" s="1" t="s">
        <v>3</v>
      </c>
      <c r="H389" s="1" t="s">
        <v>2</v>
      </c>
      <c r="J389" s="1" t="s">
        <v>3</v>
      </c>
      <c r="K389" s="36" t="s">
        <v>2</v>
      </c>
      <c r="L389" s="1" t="s">
        <v>3</v>
      </c>
      <c r="M389" s="1" t="s">
        <v>3</v>
      </c>
      <c r="N389" s="38" t="s">
        <v>4</v>
      </c>
      <c r="O389" s="1" t="s">
        <v>2</v>
      </c>
      <c r="P389" s="3" t="s">
        <v>3</v>
      </c>
      <c r="Q389" s="3" t="s">
        <v>2</v>
      </c>
      <c r="R389" s="3" t="s">
        <v>2</v>
      </c>
      <c r="S389" s="1" t="s">
        <v>1</v>
      </c>
      <c r="T389" s="1" t="s">
        <v>3</v>
      </c>
      <c r="U389" s="1" t="s">
        <v>2</v>
      </c>
      <c r="V389" s="1" t="s">
        <v>3</v>
      </c>
      <c r="W389" s="1" t="s">
        <v>4</v>
      </c>
    </row>
    <row r="390" spans="2:46" x14ac:dyDescent="0.2">
      <c r="B390" t="s">
        <v>398</v>
      </c>
      <c r="C390" s="1" t="s">
        <v>9</v>
      </c>
      <c r="D390" s="3" t="s">
        <v>2</v>
      </c>
      <c r="E390" s="1" t="s">
        <v>3</v>
      </c>
      <c r="G390" s="1" t="s">
        <v>9</v>
      </c>
      <c r="H390" s="1" t="s">
        <v>2</v>
      </c>
      <c r="J390" s="1" t="s">
        <v>3</v>
      </c>
      <c r="K390" s="34" t="s">
        <v>3</v>
      </c>
      <c r="L390" s="1" t="s">
        <v>3</v>
      </c>
      <c r="M390" s="1" t="s">
        <v>3</v>
      </c>
      <c r="N390" s="38" t="s">
        <v>4</v>
      </c>
      <c r="O390" s="1" t="s">
        <v>2</v>
      </c>
      <c r="P390" s="32" t="s">
        <v>9</v>
      </c>
      <c r="Q390" s="32" t="s">
        <v>9</v>
      </c>
      <c r="R390" s="1" t="s">
        <v>4</v>
      </c>
      <c r="S390" s="1" t="s">
        <v>1</v>
      </c>
      <c r="T390" s="1" t="s">
        <v>3</v>
      </c>
      <c r="U390" s="1" t="s">
        <v>2</v>
      </c>
      <c r="V390" s="32" t="s">
        <v>12</v>
      </c>
      <c r="W390" s="1" t="s">
        <v>4</v>
      </c>
    </row>
    <row r="391" spans="2:46" x14ac:dyDescent="0.2">
      <c r="B391" t="s">
        <v>399</v>
      </c>
      <c r="C391" s="1" t="s">
        <v>9</v>
      </c>
      <c r="D391" s="3" t="s">
        <v>2</v>
      </c>
      <c r="E391" s="1" t="s">
        <v>3</v>
      </c>
      <c r="G391" s="1" t="s">
        <v>12</v>
      </c>
      <c r="H391" s="1" t="s">
        <v>2</v>
      </c>
      <c r="J391" s="1" t="s">
        <v>3</v>
      </c>
      <c r="K391" s="34" t="s">
        <v>3</v>
      </c>
      <c r="L391" s="32" t="s">
        <v>12</v>
      </c>
      <c r="M391" s="1" t="s">
        <v>3</v>
      </c>
      <c r="N391" s="38" t="s">
        <v>4</v>
      </c>
      <c r="O391" s="32" t="s">
        <v>9</v>
      </c>
      <c r="P391" s="1" t="s">
        <v>1</v>
      </c>
      <c r="Q391" s="1" t="s">
        <v>4</v>
      </c>
      <c r="R391" s="1" t="s">
        <v>4</v>
      </c>
      <c r="S391" s="32" t="s">
        <v>9</v>
      </c>
      <c r="T391" s="32" t="s">
        <v>9</v>
      </c>
      <c r="U391" s="1" t="s">
        <v>2</v>
      </c>
      <c r="V391" s="1" t="s">
        <v>3</v>
      </c>
      <c r="W391" s="32" t="s">
        <v>12</v>
      </c>
      <c r="Y391">
        <v>46</v>
      </c>
    </row>
    <row r="392" spans="2:46" s="2" customFormat="1" x14ac:dyDescent="0.2">
      <c r="B392" s="2" t="s">
        <v>400</v>
      </c>
      <c r="C392" s="3" t="s">
        <v>3</v>
      </c>
      <c r="D392" s="3" t="s">
        <v>2</v>
      </c>
      <c r="E392" s="3" t="s">
        <v>3</v>
      </c>
      <c r="G392" s="3" t="s">
        <v>3</v>
      </c>
      <c r="H392" s="3" t="s">
        <v>3</v>
      </c>
      <c r="I392" s="3"/>
      <c r="J392" s="3" t="s">
        <v>1</v>
      </c>
      <c r="K392" s="36" t="s">
        <v>3</v>
      </c>
      <c r="L392" s="3" t="s">
        <v>3</v>
      </c>
      <c r="M392" s="3" t="s">
        <v>3</v>
      </c>
      <c r="N392" s="39" t="s">
        <v>4</v>
      </c>
      <c r="O392" s="3" t="s">
        <v>2</v>
      </c>
      <c r="P392" s="3" t="s">
        <v>3</v>
      </c>
      <c r="Q392" s="3" t="s">
        <v>2</v>
      </c>
      <c r="R392" s="3" t="s">
        <v>2</v>
      </c>
      <c r="S392" s="3" t="s">
        <v>1</v>
      </c>
      <c r="T392" s="3" t="s">
        <v>3</v>
      </c>
      <c r="U392" s="3" t="s">
        <v>2</v>
      </c>
      <c r="V392" s="3" t="s">
        <v>3</v>
      </c>
      <c r="W392" s="3" t="s">
        <v>4</v>
      </c>
      <c r="AG392" s="2" t="s">
        <v>3</v>
      </c>
      <c r="AH392" s="2" t="s">
        <v>3</v>
      </c>
      <c r="AI392" s="2" t="s">
        <v>3</v>
      </c>
      <c r="AJ392" s="2" t="s">
        <v>3</v>
      </c>
      <c r="AK392" s="2" t="s">
        <v>4</v>
      </c>
      <c r="AL392" s="2" t="s">
        <v>2</v>
      </c>
      <c r="AM392" s="2" t="s">
        <v>1</v>
      </c>
      <c r="AN392" s="2" t="s">
        <v>4</v>
      </c>
      <c r="AO392" s="2" t="s">
        <v>4</v>
      </c>
      <c r="AP392" s="2" t="s">
        <v>1</v>
      </c>
      <c r="AQ392" s="2" t="s">
        <v>3</v>
      </c>
      <c r="AR392" s="2" t="s">
        <v>2</v>
      </c>
      <c r="AS392" s="2" t="s">
        <v>3</v>
      </c>
      <c r="AT392" s="2" t="s">
        <v>4</v>
      </c>
    </row>
    <row r="393" spans="2:46" s="2" customFormat="1" x14ac:dyDescent="0.2">
      <c r="B393" s="2" t="s">
        <v>401</v>
      </c>
      <c r="C393" s="3" t="s">
        <v>3</v>
      </c>
      <c r="D393" s="3" t="s">
        <v>2</v>
      </c>
      <c r="E393" s="3" t="s">
        <v>3</v>
      </c>
      <c r="G393" s="3" t="s">
        <v>3</v>
      </c>
      <c r="H393" s="3" t="s">
        <v>2</v>
      </c>
      <c r="I393" s="3"/>
      <c r="J393" s="3" t="s">
        <v>3</v>
      </c>
      <c r="K393" s="37" t="s">
        <v>2</v>
      </c>
      <c r="L393" s="3" t="s">
        <v>3</v>
      </c>
      <c r="M393" s="3" t="s">
        <v>3</v>
      </c>
      <c r="N393" s="39" t="s">
        <v>4</v>
      </c>
      <c r="O393" s="3" t="s">
        <v>2</v>
      </c>
      <c r="P393" s="3" t="s">
        <v>3</v>
      </c>
      <c r="Q393" s="3" t="s">
        <v>2</v>
      </c>
      <c r="R393" s="3" t="s">
        <v>2</v>
      </c>
      <c r="S393" s="3" t="s">
        <v>1</v>
      </c>
      <c r="T393" s="3" t="s">
        <v>3</v>
      </c>
      <c r="U393" s="3" t="s">
        <v>2</v>
      </c>
      <c r="V393" s="3" t="s">
        <v>3</v>
      </c>
      <c r="W393" s="3" t="s">
        <v>4</v>
      </c>
    </row>
    <row r="394" spans="2:46" s="2" customFormat="1" x14ac:dyDescent="0.2">
      <c r="B394" s="2" t="s">
        <v>402</v>
      </c>
      <c r="C394" s="3" t="s">
        <v>3</v>
      </c>
      <c r="D394" s="3" t="s">
        <v>2</v>
      </c>
      <c r="E394" s="3" t="s">
        <v>3</v>
      </c>
      <c r="G394" s="3" t="s">
        <v>1</v>
      </c>
      <c r="H394" s="3" t="s">
        <v>2</v>
      </c>
      <c r="I394" s="3"/>
      <c r="J394" s="3" t="s">
        <v>3</v>
      </c>
      <c r="K394" s="36" t="s">
        <v>3</v>
      </c>
      <c r="L394" s="3" t="s">
        <v>3</v>
      </c>
      <c r="M394" s="3" t="s">
        <v>3</v>
      </c>
      <c r="N394" s="39" t="s">
        <v>4</v>
      </c>
      <c r="O394" s="3" t="s">
        <v>2</v>
      </c>
      <c r="P394" s="3" t="s">
        <v>3</v>
      </c>
      <c r="Q394" s="3" t="s">
        <v>9</v>
      </c>
      <c r="R394" s="3" t="s">
        <v>9</v>
      </c>
      <c r="S394" s="3" t="s">
        <v>1</v>
      </c>
      <c r="T394" s="3" t="s">
        <v>3</v>
      </c>
      <c r="U394" s="3" t="s">
        <v>2</v>
      </c>
      <c r="V394" s="3" t="s">
        <v>3</v>
      </c>
      <c r="W394" s="3" t="s">
        <v>9</v>
      </c>
      <c r="Y394" s="2">
        <v>49</v>
      </c>
    </row>
    <row r="395" spans="2:46" x14ac:dyDescent="0.2">
      <c r="B395" t="s">
        <v>390</v>
      </c>
      <c r="C395" s="1" t="s">
        <v>1</v>
      </c>
      <c r="D395" s="3" t="s">
        <v>9</v>
      </c>
      <c r="E395" s="1" t="s">
        <v>3</v>
      </c>
      <c r="G395" s="1" t="s">
        <v>3</v>
      </c>
      <c r="H395" s="1" t="s">
        <v>2</v>
      </c>
      <c r="J395" s="3" t="s">
        <v>1</v>
      </c>
      <c r="K395" s="34" t="s">
        <v>3</v>
      </c>
      <c r="L395" s="1" t="s">
        <v>3</v>
      </c>
      <c r="M395" s="1" t="s">
        <v>3</v>
      </c>
      <c r="N395" s="39" t="s">
        <v>2</v>
      </c>
      <c r="O395" s="1" t="s">
        <v>2</v>
      </c>
      <c r="P395" s="3" t="s">
        <v>3</v>
      </c>
      <c r="Q395" s="3" t="s">
        <v>2</v>
      </c>
      <c r="R395" s="3" t="s">
        <v>2</v>
      </c>
      <c r="S395" s="1" t="s">
        <v>1</v>
      </c>
      <c r="T395" s="1" t="s">
        <v>3</v>
      </c>
      <c r="U395" s="3" t="s">
        <v>4</v>
      </c>
      <c r="V395" s="3" t="s">
        <v>1</v>
      </c>
      <c r="W395" s="3" t="s">
        <v>4</v>
      </c>
    </row>
    <row r="396" spans="2:46" x14ac:dyDescent="0.2">
      <c r="B396" t="s">
        <v>391</v>
      </c>
      <c r="C396" s="1" t="s">
        <v>1</v>
      </c>
      <c r="D396" s="3" t="s">
        <v>9</v>
      </c>
      <c r="E396" s="1" t="s">
        <v>1</v>
      </c>
      <c r="G396" s="1" t="s">
        <v>3</v>
      </c>
      <c r="H396" s="1" t="s">
        <v>2</v>
      </c>
      <c r="J396" s="1" t="s">
        <v>3</v>
      </c>
      <c r="K396" s="34" t="s">
        <v>3</v>
      </c>
      <c r="L396" s="1" t="s">
        <v>3</v>
      </c>
      <c r="M396" s="1" t="s">
        <v>3</v>
      </c>
      <c r="N396" s="38" t="s">
        <v>4</v>
      </c>
      <c r="O396" s="1" t="s">
        <v>2</v>
      </c>
      <c r="P396" s="1" t="s">
        <v>1</v>
      </c>
      <c r="Q396" s="1" t="s">
        <v>4</v>
      </c>
      <c r="R396" s="1" t="s">
        <v>4</v>
      </c>
      <c r="S396" s="1" t="s">
        <v>1</v>
      </c>
      <c r="T396" s="1" t="s">
        <v>3</v>
      </c>
      <c r="U396" s="3" t="s">
        <v>4</v>
      </c>
      <c r="V396" s="3" t="s">
        <v>1</v>
      </c>
      <c r="W396" s="3" t="s">
        <v>4</v>
      </c>
    </row>
    <row r="397" spans="2:46" x14ac:dyDescent="0.2">
      <c r="B397" t="s">
        <v>392</v>
      </c>
      <c r="C397" s="1" t="s">
        <v>1</v>
      </c>
      <c r="D397" s="3" t="s">
        <v>9</v>
      </c>
      <c r="E397" s="1" t="s">
        <v>3</v>
      </c>
      <c r="G397" s="1" t="s">
        <v>3</v>
      </c>
      <c r="H397" s="1" t="s">
        <v>2</v>
      </c>
      <c r="J397" s="1" t="s">
        <v>3</v>
      </c>
      <c r="K397" s="34" t="s">
        <v>3</v>
      </c>
      <c r="L397" s="1" t="s">
        <v>3</v>
      </c>
      <c r="M397" s="1" t="s">
        <v>3</v>
      </c>
      <c r="N397" s="38" t="s">
        <v>4</v>
      </c>
      <c r="O397" s="1" t="s">
        <v>2</v>
      </c>
      <c r="P397" s="1" t="s">
        <v>1</v>
      </c>
      <c r="Q397" s="1" t="s">
        <v>4</v>
      </c>
      <c r="R397" s="1" t="s">
        <v>4</v>
      </c>
      <c r="S397" s="1" t="s">
        <v>1</v>
      </c>
      <c r="T397" s="1" t="s">
        <v>3</v>
      </c>
      <c r="U397" s="1" t="s">
        <v>2</v>
      </c>
      <c r="V397" s="1" t="s">
        <v>3</v>
      </c>
      <c r="W397" s="1" t="s">
        <v>4</v>
      </c>
    </row>
    <row r="398" spans="2:46" x14ac:dyDescent="0.2">
      <c r="B398" t="s">
        <v>393</v>
      </c>
      <c r="C398" s="1" t="s">
        <v>1</v>
      </c>
      <c r="D398" s="3" t="s">
        <v>9</v>
      </c>
      <c r="E398" s="1" t="s">
        <v>1</v>
      </c>
      <c r="G398" s="1" t="s">
        <v>9</v>
      </c>
      <c r="H398" s="1" t="s">
        <v>12</v>
      </c>
      <c r="J398" s="1" t="s">
        <v>3</v>
      </c>
      <c r="K398" s="34" t="s">
        <v>3</v>
      </c>
      <c r="L398" s="1" t="s">
        <v>3</v>
      </c>
      <c r="M398" s="1" t="s">
        <v>3</v>
      </c>
      <c r="N398" s="38" t="s">
        <v>4</v>
      </c>
      <c r="O398" s="3" t="s">
        <v>4</v>
      </c>
      <c r="P398" s="1" t="s">
        <v>1</v>
      </c>
      <c r="Q398" s="1" t="s">
        <v>4</v>
      </c>
      <c r="R398" s="1" t="s">
        <v>4</v>
      </c>
      <c r="S398" s="3" t="s">
        <v>3</v>
      </c>
      <c r="T398" s="3" t="s">
        <v>1</v>
      </c>
      <c r="U398" s="1" t="s">
        <v>2</v>
      </c>
      <c r="V398" s="1" t="s">
        <v>3</v>
      </c>
      <c r="W398" s="3" t="s">
        <v>2</v>
      </c>
    </row>
    <row r="399" spans="2:46" x14ac:dyDescent="0.2">
      <c r="B399" t="s">
        <v>394</v>
      </c>
      <c r="C399" s="1" t="s">
        <v>1</v>
      </c>
      <c r="D399" s="3" t="s">
        <v>9</v>
      </c>
      <c r="E399" s="1" t="s">
        <v>1</v>
      </c>
      <c r="G399" s="1" t="s">
        <v>3</v>
      </c>
      <c r="H399" s="1" t="s">
        <v>2</v>
      </c>
      <c r="J399" s="1" t="s">
        <v>3</v>
      </c>
      <c r="K399" s="34" t="s">
        <v>3</v>
      </c>
      <c r="L399" s="1" t="s">
        <v>3</v>
      </c>
      <c r="M399" s="1" t="s">
        <v>3</v>
      </c>
      <c r="N399" s="38" t="s">
        <v>4</v>
      </c>
      <c r="O399" s="1" t="s">
        <v>2</v>
      </c>
      <c r="P399" s="1" t="s">
        <v>1</v>
      </c>
      <c r="Q399" s="1" t="s">
        <v>4</v>
      </c>
      <c r="R399" s="1" t="s">
        <v>4</v>
      </c>
      <c r="S399" s="1" t="s">
        <v>1</v>
      </c>
      <c r="T399" s="1" t="s">
        <v>3</v>
      </c>
      <c r="U399" s="1" t="s">
        <v>2</v>
      </c>
      <c r="V399" s="1" t="s">
        <v>3</v>
      </c>
      <c r="W399" s="1" t="s">
        <v>4</v>
      </c>
    </row>
    <row r="400" spans="2:46" x14ac:dyDescent="0.2">
      <c r="B400" t="s">
        <v>395</v>
      </c>
      <c r="C400" s="1" t="s">
        <v>1</v>
      </c>
      <c r="D400" s="3" t="s">
        <v>9</v>
      </c>
      <c r="E400" s="1" t="s">
        <v>9</v>
      </c>
      <c r="G400" s="1" t="s">
        <v>3</v>
      </c>
      <c r="H400" s="1" t="s">
        <v>2</v>
      </c>
      <c r="J400" s="1" t="s">
        <v>3</v>
      </c>
      <c r="K400" s="34" t="s">
        <v>3</v>
      </c>
      <c r="L400" s="1" t="s">
        <v>3</v>
      </c>
      <c r="M400" s="1" t="s">
        <v>3</v>
      </c>
      <c r="N400" s="38" t="s">
        <v>4</v>
      </c>
      <c r="O400" s="1" t="s">
        <v>2</v>
      </c>
      <c r="P400" s="1" t="s">
        <v>1</v>
      </c>
      <c r="Q400" s="1" t="s">
        <v>4</v>
      </c>
      <c r="R400" s="1" t="s">
        <v>4</v>
      </c>
      <c r="S400" s="1" t="s">
        <v>1</v>
      </c>
      <c r="T400" s="1" t="s">
        <v>3</v>
      </c>
      <c r="U400" s="1" t="s">
        <v>2</v>
      </c>
      <c r="V400" s="1" t="s">
        <v>3</v>
      </c>
      <c r="W400" s="1" t="s">
        <v>4</v>
      </c>
    </row>
    <row r="401" spans="2:23" x14ac:dyDescent="0.2">
      <c r="B401" t="s">
        <v>396</v>
      </c>
      <c r="C401" s="1" t="s">
        <v>1</v>
      </c>
      <c r="D401" s="3" t="s">
        <v>9</v>
      </c>
      <c r="E401" s="1" t="s">
        <v>3</v>
      </c>
      <c r="G401" s="1" t="s">
        <v>3</v>
      </c>
      <c r="H401" s="1" t="s">
        <v>2</v>
      </c>
      <c r="J401" s="1" t="s">
        <v>3</v>
      </c>
      <c r="K401" s="34" t="s">
        <v>3</v>
      </c>
      <c r="L401" s="1" t="s">
        <v>3</v>
      </c>
      <c r="M401" s="1" t="s">
        <v>3</v>
      </c>
      <c r="N401" s="38" t="s">
        <v>4</v>
      </c>
      <c r="O401" s="1" t="s">
        <v>2</v>
      </c>
      <c r="P401" s="1" t="s">
        <v>1</v>
      </c>
      <c r="Q401" s="1" t="s">
        <v>4</v>
      </c>
      <c r="R401" s="1" t="s">
        <v>4</v>
      </c>
      <c r="S401" s="1" t="s">
        <v>1</v>
      </c>
      <c r="T401" s="1" t="s">
        <v>3</v>
      </c>
      <c r="U401" s="1" t="s">
        <v>2</v>
      </c>
      <c r="V401" s="1" t="s">
        <v>3</v>
      </c>
      <c r="W401" s="1" t="s">
        <v>4</v>
      </c>
    </row>
    <row r="402" spans="2:23" x14ac:dyDescent="0.2">
      <c r="B402" t="s">
        <v>403</v>
      </c>
      <c r="C402" s="1" t="s">
        <v>3</v>
      </c>
      <c r="D402" s="4" t="s">
        <v>9</v>
      </c>
      <c r="E402" s="1" t="s">
        <v>3</v>
      </c>
      <c r="G402" s="1" t="s">
        <v>3</v>
      </c>
      <c r="H402" s="1" t="s">
        <v>2</v>
      </c>
      <c r="J402" s="1" t="s">
        <v>3</v>
      </c>
      <c r="K402" s="34" t="s">
        <v>2</v>
      </c>
      <c r="L402" s="1" t="s">
        <v>3</v>
      </c>
      <c r="M402" s="1" t="s">
        <v>3</v>
      </c>
      <c r="N402" s="38" t="s">
        <v>9</v>
      </c>
      <c r="O402" s="1" t="s">
        <v>2</v>
      </c>
      <c r="P402" s="1" t="s">
        <v>3</v>
      </c>
      <c r="Q402" s="1" t="s">
        <v>2</v>
      </c>
      <c r="R402" s="1" t="s">
        <v>2</v>
      </c>
      <c r="S402" s="1" t="s">
        <v>1</v>
      </c>
      <c r="T402" s="1" t="s">
        <v>3</v>
      </c>
      <c r="U402" s="1" t="s">
        <v>4</v>
      </c>
      <c r="V402" s="1" t="s">
        <v>9</v>
      </c>
      <c r="W402" s="1" t="s">
        <v>4</v>
      </c>
    </row>
    <row r="403" spans="2:23" x14ac:dyDescent="0.2">
      <c r="B403" t="s">
        <v>404</v>
      </c>
      <c r="C403" s="1" t="s">
        <v>3</v>
      </c>
      <c r="D403" s="4" t="s">
        <v>9</v>
      </c>
      <c r="E403" s="1" t="s">
        <v>3</v>
      </c>
      <c r="G403" s="1" t="s">
        <v>3</v>
      </c>
      <c r="H403" s="1" t="s">
        <v>2</v>
      </c>
      <c r="J403" s="1" t="s">
        <v>1</v>
      </c>
      <c r="K403" s="34" t="s">
        <v>2</v>
      </c>
      <c r="L403" s="1" t="s">
        <v>3</v>
      </c>
      <c r="M403" s="1" t="s">
        <v>3</v>
      </c>
      <c r="N403" s="38" t="s">
        <v>9</v>
      </c>
      <c r="O403" s="1" t="s">
        <v>2</v>
      </c>
      <c r="P403" s="1" t="s">
        <v>3</v>
      </c>
      <c r="Q403" s="1" t="s">
        <v>2</v>
      </c>
      <c r="R403" s="1" t="s">
        <v>2</v>
      </c>
      <c r="S403" s="1" t="s">
        <v>1</v>
      </c>
      <c r="T403" s="1" t="s">
        <v>3</v>
      </c>
      <c r="U403" s="1" t="s">
        <v>4</v>
      </c>
      <c r="V403" s="1" t="s">
        <v>12</v>
      </c>
      <c r="W403" s="1" t="s">
        <v>4</v>
      </c>
    </row>
    <row r="404" spans="2:23" x14ac:dyDescent="0.2">
      <c r="B404" t="s">
        <v>405</v>
      </c>
      <c r="C404" s="1" t="s">
        <v>3</v>
      </c>
      <c r="D404" s="4" t="s">
        <v>9</v>
      </c>
      <c r="E404" s="1" t="s">
        <v>3</v>
      </c>
      <c r="G404" s="1" t="s">
        <v>3</v>
      </c>
      <c r="H404" s="1" t="s">
        <v>2</v>
      </c>
      <c r="J404" s="1" t="s">
        <v>1</v>
      </c>
      <c r="K404" s="34" t="s">
        <v>3</v>
      </c>
      <c r="L404" s="1" t="s">
        <v>12</v>
      </c>
      <c r="M404" s="1" t="s">
        <v>3</v>
      </c>
      <c r="N404" s="38" t="s">
        <v>2</v>
      </c>
      <c r="O404" s="1" t="s">
        <v>12</v>
      </c>
      <c r="P404" s="1" t="s">
        <v>1</v>
      </c>
      <c r="Q404" s="1" t="s">
        <v>2</v>
      </c>
      <c r="R404" s="1" t="s">
        <v>2</v>
      </c>
      <c r="S404" s="1" t="s">
        <v>1</v>
      </c>
      <c r="T404" s="1" t="s">
        <v>12</v>
      </c>
      <c r="U404" s="1" t="s">
        <v>4</v>
      </c>
      <c r="V404" s="1" t="s">
        <v>1</v>
      </c>
      <c r="W404" s="1" t="s">
        <v>4</v>
      </c>
    </row>
    <row r="405" spans="2:23" x14ac:dyDescent="0.2">
      <c r="B405" t="s">
        <v>406</v>
      </c>
      <c r="C405" s="1" t="s">
        <v>3</v>
      </c>
      <c r="D405" s="4" t="s">
        <v>9</v>
      </c>
      <c r="E405" s="1" t="s">
        <v>3</v>
      </c>
      <c r="F405" t="s">
        <v>2</v>
      </c>
      <c r="G405" s="1" t="s">
        <v>2</v>
      </c>
      <c r="H405" s="1" t="s">
        <v>1</v>
      </c>
      <c r="J405" s="1" t="s">
        <v>3</v>
      </c>
      <c r="K405" s="34" t="s">
        <v>3</v>
      </c>
      <c r="L405" s="1" t="s">
        <v>3</v>
      </c>
      <c r="M405" s="1" t="s">
        <v>9</v>
      </c>
      <c r="N405" s="38" t="s">
        <v>2</v>
      </c>
      <c r="O405" s="1" t="s">
        <v>3</v>
      </c>
      <c r="P405" s="1" t="s">
        <v>2</v>
      </c>
      <c r="Q405" s="1" t="s">
        <v>2</v>
      </c>
      <c r="R405" s="1" t="s">
        <v>1</v>
      </c>
      <c r="S405" s="1" t="s">
        <v>3</v>
      </c>
      <c r="T405" s="1" t="s">
        <v>4</v>
      </c>
      <c r="U405" s="1" t="s">
        <v>3</v>
      </c>
      <c r="V405" s="1" t="s">
        <v>4</v>
      </c>
    </row>
    <row r="406" spans="2:23" x14ac:dyDescent="0.2">
      <c r="B406" t="s">
        <v>407</v>
      </c>
      <c r="C406" s="1" t="s">
        <v>3</v>
      </c>
      <c r="D406" s="4" t="s">
        <v>9</v>
      </c>
      <c r="E406" s="1" t="s">
        <v>3</v>
      </c>
      <c r="G406" s="1" t="s">
        <v>3</v>
      </c>
      <c r="H406" s="1" t="s">
        <v>2</v>
      </c>
      <c r="J406" s="1" t="s">
        <v>3</v>
      </c>
      <c r="K406" s="34" t="s">
        <v>2</v>
      </c>
      <c r="L406" s="1" t="s">
        <v>3</v>
      </c>
      <c r="M406" s="1" t="s">
        <v>3</v>
      </c>
      <c r="N406" s="38" t="s">
        <v>2</v>
      </c>
      <c r="O406" s="1" t="s">
        <v>2</v>
      </c>
      <c r="P406" s="1" t="s">
        <v>3</v>
      </c>
      <c r="Q406" s="1" t="s">
        <v>2</v>
      </c>
      <c r="R406" s="1" t="s">
        <v>2</v>
      </c>
      <c r="S406" s="1" t="s">
        <v>1</v>
      </c>
      <c r="T406" s="1" t="s">
        <v>3</v>
      </c>
      <c r="U406" s="1" t="s">
        <v>4</v>
      </c>
      <c r="V406" s="1" t="s">
        <v>1</v>
      </c>
      <c r="W406" s="1" t="s">
        <v>4</v>
      </c>
    </row>
    <row r="407" spans="2:23" x14ac:dyDescent="0.2">
      <c r="B407" t="s">
        <v>408</v>
      </c>
      <c r="C407" s="1" t="s">
        <v>3</v>
      </c>
      <c r="D407" s="4" t="s">
        <v>9</v>
      </c>
      <c r="E407" s="1" t="s">
        <v>3</v>
      </c>
      <c r="G407" s="1" t="s">
        <v>3</v>
      </c>
      <c r="H407" s="1" t="s">
        <v>2</v>
      </c>
      <c r="J407" s="1" t="s">
        <v>1</v>
      </c>
      <c r="K407" s="34" t="s">
        <v>3</v>
      </c>
      <c r="L407" s="1" t="s">
        <v>3</v>
      </c>
      <c r="M407" s="1" t="s">
        <v>3</v>
      </c>
      <c r="N407" s="38" t="s">
        <v>2</v>
      </c>
      <c r="O407" s="1" t="s">
        <v>2</v>
      </c>
      <c r="P407" s="1" t="s">
        <v>3</v>
      </c>
      <c r="Q407" s="1" t="s">
        <v>2</v>
      </c>
      <c r="R407" s="1" t="s">
        <v>2</v>
      </c>
      <c r="S407" s="1" t="s">
        <v>1</v>
      </c>
      <c r="T407" s="1" t="s">
        <v>3</v>
      </c>
      <c r="U407" s="1" t="s">
        <v>4</v>
      </c>
      <c r="V407" s="1" t="s">
        <v>1</v>
      </c>
      <c r="W407" s="1" t="s">
        <v>4</v>
      </c>
    </row>
    <row r="408" spans="2:23" x14ac:dyDescent="0.2">
      <c r="B408" t="s">
        <v>409</v>
      </c>
      <c r="C408" s="1" t="s">
        <v>3</v>
      </c>
      <c r="D408" s="4" t="s">
        <v>9</v>
      </c>
      <c r="E408" s="1" t="s">
        <v>3</v>
      </c>
      <c r="G408" s="1" t="s">
        <v>3</v>
      </c>
      <c r="H408" s="1" t="s">
        <v>2</v>
      </c>
      <c r="J408" s="1" t="s">
        <v>3</v>
      </c>
      <c r="K408" s="34" t="s">
        <v>3</v>
      </c>
      <c r="L408" s="1" t="s">
        <v>9</v>
      </c>
      <c r="M408" s="1" t="s">
        <v>9</v>
      </c>
      <c r="N408" s="38" t="s">
        <v>9</v>
      </c>
      <c r="O408" s="1" t="s">
        <v>2</v>
      </c>
      <c r="P408" s="1" t="s">
        <v>3</v>
      </c>
      <c r="Q408" s="1" t="s">
        <v>12</v>
      </c>
      <c r="R408" s="1" t="s">
        <v>9</v>
      </c>
      <c r="S408" s="1" t="s">
        <v>1</v>
      </c>
      <c r="T408" s="1" t="s">
        <v>3</v>
      </c>
      <c r="U408" s="1" t="s">
        <v>4</v>
      </c>
      <c r="V408" s="1" t="s">
        <v>1</v>
      </c>
      <c r="W408" s="1" t="s">
        <v>4</v>
      </c>
    </row>
    <row r="409" spans="2:23" x14ac:dyDescent="0.2">
      <c r="B409" t="s">
        <v>410</v>
      </c>
      <c r="C409" s="1" t="s">
        <v>3</v>
      </c>
      <c r="D409" s="4" t="s">
        <v>9</v>
      </c>
      <c r="E409" s="1" t="s">
        <v>3</v>
      </c>
      <c r="G409" s="1" t="s">
        <v>3</v>
      </c>
      <c r="H409" s="1" t="s">
        <v>2</v>
      </c>
      <c r="J409" s="1" t="s">
        <v>1</v>
      </c>
      <c r="K409" s="34" t="s">
        <v>9</v>
      </c>
      <c r="L409" s="1" t="s">
        <v>3</v>
      </c>
      <c r="M409" s="1" t="s">
        <v>3</v>
      </c>
      <c r="N409" s="38" t="s">
        <v>9</v>
      </c>
      <c r="O409" s="1" t="s">
        <v>2</v>
      </c>
      <c r="P409" s="1" t="s">
        <v>3</v>
      </c>
      <c r="Q409" s="1" t="s">
        <v>2</v>
      </c>
      <c r="R409" s="1" t="s">
        <v>2</v>
      </c>
      <c r="S409" s="1" t="s">
        <v>1</v>
      </c>
      <c r="T409" s="1" t="s">
        <v>3</v>
      </c>
      <c r="U409" s="1" t="s">
        <v>4</v>
      </c>
      <c r="V409" s="1" t="s">
        <v>1</v>
      </c>
      <c r="W409" s="1" t="s">
        <v>4</v>
      </c>
    </row>
    <row r="410" spans="2:23" x14ac:dyDescent="0.2">
      <c r="B410" t="s">
        <v>411</v>
      </c>
      <c r="C410" s="1" t="s">
        <v>3</v>
      </c>
      <c r="D410" s="4" t="s">
        <v>9</v>
      </c>
      <c r="E410" s="1" t="s">
        <v>3</v>
      </c>
      <c r="G410" s="1" t="s">
        <v>3</v>
      </c>
      <c r="H410" s="1" t="s">
        <v>2</v>
      </c>
      <c r="J410" s="1" t="s">
        <v>3</v>
      </c>
      <c r="K410" s="34" t="s">
        <v>9</v>
      </c>
      <c r="L410" s="1" t="s">
        <v>3</v>
      </c>
      <c r="M410" s="1" t="s">
        <v>3</v>
      </c>
      <c r="N410" s="38" t="s">
        <v>4</v>
      </c>
      <c r="O410" s="1" t="s">
        <v>2</v>
      </c>
      <c r="P410" s="1" t="s">
        <v>3</v>
      </c>
      <c r="Q410" s="1" t="s">
        <v>2</v>
      </c>
      <c r="R410" s="1" t="s">
        <v>2</v>
      </c>
      <c r="S410" s="1" t="s">
        <v>1</v>
      </c>
      <c r="T410" s="1" t="s">
        <v>3</v>
      </c>
      <c r="U410" s="1" t="s">
        <v>2</v>
      </c>
      <c r="V410" s="1" t="s">
        <v>3</v>
      </c>
      <c r="W410" s="1" t="s">
        <v>4</v>
      </c>
    </row>
    <row r="411" spans="2:23" x14ac:dyDescent="0.2">
      <c r="B411" t="s">
        <v>412</v>
      </c>
      <c r="C411" s="1" t="s">
        <v>3</v>
      </c>
      <c r="D411" s="4" t="s">
        <v>9</v>
      </c>
      <c r="E411" s="1" t="s">
        <v>3</v>
      </c>
      <c r="G411" s="1" t="s">
        <v>3</v>
      </c>
      <c r="H411" s="1" t="s">
        <v>2</v>
      </c>
      <c r="J411" s="1" t="s">
        <v>1</v>
      </c>
      <c r="K411" s="34" t="s">
        <v>3</v>
      </c>
      <c r="L411" s="1" t="s">
        <v>3</v>
      </c>
      <c r="M411" s="1" t="s">
        <v>3</v>
      </c>
      <c r="N411" s="38" t="s">
        <v>9</v>
      </c>
      <c r="O411" s="1" t="s">
        <v>2</v>
      </c>
      <c r="P411" s="1" t="s">
        <v>3</v>
      </c>
      <c r="Q411" s="1" t="s">
        <v>2</v>
      </c>
      <c r="R411" s="1" t="s">
        <v>2</v>
      </c>
      <c r="S411" s="1" t="s">
        <v>1</v>
      </c>
      <c r="T411" s="1" t="s">
        <v>3</v>
      </c>
      <c r="U411" s="1" t="s">
        <v>4</v>
      </c>
      <c r="V411" s="1" t="s">
        <v>1</v>
      </c>
      <c r="W411" s="1" t="s">
        <v>4</v>
      </c>
    </row>
    <row r="412" spans="2:23" x14ac:dyDescent="0.2">
      <c r="B412" t="s">
        <v>413</v>
      </c>
      <c r="C412" s="1" t="s">
        <v>3</v>
      </c>
      <c r="D412" s="4" t="s">
        <v>9</v>
      </c>
      <c r="E412" s="1" t="s">
        <v>3</v>
      </c>
      <c r="G412" s="1" t="s">
        <v>3</v>
      </c>
      <c r="H412" s="1" t="s">
        <v>2</v>
      </c>
      <c r="J412" s="1" t="s">
        <v>1</v>
      </c>
      <c r="K412" s="34" t="s">
        <v>3</v>
      </c>
      <c r="L412" s="1" t="s">
        <v>3</v>
      </c>
      <c r="M412" s="1" t="s">
        <v>3</v>
      </c>
      <c r="N412" s="38" t="s">
        <v>2</v>
      </c>
      <c r="O412" s="1" t="s">
        <v>2</v>
      </c>
      <c r="P412" s="1" t="s">
        <v>3</v>
      </c>
      <c r="Q412" s="1" t="s">
        <v>2</v>
      </c>
      <c r="R412" s="1" t="s">
        <v>2</v>
      </c>
      <c r="S412" s="1" t="s">
        <v>1</v>
      </c>
      <c r="T412" s="1" t="s">
        <v>3</v>
      </c>
      <c r="U412" s="1" t="s">
        <v>4</v>
      </c>
      <c r="V412" s="1" t="s">
        <v>1</v>
      </c>
      <c r="W412" s="1" t="s">
        <v>4</v>
      </c>
    </row>
    <row r="413" spans="2:23" x14ac:dyDescent="0.2">
      <c r="B413" t="s">
        <v>414</v>
      </c>
      <c r="C413" s="1" t="s">
        <v>3</v>
      </c>
      <c r="D413" s="4" t="s">
        <v>9</v>
      </c>
      <c r="E413" s="1" t="s">
        <v>3</v>
      </c>
      <c r="G413" s="1" t="s">
        <v>3</v>
      </c>
      <c r="H413" s="1" t="s">
        <v>2</v>
      </c>
      <c r="J413" s="1" t="s">
        <v>3</v>
      </c>
      <c r="K413" s="34" t="s">
        <v>2</v>
      </c>
      <c r="L413" s="1" t="s">
        <v>3</v>
      </c>
      <c r="M413" s="1" t="s">
        <v>3</v>
      </c>
      <c r="N413" s="38" t="s">
        <v>2</v>
      </c>
      <c r="O413" s="1" t="s">
        <v>2</v>
      </c>
      <c r="P413" s="1" t="s">
        <v>3</v>
      </c>
      <c r="Q413" s="1" t="s">
        <v>2</v>
      </c>
      <c r="R413" s="1" t="s">
        <v>2</v>
      </c>
      <c r="S413" s="1" t="s">
        <v>1</v>
      </c>
      <c r="T413" s="1" t="s">
        <v>3</v>
      </c>
      <c r="U413" s="1" t="s">
        <v>4</v>
      </c>
      <c r="V413" s="1" t="s">
        <v>1</v>
      </c>
      <c r="W413" s="1" t="s">
        <v>4</v>
      </c>
    </row>
    <row r="414" spans="2:23" x14ac:dyDescent="0.2">
      <c r="B414" t="s">
        <v>415</v>
      </c>
      <c r="C414" s="1" t="s">
        <v>3</v>
      </c>
      <c r="D414" s="4" t="s">
        <v>9</v>
      </c>
      <c r="E414" s="1" t="s">
        <v>3</v>
      </c>
      <c r="G414" s="1" t="s">
        <v>3</v>
      </c>
      <c r="H414" s="1" t="s">
        <v>2</v>
      </c>
      <c r="J414" s="1" t="s">
        <v>3</v>
      </c>
      <c r="K414" s="34" t="s">
        <v>3</v>
      </c>
      <c r="L414" s="1" t="s">
        <v>9</v>
      </c>
      <c r="M414" s="1" t="s">
        <v>3</v>
      </c>
      <c r="N414" s="38" t="s">
        <v>2</v>
      </c>
      <c r="O414" s="1" t="s">
        <v>2</v>
      </c>
      <c r="P414" s="1" t="s">
        <v>3</v>
      </c>
      <c r="Q414" s="1" t="s">
        <v>2</v>
      </c>
      <c r="R414" s="1" t="s">
        <v>2</v>
      </c>
      <c r="S414" s="1" t="s">
        <v>1</v>
      </c>
      <c r="T414" s="1" t="s">
        <v>3</v>
      </c>
      <c r="U414" s="1" t="s">
        <v>2</v>
      </c>
      <c r="V414" s="1" t="s">
        <v>3</v>
      </c>
      <c r="W414" s="1" t="s">
        <v>12</v>
      </c>
    </row>
    <row r="415" spans="2:23" x14ac:dyDescent="0.2">
      <c r="B415" t="s">
        <v>416</v>
      </c>
      <c r="C415" s="1" t="s">
        <v>3</v>
      </c>
      <c r="D415" s="4" t="s">
        <v>9</v>
      </c>
      <c r="E415" s="1" t="s">
        <v>3</v>
      </c>
      <c r="G415" s="1" t="s">
        <v>3</v>
      </c>
      <c r="H415" s="1" t="s">
        <v>3</v>
      </c>
      <c r="J415" s="1" t="s">
        <v>1</v>
      </c>
      <c r="K415" s="34" t="s">
        <v>3</v>
      </c>
      <c r="L415" s="1" t="s">
        <v>3</v>
      </c>
      <c r="M415" s="1" t="s">
        <v>3</v>
      </c>
      <c r="N415" s="38" t="s">
        <v>4</v>
      </c>
      <c r="O415" s="1" t="s">
        <v>2</v>
      </c>
      <c r="P415" s="1" t="s">
        <v>3</v>
      </c>
      <c r="Q415" s="1" t="s">
        <v>2</v>
      </c>
      <c r="R415" s="1" t="s">
        <v>2</v>
      </c>
      <c r="S415" s="1" t="s">
        <v>1</v>
      </c>
      <c r="T415" s="1" t="s">
        <v>3</v>
      </c>
      <c r="U415" s="1" t="s">
        <v>2</v>
      </c>
      <c r="V415" s="1" t="s">
        <v>3</v>
      </c>
      <c r="W415" s="1" t="s">
        <v>4</v>
      </c>
    </row>
    <row r="416" spans="2:23" x14ac:dyDescent="0.2">
      <c r="B416" t="s">
        <v>417</v>
      </c>
      <c r="C416" s="1" t="s">
        <v>3</v>
      </c>
      <c r="D416" s="4" t="s">
        <v>9</v>
      </c>
      <c r="E416" s="1" t="s">
        <v>3</v>
      </c>
      <c r="G416" s="1" t="s">
        <v>3</v>
      </c>
      <c r="H416" s="1" t="s">
        <v>2</v>
      </c>
      <c r="J416" s="1" t="s">
        <v>1</v>
      </c>
      <c r="K416" s="34" t="s">
        <v>3</v>
      </c>
      <c r="L416" s="1" t="s">
        <v>3</v>
      </c>
      <c r="M416" s="1" t="s">
        <v>3</v>
      </c>
      <c r="N416" s="38" t="s">
        <v>2</v>
      </c>
      <c r="O416" s="1" t="s">
        <v>2</v>
      </c>
      <c r="P416" s="1" t="s">
        <v>3</v>
      </c>
      <c r="Q416" s="1" t="s">
        <v>2</v>
      </c>
      <c r="R416" s="1" t="s">
        <v>2</v>
      </c>
      <c r="S416" s="1" t="s">
        <v>1</v>
      </c>
      <c r="T416" s="1" t="s">
        <v>3</v>
      </c>
      <c r="U416" s="1" t="s">
        <v>4</v>
      </c>
      <c r="V416" s="1" t="s">
        <v>3</v>
      </c>
      <c r="W416" s="1" t="s">
        <v>4</v>
      </c>
    </row>
    <row r="417" spans="2:23" x14ac:dyDescent="0.2">
      <c r="B417" t="s">
        <v>418</v>
      </c>
      <c r="C417" s="1" t="s">
        <v>3</v>
      </c>
      <c r="D417" s="4" t="s">
        <v>9</v>
      </c>
      <c r="E417" s="1" t="s">
        <v>3</v>
      </c>
      <c r="G417" s="1" t="s">
        <v>3</v>
      </c>
      <c r="H417" s="1" t="s">
        <v>2</v>
      </c>
      <c r="J417" s="1" t="s">
        <v>12</v>
      </c>
      <c r="K417" s="34" t="s">
        <v>2</v>
      </c>
      <c r="L417" s="1" t="s">
        <v>3</v>
      </c>
      <c r="M417" s="1" t="s">
        <v>3</v>
      </c>
      <c r="N417" s="38" t="s">
        <v>4</v>
      </c>
      <c r="O417" s="1" t="s">
        <v>2</v>
      </c>
      <c r="P417" s="1" t="s">
        <v>3</v>
      </c>
      <c r="Q417" s="1" t="s">
        <v>2</v>
      </c>
      <c r="R417" s="1" t="s">
        <v>2</v>
      </c>
      <c r="S417" s="1" t="s">
        <v>1</v>
      </c>
      <c r="T417" s="1" t="s">
        <v>3</v>
      </c>
      <c r="U417" s="1" t="s">
        <v>9</v>
      </c>
      <c r="V417" s="1" t="s">
        <v>9</v>
      </c>
      <c r="W417" s="1" t="s">
        <v>4</v>
      </c>
    </row>
    <row r="418" spans="2:23" x14ac:dyDescent="0.2">
      <c r="B418" t="s">
        <v>419</v>
      </c>
      <c r="C418" s="1" t="s">
        <v>3</v>
      </c>
      <c r="D418" s="4" t="s">
        <v>9</v>
      </c>
      <c r="E418" s="1" t="s">
        <v>3</v>
      </c>
      <c r="G418" s="1" t="s">
        <v>3</v>
      </c>
      <c r="H418" s="1" t="s">
        <v>2</v>
      </c>
      <c r="J418" s="1" t="s">
        <v>1</v>
      </c>
      <c r="K418" s="34" t="s">
        <v>2</v>
      </c>
      <c r="L418" s="1" t="s">
        <v>3</v>
      </c>
      <c r="M418" s="1" t="s">
        <v>3</v>
      </c>
      <c r="N418" s="38" t="s">
        <v>2</v>
      </c>
      <c r="O418" s="1" t="s">
        <v>2</v>
      </c>
      <c r="P418" s="1" t="s">
        <v>3</v>
      </c>
      <c r="Q418" s="1" t="s">
        <v>2</v>
      </c>
      <c r="R418" s="1" t="s">
        <v>2</v>
      </c>
      <c r="S418" s="1" t="s">
        <v>1</v>
      </c>
      <c r="T418" s="1" t="s">
        <v>3</v>
      </c>
      <c r="U418" s="1" t="s">
        <v>4</v>
      </c>
      <c r="V418" s="1" t="s">
        <v>1</v>
      </c>
      <c r="W418" s="1" t="s">
        <v>4</v>
      </c>
    </row>
    <row r="419" spans="2:23" x14ac:dyDescent="0.2">
      <c r="B419" t="s">
        <v>420</v>
      </c>
      <c r="C419" s="1" t="s">
        <v>3</v>
      </c>
      <c r="D419" s="4" t="s">
        <v>9</v>
      </c>
      <c r="E419" s="1" t="s">
        <v>3</v>
      </c>
      <c r="G419" s="1" t="s">
        <v>3</v>
      </c>
      <c r="H419" s="1" t="s">
        <v>9</v>
      </c>
      <c r="J419" s="1" t="s">
        <v>3</v>
      </c>
      <c r="K419" s="34" t="s">
        <v>3</v>
      </c>
      <c r="L419" s="1" t="s">
        <v>3</v>
      </c>
      <c r="M419" s="1" t="s">
        <v>3</v>
      </c>
      <c r="N419" s="38" t="s">
        <v>4</v>
      </c>
      <c r="O419" s="1" t="s">
        <v>4</v>
      </c>
      <c r="P419" s="1" t="s">
        <v>3</v>
      </c>
      <c r="Q419" s="1" t="s">
        <v>9</v>
      </c>
      <c r="R419" s="1" t="s">
        <v>12</v>
      </c>
      <c r="S419" s="1" t="s">
        <v>9</v>
      </c>
      <c r="T419" s="1" t="s">
        <v>3</v>
      </c>
      <c r="U419" s="1" t="s">
        <v>2</v>
      </c>
      <c r="V419" s="1" t="s">
        <v>3</v>
      </c>
      <c r="W419" s="1" t="s">
        <v>4</v>
      </c>
    </row>
    <row r="420" spans="2:23" x14ac:dyDescent="0.2">
      <c r="B420" t="s">
        <v>421</v>
      </c>
      <c r="C420" s="1" t="s">
        <v>3</v>
      </c>
      <c r="D420" s="4" t="s">
        <v>9</v>
      </c>
      <c r="E420" s="1" t="s">
        <v>12</v>
      </c>
      <c r="G420" s="1" t="s">
        <v>3</v>
      </c>
      <c r="H420" s="1" t="s">
        <v>3</v>
      </c>
      <c r="J420" s="1" t="s">
        <v>3</v>
      </c>
      <c r="K420" s="34" t="s">
        <v>2</v>
      </c>
      <c r="L420" s="1" t="s">
        <v>3</v>
      </c>
      <c r="M420" s="1" t="s">
        <v>3</v>
      </c>
      <c r="N420" s="38" t="s">
        <v>4</v>
      </c>
      <c r="O420" s="1" t="s">
        <v>4</v>
      </c>
      <c r="P420" s="1" t="s">
        <v>3</v>
      </c>
      <c r="Q420" s="1" t="s">
        <v>2</v>
      </c>
      <c r="R420" s="1" t="s">
        <v>2</v>
      </c>
      <c r="S420" s="1" t="s">
        <v>1</v>
      </c>
      <c r="T420" s="1" t="s">
        <v>3</v>
      </c>
      <c r="U420" s="1" t="s">
        <v>2</v>
      </c>
      <c r="V420" s="1" t="s">
        <v>3</v>
      </c>
      <c r="W420" s="1" t="s">
        <v>4</v>
      </c>
    </row>
    <row r="421" spans="2:23" x14ac:dyDescent="0.2">
      <c r="B421" t="s">
        <v>422</v>
      </c>
      <c r="C421" s="1" t="s">
        <v>3</v>
      </c>
      <c r="D421" s="4" t="s">
        <v>9</v>
      </c>
      <c r="E421" s="1" t="s">
        <v>12</v>
      </c>
      <c r="G421" s="1" t="s">
        <v>3</v>
      </c>
      <c r="H421" s="1" t="s">
        <v>2</v>
      </c>
      <c r="J421" s="1" t="s">
        <v>3</v>
      </c>
      <c r="K421" s="34" t="s">
        <v>3</v>
      </c>
      <c r="L421" s="1" t="s">
        <v>3</v>
      </c>
      <c r="M421" s="1" t="s">
        <v>3</v>
      </c>
      <c r="N421" s="38" t="s">
        <v>4</v>
      </c>
      <c r="O421" s="1" t="s">
        <v>4</v>
      </c>
      <c r="P421" s="1" t="s">
        <v>3</v>
      </c>
      <c r="Q421" s="1" t="s">
        <v>2</v>
      </c>
      <c r="R421" s="1" t="s">
        <v>2</v>
      </c>
      <c r="S421" s="1" t="s">
        <v>1</v>
      </c>
      <c r="T421" s="1" t="s">
        <v>3</v>
      </c>
      <c r="U421" s="1" t="s">
        <v>2</v>
      </c>
      <c r="V421" s="1" t="s">
        <v>3</v>
      </c>
      <c r="W421" s="1" t="s">
        <v>4</v>
      </c>
    </row>
    <row r="422" spans="2:23" x14ac:dyDescent="0.2">
      <c r="B422" t="s">
        <v>423</v>
      </c>
      <c r="C422" s="1" t="s">
        <v>3</v>
      </c>
      <c r="D422" s="4" t="s">
        <v>9</v>
      </c>
      <c r="E422" s="1" t="s">
        <v>3</v>
      </c>
      <c r="G422" s="1" t="s">
        <v>3</v>
      </c>
      <c r="H422" s="1" t="s">
        <v>2</v>
      </c>
      <c r="J422" s="1" t="s">
        <v>3</v>
      </c>
      <c r="K422" s="34" t="s">
        <v>2</v>
      </c>
      <c r="L422" s="1" t="s">
        <v>3</v>
      </c>
      <c r="M422" s="1" t="s">
        <v>3</v>
      </c>
      <c r="N422" s="38" t="s">
        <v>4</v>
      </c>
      <c r="O422" s="1" t="s">
        <v>2</v>
      </c>
      <c r="P422" s="1" t="s">
        <v>3</v>
      </c>
      <c r="Q422" s="1" t="s">
        <v>2</v>
      </c>
      <c r="R422" s="1" t="s">
        <v>2</v>
      </c>
      <c r="S422" s="1" t="s">
        <v>1</v>
      </c>
      <c r="T422" s="1" t="s">
        <v>3</v>
      </c>
      <c r="U422" s="1" t="s">
        <v>2</v>
      </c>
      <c r="V422" s="1" t="s">
        <v>3</v>
      </c>
      <c r="W422" s="1" t="s">
        <v>4</v>
      </c>
    </row>
    <row r="423" spans="2:23" x14ac:dyDescent="0.2">
      <c r="B423" t="s">
        <v>424</v>
      </c>
      <c r="C423" s="1" t="s">
        <v>3</v>
      </c>
      <c r="D423" s="4" t="s">
        <v>9</v>
      </c>
      <c r="E423" s="1" t="s">
        <v>3</v>
      </c>
      <c r="G423" s="1" t="s">
        <v>3</v>
      </c>
      <c r="H423" s="1" t="s">
        <v>2</v>
      </c>
      <c r="J423" s="1" t="s">
        <v>3</v>
      </c>
      <c r="K423" s="34" t="s">
        <v>3</v>
      </c>
      <c r="L423" s="1" t="s">
        <v>12</v>
      </c>
      <c r="M423" s="1" t="s">
        <v>3</v>
      </c>
      <c r="N423" s="38" t="s">
        <v>9</v>
      </c>
      <c r="O423" s="1" t="s">
        <v>2</v>
      </c>
      <c r="P423" s="1" t="s">
        <v>3</v>
      </c>
      <c r="Q423" s="1" t="s">
        <v>2</v>
      </c>
      <c r="R423" s="1" t="s">
        <v>2</v>
      </c>
      <c r="S423" s="1" t="s">
        <v>1</v>
      </c>
      <c r="T423" s="1" t="s">
        <v>3</v>
      </c>
      <c r="U423" s="1" t="s">
        <v>2</v>
      </c>
      <c r="V423" s="1" t="s">
        <v>3</v>
      </c>
      <c r="W423" s="1" t="s">
        <v>2</v>
      </c>
    </row>
    <row r="424" spans="2:23" x14ac:dyDescent="0.2">
      <c r="B424" t="s">
        <v>425</v>
      </c>
      <c r="C424" s="1" t="s">
        <v>3</v>
      </c>
      <c r="D424" s="4" t="s">
        <v>9</v>
      </c>
      <c r="E424" s="1" t="s">
        <v>3</v>
      </c>
      <c r="G424" s="1" t="s">
        <v>3</v>
      </c>
      <c r="H424" s="1" t="s">
        <v>2</v>
      </c>
      <c r="J424" s="1" t="s">
        <v>3</v>
      </c>
      <c r="K424" s="34" t="s">
        <v>2</v>
      </c>
      <c r="L424" s="1" t="s">
        <v>3</v>
      </c>
      <c r="M424" s="1" t="s">
        <v>3</v>
      </c>
      <c r="N424" s="38" t="s">
        <v>2</v>
      </c>
      <c r="O424" s="1" t="s">
        <v>2</v>
      </c>
      <c r="P424" s="1" t="s">
        <v>3</v>
      </c>
      <c r="Q424" s="1" t="s">
        <v>2</v>
      </c>
      <c r="R424" s="1" t="s">
        <v>2</v>
      </c>
      <c r="S424" s="1" t="s">
        <v>1</v>
      </c>
      <c r="T424" s="1" t="s">
        <v>3</v>
      </c>
      <c r="U424" s="1" t="s">
        <v>4</v>
      </c>
      <c r="V424" s="1" t="s">
        <v>1</v>
      </c>
      <c r="W424" s="1" t="s">
        <v>4</v>
      </c>
    </row>
    <row r="425" spans="2:23" x14ac:dyDescent="0.2">
      <c r="B425" t="s">
        <v>426</v>
      </c>
      <c r="C425" s="1" t="s">
        <v>3</v>
      </c>
      <c r="D425" s="4" t="s">
        <v>9</v>
      </c>
      <c r="E425" s="1" t="s">
        <v>3</v>
      </c>
      <c r="G425" s="1" t="s">
        <v>3</v>
      </c>
      <c r="H425" s="1" t="s">
        <v>2</v>
      </c>
      <c r="J425" s="1" t="s">
        <v>3</v>
      </c>
      <c r="K425" s="34" t="s">
        <v>2</v>
      </c>
      <c r="L425" s="1" t="s">
        <v>3</v>
      </c>
      <c r="M425" s="1" t="s">
        <v>3</v>
      </c>
      <c r="N425" s="38" t="s">
        <v>2</v>
      </c>
      <c r="O425" s="1" t="s">
        <v>2</v>
      </c>
      <c r="P425" s="1" t="s">
        <v>3</v>
      </c>
      <c r="Q425" s="1" t="s">
        <v>2</v>
      </c>
      <c r="R425" s="1" t="s">
        <v>2</v>
      </c>
      <c r="S425" s="1" t="s">
        <v>1</v>
      </c>
      <c r="T425" s="1" t="s">
        <v>3</v>
      </c>
      <c r="U425" s="1" t="s">
        <v>4</v>
      </c>
      <c r="V425" s="1" t="s">
        <v>1</v>
      </c>
      <c r="W425" s="1" t="s">
        <v>4</v>
      </c>
    </row>
    <row r="426" spans="2:23" x14ac:dyDescent="0.2">
      <c r="B426" t="s">
        <v>427</v>
      </c>
      <c r="C426" s="1" t="s">
        <v>3</v>
      </c>
      <c r="D426" s="4" t="s">
        <v>9</v>
      </c>
      <c r="E426" s="1" t="s">
        <v>3</v>
      </c>
      <c r="G426" s="1" t="s">
        <v>3</v>
      </c>
      <c r="H426" s="1" t="s">
        <v>2</v>
      </c>
      <c r="J426" s="1" t="s">
        <v>1</v>
      </c>
      <c r="K426" s="34" t="s">
        <v>3</v>
      </c>
      <c r="L426" s="1" t="s">
        <v>3</v>
      </c>
      <c r="M426" s="1" t="s">
        <v>12</v>
      </c>
      <c r="N426" s="38" t="s">
        <v>4</v>
      </c>
      <c r="O426" s="1" t="s">
        <v>4</v>
      </c>
      <c r="P426" s="1" t="s">
        <v>1</v>
      </c>
      <c r="Q426" s="1" t="s">
        <v>4</v>
      </c>
      <c r="R426" s="1" t="s">
        <v>4</v>
      </c>
      <c r="S426" s="1" t="s">
        <v>3</v>
      </c>
      <c r="T426" s="1" t="s">
        <v>12</v>
      </c>
      <c r="U426" s="1" t="s">
        <v>2</v>
      </c>
      <c r="V426" s="1" t="s">
        <v>12</v>
      </c>
      <c r="W426" s="1" t="s">
        <v>2</v>
      </c>
    </row>
    <row r="427" spans="2:23" x14ac:dyDescent="0.2">
      <c r="B427" t="s">
        <v>428</v>
      </c>
      <c r="C427" s="1" t="s">
        <v>3</v>
      </c>
      <c r="D427" s="4" t="s">
        <v>9</v>
      </c>
      <c r="E427" s="1" t="s">
        <v>3</v>
      </c>
      <c r="G427" s="1" t="s">
        <v>3</v>
      </c>
      <c r="H427" s="1" t="s">
        <v>2</v>
      </c>
      <c r="J427" s="1" t="s">
        <v>1</v>
      </c>
      <c r="K427" s="34" t="s">
        <v>3</v>
      </c>
      <c r="L427" s="1" t="s">
        <v>3</v>
      </c>
      <c r="M427" s="1" t="s">
        <v>3</v>
      </c>
      <c r="N427" s="38" t="s">
        <v>2</v>
      </c>
      <c r="O427" s="1" t="s">
        <v>2</v>
      </c>
      <c r="P427" s="1" t="s">
        <v>3</v>
      </c>
      <c r="Q427" s="1" t="s">
        <v>2</v>
      </c>
      <c r="R427" s="1" t="s">
        <v>2</v>
      </c>
      <c r="S427" s="1" t="s">
        <v>1</v>
      </c>
      <c r="T427" s="1" t="s">
        <v>3</v>
      </c>
      <c r="U427" s="1" t="s">
        <v>4</v>
      </c>
      <c r="V427" s="1" t="s">
        <v>1</v>
      </c>
      <c r="W427" s="1" t="s">
        <v>4</v>
      </c>
    </row>
    <row r="428" spans="2:23" x14ac:dyDescent="0.2">
      <c r="B428" t="s">
        <v>429</v>
      </c>
      <c r="C428" s="1" t="s">
        <v>3</v>
      </c>
      <c r="D428" s="4" t="s">
        <v>9</v>
      </c>
      <c r="E428" s="1" t="s">
        <v>3</v>
      </c>
      <c r="G428" s="1" t="s">
        <v>3</v>
      </c>
      <c r="H428" s="1" t="s">
        <v>2</v>
      </c>
      <c r="J428" s="1" t="s">
        <v>1</v>
      </c>
      <c r="K428" s="34" t="s">
        <v>3</v>
      </c>
      <c r="L428" s="1" t="s">
        <v>3</v>
      </c>
      <c r="M428" s="1" t="s">
        <v>3</v>
      </c>
      <c r="N428" s="38" t="s">
        <v>9</v>
      </c>
      <c r="O428" s="1" t="s">
        <v>2</v>
      </c>
      <c r="P428" s="1" t="s">
        <v>3</v>
      </c>
      <c r="Q428" s="1" t="s">
        <v>2</v>
      </c>
      <c r="R428" s="1" t="s">
        <v>2</v>
      </c>
      <c r="S428" s="1" t="s">
        <v>1</v>
      </c>
      <c r="T428" s="1" t="s">
        <v>3</v>
      </c>
      <c r="U428" s="1" t="s">
        <v>4</v>
      </c>
      <c r="V428" s="1" t="s">
        <v>1</v>
      </c>
      <c r="W428" s="1" t="s">
        <v>4</v>
      </c>
    </row>
    <row r="429" spans="2:23" x14ac:dyDescent="0.2">
      <c r="B429" t="s">
        <v>430</v>
      </c>
      <c r="C429" s="1" t="s">
        <v>12</v>
      </c>
      <c r="D429" s="3" t="s">
        <v>9</v>
      </c>
      <c r="E429" s="1" t="s">
        <v>3</v>
      </c>
      <c r="G429" s="1" t="s">
        <v>3</v>
      </c>
      <c r="H429" s="1" t="s">
        <v>2</v>
      </c>
      <c r="J429" s="1" t="s">
        <v>9</v>
      </c>
      <c r="K429" s="34" t="s">
        <v>3</v>
      </c>
      <c r="L429" s="1" t="s">
        <v>3</v>
      </c>
      <c r="M429" s="1" t="s">
        <v>3</v>
      </c>
      <c r="N429" s="38" t="s">
        <v>9</v>
      </c>
      <c r="O429" s="1" t="s">
        <v>2</v>
      </c>
      <c r="P429" s="1" t="s">
        <v>3</v>
      </c>
      <c r="Q429" s="1" t="s">
        <v>2</v>
      </c>
      <c r="R429" s="1" t="s">
        <v>2</v>
      </c>
      <c r="S429" s="1" t="s">
        <v>1</v>
      </c>
      <c r="T429" s="1" t="s">
        <v>3</v>
      </c>
      <c r="U429" s="1" t="s">
        <v>9</v>
      </c>
      <c r="V429" s="1" t="s">
        <v>3</v>
      </c>
      <c r="W429" s="1" t="s">
        <v>4</v>
      </c>
    </row>
    <row r="430" spans="2:23" x14ac:dyDescent="0.2">
      <c r="B430" t="s">
        <v>431</v>
      </c>
      <c r="C430" s="1" t="s">
        <v>12</v>
      </c>
      <c r="D430" s="3" t="s">
        <v>9</v>
      </c>
      <c r="E430" s="1" t="s">
        <v>3</v>
      </c>
      <c r="G430" s="1" t="s">
        <v>3</v>
      </c>
      <c r="H430" s="1" t="s">
        <v>2</v>
      </c>
      <c r="J430" s="1" t="s">
        <v>3</v>
      </c>
      <c r="K430" s="34" t="s">
        <v>2</v>
      </c>
      <c r="L430" s="1" t="s">
        <v>3</v>
      </c>
      <c r="M430" s="1" t="s">
        <v>3</v>
      </c>
      <c r="N430" s="38" t="s">
        <v>4</v>
      </c>
      <c r="O430" s="1" t="s">
        <v>2</v>
      </c>
      <c r="P430" s="1" t="s">
        <v>3</v>
      </c>
      <c r="Q430" s="1" t="s">
        <v>2</v>
      </c>
      <c r="R430" s="1" t="s">
        <v>2</v>
      </c>
      <c r="S430" s="1" t="s">
        <v>1</v>
      </c>
      <c r="T430" s="1" t="s">
        <v>3</v>
      </c>
      <c r="U430" s="1" t="s">
        <v>2</v>
      </c>
      <c r="V430" s="1" t="s">
        <v>3</v>
      </c>
      <c r="W430" s="1" t="s">
        <v>4</v>
      </c>
    </row>
    <row r="431" spans="2:23" x14ac:dyDescent="0.2">
      <c r="B431" t="s">
        <v>432</v>
      </c>
      <c r="C431" s="1" t="s">
        <v>12</v>
      </c>
      <c r="D431" s="3" t="s">
        <v>9</v>
      </c>
      <c r="E431" s="1" t="s">
        <v>3</v>
      </c>
      <c r="G431" s="1" t="s">
        <v>3</v>
      </c>
      <c r="H431" s="1" t="s">
        <v>2</v>
      </c>
      <c r="J431" s="1" t="s">
        <v>1</v>
      </c>
      <c r="K431" s="34" t="s">
        <v>3</v>
      </c>
      <c r="L431" s="1" t="s">
        <v>3</v>
      </c>
      <c r="M431" s="1" t="s">
        <v>3</v>
      </c>
      <c r="N431" s="38" t="s">
        <v>9</v>
      </c>
      <c r="O431" s="1" t="s">
        <v>2</v>
      </c>
      <c r="P431" s="1" t="s">
        <v>3</v>
      </c>
      <c r="Q431" s="1" t="s">
        <v>2</v>
      </c>
      <c r="R431" s="1" t="s">
        <v>2</v>
      </c>
      <c r="S431" s="1" t="s">
        <v>1</v>
      </c>
      <c r="T431" s="1" t="s">
        <v>3</v>
      </c>
      <c r="U431" s="1" t="s">
        <v>4</v>
      </c>
      <c r="V431" s="1" t="s">
        <v>3</v>
      </c>
      <c r="W431" s="1" t="s">
        <v>2</v>
      </c>
    </row>
    <row r="432" spans="2:23" x14ac:dyDescent="0.2">
      <c r="B432" t="s">
        <v>433</v>
      </c>
      <c r="C432" s="1" t="s">
        <v>12</v>
      </c>
      <c r="D432" s="3" t="s">
        <v>9</v>
      </c>
      <c r="E432" s="1" t="s">
        <v>3</v>
      </c>
      <c r="G432" s="1" t="s">
        <v>3</v>
      </c>
      <c r="H432" s="1" t="s">
        <v>2</v>
      </c>
      <c r="J432" s="1" t="s">
        <v>12</v>
      </c>
      <c r="K432" s="34" t="s">
        <v>3</v>
      </c>
      <c r="L432" s="1" t="s">
        <v>3</v>
      </c>
      <c r="M432" s="1" t="s">
        <v>3</v>
      </c>
      <c r="N432" s="38" t="s">
        <v>9</v>
      </c>
      <c r="O432" s="1" t="s">
        <v>2</v>
      </c>
      <c r="P432" s="1" t="s">
        <v>3</v>
      </c>
      <c r="Q432" s="1" t="s">
        <v>2</v>
      </c>
      <c r="R432" s="1" t="s">
        <v>2</v>
      </c>
      <c r="S432" s="1" t="s">
        <v>1</v>
      </c>
      <c r="T432" s="1" t="s">
        <v>3</v>
      </c>
      <c r="U432" s="1" t="s">
        <v>4</v>
      </c>
      <c r="V432" s="1" t="s">
        <v>1</v>
      </c>
      <c r="W432" s="1" t="s">
        <v>4</v>
      </c>
    </row>
    <row r="433" spans="2:23" x14ac:dyDescent="0.2">
      <c r="B433" t="s">
        <v>434</v>
      </c>
      <c r="C433" s="1" t="s">
        <v>12</v>
      </c>
      <c r="D433" s="3" t="s">
        <v>9</v>
      </c>
      <c r="E433" s="1" t="s">
        <v>3</v>
      </c>
      <c r="G433" s="1" t="s">
        <v>3</v>
      </c>
      <c r="H433" s="1" t="s">
        <v>12</v>
      </c>
      <c r="J433" s="1" t="s">
        <v>12</v>
      </c>
      <c r="K433" s="34" t="s">
        <v>3</v>
      </c>
      <c r="L433" s="1" t="s">
        <v>3</v>
      </c>
      <c r="M433" s="1" t="s">
        <v>3</v>
      </c>
      <c r="N433" s="38" t="s">
        <v>4</v>
      </c>
      <c r="O433" s="1" t="s">
        <v>2</v>
      </c>
      <c r="P433" s="1" t="s">
        <v>3</v>
      </c>
      <c r="Q433" s="1" t="s">
        <v>12</v>
      </c>
      <c r="R433" s="1" t="s">
        <v>2</v>
      </c>
      <c r="S433" s="1" t="s">
        <v>1</v>
      </c>
      <c r="T433" s="1" t="s">
        <v>3</v>
      </c>
      <c r="U433" s="1" t="s">
        <v>12</v>
      </c>
      <c r="V433" s="1" t="s">
        <v>9</v>
      </c>
      <c r="W433" s="1" t="s">
        <v>4</v>
      </c>
    </row>
  </sheetData>
  <conditionalFormatting sqref="D5:D428">
    <cfRule type="containsText" dxfId="182" priority="4" operator="containsText" text="A">
      <formula>NOT(ISERROR(SEARCH("A",D5)))</formula>
    </cfRule>
  </conditionalFormatting>
  <conditionalFormatting sqref="D429:D433">
    <cfRule type="containsText" dxfId="181" priority="2" operator="containsText" text="A">
      <formula>NOT(ISERROR(SEARCH("A",D429)))</formula>
    </cfRule>
  </conditionalFormatting>
  <conditionalFormatting sqref="D1:D3">
    <cfRule type="containsText" dxfId="180" priority="1" operator="containsText" text="A">
      <formula>NOT(ISERROR(SEARCH("A",D1)))</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A156D2-E559-4E25-A6FC-12308257FFB3}">
  <dimension ref="A1:AJ162"/>
  <sheetViews>
    <sheetView workbookViewId="0">
      <selection activeCell="V23" sqref="V23"/>
    </sheetView>
  </sheetViews>
  <sheetFormatPr baseColWidth="10" defaultColWidth="8.83203125" defaultRowHeight="15" x14ac:dyDescent="0.2"/>
  <cols>
    <col min="1" max="1" width="23.33203125" customWidth="1"/>
  </cols>
  <sheetData>
    <row r="1" spans="1:36" x14ac:dyDescent="0.2">
      <c r="B1" t="s">
        <v>1092</v>
      </c>
      <c r="C1" t="s">
        <v>1091</v>
      </c>
      <c r="D1" t="s">
        <v>1090</v>
      </c>
      <c r="E1" t="s">
        <v>1089</v>
      </c>
      <c r="F1" t="s">
        <v>1088</v>
      </c>
      <c r="G1" t="s">
        <v>1087</v>
      </c>
      <c r="H1" t="s">
        <v>1086</v>
      </c>
      <c r="I1" t="s">
        <v>1085</v>
      </c>
      <c r="J1" t="s">
        <v>1084</v>
      </c>
      <c r="K1" t="s">
        <v>1082</v>
      </c>
      <c r="L1">
        <v>548402</v>
      </c>
      <c r="M1">
        <v>548316</v>
      </c>
      <c r="N1">
        <v>437654</v>
      </c>
      <c r="O1">
        <v>209332</v>
      </c>
      <c r="P1">
        <v>90763</v>
      </c>
      <c r="Q1">
        <v>89772</v>
      </c>
      <c r="R1" t="s">
        <v>1080</v>
      </c>
      <c r="T1" t="s">
        <v>1092</v>
      </c>
      <c r="U1" t="s">
        <v>1091</v>
      </c>
      <c r="V1" t="s">
        <v>1090</v>
      </c>
      <c r="W1" t="s">
        <v>1089</v>
      </c>
      <c r="X1" t="s">
        <v>1088</v>
      </c>
      <c r="Y1" t="s">
        <v>1087</v>
      </c>
      <c r="Z1" t="s">
        <v>1086</v>
      </c>
      <c r="AA1" t="s">
        <v>1085</v>
      </c>
      <c r="AB1" t="s">
        <v>1084</v>
      </c>
      <c r="AC1" t="s">
        <v>1082</v>
      </c>
      <c r="AD1">
        <v>548402</v>
      </c>
      <c r="AE1">
        <v>548316</v>
      </c>
      <c r="AF1">
        <v>437654</v>
      </c>
      <c r="AG1">
        <v>209332</v>
      </c>
      <c r="AH1">
        <v>90763</v>
      </c>
      <c r="AI1">
        <v>89772</v>
      </c>
      <c r="AJ1" t="s">
        <v>1080</v>
      </c>
    </row>
    <row r="2" spans="1:36" x14ac:dyDescent="0.2">
      <c r="A2" t="s">
        <v>1256</v>
      </c>
      <c r="B2">
        <v>11.263999999999999</v>
      </c>
      <c r="C2">
        <v>4.0880000000000001</v>
      </c>
      <c r="D2">
        <v>3.056</v>
      </c>
      <c r="E2">
        <v>11.26</v>
      </c>
      <c r="F2">
        <v>6.1879999999999997</v>
      </c>
      <c r="G2">
        <v>3.746</v>
      </c>
      <c r="H2">
        <v>7.7279999999999998</v>
      </c>
      <c r="I2">
        <v>10.512</v>
      </c>
      <c r="J2">
        <v>4.72</v>
      </c>
      <c r="K2">
        <v>7.3840000000000003</v>
      </c>
      <c r="L2">
        <v>46.396000000000001</v>
      </c>
      <c r="M2">
        <v>8.4879999999999995</v>
      </c>
      <c r="N2">
        <v>27.071999999999999</v>
      </c>
      <c r="O2">
        <v>14.352</v>
      </c>
      <c r="P2">
        <v>22.568000000000001</v>
      </c>
      <c r="Q2">
        <v>13.324</v>
      </c>
      <c r="R2">
        <v>12.2</v>
      </c>
      <c r="T2">
        <f t="shared" ref="T2:AJ2" si="0">AVERAGE(B2:B86,B108:B162)</f>
        <v>7.9400499999999967</v>
      </c>
      <c r="U2">
        <f t="shared" si="0"/>
        <v>4.7738928571428545</v>
      </c>
      <c r="V2">
        <f t="shared" si="0"/>
        <v>2.7935882352941186</v>
      </c>
      <c r="W2">
        <f t="shared" si="0"/>
        <v>8.4739285714285728</v>
      </c>
      <c r="X2">
        <f t="shared" si="0"/>
        <v>4.4203309352518003</v>
      </c>
      <c r="Y2">
        <f t="shared" si="0"/>
        <v>5.252485714285716</v>
      </c>
      <c r="Z2">
        <f t="shared" si="0"/>
        <v>5.77086428571429</v>
      </c>
      <c r="AA2">
        <f t="shared" si="0"/>
        <v>9.6031357142857168</v>
      </c>
      <c r="AB2">
        <f t="shared" si="0"/>
        <v>8.1001500000000011</v>
      </c>
      <c r="AC2">
        <f t="shared" si="0"/>
        <v>7.1397428571428572</v>
      </c>
      <c r="AD2">
        <f t="shared" si="0"/>
        <v>38.231092857142848</v>
      </c>
      <c r="AE2">
        <f t="shared" si="0"/>
        <v>12.246585714285715</v>
      </c>
      <c r="AF2">
        <f t="shared" si="0"/>
        <v>19.739578571428577</v>
      </c>
      <c r="AG2">
        <f t="shared" si="0"/>
        <v>13.480907142857147</v>
      </c>
      <c r="AH2">
        <f t="shared" si="0"/>
        <v>17.284064285714283</v>
      </c>
      <c r="AI2">
        <f t="shared" si="0"/>
        <v>12.344007142857144</v>
      </c>
      <c r="AJ2">
        <f t="shared" si="0"/>
        <v>9.2170214285714263</v>
      </c>
    </row>
    <row r="3" spans="1:36" x14ac:dyDescent="0.2">
      <c r="A3" t="s">
        <v>1255</v>
      </c>
      <c r="B3">
        <v>9.8279999999999994</v>
      </c>
      <c r="C3">
        <v>7.516</v>
      </c>
      <c r="D3">
        <v>5.64</v>
      </c>
      <c r="E3">
        <v>6.3120000000000003</v>
      </c>
      <c r="F3">
        <v>6.2919999999999998</v>
      </c>
      <c r="G3">
        <v>7.4480000000000004</v>
      </c>
      <c r="H3">
        <v>7.3280000000000003</v>
      </c>
      <c r="I3">
        <v>11.396000000000001</v>
      </c>
      <c r="J3">
        <v>9.5839999999999996</v>
      </c>
      <c r="K3">
        <v>12.172000000000001</v>
      </c>
      <c r="L3">
        <v>28.56</v>
      </c>
      <c r="M3">
        <v>13.108000000000001</v>
      </c>
      <c r="N3">
        <v>20.672000000000001</v>
      </c>
      <c r="O3">
        <v>18.047999999999998</v>
      </c>
      <c r="P3">
        <v>16.064</v>
      </c>
      <c r="Q3">
        <v>10.82</v>
      </c>
      <c r="R3">
        <v>13.28</v>
      </c>
    </row>
    <row r="4" spans="1:36" x14ac:dyDescent="0.2">
      <c r="A4" t="s">
        <v>1254</v>
      </c>
      <c r="B4">
        <v>6.48</v>
      </c>
      <c r="C4">
        <v>5.7759999999999998</v>
      </c>
      <c r="D4">
        <v>2.0089999999999999</v>
      </c>
      <c r="E4">
        <v>5.96</v>
      </c>
      <c r="F4">
        <v>3.0640000000000001</v>
      </c>
      <c r="G4">
        <v>8.1319999999999997</v>
      </c>
      <c r="H4">
        <v>9.0239999999999991</v>
      </c>
      <c r="I4">
        <v>10.84</v>
      </c>
      <c r="J4">
        <v>11.896000000000001</v>
      </c>
      <c r="K4">
        <v>10.768000000000001</v>
      </c>
      <c r="L4">
        <v>36.692</v>
      </c>
      <c r="M4">
        <v>19.288</v>
      </c>
      <c r="N4">
        <v>17.952000000000002</v>
      </c>
      <c r="O4">
        <v>12.747999999999999</v>
      </c>
      <c r="P4">
        <v>18.992000000000001</v>
      </c>
      <c r="Q4">
        <v>11.8</v>
      </c>
      <c r="R4">
        <v>14.368</v>
      </c>
      <c r="T4">
        <f t="shared" ref="T4:T19" si="1">B90/T$2</f>
        <v>0.83727432446898975</v>
      </c>
      <c r="U4">
        <f t="shared" ref="U4:U19" si="2">C90/U$2</f>
        <v>1.6305351278157247</v>
      </c>
      <c r="V4">
        <f t="shared" ref="V4:V19" si="3">D90/V$2</f>
        <v>2.1420479669832173</v>
      </c>
      <c r="W4">
        <f t="shared" ref="W4:W19" si="4">E90/W$2</f>
        <v>0.64244110085556527</v>
      </c>
      <c r="X4">
        <f t="shared" ref="X4:X19" si="5">F90/X$2</f>
        <v>1.6433158753047554</v>
      </c>
      <c r="Y4">
        <f t="shared" ref="Y4:Y19" si="6">G90/Y$2</f>
        <v>1.7431746601609031</v>
      </c>
      <c r="Z4">
        <f t="shared" ref="Z4:Z19" si="7">H90/Z$2</f>
        <v>4.231601852161285</v>
      </c>
      <c r="AA4">
        <f t="shared" ref="AA4:AA19" si="8">I90/AA$2</f>
        <v>1.3020746943520676</v>
      </c>
      <c r="AB4">
        <f t="shared" ref="AB4:AB19" si="9">J90/AB$2</f>
        <v>1.0666469139460379</v>
      </c>
      <c r="AC4">
        <f t="shared" ref="AC4:AC19" si="10">K90/AC$2</f>
        <v>0</v>
      </c>
      <c r="AD4">
        <f t="shared" ref="AD4:AD19" si="11">L90/AD$2</f>
        <v>2.4052673655866874</v>
      </c>
      <c r="AE4">
        <f t="shared" ref="AE4:AE19" si="12">M90/AE$2</f>
        <v>0</v>
      </c>
      <c r="AF4">
        <f t="shared" ref="AF4:AF19" si="13">N90/AF$2</f>
        <v>2.9648049368545637</v>
      </c>
      <c r="AG4">
        <f t="shared" ref="AG4:AG19" si="14">O90/AG$2</f>
        <v>0.68719411103640204</v>
      </c>
      <c r="AH4">
        <f t="shared" ref="AH4:AH19" si="15">P90/AH$2</f>
        <v>3.4727943039190938</v>
      </c>
      <c r="AI4">
        <f t="shared" ref="AI4:AI19" si="16">Q90/AI$2</f>
        <v>2.9355135314360172</v>
      </c>
      <c r="AJ4">
        <f t="shared" ref="AJ4:AJ19" si="17">R90/AJ$2</f>
        <v>0</v>
      </c>
    </row>
    <row r="5" spans="1:36" x14ac:dyDescent="0.2">
      <c r="A5" t="s">
        <v>1253</v>
      </c>
      <c r="B5">
        <v>4.8280000000000003</v>
      </c>
      <c r="C5">
        <v>7.6440000000000001</v>
      </c>
      <c r="D5">
        <v>1.645</v>
      </c>
      <c r="E5">
        <v>8.1120000000000001</v>
      </c>
      <c r="F5">
        <v>3.04</v>
      </c>
      <c r="G5">
        <v>4.9480000000000004</v>
      </c>
      <c r="H5">
        <v>7.3879999999999999</v>
      </c>
      <c r="I5">
        <v>10.132</v>
      </c>
      <c r="J5">
        <v>4.476</v>
      </c>
      <c r="K5">
        <v>8.2040000000000006</v>
      </c>
      <c r="L5">
        <v>42.436</v>
      </c>
      <c r="M5">
        <v>19.52</v>
      </c>
      <c r="N5">
        <v>20.776</v>
      </c>
      <c r="O5">
        <v>22.963999999999999</v>
      </c>
      <c r="P5">
        <v>16.456</v>
      </c>
      <c r="Q5">
        <v>12.132</v>
      </c>
      <c r="R5">
        <v>10.64</v>
      </c>
      <c r="T5">
        <f t="shared" si="1"/>
        <v>1.3103192045390148</v>
      </c>
      <c r="U5">
        <f t="shared" si="2"/>
        <v>0.94262693668689124</v>
      </c>
      <c r="V5">
        <f t="shared" si="3"/>
        <v>1.988839990735086</v>
      </c>
      <c r="W5">
        <f t="shared" si="4"/>
        <v>0.8902600413031565</v>
      </c>
      <c r="X5">
        <f t="shared" si="5"/>
        <v>2.0369515612946056</v>
      </c>
      <c r="Y5">
        <f t="shared" si="6"/>
        <v>1.6959589201303322</v>
      </c>
      <c r="Z5">
        <f t="shared" si="7"/>
        <v>5.0224712564718548</v>
      </c>
      <c r="AA5">
        <f t="shared" si="8"/>
        <v>1.3462269392661175</v>
      </c>
      <c r="AB5">
        <f t="shared" si="9"/>
        <v>1.189113781843546</v>
      </c>
      <c r="AC5">
        <f t="shared" si="10"/>
        <v>0</v>
      </c>
      <c r="AD5">
        <f t="shared" si="11"/>
        <v>2.1393058342751314</v>
      </c>
      <c r="AE5">
        <f t="shared" si="12"/>
        <v>0</v>
      </c>
      <c r="AF5">
        <f t="shared" si="13"/>
        <v>2.7832407769597038</v>
      </c>
      <c r="AG5">
        <f t="shared" si="14"/>
        <v>0.43439213236497953</v>
      </c>
      <c r="AH5">
        <f t="shared" si="15"/>
        <v>3.4857542186878172</v>
      </c>
      <c r="AI5">
        <f t="shared" si="16"/>
        <v>3.184703277067356</v>
      </c>
      <c r="AJ5">
        <f t="shared" si="17"/>
        <v>0</v>
      </c>
    </row>
    <row r="6" spans="1:36" x14ac:dyDescent="0.2">
      <c r="A6" t="s">
        <v>1252</v>
      </c>
      <c r="B6">
        <v>8.0280000000000005</v>
      </c>
      <c r="C6">
        <v>4.0439999999999996</v>
      </c>
      <c r="D6">
        <v>2.9180000000000001</v>
      </c>
      <c r="E6">
        <v>5.6079999999999997</v>
      </c>
      <c r="F6">
        <v>1.1890000000000001</v>
      </c>
      <c r="G6">
        <v>2.036</v>
      </c>
      <c r="H6">
        <v>4.2359999999999998</v>
      </c>
      <c r="I6">
        <v>9.4</v>
      </c>
      <c r="J6">
        <v>5.0599999999999996</v>
      </c>
      <c r="K6">
        <v>5.1159999999999997</v>
      </c>
      <c r="L6">
        <v>45.148000000000003</v>
      </c>
      <c r="M6">
        <v>14.032</v>
      </c>
      <c r="N6">
        <v>15.688000000000001</v>
      </c>
      <c r="O6">
        <v>16.283999999999999</v>
      </c>
      <c r="P6">
        <v>19.411999999999999</v>
      </c>
      <c r="Q6">
        <v>13.464</v>
      </c>
      <c r="R6">
        <v>8.0640000000000001</v>
      </c>
      <c r="T6">
        <f t="shared" si="1"/>
        <v>1.3919307812923098</v>
      </c>
      <c r="U6">
        <f t="shared" si="2"/>
        <v>1.5417187231145599</v>
      </c>
      <c r="V6">
        <f t="shared" si="3"/>
        <v>2.5529889873870828</v>
      </c>
      <c r="W6">
        <f t="shared" si="4"/>
        <v>0.91197370084713603</v>
      </c>
      <c r="X6">
        <f t="shared" si="5"/>
        <v>1.7591443070442976</v>
      </c>
      <c r="Y6">
        <f t="shared" si="6"/>
        <v>1.4560724990072722</v>
      </c>
      <c r="Z6">
        <f t="shared" si="7"/>
        <v>3.8891921363598638</v>
      </c>
      <c r="AA6">
        <f t="shared" si="8"/>
        <v>2.0451653068677711</v>
      </c>
      <c r="AB6">
        <f t="shared" si="9"/>
        <v>1.4231835212928154</v>
      </c>
      <c r="AC6">
        <f t="shared" si="10"/>
        <v>0</v>
      </c>
      <c r="AD6">
        <f t="shared" si="11"/>
        <v>3.3763094474523645</v>
      </c>
      <c r="AE6">
        <f t="shared" si="12"/>
        <v>0</v>
      </c>
      <c r="AF6">
        <f t="shared" si="13"/>
        <v>2.4798908357067972</v>
      </c>
      <c r="AG6">
        <f t="shared" si="14"/>
        <v>0.57592563450848722</v>
      </c>
      <c r="AH6">
        <f t="shared" si="15"/>
        <v>4.0569161767094304</v>
      </c>
      <c r="AI6">
        <f t="shared" si="16"/>
        <v>3.2663623354536986</v>
      </c>
      <c r="AJ6">
        <f t="shared" si="17"/>
        <v>0</v>
      </c>
    </row>
    <row r="7" spans="1:36" x14ac:dyDescent="0.2">
      <c r="A7" t="s">
        <v>1251</v>
      </c>
      <c r="B7">
        <v>8.18</v>
      </c>
      <c r="C7">
        <v>3.3079999999999998</v>
      </c>
      <c r="D7">
        <v>3.44</v>
      </c>
      <c r="E7">
        <v>5.3280000000000003</v>
      </c>
      <c r="F7">
        <v>4.3639999999999999</v>
      </c>
      <c r="G7">
        <v>8.26</v>
      </c>
      <c r="H7">
        <v>8.8040000000000003</v>
      </c>
      <c r="I7">
        <v>5.4320000000000004</v>
      </c>
      <c r="J7">
        <v>9.1080000000000005</v>
      </c>
      <c r="K7">
        <v>9.4280000000000008</v>
      </c>
      <c r="L7">
        <v>28.776</v>
      </c>
      <c r="M7">
        <v>6.4189999999999996</v>
      </c>
      <c r="N7">
        <v>11.164</v>
      </c>
      <c r="O7">
        <v>8.1319999999999997</v>
      </c>
      <c r="P7">
        <v>19.86</v>
      </c>
      <c r="Q7">
        <v>9.0760000000000005</v>
      </c>
      <c r="R7">
        <v>10.72</v>
      </c>
      <c r="T7">
        <f t="shared" si="1"/>
        <v>0.95011996146120026</v>
      </c>
      <c r="U7">
        <f t="shared" si="2"/>
        <v>1.1763984169852402</v>
      </c>
      <c r="V7">
        <f t="shared" si="3"/>
        <v>1.8313364637510259</v>
      </c>
      <c r="W7">
        <f t="shared" si="4"/>
        <v>1.3877860665065114</v>
      </c>
      <c r="X7">
        <f t="shared" si="5"/>
        <v>2.4242528799237002</v>
      </c>
      <c r="Y7">
        <f t="shared" si="6"/>
        <v>1.596196630710901</v>
      </c>
      <c r="Z7">
        <f t="shared" si="7"/>
        <v>4.203876369100441</v>
      </c>
      <c r="AA7">
        <f t="shared" si="8"/>
        <v>1.7810848986082666</v>
      </c>
      <c r="AB7">
        <f t="shared" si="9"/>
        <v>1.3357777325111262</v>
      </c>
      <c r="AC7">
        <f t="shared" si="10"/>
        <v>0</v>
      </c>
      <c r="AD7">
        <f t="shared" si="11"/>
        <v>3.9432825151853783</v>
      </c>
      <c r="AE7">
        <f t="shared" si="12"/>
        <v>0</v>
      </c>
      <c r="AF7">
        <f t="shared" si="13"/>
        <v>2.4584111471478072</v>
      </c>
      <c r="AG7">
        <f t="shared" si="14"/>
        <v>0.67680905322713003</v>
      </c>
      <c r="AH7">
        <f t="shared" si="15"/>
        <v>4.5250930977295774</v>
      </c>
      <c r="AI7">
        <f t="shared" si="16"/>
        <v>2.9701862268619648</v>
      </c>
      <c r="AJ7">
        <f t="shared" si="17"/>
        <v>0.24715142713442451</v>
      </c>
    </row>
    <row r="8" spans="1:36" x14ac:dyDescent="0.2">
      <c r="A8" t="s">
        <v>1250</v>
      </c>
      <c r="B8">
        <v>14.084</v>
      </c>
      <c r="C8">
        <v>1.8120000000000001</v>
      </c>
      <c r="D8">
        <v>2.1030000000000002</v>
      </c>
      <c r="E8">
        <v>5.6879999999999997</v>
      </c>
      <c r="F8">
        <v>4.6239999999999997</v>
      </c>
      <c r="G8">
        <v>10.696</v>
      </c>
      <c r="H8">
        <v>5.0279999999999996</v>
      </c>
      <c r="I8">
        <v>6.9359999999999999</v>
      </c>
      <c r="J8">
        <v>9.5519999999999996</v>
      </c>
      <c r="K8">
        <v>7.5279999999999996</v>
      </c>
      <c r="L8">
        <v>28.064</v>
      </c>
      <c r="M8">
        <v>11.555999999999999</v>
      </c>
      <c r="N8">
        <v>14.923999999999999</v>
      </c>
      <c r="O8">
        <v>15.071999999999999</v>
      </c>
      <c r="P8">
        <v>23.408000000000001</v>
      </c>
      <c r="Q8">
        <v>15.08</v>
      </c>
      <c r="R8">
        <v>13.244</v>
      </c>
      <c r="T8">
        <f t="shared" si="1"/>
        <v>0.86145553239589201</v>
      </c>
      <c r="U8">
        <f t="shared" si="2"/>
        <v>1.2987304461019391</v>
      </c>
      <c r="V8">
        <f t="shared" si="3"/>
        <v>0.56128529616137779</v>
      </c>
      <c r="W8">
        <f t="shared" si="4"/>
        <v>1.0144055295654737</v>
      </c>
      <c r="X8">
        <f t="shared" si="5"/>
        <v>1.131137028706467</v>
      </c>
      <c r="Y8">
        <f t="shared" si="6"/>
        <v>1.0638772390759201</v>
      </c>
      <c r="Z8">
        <f t="shared" si="7"/>
        <v>4.5157880535349335</v>
      </c>
      <c r="AA8">
        <f t="shared" si="8"/>
        <v>1.08881102080496</v>
      </c>
      <c r="AB8">
        <f t="shared" si="9"/>
        <v>0.91652623716844739</v>
      </c>
      <c r="AC8">
        <f t="shared" si="10"/>
        <v>0</v>
      </c>
      <c r="AD8">
        <f t="shared" si="11"/>
        <v>2.8807965393911803</v>
      </c>
      <c r="AE8">
        <f t="shared" si="12"/>
        <v>0</v>
      </c>
      <c r="AF8">
        <f t="shared" si="13"/>
        <v>2.7862803555293727</v>
      </c>
      <c r="AG8">
        <f t="shared" si="14"/>
        <v>0.80321004256284123</v>
      </c>
      <c r="AH8">
        <f t="shared" si="15"/>
        <v>4.0032251012390025</v>
      </c>
      <c r="AI8">
        <f t="shared" si="16"/>
        <v>2.7388188947673275</v>
      </c>
      <c r="AJ8">
        <f t="shared" si="17"/>
        <v>0.28555862871721038</v>
      </c>
    </row>
    <row r="9" spans="1:36" x14ac:dyDescent="0.2">
      <c r="A9" t="s">
        <v>1249</v>
      </c>
      <c r="B9">
        <v>15.616</v>
      </c>
      <c r="C9">
        <v>3.3639999999999999</v>
      </c>
      <c r="D9">
        <v>3.4</v>
      </c>
      <c r="E9">
        <v>6.5439999999999996</v>
      </c>
      <c r="F9">
        <v>4.6959999999999997</v>
      </c>
      <c r="G9">
        <v>3.8919999999999999</v>
      </c>
      <c r="H9">
        <v>6.2359999999999998</v>
      </c>
      <c r="I9">
        <v>11.836</v>
      </c>
      <c r="J9">
        <v>7.3639999999999999</v>
      </c>
      <c r="K9">
        <v>6.24</v>
      </c>
      <c r="L9">
        <v>35.32</v>
      </c>
      <c r="M9">
        <v>10.596</v>
      </c>
      <c r="N9">
        <v>12.952</v>
      </c>
      <c r="O9">
        <v>14.076000000000001</v>
      </c>
      <c r="P9">
        <v>18.911999999999999</v>
      </c>
      <c r="Q9">
        <v>14.183999999999999</v>
      </c>
      <c r="R9">
        <v>11.004</v>
      </c>
      <c r="T9">
        <f t="shared" si="1"/>
        <v>1.049867444159672</v>
      </c>
      <c r="U9">
        <f t="shared" si="2"/>
        <v>1.5794238005820356</v>
      </c>
      <c r="V9">
        <f t="shared" si="3"/>
        <v>0.65721926259712349</v>
      </c>
      <c r="W9">
        <f t="shared" si="4"/>
        <v>0.90583723184557663</v>
      </c>
      <c r="X9">
        <f t="shared" si="5"/>
        <v>1.1990052504288551</v>
      </c>
      <c r="Y9">
        <f t="shared" si="6"/>
        <v>1.020469220015557</v>
      </c>
      <c r="Z9">
        <f t="shared" si="7"/>
        <v>4.3806263236133205</v>
      </c>
      <c r="AA9">
        <f t="shared" si="8"/>
        <v>1.0688175514099185</v>
      </c>
      <c r="AB9">
        <f t="shared" si="9"/>
        <v>1.2572606680123206</v>
      </c>
      <c r="AC9">
        <f t="shared" si="10"/>
        <v>0</v>
      </c>
      <c r="AD9">
        <f t="shared" si="11"/>
        <v>3.6914456127987081</v>
      </c>
      <c r="AE9">
        <f t="shared" si="12"/>
        <v>0</v>
      </c>
      <c r="AF9">
        <f t="shared" si="13"/>
        <v>3.2817316623853228</v>
      </c>
      <c r="AG9">
        <f t="shared" si="14"/>
        <v>0.75247161726611211</v>
      </c>
      <c r="AH9">
        <f t="shared" si="15"/>
        <v>4.3721198180487484</v>
      </c>
      <c r="AI9">
        <f t="shared" si="16"/>
        <v>3.3224219271236879</v>
      </c>
      <c r="AJ9">
        <f t="shared" si="17"/>
        <v>0.18943212984052027</v>
      </c>
    </row>
    <row r="10" spans="1:36" x14ac:dyDescent="0.2">
      <c r="A10" t="s">
        <v>1248</v>
      </c>
      <c r="B10">
        <v>13.923999999999999</v>
      </c>
      <c r="C10">
        <v>3.34</v>
      </c>
      <c r="D10">
        <v>2.64</v>
      </c>
      <c r="E10">
        <v>5.5919999999999996</v>
      </c>
      <c r="F10">
        <v>2.2050000000000001</v>
      </c>
      <c r="G10">
        <v>4.7640000000000002</v>
      </c>
      <c r="H10">
        <v>3.1160000000000001</v>
      </c>
      <c r="I10">
        <v>8.82</v>
      </c>
      <c r="J10">
        <v>9.6880000000000006</v>
      </c>
      <c r="K10">
        <v>4.9039999999999999</v>
      </c>
      <c r="L10">
        <v>39.072000000000003</v>
      </c>
      <c r="M10">
        <v>11.116</v>
      </c>
      <c r="N10">
        <v>15.571999999999999</v>
      </c>
      <c r="O10">
        <v>13.352</v>
      </c>
      <c r="P10">
        <v>16.436</v>
      </c>
      <c r="Q10">
        <v>8.3160000000000007</v>
      </c>
      <c r="R10">
        <v>9.8800000000000008</v>
      </c>
      <c r="T10">
        <f t="shared" si="1"/>
        <v>1.1742999099501896</v>
      </c>
      <c r="U10">
        <f t="shared" si="2"/>
        <v>1.7009179390883458</v>
      </c>
      <c r="V10">
        <f t="shared" si="3"/>
        <v>0.83763239350613772</v>
      </c>
      <c r="W10">
        <f t="shared" si="4"/>
        <v>0.97192228263160108</v>
      </c>
      <c r="X10">
        <f t="shared" si="5"/>
        <v>1.7862915957332528</v>
      </c>
      <c r="Y10">
        <f t="shared" si="6"/>
        <v>0.77601353372824811</v>
      </c>
      <c r="Z10">
        <f t="shared" si="7"/>
        <v>4.9510781375901818</v>
      </c>
      <c r="AA10">
        <f t="shared" si="8"/>
        <v>0.63687530635454614</v>
      </c>
      <c r="AB10">
        <f t="shared" si="9"/>
        <v>1.2350388573051114</v>
      </c>
      <c r="AC10">
        <f t="shared" si="10"/>
        <v>0</v>
      </c>
      <c r="AD10">
        <f t="shared" si="11"/>
        <v>2.7020938267711423</v>
      </c>
      <c r="AE10">
        <f t="shared" si="12"/>
        <v>0</v>
      </c>
      <c r="AF10">
        <f t="shared" si="13"/>
        <v>2.6602391641737895</v>
      </c>
      <c r="AG10">
        <f t="shared" si="14"/>
        <v>0.58423368075590487</v>
      </c>
      <c r="AH10">
        <f t="shared" si="15"/>
        <v>4.0381705857046697</v>
      </c>
      <c r="AI10">
        <f t="shared" si="16"/>
        <v>3.4779629907167213</v>
      </c>
      <c r="AJ10">
        <f t="shared" si="17"/>
        <v>0.10849491972538389</v>
      </c>
    </row>
    <row r="11" spans="1:36" x14ac:dyDescent="0.2">
      <c r="A11" t="s">
        <v>1247</v>
      </c>
      <c r="B11">
        <v>10.62</v>
      </c>
      <c r="C11">
        <v>2.5960000000000001</v>
      </c>
      <c r="D11">
        <v>1.361</v>
      </c>
      <c r="E11">
        <v>5.44</v>
      </c>
      <c r="F11">
        <v>1</v>
      </c>
      <c r="G11">
        <v>5.26</v>
      </c>
      <c r="H11">
        <v>8.2319999999999993</v>
      </c>
      <c r="I11">
        <v>6.0679999999999996</v>
      </c>
      <c r="J11">
        <v>11.212</v>
      </c>
      <c r="K11">
        <v>4.944</v>
      </c>
      <c r="L11">
        <v>28.128</v>
      </c>
      <c r="M11">
        <v>12.92</v>
      </c>
      <c r="N11">
        <v>13.28</v>
      </c>
      <c r="O11">
        <v>16.367999999999999</v>
      </c>
      <c r="P11">
        <v>12.456</v>
      </c>
      <c r="Q11">
        <v>14.972</v>
      </c>
      <c r="R11">
        <v>5.9880000000000004</v>
      </c>
      <c r="T11">
        <f t="shared" si="1"/>
        <v>0.91284059924055938</v>
      </c>
      <c r="U11">
        <f t="shared" si="2"/>
        <v>1.4914452864912591</v>
      </c>
      <c r="V11">
        <f t="shared" si="3"/>
        <v>0.77140931966056692</v>
      </c>
      <c r="W11">
        <f t="shared" si="4"/>
        <v>0.91291777300122201</v>
      </c>
      <c r="X11">
        <f t="shared" si="5"/>
        <v>1.5401561782867255</v>
      </c>
      <c r="Y11">
        <f t="shared" si="6"/>
        <v>1.3631641073342142</v>
      </c>
      <c r="Z11">
        <f t="shared" si="7"/>
        <v>4.255861649839523</v>
      </c>
      <c r="AA11">
        <f t="shared" si="8"/>
        <v>1.2358463269809932</v>
      </c>
      <c r="AB11">
        <f t="shared" si="9"/>
        <v>1.2691123003894986</v>
      </c>
      <c r="AC11">
        <f t="shared" si="10"/>
        <v>0</v>
      </c>
      <c r="AD11">
        <f t="shared" si="11"/>
        <v>4.3633594420995783</v>
      </c>
      <c r="AE11">
        <f t="shared" si="12"/>
        <v>0</v>
      </c>
      <c r="AF11">
        <f t="shared" si="13"/>
        <v>3.2371511766968526</v>
      </c>
      <c r="AG11">
        <f t="shared" si="14"/>
        <v>0.93821579408337796</v>
      </c>
      <c r="AH11">
        <f t="shared" si="15"/>
        <v>4.6130353765173462</v>
      </c>
      <c r="AI11">
        <f t="shared" si="16"/>
        <v>3.9559277173828127</v>
      </c>
      <c r="AJ11">
        <f t="shared" si="17"/>
        <v>0</v>
      </c>
    </row>
    <row r="12" spans="1:36" x14ac:dyDescent="0.2">
      <c r="A12" t="s">
        <v>1246</v>
      </c>
      <c r="B12">
        <v>9.9879999999999995</v>
      </c>
      <c r="C12">
        <v>2.1520000000000001</v>
      </c>
      <c r="D12">
        <v>2.2839999999999998</v>
      </c>
      <c r="E12">
        <v>5.6040000000000001</v>
      </c>
      <c r="F12">
        <v>1.8</v>
      </c>
      <c r="G12">
        <v>2.484</v>
      </c>
      <c r="H12">
        <v>5.6319999999999997</v>
      </c>
      <c r="I12">
        <v>6.98</v>
      </c>
      <c r="J12">
        <v>8.532</v>
      </c>
      <c r="K12">
        <v>6.7160000000000002</v>
      </c>
      <c r="L12">
        <v>42.043999999999997</v>
      </c>
      <c r="M12">
        <v>10.007999999999999</v>
      </c>
      <c r="N12">
        <v>14.811999999999999</v>
      </c>
      <c r="O12">
        <v>11.968</v>
      </c>
      <c r="P12">
        <v>14.1</v>
      </c>
      <c r="Q12">
        <v>13.948</v>
      </c>
      <c r="R12">
        <v>7.9320000000000004</v>
      </c>
      <c r="T12">
        <f t="shared" si="1"/>
        <v>0.99092574983784787</v>
      </c>
      <c r="U12">
        <f t="shared" si="2"/>
        <v>0.52451952210310571</v>
      </c>
      <c r="V12">
        <f t="shared" si="3"/>
        <v>0.90636120528100028</v>
      </c>
      <c r="W12">
        <f t="shared" si="4"/>
        <v>1.3047077169469379</v>
      </c>
      <c r="X12">
        <f t="shared" si="5"/>
        <v>1.0279773316884371</v>
      </c>
      <c r="Y12">
        <f t="shared" si="6"/>
        <v>1.645697003323596</v>
      </c>
      <c r="Z12">
        <f t="shared" si="7"/>
        <v>3.8122539208660222</v>
      </c>
      <c r="AA12">
        <f t="shared" si="8"/>
        <v>0.98801061260495981</v>
      </c>
      <c r="AB12">
        <f t="shared" si="9"/>
        <v>1.1876323277963985</v>
      </c>
      <c r="AC12">
        <f t="shared" si="10"/>
        <v>0</v>
      </c>
      <c r="AD12">
        <f t="shared" si="11"/>
        <v>2.7092084546740476</v>
      </c>
      <c r="AE12">
        <f t="shared" si="12"/>
        <v>0</v>
      </c>
      <c r="AF12">
        <f t="shared" si="13"/>
        <v>2.7601399798302242</v>
      </c>
      <c r="AG12">
        <f t="shared" si="14"/>
        <v>0.66286340416896472</v>
      </c>
      <c r="AH12">
        <f t="shared" si="15"/>
        <v>3.6445131746046835</v>
      </c>
      <c r="AI12">
        <f t="shared" si="16"/>
        <v>2.6160062633053283</v>
      </c>
      <c r="AJ12">
        <f t="shared" si="17"/>
        <v>0.18096952610194031</v>
      </c>
    </row>
    <row r="13" spans="1:36" x14ac:dyDescent="0.2">
      <c r="A13" t="s">
        <v>1245</v>
      </c>
      <c r="B13">
        <v>7.16</v>
      </c>
      <c r="C13">
        <v>2.2909999999999999</v>
      </c>
      <c r="D13">
        <v>1.1759999999999999</v>
      </c>
      <c r="E13">
        <v>4.2880000000000003</v>
      </c>
      <c r="F13">
        <v>4.4160000000000004</v>
      </c>
      <c r="G13">
        <v>4.1399999999999997</v>
      </c>
      <c r="H13">
        <v>2.5760000000000001</v>
      </c>
      <c r="I13">
        <v>7.4039999999999999</v>
      </c>
      <c r="J13">
        <v>1.984</v>
      </c>
      <c r="K13">
        <v>7.82</v>
      </c>
      <c r="L13">
        <v>38.368000000000002</v>
      </c>
      <c r="M13">
        <v>16.111999999999998</v>
      </c>
      <c r="N13">
        <v>15.444000000000001</v>
      </c>
      <c r="O13">
        <v>9.5559999999999992</v>
      </c>
      <c r="P13">
        <v>16.672000000000001</v>
      </c>
      <c r="Q13">
        <v>13.492000000000001</v>
      </c>
      <c r="R13">
        <v>5.6639999999999997</v>
      </c>
      <c r="T13">
        <f t="shared" si="1"/>
        <v>1.7747999068015952</v>
      </c>
      <c r="U13">
        <f t="shared" si="2"/>
        <v>0.63763475450553264</v>
      </c>
      <c r="V13">
        <f t="shared" si="3"/>
        <v>2.7104925143711429</v>
      </c>
      <c r="W13">
        <f t="shared" si="4"/>
        <v>1.2905466346356469</v>
      </c>
      <c r="X13">
        <f t="shared" si="5"/>
        <v>0.93205691165412885</v>
      </c>
      <c r="Y13">
        <f t="shared" si="6"/>
        <v>0.50299994016438454</v>
      </c>
      <c r="Z13">
        <f t="shared" si="7"/>
        <v>3.4552883264576586</v>
      </c>
      <c r="AA13">
        <f t="shared" si="8"/>
        <v>0.78974204110413315</v>
      </c>
      <c r="AB13">
        <f t="shared" si="9"/>
        <v>1.4789849570686961</v>
      </c>
      <c r="AC13">
        <f t="shared" si="10"/>
        <v>0</v>
      </c>
      <c r="AD13">
        <f t="shared" si="11"/>
        <v>4.2528734558426935</v>
      </c>
      <c r="AE13">
        <f t="shared" si="12"/>
        <v>0</v>
      </c>
      <c r="AF13">
        <f t="shared" si="13"/>
        <v>3.2693707095353379</v>
      </c>
      <c r="AG13">
        <f t="shared" si="14"/>
        <v>1.0548251574846328</v>
      </c>
      <c r="AH13">
        <f t="shared" si="15"/>
        <v>4.4633020755286985</v>
      </c>
      <c r="AI13">
        <f t="shared" si="16"/>
        <v>4.1950721026571012</v>
      </c>
      <c r="AJ13">
        <f t="shared" si="17"/>
        <v>0.37973221903884358</v>
      </c>
    </row>
    <row r="14" spans="1:36" x14ac:dyDescent="0.2">
      <c r="A14" t="s">
        <v>1244</v>
      </c>
      <c r="B14">
        <v>9.8520000000000003</v>
      </c>
      <c r="C14">
        <v>1.05</v>
      </c>
      <c r="D14">
        <v>0.99399999999999999</v>
      </c>
      <c r="E14">
        <v>4.3159999999999998</v>
      </c>
      <c r="F14">
        <v>3.532</v>
      </c>
      <c r="G14">
        <v>5.3440000000000003</v>
      </c>
      <c r="H14">
        <v>5.6079999999999997</v>
      </c>
      <c r="I14">
        <v>3.3239999999999998</v>
      </c>
      <c r="J14">
        <v>2.4279999999999999</v>
      </c>
      <c r="K14">
        <v>6.6559999999999997</v>
      </c>
      <c r="L14">
        <v>28.832000000000001</v>
      </c>
      <c r="M14">
        <v>10.484</v>
      </c>
      <c r="N14">
        <v>17.004000000000001</v>
      </c>
      <c r="O14">
        <v>11.504</v>
      </c>
      <c r="P14">
        <v>9.36</v>
      </c>
      <c r="Q14">
        <v>9.5079999999999991</v>
      </c>
      <c r="R14">
        <v>6.9240000000000004</v>
      </c>
      <c r="T14">
        <f t="shared" si="1"/>
        <v>1.9027587987481196</v>
      </c>
      <c r="U14">
        <f t="shared" si="2"/>
        <v>1.1110429493749492</v>
      </c>
      <c r="V14">
        <f t="shared" si="3"/>
        <v>2.197890126550293</v>
      </c>
      <c r="W14">
        <f t="shared" si="4"/>
        <v>1.3698486955788762</v>
      </c>
      <c r="X14">
        <f t="shared" si="5"/>
        <v>1.7310921087323772</v>
      </c>
      <c r="Y14">
        <f t="shared" si="6"/>
        <v>0.90090678155104764</v>
      </c>
      <c r="Z14">
        <f t="shared" si="7"/>
        <v>5.030095764313586</v>
      </c>
      <c r="AA14">
        <f t="shared" si="8"/>
        <v>1.4470273474661175</v>
      </c>
      <c r="AB14">
        <f t="shared" si="9"/>
        <v>1.3965173484441644</v>
      </c>
      <c r="AC14">
        <f t="shared" si="10"/>
        <v>0</v>
      </c>
      <c r="AD14">
        <f t="shared" si="11"/>
        <v>3.6337962014089888</v>
      </c>
      <c r="AE14">
        <f t="shared" si="12"/>
        <v>0</v>
      </c>
      <c r="AF14">
        <f t="shared" si="13"/>
        <v>3.0324862196725135</v>
      </c>
      <c r="AG14">
        <f t="shared" si="14"/>
        <v>0.56761758826106956</v>
      </c>
      <c r="AH14">
        <f t="shared" si="15"/>
        <v>3.8335890739983864</v>
      </c>
      <c r="AI14">
        <f t="shared" si="16"/>
        <v>2.7945544425548312</v>
      </c>
      <c r="AJ14">
        <f t="shared" si="17"/>
        <v>0.11196675715659617</v>
      </c>
    </row>
    <row r="15" spans="1:36" x14ac:dyDescent="0.2">
      <c r="A15" t="s">
        <v>1243</v>
      </c>
      <c r="B15">
        <v>8.1359999999999992</v>
      </c>
      <c r="C15">
        <v>2.2519999999999998</v>
      </c>
      <c r="E15">
        <v>4.1920000000000002</v>
      </c>
      <c r="F15">
        <v>1.3839999999999999</v>
      </c>
      <c r="G15">
        <v>3.8239999999999998</v>
      </c>
      <c r="H15">
        <v>2.9079999999999999</v>
      </c>
      <c r="I15">
        <v>4.6479999999999997</v>
      </c>
      <c r="J15">
        <v>6.24</v>
      </c>
      <c r="K15">
        <v>3.2160000000000002</v>
      </c>
      <c r="L15">
        <v>27.132000000000001</v>
      </c>
      <c r="M15">
        <v>11.24</v>
      </c>
      <c r="N15">
        <v>10.964</v>
      </c>
      <c r="O15">
        <v>10.964</v>
      </c>
      <c r="P15">
        <v>8.3800000000000008</v>
      </c>
      <c r="Q15">
        <v>11.492000000000001</v>
      </c>
      <c r="R15">
        <v>6.3040000000000003</v>
      </c>
      <c r="T15">
        <f t="shared" si="1"/>
        <v>1.1601942053261634</v>
      </c>
      <c r="U15">
        <f t="shared" si="2"/>
        <v>1.2702421653487352</v>
      </c>
      <c r="V15">
        <f t="shared" si="3"/>
        <v>1.723947695352803</v>
      </c>
      <c r="W15">
        <f t="shared" si="4"/>
        <v>1.0738820752728957</v>
      </c>
      <c r="X15">
        <f t="shared" si="5"/>
        <v>1.4152786503175316</v>
      </c>
      <c r="Y15">
        <f t="shared" si="6"/>
        <v>1.5832503794121964</v>
      </c>
      <c r="Z15">
        <f t="shared" si="7"/>
        <v>4.0361371965823363</v>
      </c>
      <c r="AA15">
        <f t="shared" si="8"/>
        <v>1.2108544902371916</v>
      </c>
      <c r="AB15">
        <f t="shared" si="9"/>
        <v>0.85134225909396732</v>
      </c>
      <c r="AC15">
        <f t="shared" si="10"/>
        <v>0</v>
      </c>
      <c r="AD15">
        <f t="shared" si="11"/>
        <v>3.295014360973576</v>
      </c>
      <c r="AE15">
        <f t="shared" si="12"/>
        <v>0</v>
      </c>
      <c r="AF15">
        <f t="shared" si="13"/>
        <v>3.0592345110855952</v>
      </c>
      <c r="AG15">
        <f t="shared" si="14"/>
        <v>0.65455535792154707</v>
      </c>
      <c r="AH15">
        <f t="shared" si="15"/>
        <v>3.770640916550299</v>
      </c>
      <c r="AI15">
        <f t="shared" si="16"/>
        <v>2.3392727876627233</v>
      </c>
      <c r="AJ15">
        <f t="shared" si="17"/>
        <v>0.10849491972538389</v>
      </c>
    </row>
    <row r="16" spans="1:36" x14ac:dyDescent="0.2">
      <c r="A16" t="s">
        <v>1242</v>
      </c>
      <c r="B16">
        <v>8.5679999999999996</v>
      </c>
      <c r="C16">
        <v>2.6920000000000002</v>
      </c>
      <c r="D16">
        <v>1.5620000000000001</v>
      </c>
      <c r="E16">
        <v>8.3320000000000007</v>
      </c>
      <c r="F16">
        <v>1.536</v>
      </c>
      <c r="G16">
        <v>4.1879999999999997</v>
      </c>
      <c r="H16">
        <v>2.3559999999999999</v>
      </c>
      <c r="I16">
        <v>9.1479999999999997</v>
      </c>
      <c r="J16">
        <v>6.4640000000000004</v>
      </c>
      <c r="K16">
        <v>4.58</v>
      </c>
      <c r="L16">
        <v>35.171999999999997</v>
      </c>
      <c r="M16">
        <v>13</v>
      </c>
      <c r="N16">
        <v>16.239999999999998</v>
      </c>
      <c r="O16">
        <v>17.492000000000001</v>
      </c>
      <c r="P16">
        <v>13.555999999999999</v>
      </c>
      <c r="Q16">
        <v>14.183999999999999</v>
      </c>
      <c r="R16">
        <v>7.4880000000000004</v>
      </c>
      <c r="T16">
        <f t="shared" si="1"/>
        <v>0.88412541482736284</v>
      </c>
      <c r="U16">
        <f t="shared" si="2"/>
        <v>1.0197128728426192</v>
      </c>
      <c r="V16">
        <f t="shared" si="3"/>
        <v>1.4132361921206118</v>
      </c>
      <c r="W16">
        <f t="shared" si="4"/>
        <v>0.86288194883466085</v>
      </c>
      <c r="X16">
        <f t="shared" si="5"/>
        <v>0.58411916162401956</v>
      </c>
      <c r="Y16">
        <f t="shared" si="6"/>
        <v>1.5710656723075329</v>
      </c>
      <c r="Z16">
        <f t="shared" si="7"/>
        <v>3.2549717113430621</v>
      </c>
      <c r="AA16">
        <f t="shared" si="8"/>
        <v>1.4341148984818199</v>
      </c>
      <c r="AB16">
        <f t="shared" si="9"/>
        <v>0.52591618673728258</v>
      </c>
      <c r="AC16">
        <f t="shared" si="10"/>
        <v>0</v>
      </c>
      <c r="AD16">
        <f t="shared" si="11"/>
        <v>3.9331337077356454</v>
      </c>
      <c r="AE16">
        <f t="shared" si="12"/>
        <v>0</v>
      </c>
      <c r="AF16">
        <f t="shared" si="13"/>
        <v>2.7917515969547755</v>
      </c>
      <c r="AG16">
        <f t="shared" si="14"/>
        <v>0.82932104505472526</v>
      </c>
      <c r="AH16">
        <f t="shared" si="15"/>
        <v>4.2395121187187703</v>
      </c>
      <c r="AI16">
        <f t="shared" si="16"/>
        <v>3.546336249921159</v>
      </c>
      <c r="AJ16">
        <f t="shared" si="17"/>
        <v>0.24780239665277679</v>
      </c>
    </row>
    <row r="17" spans="1:36" x14ac:dyDescent="0.2">
      <c r="A17" t="s">
        <v>1241</v>
      </c>
      <c r="B17">
        <v>6.26</v>
      </c>
      <c r="C17">
        <v>3.8420000000000001</v>
      </c>
      <c r="D17">
        <v>2.1</v>
      </c>
      <c r="E17">
        <v>7.5439999999999996</v>
      </c>
      <c r="F17">
        <v>3.3359999999999999</v>
      </c>
      <c r="G17">
        <v>2.472</v>
      </c>
      <c r="H17">
        <v>4.6760000000000002</v>
      </c>
      <c r="I17">
        <v>7.1239999999999997</v>
      </c>
      <c r="J17">
        <v>7.7519999999999998</v>
      </c>
      <c r="K17">
        <v>2.952</v>
      </c>
      <c r="L17">
        <v>27.92</v>
      </c>
      <c r="M17">
        <v>14.188000000000001</v>
      </c>
      <c r="N17">
        <v>15.512</v>
      </c>
      <c r="O17">
        <v>10.683999999999999</v>
      </c>
      <c r="P17">
        <v>11.952</v>
      </c>
      <c r="Q17">
        <v>9.4760000000000009</v>
      </c>
      <c r="R17">
        <v>6.444</v>
      </c>
      <c r="T17">
        <f t="shared" si="1"/>
        <v>0.85188380425816002</v>
      </c>
      <c r="U17">
        <f t="shared" si="2"/>
        <v>1.142044901959318</v>
      </c>
      <c r="V17">
        <f t="shared" si="3"/>
        <v>2.1764123728706486</v>
      </c>
      <c r="W17">
        <f t="shared" si="4"/>
        <v>0.78782821258481883</v>
      </c>
      <c r="X17">
        <f t="shared" si="5"/>
        <v>1.7727179513887752</v>
      </c>
      <c r="Y17">
        <f t="shared" si="6"/>
        <v>0.99686135000027165</v>
      </c>
      <c r="Z17">
        <f t="shared" si="7"/>
        <v>3.3027981696230175</v>
      </c>
      <c r="AA17">
        <f t="shared" si="8"/>
        <v>1.4182867352107456</v>
      </c>
      <c r="AB17">
        <f t="shared" si="9"/>
        <v>0.9362789577970777</v>
      </c>
      <c r="AC17">
        <f t="shared" si="10"/>
        <v>0</v>
      </c>
      <c r="AD17">
        <f t="shared" si="11"/>
        <v>2.7511638339250055</v>
      </c>
      <c r="AE17">
        <f t="shared" si="12"/>
        <v>0</v>
      </c>
      <c r="AF17">
        <f t="shared" si="13"/>
        <v>3.1072598524863562</v>
      </c>
      <c r="AG17">
        <f t="shared" si="14"/>
        <v>0.41302858487161986</v>
      </c>
      <c r="AH17">
        <f t="shared" si="15"/>
        <v>3.6581673705217321</v>
      </c>
      <c r="AI17">
        <f t="shared" si="16"/>
        <v>3.4115339948071965</v>
      </c>
      <c r="AJ17">
        <f t="shared" si="17"/>
        <v>0.32808863724956089</v>
      </c>
    </row>
    <row r="18" spans="1:36" x14ac:dyDescent="0.2">
      <c r="A18" t="s">
        <v>1240</v>
      </c>
      <c r="B18">
        <v>8.9160000000000004</v>
      </c>
      <c r="C18">
        <v>2.452</v>
      </c>
      <c r="D18">
        <v>1.8620000000000001</v>
      </c>
      <c r="E18">
        <v>6.032</v>
      </c>
      <c r="F18">
        <v>1.9239999999999999</v>
      </c>
      <c r="G18">
        <v>2.4319999999999999</v>
      </c>
      <c r="H18">
        <v>4.8639999999999999</v>
      </c>
      <c r="I18">
        <v>6.8719999999999999</v>
      </c>
      <c r="J18">
        <v>5.4320000000000004</v>
      </c>
      <c r="K18">
        <v>3.3879999999999999</v>
      </c>
      <c r="L18">
        <v>29.616</v>
      </c>
      <c r="M18">
        <v>8.6039999999999992</v>
      </c>
      <c r="N18">
        <v>10.444000000000001</v>
      </c>
      <c r="O18">
        <v>10.98</v>
      </c>
      <c r="P18">
        <v>8.4</v>
      </c>
      <c r="Q18">
        <v>14.368</v>
      </c>
      <c r="R18">
        <v>3.2040000000000002</v>
      </c>
      <c r="T18">
        <f t="shared" si="1"/>
        <v>1.1768187857759087</v>
      </c>
      <c r="U18">
        <f t="shared" si="2"/>
        <v>1.9330136381659184</v>
      </c>
      <c r="V18">
        <f t="shared" si="3"/>
        <v>1.8814512223368633</v>
      </c>
      <c r="W18">
        <f t="shared" si="4"/>
        <v>0.77791545496691517</v>
      </c>
      <c r="X18">
        <f t="shared" si="5"/>
        <v>2.2378414975928744</v>
      </c>
      <c r="Y18">
        <f t="shared" si="6"/>
        <v>1.0714926810163348</v>
      </c>
      <c r="Z18">
        <f t="shared" si="7"/>
        <v>5.5471760233983236</v>
      </c>
      <c r="AA18">
        <f t="shared" si="8"/>
        <v>1.4682704086983489</v>
      </c>
      <c r="AB18">
        <f t="shared" si="9"/>
        <v>1.2034345042993029</v>
      </c>
      <c r="AC18">
        <f t="shared" si="10"/>
        <v>0</v>
      </c>
      <c r="AD18">
        <f t="shared" si="11"/>
        <v>2.8938748995068155</v>
      </c>
      <c r="AE18">
        <f t="shared" si="12"/>
        <v>0</v>
      </c>
      <c r="AF18">
        <f t="shared" si="13"/>
        <v>3.1068545753437338</v>
      </c>
      <c r="AG18">
        <f t="shared" si="14"/>
        <v>0.53438540327139905</v>
      </c>
      <c r="AH18">
        <f t="shared" si="15"/>
        <v>3.6579359434722907</v>
      </c>
      <c r="AI18">
        <f t="shared" si="16"/>
        <v>2.3000634778819795</v>
      </c>
      <c r="AJ18">
        <f t="shared" si="17"/>
        <v>0.15818559295960971</v>
      </c>
    </row>
    <row r="19" spans="1:36" x14ac:dyDescent="0.2">
      <c r="A19" t="s">
        <v>1239</v>
      </c>
      <c r="B19">
        <v>8.9719999999999995</v>
      </c>
      <c r="C19">
        <v>1.786</v>
      </c>
      <c r="E19">
        <v>5.952</v>
      </c>
      <c r="F19">
        <v>1.9239999999999999</v>
      </c>
      <c r="G19">
        <v>2.0680000000000001</v>
      </c>
      <c r="H19">
        <v>5.5129999999999999</v>
      </c>
      <c r="I19">
        <v>4.016</v>
      </c>
      <c r="J19">
        <v>6.76</v>
      </c>
      <c r="K19">
        <v>3.0760000000000001</v>
      </c>
      <c r="L19">
        <v>22.404</v>
      </c>
      <c r="M19">
        <v>6.64</v>
      </c>
      <c r="N19">
        <v>12.327999999999999</v>
      </c>
      <c r="O19">
        <v>6.3639999999999999</v>
      </c>
      <c r="P19">
        <v>9.3759999999999994</v>
      </c>
      <c r="Q19">
        <v>11.154999999999999</v>
      </c>
      <c r="R19">
        <v>3.0640000000000001</v>
      </c>
      <c r="T19">
        <f t="shared" si="1"/>
        <v>0.92442742803886657</v>
      </c>
      <c r="U19">
        <f t="shared" si="2"/>
        <v>1.221644509946211</v>
      </c>
      <c r="V19">
        <f t="shared" si="3"/>
        <v>1.4103724916299925</v>
      </c>
      <c r="W19">
        <f t="shared" si="4"/>
        <v>1.142327306444135</v>
      </c>
      <c r="X19">
        <f t="shared" si="5"/>
        <v>1.573637834336437</v>
      </c>
      <c r="Y19">
        <f t="shared" si="6"/>
        <v>1.0166614990453495</v>
      </c>
      <c r="Z19">
        <f t="shared" si="7"/>
        <v>6.3151719041836971</v>
      </c>
      <c r="AA19">
        <f t="shared" si="8"/>
        <v>1.7519277557404982</v>
      </c>
      <c r="AB19">
        <f t="shared" si="9"/>
        <v>1.4572569643772026</v>
      </c>
      <c r="AC19">
        <f t="shared" si="10"/>
        <v>0</v>
      </c>
      <c r="AD19">
        <f t="shared" si="11"/>
        <v>3.1399573234426064</v>
      </c>
      <c r="AE19">
        <f t="shared" si="12"/>
        <v>0</v>
      </c>
      <c r="AF19">
        <f t="shared" si="13"/>
        <v>3.239177562409965</v>
      </c>
      <c r="AG19">
        <f t="shared" si="14"/>
        <v>0.76908770976094742</v>
      </c>
      <c r="AH19">
        <f t="shared" si="15"/>
        <v>4.6739006905204601</v>
      </c>
      <c r="AI19">
        <f t="shared" si="16"/>
        <v>3.1156819300979479</v>
      </c>
      <c r="AJ19">
        <f t="shared" si="17"/>
        <v>0.29250230357963497</v>
      </c>
    </row>
    <row r="20" spans="1:36" x14ac:dyDescent="0.2">
      <c r="A20" t="s">
        <v>1238</v>
      </c>
      <c r="B20">
        <v>13.375999999999999</v>
      </c>
      <c r="C20">
        <v>1.1060000000000001</v>
      </c>
      <c r="E20">
        <v>4.8239999999999998</v>
      </c>
      <c r="F20">
        <v>1.0509999999999999</v>
      </c>
      <c r="G20">
        <v>1.0920000000000001</v>
      </c>
      <c r="H20">
        <v>2.06</v>
      </c>
      <c r="I20">
        <v>3.7250000000000001</v>
      </c>
      <c r="J20">
        <v>6.7249999999999996</v>
      </c>
      <c r="K20">
        <v>2.3519999999999999</v>
      </c>
      <c r="L20">
        <v>43.444000000000003</v>
      </c>
      <c r="M20">
        <v>10.416</v>
      </c>
      <c r="N20">
        <v>13.86</v>
      </c>
      <c r="O20">
        <v>9.2680000000000007</v>
      </c>
      <c r="P20">
        <v>12.792</v>
      </c>
      <c r="Q20">
        <v>14.896000000000001</v>
      </c>
      <c r="R20">
        <v>3.1110000000000002</v>
      </c>
    </row>
    <row r="21" spans="1:36" x14ac:dyDescent="0.2">
      <c r="A21" t="s">
        <v>1237</v>
      </c>
      <c r="B21">
        <v>9.4239999999999995</v>
      </c>
      <c r="C21">
        <v>1.3109999999999999</v>
      </c>
      <c r="D21">
        <v>1</v>
      </c>
      <c r="E21">
        <v>2.448</v>
      </c>
      <c r="F21">
        <v>1.609</v>
      </c>
      <c r="G21">
        <v>1.512</v>
      </c>
      <c r="H21">
        <v>1.121</v>
      </c>
      <c r="I21">
        <v>5.609</v>
      </c>
      <c r="J21">
        <v>4.9349999999999996</v>
      </c>
      <c r="K21">
        <v>2.4279999999999999</v>
      </c>
      <c r="L21">
        <v>21.907</v>
      </c>
      <c r="M21">
        <v>4.4889999999999999</v>
      </c>
      <c r="N21">
        <v>8.048</v>
      </c>
      <c r="O21">
        <v>7.9279999999999999</v>
      </c>
      <c r="P21">
        <v>8.4369999999999994</v>
      </c>
      <c r="Q21">
        <v>9.4740000000000002</v>
      </c>
      <c r="R21">
        <v>2.8079999999999998</v>
      </c>
      <c r="T21">
        <f t="shared" ref="T21:AJ21" si="18">AVERAGE(T4:T19)</f>
        <v>1.1346276156951158</v>
      </c>
      <c r="U21">
        <f t="shared" si="18"/>
        <v>1.2638532494445238</v>
      </c>
      <c r="V21">
        <f t="shared" si="18"/>
        <v>1.6101827188309354</v>
      </c>
      <c r="W21">
        <f t="shared" si="18"/>
        <v>1.0154676107388205</v>
      </c>
      <c r="X21">
        <f t="shared" si="18"/>
        <v>1.5496860077535775</v>
      </c>
      <c r="Y21">
        <f t="shared" si="18"/>
        <v>1.2502413823115037</v>
      </c>
      <c r="Z21">
        <f t="shared" si="18"/>
        <v>4.3877742997149438</v>
      </c>
      <c r="AA21">
        <f t="shared" si="18"/>
        <v>1.3133210208867787</v>
      </c>
      <c r="AB21">
        <f t="shared" si="18"/>
        <v>1.1706264698801871</v>
      </c>
      <c r="AC21">
        <f t="shared" si="18"/>
        <v>0</v>
      </c>
      <c r="AD21">
        <f t="shared" si="18"/>
        <v>3.256930176316847</v>
      </c>
      <c r="AE21">
        <f t="shared" si="18"/>
        <v>0</v>
      </c>
      <c r="AF21">
        <f t="shared" si="18"/>
        <v>2.9386265664232942</v>
      </c>
      <c r="AG21">
        <f t="shared" si="18"/>
        <v>0.68363351978750875</v>
      </c>
      <c r="AH21">
        <f t="shared" si="18"/>
        <v>4.0317918776544381</v>
      </c>
      <c r="AI21">
        <f t="shared" si="18"/>
        <v>3.1356511343561158</v>
      </c>
      <c r="AJ21">
        <f t="shared" si="18"/>
        <v>0.16489871611761786</v>
      </c>
    </row>
    <row r="22" spans="1:36" x14ac:dyDescent="0.2">
      <c r="A22" t="s">
        <v>1236</v>
      </c>
      <c r="B22">
        <v>7.1</v>
      </c>
      <c r="C22">
        <v>3.0920000000000001</v>
      </c>
      <c r="D22">
        <v>1.6140000000000001</v>
      </c>
      <c r="E22">
        <v>7.4359999999999999</v>
      </c>
      <c r="F22">
        <v>2.2480000000000002</v>
      </c>
      <c r="G22">
        <v>2.5880000000000001</v>
      </c>
      <c r="H22">
        <v>4.4000000000000004</v>
      </c>
      <c r="I22">
        <v>4.9119999999999999</v>
      </c>
      <c r="J22">
        <v>13.34</v>
      </c>
      <c r="K22">
        <v>3.62</v>
      </c>
      <c r="L22">
        <v>29.324000000000002</v>
      </c>
      <c r="M22">
        <v>12.548</v>
      </c>
      <c r="N22">
        <v>17.388000000000002</v>
      </c>
      <c r="O22">
        <v>11.304</v>
      </c>
      <c r="P22">
        <v>15.364000000000001</v>
      </c>
      <c r="Q22">
        <v>13.603999999999999</v>
      </c>
      <c r="R22">
        <v>9.32</v>
      </c>
      <c r="T22">
        <f t="shared" ref="T22:AJ22" si="19">STDEV(T4:T19)/SQRT(COUNT(T4:T19))</f>
        <v>8.067204017313237E-2</v>
      </c>
      <c r="U22">
        <f t="shared" si="19"/>
        <v>9.4698626207359929E-2</v>
      </c>
      <c r="V22">
        <f t="shared" si="19"/>
        <v>0.17332601870762301</v>
      </c>
      <c r="W22">
        <f t="shared" si="19"/>
        <v>5.6441095678213669E-2</v>
      </c>
      <c r="X22">
        <f t="shared" si="19"/>
        <v>0.12196278347633721</v>
      </c>
      <c r="Y22">
        <f t="shared" si="19"/>
        <v>9.4211512023743157E-2</v>
      </c>
      <c r="Z22">
        <f t="shared" si="19"/>
        <v>0.2073367988839056</v>
      </c>
      <c r="AA22">
        <f t="shared" si="19"/>
        <v>9.082283411823415E-2</v>
      </c>
      <c r="AB22">
        <f t="shared" si="19"/>
        <v>6.4235281217632806E-2</v>
      </c>
      <c r="AC22">
        <f t="shared" si="19"/>
        <v>0</v>
      </c>
      <c r="AD22">
        <f t="shared" si="19"/>
        <v>0.16603183714010436</v>
      </c>
      <c r="AE22">
        <f t="shared" si="19"/>
        <v>0</v>
      </c>
      <c r="AF22">
        <f t="shared" si="19"/>
        <v>6.7905215813712824E-2</v>
      </c>
      <c r="AG22">
        <f t="shared" si="19"/>
        <v>4.3014550343925019E-2</v>
      </c>
      <c r="AH22">
        <f t="shared" si="19"/>
        <v>0.10180908554181371</v>
      </c>
      <c r="AI22">
        <f t="shared" si="19"/>
        <v>0.13158748014660129</v>
      </c>
      <c r="AJ22">
        <f t="shared" si="19"/>
        <v>3.136482527731551E-2</v>
      </c>
    </row>
    <row r="23" spans="1:36" x14ac:dyDescent="0.2">
      <c r="A23" t="s">
        <v>1235</v>
      </c>
      <c r="B23">
        <v>5.88</v>
      </c>
      <c r="C23">
        <v>3.048</v>
      </c>
      <c r="D23">
        <v>1.6020000000000001</v>
      </c>
      <c r="E23">
        <v>9.8119999999999994</v>
      </c>
      <c r="F23">
        <v>2.56</v>
      </c>
      <c r="G23">
        <v>3.3479999999999999</v>
      </c>
      <c r="H23">
        <v>5.0439999999999996</v>
      </c>
      <c r="I23">
        <v>7.4640000000000004</v>
      </c>
      <c r="J23">
        <v>10.72</v>
      </c>
      <c r="K23">
        <v>7.3280000000000003</v>
      </c>
      <c r="L23">
        <v>38.927999999999997</v>
      </c>
      <c r="M23">
        <v>19.943999999999999</v>
      </c>
      <c r="N23">
        <v>24.692</v>
      </c>
      <c r="O23">
        <v>16.512</v>
      </c>
      <c r="P23">
        <v>27.763999999999999</v>
      </c>
      <c r="Q23">
        <v>12.864000000000001</v>
      </c>
      <c r="R23">
        <v>9.0839999999999996</v>
      </c>
      <c r="T23" t="s">
        <v>1083</v>
      </c>
      <c r="U23" t="s">
        <v>1079</v>
      </c>
      <c r="V23" t="s">
        <v>1083</v>
      </c>
      <c r="W23" t="s">
        <v>1079</v>
      </c>
      <c r="X23" t="s">
        <v>1079</v>
      </c>
      <c r="Y23" t="s">
        <v>1079</v>
      </c>
      <c r="Z23" t="s">
        <v>1081</v>
      </c>
      <c r="AA23" t="s">
        <v>1079</v>
      </c>
      <c r="AB23" t="s">
        <v>1083</v>
      </c>
      <c r="AC23" t="s">
        <v>1079</v>
      </c>
      <c r="AD23" t="s">
        <v>1081</v>
      </c>
      <c r="AE23" t="s">
        <v>1079</v>
      </c>
      <c r="AF23" t="s">
        <v>1081</v>
      </c>
      <c r="AG23" t="s">
        <v>1079</v>
      </c>
      <c r="AH23" t="s">
        <v>1081</v>
      </c>
      <c r="AI23" t="s">
        <v>1081</v>
      </c>
      <c r="AJ23" t="s">
        <v>1079</v>
      </c>
    </row>
    <row r="24" spans="1:36" x14ac:dyDescent="0.2">
      <c r="A24" t="s">
        <v>1234</v>
      </c>
      <c r="B24">
        <v>6.2119999999999997</v>
      </c>
      <c r="C24">
        <v>3.7559999999999998</v>
      </c>
      <c r="D24">
        <v>1.704</v>
      </c>
      <c r="E24">
        <v>9.6880000000000006</v>
      </c>
      <c r="F24">
        <v>6.3559999999999999</v>
      </c>
      <c r="G24">
        <v>5.992</v>
      </c>
      <c r="H24">
        <v>2.94</v>
      </c>
      <c r="I24">
        <v>12.023999999999999</v>
      </c>
      <c r="J24">
        <v>11.092000000000001</v>
      </c>
      <c r="K24">
        <v>7.7640000000000002</v>
      </c>
      <c r="L24">
        <v>37.963999999999999</v>
      </c>
      <c r="M24">
        <v>13.896000000000001</v>
      </c>
      <c r="N24">
        <v>21.452000000000002</v>
      </c>
      <c r="O24">
        <v>13.356</v>
      </c>
      <c r="P24">
        <v>23.8</v>
      </c>
      <c r="Q24">
        <v>9.26</v>
      </c>
      <c r="R24">
        <v>5.984</v>
      </c>
    </row>
    <row r="25" spans="1:36" x14ac:dyDescent="0.2">
      <c r="A25" t="s">
        <v>1233</v>
      </c>
      <c r="B25">
        <v>9.7639999999999993</v>
      </c>
      <c r="C25">
        <v>5.14</v>
      </c>
      <c r="D25">
        <v>1.9279999999999999</v>
      </c>
      <c r="E25">
        <v>8.8840000000000003</v>
      </c>
      <c r="F25">
        <v>2.6360000000000001</v>
      </c>
      <c r="G25">
        <v>4.2</v>
      </c>
      <c r="H25">
        <v>1.3819999999999999</v>
      </c>
      <c r="I25">
        <v>12.564</v>
      </c>
      <c r="J25">
        <v>10.252000000000001</v>
      </c>
      <c r="K25">
        <v>7.1040000000000001</v>
      </c>
      <c r="L25">
        <v>40.835999999999999</v>
      </c>
      <c r="M25">
        <v>10.66</v>
      </c>
      <c r="N25">
        <v>14.94</v>
      </c>
      <c r="O25">
        <v>12.231999999999999</v>
      </c>
      <c r="P25">
        <v>17.148</v>
      </c>
      <c r="Q25">
        <v>9.9760000000000009</v>
      </c>
      <c r="R25">
        <v>6.468</v>
      </c>
    </row>
    <row r="26" spans="1:36" x14ac:dyDescent="0.2">
      <c r="A26" t="s">
        <v>1232</v>
      </c>
      <c r="B26">
        <v>6.2919999999999998</v>
      </c>
      <c r="C26">
        <v>1.7809999999999999</v>
      </c>
      <c r="D26">
        <v>1.5509999999999999</v>
      </c>
      <c r="E26">
        <v>3.6030000000000002</v>
      </c>
      <c r="F26">
        <v>1.851</v>
      </c>
      <c r="G26">
        <v>2.0339999999999998</v>
      </c>
      <c r="H26">
        <v>1.9370000000000001</v>
      </c>
      <c r="I26">
        <v>4.7859999999999996</v>
      </c>
      <c r="J26">
        <v>7.0910000000000002</v>
      </c>
      <c r="K26">
        <v>3</v>
      </c>
      <c r="L26">
        <v>17.074000000000002</v>
      </c>
      <c r="M26">
        <v>5.9320000000000004</v>
      </c>
      <c r="N26">
        <v>9.5890000000000004</v>
      </c>
      <c r="O26">
        <v>4.0759999999999996</v>
      </c>
      <c r="P26">
        <v>11.256</v>
      </c>
      <c r="Q26">
        <v>4.4619999999999997</v>
      </c>
      <c r="R26">
        <v>3.484</v>
      </c>
    </row>
    <row r="27" spans="1:36" x14ac:dyDescent="0.2">
      <c r="A27" t="s">
        <v>1231</v>
      </c>
      <c r="B27">
        <v>7.0640000000000001</v>
      </c>
      <c r="C27">
        <v>1.411</v>
      </c>
      <c r="D27">
        <v>1.0409999999999999</v>
      </c>
      <c r="E27">
        <v>1.871</v>
      </c>
      <c r="F27">
        <v>1.931</v>
      </c>
      <c r="G27">
        <v>1.83</v>
      </c>
      <c r="H27">
        <v>1.982</v>
      </c>
      <c r="I27">
        <v>5.13</v>
      </c>
      <c r="J27">
        <v>6.8120000000000003</v>
      </c>
      <c r="K27">
        <v>6.6230000000000002</v>
      </c>
      <c r="L27">
        <v>22.02</v>
      </c>
      <c r="M27">
        <v>5.6849999999999996</v>
      </c>
      <c r="N27">
        <v>7.1719999999999997</v>
      </c>
      <c r="O27">
        <v>10.112</v>
      </c>
      <c r="P27">
        <v>7.36</v>
      </c>
      <c r="Q27">
        <v>2.1560000000000001</v>
      </c>
      <c r="R27">
        <v>3.2559999999999998</v>
      </c>
    </row>
    <row r="28" spans="1:36" x14ac:dyDescent="0.2">
      <c r="A28" t="s">
        <v>1230</v>
      </c>
      <c r="B28">
        <v>4.2640000000000002</v>
      </c>
      <c r="C28">
        <v>4.2480000000000002</v>
      </c>
      <c r="D28">
        <v>2.08</v>
      </c>
      <c r="E28">
        <v>6.2640000000000002</v>
      </c>
      <c r="F28">
        <v>1.484</v>
      </c>
      <c r="G28">
        <v>1.4039999999999999</v>
      </c>
      <c r="H28">
        <v>2.6819999999999999</v>
      </c>
      <c r="I28">
        <v>9.4</v>
      </c>
      <c r="J28">
        <v>9.984</v>
      </c>
      <c r="K28">
        <v>8.6679999999999993</v>
      </c>
      <c r="L28">
        <v>35.828000000000003</v>
      </c>
      <c r="M28">
        <v>9.6319999999999997</v>
      </c>
      <c r="N28">
        <v>16.408000000000001</v>
      </c>
      <c r="O28">
        <v>9.9559999999999995</v>
      </c>
      <c r="P28">
        <v>16.7</v>
      </c>
      <c r="Q28">
        <v>6.36</v>
      </c>
      <c r="R28">
        <v>7.6760000000000002</v>
      </c>
    </row>
    <row r="29" spans="1:36" x14ac:dyDescent="0.2">
      <c r="A29" t="s">
        <v>1229</v>
      </c>
      <c r="B29">
        <v>5.1959999999999997</v>
      </c>
      <c r="C29">
        <v>8.5359999999999996</v>
      </c>
      <c r="D29">
        <v>2.6240000000000001</v>
      </c>
      <c r="E29">
        <v>11.756</v>
      </c>
      <c r="F29">
        <v>4.9160000000000004</v>
      </c>
      <c r="G29">
        <v>3.605</v>
      </c>
      <c r="H29">
        <v>6.1959999999999997</v>
      </c>
      <c r="I29">
        <v>11.224</v>
      </c>
      <c r="J29">
        <v>8.548</v>
      </c>
      <c r="K29">
        <v>10.988</v>
      </c>
      <c r="L29">
        <v>47.024000000000001</v>
      </c>
      <c r="M29">
        <v>14.644</v>
      </c>
      <c r="N29">
        <v>22.06</v>
      </c>
      <c r="O29">
        <v>9.42</v>
      </c>
      <c r="P29">
        <v>18.423999999999999</v>
      </c>
      <c r="Q29">
        <v>13.904</v>
      </c>
      <c r="R29">
        <v>11.007999999999999</v>
      </c>
    </row>
    <row r="30" spans="1:36" x14ac:dyDescent="0.2">
      <c r="A30" t="s">
        <v>1228</v>
      </c>
      <c r="B30">
        <v>2.5019999999999998</v>
      </c>
      <c r="C30">
        <v>5.96</v>
      </c>
      <c r="D30">
        <v>2.3119999999999998</v>
      </c>
      <c r="E30">
        <v>11.064</v>
      </c>
      <c r="F30">
        <v>6.7839999999999998</v>
      </c>
      <c r="G30">
        <v>7.9320000000000004</v>
      </c>
      <c r="H30">
        <v>4.0880000000000001</v>
      </c>
      <c r="I30">
        <v>14.448</v>
      </c>
      <c r="J30">
        <v>8.8360000000000003</v>
      </c>
      <c r="K30">
        <v>8.2080000000000002</v>
      </c>
      <c r="L30">
        <v>44.183999999999997</v>
      </c>
      <c r="M30">
        <v>15.32</v>
      </c>
      <c r="N30">
        <v>26.928000000000001</v>
      </c>
      <c r="O30">
        <v>11.86</v>
      </c>
      <c r="P30">
        <v>20.975999999999999</v>
      </c>
      <c r="Q30">
        <v>16.536000000000001</v>
      </c>
      <c r="R30">
        <v>12.396000000000001</v>
      </c>
    </row>
    <row r="31" spans="1:36" x14ac:dyDescent="0.2">
      <c r="A31" t="s">
        <v>1227</v>
      </c>
      <c r="B31">
        <v>3.9079999999999999</v>
      </c>
      <c r="C31">
        <v>3.6520000000000001</v>
      </c>
      <c r="D31">
        <v>4.12</v>
      </c>
      <c r="E31">
        <v>11.932</v>
      </c>
      <c r="F31">
        <v>4.68</v>
      </c>
      <c r="G31">
        <v>9.2119999999999997</v>
      </c>
      <c r="H31">
        <v>3.468</v>
      </c>
      <c r="I31">
        <v>9.9600000000000009</v>
      </c>
      <c r="J31">
        <v>6.6319999999999997</v>
      </c>
      <c r="K31">
        <v>7.7439999999999998</v>
      </c>
      <c r="L31">
        <v>40.372</v>
      </c>
      <c r="M31">
        <v>18.5</v>
      </c>
      <c r="N31">
        <v>21.7</v>
      </c>
      <c r="O31">
        <v>13.676</v>
      </c>
      <c r="P31">
        <v>17.86</v>
      </c>
      <c r="Q31">
        <v>14.644</v>
      </c>
      <c r="R31">
        <v>8.5399999999999991</v>
      </c>
    </row>
    <row r="32" spans="1:36" x14ac:dyDescent="0.2">
      <c r="A32" t="s">
        <v>1226</v>
      </c>
      <c r="B32">
        <v>6.516</v>
      </c>
      <c r="C32">
        <v>10.64</v>
      </c>
      <c r="D32">
        <v>4.2</v>
      </c>
      <c r="E32">
        <v>10.891999999999999</v>
      </c>
      <c r="F32">
        <v>4.9880000000000004</v>
      </c>
      <c r="G32">
        <v>10.448</v>
      </c>
      <c r="H32">
        <v>5.484</v>
      </c>
      <c r="I32">
        <v>11.62</v>
      </c>
      <c r="J32">
        <v>6</v>
      </c>
      <c r="K32">
        <v>7.2960000000000003</v>
      </c>
      <c r="L32">
        <v>43.235999999999997</v>
      </c>
      <c r="M32">
        <v>8.468</v>
      </c>
      <c r="N32">
        <v>24.8</v>
      </c>
      <c r="O32">
        <v>15.12</v>
      </c>
      <c r="P32">
        <v>17.736000000000001</v>
      </c>
      <c r="Q32">
        <v>11.004</v>
      </c>
      <c r="R32">
        <v>6.7480000000000002</v>
      </c>
    </row>
    <row r="33" spans="1:18" x14ac:dyDescent="0.2">
      <c r="A33" t="s">
        <v>1225</v>
      </c>
      <c r="B33">
        <v>5.9160000000000004</v>
      </c>
      <c r="C33">
        <v>7.3040000000000003</v>
      </c>
      <c r="D33">
        <v>2.98</v>
      </c>
      <c r="E33">
        <v>14.412000000000001</v>
      </c>
      <c r="F33">
        <v>4.4800000000000004</v>
      </c>
      <c r="G33">
        <v>6.8719999999999999</v>
      </c>
      <c r="H33">
        <v>3.948</v>
      </c>
      <c r="I33">
        <v>14.103999999999999</v>
      </c>
      <c r="J33">
        <v>11.076000000000001</v>
      </c>
      <c r="K33">
        <v>9.484</v>
      </c>
      <c r="L33">
        <v>24.888000000000002</v>
      </c>
      <c r="M33">
        <v>15.7</v>
      </c>
      <c r="N33">
        <v>27.672000000000001</v>
      </c>
      <c r="O33">
        <v>14.98</v>
      </c>
      <c r="P33">
        <v>18.8</v>
      </c>
      <c r="Q33">
        <v>13.492000000000001</v>
      </c>
      <c r="R33">
        <v>7.1879999999999997</v>
      </c>
    </row>
    <row r="34" spans="1:18" x14ac:dyDescent="0.2">
      <c r="A34" t="s">
        <v>1224</v>
      </c>
      <c r="B34">
        <v>6.6719999999999997</v>
      </c>
      <c r="C34">
        <v>5.3280000000000003</v>
      </c>
      <c r="D34">
        <v>1.508</v>
      </c>
      <c r="E34">
        <v>13.94</v>
      </c>
      <c r="F34">
        <v>3.14</v>
      </c>
      <c r="G34">
        <v>6.2359999999999998</v>
      </c>
      <c r="H34">
        <v>2.964</v>
      </c>
      <c r="I34">
        <v>14.776</v>
      </c>
      <c r="J34">
        <v>8.76</v>
      </c>
      <c r="K34">
        <v>7.0039999999999996</v>
      </c>
      <c r="L34">
        <v>44.24</v>
      </c>
      <c r="M34">
        <v>12.087999999999999</v>
      </c>
      <c r="N34">
        <v>18.152000000000001</v>
      </c>
      <c r="O34">
        <v>14.343999999999999</v>
      </c>
      <c r="P34">
        <v>18.832000000000001</v>
      </c>
      <c r="Q34">
        <v>15.724</v>
      </c>
      <c r="R34">
        <v>8.7680000000000007</v>
      </c>
    </row>
    <row r="35" spans="1:18" x14ac:dyDescent="0.2">
      <c r="A35" t="s">
        <v>1223</v>
      </c>
      <c r="B35">
        <v>9.1519999999999992</v>
      </c>
      <c r="C35">
        <v>5.7140000000000004</v>
      </c>
      <c r="D35">
        <v>1.1000000000000001</v>
      </c>
      <c r="E35">
        <v>6.62</v>
      </c>
      <c r="F35">
        <v>2.6</v>
      </c>
      <c r="G35">
        <v>3.8159999999999998</v>
      </c>
      <c r="H35">
        <v>2.544</v>
      </c>
      <c r="I35">
        <v>11.8</v>
      </c>
      <c r="J35">
        <v>5.984</v>
      </c>
      <c r="K35">
        <v>3.8879999999999999</v>
      </c>
      <c r="L35">
        <v>41.808</v>
      </c>
      <c r="M35">
        <v>13.087999999999999</v>
      </c>
      <c r="N35">
        <v>16.923999999999999</v>
      </c>
      <c r="O35">
        <v>12.576000000000001</v>
      </c>
      <c r="P35">
        <v>22.335999999999999</v>
      </c>
      <c r="Q35">
        <v>15.023999999999999</v>
      </c>
      <c r="R35">
        <v>13.384</v>
      </c>
    </row>
    <row r="36" spans="1:18" x14ac:dyDescent="0.2">
      <c r="A36" t="s">
        <v>1222</v>
      </c>
      <c r="B36">
        <v>10.9</v>
      </c>
      <c r="C36">
        <v>1.98</v>
      </c>
      <c r="D36">
        <v>1.78</v>
      </c>
      <c r="E36">
        <v>4.5759999999999996</v>
      </c>
      <c r="F36">
        <v>1.532</v>
      </c>
      <c r="G36">
        <v>2.2559999999999998</v>
      </c>
      <c r="H36">
        <v>5.1840000000000002</v>
      </c>
      <c r="I36">
        <v>6.0119999999999996</v>
      </c>
      <c r="J36">
        <v>3.544</v>
      </c>
      <c r="K36">
        <v>5.4</v>
      </c>
      <c r="L36">
        <v>34.795999999999999</v>
      </c>
      <c r="M36">
        <v>14.972</v>
      </c>
      <c r="N36">
        <v>18.596</v>
      </c>
      <c r="O36">
        <v>17.54</v>
      </c>
      <c r="P36">
        <v>12.66</v>
      </c>
      <c r="Q36">
        <v>17.484000000000002</v>
      </c>
      <c r="R36">
        <v>9.4039999999999999</v>
      </c>
    </row>
    <row r="37" spans="1:18" x14ac:dyDescent="0.2">
      <c r="A37" t="s">
        <v>1221</v>
      </c>
      <c r="B37">
        <v>11.667999999999999</v>
      </c>
      <c r="C37">
        <v>2.8959999999999999</v>
      </c>
      <c r="D37">
        <v>4.8639999999999999</v>
      </c>
      <c r="E37">
        <v>5.88</v>
      </c>
      <c r="F37">
        <v>7.1959999999999997</v>
      </c>
      <c r="G37">
        <v>1.756</v>
      </c>
      <c r="H37">
        <v>3.1760000000000002</v>
      </c>
      <c r="I37">
        <v>8.3520000000000003</v>
      </c>
      <c r="J37">
        <v>5.2720000000000002</v>
      </c>
      <c r="K37">
        <v>6.2279999999999998</v>
      </c>
      <c r="L37">
        <v>31.32</v>
      </c>
      <c r="M37">
        <v>5.1319999999999997</v>
      </c>
      <c r="N37">
        <v>18.788</v>
      </c>
      <c r="O37">
        <v>9.1839999999999993</v>
      </c>
      <c r="P37">
        <v>12.068</v>
      </c>
      <c r="Q37">
        <v>5.8879999999999999</v>
      </c>
      <c r="R37">
        <v>9.1959999999999997</v>
      </c>
    </row>
    <row r="38" spans="1:18" x14ac:dyDescent="0.2">
      <c r="A38" t="s">
        <v>1220</v>
      </c>
      <c r="B38">
        <v>10.208</v>
      </c>
      <c r="C38">
        <v>4.9000000000000004</v>
      </c>
      <c r="D38">
        <v>3.5640000000000001</v>
      </c>
      <c r="E38">
        <v>8.7159999999999993</v>
      </c>
      <c r="F38">
        <v>6.3719999999999999</v>
      </c>
      <c r="G38">
        <v>3.4359999999999999</v>
      </c>
      <c r="H38">
        <v>2.419</v>
      </c>
      <c r="I38">
        <v>9.3320000000000007</v>
      </c>
      <c r="J38">
        <v>6.36</v>
      </c>
      <c r="K38">
        <v>6.1360000000000001</v>
      </c>
      <c r="L38">
        <v>31.995999999999999</v>
      </c>
      <c r="M38">
        <v>8.84</v>
      </c>
      <c r="N38">
        <v>27.26</v>
      </c>
      <c r="O38">
        <v>6.1959999999999997</v>
      </c>
      <c r="P38">
        <v>20.084</v>
      </c>
      <c r="Q38">
        <v>11.087999999999999</v>
      </c>
      <c r="R38">
        <v>12.56</v>
      </c>
    </row>
    <row r="39" spans="1:18" x14ac:dyDescent="0.2">
      <c r="A39" t="s">
        <v>1219</v>
      </c>
      <c r="B39">
        <v>6.24</v>
      </c>
      <c r="C39">
        <v>7.1879999999999997</v>
      </c>
      <c r="D39">
        <v>1.1060000000000001</v>
      </c>
      <c r="E39">
        <v>10.936</v>
      </c>
      <c r="F39">
        <v>2.964</v>
      </c>
      <c r="G39">
        <v>4.1239999999999997</v>
      </c>
      <c r="H39">
        <v>4.5839999999999996</v>
      </c>
      <c r="I39">
        <v>6.5759999999999996</v>
      </c>
      <c r="J39">
        <v>4.8079999999999998</v>
      </c>
      <c r="K39">
        <v>5.7560000000000002</v>
      </c>
      <c r="L39">
        <v>50.396000000000001</v>
      </c>
      <c r="M39">
        <v>10.456</v>
      </c>
      <c r="N39">
        <v>21.832000000000001</v>
      </c>
      <c r="O39">
        <v>16.16</v>
      </c>
      <c r="P39">
        <v>18.443999999999999</v>
      </c>
      <c r="Q39">
        <v>11.628</v>
      </c>
      <c r="R39">
        <v>10.808</v>
      </c>
    </row>
    <row r="40" spans="1:18" x14ac:dyDescent="0.2">
      <c r="A40" t="s">
        <v>1218</v>
      </c>
      <c r="B40">
        <v>10.46</v>
      </c>
      <c r="C40">
        <v>5.6440000000000001</v>
      </c>
      <c r="D40">
        <v>3.3679999999999999</v>
      </c>
      <c r="E40">
        <v>12.5</v>
      </c>
      <c r="F40">
        <v>6.048</v>
      </c>
      <c r="G40">
        <v>3.952</v>
      </c>
      <c r="H40">
        <v>6.3559999999999999</v>
      </c>
      <c r="I40">
        <v>14.404</v>
      </c>
      <c r="J40">
        <v>2.2120000000000002</v>
      </c>
      <c r="K40">
        <v>7.1319999999999997</v>
      </c>
      <c r="L40">
        <v>34.612000000000002</v>
      </c>
      <c r="M40">
        <v>10.38</v>
      </c>
      <c r="N40">
        <v>19.616</v>
      </c>
      <c r="O40">
        <v>12.295999999999999</v>
      </c>
      <c r="P40">
        <v>11.656000000000001</v>
      </c>
      <c r="Q40">
        <v>8.8119999999999994</v>
      </c>
      <c r="R40">
        <v>7.16</v>
      </c>
    </row>
    <row r="41" spans="1:18" x14ac:dyDescent="0.2">
      <c r="A41" t="s">
        <v>1217</v>
      </c>
      <c r="B41">
        <v>10.768000000000001</v>
      </c>
      <c r="C41">
        <v>6.7679999999999998</v>
      </c>
      <c r="D41">
        <v>3.3119999999999998</v>
      </c>
      <c r="E41">
        <v>7.976</v>
      </c>
      <c r="F41">
        <v>5.38</v>
      </c>
      <c r="G41">
        <v>4.7119999999999997</v>
      </c>
      <c r="H41">
        <v>6.6760000000000002</v>
      </c>
      <c r="I41">
        <v>9.9920000000000009</v>
      </c>
      <c r="J41">
        <v>7.6479999999999997</v>
      </c>
      <c r="K41">
        <v>10.808</v>
      </c>
      <c r="L41">
        <v>36.152000000000001</v>
      </c>
      <c r="M41">
        <v>11.388</v>
      </c>
      <c r="N41">
        <v>21.588000000000001</v>
      </c>
      <c r="O41">
        <v>18.18</v>
      </c>
      <c r="P41">
        <v>13.904</v>
      </c>
      <c r="Q41">
        <v>10.676</v>
      </c>
      <c r="R41">
        <v>8.3360000000000003</v>
      </c>
    </row>
    <row r="42" spans="1:18" x14ac:dyDescent="0.2">
      <c r="A42" t="s">
        <v>1216</v>
      </c>
      <c r="B42">
        <v>7.2320000000000002</v>
      </c>
      <c r="C42">
        <v>6.2679999999999998</v>
      </c>
      <c r="D42">
        <v>2.6909999999999998</v>
      </c>
      <c r="E42">
        <v>3.8879999999999999</v>
      </c>
      <c r="F42">
        <v>4.3959999999999999</v>
      </c>
      <c r="G42">
        <v>4.2320000000000002</v>
      </c>
      <c r="H42">
        <v>4.1040000000000001</v>
      </c>
      <c r="I42">
        <v>16.18</v>
      </c>
      <c r="J42">
        <v>9.8919999999999995</v>
      </c>
      <c r="K42">
        <v>6.2960000000000003</v>
      </c>
      <c r="L42">
        <v>44.404000000000003</v>
      </c>
      <c r="M42">
        <v>14.375999999999999</v>
      </c>
      <c r="N42">
        <v>21.7</v>
      </c>
      <c r="O42">
        <v>14.768000000000001</v>
      </c>
      <c r="P42">
        <v>17.388000000000002</v>
      </c>
      <c r="Q42">
        <v>10.103999999999999</v>
      </c>
      <c r="R42">
        <v>12.1</v>
      </c>
    </row>
    <row r="43" spans="1:18" x14ac:dyDescent="0.2">
      <c r="A43" t="s">
        <v>1215</v>
      </c>
      <c r="B43">
        <v>5.2039999999999997</v>
      </c>
      <c r="C43">
        <v>5.48</v>
      </c>
      <c r="D43">
        <v>3.3239999999999998</v>
      </c>
      <c r="E43">
        <v>8.14</v>
      </c>
      <c r="F43">
        <v>4.6120000000000001</v>
      </c>
      <c r="G43">
        <v>9.8239999999999998</v>
      </c>
      <c r="H43">
        <v>4.3559999999999999</v>
      </c>
      <c r="I43">
        <v>11.696</v>
      </c>
      <c r="J43">
        <v>13.432</v>
      </c>
      <c r="K43">
        <v>8.2159999999999993</v>
      </c>
      <c r="L43">
        <v>53.18</v>
      </c>
      <c r="M43">
        <v>10.368</v>
      </c>
      <c r="N43">
        <v>24.4</v>
      </c>
      <c r="O43">
        <v>17.495999999999999</v>
      </c>
      <c r="P43">
        <v>18.248000000000001</v>
      </c>
      <c r="Q43">
        <v>15.468</v>
      </c>
      <c r="R43">
        <v>12.172000000000001</v>
      </c>
    </row>
    <row r="44" spans="1:18" x14ac:dyDescent="0.2">
      <c r="A44" t="s">
        <v>1214</v>
      </c>
      <c r="B44">
        <v>5.9</v>
      </c>
      <c r="C44">
        <v>7.8</v>
      </c>
      <c r="D44">
        <v>7.68</v>
      </c>
      <c r="E44">
        <v>14.247999999999999</v>
      </c>
      <c r="F44">
        <v>5.8040000000000003</v>
      </c>
      <c r="G44">
        <v>9.8160000000000007</v>
      </c>
      <c r="H44">
        <v>7.532</v>
      </c>
      <c r="I44">
        <v>10.076000000000001</v>
      </c>
      <c r="J44">
        <v>11.343999999999999</v>
      </c>
      <c r="K44">
        <v>7.2039999999999997</v>
      </c>
      <c r="L44">
        <v>48.36</v>
      </c>
      <c r="M44">
        <v>14.407999999999999</v>
      </c>
      <c r="N44">
        <v>18.448</v>
      </c>
      <c r="O44">
        <v>8.9</v>
      </c>
      <c r="P44">
        <v>19.8</v>
      </c>
      <c r="Q44">
        <v>13.731999999999999</v>
      </c>
      <c r="R44">
        <v>19.384</v>
      </c>
    </row>
    <row r="45" spans="1:18" x14ac:dyDescent="0.2">
      <c r="A45" t="s">
        <v>1213</v>
      </c>
      <c r="B45">
        <v>7.8959999999999999</v>
      </c>
      <c r="C45">
        <v>6.9080000000000004</v>
      </c>
      <c r="D45">
        <v>2.1560000000000001</v>
      </c>
      <c r="E45">
        <v>10.272</v>
      </c>
      <c r="F45">
        <v>3.8719999999999999</v>
      </c>
      <c r="G45">
        <v>7.3639999999999999</v>
      </c>
      <c r="H45">
        <v>4.8840000000000003</v>
      </c>
      <c r="I45">
        <v>4.4400000000000004</v>
      </c>
      <c r="J45">
        <v>10.343999999999999</v>
      </c>
      <c r="K45">
        <v>8.484</v>
      </c>
      <c r="L45">
        <v>45.904000000000003</v>
      </c>
      <c r="M45">
        <v>12.188000000000001</v>
      </c>
      <c r="N45">
        <v>18.916</v>
      </c>
      <c r="O45">
        <v>14.872</v>
      </c>
      <c r="P45">
        <v>23.52</v>
      </c>
      <c r="Q45">
        <v>8.6199999999999992</v>
      </c>
      <c r="R45">
        <v>13</v>
      </c>
    </row>
    <row r="46" spans="1:18" x14ac:dyDescent="0.2">
      <c r="A46" t="s">
        <v>1212</v>
      </c>
      <c r="B46">
        <v>8.2479999999999993</v>
      </c>
      <c r="C46">
        <v>9.36</v>
      </c>
      <c r="D46">
        <v>2.2120000000000002</v>
      </c>
      <c r="E46">
        <v>6.3479999999999999</v>
      </c>
      <c r="F46">
        <v>13.036</v>
      </c>
      <c r="G46">
        <v>9.2279999999999998</v>
      </c>
      <c r="H46">
        <v>7.0919999999999996</v>
      </c>
      <c r="I46">
        <v>4.452</v>
      </c>
      <c r="J46">
        <v>8.8439999999999994</v>
      </c>
      <c r="K46">
        <v>10.128</v>
      </c>
      <c r="L46">
        <v>51.2</v>
      </c>
      <c r="M46">
        <v>14.196</v>
      </c>
      <c r="N46">
        <v>22.744</v>
      </c>
      <c r="O46">
        <v>17.064</v>
      </c>
      <c r="P46">
        <v>20.632000000000001</v>
      </c>
      <c r="Q46">
        <v>13.352</v>
      </c>
      <c r="R46">
        <v>12.032</v>
      </c>
    </row>
    <row r="47" spans="1:18" x14ac:dyDescent="0.2">
      <c r="A47" t="s">
        <v>1211</v>
      </c>
      <c r="B47">
        <v>7.5839999999999996</v>
      </c>
      <c r="C47">
        <v>3.7559999999999998</v>
      </c>
      <c r="D47">
        <v>1.972</v>
      </c>
      <c r="E47">
        <v>4.8239999999999998</v>
      </c>
      <c r="F47">
        <v>13.036</v>
      </c>
      <c r="G47">
        <v>8.7159999999999993</v>
      </c>
      <c r="H47">
        <v>5.992</v>
      </c>
      <c r="I47">
        <v>4.7560000000000002</v>
      </c>
      <c r="J47">
        <v>9.6159999999999997</v>
      </c>
      <c r="K47">
        <v>12.928000000000001</v>
      </c>
      <c r="L47">
        <v>42.252000000000002</v>
      </c>
      <c r="M47">
        <v>10.603999999999999</v>
      </c>
      <c r="N47">
        <v>23.763999999999999</v>
      </c>
      <c r="O47">
        <v>17.628</v>
      </c>
      <c r="P47">
        <v>24.515999999999998</v>
      </c>
      <c r="Q47">
        <v>11.38</v>
      </c>
      <c r="R47">
        <v>11.624000000000001</v>
      </c>
    </row>
    <row r="48" spans="1:18" x14ac:dyDescent="0.2">
      <c r="A48" t="s">
        <v>1210</v>
      </c>
      <c r="B48">
        <v>3.3639999999999999</v>
      </c>
      <c r="C48">
        <v>2.3570000000000002</v>
      </c>
      <c r="D48">
        <v>1.694</v>
      </c>
      <c r="E48">
        <v>11.183999999999999</v>
      </c>
      <c r="F48">
        <v>9.7279999999999998</v>
      </c>
      <c r="G48">
        <v>5.3920000000000003</v>
      </c>
      <c r="H48">
        <v>7.7839999999999998</v>
      </c>
      <c r="I48">
        <v>9.9760000000000009</v>
      </c>
      <c r="J48">
        <v>9.2560000000000002</v>
      </c>
      <c r="K48">
        <v>11.448</v>
      </c>
      <c r="L48">
        <v>34.508000000000003</v>
      </c>
      <c r="M48">
        <v>15.228</v>
      </c>
      <c r="N48">
        <v>25.187999999999999</v>
      </c>
      <c r="O48">
        <v>14.843999999999999</v>
      </c>
      <c r="P48">
        <v>22.207999999999998</v>
      </c>
      <c r="Q48">
        <v>8.9480000000000004</v>
      </c>
      <c r="R48">
        <v>11.808</v>
      </c>
    </row>
    <row r="49" spans="1:18" x14ac:dyDescent="0.2">
      <c r="A49" t="s">
        <v>1209</v>
      </c>
      <c r="B49">
        <v>4.2679999999999998</v>
      </c>
      <c r="C49">
        <v>2.8210000000000002</v>
      </c>
      <c r="D49">
        <v>2.1930000000000001</v>
      </c>
      <c r="E49">
        <v>13.972</v>
      </c>
      <c r="F49">
        <v>7.032</v>
      </c>
      <c r="G49">
        <v>3.6160000000000001</v>
      </c>
      <c r="H49">
        <v>4.9480000000000004</v>
      </c>
      <c r="I49">
        <v>9.1240000000000006</v>
      </c>
      <c r="J49">
        <v>8.6920000000000002</v>
      </c>
      <c r="K49">
        <v>5.3959999999999999</v>
      </c>
      <c r="L49">
        <v>28.58</v>
      </c>
      <c r="M49">
        <v>10.728</v>
      </c>
      <c r="N49">
        <v>22.204000000000001</v>
      </c>
      <c r="O49">
        <v>11.576000000000001</v>
      </c>
      <c r="P49">
        <v>22.756</v>
      </c>
      <c r="Q49">
        <v>8.44</v>
      </c>
      <c r="R49">
        <v>10.884</v>
      </c>
    </row>
    <row r="50" spans="1:18" x14ac:dyDescent="0.2">
      <c r="A50" t="s">
        <v>1208</v>
      </c>
      <c r="B50">
        <v>6.6520000000000001</v>
      </c>
      <c r="C50">
        <v>8.2880000000000003</v>
      </c>
      <c r="D50">
        <v>2.048</v>
      </c>
      <c r="E50">
        <v>12.132</v>
      </c>
      <c r="F50">
        <v>3.1320000000000001</v>
      </c>
      <c r="G50">
        <v>3.524</v>
      </c>
      <c r="H50">
        <v>4.8959999999999999</v>
      </c>
      <c r="I50">
        <v>8.9960000000000004</v>
      </c>
      <c r="J50">
        <v>6.6639999999999997</v>
      </c>
      <c r="K50">
        <v>7.8479999999999999</v>
      </c>
      <c r="L50">
        <v>37.392000000000003</v>
      </c>
      <c r="M50">
        <v>11.167999999999999</v>
      </c>
      <c r="N50">
        <v>21.128</v>
      </c>
      <c r="O50">
        <v>19.760000000000002</v>
      </c>
      <c r="P50">
        <v>21.512</v>
      </c>
      <c r="Q50">
        <v>7.42</v>
      </c>
      <c r="R50">
        <v>9.2680000000000007</v>
      </c>
    </row>
    <row r="51" spans="1:18" x14ac:dyDescent="0.2">
      <c r="A51" t="s">
        <v>1207</v>
      </c>
      <c r="B51">
        <v>4.9800000000000004</v>
      </c>
      <c r="C51">
        <v>4.8760000000000003</v>
      </c>
      <c r="D51">
        <v>2.052</v>
      </c>
      <c r="E51">
        <v>8.7279999999999998</v>
      </c>
      <c r="F51">
        <v>3.84</v>
      </c>
      <c r="G51">
        <v>6.024</v>
      </c>
      <c r="H51">
        <v>7.7279999999999998</v>
      </c>
      <c r="I51">
        <v>11.46</v>
      </c>
      <c r="J51">
        <v>9.8040000000000003</v>
      </c>
      <c r="K51">
        <v>9.2639999999999993</v>
      </c>
      <c r="L51">
        <v>36.204000000000001</v>
      </c>
      <c r="M51">
        <v>9.8439999999999994</v>
      </c>
      <c r="N51">
        <v>20.100000000000001</v>
      </c>
      <c r="O51">
        <v>11.412000000000001</v>
      </c>
      <c r="P51">
        <v>17.251999999999999</v>
      </c>
      <c r="Q51">
        <v>14.952</v>
      </c>
      <c r="R51">
        <v>9.6280000000000001</v>
      </c>
    </row>
    <row r="52" spans="1:18" x14ac:dyDescent="0.2">
      <c r="A52" t="s">
        <v>1206</v>
      </c>
      <c r="B52">
        <v>10.124000000000001</v>
      </c>
      <c r="C52">
        <v>6.0919999999999996</v>
      </c>
      <c r="D52">
        <v>2.3199999999999998</v>
      </c>
      <c r="E52">
        <v>8.532</v>
      </c>
      <c r="F52">
        <v>3.8159999999999998</v>
      </c>
      <c r="G52">
        <v>9.6679999999999993</v>
      </c>
      <c r="H52">
        <v>8.56</v>
      </c>
      <c r="I52">
        <v>8.9320000000000004</v>
      </c>
      <c r="J52">
        <v>6.4560000000000004</v>
      </c>
      <c r="K52">
        <v>8.1639999999999997</v>
      </c>
      <c r="L52">
        <v>26.92</v>
      </c>
      <c r="M52">
        <v>14.316000000000001</v>
      </c>
      <c r="N52">
        <v>20.603999999999999</v>
      </c>
      <c r="O52">
        <v>9.8719999999999999</v>
      </c>
      <c r="P52">
        <v>18.251999999999999</v>
      </c>
      <c r="Q52">
        <v>8.4719999999999995</v>
      </c>
      <c r="R52">
        <v>11.34</v>
      </c>
    </row>
    <row r="53" spans="1:18" x14ac:dyDescent="0.2">
      <c r="A53" t="s">
        <v>1205</v>
      </c>
      <c r="B53">
        <v>7.96</v>
      </c>
      <c r="C53">
        <v>5.6360000000000001</v>
      </c>
      <c r="D53">
        <v>1.607</v>
      </c>
      <c r="E53">
        <v>9.5399999999999991</v>
      </c>
      <c r="F53">
        <v>3.036</v>
      </c>
      <c r="G53">
        <v>6.944</v>
      </c>
      <c r="H53">
        <v>6.7279999999999998</v>
      </c>
      <c r="I53">
        <v>8.44</v>
      </c>
      <c r="J53">
        <v>7.7839999999999998</v>
      </c>
      <c r="K53">
        <v>11.228</v>
      </c>
      <c r="L53">
        <v>42.167999999999999</v>
      </c>
      <c r="M53">
        <v>11.988</v>
      </c>
      <c r="N53">
        <v>14.052</v>
      </c>
      <c r="O53">
        <v>11.103999999999999</v>
      </c>
      <c r="P53">
        <v>22.995999999999999</v>
      </c>
      <c r="Q53">
        <v>12.192</v>
      </c>
      <c r="R53">
        <v>7.7560000000000002</v>
      </c>
    </row>
    <row r="54" spans="1:18" x14ac:dyDescent="0.2">
      <c r="A54" t="s">
        <v>1204</v>
      </c>
      <c r="B54">
        <v>9.468</v>
      </c>
      <c r="C54">
        <v>1.512</v>
      </c>
      <c r="D54">
        <v>1.6080000000000001</v>
      </c>
      <c r="E54">
        <v>10.428000000000001</v>
      </c>
      <c r="F54">
        <v>3.7280000000000002</v>
      </c>
      <c r="G54">
        <v>2.4159999999999999</v>
      </c>
      <c r="H54">
        <v>2.169</v>
      </c>
      <c r="I54">
        <v>8.9079999999999995</v>
      </c>
      <c r="J54">
        <v>8.2720000000000002</v>
      </c>
      <c r="K54">
        <v>6.2320000000000002</v>
      </c>
      <c r="L54">
        <v>50.692</v>
      </c>
      <c r="M54">
        <v>12.055999999999999</v>
      </c>
      <c r="N54">
        <v>19.948</v>
      </c>
      <c r="O54">
        <v>11.523999999999999</v>
      </c>
      <c r="P54">
        <v>17.664000000000001</v>
      </c>
      <c r="Q54">
        <v>15.884</v>
      </c>
      <c r="R54">
        <v>9.8160000000000007</v>
      </c>
    </row>
    <row r="55" spans="1:18" x14ac:dyDescent="0.2">
      <c r="A55" t="s">
        <v>1203</v>
      </c>
      <c r="B55">
        <v>10.272</v>
      </c>
      <c r="C55">
        <v>4.532</v>
      </c>
      <c r="D55">
        <v>4.9279999999999999</v>
      </c>
      <c r="E55">
        <v>6.4480000000000004</v>
      </c>
      <c r="F55">
        <v>6.7039999999999997</v>
      </c>
      <c r="G55">
        <v>1.984</v>
      </c>
      <c r="H55">
        <v>5.1719999999999997</v>
      </c>
      <c r="I55">
        <v>5.6479999999999997</v>
      </c>
      <c r="J55">
        <v>8.1679999999999993</v>
      </c>
      <c r="K55">
        <v>4.9480000000000004</v>
      </c>
      <c r="L55">
        <v>41.716000000000001</v>
      </c>
      <c r="M55">
        <v>15.544</v>
      </c>
      <c r="N55">
        <v>14.976000000000001</v>
      </c>
      <c r="O55">
        <v>16.952000000000002</v>
      </c>
      <c r="P55">
        <v>14.167999999999999</v>
      </c>
      <c r="Q55">
        <v>19.324000000000002</v>
      </c>
      <c r="R55">
        <v>11.236000000000001</v>
      </c>
    </row>
    <row r="56" spans="1:18" x14ac:dyDescent="0.2">
      <c r="A56" t="s">
        <v>1202</v>
      </c>
      <c r="B56">
        <v>14.183999999999999</v>
      </c>
      <c r="C56">
        <v>2.7240000000000002</v>
      </c>
      <c r="D56">
        <v>2.3260000000000001</v>
      </c>
      <c r="E56">
        <v>6.9720000000000004</v>
      </c>
      <c r="F56">
        <v>3.1960000000000002</v>
      </c>
      <c r="G56">
        <v>2.052</v>
      </c>
      <c r="H56">
        <v>6.6959999999999997</v>
      </c>
      <c r="I56">
        <v>8.4320000000000004</v>
      </c>
      <c r="J56">
        <v>7.476</v>
      </c>
      <c r="K56">
        <v>10.108000000000001</v>
      </c>
      <c r="L56">
        <v>43.771999999999998</v>
      </c>
      <c r="M56">
        <v>16.428000000000001</v>
      </c>
      <c r="N56">
        <v>19.248000000000001</v>
      </c>
      <c r="O56">
        <v>15.932</v>
      </c>
      <c r="P56">
        <v>16.248000000000001</v>
      </c>
      <c r="Q56">
        <v>9.0719999999999992</v>
      </c>
      <c r="R56">
        <v>8.4559999999999995</v>
      </c>
    </row>
    <row r="57" spans="1:18" x14ac:dyDescent="0.2">
      <c r="A57" t="s">
        <v>1201</v>
      </c>
      <c r="B57">
        <v>9.8719999999999999</v>
      </c>
      <c r="C57">
        <v>3.7320000000000002</v>
      </c>
      <c r="D57">
        <v>2.544</v>
      </c>
      <c r="E57">
        <v>10.772</v>
      </c>
      <c r="F57">
        <v>1.06</v>
      </c>
      <c r="G57">
        <v>1.3280000000000001</v>
      </c>
      <c r="H57">
        <v>4.4000000000000004</v>
      </c>
      <c r="I57">
        <v>10.596</v>
      </c>
      <c r="J57">
        <v>9.5440000000000005</v>
      </c>
      <c r="K57">
        <v>5.3520000000000003</v>
      </c>
      <c r="L57">
        <v>36.979999999999997</v>
      </c>
      <c r="M57">
        <v>13.332000000000001</v>
      </c>
      <c r="N57">
        <v>23.5</v>
      </c>
      <c r="O57">
        <v>17.216000000000001</v>
      </c>
      <c r="P57">
        <v>19.192</v>
      </c>
      <c r="Q57">
        <v>12.263999999999999</v>
      </c>
      <c r="R57">
        <v>6.5839999999999996</v>
      </c>
    </row>
    <row r="58" spans="1:18" x14ac:dyDescent="0.2">
      <c r="A58" t="s">
        <v>1200</v>
      </c>
      <c r="B58">
        <v>7.8</v>
      </c>
      <c r="C58">
        <v>3.2559999999999998</v>
      </c>
      <c r="D58">
        <v>1.9279999999999999</v>
      </c>
      <c r="E58">
        <v>10.044</v>
      </c>
      <c r="G58">
        <v>1.357</v>
      </c>
      <c r="H58">
        <v>5.24</v>
      </c>
      <c r="I58">
        <v>8.1519999999999992</v>
      </c>
      <c r="J58">
        <v>7.0519999999999996</v>
      </c>
      <c r="K58">
        <v>6.52</v>
      </c>
      <c r="L58">
        <v>35.491999999999997</v>
      </c>
      <c r="M58">
        <v>13.916</v>
      </c>
      <c r="N58">
        <v>20.239999999999998</v>
      </c>
      <c r="O58">
        <v>10.304</v>
      </c>
      <c r="P58">
        <v>14.696</v>
      </c>
      <c r="Q58">
        <v>13.327999999999999</v>
      </c>
      <c r="R58">
        <v>9.3360000000000003</v>
      </c>
    </row>
    <row r="59" spans="1:18" x14ac:dyDescent="0.2">
      <c r="A59" t="s">
        <v>1199</v>
      </c>
      <c r="B59">
        <v>6.1120000000000001</v>
      </c>
      <c r="C59">
        <v>5.2960000000000003</v>
      </c>
      <c r="D59">
        <v>1.38</v>
      </c>
      <c r="E59">
        <v>12.176</v>
      </c>
      <c r="F59">
        <v>4.3380000000000001</v>
      </c>
      <c r="G59">
        <v>4.2240000000000002</v>
      </c>
      <c r="H59">
        <v>7.2439999999999998</v>
      </c>
      <c r="I59">
        <v>9.5</v>
      </c>
      <c r="J59">
        <v>8.1999999999999993</v>
      </c>
      <c r="K59">
        <v>7.3440000000000003</v>
      </c>
      <c r="L59">
        <v>39.811999999999998</v>
      </c>
      <c r="M59">
        <v>16.571999999999999</v>
      </c>
      <c r="N59">
        <v>22.591999999999999</v>
      </c>
      <c r="O59">
        <v>13.3</v>
      </c>
      <c r="P59">
        <v>13.8</v>
      </c>
      <c r="Q59">
        <v>12.26</v>
      </c>
      <c r="R59">
        <v>9.7200000000000006</v>
      </c>
    </row>
    <row r="60" spans="1:18" x14ac:dyDescent="0.2">
      <c r="A60" t="s">
        <v>1198</v>
      </c>
      <c r="B60">
        <v>8.7560000000000002</v>
      </c>
      <c r="C60">
        <v>4.4480000000000004</v>
      </c>
      <c r="D60">
        <v>2.2799999999999998</v>
      </c>
      <c r="E60">
        <v>10.576000000000001</v>
      </c>
      <c r="F60">
        <v>7.5880000000000001</v>
      </c>
      <c r="G60">
        <v>9.3160000000000007</v>
      </c>
      <c r="H60">
        <v>8.4879999999999995</v>
      </c>
      <c r="I60">
        <v>11.904</v>
      </c>
      <c r="J60">
        <v>12.148</v>
      </c>
      <c r="K60">
        <v>6.7160000000000002</v>
      </c>
      <c r="L60">
        <v>36.22</v>
      </c>
      <c r="M60">
        <v>11.9</v>
      </c>
      <c r="N60">
        <v>30.152000000000001</v>
      </c>
      <c r="O60">
        <v>9.08</v>
      </c>
      <c r="P60">
        <v>13.875999999999999</v>
      </c>
      <c r="Q60">
        <v>11.164</v>
      </c>
      <c r="R60">
        <v>9.8719999999999999</v>
      </c>
    </row>
    <row r="61" spans="1:18" x14ac:dyDescent="0.2">
      <c r="A61" t="s">
        <v>1197</v>
      </c>
      <c r="B61">
        <v>8.68</v>
      </c>
      <c r="C61">
        <v>7.1559999999999997</v>
      </c>
      <c r="D61">
        <v>2.8279999999999998</v>
      </c>
      <c r="E61">
        <v>7.516</v>
      </c>
      <c r="F61">
        <v>2.7959999999999998</v>
      </c>
      <c r="G61">
        <v>8.1199999999999992</v>
      </c>
      <c r="H61">
        <v>10.715999999999999</v>
      </c>
      <c r="I61">
        <v>13.164</v>
      </c>
      <c r="J61">
        <v>6.7640000000000002</v>
      </c>
      <c r="K61">
        <v>8.5519999999999996</v>
      </c>
      <c r="L61">
        <v>32.183999999999997</v>
      </c>
      <c r="M61">
        <v>16.643999999999998</v>
      </c>
      <c r="N61">
        <v>22.544</v>
      </c>
      <c r="O61">
        <v>11.608000000000001</v>
      </c>
      <c r="P61">
        <v>18.108000000000001</v>
      </c>
      <c r="Q61">
        <v>8.5719999999999992</v>
      </c>
      <c r="R61">
        <v>8.0760000000000005</v>
      </c>
    </row>
    <row r="62" spans="1:18" x14ac:dyDescent="0.2">
      <c r="A62" t="s">
        <v>1196</v>
      </c>
      <c r="B62">
        <v>5.6319999999999997</v>
      </c>
      <c r="C62">
        <v>7.44</v>
      </c>
      <c r="D62">
        <v>1.0209999999999999</v>
      </c>
      <c r="E62">
        <v>7.7480000000000002</v>
      </c>
      <c r="F62">
        <v>4.2720000000000002</v>
      </c>
      <c r="G62">
        <v>6.7439999999999998</v>
      </c>
      <c r="H62">
        <v>2.9039999999999999</v>
      </c>
      <c r="I62">
        <v>13.028</v>
      </c>
      <c r="J62">
        <v>4.944</v>
      </c>
      <c r="K62">
        <v>6.0439999999999996</v>
      </c>
      <c r="L62">
        <v>43.991999999999997</v>
      </c>
      <c r="M62">
        <v>16.803999999999998</v>
      </c>
      <c r="N62">
        <v>23.88</v>
      </c>
      <c r="O62">
        <v>14.752000000000001</v>
      </c>
      <c r="P62">
        <v>20.224</v>
      </c>
      <c r="Q62">
        <v>13.055999999999999</v>
      </c>
      <c r="R62">
        <v>11.548</v>
      </c>
    </row>
    <row r="63" spans="1:18" x14ac:dyDescent="0.2">
      <c r="A63" t="s">
        <v>1195</v>
      </c>
      <c r="B63">
        <v>2.85</v>
      </c>
      <c r="C63">
        <v>4.46</v>
      </c>
      <c r="D63">
        <v>2.641</v>
      </c>
      <c r="E63">
        <v>13.811999999999999</v>
      </c>
      <c r="F63">
        <v>6</v>
      </c>
      <c r="G63">
        <v>4.5839999999999996</v>
      </c>
      <c r="H63">
        <v>8.4760000000000009</v>
      </c>
      <c r="I63">
        <v>12.532</v>
      </c>
      <c r="J63">
        <v>9.3840000000000003</v>
      </c>
      <c r="K63">
        <v>7.056</v>
      </c>
      <c r="L63">
        <v>39.088000000000001</v>
      </c>
      <c r="M63">
        <v>11.78</v>
      </c>
      <c r="N63">
        <v>24.827999999999999</v>
      </c>
      <c r="O63">
        <v>13.608000000000001</v>
      </c>
      <c r="P63">
        <v>23.367999999999999</v>
      </c>
      <c r="Q63">
        <v>15.728</v>
      </c>
      <c r="R63">
        <v>11.811999999999999</v>
      </c>
    </row>
    <row r="64" spans="1:18" x14ac:dyDescent="0.2">
      <c r="A64" t="s">
        <v>1194</v>
      </c>
      <c r="B64">
        <v>1.708</v>
      </c>
      <c r="C64">
        <v>5.2279999999999998</v>
      </c>
      <c r="D64">
        <v>3.8919999999999999</v>
      </c>
      <c r="E64">
        <v>12.504</v>
      </c>
      <c r="F64">
        <v>3.8559999999999999</v>
      </c>
      <c r="G64">
        <v>5.2039999999999997</v>
      </c>
      <c r="H64">
        <v>9.6959999999999997</v>
      </c>
      <c r="I64">
        <v>13.811999999999999</v>
      </c>
      <c r="J64">
        <v>7.1760000000000002</v>
      </c>
      <c r="K64">
        <v>8</v>
      </c>
      <c r="L64">
        <v>41.804000000000002</v>
      </c>
      <c r="M64">
        <v>9.84</v>
      </c>
      <c r="N64">
        <v>22.327999999999999</v>
      </c>
      <c r="O64">
        <v>15.46</v>
      </c>
      <c r="P64">
        <v>20.643999999999998</v>
      </c>
      <c r="Q64">
        <v>11.396000000000001</v>
      </c>
      <c r="R64">
        <v>15.672000000000001</v>
      </c>
    </row>
    <row r="65" spans="1:18" x14ac:dyDescent="0.2">
      <c r="A65" t="s">
        <v>1193</v>
      </c>
      <c r="B65">
        <v>6.2279999999999998</v>
      </c>
      <c r="C65">
        <v>6.26</v>
      </c>
      <c r="D65">
        <v>4.8159999999999998</v>
      </c>
      <c r="E65">
        <v>13.08</v>
      </c>
      <c r="F65">
        <v>3.56</v>
      </c>
      <c r="G65">
        <v>7.8639999999999999</v>
      </c>
      <c r="H65">
        <v>6.1120000000000001</v>
      </c>
      <c r="I65">
        <v>15.007999999999999</v>
      </c>
      <c r="J65">
        <v>11.444000000000001</v>
      </c>
      <c r="K65">
        <v>9.7159999999999993</v>
      </c>
      <c r="L65">
        <v>31.228000000000002</v>
      </c>
      <c r="M65">
        <v>11.792</v>
      </c>
      <c r="N65">
        <v>17.916</v>
      </c>
      <c r="O65">
        <v>15.28</v>
      </c>
      <c r="P65">
        <v>19.988</v>
      </c>
      <c r="Q65">
        <v>13.252000000000001</v>
      </c>
      <c r="R65">
        <v>13.1</v>
      </c>
    </row>
    <row r="66" spans="1:18" x14ac:dyDescent="0.2">
      <c r="A66" t="s">
        <v>1192</v>
      </c>
      <c r="B66">
        <v>9.5559999999999992</v>
      </c>
      <c r="C66">
        <v>5.84</v>
      </c>
      <c r="D66">
        <v>3.3159999999999998</v>
      </c>
      <c r="E66">
        <v>8.8919999999999995</v>
      </c>
      <c r="F66">
        <v>4.5999999999999996</v>
      </c>
      <c r="G66">
        <v>5.2359999999999998</v>
      </c>
      <c r="H66">
        <v>5.2759999999999998</v>
      </c>
      <c r="I66">
        <v>15.804</v>
      </c>
      <c r="J66">
        <v>6.3159999999999998</v>
      </c>
      <c r="K66">
        <v>10.308</v>
      </c>
      <c r="L66">
        <v>42.368000000000002</v>
      </c>
      <c r="M66">
        <v>14.343999999999999</v>
      </c>
      <c r="N66">
        <v>19.803999999999998</v>
      </c>
      <c r="O66">
        <v>15.516</v>
      </c>
      <c r="P66">
        <v>19.783999999999999</v>
      </c>
      <c r="Q66">
        <v>10.144</v>
      </c>
      <c r="R66">
        <v>8.1319999999999997</v>
      </c>
    </row>
    <row r="67" spans="1:18" x14ac:dyDescent="0.2">
      <c r="A67" t="s">
        <v>1191</v>
      </c>
      <c r="B67">
        <v>8.2720000000000002</v>
      </c>
      <c r="C67">
        <v>4.4720000000000004</v>
      </c>
      <c r="D67">
        <v>4.3520000000000003</v>
      </c>
      <c r="E67">
        <v>4.8879999999999999</v>
      </c>
      <c r="F67">
        <v>3.056</v>
      </c>
      <c r="G67">
        <v>2.96</v>
      </c>
      <c r="H67">
        <v>3.016</v>
      </c>
      <c r="I67">
        <v>9.2880000000000003</v>
      </c>
      <c r="J67">
        <v>10.316000000000001</v>
      </c>
      <c r="K67">
        <v>11.48</v>
      </c>
      <c r="L67">
        <v>36.555999999999997</v>
      </c>
      <c r="M67">
        <v>13.112</v>
      </c>
      <c r="N67">
        <v>21.844000000000001</v>
      </c>
      <c r="O67">
        <v>15.676</v>
      </c>
      <c r="P67">
        <v>18.335999999999999</v>
      </c>
      <c r="Q67">
        <v>11.124000000000001</v>
      </c>
      <c r="R67">
        <v>7.4160000000000004</v>
      </c>
    </row>
    <row r="68" spans="1:18" x14ac:dyDescent="0.2">
      <c r="A68" t="s">
        <v>1190</v>
      </c>
      <c r="B68">
        <v>10.836</v>
      </c>
      <c r="C68">
        <v>4.7839999999999998</v>
      </c>
      <c r="D68">
        <v>1.4219999999999999</v>
      </c>
      <c r="E68">
        <v>7.8559999999999999</v>
      </c>
      <c r="F68">
        <v>4.4640000000000004</v>
      </c>
      <c r="G68">
        <v>4.7839999999999998</v>
      </c>
      <c r="H68">
        <v>5.7919999999999998</v>
      </c>
      <c r="I68">
        <v>12.972</v>
      </c>
      <c r="J68">
        <v>12.964</v>
      </c>
      <c r="K68">
        <v>9.48</v>
      </c>
      <c r="L68">
        <v>42.235999999999997</v>
      </c>
      <c r="M68">
        <v>9.468</v>
      </c>
      <c r="N68">
        <v>22.968</v>
      </c>
      <c r="O68">
        <v>12.124000000000001</v>
      </c>
      <c r="P68">
        <v>16.152000000000001</v>
      </c>
      <c r="Q68">
        <v>12.332000000000001</v>
      </c>
      <c r="R68">
        <v>10.988</v>
      </c>
    </row>
    <row r="69" spans="1:18" x14ac:dyDescent="0.2">
      <c r="A69" t="s">
        <v>1189</v>
      </c>
      <c r="B69">
        <v>11.34</v>
      </c>
      <c r="C69">
        <v>3.7</v>
      </c>
      <c r="D69">
        <v>1</v>
      </c>
      <c r="E69">
        <v>7.1239999999999997</v>
      </c>
      <c r="F69">
        <v>4.3360000000000003</v>
      </c>
      <c r="G69">
        <v>4.516</v>
      </c>
      <c r="H69">
        <v>9.5640000000000001</v>
      </c>
      <c r="I69">
        <v>12.288</v>
      </c>
      <c r="J69">
        <v>6.8159999999999998</v>
      </c>
      <c r="K69">
        <v>5.6120000000000001</v>
      </c>
      <c r="L69">
        <v>28.231999999999999</v>
      </c>
      <c r="M69">
        <v>10.648</v>
      </c>
      <c r="N69">
        <v>19.084</v>
      </c>
      <c r="O69">
        <v>14.795999999999999</v>
      </c>
      <c r="P69">
        <v>20.196000000000002</v>
      </c>
      <c r="Q69">
        <v>11.188000000000001</v>
      </c>
      <c r="R69">
        <v>10.02</v>
      </c>
    </row>
    <row r="70" spans="1:18" x14ac:dyDescent="0.2">
      <c r="A70" t="s">
        <v>1188</v>
      </c>
      <c r="B70">
        <v>8.1319999999999997</v>
      </c>
      <c r="C70">
        <v>4.7640000000000002</v>
      </c>
      <c r="D70">
        <v>3.1120000000000001</v>
      </c>
      <c r="E70">
        <v>10.352</v>
      </c>
      <c r="F70">
        <v>3.8559999999999999</v>
      </c>
      <c r="G70">
        <v>10.119999999999999</v>
      </c>
      <c r="H70">
        <v>6.4640000000000004</v>
      </c>
      <c r="I70">
        <v>12.423999999999999</v>
      </c>
      <c r="J70">
        <v>9.2720000000000002</v>
      </c>
      <c r="K70">
        <v>5.86</v>
      </c>
      <c r="L70">
        <v>38.031999999999996</v>
      </c>
      <c r="M70">
        <v>6.3680000000000003</v>
      </c>
      <c r="N70">
        <v>23.728000000000002</v>
      </c>
      <c r="O70">
        <v>10.044</v>
      </c>
      <c r="P70">
        <v>19.984000000000002</v>
      </c>
      <c r="Q70">
        <v>9.6120000000000001</v>
      </c>
      <c r="R70">
        <v>8.1</v>
      </c>
    </row>
    <row r="71" spans="1:18" x14ac:dyDescent="0.2">
      <c r="A71" t="s">
        <v>1187</v>
      </c>
      <c r="B71">
        <v>6.944</v>
      </c>
      <c r="C71">
        <v>7.2119999999999997</v>
      </c>
      <c r="D71">
        <v>3.48</v>
      </c>
      <c r="E71">
        <v>9.5559999999999992</v>
      </c>
      <c r="F71">
        <v>3.8719999999999999</v>
      </c>
      <c r="G71">
        <v>8.92</v>
      </c>
      <c r="H71">
        <v>6.58</v>
      </c>
      <c r="I71">
        <v>12.212</v>
      </c>
      <c r="J71">
        <v>10.396000000000001</v>
      </c>
      <c r="K71">
        <v>7.4640000000000004</v>
      </c>
      <c r="L71">
        <v>43.1</v>
      </c>
      <c r="M71">
        <v>12.6</v>
      </c>
      <c r="N71">
        <v>27.391999999999999</v>
      </c>
      <c r="O71">
        <v>14.704000000000001</v>
      </c>
      <c r="P71">
        <v>17.608000000000001</v>
      </c>
      <c r="Q71">
        <v>14.843999999999999</v>
      </c>
      <c r="R71">
        <v>8.5239999999999991</v>
      </c>
    </row>
    <row r="72" spans="1:18" x14ac:dyDescent="0.2">
      <c r="A72" t="s">
        <v>1186</v>
      </c>
      <c r="B72">
        <v>9.1120000000000001</v>
      </c>
      <c r="C72">
        <v>6.74</v>
      </c>
      <c r="D72">
        <v>2.2839999999999998</v>
      </c>
      <c r="E72">
        <v>10.996</v>
      </c>
      <c r="F72">
        <v>3.7</v>
      </c>
      <c r="G72">
        <v>6.7080000000000002</v>
      </c>
      <c r="H72">
        <v>5.64</v>
      </c>
      <c r="I72">
        <v>12.288</v>
      </c>
      <c r="J72">
        <v>16.667999999999999</v>
      </c>
      <c r="K72">
        <v>5.36</v>
      </c>
      <c r="L72">
        <v>42.34</v>
      </c>
      <c r="M72">
        <v>18.495999999999999</v>
      </c>
      <c r="N72">
        <v>31.327999999999999</v>
      </c>
      <c r="O72">
        <v>18.212</v>
      </c>
      <c r="P72">
        <v>17.72</v>
      </c>
      <c r="Q72">
        <v>18.16</v>
      </c>
      <c r="R72">
        <v>15.608000000000001</v>
      </c>
    </row>
    <row r="73" spans="1:18" x14ac:dyDescent="0.2">
      <c r="A73" t="s">
        <v>1185</v>
      </c>
      <c r="B73">
        <v>5.52</v>
      </c>
      <c r="C73">
        <v>7.5439999999999996</v>
      </c>
      <c r="D73">
        <v>1.5189999999999999</v>
      </c>
      <c r="E73">
        <v>10.34</v>
      </c>
      <c r="F73">
        <v>10.348000000000001</v>
      </c>
      <c r="G73">
        <v>4.3719999999999999</v>
      </c>
      <c r="H73">
        <v>5.3559999999999999</v>
      </c>
      <c r="I73">
        <v>11.676</v>
      </c>
      <c r="J73">
        <v>11.076000000000001</v>
      </c>
      <c r="K73">
        <v>8.7200000000000006</v>
      </c>
      <c r="L73">
        <v>29.852</v>
      </c>
      <c r="M73">
        <v>11.6</v>
      </c>
      <c r="N73">
        <v>22.707999999999998</v>
      </c>
      <c r="O73">
        <v>9.6080000000000005</v>
      </c>
      <c r="P73">
        <v>21.96</v>
      </c>
      <c r="Q73">
        <v>15.208</v>
      </c>
      <c r="R73">
        <v>18.728000000000002</v>
      </c>
    </row>
    <row r="74" spans="1:18" x14ac:dyDescent="0.2">
      <c r="A74" t="s">
        <v>1184</v>
      </c>
      <c r="B74">
        <v>7.3239999999999998</v>
      </c>
      <c r="C74">
        <v>7.1959999999999997</v>
      </c>
      <c r="E74">
        <v>7.5679999999999996</v>
      </c>
      <c r="F74">
        <v>9.3079999999999998</v>
      </c>
      <c r="G74">
        <v>3.93</v>
      </c>
      <c r="H74">
        <v>4.12</v>
      </c>
      <c r="I74">
        <v>10.82</v>
      </c>
      <c r="J74">
        <v>8.6039999999999992</v>
      </c>
      <c r="K74">
        <v>10.336</v>
      </c>
      <c r="L74">
        <v>31.06</v>
      </c>
      <c r="M74">
        <v>13.311999999999999</v>
      </c>
      <c r="N74">
        <v>17.472000000000001</v>
      </c>
      <c r="O74">
        <v>15.068</v>
      </c>
      <c r="P74">
        <v>20.076000000000001</v>
      </c>
      <c r="Q74">
        <v>11.836</v>
      </c>
      <c r="R74">
        <v>17.667999999999999</v>
      </c>
    </row>
    <row r="75" spans="1:18" x14ac:dyDescent="0.2">
      <c r="A75" t="s">
        <v>1183</v>
      </c>
      <c r="B75">
        <v>14.167999999999999</v>
      </c>
      <c r="C75">
        <v>4.3</v>
      </c>
      <c r="D75">
        <v>1.37</v>
      </c>
      <c r="E75">
        <v>10.528</v>
      </c>
      <c r="F75">
        <v>3.956</v>
      </c>
      <c r="G75">
        <v>5.24</v>
      </c>
      <c r="H75">
        <v>7.7480000000000002</v>
      </c>
      <c r="I75">
        <v>13.772</v>
      </c>
      <c r="J75">
        <v>9.2959999999999994</v>
      </c>
      <c r="K75">
        <v>7.26</v>
      </c>
      <c r="L75">
        <v>35.82</v>
      </c>
      <c r="M75">
        <v>12.968</v>
      </c>
      <c r="N75">
        <v>17.456</v>
      </c>
      <c r="O75">
        <v>16.324000000000002</v>
      </c>
      <c r="P75">
        <v>25.847999999999999</v>
      </c>
      <c r="Q75">
        <v>14.16</v>
      </c>
      <c r="R75">
        <v>13.528</v>
      </c>
    </row>
    <row r="76" spans="1:18" x14ac:dyDescent="0.2">
      <c r="A76" t="s">
        <v>1182</v>
      </c>
      <c r="B76">
        <v>9.6280000000000001</v>
      </c>
      <c r="C76">
        <v>6.6680000000000001</v>
      </c>
      <c r="D76">
        <v>3.9319999999999999</v>
      </c>
      <c r="E76">
        <v>8.6479999999999997</v>
      </c>
      <c r="F76">
        <v>4.024</v>
      </c>
      <c r="G76">
        <v>4.8879999999999999</v>
      </c>
      <c r="H76">
        <v>6.1</v>
      </c>
      <c r="I76">
        <v>13.608000000000001</v>
      </c>
      <c r="J76">
        <v>12.324</v>
      </c>
      <c r="K76">
        <v>6.7080000000000002</v>
      </c>
      <c r="L76">
        <v>28.228000000000002</v>
      </c>
      <c r="M76">
        <v>18.056000000000001</v>
      </c>
      <c r="N76">
        <v>20.984000000000002</v>
      </c>
      <c r="O76">
        <v>9.2759999999999998</v>
      </c>
      <c r="P76">
        <v>16.399999999999999</v>
      </c>
      <c r="Q76">
        <v>18.54</v>
      </c>
      <c r="R76">
        <v>14.404</v>
      </c>
    </row>
    <row r="77" spans="1:18" x14ac:dyDescent="0.2">
      <c r="A77" t="s">
        <v>1181</v>
      </c>
      <c r="B77">
        <v>10.128</v>
      </c>
      <c r="C77">
        <v>5.8879999999999999</v>
      </c>
      <c r="D77">
        <v>7.2320000000000002</v>
      </c>
      <c r="E77">
        <v>10.272</v>
      </c>
      <c r="F77">
        <v>6.76</v>
      </c>
      <c r="G77">
        <v>4.2919999999999998</v>
      </c>
      <c r="H77">
        <v>10.592000000000001</v>
      </c>
      <c r="I77">
        <v>11.992000000000001</v>
      </c>
      <c r="J77">
        <v>8.4719999999999995</v>
      </c>
      <c r="K77">
        <v>10.332000000000001</v>
      </c>
      <c r="L77">
        <v>40.915999999999997</v>
      </c>
      <c r="M77">
        <v>6.68</v>
      </c>
      <c r="N77">
        <v>20.684000000000001</v>
      </c>
      <c r="O77">
        <v>13.603999999999999</v>
      </c>
      <c r="P77">
        <v>16.047999999999998</v>
      </c>
      <c r="Q77">
        <v>13.555999999999999</v>
      </c>
      <c r="R77">
        <v>12.816000000000001</v>
      </c>
    </row>
    <row r="78" spans="1:18" x14ac:dyDescent="0.2">
      <c r="A78" t="s">
        <v>1180</v>
      </c>
      <c r="B78">
        <v>12.548</v>
      </c>
      <c r="C78">
        <v>13.507999999999999</v>
      </c>
      <c r="D78">
        <v>6.0679999999999996</v>
      </c>
      <c r="E78">
        <v>9.5559999999999992</v>
      </c>
      <c r="F78">
        <v>9.7919999999999998</v>
      </c>
      <c r="G78">
        <v>9.5</v>
      </c>
      <c r="H78">
        <v>3.6680000000000001</v>
      </c>
      <c r="I78">
        <v>15.08</v>
      </c>
      <c r="J78">
        <v>10.212</v>
      </c>
      <c r="K78">
        <v>11.476000000000001</v>
      </c>
      <c r="L78">
        <v>38.712000000000003</v>
      </c>
      <c r="M78">
        <v>7.3760000000000003</v>
      </c>
      <c r="N78">
        <v>19.056000000000001</v>
      </c>
      <c r="O78">
        <v>18.295999999999999</v>
      </c>
      <c r="P78">
        <v>16.204000000000001</v>
      </c>
      <c r="Q78">
        <v>15.472</v>
      </c>
      <c r="R78">
        <v>11.504</v>
      </c>
    </row>
    <row r="79" spans="1:18" x14ac:dyDescent="0.2">
      <c r="A79" t="s">
        <v>1179</v>
      </c>
      <c r="B79">
        <v>9.0079999999999991</v>
      </c>
      <c r="C79">
        <v>7.42</v>
      </c>
      <c r="D79">
        <v>3.3479999999999999</v>
      </c>
      <c r="E79">
        <v>12.635999999999999</v>
      </c>
      <c r="F79">
        <v>5.32</v>
      </c>
      <c r="G79">
        <v>7.0439999999999996</v>
      </c>
      <c r="H79">
        <v>2.8919999999999999</v>
      </c>
      <c r="I79">
        <v>12.731999999999999</v>
      </c>
      <c r="J79">
        <v>7.524</v>
      </c>
      <c r="K79">
        <v>9.8960000000000008</v>
      </c>
      <c r="L79">
        <v>47.283999999999999</v>
      </c>
      <c r="M79">
        <v>15.343999999999999</v>
      </c>
      <c r="N79">
        <v>27.111999999999998</v>
      </c>
      <c r="O79">
        <v>13.632</v>
      </c>
      <c r="P79">
        <v>22.24</v>
      </c>
      <c r="Q79">
        <v>12.648</v>
      </c>
      <c r="R79">
        <v>9.7680000000000007</v>
      </c>
    </row>
    <row r="80" spans="1:18" x14ac:dyDescent="0.2">
      <c r="A80" t="s">
        <v>1178</v>
      </c>
      <c r="B80">
        <v>6.1120000000000001</v>
      </c>
      <c r="C80">
        <v>5.3159999999999998</v>
      </c>
      <c r="D80">
        <v>3.508</v>
      </c>
      <c r="E80">
        <v>14.388</v>
      </c>
      <c r="F80">
        <v>10.628</v>
      </c>
      <c r="G80">
        <v>8.6120000000000001</v>
      </c>
      <c r="H80">
        <v>6.6079999999999997</v>
      </c>
      <c r="I80">
        <v>11.644</v>
      </c>
      <c r="J80">
        <v>10.603999999999999</v>
      </c>
      <c r="K80">
        <v>5.84</v>
      </c>
      <c r="L80">
        <v>42.188000000000002</v>
      </c>
      <c r="M80">
        <v>14.923999999999999</v>
      </c>
      <c r="N80">
        <v>28.576000000000001</v>
      </c>
      <c r="O80">
        <v>13.036</v>
      </c>
      <c r="P80">
        <v>24.123999999999999</v>
      </c>
      <c r="Q80">
        <v>9.76</v>
      </c>
      <c r="R80">
        <v>11.06</v>
      </c>
    </row>
    <row r="81" spans="1:18" x14ac:dyDescent="0.2">
      <c r="A81" t="s">
        <v>1177</v>
      </c>
      <c r="B81">
        <v>8.1519999999999992</v>
      </c>
      <c r="C81">
        <v>7.0279999999999996</v>
      </c>
      <c r="D81">
        <v>2.7240000000000002</v>
      </c>
      <c r="E81">
        <v>12.327999999999999</v>
      </c>
      <c r="F81">
        <v>10.688000000000001</v>
      </c>
      <c r="G81">
        <v>8.9600000000000009</v>
      </c>
      <c r="H81">
        <v>6.64</v>
      </c>
      <c r="I81">
        <v>13.672000000000001</v>
      </c>
      <c r="J81">
        <v>13.048</v>
      </c>
      <c r="K81">
        <v>5.2279999999999998</v>
      </c>
      <c r="L81">
        <v>34.32</v>
      </c>
      <c r="M81">
        <v>14.523999999999999</v>
      </c>
      <c r="N81">
        <v>21.923999999999999</v>
      </c>
      <c r="O81">
        <v>15.64</v>
      </c>
      <c r="P81">
        <v>25.576000000000001</v>
      </c>
      <c r="Q81">
        <v>15.396000000000001</v>
      </c>
      <c r="R81">
        <v>8.8000000000000007</v>
      </c>
    </row>
    <row r="82" spans="1:18" x14ac:dyDescent="0.2">
      <c r="A82" t="s">
        <v>1176</v>
      </c>
      <c r="B82">
        <v>8.34</v>
      </c>
      <c r="C82">
        <v>5.8159999999999998</v>
      </c>
      <c r="D82">
        <v>2.3519999999999999</v>
      </c>
      <c r="E82">
        <v>11.052</v>
      </c>
      <c r="F82">
        <v>4.2480000000000002</v>
      </c>
      <c r="G82">
        <v>3.5760000000000001</v>
      </c>
      <c r="H82">
        <v>5.7919999999999998</v>
      </c>
      <c r="I82">
        <v>10.912000000000001</v>
      </c>
      <c r="J82">
        <v>12.628</v>
      </c>
      <c r="K82">
        <v>6.22</v>
      </c>
      <c r="L82">
        <v>50.932000000000002</v>
      </c>
      <c r="M82">
        <v>17.667999999999999</v>
      </c>
      <c r="N82">
        <v>21.844000000000001</v>
      </c>
      <c r="O82">
        <v>14.272</v>
      </c>
      <c r="P82">
        <v>19.763999999999999</v>
      </c>
      <c r="Q82">
        <v>14.676</v>
      </c>
      <c r="R82">
        <v>8.4760000000000009</v>
      </c>
    </row>
    <row r="83" spans="1:18" x14ac:dyDescent="0.2">
      <c r="A83" t="s">
        <v>1175</v>
      </c>
      <c r="B83">
        <v>7.992</v>
      </c>
      <c r="C83">
        <v>2.2930000000000001</v>
      </c>
      <c r="D83">
        <v>1.9430000000000001</v>
      </c>
      <c r="E83">
        <v>10.792</v>
      </c>
      <c r="F83">
        <v>3.1840000000000002</v>
      </c>
      <c r="G83">
        <v>2.516</v>
      </c>
      <c r="H83">
        <v>7.9279999999999999</v>
      </c>
      <c r="I83">
        <v>8.7720000000000002</v>
      </c>
      <c r="J83">
        <v>10.388</v>
      </c>
      <c r="K83">
        <v>4.3319999999999999</v>
      </c>
      <c r="L83">
        <v>44.84</v>
      </c>
      <c r="M83">
        <v>14.404</v>
      </c>
      <c r="N83">
        <v>26.064</v>
      </c>
      <c r="O83">
        <v>15.236000000000001</v>
      </c>
      <c r="P83">
        <v>13.34</v>
      </c>
      <c r="Q83">
        <v>12.272</v>
      </c>
      <c r="R83">
        <v>11.904</v>
      </c>
    </row>
    <row r="84" spans="1:18" x14ac:dyDescent="0.2">
      <c r="A84" t="s">
        <v>1174</v>
      </c>
      <c r="B84">
        <v>4.976</v>
      </c>
      <c r="C84">
        <v>1.92</v>
      </c>
      <c r="D84">
        <v>1.802</v>
      </c>
      <c r="E84">
        <v>9.3919999999999995</v>
      </c>
      <c r="F84">
        <v>1.744</v>
      </c>
      <c r="G84">
        <v>4.6959999999999997</v>
      </c>
      <c r="H84">
        <v>3.8</v>
      </c>
      <c r="I84">
        <v>10.904</v>
      </c>
      <c r="J84">
        <v>7.8360000000000003</v>
      </c>
      <c r="K84">
        <v>3.42</v>
      </c>
      <c r="L84">
        <v>36.076000000000001</v>
      </c>
      <c r="M84">
        <v>12.304</v>
      </c>
      <c r="N84">
        <v>23.948</v>
      </c>
      <c r="O84">
        <v>12.536</v>
      </c>
      <c r="P84">
        <v>16.440000000000001</v>
      </c>
      <c r="Q84">
        <v>10.34</v>
      </c>
      <c r="R84">
        <v>9.8960000000000008</v>
      </c>
    </row>
    <row r="85" spans="1:18" x14ac:dyDescent="0.2">
      <c r="A85" t="s">
        <v>1173</v>
      </c>
      <c r="B85">
        <v>7.3</v>
      </c>
      <c r="C85">
        <v>3.3279999999999998</v>
      </c>
      <c r="D85">
        <v>1</v>
      </c>
      <c r="E85">
        <v>4.7720000000000002</v>
      </c>
      <c r="F85">
        <v>1.5</v>
      </c>
      <c r="G85">
        <v>7.9960000000000004</v>
      </c>
      <c r="H85">
        <v>6.2839999999999998</v>
      </c>
      <c r="I85">
        <v>11.688000000000001</v>
      </c>
      <c r="J85">
        <v>6.7839999999999998</v>
      </c>
      <c r="K85">
        <v>7.7</v>
      </c>
      <c r="L85">
        <v>48.268000000000001</v>
      </c>
      <c r="M85">
        <v>11.916</v>
      </c>
      <c r="N85">
        <v>14.092000000000001</v>
      </c>
      <c r="O85">
        <v>14.584</v>
      </c>
      <c r="P85">
        <v>21.603999999999999</v>
      </c>
      <c r="Q85">
        <v>18.571999999999999</v>
      </c>
      <c r="R85">
        <v>6.6</v>
      </c>
    </row>
    <row r="86" spans="1:18" x14ac:dyDescent="0.2">
      <c r="A86" t="s">
        <v>1172</v>
      </c>
      <c r="B86">
        <v>9.8640000000000008</v>
      </c>
      <c r="C86">
        <v>2.8410000000000002</v>
      </c>
      <c r="D86">
        <v>1.1759999999999999</v>
      </c>
      <c r="E86">
        <v>6.64</v>
      </c>
      <c r="F86">
        <v>2.032</v>
      </c>
      <c r="G86">
        <v>5.524</v>
      </c>
      <c r="H86">
        <v>12.74</v>
      </c>
      <c r="I86">
        <v>9.9039999999999999</v>
      </c>
      <c r="J86">
        <v>6.3440000000000003</v>
      </c>
      <c r="K86">
        <v>9.4320000000000004</v>
      </c>
      <c r="L86">
        <v>46.387999999999998</v>
      </c>
      <c r="M86">
        <v>9.8480000000000008</v>
      </c>
      <c r="N86">
        <v>19.484000000000002</v>
      </c>
      <c r="O86">
        <v>13.247999999999999</v>
      </c>
      <c r="P86">
        <v>19.36</v>
      </c>
      <c r="Q86">
        <v>15.164</v>
      </c>
      <c r="R86">
        <v>7.9359999999999999</v>
      </c>
    </row>
    <row r="87" spans="1:18" x14ac:dyDescent="0.2">
      <c r="A87" t="s">
        <v>1171</v>
      </c>
      <c r="B87">
        <v>9.0239999999999991</v>
      </c>
      <c r="C87">
        <v>3.516</v>
      </c>
      <c r="D87">
        <v>2.472</v>
      </c>
      <c r="E87">
        <v>5.1760000000000002</v>
      </c>
      <c r="F87">
        <v>3.4</v>
      </c>
      <c r="G87">
        <v>6.4119999999999999</v>
      </c>
      <c r="H87">
        <v>9.64</v>
      </c>
      <c r="I87">
        <v>10.236000000000001</v>
      </c>
      <c r="J87">
        <v>8.4640000000000004</v>
      </c>
      <c r="K87">
        <v>7.3760000000000003</v>
      </c>
      <c r="L87">
        <v>50.436</v>
      </c>
      <c r="M87">
        <v>15.148</v>
      </c>
      <c r="N87">
        <v>17.436</v>
      </c>
      <c r="O87">
        <v>12.12</v>
      </c>
      <c r="P87">
        <v>14.295999999999999</v>
      </c>
      <c r="Q87">
        <v>17.995999999999999</v>
      </c>
      <c r="R87">
        <v>7.8319999999999999</v>
      </c>
    </row>
    <row r="88" spans="1:18" x14ac:dyDescent="0.2">
      <c r="A88" t="s">
        <v>1170</v>
      </c>
      <c r="B88">
        <v>8.3719999999999999</v>
      </c>
      <c r="C88">
        <v>5.28</v>
      </c>
      <c r="D88">
        <v>2.4780000000000002</v>
      </c>
      <c r="E88">
        <v>6.58</v>
      </c>
      <c r="F88">
        <v>3.8119999999999998</v>
      </c>
      <c r="G88">
        <v>6.8280000000000003</v>
      </c>
      <c r="H88">
        <v>13.744</v>
      </c>
      <c r="I88">
        <v>13.452</v>
      </c>
      <c r="J88">
        <v>5.8879999999999999</v>
      </c>
      <c r="K88">
        <v>2.5950000000000002</v>
      </c>
      <c r="L88">
        <v>101.384</v>
      </c>
      <c r="M88">
        <v>4.4690000000000003</v>
      </c>
      <c r="N88">
        <v>42.427999999999997</v>
      </c>
      <c r="O88">
        <v>8.4</v>
      </c>
      <c r="P88">
        <v>52.984000000000002</v>
      </c>
      <c r="Q88">
        <v>32.328000000000003</v>
      </c>
      <c r="R88">
        <v>1.58</v>
      </c>
    </row>
    <row r="89" spans="1:18" x14ac:dyDescent="0.2">
      <c r="A89" t="s">
        <v>1169</v>
      </c>
      <c r="B89">
        <v>7.8879999999999999</v>
      </c>
      <c r="C89">
        <v>5.6959999999999997</v>
      </c>
      <c r="D89">
        <v>5.4320000000000004</v>
      </c>
      <c r="E89">
        <v>7.992</v>
      </c>
      <c r="F89">
        <v>3.6640000000000001</v>
      </c>
      <c r="G89">
        <v>6.8520000000000003</v>
      </c>
      <c r="H89">
        <v>25.012</v>
      </c>
      <c r="I89">
        <v>19.324000000000002</v>
      </c>
      <c r="J89">
        <v>12.864000000000001</v>
      </c>
      <c r="L89">
        <v>134.208</v>
      </c>
      <c r="N89">
        <v>76.432000000000002</v>
      </c>
      <c r="O89">
        <v>10.756</v>
      </c>
      <c r="P89">
        <v>82.396000000000001</v>
      </c>
      <c r="Q89">
        <v>42.036000000000001</v>
      </c>
      <c r="R89">
        <v>1.131</v>
      </c>
    </row>
    <row r="90" spans="1:18" x14ac:dyDescent="0.2">
      <c r="A90" t="s">
        <v>1168</v>
      </c>
      <c r="B90">
        <v>6.6479999999999997</v>
      </c>
      <c r="C90">
        <v>7.7839999999999998</v>
      </c>
      <c r="D90">
        <v>5.984</v>
      </c>
      <c r="E90">
        <v>5.444</v>
      </c>
      <c r="F90">
        <v>7.2640000000000002</v>
      </c>
      <c r="G90">
        <v>9.1560000000000006</v>
      </c>
      <c r="H90">
        <v>24.42</v>
      </c>
      <c r="I90">
        <v>12.504</v>
      </c>
      <c r="J90">
        <v>8.64</v>
      </c>
      <c r="L90">
        <v>91.956000000000003</v>
      </c>
      <c r="N90">
        <v>58.524000000000001</v>
      </c>
      <c r="O90">
        <v>9.2639999999999993</v>
      </c>
      <c r="P90">
        <v>60.024000000000001</v>
      </c>
      <c r="Q90">
        <v>36.235999999999997</v>
      </c>
    </row>
    <row r="91" spans="1:18" x14ac:dyDescent="0.2">
      <c r="A91" t="s">
        <v>1167</v>
      </c>
      <c r="B91">
        <v>10.404</v>
      </c>
      <c r="C91">
        <v>4.5</v>
      </c>
      <c r="D91">
        <v>5.556</v>
      </c>
      <c r="E91">
        <v>7.5439999999999996</v>
      </c>
      <c r="F91">
        <v>9.0039999999999996</v>
      </c>
      <c r="G91">
        <v>8.9079999999999995</v>
      </c>
      <c r="H91">
        <v>28.984000000000002</v>
      </c>
      <c r="I91">
        <v>12.928000000000001</v>
      </c>
      <c r="J91">
        <v>9.6319999999999997</v>
      </c>
      <c r="L91">
        <v>81.787999999999997</v>
      </c>
      <c r="N91">
        <v>54.94</v>
      </c>
      <c r="O91">
        <v>5.8559999999999999</v>
      </c>
      <c r="P91">
        <v>60.247999999999998</v>
      </c>
      <c r="Q91">
        <v>39.311999999999998</v>
      </c>
    </row>
    <row r="92" spans="1:18" x14ac:dyDescent="0.2">
      <c r="A92" t="s">
        <v>1166</v>
      </c>
      <c r="B92">
        <v>11.052</v>
      </c>
      <c r="C92">
        <v>7.36</v>
      </c>
      <c r="D92">
        <v>7.1319999999999997</v>
      </c>
      <c r="E92">
        <v>7.7279999999999998</v>
      </c>
      <c r="F92">
        <v>7.7759999999999998</v>
      </c>
      <c r="G92">
        <v>7.6479999999999997</v>
      </c>
      <c r="H92">
        <v>22.443999999999999</v>
      </c>
      <c r="I92">
        <v>19.64</v>
      </c>
      <c r="J92">
        <v>11.528</v>
      </c>
      <c r="L92">
        <v>129.08000000000001</v>
      </c>
      <c r="N92">
        <v>48.951999999999998</v>
      </c>
      <c r="O92">
        <v>7.7640000000000002</v>
      </c>
      <c r="P92">
        <v>70.12</v>
      </c>
      <c r="Q92">
        <v>40.32</v>
      </c>
    </row>
    <row r="93" spans="1:18" x14ac:dyDescent="0.2">
      <c r="A93" t="s">
        <v>1165</v>
      </c>
      <c r="B93">
        <v>7.5439999999999996</v>
      </c>
      <c r="C93">
        <v>5.6159999999999997</v>
      </c>
      <c r="D93">
        <v>5.1159999999999997</v>
      </c>
      <c r="E93">
        <v>11.76</v>
      </c>
      <c r="F93">
        <v>10.715999999999999</v>
      </c>
      <c r="G93">
        <v>8.3840000000000003</v>
      </c>
      <c r="H93">
        <v>24.26</v>
      </c>
      <c r="I93">
        <v>17.103999999999999</v>
      </c>
      <c r="J93">
        <v>10.82</v>
      </c>
      <c r="L93">
        <v>150.756</v>
      </c>
      <c r="N93">
        <v>48.527999999999999</v>
      </c>
      <c r="O93">
        <v>9.1240000000000006</v>
      </c>
      <c r="P93">
        <v>78.212000000000003</v>
      </c>
      <c r="Q93">
        <v>36.664000000000001</v>
      </c>
      <c r="R93">
        <v>2.278</v>
      </c>
    </row>
    <row r="94" spans="1:18" x14ac:dyDescent="0.2">
      <c r="A94" t="s">
        <v>1164</v>
      </c>
      <c r="B94">
        <v>6.84</v>
      </c>
      <c r="C94">
        <v>6.2</v>
      </c>
      <c r="D94">
        <v>1.5680000000000001</v>
      </c>
      <c r="E94">
        <v>8.5960000000000001</v>
      </c>
      <c r="F94">
        <v>5</v>
      </c>
      <c r="G94">
        <v>5.5880000000000001</v>
      </c>
      <c r="H94">
        <v>26.06</v>
      </c>
      <c r="I94">
        <v>10.456</v>
      </c>
      <c r="J94">
        <v>7.4240000000000004</v>
      </c>
      <c r="L94">
        <v>110.136</v>
      </c>
      <c r="N94">
        <v>55</v>
      </c>
      <c r="O94">
        <v>10.827999999999999</v>
      </c>
      <c r="P94">
        <v>69.191999999999993</v>
      </c>
      <c r="Q94">
        <v>33.808</v>
      </c>
      <c r="R94">
        <v>2.6320000000000001</v>
      </c>
    </row>
    <row r="95" spans="1:18" x14ac:dyDescent="0.2">
      <c r="A95" t="s">
        <v>1163</v>
      </c>
      <c r="B95">
        <v>8.3360000000000003</v>
      </c>
      <c r="C95">
        <v>7.54</v>
      </c>
      <c r="D95">
        <v>1.8360000000000001</v>
      </c>
      <c r="E95">
        <v>7.6760000000000002</v>
      </c>
      <c r="F95">
        <v>5.3</v>
      </c>
      <c r="G95">
        <v>5.36</v>
      </c>
      <c r="H95">
        <v>25.28</v>
      </c>
      <c r="I95">
        <v>10.263999999999999</v>
      </c>
      <c r="J95">
        <v>10.183999999999999</v>
      </c>
      <c r="L95">
        <v>141.12799999999999</v>
      </c>
      <c r="N95">
        <v>64.78</v>
      </c>
      <c r="O95">
        <v>10.144</v>
      </c>
      <c r="P95">
        <v>75.567999999999998</v>
      </c>
      <c r="Q95">
        <v>41.012</v>
      </c>
      <c r="R95">
        <v>1.746</v>
      </c>
    </row>
    <row r="96" spans="1:18" x14ac:dyDescent="0.2">
      <c r="A96" t="s">
        <v>1162</v>
      </c>
      <c r="B96">
        <v>9.3239999999999998</v>
      </c>
      <c r="C96">
        <v>8.1199999999999992</v>
      </c>
      <c r="D96">
        <v>2.34</v>
      </c>
      <c r="E96">
        <v>8.2360000000000007</v>
      </c>
      <c r="F96">
        <v>7.8959999999999999</v>
      </c>
      <c r="G96">
        <v>4.0759999999999996</v>
      </c>
      <c r="H96">
        <v>28.571999999999999</v>
      </c>
      <c r="I96">
        <v>6.1159999999999997</v>
      </c>
      <c r="J96">
        <v>10.004</v>
      </c>
      <c r="L96">
        <v>103.304</v>
      </c>
      <c r="N96">
        <v>52.512</v>
      </c>
      <c r="O96">
        <v>7.8760000000000003</v>
      </c>
      <c r="P96">
        <v>69.796000000000006</v>
      </c>
      <c r="Q96">
        <v>42.932000000000002</v>
      </c>
      <c r="R96">
        <v>1</v>
      </c>
    </row>
    <row r="97" spans="1:18" x14ac:dyDescent="0.2">
      <c r="A97" t="s">
        <v>1161</v>
      </c>
      <c r="B97">
        <v>7.2480000000000002</v>
      </c>
      <c r="C97">
        <v>7.12</v>
      </c>
      <c r="D97">
        <v>2.1549999999999998</v>
      </c>
      <c r="E97">
        <v>7.7359999999999998</v>
      </c>
      <c r="F97">
        <v>6.8079999999999998</v>
      </c>
      <c r="G97">
        <v>7.16</v>
      </c>
      <c r="H97">
        <v>24.56</v>
      </c>
      <c r="I97">
        <v>11.868</v>
      </c>
      <c r="J97">
        <v>10.28</v>
      </c>
      <c r="L97">
        <v>166.816</v>
      </c>
      <c r="N97">
        <v>63.9</v>
      </c>
      <c r="O97">
        <v>12.648</v>
      </c>
      <c r="P97">
        <v>79.731999999999999</v>
      </c>
      <c r="Q97">
        <v>48.832000000000001</v>
      </c>
    </row>
    <row r="98" spans="1:18" x14ac:dyDescent="0.2">
      <c r="A98" t="s">
        <v>1160</v>
      </c>
      <c r="B98">
        <v>7.8680000000000003</v>
      </c>
      <c r="C98">
        <v>2.504</v>
      </c>
      <c r="D98">
        <v>2.532</v>
      </c>
      <c r="E98">
        <v>11.055999999999999</v>
      </c>
      <c r="F98">
        <v>4.5439999999999996</v>
      </c>
      <c r="G98">
        <v>8.6440000000000001</v>
      </c>
      <c r="H98">
        <v>22</v>
      </c>
      <c r="I98">
        <v>9.4879999999999995</v>
      </c>
      <c r="J98">
        <v>9.6199999999999992</v>
      </c>
      <c r="L98">
        <v>103.57599999999999</v>
      </c>
      <c r="N98">
        <v>54.484000000000002</v>
      </c>
      <c r="O98">
        <v>8.9359999999999999</v>
      </c>
      <c r="P98">
        <v>62.991999999999997</v>
      </c>
      <c r="Q98">
        <v>32.292000000000002</v>
      </c>
      <c r="R98">
        <v>1.6679999999999999</v>
      </c>
    </row>
    <row r="99" spans="1:18" x14ac:dyDescent="0.2">
      <c r="A99" t="s">
        <v>1159</v>
      </c>
      <c r="B99">
        <v>14.092000000000001</v>
      </c>
      <c r="C99">
        <v>3.044</v>
      </c>
      <c r="D99">
        <v>7.5720000000000001</v>
      </c>
      <c r="E99">
        <v>10.936</v>
      </c>
      <c r="F99">
        <v>4.12</v>
      </c>
      <c r="G99">
        <v>2.6419999999999999</v>
      </c>
      <c r="H99">
        <v>19.940000000000001</v>
      </c>
      <c r="I99">
        <v>7.5839999999999996</v>
      </c>
      <c r="J99">
        <v>11.98</v>
      </c>
      <c r="L99">
        <v>162.59200000000001</v>
      </c>
      <c r="N99">
        <v>64.536000000000001</v>
      </c>
      <c r="O99">
        <v>14.22</v>
      </c>
      <c r="P99">
        <v>77.144000000000005</v>
      </c>
      <c r="Q99">
        <v>51.783999999999999</v>
      </c>
      <c r="R99">
        <v>3.5</v>
      </c>
    </row>
    <row r="100" spans="1:18" x14ac:dyDescent="0.2">
      <c r="A100" t="s">
        <v>1158</v>
      </c>
      <c r="B100">
        <v>15.108000000000001</v>
      </c>
      <c r="C100">
        <v>5.3040000000000003</v>
      </c>
      <c r="D100">
        <v>6.14</v>
      </c>
      <c r="E100">
        <v>11.608000000000001</v>
      </c>
      <c r="F100">
        <v>7.6520000000000001</v>
      </c>
      <c r="G100">
        <v>4.7320000000000002</v>
      </c>
      <c r="H100">
        <v>29.027999999999999</v>
      </c>
      <c r="I100">
        <v>13.896000000000001</v>
      </c>
      <c r="J100">
        <v>11.311999999999999</v>
      </c>
      <c r="L100">
        <v>138.92400000000001</v>
      </c>
      <c r="N100">
        <v>59.86</v>
      </c>
      <c r="O100">
        <v>7.6520000000000001</v>
      </c>
      <c r="P100">
        <v>66.260000000000005</v>
      </c>
      <c r="Q100">
        <v>34.496000000000002</v>
      </c>
      <c r="R100">
        <v>1.032</v>
      </c>
    </row>
    <row r="101" spans="1:18" x14ac:dyDescent="0.2">
      <c r="A101" t="s">
        <v>1157</v>
      </c>
      <c r="B101">
        <v>9.2119999999999997</v>
      </c>
      <c r="C101">
        <v>6.0640000000000001</v>
      </c>
      <c r="D101">
        <v>4.8159999999999998</v>
      </c>
      <c r="E101">
        <v>9.1</v>
      </c>
      <c r="F101">
        <v>6.2560000000000002</v>
      </c>
      <c r="G101">
        <v>8.3160000000000007</v>
      </c>
      <c r="H101">
        <v>23.292000000000002</v>
      </c>
      <c r="I101">
        <v>11.628</v>
      </c>
      <c r="J101">
        <v>6.8959999999999999</v>
      </c>
      <c r="L101">
        <v>125.97199999999999</v>
      </c>
      <c r="N101">
        <v>60.387999999999998</v>
      </c>
      <c r="O101">
        <v>8.8239999999999998</v>
      </c>
      <c r="P101">
        <v>65.171999999999997</v>
      </c>
      <c r="Q101">
        <v>28.876000000000001</v>
      </c>
      <c r="R101">
        <v>1</v>
      </c>
    </row>
    <row r="102" spans="1:18" x14ac:dyDescent="0.2">
      <c r="A102" t="s">
        <v>1156</v>
      </c>
      <c r="B102">
        <v>7.02</v>
      </c>
      <c r="C102">
        <v>4.8680000000000003</v>
      </c>
      <c r="D102">
        <v>3.948</v>
      </c>
      <c r="E102">
        <v>7.3120000000000003</v>
      </c>
      <c r="F102">
        <v>2.5819999999999999</v>
      </c>
      <c r="G102">
        <v>8.2520000000000007</v>
      </c>
      <c r="H102">
        <v>18.783999999999999</v>
      </c>
      <c r="I102">
        <v>13.772</v>
      </c>
      <c r="J102">
        <v>4.26</v>
      </c>
      <c r="L102">
        <v>150.36799999999999</v>
      </c>
      <c r="N102">
        <v>55.107999999999997</v>
      </c>
      <c r="O102">
        <v>11.18</v>
      </c>
      <c r="P102">
        <v>73.275999999999996</v>
      </c>
      <c r="Q102">
        <v>43.776000000000003</v>
      </c>
      <c r="R102">
        <v>2.2839999999999998</v>
      </c>
    </row>
    <row r="103" spans="1:18" x14ac:dyDescent="0.2">
      <c r="A103" t="s">
        <v>1155</v>
      </c>
      <c r="B103">
        <v>6.7640000000000002</v>
      </c>
      <c r="C103">
        <v>5.452</v>
      </c>
      <c r="D103">
        <v>6.08</v>
      </c>
      <c r="E103">
        <v>6.6760000000000002</v>
      </c>
      <c r="F103">
        <v>7.8360000000000003</v>
      </c>
      <c r="G103">
        <v>5.2359999999999998</v>
      </c>
      <c r="H103">
        <v>19.059999999999999</v>
      </c>
      <c r="I103">
        <v>13.62</v>
      </c>
      <c r="J103">
        <v>7.5839999999999996</v>
      </c>
      <c r="L103">
        <v>105.18</v>
      </c>
      <c r="N103">
        <v>61.335999999999999</v>
      </c>
      <c r="O103">
        <v>5.5679999999999996</v>
      </c>
      <c r="P103">
        <v>63.228000000000002</v>
      </c>
      <c r="Q103">
        <v>42.112000000000002</v>
      </c>
      <c r="R103">
        <v>3.024</v>
      </c>
    </row>
    <row r="104" spans="1:18" x14ac:dyDescent="0.2">
      <c r="A104" t="s">
        <v>1154</v>
      </c>
      <c r="B104">
        <v>9.3439999999999994</v>
      </c>
      <c r="C104">
        <v>9.2279999999999998</v>
      </c>
      <c r="D104">
        <v>5.2560000000000002</v>
      </c>
      <c r="E104">
        <v>6.5919999999999996</v>
      </c>
      <c r="F104">
        <v>9.8919999999999995</v>
      </c>
      <c r="G104">
        <v>5.6280000000000001</v>
      </c>
      <c r="H104">
        <v>32.012</v>
      </c>
      <c r="I104">
        <v>14.1</v>
      </c>
      <c r="J104">
        <v>9.7479999999999993</v>
      </c>
      <c r="L104">
        <v>110.636</v>
      </c>
      <c r="N104">
        <v>61.328000000000003</v>
      </c>
      <c r="O104">
        <v>7.2039999999999997</v>
      </c>
      <c r="P104">
        <v>63.223999999999997</v>
      </c>
      <c r="Q104">
        <v>28.391999999999999</v>
      </c>
      <c r="R104">
        <v>1.458</v>
      </c>
    </row>
    <row r="105" spans="1:18" x14ac:dyDescent="0.2">
      <c r="A105" t="s">
        <v>1153</v>
      </c>
      <c r="B105">
        <v>7.34</v>
      </c>
      <c r="C105">
        <v>5.8319999999999999</v>
      </c>
      <c r="D105">
        <v>3.94</v>
      </c>
      <c r="E105">
        <v>9.68</v>
      </c>
      <c r="F105">
        <v>6.9560000000000004</v>
      </c>
      <c r="G105">
        <v>5.34</v>
      </c>
      <c r="H105">
        <v>36.444000000000003</v>
      </c>
      <c r="I105">
        <v>16.824000000000002</v>
      </c>
      <c r="J105">
        <v>11.804</v>
      </c>
      <c r="L105">
        <v>120.044</v>
      </c>
      <c r="N105">
        <v>63.94</v>
      </c>
      <c r="O105">
        <v>10.368</v>
      </c>
      <c r="P105">
        <v>80.784000000000006</v>
      </c>
      <c r="Q105">
        <v>38.46</v>
      </c>
      <c r="R105">
        <v>2.6960000000000002</v>
      </c>
    </row>
    <row r="106" spans="1:18" x14ac:dyDescent="0.2">
      <c r="A106" t="s">
        <v>1152</v>
      </c>
      <c r="B106">
        <v>5.2720000000000002</v>
      </c>
      <c r="C106">
        <v>4.9320000000000004</v>
      </c>
      <c r="D106">
        <v>3.08</v>
      </c>
      <c r="E106">
        <v>13.288</v>
      </c>
      <c r="F106">
        <v>4.6840000000000002</v>
      </c>
      <c r="G106">
        <v>5.98</v>
      </c>
      <c r="H106">
        <v>25.751999999999999</v>
      </c>
      <c r="I106">
        <v>15.12</v>
      </c>
      <c r="J106">
        <v>7.452</v>
      </c>
      <c r="L106">
        <v>141.77199999999999</v>
      </c>
      <c r="N106">
        <v>72.62</v>
      </c>
      <c r="O106">
        <v>19.248000000000001</v>
      </c>
      <c r="P106">
        <v>86.376000000000005</v>
      </c>
      <c r="Q106">
        <v>35.155999999999999</v>
      </c>
      <c r="R106">
        <v>2.7839999999999998</v>
      </c>
    </row>
    <row r="107" spans="1:18" x14ac:dyDescent="0.2">
      <c r="A107" t="s">
        <v>1151</v>
      </c>
      <c r="B107">
        <v>6.0359999999999996</v>
      </c>
      <c r="C107">
        <v>6.8440000000000003</v>
      </c>
      <c r="D107">
        <v>3.2719999999999998</v>
      </c>
      <c r="E107">
        <v>11.247999999999999</v>
      </c>
      <c r="F107">
        <v>2.3159999999999998</v>
      </c>
      <c r="G107">
        <v>2.84</v>
      </c>
      <c r="H107">
        <v>10.004</v>
      </c>
      <c r="I107">
        <v>11.048</v>
      </c>
      <c r="J107">
        <v>5.9080000000000004</v>
      </c>
      <c r="K107">
        <v>6.7359999999999998</v>
      </c>
      <c r="L107">
        <v>55.603999999999999</v>
      </c>
      <c r="M107">
        <v>8.8160000000000007</v>
      </c>
      <c r="N107">
        <v>26.88</v>
      </c>
      <c r="O107">
        <v>12.507999999999999</v>
      </c>
      <c r="P107">
        <v>42.463999999999999</v>
      </c>
      <c r="Q107">
        <v>25.74</v>
      </c>
      <c r="R107">
        <v>5.1269999999999998</v>
      </c>
    </row>
    <row r="108" spans="1:18" x14ac:dyDescent="0.2">
      <c r="A108" t="s">
        <v>1150</v>
      </c>
      <c r="B108">
        <v>5.8760000000000003</v>
      </c>
      <c r="C108">
        <v>6.3719999999999999</v>
      </c>
      <c r="D108">
        <v>4.1520000000000001</v>
      </c>
      <c r="E108">
        <v>10.16</v>
      </c>
      <c r="F108">
        <v>3.8079999999999998</v>
      </c>
      <c r="G108">
        <v>6.6520000000000001</v>
      </c>
      <c r="H108">
        <v>6.2</v>
      </c>
      <c r="I108">
        <v>9.3239999999999998</v>
      </c>
      <c r="J108">
        <v>10.94</v>
      </c>
      <c r="K108">
        <v>8.84</v>
      </c>
      <c r="L108">
        <v>37.616</v>
      </c>
      <c r="M108">
        <v>13.996</v>
      </c>
      <c r="N108">
        <v>19.352</v>
      </c>
      <c r="O108">
        <v>15.076000000000001</v>
      </c>
      <c r="P108">
        <v>17.527999999999999</v>
      </c>
      <c r="Q108">
        <v>16.872</v>
      </c>
      <c r="R108">
        <v>6.94</v>
      </c>
    </row>
    <row r="109" spans="1:18" x14ac:dyDescent="0.2">
      <c r="A109" t="s">
        <v>1149</v>
      </c>
      <c r="B109">
        <v>6.24</v>
      </c>
      <c r="C109">
        <v>8.0399999999999991</v>
      </c>
      <c r="D109">
        <v>4.2839999999999998</v>
      </c>
      <c r="E109">
        <v>9.7319999999999993</v>
      </c>
      <c r="F109">
        <v>5.7160000000000002</v>
      </c>
      <c r="G109">
        <v>5.6319999999999997</v>
      </c>
      <c r="H109">
        <v>6.2720000000000002</v>
      </c>
      <c r="I109">
        <v>12.128</v>
      </c>
      <c r="J109">
        <v>13.808</v>
      </c>
      <c r="K109">
        <v>8.2639999999999993</v>
      </c>
      <c r="L109">
        <v>44.88</v>
      </c>
      <c r="M109">
        <v>13.167999999999999</v>
      </c>
      <c r="N109">
        <v>19.463999999999999</v>
      </c>
      <c r="O109">
        <v>14.151999999999999</v>
      </c>
      <c r="P109">
        <v>17.484000000000002</v>
      </c>
      <c r="Q109">
        <v>15.811999999999999</v>
      </c>
      <c r="R109">
        <v>7.6639999999999997</v>
      </c>
    </row>
    <row r="110" spans="1:18" x14ac:dyDescent="0.2">
      <c r="A110" t="s">
        <v>1148</v>
      </c>
      <c r="B110">
        <v>6.8280000000000003</v>
      </c>
      <c r="C110">
        <v>3.24</v>
      </c>
      <c r="D110">
        <v>3.407</v>
      </c>
      <c r="E110">
        <v>13.428000000000001</v>
      </c>
      <c r="F110">
        <v>3.7240000000000002</v>
      </c>
      <c r="G110">
        <v>1.9279999999999999</v>
      </c>
      <c r="H110">
        <v>10.768000000000001</v>
      </c>
      <c r="I110">
        <v>12.2</v>
      </c>
      <c r="J110">
        <v>11.42</v>
      </c>
      <c r="K110">
        <v>4.468</v>
      </c>
      <c r="L110">
        <v>39.884</v>
      </c>
      <c r="M110">
        <v>15.284000000000001</v>
      </c>
      <c r="N110">
        <v>19.196000000000002</v>
      </c>
      <c r="O110">
        <v>17.652000000000001</v>
      </c>
      <c r="P110">
        <v>13.923999999999999</v>
      </c>
      <c r="Q110">
        <v>15.996</v>
      </c>
      <c r="R110">
        <v>10.656000000000001</v>
      </c>
    </row>
    <row r="111" spans="1:18" x14ac:dyDescent="0.2">
      <c r="A111" t="s">
        <v>1147</v>
      </c>
      <c r="B111">
        <v>7.7240000000000002</v>
      </c>
      <c r="C111">
        <v>8.3279999999999994</v>
      </c>
      <c r="D111">
        <v>3.1259999999999999</v>
      </c>
      <c r="E111">
        <v>5.46</v>
      </c>
      <c r="F111">
        <v>7.3120000000000003</v>
      </c>
      <c r="G111">
        <v>3.9359999999999999</v>
      </c>
      <c r="H111">
        <v>13.08</v>
      </c>
      <c r="I111">
        <v>6.7640000000000002</v>
      </c>
      <c r="J111">
        <v>7.8719999999999999</v>
      </c>
      <c r="K111">
        <v>5.0039999999999996</v>
      </c>
      <c r="L111">
        <v>36.723999999999997</v>
      </c>
      <c r="M111">
        <v>11.956</v>
      </c>
      <c r="N111">
        <v>13.968</v>
      </c>
      <c r="O111">
        <v>14.552</v>
      </c>
      <c r="P111">
        <v>12.92</v>
      </c>
      <c r="Q111">
        <v>9.9440000000000008</v>
      </c>
      <c r="R111">
        <v>7.8639999999999999</v>
      </c>
    </row>
    <row r="112" spans="1:18" x14ac:dyDescent="0.2">
      <c r="A112" t="s">
        <v>1146</v>
      </c>
      <c r="B112">
        <v>4.42</v>
      </c>
      <c r="C112">
        <v>10.284000000000001</v>
      </c>
      <c r="D112">
        <v>3.8359999999999999</v>
      </c>
      <c r="E112">
        <v>7.8520000000000003</v>
      </c>
      <c r="F112">
        <v>10.132</v>
      </c>
      <c r="G112">
        <v>7.58</v>
      </c>
      <c r="H112">
        <v>11.988</v>
      </c>
      <c r="I112">
        <v>10.792</v>
      </c>
      <c r="J112">
        <v>10.084</v>
      </c>
      <c r="K112">
        <v>4.476</v>
      </c>
      <c r="L112">
        <v>56.823999999999998</v>
      </c>
      <c r="M112">
        <v>11.944000000000001</v>
      </c>
      <c r="N112">
        <v>20.512</v>
      </c>
      <c r="O112">
        <v>12.484</v>
      </c>
      <c r="P112">
        <v>18.332000000000001</v>
      </c>
      <c r="Q112">
        <v>12.448</v>
      </c>
      <c r="R112">
        <v>13.596</v>
      </c>
    </row>
    <row r="113" spans="1:18" x14ac:dyDescent="0.2">
      <c r="A113" t="s">
        <v>1145</v>
      </c>
      <c r="B113">
        <v>5.42</v>
      </c>
      <c r="C113">
        <v>9.984</v>
      </c>
      <c r="D113">
        <v>3.9079999999999999</v>
      </c>
      <c r="E113">
        <v>10.6</v>
      </c>
      <c r="F113">
        <v>8.0399999999999991</v>
      </c>
      <c r="G113">
        <v>6.476</v>
      </c>
      <c r="H113">
        <v>9.3480000000000008</v>
      </c>
      <c r="I113">
        <v>13.964</v>
      </c>
      <c r="J113">
        <v>6.4480000000000004</v>
      </c>
      <c r="K113">
        <v>5.952</v>
      </c>
      <c r="L113">
        <v>43.872</v>
      </c>
      <c r="M113">
        <v>12.164</v>
      </c>
      <c r="N113">
        <v>22.027999999999999</v>
      </c>
      <c r="O113">
        <v>14.012</v>
      </c>
      <c r="P113">
        <v>20.571999999999999</v>
      </c>
      <c r="Q113">
        <v>17.803999999999998</v>
      </c>
      <c r="R113">
        <v>9.76</v>
      </c>
    </row>
    <row r="114" spans="1:18" x14ac:dyDescent="0.2">
      <c r="A114" t="s">
        <v>1144</v>
      </c>
      <c r="B114">
        <v>9.8640000000000008</v>
      </c>
      <c r="C114">
        <v>7.7320000000000002</v>
      </c>
      <c r="D114">
        <v>3.226</v>
      </c>
      <c r="E114">
        <v>10.276</v>
      </c>
      <c r="F114">
        <v>4.3840000000000003</v>
      </c>
      <c r="G114">
        <v>8.7240000000000002</v>
      </c>
      <c r="H114">
        <v>5.6639999999999997</v>
      </c>
      <c r="I114">
        <v>7.58</v>
      </c>
      <c r="J114">
        <v>3.2959999999999998</v>
      </c>
      <c r="K114">
        <v>4.3719999999999999</v>
      </c>
      <c r="L114">
        <v>33.380000000000003</v>
      </c>
      <c r="M114">
        <v>15.412000000000001</v>
      </c>
      <c r="N114">
        <v>20.064</v>
      </c>
      <c r="O114">
        <v>15.14</v>
      </c>
      <c r="P114">
        <v>23.02</v>
      </c>
      <c r="Q114">
        <v>12.664</v>
      </c>
      <c r="R114">
        <v>6.5880000000000001</v>
      </c>
    </row>
    <row r="115" spans="1:18" x14ac:dyDescent="0.2">
      <c r="A115" t="s">
        <v>1143</v>
      </c>
      <c r="B115">
        <v>9.952</v>
      </c>
      <c r="C115">
        <v>6.3419999999999996</v>
      </c>
      <c r="D115">
        <v>1.6779999999999999</v>
      </c>
      <c r="E115">
        <v>4.3680000000000003</v>
      </c>
      <c r="F115">
        <v>1.5429999999999999</v>
      </c>
      <c r="G115">
        <v>4.3109999999999999</v>
      </c>
      <c r="H115">
        <v>3.4430000000000001</v>
      </c>
      <c r="I115">
        <v>3.86</v>
      </c>
      <c r="J115">
        <v>2.8239999999999998</v>
      </c>
      <c r="K115">
        <v>4.6120000000000001</v>
      </c>
      <c r="L115">
        <v>30.32</v>
      </c>
      <c r="M115">
        <v>10.250999999999999</v>
      </c>
      <c r="N115">
        <v>8.56</v>
      </c>
      <c r="O115">
        <v>10.916</v>
      </c>
      <c r="P115">
        <v>11.148</v>
      </c>
      <c r="Q115">
        <v>9.8989999999999991</v>
      </c>
      <c r="R115">
        <v>7.3840000000000003</v>
      </c>
    </row>
    <row r="116" spans="1:18" x14ac:dyDescent="0.2">
      <c r="A116" t="s">
        <v>1142</v>
      </c>
      <c r="B116">
        <v>9.3239999999999998</v>
      </c>
      <c r="C116">
        <v>2.8559999999999999</v>
      </c>
      <c r="D116">
        <v>1</v>
      </c>
      <c r="E116">
        <v>4.0839999999999996</v>
      </c>
      <c r="F116">
        <v>1.1759999999999999</v>
      </c>
      <c r="G116">
        <v>2.7679999999999998</v>
      </c>
      <c r="H116">
        <v>3.2530000000000001</v>
      </c>
      <c r="I116">
        <v>9.34</v>
      </c>
      <c r="J116">
        <v>5.84</v>
      </c>
      <c r="K116">
        <v>5.72</v>
      </c>
      <c r="L116">
        <v>30.463999999999999</v>
      </c>
      <c r="M116">
        <v>13.74</v>
      </c>
      <c r="N116">
        <v>17.66</v>
      </c>
      <c r="O116">
        <v>11.875999999999999</v>
      </c>
      <c r="P116">
        <v>7.4960000000000004</v>
      </c>
      <c r="Q116">
        <v>7.891</v>
      </c>
      <c r="R116">
        <v>8.2919999999999998</v>
      </c>
    </row>
    <row r="117" spans="1:18" x14ac:dyDescent="0.2">
      <c r="A117" t="s">
        <v>1141</v>
      </c>
      <c r="B117">
        <v>9.3840000000000003</v>
      </c>
      <c r="C117">
        <v>7.2519999999999998</v>
      </c>
      <c r="D117">
        <v>3.68</v>
      </c>
      <c r="E117">
        <v>9.3480000000000008</v>
      </c>
      <c r="F117">
        <v>2.048</v>
      </c>
      <c r="G117">
        <v>2.548</v>
      </c>
      <c r="H117">
        <v>3.2480000000000002</v>
      </c>
      <c r="I117">
        <v>13.78</v>
      </c>
      <c r="J117">
        <v>9.2279999999999998</v>
      </c>
      <c r="K117">
        <v>4.22</v>
      </c>
      <c r="L117">
        <v>38.496000000000002</v>
      </c>
      <c r="M117">
        <v>10.384</v>
      </c>
      <c r="N117">
        <v>26.632000000000001</v>
      </c>
      <c r="O117">
        <v>12.18</v>
      </c>
      <c r="P117">
        <v>14.996</v>
      </c>
      <c r="Q117">
        <v>13.54</v>
      </c>
      <c r="R117">
        <v>11.984</v>
      </c>
    </row>
    <row r="118" spans="1:18" x14ac:dyDescent="0.2">
      <c r="A118" t="s">
        <v>1140</v>
      </c>
      <c r="B118">
        <v>7.8120000000000003</v>
      </c>
      <c r="C118">
        <v>3.3919999999999999</v>
      </c>
      <c r="D118">
        <v>3.3039999999999998</v>
      </c>
      <c r="E118">
        <v>10.167999999999999</v>
      </c>
      <c r="F118">
        <v>5.96</v>
      </c>
      <c r="G118">
        <v>3.0680000000000001</v>
      </c>
      <c r="H118">
        <v>4.3840000000000003</v>
      </c>
      <c r="I118">
        <v>6.1920000000000002</v>
      </c>
      <c r="J118">
        <v>8.4600000000000009</v>
      </c>
      <c r="K118">
        <v>8.1280000000000001</v>
      </c>
      <c r="L118">
        <v>43.444000000000003</v>
      </c>
      <c r="M118">
        <v>11.484</v>
      </c>
      <c r="N118">
        <v>21.552</v>
      </c>
      <c r="O118">
        <v>14.544</v>
      </c>
      <c r="P118">
        <v>15.38</v>
      </c>
      <c r="Q118">
        <v>11.14</v>
      </c>
      <c r="R118">
        <v>9.9879999999999995</v>
      </c>
    </row>
    <row r="119" spans="1:18" x14ac:dyDescent="0.2">
      <c r="A119" t="s">
        <v>1139</v>
      </c>
      <c r="B119">
        <v>5.492</v>
      </c>
      <c r="C119">
        <v>1.53</v>
      </c>
      <c r="D119">
        <v>5.0839999999999996</v>
      </c>
      <c r="E119">
        <v>16.739999999999998</v>
      </c>
      <c r="F119">
        <v>8.2959999999999994</v>
      </c>
      <c r="G119">
        <v>6.6840000000000002</v>
      </c>
      <c r="H119">
        <v>5.46</v>
      </c>
      <c r="I119">
        <v>11.183999999999999</v>
      </c>
      <c r="J119">
        <v>10.94</v>
      </c>
      <c r="K119">
        <v>9.5239999999999991</v>
      </c>
      <c r="L119">
        <v>38.804000000000002</v>
      </c>
      <c r="M119">
        <v>10.263999999999999</v>
      </c>
      <c r="N119">
        <v>30.207999999999998</v>
      </c>
      <c r="O119">
        <v>13.192</v>
      </c>
      <c r="P119">
        <v>17.628</v>
      </c>
      <c r="Q119">
        <v>12.552</v>
      </c>
      <c r="R119">
        <v>13.391999999999999</v>
      </c>
    </row>
    <row r="120" spans="1:18" x14ac:dyDescent="0.2">
      <c r="A120" t="s">
        <v>1138</v>
      </c>
      <c r="B120">
        <v>6.6840000000000002</v>
      </c>
      <c r="C120">
        <v>2.3959999999999999</v>
      </c>
      <c r="D120">
        <v>5.3280000000000003</v>
      </c>
      <c r="E120">
        <v>13.676</v>
      </c>
      <c r="F120">
        <v>7.8680000000000003</v>
      </c>
      <c r="G120">
        <v>4.7679999999999998</v>
      </c>
      <c r="H120">
        <v>2.6520000000000001</v>
      </c>
      <c r="I120">
        <v>12.592000000000001</v>
      </c>
      <c r="J120">
        <v>10.96</v>
      </c>
      <c r="K120">
        <v>8.9320000000000004</v>
      </c>
      <c r="L120">
        <v>34.548000000000002</v>
      </c>
      <c r="M120">
        <v>9.6760000000000002</v>
      </c>
      <c r="N120">
        <v>21.936</v>
      </c>
      <c r="O120">
        <v>12.391999999999999</v>
      </c>
      <c r="P120">
        <v>21.783999999999999</v>
      </c>
      <c r="Q120">
        <v>12.808</v>
      </c>
      <c r="R120">
        <v>6.7480000000000002</v>
      </c>
    </row>
    <row r="121" spans="1:18" x14ac:dyDescent="0.2">
      <c r="A121" t="s">
        <v>1137</v>
      </c>
      <c r="B121">
        <v>3.4260000000000002</v>
      </c>
      <c r="C121">
        <v>5.4080000000000004</v>
      </c>
      <c r="D121">
        <v>2.7679999999999998</v>
      </c>
      <c r="E121">
        <v>5.4119999999999999</v>
      </c>
      <c r="F121">
        <v>3.8479999999999999</v>
      </c>
      <c r="G121">
        <v>5.5</v>
      </c>
      <c r="H121">
        <v>6.7919999999999998</v>
      </c>
      <c r="I121">
        <v>9.6039999999999992</v>
      </c>
      <c r="J121">
        <v>5.7359999999999998</v>
      </c>
      <c r="K121">
        <v>5.6079999999999997</v>
      </c>
      <c r="L121">
        <v>39.444000000000003</v>
      </c>
      <c r="M121">
        <v>11.135999999999999</v>
      </c>
      <c r="N121">
        <v>19.032</v>
      </c>
      <c r="O121">
        <v>13.1</v>
      </c>
      <c r="P121">
        <v>18.803999999999998</v>
      </c>
      <c r="Q121">
        <v>13.5</v>
      </c>
      <c r="R121">
        <v>5.8479999999999999</v>
      </c>
    </row>
    <row r="122" spans="1:18" x14ac:dyDescent="0.2">
      <c r="A122" t="s">
        <v>1136</v>
      </c>
      <c r="B122">
        <v>10.231999999999999</v>
      </c>
      <c r="C122">
        <v>3.552</v>
      </c>
      <c r="D122">
        <v>1.403</v>
      </c>
      <c r="E122">
        <v>7.8079999999999998</v>
      </c>
      <c r="F122">
        <v>2.12</v>
      </c>
      <c r="G122">
        <v>5.2960000000000003</v>
      </c>
      <c r="H122">
        <v>8.0839999999999996</v>
      </c>
      <c r="I122">
        <v>10.612</v>
      </c>
      <c r="J122">
        <v>5.8239999999999998</v>
      </c>
      <c r="K122">
        <v>3.476</v>
      </c>
      <c r="L122">
        <v>42.975999999999999</v>
      </c>
      <c r="M122">
        <v>10.848000000000001</v>
      </c>
      <c r="N122">
        <v>19.103999999999999</v>
      </c>
      <c r="O122">
        <v>15.236000000000001</v>
      </c>
      <c r="P122">
        <v>13.912000000000001</v>
      </c>
      <c r="Q122">
        <v>12.692</v>
      </c>
      <c r="R122">
        <v>7.968</v>
      </c>
    </row>
    <row r="123" spans="1:18" x14ac:dyDescent="0.2">
      <c r="A123" t="s">
        <v>1135</v>
      </c>
      <c r="B123">
        <v>11.715999999999999</v>
      </c>
      <c r="C123">
        <v>5.64</v>
      </c>
      <c r="D123">
        <v>1.3</v>
      </c>
      <c r="E123">
        <v>9.6159999999999997</v>
      </c>
      <c r="F123">
        <v>3.8559999999999999</v>
      </c>
      <c r="G123">
        <v>5.6719999999999997</v>
      </c>
      <c r="H123">
        <v>8.4640000000000004</v>
      </c>
      <c r="I123">
        <v>12.768000000000001</v>
      </c>
      <c r="J123">
        <v>5.3280000000000003</v>
      </c>
      <c r="K123">
        <v>6.7880000000000003</v>
      </c>
      <c r="L123">
        <v>40.676000000000002</v>
      </c>
      <c r="M123">
        <v>11.292</v>
      </c>
      <c r="N123">
        <v>24.54</v>
      </c>
      <c r="O123">
        <v>15.068</v>
      </c>
      <c r="P123">
        <v>16.556000000000001</v>
      </c>
      <c r="Q123">
        <v>9.6120000000000001</v>
      </c>
      <c r="R123">
        <v>9.9760000000000009</v>
      </c>
    </row>
    <row r="124" spans="1:18" x14ac:dyDescent="0.2">
      <c r="A124" t="s">
        <v>1134</v>
      </c>
      <c r="B124">
        <v>7.6440000000000001</v>
      </c>
      <c r="C124">
        <v>1.7589999999999999</v>
      </c>
      <c r="D124">
        <v>2.1840000000000002</v>
      </c>
      <c r="E124">
        <v>11.792</v>
      </c>
      <c r="F124">
        <v>3.5880000000000001</v>
      </c>
      <c r="G124">
        <v>4.1639999999999997</v>
      </c>
      <c r="H124">
        <v>3.8919999999999999</v>
      </c>
      <c r="I124">
        <v>14.596</v>
      </c>
      <c r="J124">
        <v>5.8479999999999999</v>
      </c>
      <c r="K124">
        <v>9.9760000000000009</v>
      </c>
      <c r="L124">
        <v>43.612000000000002</v>
      </c>
      <c r="M124">
        <v>12.672000000000001</v>
      </c>
      <c r="N124">
        <v>22.251999999999999</v>
      </c>
      <c r="O124">
        <v>12.476000000000001</v>
      </c>
      <c r="P124">
        <v>17.968</v>
      </c>
      <c r="Q124">
        <v>13.236000000000001</v>
      </c>
      <c r="R124">
        <v>10.332000000000001</v>
      </c>
    </row>
    <row r="125" spans="1:18" x14ac:dyDescent="0.2">
      <c r="A125" t="s">
        <v>1133</v>
      </c>
      <c r="B125">
        <v>9.36</v>
      </c>
      <c r="C125">
        <v>1.079</v>
      </c>
      <c r="D125">
        <v>1</v>
      </c>
      <c r="E125">
        <v>10.228</v>
      </c>
      <c r="F125">
        <v>1.736</v>
      </c>
      <c r="G125">
        <v>4.6639999999999997</v>
      </c>
      <c r="H125">
        <v>2.4359999999999999</v>
      </c>
      <c r="I125">
        <v>9.5039999999999996</v>
      </c>
      <c r="J125">
        <v>2.96</v>
      </c>
      <c r="K125">
        <v>4.8239999999999998</v>
      </c>
      <c r="L125">
        <v>28.815999999999999</v>
      </c>
      <c r="M125">
        <v>11.332000000000001</v>
      </c>
      <c r="N125">
        <v>10.292</v>
      </c>
      <c r="O125">
        <v>11.26</v>
      </c>
      <c r="P125">
        <v>12.811999999999999</v>
      </c>
      <c r="Q125">
        <v>17.603999999999999</v>
      </c>
      <c r="R125">
        <v>4.8840000000000003</v>
      </c>
    </row>
    <row r="126" spans="1:18" x14ac:dyDescent="0.2">
      <c r="A126" t="s">
        <v>1132</v>
      </c>
      <c r="B126">
        <v>6.3239999999999998</v>
      </c>
      <c r="C126">
        <v>2.3879999999999999</v>
      </c>
      <c r="D126">
        <v>1.528</v>
      </c>
      <c r="E126">
        <v>4.8719999999999999</v>
      </c>
      <c r="F126">
        <v>2.9249999999999998</v>
      </c>
      <c r="G126">
        <v>3.496</v>
      </c>
      <c r="H126">
        <v>1.964</v>
      </c>
      <c r="I126">
        <v>5.7279999999999998</v>
      </c>
      <c r="J126">
        <v>6.3479999999999999</v>
      </c>
      <c r="K126">
        <v>8.3160000000000007</v>
      </c>
      <c r="L126">
        <v>37.4</v>
      </c>
      <c r="M126">
        <v>9.8719999999999999</v>
      </c>
      <c r="N126">
        <v>15.388</v>
      </c>
      <c r="O126">
        <v>9.2040000000000006</v>
      </c>
      <c r="P126">
        <v>12.004</v>
      </c>
      <c r="Q126">
        <v>13.528</v>
      </c>
      <c r="R126">
        <v>5.18</v>
      </c>
    </row>
    <row r="127" spans="1:18" x14ac:dyDescent="0.2">
      <c r="A127" t="s">
        <v>1131</v>
      </c>
      <c r="B127">
        <v>5.3959999999999999</v>
      </c>
      <c r="C127">
        <v>2.7719999999999998</v>
      </c>
      <c r="D127">
        <v>3.7120000000000002</v>
      </c>
      <c r="E127">
        <v>2.8319999999999999</v>
      </c>
      <c r="F127">
        <v>5.6719999999999997</v>
      </c>
      <c r="G127">
        <v>4.2240000000000002</v>
      </c>
      <c r="H127">
        <v>5.7480000000000002</v>
      </c>
      <c r="I127">
        <v>8.3960000000000008</v>
      </c>
      <c r="J127">
        <v>6.3719999999999999</v>
      </c>
      <c r="K127">
        <v>9.2119999999999997</v>
      </c>
      <c r="L127">
        <v>40.387999999999998</v>
      </c>
      <c r="M127">
        <v>12.375999999999999</v>
      </c>
      <c r="N127">
        <v>20.527999999999999</v>
      </c>
      <c r="O127">
        <v>16.16</v>
      </c>
      <c r="P127">
        <v>16.283999999999999</v>
      </c>
      <c r="Q127">
        <v>8.9879999999999995</v>
      </c>
      <c r="R127">
        <v>6.3</v>
      </c>
    </row>
    <row r="128" spans="1:18" x14ac:dyDescent="0.2">
      <c r="A128" t="s">
        <v>1130</v>
      </c>
      <c r="B128">
        <v>10.372</v>
      </c>
      <c r="C128">
        <v>4.4960000000000004</v>
      </c>
      <c r="D128">
        <v>5.1120000000000001</v>
      </c>
      <c r="E128">
        <v>7.3040000000000003</v>
      </c>
      <c r="F128">
        <v>3.1240000000000001</v>
      </c>
      <c r="G128">
        <v>5.6360000000000001</v>
      </c>
      <c r="H128">
        <v>7.6639999999999997</v>
      </c>
      <c r="I128">
        <v>11.664</v>
      </c>
      <c r="J128">
        <v>9.968</v>
      </c>
      <c r="K128">
        <v>8.9760000000000009</v>
      </c>
      <c r="L128">
        <v>39.363999999999997</v>
      </c>
      <c r="M128">
        <v>12.824</v>
      </c>
      <c r="N128">
        <v>21.492000000000001</v>
      </c>
      <c r="O128">
        <v>24.564</v>
      </c>
      <c r="P128">
        <v>18.228000000000002</v>
      </c>
      <c r="Q128">
        <v>10.784000000000001</v>
      </c>
      <c r="R128">
        <v>7.34</v>
      </c>
    </row>
    <row r="129" spans="1:18" x14ac:dyDescent="0.2">
      <c r="A129" t="s">
        <v>1129</v>
      </c>
      <c r="B129">
        <v>12.428000000000001</v>
      </c>
      <c r="C129">
        <v>4.0640000000000001</v>
      </c>
      <c r="D129">
        <v>3.3519999999999999</v>
      </c>
      <c r="E129">
        <v>8.0399999999999991</v>
      </c>
      <c r="F129">
        <v>3.6389999999999998</v>
      </c>
      <c r="G129">
        <v>6.6360000000000001</v>
      </c>
      <c r="H129">
        <v>8.7200000000000006</v>
      </c>
      <c r="I129">
        <v>11.1</v>
      </c>
      <c r="J129">
        <v>3.456</v>
      </c>
      <c r="K129">
        <v>3.44</v>
      </c>
      <c r="L129">
        <v>48.484000000000002</v>
      </c>
      <c r="M129">
        <v>11.804</v>
      </c>
      <c r="N129">
        <v>22.795999999999999</v>
      </c>
      <c r="O129">
        <v>7.6959999999999997</v>
      </c>
      <c r="P129">
        <v>18.431999999999999</v>
      </c>
      <c r="Q129">
        <v>8.3960000000000008</v>
      </c>
      <c r="R129">
        <v>4.12</v>
      </c>
    </row>
    <row r="130" spans="1:18" x14ac:dyDescent="0.2">
      <c r="A130" t="s">
        <v>1128</v>
      </c>
      <c r="B130">
        <v>13.036</v>
      </c>
      <c r="C130">
        <v>6.4720000000000004</v>
      </c>
      <c r="D130">
        <v>1.577</v>
      </c>
      <c r="E130">
        <v>5.1120000000000001</v>
      </c>
      <c r="F130">
        <v>7.3079999999999998</v>
      </c>
      <c r="G130">
        <v>8.1</v>
      </c>
      <c r="H130">
        <v>6.0739999999999998</v>
      </c>
      <c r="I130">
        <v>10.731999999999999</v>
      </c>
      <c r="J130">
        <v>5.9240000000000004</v>
      </c>
      <c r="K130">
        <v>5.5279999999999996</v>
      </c>
      <c r="L130">
        <v>47.44</v>
      </c>
      <c r="M130">
        <v>11.188000000000001</v>
      </c>
      <c r="N130">
        <v>17.923999999999999</v>
      </c>
      <c r="O130">
        <v>11.32</v>
      </c>
      <c r="P130">
        <v>16.283999999999999</v>
      </c>
      <c r="Q130">
        <v>17.244</v>
      </c>
      <c r="R130">
        <v>5.968</v>
      </c>
    </row>
    <row r="131" spans="1:18" x14ac:dyDescent="0.2">
      <c r="A131" t="s">
        <v>1127</v>
      </c>
      <c r="B131">
        <v>13.012</v>
      </c>
      <c r="C131">
        <v>5.3970000000000002</v>
      </c>
      <c r="D131">
        <v>1</v>
      </c>
      <c r="E131">
        <v>4.8280000000000003</v>
      </c>
      <c r="F131">
        <v>3.9870000000000001</v>
      </c>
      <c r="G131">
        <v>3.8919999999999999</v>
      </c>
      <c r="H131">
        <v>2.3559999999999999</v>
      </c>
      <c r="I131">
        <v>6.1559999999999997</v>
      </c>
      <c r="J131">
        <v>1.8280000000000001</v>
      </c>
      <c r="K131">
        <v>3.496</v>
      </c>
      <c r="L131">
        <v>37.107999999999997</v>
      </c>
      <c r="M131">
        <v>8.6560000000000006</v>
      </c>
      <c r="N131">
        <v>17.024000000000001</v>
      </c>
      <c r="O131">
        <v>13.292</v>
      </c>
      <c r="P131">
        <v>10.036</v>
      </c>
      <c r="Q131">
        <v>9.3000000000000007</v>
      </c>
      <c r="R131">
        <v>5.2279999999999998</v>
      </c>
    </row>
    <row r="132" spans="1:18" x14ac:dyDescent="0.2">
      <c r="A132" t="s">
        <v>1126</v>
      </c>
      <c r="B132">
        <v>6.1319999999999997</v>
      </c>
      <c r="C132">
        <v>1.21</v>
      </c>
      <c r="D132">
        <v>1.2250000000000001</v>
      </c>
      <c r="E132">
        <v>6.1239999999999997</v>
      </c>
      <c r="F132">
        <v>1</v>
      </c>
      <c r="G132">
        <v>2.48</v>
      </c>
      <c r="H132">
        <v>3.4980000000000002</v>
      </c>
      <c r="I132">
        <v>3.6040000000000001</v>
      </c>
      <c r="J132">
        <v>3.8719999999999999</v>
      </c>
      <c r="K132">
        <v>3.8479999999999999</v>
      </c>
      <c r="L132">
        <v>39.204000000000001</v>
      </c>
      <c r="M132">
        <v>9.84</v>
      </c>
      <c r="N132">
        <v>11.496</v>
      </c>
      <c r="O132">
        <v>9.9239999999999995</v>
      </c>
      <c r="P132">
        <v>7.0880000000000001</v>
      </c>
      <c r="Q132">
        <v>17.524000000000001</v>
      </c>
      <c r="R132">
        <v>2.8439999999999999</v>
      </c>
    </row>
    <row r="133" spans="1:18" x14ac:dyDescent="0.2">
      <c r="A133" t="s">
        <v>1125</v>
      </c>
      <c r="B133">
        <v>8.1359999999999992</v>
      </c>
      <c r="C133">
        <v>3.956</v>
      </c>
      <c r="D133">
        <v>2.524</v>
      </c>
      <c r="E133">
        <v>9.9600000000000009</v>
      </c>
      <c r="F133">
        <v>2.5880000000000001</v>
      </c>
      <c r="G133">
        <v>5.5839999999999996</v>
      </c>
      <c r="H133">
        <v>8.7479999999999993</v>
      </c>
      <c r="I133">
        <v>7.96</v>
      </c>
      <c r="J133">
        <v>6.5359999999999996</v>
      </c>
      <c r="K133">
        <v>7.2720000000000002</v>
      </c>
      <c r="L133">
        <v>37.095999999999997</v>
      </c>
      <c r="M133">
        <v>11.004</v>
      </c>
      <c r="N133">
        <v>18.308</v>
      </c>
      <c r="O133">
        <v>13.2</v>
      </c>
      <c r="P133">
        <v>17.228000000000002</v>
      </c>
      <c r="Q133">
        <v>15.752000000000001</v>
      </c>
      <c r="R133">
        <v>4.5599999999999996</v>
      </c>
    </row>
    <row r="134" spans="1:18" x14ac:dyDescent="0.2">
      <c r="A134" t="s">
        <v>1124</v>
      </c>
      <c r="B134">
        <v>8.5760000000000005</v>
      </c>
      <c r="C134">
        <v>8.4760000000000009</v>
      </c>
      <c r="D134">
        <v>3.88</v>
      </c>
      <c r="E134">
        <v>10.295999999999999</v>
      </c>
      <c r="F134">
        <v>5.6959999999999997</v>
      </c>
      <c r="G134">
        <v>4.8920000000000003</v>
      </c>
      <c r="H134">
        <v>6.7480000000000002</v>
      </c>
      <c r="I134">
        <v>12.14</v>
      </c>
      <c r="J134">
        <v>14.888</v>
      </c>
      <c r="K134">
        <v>7.5839999999999996</v>
      </c>
      <c r="L134">
        <v>47.427999999999997</v>
      </c>
      <c r="M134">
        <v>17.795999999999999</v>
      </c>
      <c r="N134">
        <v>24.856000000000002</v>
      </c>
      <c r="O134">
        <v>16.288</v>
      </c>
      <c r="P134">
        <v>18.431999999999999</v>
      </c>
      <c r="Q134">
        <v>9.3279999999999994</v>
      </c>
      <c r="R134">
        <v>6.7160000000000002</v>
      </c>
    </row>
    <row r="135" spans="1:18" x14ac:dyDescent="0.2">
      <c r="A135" t="s">
        <v>1123</v>
      </c>
      <c r="B135">
        <v>9.1920000000000002</v>
      </c>
      <c r="C135">
        <v>2.7759999999999998</v>
      </c>
      <c r="D135">
        <v>1.341</v>
      </c>
      <c r="E135">
        <v>9.1280000000000001</v>
      </c>
      <c r="F135">
        <v>2.6219999999999999</v>
      </c>
      <c r="G135">
        <v>4.9720000000000004</v>
      </c>
      <c r="H135">
        <v>3.6760000000000002</v>
      </c>
      <c r="I135">
        <v>11.188000000000001</v>
      </c>
      <c r="J135">
        <v>7.86</v>
      </c>
      <c r="K135">
        <v>11.308</v>
      </c>
      <c r="L135">
        <v>34.200000000000003</v>
      </c>
      <c r="M135">
        <v>15.624000000000001</v>
      </c>
      <c r="N135">
        <v>18.207999999999998</v>
      </c>
      <c r="O135">
        <v>12.916</v>
      </c>
      <c r="P135">
        <v>16.02</v>
      </c>
      <c r="Q135">
        <v>10.468</v>
      </c>
      <c r="R135">
        <v>9.3040000000000003</v>
      </c>
    </row>
    <row r="136" spans="1:18" x14ac:dyDescent="0.2">
      <c r="A136" t="s">
        <v>1122</v>
      </c>
      <c r="B136">
        <v>11.144</v>
      </c>
      <c r="C136">
        <v>6.024</v>
      </c>
      <c r="D136">
        <v>1.6040000000000001</v>
      </c>
      <c r="E136">
        <v>6.1479999999999997</v>
      </c>
      <c r="F136">
        <v>3.2120000000000002</v>
      </c>
      <c r="G136">
        <v>4.6840000000000002</v>
      </c>
      <c r="H136">
        <v>10.852</v>
      </c>
      <c r="I136">
        <v>10.176</v>
      </c>
      <c r="J136">
        <v>8.42</v>
      </c>
      <c r="K136">
        <v>8.56</v>
      </c>
      <c r="L136">
        <v>37.723999999999997</v>
      </c>
      <c r="M136">
        <v>19.164000000000001</v>
      </c>
      <c r="N136">
        <v>14.488</v>
      </c>
      <c r="O136">
        <v>15.436</v>
      </c>
      <c r="P136">
        <v>17.315999999999999</v>
      </c>
      <c r="Q136">
        <v>10.007999999999999</v>
      </c>
      <c r="R136">
        <v>8.7159999999999993</v>
      </c>
    </row>
    <row r="137" spans="1:18" x14ac:dyDescent="0.2">
      <c r="A137" t="s">
        <v>1121</v>
      </c>
      <c r="B137">
        <v>10.196</v>
      </c>
      <c r="C137">
        <v>3.5880000000000001</v>
      </c>
      <c r="D137">
        <v>2.2290000000000001</v>
      </c>
      <c r="E137">
        <v>8.2759999999999998</v>
      </c>
      <c r="F137">
        <v>2.6080000000000001</v>
      </c>
      <c r="G137">
        <v>4.78</v>
      </c>
      <c r="H137">
        <v>11.976000000000001</v>
      </c>
      <c r="I137">
        <v>11.667999999999999</v>
      </c>
      <c r="J137">
        <v>8.7639999999999993</v>
      </c>
      <c r="K137">
        <v>5.3760000000000003</v>
      </c>
      <c r="L137">
        <v>43.692</v>
      </c>
      <c r="M137">
        <v>16.795999999999999</v>
      </c>
      <c r="N137">
        <v>22.167999999999999</v>
      </c>
      <c r="O137">
        <v>13.36</v>
      </c>
      <c r="P137">
        <v>20.452000000000002</v>
      </c>
      <c r="Q137">
        <v>17.123999999999999</v>
      </c>
      <c r="R137">
        <v>9.1880000000000006</v>
      </c>
    </row>
    <row r="138" spans="1:18" x14ac:dyDescent="0.2">
      <c r="A138" t="s">
        <v>1120</v>
      </c>
      <c r="B138">
        <v>6.7</v>
      </c>
      <c r="C138">
        <v>1.4359999999999999</v>
      </c>
      <c r="D138">
        <v>3.468</v>
      </c>
      <c r="E138">
        <v>7.9640000000000004</v>
      </c>
      <c r="F138">
        <v>2.16</v>
      </c>
      <c r="G138">
        <v>7.82</v>
      </c>
      <c r="H138">
        <v>4.7759999999999998</v>
      </c>
      <c r="I138">
        <v>6.7759999999999998</v>
      </c>
      <c r="J138">
        <v>9.14</v>
      </c>
      <c r="K138">
        <v>7.2640000000000002</v>
      </c>
      <c r="L138">
        <v>42.915999999999997</v>
      </c>
      <c r="M138">
        <v>8.0259999999999998</v>
      </c>
      <c r="N138">
        <v>16.808</v>
      </c>
      <c r="O138">
        <v>15.544</v>
      </c>
      <c r="P138">
        <v>18.687999999999999</v>
      </c>
      <c r="Q138">
        <v>10.624000000000001</v>
      </c>
      <c r="R138">
        <v>8.4160000000000004</v>
      </c>
    </row>
    <row r="139" spans="1:18" x14ac:dyDescent="0.2">
      <c r="A139" t="s">
        <v>1119</v>
      </c>
      <c r="B139">
        <v>8.2560000000000002</v>
      </c>
      <c r="C139">
        <v>2.093</v>
      </c>
      <c r="D139">
        <v>2.9910000000000001</v>
      </c>
      <c r="E139">
        <v>7.032</v>
      </c>
      <c r="F139">
        <v>1.9339999999999999</v>
      </c>
      <c r="G139">
        <v>2.3839999999999999</v>
      </c>
      <c r="H139">
        <v>4.4880000000000004</v>
      </c>
      <c r="I139">
        <v>8.9760000000000009</v>
      </c>
      <c r="J139">
        <v>4.7919999999999998</v>
      </c>
      <c r="K139">
        <v>4.4279999999999999</v>
      </c>
      <c r="L139">
        <v>35.756</v>
      </c>
      <c r="M139">
        <v>2.82</v>
      </c>
      <c r="N139">
        <v>12.208</v>
      </c>
      <c r="O139">
        <v>13.284000000000001</v>
      </c>
      <c r="P139">
        <v>14.824</v>
      </c>
      <c r="Q139">
        <v>13.472</v>
      </c>
      <c r="R139">
        <v>9.8119999999999994</v>
      </c>
    </row>
    <row r="140" spans="1:18" x14ac:dyDescent="0.2">
      <c r="A140" t="s">
        <v>1118</v>
      </c>
      <c r="B140">
        <v>8.74</v>
      </c>
      <c r="C140">
        <v>3.145</v>
      </c>
      <c r="D140">
        <v>2.0840000000000001</v>
      </c>
      <c r="E140">
        <v>10.372</v>
      </c>
      <c r="F140">
        <v>5.9119999999999999</v>
      </c>
      <c r="G140">
        <v>3.8639999999999999</v>
      </c>
      <c r="H140">
        <v>6.7439999999999998</v>
      </c>
      <c r="I140">
        <v>6.4720000000000004</v>
      </c>
      <c r="J140">
        <v>11.263999999999999</v>
      </c>
      <c r="K140">
        <v>8.5640000000000001</v>
      </c>
      <c r="L140">
        <v>33.264000000000003</v>
      </c>
      <c r="M140">
        <v>10.336</v>
      </c>
      <c r="N140">
        <v>17.16</v>
      </c>
      <c r="O140">
        <v>15.576000000000001</v>
      </c>
      <c r="P140">
        <v>16.916</v>
      </c>
      <c r="Q140">
        <v>12.316000000000001</v>
      </c>
      <c r="R140">
        <v>9.7959999999999994</v>
      </c>
    </row>
    <row r="141" spans="1:18" x14ac:dyDescent="0.2">
      <c r="A141" t="s">
        <v>1117</v>
      </c>
      <c r="B141">
        <v>9.5839999999999996</v>
      </c>
      <c r="C141">
        <v>4.8040000000000003</v>
      </c>
      <c r="D141">
        <v>3.008</v>
      </c>
      <c r="E141">
        <v>10.696</v>
      </c>
      <c r="F141">
        <v>3.4159999999999999</v>
      </c>
      <c r="G141">
        <v>5.484</v>
      </c>
      <c r="H141">
        <v>3.996</v>
      </c>
      <c r="I141">
        <v>9.8040000000000003</v>
      </c>
      <c r="J141">
        <v>12.616</v>
      </c>
      <c r="K141">
        <v>11.023999999999999</v>
      </c>
      <c r="L141">
        <v>49.091999999999999</v>
      </c>
      <c r="M141">
        <v>14.128</v>
      </c>
      <c r="N141">
        <v>21.071999999999999</v>
      </c>
      <c r="O141">
        <v>9.92</v>
      </c>
      <c r="P141">
        <v>17.032</v>
      </c>
      <c r="Q141">
        <v>11.763999999999999</v>
      </c>
      <c r="R141">
        <v>13.384</v>
      </c>
    </row>
    <row r="142" spans="1:18" x14ac:dyDescent="0.2">
      <c r="A142" t="s">
        <v>1116</v>
      </c>
      <c r="B142">
        <v>9.8079999999999998</v>
      </c>
      <c r="C142">
        <v>3.6720000000000002</v>
      </c>
      <c r="D142">
        <v>2.556</v>
      </c>
      <c r="E142">
        <v>8.484</v>
      </c>
      <c r="F142">
        <v>2.3279999999999998</v>
      </c>
      <c r="G142">
        <v>4.8959999999999999</v>
      </c>
      <c r="H142">
        <v>5.1360000000000001</v>
      </c>
      <c r="I142">
        <v>5.7519999999999998</v>
      </c>
      <c r="J142">
        <v>5.9359999999999999</v>
      </c>
      <c r="K142">
        <v>8.3119999999999994</v>
      </c>
      <c r="L142">
        <v>44.235999999999997</v>
      </c>
      <c r="M142">
        <v>15.087999999999999</v>
      </c>
      <c r="N142">
        <v>19.544</v>
      </c>
      <c r="O142">
        <v>19.312000000000001</v>
      </c>
      <c r="P142">
        <v>13.548</v>
      </c>
      <c r="Q142">
        <v>20.564</v>
      </c>
      <c r="R142">
        <v>7.3</v>
      </c>
    </row>
    <row r="143" spans="1:18" x14ac:dyDescent="0.2">
      <c r="A143" t="s">
        <v>1115</v>
      </c>
      <c r="B143">
        <v>4.476</v>
      </c>
      <c r="C143">
        <v>2.8039999999999998</v>
      </c>
      <c r="D143">
        <v>3.22</v>
      </c>
      <c r="E143">
        <v>5.8159999999999998</v>
      </c>
      <c r="F143">
        <v>1.452</v>
      </c>
      <c r="G143">
        <v>3.8119999999999998</v>
      </c>
      <c r="H143">
        <v>2.5710000000000002</v>
      </c>
      <c r="I143">
        <v>3.62</v>
      </c>
      <c r="J143">
        <v>2.3650000000000002</v>
      </c>
      <c r="K143">
        <v>2.0630000000000002</v>
      </c>
      <c r="L143">
        <v>33.975999999999999</v>
      </c>
      <c r="M143">
        <v>13.972</v>
      </c>
      <c r="N143">
        <v>11.3</v>
      </c>
      <c r="O143">
        <v>19.995999999999999</v>
      </c>
      <c r="P143">
        <v>10.096</v>
      </c>
      <c r="Q143">
        <v>13.48</v>
      </c>
      <c r="R143">
        <v>1.6439999999999999</v>
      </c>
    </row>
    <row r="144" spans="1:18" x14ac:dyDescent="0.2">
      <c r="A144" t="s">
        <v>1114</v>
      </c>
      <c r="B144">
        <v>4.492</v>
      </c>
      <c r="C144">
        <v>1.377</v>
      </c>
      <c r="D144">
        <v>1.8740000000000001</v>
      </c>
      <c r="E144">
        <v>3.988</v>
      </c>
      <c r="F144">
        <v>1.8759999999999999</v>
      </c>
      <c r="G144">
        <v>1.508</v>
      </c>
      <c r="H144">
        <v>2.8679999999999999</v>
      </c>
      <c r="I144">
        <v>2.2250000000000001</v>
      </c>
      <c r="J144">
        <v>1.171</v>
      </c>
      <c r="K144">
        <v>1.726</v>
      </c>
      <c r="L144">
        <v>36.475999999999999</v>
      </c>
      <c r="M144">
        <v>7.992</v>
      </c>
      <c r="N144">
        <v>10.568</v>
      </c>
      <c r="O144">
        <v>5.056</v>
      </c>
      <c r="P144">
        <v>4.532</v>
      </c>
      <c r="Q144">
        <v>9.3360000000000003</v>
      </c>
      <c r="R144">
        <v>2.0680000000000001</v>
      </c>
    </row>
    <row r="145" spans="1:18" x14ac:dyDescent="0.2">
      <c r="A145" t="s">
        <v>1113</v>
      </c>
      <c r="B145">
        <v>7.92</v>
      </c>
      <c r="C145">
        <v>3.516</v>
      </c>
      <c r="D145">
        <v>1.948</v>
      </c>
      <c r="E145">
        <v>6.7080000000000002</v>
      </c>
      <c r="F145">
        <v>2.3079999999999998</v>
      </c>
      <c r="G145">
        <v>1.145</v>
      </c>
      <c r="H145">
        <v>5.5960000000000001</v>
      </c>
      <c r="I145">
        <v>7.1159999999999997</v>
      </c>
      <c r="J145">
        <v>1.6819999999999999</v>
      </c>
      <c r="K145">
        <v>5.8479999999999999</v>
      </c>
      <c r="L145">
        <v>39.396000000000001</v>
      </c>
      <c r="M145">
        <v>14.616</v>
      </c>
      <c r="N145">
        <v>15.8</v>
      </c>
      <c r="O145">
        <v>14.103999999999999</v>
      </c>
      <c r="P145">
        <v>12.872</v>
      </c>
      <c r="Q145">
        <v>12.388</v>
      </c>
      <c r="R145">
        <v>4.2960000000000003</v>
      </c>
    </row>
    <row r="146" spans="1:18" x14ac:dyDescent="0.2">
      <c r="A146" t="s">
        <v>1112</v>
      </c>
      <c r="B146">
        <v>9.1080000000000005</v>
      </c>
      <c r="C146">
        <v>5.1079999999999997</v>
      </c>
      <c r="D146">
        <v>1.581</v>
      </c>
      <c r="E146">
        <v>6.6959999999999997</v>
      </c>
      <c r="F146">
        <v>2.94</v>
      </c>
      <c r="G146">
        <v>1.6259999999999999</v>
      </c>
      <c r="H146">
        <v>9.4600000000000009</v>
      </c>
      <c r="I146">
        <v>8.8239999999999998</v>
      </c>
      <c r="J146">
        <v>5.6520000000000001</v>
      </c>
      <c r="K146">
        <v>9.6</v>
      </c>
      <c r="L146">
        <v>34.811999999999998</v>
      </c>
      <c r="M146">
        <v>13.4</v>
      </c>
      <c r="N146">
        <v>18.536000000000001</v>
      </c>
      <c r="O146">
        <v>13.071999999999999</v>
      </c>
      <c r="P146">
        <v>17.931999999999999</v>
      </c>
      <c r="Q146">
        <v>12.004</v>
      </c>
      <c r="R146">
        <v>10.48</v>
      </c>
    </row>
    <row r="147" spans="1:18" x14ac:dyDescent="0.2">
      <c r="A147" t="s">
        <v>1111</v>
      </c>
      <c r="B147">
        <v>5.0369999999999999</v>
      </c>
      <c r="C147">
        <v>4.9359999999999999</v>
      </c>
      <c r="D147">
        <v>5.5519999999999996</v>
      </c>
      <c r="E147">
        <v>7.508</v>
      </c>
      <c r="F147">
        <v>9.4719999999999995</v>
      </c>
      <c r="G147">
        <v>2.7959999999999998</v>
      </c>
      <c r="H147">
        <v>5.008</v>
      </c>
      <c r="I147">
        <v>7.6239999999999997</v>
      </c>
      <c r="J147">
        <v>8.6920000000000002</v>
      </c>
      <c r="K147">
        <v>8.0679999999999996</v>
      </c>
      <c r="L147">
        <v>45.52</v>
      </c>
      <c r="M147">
        <v>12.592000000000001</v>
      </c>
      <c r="N147">
        <v>21.911999999999999</v>
      </c>
      <c r="O147">
        <v>14.74</v>
      </c>
      <c r="P147">
        <v>20.152000000000001</v>
      </c>
      <c r="Q147">
        <v>14.276</v>
      </c>
      <c r="R147">
        <v>9.8119999999999994</v>
      </c>
    </row>
    <row r="148" spans="1:18" x14ac:dyDescent="0.2">
      <c r="A148" t="s">
        <v>1110</v>
      </c>
      <c r="B148">
        <v>4.508</v>
      </c>
      <c r="C148">
        <v>6.2679999999999998</v>
      </c>
      <c r="D148">
        <v>5.16</v>
      </c>
      <c r="E148">
        <v>9.6920000000000002</v>
      </c>
      <c r="F148">
        <v>9.1760000000000002</v>
      </c>
      <c r="G148">
        <v>7.1440000000000001</v>
      </c>
      <c r="H148">
        <v>3.012</v>
      </c>
      <c r="I148">
        <v>7.9560000000000004</v>
      </c>
      <c r="J148">
        <v>7.7640000000000002</v>
      </c>
      <c r="K148">
        <v>7.7640000000000002</v>
      </c>
      <c r="L148">
        <v>30.748000000000001</v>
      </c>
      <c r="M148">
        <v>10.311999999999999</v>
      </c>
      <c r="N148">
        <v>22.295999999999999</v>
      </c>
      <c r="O148">
        <v>9.7240000000000002</v>
      </c>
      <c r="P148">
        <v>17.68</v>
      </c>
      <c r="Q148">
        <v>8.2360000000000007</v>
      </c>
      <c r="R148">
        <v>5.8959999999999999</v>
      </c>
    </row>
    <row r="149" spans="1:18" x14ac:dyDescent="0.2">
      <c r="A149" t="s">
        <v>1109</v>
      </c>
      <c r="B149">
        <v>7.6719999999999997</v>
      </c>
      <c r="C149">
        <v>5.04</v>
      </c>
      <c r="D149">
        <v>5.5880000000000001</v>
      </c>
      <c r="E149">
        <v>7.0880000000000001</v>
      </c>
      <c r="F149">
        <v>8.16</v>
      </c>
      <c r="G149">
        <v>8.2360000000000007</v>
      </c>
      <c r="H149">
        <v>7.6239999999999997</v>
      </c>
      <c r="I149">
        <v>6.6680000000000001</v>
      </c>
      <c r="J149">
        <v>7.3760000000000003</v>
      </c>
      <c r="K149">
        <v>7.2960000000000003</v>
      </c>
      <c r="L149">
        <v>22.16</v>
      </c>
      <c r="M149">
        <v>6.0640000000000001</v>
      </c>
      <c r="N149">
        <v>19.388000000000002</v>
      </c>
      <c r="O149">
        <v>2.331</v>
      </c>
      <c r="P149">
        <v>19.928000000000001</v>
      </c>
      <c r="Q149">
        <v>7.1159999999999997</v>
      </c>
      <c r="R149">
        <v>7.944</v>
      </c>
    </row>
    <row r="150" spans="1:18" x14ac:dyDescent="0.2">
      <c r="A150" t="s">
        <v>1108</v>
      </c>
      <c r="B150">
        <v>8.32</v>
      </c>
      <c r="C150">
        <v>4.3280000000000003</v>
      </c>
      <c r="D150">
        <v>3.552</v>
      </c>
      <c r="E150">
        <v>7.6079999999999997</v>
      </c>
      <c r="F150">
        <v>7.9880000000000004</v>
      </c>
      <c r="G150">
        <v>4.484</v>
      </c>
      <c r="H150">
        <v>3.2360000000000002</v>
      </c>
      <c r="I150">
        <v>6.3639999999999999</v>
      </c>
      <c r="J150">
        <v>8.2200000000000006</v>
      </c>
      <c r="K150">
        <v>8.0039999999999996</v>
      </c>
      <c r="L150">
        <v>25.867999999999999</v>
      </c>
      <c r="M150">
        <v>4.6520000000000001</v>
      </c>
      <c r="N150">
        <v>23.256</v>
      </c>
      <c r="O150">
        <v>8.3719999999999999</v>
      </c>
      <c r="P150">
        <v>15.32</v>
      </c>
      <c r="Q150">
        <v>7.3760000000000003</v>
      </c>
      <c r="R150">
        <v>6.9080000000000004</v>
      </c>
    </row>
    <row r="151" spans="1:18" x14ac:dyDescent="0.2">
      <c r="A151" t="s">
        <v>1107</v>
      </c>
      <c r="B151">
        <v>5.484</v>
      </c>
      <c r="C151">
        <v>3.5840000000000001</v>
      </c>
      <c r="D151">
        <v>5.3319999999999999</v>
      </c>
      <c r="E151">
        <v>6.6079999999999997</v>
      </c>
      <c r="F151">
        <v>4.26</v>
      </c>
      <c r="G151">
        <v>6.32</v>
      </c>
      <c r="H151">
        <v>3.8279999999999998</v>
      </c>
      <c r="I151">
        <v>12.016</v>
      </c>
      <c r="J151">
        <v>7.008</v>
      </c>
      <c r="K151">
        <v>9.7680000000000007</v>
      </c>
      <c r="L151">
        <v>31.788</v>
      </c>
      <c r="M151">
        <v>5.2439999999999998</v>
      </c>
      <c r="N151">
        <v>22.26</v>
      </c>
      <c r="O151">
        <v>10.528</v>
      </c>
      <c r="P151">
        <v>16.808</v>
      </c>
      <c r="Q151">
        <v>5.2880000000000003</v>
      </c>
      <c r="R151">
        <v>14.276</v>
      </c>
    </row>
    <row r="152" spans="1:18" x14ac:dyDescent="0.2">
      <c r="A152" t="s">
        <v>1106</v>
      </c>
      <c r="B152">
        <v>3.1280000000000001</v>
      </c>
      <c r="C152">
        <v>3.22</v>
      </c>
      <c r="D152">
        <v>6.6719999999999997</v>
      </c>
      <c r="E152">
        <v>7.7119999999999997</v>
      </c>
      <c r="F152">
        <v>6.484</v>
      </c>
      <c r="G152">
        <v>6.96</v>
      </c>
      <c r="H152">
        <v>7.2240000000000002</v>
      </c>
      <c r="I152">
        <v>9.6080000000000005</v>
      </c>
      <c r="J152">
        <v>12.4</v>
      </c>
      <c r="K152">
        <v>11.843999999999999</v>
      </c>
      <c r="L152">
        <v>56.82</v>
      </c>
      <c r="M152">
        <v>10.856</v>
      </c>
      <c r="N152">
        <v>25.96</v>
      </c>
      <c r="O152">
        <v>13.436</v>
      </c>
      <c r="P152">
        <v>18.308</v>
      </c>
      <c r="Q152">
        <v>10.632</v>
      </c>
      <c r="R152">
        <v>12.507999999999999</v>
      </c>
    </row>
    <row r="153" spans="1:18" x14ac:dyDescent="0.2">
      <c r="A153" t="s">
        <v>1105</v>
      </c>
      <c r="B153">
        <v>7.944</v>
      </c>
      <c r="C153">
        <v>11.06</v>
      </c>
      <c r="D153">
        <v>4.5199999999999996</v>
      </c>
      <c r="E153">
        <v>10.092000000000001</v>
      </c>
      <c r="F153">
        <v>7.8920000000000003</v>
      </c>
      <c r="G153">
        <v>12.523999999999999</v>
      </c>
      <c r="H153">
        <v>6.548</v>
      </c>
      <c r="I153">
        <v>9.7639999999999993</v>
      </c>
      <c r="J153">
        <v>16.288</v>
      </c>
      <c r="K153">
        <v>8.1240000000000006</v>
      </c>
      <c r="L153">
        <v>37.491999999999997</v>
      </c>
      <c r="M153">
        <v>13.112</v>
      </c>
      <c r="N153">
        <v>30.148</v>
      </c>
      <c r="O153">
        <v>10.468</v>
      </c>
      <c r="P153">
        <v>18.047999999999998</v>
      </c>
      <c r="Q153">
        <v>14.804</v>
      </c>
      <c r="R153">
        <v>10.388</v>
      </c>
    </row>
    <row r="154" spans="1:18" x14ac:dyDescent="0.2">
      <c r="A154" t="s">
        <v>1104</v>
      </c>
      <c r="B154">
        <v>8.7560000000000002</v>
      </c>
      <c r="C154">
        <v>12.827999999999999</v>
      </c>
      <c r="D154">
        <v>6.4960000000000004</v>
      </c>
      <c r="E154">
        <v>11.148</v>
      </c>
      <c r="F154">
        <v>5.048</v>
      </c>
      <c r="G154">
        <v>10.308</v>
      </c>
      <c r="H154">
        <v>5.56</v>
      </c>
      <c r="I154">
        <v>8.7319999999999993</v>
      </c>
      <c r="J154">
        <v>13.416</v>
      </c>
      <c r="K154">
        <v>7.36</v>
      </c>
      <c r="L154">
        <v>43.951999999999998</v>
      </c>
      <c r="M154">
        <v>12.1</v>
      </c>
      <c r="N154">
        <v>25.308</v>
      </c>
      <c r="O154">
        <v>14.212</v>
      </c>
      <c r="P154">
        <v>21.628</v>
      </c>
      <c r="Q154">
        <v>13.792</v>
      </c>
      <c r="R154">
        <v>10.032</v>
      </c>
    </row>
    <row r="155" spans="1:18" x14ac:dyDescent="0.2">
      <c r="A155" t="s">
        <v>1103</v>
      </c>
      <c r="B155">
        <v>6.8440000000000003</v>
      </c>
      <c r="C155">
        <v>5.24</v>
      </c>
      <c r="D155">
        <v>4.4800000000000004</v>
      </c>
      <c r="E155">
        <v>14.048</v>
      </c>
      <c r="F155">
        <v>3.9</v>
      </c>
      <c r="G155">
        <v>7.5359999999999996</v>
      </c>
      <c r="H155">
        <v>8.86</v>
      </c>
      <c r="I155">
        <v>7.2359999999999998</v>
      </c>
      <c r="J155">
        <v>8.8919999999999995</v>
      </c>
      <c r="K155">
        <v>9.7360000000000007</v>
      </c>
      <c r="L155">
        <v>38.32</v>
      </c>
      <c r="M155">
        <v>7.516</v>
      </c>
      <c r="N155">
        <v>21.18</v>
      </c>
      <c r="O155">
        <v>13.092000000000001</v>
      </c>
      <c r="P155">
        <v>17.524000000000001</v>
      </c>
      <c r="Q155">
        <v>8.7119999999999997</v>
      </c>
      <c r="R155">
        <v>9.9280000000000008</v>
      </c>
    </row>
    <row r="156" spans="1:18" x14ac:dyDescent="0.2">
      <c r="A156" t="s">
        <v>1102</v>
      </c>
      <c r="B156">
        <v>6.444</v>
      </c>
      <c r="C156">
        <v>6.5720000000000001</v>
      </c>
      <c r="D156">
        <v>2.379</v>
      </c>
      <c r="E156">
        <v>10.295999999999999</v>
      </c>
      <c r="F156">
        <v>4.46</v>
      </c>
      <c r="G156">
        <v>7.6520000000000001</v>
      </c>
      <c r="H156">
        <v>13.263999999999999</v>
      </c>
      <c r="I156">
        <v>8.1959999999999997</v>
      </c>
      <c r="J156">
        <v>8.4079999999999995</v>
      </c>
      <c r="K156">
        <v>5.3</v>
      </c>
      <c r="L156">
        <v>36.624000000000002</v>
      </c>
      <c r="M156">
        <v>10.904</v>
      </c>
      <c r="N156">
        <v>16.196000000000002</v>
      </c>
      <c r="O156">
        <v>10.644</v>
      </c>
      <c r="P156">
        <v>18.771999999999998</v>
      </c>
      <c r="Q156">
        <v>9.94</v>
      </c>
      <c r="R156">
        <v>6.8280000000000003</v>
      </c>
    </row>
    <row r="157" spans="1:18" x14ac:dyDescent="0.2">
      <c r="A157" t="s">
        <v>1101</v>
      </c>
      <c r="B157">
        <v>5.3879999999999999</v>
      </c>
      <c r="C157">
        <v>7.3520000000000003</v>
      </c>
      <c r="D157">
        <v>2.496</v>
      </c>
      <c r="E157">
        <v>7.3280000000000003</v>
      </c>
      <c r="F157">
        <v>4.16</v>
      </c>
      <c r="G157">
        <v>8.5879999999999992</v>
      </c>
      <c r="H157">
        <v>11.932</v>
      </c>
      <c r="I157">
        <v>7.524</v>
      </c>
      <c r="J157">
        <v>11.016</v>
      </c>
      <c r="K157">
        <v>5.84</v>
      </c>
      <c r="L157">
        <v>42.043999999999997</v>
      </c>
      <c r="M157">
        <v>10.916</v>
      </c>
      <c r="N157">
        <v>18.268000000000001</v>
      </c>
      <c r="O157">
        <v>15.375999999999999</v>
      </c>
      <c r="P157">
        <v>24.268000000000001</v>
      </c>
      <c r="Q157">
        <v>16.34</v>
      </c>
      <c r="R157">
        <v>9.2360000000000007</v>
      </c>
    </row>
    <row r="158" spans="1:18" x14ac:dyDescent="0.2">
      <c r="A158" t="s">
        <v>1100</v>
      </c>
      <c r="B158">
        <v>3.8559999999999999</v>
      </c>
      <c r="C158">
        <v>2.1120000000000001</v>
      </c>
      <c r="D158">
        <v>2.3279999999999998</v>
      </c>
      <c r="E158">
        <v>7.9279999999999999</v>
      </c>
      <c r="F158">
        <v>2.3119999999999998</v>
      </c>
      <c r="G158">
        <v>4.2240000000000002</v>
      </c>
      <c r="H158">
        <v>6.4320000000000004</v>
      </c>
      <c r="I158">
        <v>6.6520000000000001</v>
      </c>
      <c r="J158">
        <v>5.6040000000000001</v>
      </c>
      <c r="K158">
        <v>10.8</v>
      </c>
      <c r="L158">
        <v>46.212000000000003</v>
      </c>
      <c r="M158">
        <v>18.256</v>
      </c>
      <c r="N158">
        <v>16.132000000000001</v>
      </c>
      <c r="O158">
        <v>17.443999999999999</v>
      </c>
      <c r="P158">
        <v>15.128</v>
      </c>
      <c r="Q158">
        <v>22.547999999999998</v>
      </c>
      <c r="R158">
        <v>7.3</v>
      </c>
    </row>
    <row r="159" spans="1:18" x14ac:dyDescent="0.2">
      <c r="A159" t="s">
        <v>1099</v>
      </c>
      <c r="B159">
        <v>6.024</v>
      </c>
      <c r="C159">
        <v>2.048</v>
      </c>
      <c r="D159">
        <v>1.6</v>
      </c>
      <c r="E159">
        <v>6.36</v>
      </c>
      <c r="F159">
        <v>3.5840000000000001</v>
      </c>
      <c r="G159">
        <v>5.6719999999999997</v>
      </c>
      <c r="H159">
        <v>12.391999999999999</v>
      </c>
      <c r="I159">
        <v>8.76</v>
      </c>
      <c r="J159">
        <v>5</v>
      </c>
      <c r="K159">
        <v>6.9480000000000004</v>
      </c>
      <c r="L159">
        <v>38.204000000000001</v>
      </c>
      <c r="M159">
        <v>15.54</v>
      </c>
      <c r="N159">
        <v>16.623999999999999</v>
      </c>
      <c r="O159">
        <v>15.132</v>
      </c>
      <c r="P159">
        <v>11.268000000000001</v>
      </c>
      <c r="Q159">
        <v>9.5640000000000001</v>
      </c>
      <c r="R159">
        <v>9.32</v>
      </c>
    </row>
    <row r="160" spans="1:18" x14ac:dyDescent="0.2">
      <c r="A160" t="s">
        <v>1098</v>
      </c>
      <c r="B160">
        <v>5.96</v>
      </c>
      <c r="C160">
        <v>1.4650000000000001</v>
      </c>
      <c r="D160">
        <v>1.5580000000000001</v>
      </c>
      <c r="E160">
        <v>7.3879999999999999</v>
      </c>
      <c r="F160">
        <v>2.165</v>
      </c>
      <c r="G160">
        <v>6.1879999999999997</v>
      </c>
      <c r="H160">
        <v>3.8359999999999999</v>
      </c>
      <c r="I160">
        <v>9.98</v>
      </c>
      <c r="J160">
        <v>5.7160000000000002</v>
      </c>
      <c r="K160">
        <v>7.2119999999999997</v>
      </c>
      <c r="L160">
        <v>47.567999999999998</v>
      </c>
      <c r="M160">
        <v>20.367999999999999</v>
      </c>
      <c r="N160">
        <v>21.931999999999999</v>
      </c>
      <c r="O160">
        <v>19.911999999999999</v>
      </c>
      <c r="P160">
        <v>20.995999999999999</v>
      </c>
      <c r="Q160">
        <v>8.64</v>
      </c>
      <c r="R160">
        <v>9.8480000000000008</v>
      </c>
    </row>
    <row r="161" spans="1:18" x14ac:dyDescent="0.2">
      <c r="A161" t="s">
        <v>1097</v>
      </c>
      <c r="B161">
        <v>4.4039999999999999</v>
      </c>
      <c r="C161">
        <v>5.86</v>
      </c>
      <c r="D161">
        <v>4.1040000000000001</v>
      </c>
      <c r="E161">
        <v>7.5279999999999996</v>
      </c>
      <c r="F161">
        <v>3.3290000000000002</v>
      </c>
      <c r="G161">
        <v>8.0079999999999991</v>
      </c>
      <c r="H161">
        <v>1.673</v>
      </c>
      <c r="I161">
        <v>13.731999999999999</v>
      </c>
      <c r="J161">
        <v>8.08</v>
      </c>
      <c r="K161">
        <v>6.8639999999999999</v>
      </c>
      <c r="L161">
        <v>43.572000000000003</v>
      </c>
      <c r="M161">
        <v>15.288</v>
      </c>
      <c r="N161">
        <v>26.44</v>
      </c>
      <c r="O161">
        <v>21.456</v>
      </c>
      <c r="P161">
        <v>23.852</v>
      </c>
      <c r="Q161">
        <v>12.36</v>
      </c>
      <c r="R161">
        <v>13.436</v>
      </c>
    </row>
    <row r="162" spans="1:18" x14ac:dyDescent="0.2">
      <c r="A162" t="s">
        <v>1096</v>
      </c>
      <c r="B162">
        <v>5</v>
      </c>
      <c r="C162">
        <v>4</v>
      </c>
      <c r="D162">
        <v>3</v>
      </c>
      <c r="E162">
        <v>6</v>
      </c>
      <c r="F162">
        <v>5</v>
      </c>
      <c r="G162">
        <v>4</v>
      </c>
      <c r="H162">
        <v>2</v>
      </c>
      <c r="I162">
        <v>14</v>
      </c>
      <c r="J162">
        <v>8</v>
      </c>
      <c r="K162">
        <v>8</v>
      </c>
      <c r="L162">
        <v>27</v>
      </c>
      <c r="M162">
        <v>15</v>
      </c>
      <c r="N162">
        <v>27</v>
      </c>
      <c r="O162">
        <v>19</v>
      </c>
      <c r="P162">
        <v>23</v>
      </c>
      <c r="Q162">
        <v>15</v>
      </c>
      <c r="R162">
        <v>1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D02FA-30E8-4D13-8224-4295A1B88889}">
  <dimension ref="A1:AJ60"/>
  <sheetViews>
    <sheetView topLeftCell="B8" workbookViewId="0">
      <selection activeCell="J18" sqref="J18"/>
    </sheetView>
  </sheetViews>
  <sheetFormatPr baseColWidth="10" defaultColWidth="8.83203125" defaultRowHeight="15" x14ac:dyDescent="0.2"/>
  <cols>
    <col min="1" max="1" width="15.1640625" style="1" customWidth="1"/>
    <col min="2" max="12" width="8.83203125" style="1"/>
    <col min="16" max="19" width="12.33203125" customWidth="1"/>
    <col min="20" max="21" width="12.33203125" style="13" customWidth="1"/>
    <col min="22" max="22" width="10.83203125" customWidth="1"/>
    <col min="23" max="36" width="11.6640625" style="6" customWidth="1"/>
  </cols>
  <sheetData>
    <row r="1" spans="1:36" s="5" customFormat="1" ht="17.5" customHeight="1" x14ac:dyDescent="0.2">
      <c r="A1" s="18" t="s">
        <v>499</v>
      </c>
      <c r="B1" s="14" t="s">
        <v>477</v>
      </c>
      <c r="C1" s="15" t="s">
        <v>478</v>
      </c>
      <c r="D1" s="14" t="s">
        <v>479</v>
      </c>
      <c r="E1" s="15" t="s">
        <v>480</v>
      </c>
      <c r="F1" s="14" t="s">
        <v>481</v>
      </c>
      <c r="G1" s="15" t="s">
        <v>482</v>
      </c>
      <c r="H1" s="14" t="s">
        <v>483</v>
      </c>
      <c r="I1" s="14" t="s">
        <v>484</v>
      </c>
      <c r="J1" s="15" t="s">
        <v>485</v>
      </c>
      <c r="K1" s="14" t="s">
        <v>486</v>
      </c>
      <c r="L1" s="15" t="s">
        <v>487</v>
      </c>
      <c r="O1" s="18" t="s">
        <v>469</v>
      </c>
      <c r="P1" s="18" t="s">
        <v>435</v>
      </c>
      <c r="Q1" s="18" t="s">
        <v>436</v>
      </c>
      <c r="R1" s="18" t="s">
        <v>437</v>
      </c>
      <c r="S1" s="18"/>
      <c r="T1" s="19" t="s">
        <v>438</v>
      </c>
      <c r="U1" s="19" t="s">
        <v>438</v>
      </c>
      <c r="V1" s="18"/>
      <c r="W1" s="20" t="s">
        <v>439</v>
      </c>
      <c r="X1" s="20" t="s">
        <v>439</v>
      </c>
      <c r="Y1" s="20" t="s">
        <v>439</v>
      </c>
      <c r="Z1" s="20" t="s">
        <v>439</v>
      </c>
      <c r="AA1" s="20" t="s">
        <v>439</v>
      </c>
      <c r="AB1" s="20" t="s">
        <v>439</v>
      </c>
      <c r="AC1" s="20" t="s">
        <v>439</v>
      </c>
      <c r="AD1" s="20" t="s">
        <v>439</v>
      </c>
      <c r="AE1" s="20" t="s">
        <v>439</v>
      </c>
      <c r="AF1" s="20" t="s">
        <v>439</v>
      </c>
      <c r="AG1" s="20" t="s">
        <v>439</v>
      </c>
      <c r="AH1" s="20" t="s">
        <v>439</v>
      </c>
      <c r="AI1" s="20" t="s">
        <v>439</v>
      </c>
      <c r="AJ1" s="20" t="s">
        <v>439</v>
      </c>
    </row>
    <row r="2" spans="1:36" ht="17.5" customHeight="1" x14ac:dyDescent="0.2">
      <c r="O2" s="1" t="s">
        <v>470</v>
      </c>
      <c r="P2" s="1">
        <v>36449014</v>
      </c>
      <c r="Q2" s="1">
        <v>40672699</v>
      </c>
      <c r="R2" s="1">
        <v>32951515</v>
      </c>
      <c r="S2" s="1"/>
      <c r="T2" s="12">
        <v>8323966</v>
      </c>
      <c r="U2" s="12">
        <v>8390974</v>
      </c>
      <c r="V2" s="1"/>
      <c r="W2" s="6">
        <v>1621020</v>
      </c>
      <c r="X2" s="6">
        <v>1631305</v>
      </c>
      <c r="Y2" s="6">
        <v>1640839</v>
      </c>
      <c r="Z2" s="6">
        <v>1652792</v>
      </c>
      <c r="AA2" s="6">
        <v>1663733</v>
      </c>
      <c r="AB2" s="6">
        <v>1671918</v>
      </c>
      <c r="AC2" s="6">
        <v>1675407</v>
      </c>
      <c r="AD2" s="6">
        <v>1682518</v>
      </c>
      <c r="AE2" s="6">
        <v>1691002</v>
      </c>
      <c r="AF2" s="6">
        <v>1699447</v>
      </c>
      <c r="AG2" s="6">
        <v>1702030</v>
      </c>
      <c r="AH2" s="6">
        <v>1710187</v>
      </c>
      <c r="AI2" s="6">
        <v>1713268</v>
      </c>
      <c r="AJ2" s="6">
        <v>1718438</v>
      </c>
    </row>
    <row r="3" spans="1:36" ht="17.5" customHeight="1" x14ac:dyDescent="0.2">
      <c r="O3" s="1" t="s">
        <v>500</v>
      </c>
      <c r="P3" s="1" t="s">
        <v>440</v>
      </c>
      <c r="Q3" s="1" t="s">
        <v>441</v>
      </c>
      <c r="R3" s="1" t="s">
        <v>442</v>
      </c>
      <c r="S3" s="1"/>
      <c r="T3" s="12" t="s">
        <v>443</v>
      </c>
      <c r="U3" s="12" t="s">
        <v>444</v>
      </c>
      <c r="V3" s="1"/>
      <c r="W3" s="6" t="s">
        <v>445</v>
      </c>
      <c r="X3" s="6" t="s">
        <v>446</v>
      </c>
      <c r="Y3" s="6" t="s">
        <v>447</v>
      </c>
      <c r="Z3" s="6" t="s">
        <v>448</v>
      </c>
      <c r="AA3" s="6" t="s">
        <v>449</v>
      </c>
      <c r="AB3" s="6" t="s">
        <v>450</v>
      </c>
      <c r="AC3" s="6" t="s">
        <v>451</v>
      </c>
      <c r="AD3" s="6" t="s">
        <v>452</v>
      </c>
      <c r="AE3" s="6" t="s">
        <v>453</v>
      </c>
      <c r="AF3" s="6" t="s">
        <v>454</v>
      </c>
      <c r="AG3" s="6" t="s">
        <v>455</v>
      </c>
      <c r="AH3" s="6" t="s">
        <v>456</v>
      </c>
      <c r="AI3" s="6" t="s">
        <v>457</v>
      </c>
      <c r="AJ3" s="6" t="s">
        <v>458</v>
      </c>
    </row>
    <row r="4" spans="1:36" ht="17.5" customHeight="1" x14ac:dyDescent="0.2">
      <c r="A4" s="10"/>
      <c r="O4" s="1"/>
      <c r="P4" s="1"/>
      <c r="Q4" s="1"/>
      <c r="R4" s="1"/>
      <c r="S4" s="1"/>
      <c r="T4" s="12"/>
      <c r="U4" s="12"/>
      <c r="V4" s="1"/>
    </row>
    <row r="5" spans="1:36" ht="17.5" customHeight="1" x14ac:dyDescent="0.2">
      <c r="A5" s="10" t="s">
        <v>117</v>
      </c>
      <c r="B5" s="8" t="s">
        <v>463</v>
      </c>
      <c r="C5" s="16">
        <v>0</v>
      </c>
      <c r="D5" s="8" t="s">
        <v>464</v>
      </c>
      <c r="E5" s="16">
        <v>2</v>
      </c>
      <c r="F5" s="8" t="s">
        <v>463</v>
      </c>
      <c r="H5" s="8" t="s">
        <v>463</v>
      </c>
      <c r="I5" s="8" t="s">
        <v>463</v>
      </c>
      <c r="K5" s="8" t="s">
        <v>463</v>
      </c>
      <c r="O5" s="1" t="s">
        <v>117</v>
      </c>
      <c r="P5" s="1" t="s">
        <v>1</v>
      </c>
      <c r="Q5" s="1" t="s">
        <v>2</v>
      </c>
      <c r="R5" s="1" t="s">
        <v>1</v>
      </c>
      <c r="S5" s="1"/>
      <c r="T5" s="12" t="s">
        <v>12</v>
      </c>
      <c r="U5" s="6" t="s">
        <v>3</v>
      </c>
      <c r="V5" s="1"/>
      <c r="W5" s="6" t="s">
        <v>3</v>
      </c>
      <c r="X5" s="6" t="s">
        <v>3</v>
      </c>
      <c r="Y5" s="6" t="s">
        <v>3</v>
      </c>
      <c r="Z5" s="6" t="s">
        <v>3</v>
      </c>
      <c r="AA5" s="6" t="s">
        <v>4</v>
      </c>
      <c r="AB5" s="6" t="s">
        <v>2</v>
      </c>
      <c r="AC5" s="6" t="s">
        <v>1</v>
      </c>
      <c r="AD5" s="6" t="s">
        <v>4</v>
      </c>
      <c r="AE5" s="6" t="s">
        <v>4</v>
      </c>
      <c r="AF5" s="6" t="s">
        <v>1</v>
      </c>
      <c r="AG5" s="6" t="s">
        <v>3</v>
      </c>
      <c r="AH5" s="6" t="s">
        <v>2</v>
      </c>
      <c r="AI5" s="6" t="s">
        <v>3</v>
      </c>
      <c r="AJ5" s="6" t="s">
        <v>4</v>
      </c>
    </row>
    <row r="6" spans="1:36" ht="17.5" customHeight="1" x14ac:dyDescent="0.2">
      <c r="A6" s="10" t="s">
        <v>217</v>
      </c>
      <c r="B6" s="8" t="s">
        <v>463</v>
      </c>
      <c r="C6" s="16">
        <v>2</v>
      </c>
      <c r="D6" s="8" t="s">
        <v>464</v>
      </c>
      <c r="E6" s="16">
        <v>7</v>
      </c>
      <c r="F6" s="8" t="s">
        <v>463</v>
      </c>
      <c r="H6" s="8" t="s">
        <v>465</v>
      </c>
      <c r="I6" s="8" t="s">
        <v>463</v>
      </c>
      <c r="K6" s="8" t="s">
        <v>464</v>
      </c>
      <c r="O6" s="1" t="s">
        <v>217</v>
      </c>
      <c r="P6" s="1" t="s">
        <v>1</v>
      </c>
      <c r="Q6" s="1" t="s">
        <v>2</v>
      </c>
      <c r="R6" s="1" t="s">
        <v>1</v>
      </c>
      <c r="S6" s="1"/>
      <c r="T6" s="12" t="s">
        <v>1</v>
      </c>
      <c r="U6" s="6" t="s">
        <v>3</v>
      </c>
      <c r="V6" s="1"/>
      <c r="W6" s="6" t="s">
        <v>3</v>
      </c>
      <c r="X6" s="6" t="s">
        <v>3</v>
      </c>
      <c r="Y6" s="6" t="s">
        <v>3</v>
      </c>
      <c r="Z6" s="6" t="s">
        <v>3</v>
      </c>
      <c r="AA6" s="6" t="s">
        <v>4</v>
      </c>
      <c r="AB6" s="6" t="s">
        <v>2</v>
      </c>
      <c r="AC6" s="6" t="s">
        <v>1</v>
      </c>
      <c r="AD6" s="6" t="s">
        <v>4</v>
      </c>
      <c r="AE6" s="6" t="s">
        <v>4</v>
      </c>
      <c r="AF6" s="6" t="s">
        <v>1</v>
      </c>
      <c r="AG6" s="6" t="s">
        <v>3</v>
      </c>
      <c r="AH6" s="6" t="s">
        <v>2</v>
      </c>
      <c r="AI6" s="6" t="s">
        <v>3</v>
      </c>
      <c r="AJ6" s="6" t="s">
        <v>4</v>
      </c>
    </row>
    <row r="7" spans="1:36" ht="17.5" customHeight="1" x14ac:dyDescent="0.2">
      <c r="A7" s="10" t="s">
        <v>218</v>
      </c>
      <c r="B7" s="8" t="s">
        <v>463</v>
      </c>
      <c r="C7" s="16">
        <v>1</v>
      </c>
      <c r="D7" s="8" t="s">
        <v>463</v>
      </c>
      <c r="E7" s="16">
        <v>0</v>
      </c>
      <c r="F7" s="8" t="s">
        <v>463</v>
      </c>
      <c r="G7" s="16">
        <v>0</v>
      </c>
      <c r="H7" s="8" t="s">
        <v>465</v>
      </c>
      <c r="I7" s="8" t="s">
        <v>463</v>
      </c>
      <c r="J7" s="16">
        <v>1</v>
      </c>
      <c r="K7" s="8" t="s">
        <v>466</v>
      </c>
      <c r="L7" s="16">
        <v>35</v>
      </c>
      <c r="O7" s="1" t="s">
        <v>218</v>
      </c>
      <c r="P7" s="1" t="s">
        <v>1</v>
      </c>
      <c r="Q7" s="1" t="s">
        <v>2</v>
      </c>
      <c r="R7" s="1" t="s">
        <v>1</v>
      </c>
      <c r="S7" s="1"/>
      <c r="T7" s="12" t="s">
        <v>1</v>
      </c>
      <c r="U7" s="6" t="s">
        <v>3</v>
      </c>
      <c r="V7" s="1"/>
      <c r="W7" s="6" t="s">
        <v>3</v>
      </c>
      <c r="X7" s="6" t="s">
        <v>3</v>
      </c>
      <c r="Y7" s="6" t="s">
        <v>3</v>
      </c>
      <c r="Z7" s="6" t="s">
        <v>3</v>
      </c>
      <c r="AA7" s="6" t="s">
        <v>4</v>
      </c>
      <c r="AB7" s="6" t="s">
        <v>2</v>
      </c>
      <c r="AC7" s="6" t="s">
        <v>1</v>
      </c>
      <c r="AD7" s="6" t="s">
        <v>4</v>
      </c>
      <c r="AE7" s="6" t="s">
        <v>4</v>
      </c>
      <c r="AF7" s="6" t="s">
        <v>1</v>
      </c>
      <c r="AG7" s="6" t="s">
        <v>3</v>
      </c>
      <c r="AH7" s="6" t="s">
        <v>2</v>
      </c>
      <c r="AI7" s="6" t="s">
        <v>3</v>
      </c>
      <c r="AJ7" s="6" t="s">
        <v>4</v>
      </c>
    </row>
    <row r="8" spans="1:36" ht="17.5" customHeight="1" x14ac:dyDescent="0.2">
      <c r="A8" s="10" t="s">
        <v>63</v>
      </c>
      <c r="B8" s="8" t="s">
        <v>463</v>
      </c>
      <c r="C8" s="16">
        <v>1</v>
      </c>
      <c r="D8" s="8" t="s">
        <v>464</v>
      </c>
      <c r="E8" s="16">
        <v>9</v>
      </c>
      <c r="F8" s="8" t="s">
        <v>463</v>
      </c>
      <c r="H8" s="8" t="s">
        <v>465</v>
      </c>
      <c r="I8" s="8" t="s">
        <v>463</v>
      </c>
      <c r="K8" s="8" t="s">
        <v>467</v>
      </c>
      <c r="O8" s="1" t="s">
        <v>63</v>
      </c>
      <c r="P8" s="1" t="s">
        <v>1</v>
      </c>
      <c r="Q8" s="1" t="s">
        <v>2</v>
      </c>
      <c r="R8" s="1" t="s">
        <v>3</v>
      </c>
      <c r="S8" s="1"/>
      <c r="T8" s="12" t="s">
        <v>1</v>
      </c>
      <c r="U8" s="6" t="s">
        <v>3</v>
      </c>
      <c r="V8" s="1"/>
      <c r="W8" s="6" t="s">
        <v>3</v>
      </c>
      <c r="X8" s="6" t="s">
        <v>3</v>
      </c>
      <c r="Y8" s="6" t="s">
        <v>3</v>
      </c>
      <c r="Z8" s="6" t="s">
        <v>3</v>
      </c>
      <c r="AA8" s="6" t="s">
        <v>4</v>
      </c>
      <c r="AB8" s="6" t="s">
        <v>2</v>
      </c>
      <c r="AC8" s="6" t="s">
        <v>1</v>
      </c>
      <c r="AD8" s="6" t="s">
        <v>4</v>
      </c>
      <c r="AE8" s="6" t="s">
        <v>4</v>
      </c>
      <c r="AF8" s="6" t="s">
        <v>1</v>
      </c>
      <c r="AG8" s="6" t="s">
        <v>3</v>
      </c>
      <c r="AH8" s="6" t="s">
        <v>2</v>
      </c>
      <c r="AI8" s="6" t="s">
        <v>3</v>
      </c>
      <c r="AJ8" s="6" t="s">
        <v>4</v>
      </c>
    </row>
    <row r="9" spans="1:36" ht="17.5" customHeight="1" x14ac:dyDescent="0.2">
      <c r="A9" s="10" t="s">
        <v>119</v>
      </c>
      <c r="B9" s="8" t="s">
        <v>463</v>
      </c>
      <c r="C9" s="16">
        <v>1</v>
      </c>
      <c r="D9" s="8" t="s">
        <v>464</v>
      </c>
      <c r="E9" s="16">
        <v>13</v>
      </c>
      <c r="F9" s="8" t="s">
        <v>463</v>
      </c>
      <c r="H9" s="8" t="s">
        <v>465</v>
      </c>
      <c r="I9" s="8" t="s">
        <v>463</v>
      </c>
      <c r="K9" s="8" t="s">
        <v>467</v>
      </c>
      <c r="O9" s="1" t="s">
        <v>119</v>
      </c>
      <c r="P9" s="1" t="s">
        <v>1</v>
      </c>
      <c r="Q9" s="1" t="s">
        <v>2</v>
      </c>
      <c r="R9" s="1" t="s">
        <v>1</v>
      </c>
      <c r="S9" s="1"/>
      <c r="T9" s="12" t="s">
        <v>1</v>
      </c>
      <c r="U9" s="6" t="s">
        <v>3</v>
      </c>
      <c r="V9" s="1"/>
      <c r="W9" s="6" t="s">
        <v>3</v>
      </c>
      <c r="X9" s="6" t="s">
        <v>3</v>
      </c>
      <c r="Y9" s="6" t="s">
        <v>3</v>
      </c>
      <c r="Z9" s="6" t="s">
        <v>3</v>
      </c>
      <c r="AA9" s="6" t="s">
        <v>4</v>
      </c>
      <c r="AB9" s="6" t="s">
        <v>2</v>
      </c>
      <c r="AC9" s="6" t="s">
        <v>1</v>
      </c>
      <c r="AD9" s="6" t="s">
        <v>4</v>
      </c>
      <c r="AE9" s="6" t="s">
        <v>4</v>
      </c>
      <c r="AF9" s="6" t="s">
        <v>1</v>
      </c>
      <c r="AG9" s="6" t="s">
        <v>3</v>
      </c>
      <c r="AH9" s="6" t="s">
        <v>2</v>
      </c>
      <c r="AI9" s="6" t="s">
        <v>3</v>
      </c>
      <c r="AJ9" s="6" t="s">
        <v>4</v>
      </c>
    </row>
    <row r="10" spans="1:36" ht="17.5" customHeight="1" x14ac:dyDescent="0.2">
      <c r="A10" s="10" t="s">
        <v>314</v>
      </c>
      <c r="B10" s="8" t="s">
        <v>463</v>
      </c>
      <c r="C10" s="16">
        <v>0</v>
      </c>
      <c r="D10" s="8" t="s">
        <v>464</v>
      </c>
      <c r="E10" s="16">
        <v>7</v>
      </c>
      <c r="F10" s="8" t="s">
        <v>463</v>
      </c>
      <c r="H10" s="8" t="s">
        <v>465</v>
      </c>
      <c r="I10" s="8" t="s">
        <v>463</v>
      </c>
      <c r="K10" s="8" t="s">
        <v>463</v>
      </c>
      <c r="O10" s="1" t="s">
        <v>314</v>
      </c>
      <c r="P10" s="1" t="s">
        <v>1</v>
      </c>
      <c r="Q10" s="1" t="s">
        <v>2</v>
      </c>
      <c r="R10" s="1" t="s">
        <v>1</v>
      </c>
      <c r="S10" s="1"/>
      <c r="T10" s="12" t="s">
        <v>1</v>
      </c>
      <c r="U10" s="6" t="s">
        <v>9</v>
      </c>
      <c r="V10" s="1"/>
      <c r="W10" s="6" t="s">
        <v>3</v>
      </c>
      <c r="X10" s="6" t="s">
        <v>3</v>
      </c>
      <c r="Y10" s="6" t="s">
        <v>3</v>
      </c>
      <c r="Z10" s="6" t="s">
        <v>3</v>
      </c>
      <c r="AA10" s="6" t="s">
        <v>4</v>
      </c>
      <c r="AB10" s="6" t="s">
        <v>2</v>
      </c>
      <c r="AC10" s="6" t="s">
        <v>1</v>
      </c>
      <c r="AD10" s="6" t="s">
        <v>4</v>
      </c>
      <c r="AE10" s="6" t="s">
        <v>4</v>
      </c>
      <c r="AF10" s="6" t="s">
        <v>1</v>
      </c>
      <c r="AG10" s="6" t="s">
        <v>3</v>
      </c>
      <c r="AH10" s="6" t="s">
        <v>2</v>
      </c>
      <c r="AI10" s="6" t="s">
        <v>3</v>
      </c>
      <c r="AJ10" s="6" t="s">
        <v>4</v>
      </c>
    </row>
    <row r="11" spans="1:36" ht="17.5" customHeight="1" x14ac:dyDescent="0.2">
      <c r="A11" s="10" t="s">
        <v>323</v>
      </c>
      <c r="B11" s="8" t="s">
        <v>463</v>
      </c>
      <c r="C11" s="16">
        <v>1</v>
      </c>
      <c r="D11" s="8" t="s">
        <v>464</v>
      </c>
      <c r="E11" s="16">
        <v>18</v>
      </c>
      <c r="F11" s="8" t="s">
        <v>463</v>
      </c>
      <c r="G11" s="16">
        <v>2</v>
      </c>
      <c r="H11" s="8" t="s">
        <v>467</v>
      </c>
      <c r="I11" s="8" t="s">
        <v>463</v>
      </c>
      <c r="J11" s="16">
        <v>1</v>
      </c>
      <c r="K11" s="8" t="s">
        <v>465</v>
      </c>
      <c r="L11" s="16">
        <v>80</v>
      </c>
      <c r="O11" s="1" t="s">
        <v>323</v>
      </c>
      <c r="P11" s="1" t="s">
        <v>1</v>
      </c>
      <c r="Q11" s="1" t="s">
        <v>2</v>
      </c>
      <c r="R11" s="1" t="s">
        <v>1</v>
      </c>
      <c r="S11" s="1"/>
      <c r="T11" s="12" t="s">
        <v>1</v>
      </c>
      <c r="U11" s="12" t="s">
        <v>3</v>
      </c>
      <c r="V11" s="1"/>
      <c r="W11" s="6" t="s">
        <v>3</v>
      </c>
      <c r="X11" s="6" t="s">
        <v>3</v>
      </c>
      <c r="Y11" s="6" t="s">
        <v>3</v>
      </c>
      <c r="Z11" s="6" t="s">
        <v>3</v>
      </c>
      <c r="AA11" s="6" t="s">
        <v>4</v>
      </c>
      <c r="AB11" s="6" t="s">
        <v>2</v>
      </c>
      <c r="AC11" s="6" t="s">
        <v>1</v>
      </c>
      <c r="AD11" s="6" t="s">
        <v>4</v>
      </c>
      <c r="AE11" s="6" t="s">
        <v>4</v>
      </c>
      <c r="AF11" s="6" t="s">
        <v>1</v>
      </c>
      <c r="AG11" s="6" t="s">
        <v>3</v>
      </c>
      <c r="AH11" s="6" t="s">
        <v>2</v>
      </c>
      <c r="AI11" s="6" t="s">
        <v>3</v>
      </c>
      <c r="AJ11" s="6" t="s">
        <v>4</v>
      </c>
    </row>
    <row r="12" spans="1:36" ht="17.5" customHeight="1" x14ac:dyDescent="0.2">
      <c r="A12" s="10" t="s">
        <v>324</v>
      </c>
      <c r="B12" s="8" t="s">
        <v>463</v>
      </c>
      <c r="C12" s="16">
        <v>1</v>
      </c>
      <c r="D12" s="8" t="s">
        <v>464</v>
      </c>
      <c r="E12" s="16">
        <v>20</v>
      </c>
      <c r="F12" s="8" t="s">
        <v>463</v>
      </c>
      <c r="G12" s="16">
        <v>1</v>
      </c>
      <c r="H12" s="8" t="s">
        <v>467</v>
      </c>
      <c r="I12" s="8" t="s">
        <v>463</v>
      </c>
      <c r="J12" s="16">
        <v>1</v>
      </c>
      <c r="K12" s="8" t="s">
        <v>466</v>
      </c>
      <c r="L12" s="16">
        <v>59</v>
      </c>
      <c r="O12" s="1" t="s">
        <v>324</v>
      </c>
      <c r="P12" s="1" t="s">
        <v>1</v>
      </c>
      <c r="Q12" s="1" t="s">
        <v>2</v>
      </c>
      <c r="R12" s="1" t="s">
        <v>3</v>
      </c>
      <c r="S12" s="1"/>
      <c r="T12" s="12" t="s">
        <v>1</v>
      </c>
      <c r="U12" s="12" t="s">
        <v>2</v>
      </c>
      <c r="V12" s="1"/>
      <c r="W12" s="6" t="s">
        <v>3</v>
      </c>
      <c r="X12" s="6" t="s">
        <v>3</v>
      </c>
      <c r="Y12" s="6" t="s">
        <v>3</v>
      </c>
      <c r="Z12" s="6" t="s">
        <v>3</v>
      </c>
      <c r="AA12" s="6" t="s">
        <v>4</v>
      </c>
      <c r="AB12" s="6" t="s">
        <v>2</v>
      </c>
      <c r="AC12" s="6" t="s">
        <v>1</v>
      </c>
      <c r="AD12" s="6" t="s">
        <v>4</v>
      </c>
      <c r="AE12" s="6" t="s">
        <v>4</v>
      </c>
      <c r="AF12" s="6" t="s">
        <v>1</v>
      </c>
      <c r="AG12" s="6" t="s">
        <v>3</v>
      </c>
      <c r="AH12" s="6" t="s">
        <v>2</v>
      </c>
      <c r="AI12" s="6" t="s">
        <v>3</v>
      </c>
      <c r="AJ12" s="6" t="s">
        <v>4</v>
      </c>
    </row>
    <row r="13" spans="1:36" ht="17.5" customHeight="1" x14ac:dyDescent="0.2">
      <c r="A13" s="10" t="s">
        <v>327</v>
      </c>
      <c r="B13" s="8" t="s">
        <v>463</v>
      </c>
      <c r="C13" s="16">
        <v>1</v>
      </c>
      <c r="D13" s="8" t="s">
        <v>464</v>
      </c>
      <c r="E13" s="16">
        <v>22</v>
      </c>
      <c r="F13" s="8" t="s">
        <v>463</v>
      </c>
      <c r="G13" s="16">
        <v>1</v>
      </c>
      <c r="H13" s="8" t="s">
        <v>467</v>
      </c>
      <c r="I13" s="8" t="s">
        <v>463</v>
      </c>
      <c r="J13" s="16">
        <v>3</v>
      </c>
      <c r="K13" s="8" t="s">
        <v>466</v>
      </c>
      <c r="L13" s="16">
        <v>47</v>
      </c>
      <c r="O13" s="1" t="s">
        <v>327</v>
      </c>
      <c r="P13" s="1" t="s">
        <v>1</v>
      </c>
      <c r="Q13" s="1" t="s">
        <v>2</v>
      </c>
      <c r="R13" s="1" t="s">
        <v>3</v>
      </c>
      <c r="S13" s="1"/>
      <c r="T13" s="12" t="s">
        <v>1</v>
      </c>
      <c r="U13" s="12" t="s">
        <v>2</v>
      </c>
      <c r="V13" s="1"/>
      <c r="W13" s="6" t="s">
        <v>3</v>
      </c>
      <c r="X13" s="6" t="s">
        <v>3</v>
      </c>
      <c r="Y13" s="6" t="s">
        <v>3</v>
      </c>
      <c r="Z13" s="6" t="s">
        <v>3</v>
      </c>
      <c r="AA13" s="6" t="s">
        <v>4</v>
      </c>
      <c r="AB13" s="6" t="s">
        <v>2</v>
      </c>
      <c r="AC13" s="6" t="s">
        <v>1</v>
      </c>
      <c r="AD13" s="6" t="s">
        <v>4</v>
      </c>
      <c r="AE13" s="6" t="s">
        <v>4</v>
      </c>
      <c r="AF13" s="6" t="s">
        <v>1</v>
      </c>
      <c r="AG13" s="6" t="s">
        <v>3</v>
      </c>
      <c r="AH13" s="6" t="s">
        <v>2</v>
      </c>
      <c r="AI13" s="6" t="s">
        <v>3</v>
      </c>
      <c r="AJ13" s="6" t="s">
        <v>4</v>
      </c>
    </row>
    <row r="14" spans="1:36" ht="17.5" customHeight="1" x14ac:dyDescent="0.2">
      <c r="A14" s="10" t="s">
        <v>334</v>
      </c>
      <c r="B14" s="8" t="s">
        <v>463</v>
      </c>
      <c r="C14" s="16">
        <v>2</v>
      </c>
      <c r="D14" s="8" t="s">
        <v>465</v>
      </c>
      <c r="E14" s="16">
        <v>76</v>
      </c>
      <c r="F14" s="8" t="s">
        <v>463</v>
      </c>
      <c r="G14" s="16">
        <v>1</v>
      </c>
      <c r="H14" s="8" t="s">
        <v>467</v>
      </c>
      <c r="I14" s="8" t="s">
        <v>463</v>
      </c>
      <c r="J14" s="16">
        <v>2</v>
      </c>
      <c r="K14" s="8" t="s">
        <v>465</v>
      </c>
      <c r="L14" s="16">
        <v>74</v>
      </c>
      <c r="O14" s="1" t="s">
        <v>334</v>
      </c>
      <c r="P14" s="1" t="s">
        <v>1</v>
      </c>
      <c r="Q14" s="1" t="s">
        <v>2</v>
      </c>
      <c r="R14" s="1" t="s">
        <v>1</v>
      </c>
      <c r="S14" s="1"/>
      <c r="T14" s="12" t="s">
        <v>1</v>
      </c>
      <c r="U14" s="12" t="s">
        <v>2</v>
      </c>
      <c r="V14" s="1"/>
      <c r="W14" s="6" t="s">
        <v>3</v>
      </c>
      <c r="X14" s="6" t="s">
        <v>3</v>
      </c>
      <c r="Y14" s="6" t="s">
        <v>3</v>
      </c>
      <c r="Z14" s="6" t="s">
        <v>3</v>
      </c>
      <c r="AA14" s="6" t="s">
        <v>4</v>
      </c>
      <c r="AB14" s="6" t="s">
        <v>2</v>
      </c>
      <c r="AC14" s="6" t="s">
        <v>1</v>
      </c>
      <c r="AD14" s="6" t="s">
        <v>4</v>
      </c>
      <c r="AE14" s="6" t="s">
        <v>4</v>
      </c>
      <c r="AF14" s="6" t="s">
        <v>1</v>
      </c>
      <c r="AG14" s="6" t="s">
        <v>3</v>
      </c>
      <c r="AH14" s="6" t="s">
        <v>2</v>
      </c>
      <c r="AI14" s="6" t="s">
        <v>3</v>
      </c>
      <c r="AJ14" s="6" t="s">
        <v>4</v>
      </c>
    </row>
    <row r="15" spans="1:36" ht="17.5" customHeight="1" x14ac:dyDescent="0.2">
      <c r="A15" s="10" t="s">
        <v>344</v>
      </c>
      <c r="B15" s="8" t="s">
        <v>463</v>
      </c>
      <c r="C15" s="16">
        <v>1</v>
      </c>
      <c r="D15" s="8" t="s">
        <v>466</v>
      </c>
      <c r="E15" s="16">
        <v>48</v>
      </c>
      <c r="F15" s="8" t="s">
        <v>463</v>
      </c>
      <c r="G15" s="16">
        <v>0</v>
      </c>
      <c r="H15" s="8" t="s">
        <v>465</v>
      </c>
      <c r="I15" s="8" t="s">
        <v>463</v>
      </c>
      <c r="J15" s="16">
        <v>1</v>
      </c>
      <c r="K15" s="8" t="s">
        <v>466</v>
      </c>
      <c r="L15" s="16">
        <v>40</v>
      </c>
      <c r="O15" s="1" t="s">
        <v>344</v>
      </c>
      <c r="P15" s="1" t="s">
        <v>1</v>
      </c>
      <c r="Q15" s="1" t="s">
        <v>2</v>
      </c>
      <c r="R15" s="1" t="s">
        <v>1</v>
      </c>
      <c r="S15" s="1"/>
      <c r="T15" s="12" t="s">
        <v>1</v>
      </c>
      <c r="U15" s="12" t="s">
        <v>3</v>
      </c>
      <c r="V15" s="1"/>
      <c r="W15" s="6" t="s">
        <v>3</v>
      </c>
      <c r="X15" s="6" t="s">
        <v>3</v>
      </c>
      <c r="Y15" s="6" t="s">
        <v>3</v>
      </c>
      <c r="Z15" s="6" t="s">
        <v>3</v>
      </c>
      <c r="AA15" s="6" t="s">
        <v>4</v>
      </c>
      <c r="AB15" s="6" t="s">
        <v>2</v>
      </c>
      <c r="AC15" s="6" t="s">
        <v>1</v>
      </c>
      <c r="AD15" s="6" t="s">
        <v>4</v>
      </c>
      <c r="AE15" s="6" t="s">
        <v>4</v>
      </c>
      <c r="AF15" s="6" t="s">
        <v>1</v>
      </c>
      <c r="AG15" s="6" t="s">
        <v>3</v>
      </c>
      <c r="AH15" s="6" t="s">
        <v>2</v>
      </c>
      <c r="AI15" s="6" t="s">
        <v>3</v>
      </c>
      <c r="AJ15" s="6" t="s">
        <v>4</v>
      </c>
    </row>
    <row r="16" spans="1:36" ht="17.5" customHeight="1" x14ac:dyDescent="0.2">
      <c r="A16" s="10" t="s">
        <v>118</v>
      </c>
      <c r="B16" s="8" t="s">
        <v>464</v>
      </c>
      <c r="C16" s="16">
        <v>22</v>
      </c>
      <c r="D16" s="8" t="s">
        <v>464</v>
      </c>
      <c r="E16" s="16">
        <v>27</v>
      </c>
      <c r="F16" s="8" t="s">
        <v>463</v>
      </c>
      <c r="H16" s="8" t="s">
        <v>465</v>
      </c>
      <c r="I16" s="8" t="s">
        <v>463</v>
      </c>
      <c r="K16" s="8" t="s">
        <v>467</v>
      </c>
      <c r="O16" s="1" t="s">
        <v>118</v>
      </c>
      <c r="P16" s="1" t="s">
        <v>1</v>
      </c>
      <c r="Q16" s="1" t="s">
        <v>2</v>
      </c>
      <c r="R16" s="1" t="s">
        <v>1</v>
      </c>
      <c r="S16" s="1"/>
      <c r="T16" s="12" t="s">
        <v>1</v>
      </c>
      <c r="U16" s="12" t="s">
        <v>3</v>
      </c>
      <c r="V16" s="1"/>
      <c r="W16" s="6" t="s">
        <v>3</v>
      </c>
      <c r="X16" s="6" t="s">
        <v>3</v>
      </c>
      <c r="Y16" s="6" t="s">
        <v>3</v>
      </c>
      <c r="Z16" s="6" t="s">
        <v>3</v>
      </c>
      <c r="AA16" s="6" t="s">
        <v>4</v>
      </c>
      <c r="AB16" s="6" t="s">
        <v>2</v>
      </c>
      <c r="AC16" s="6" t="s">
        <v>1</v>
      </c>
      <c r="AD16" s="6" t="s">
        <v>4</v>
      </c>
      <c r="AE16" s="6" t="s">
        <v>4</v>
      </c>
      <c r="AF16" s="6" t="s">
        <v>1</v>
      </c>
      <c r="AG16" s="6" t="s">
        <v>3</v>
      </c>
      <c r="AH16" s="6" t="s">
        <v>2</v>
      </c>
      <c r="AI16" s="6" t="s">
        <v>3</v>
      </c>
      <c r="AJ16" s="6" t="s">
        <v>4</v>
      </c>
    </row>
    <row r="17" spans="1:36" ht="17.5" customHeight="1" x14ac:dyDescent="0.2">
      <c r="A17" s="10" t="s">
        <v>322</v>
      </c>
      <c r="B17" s="8" t="s">
        <v>464</v>
      </c>
      <c r="C17" s="16">
        <v>22</v>
      </c>
      <c r="D17" s="8" t="s">
        <v>463</v>
      </c>
      <c r="E17" s="16">
        <v>2</v>
      </c>
      <c r="F17" s="8" t="s">
        <v>463</v>
      </c>
      <c r="G17" s="16">
        <v>1</v>
      </c>
      <c r="H17" s="8" t="s">
        <v>467</v>
      </c>
      <c r="I17" s="8" t="s">
        <v>463</v>
      </c>
      <c r="J17" s="16">
        <v>3</v>
      </c>
      <c r="K17" s="8" t="s">
        <v>465</v>
      </c>
      <c r="L17" s="16">
        <v>62</v>
      </c>
      <c r="O17" s="1" t="s">
        <v>322</v>
      </c>
      <c r="P17" s="1" t="s">
        <v>1</v>
      </c>
      <c r="Q17" s="1" t="s">
        <v>2</v>
      </c>
      <c r="R17" s="1" t="s">
        <v>1</v>
      </c>
      <c r="S17" s="1"/>
      <c r="T17" s="12" t="s">
        <v>1</v>
      </c>
      <c r="U17" s="12" t="s">
        <v>3</v>
      </c>
      <c r="V17" s="1"/>
      <c r="W17" s="6" t="s">
        <v>3</v>
      </c>
      <c r="X17" s="6" t="s">
        <v>3</v>
      </c>
      <c r="Y17" s="6" t="s">
        <v>3</v>
      </c>
      <c r="Z17" s="6" t="s">
        <v>3</v>
      </c>
      <c r="AA17" s="6" t="s">
        <v>4</v>
      </c>
      <c r="AB17" s="6" t="s">
        <v>2</v>
      </c>
      <c r="AC17" s="6" t="s">
        <v>1</v>
      </c>
      <c r="AD17" s="6" t="s">
        <v>4</v>
      </c>
      <c r="AE17" s="6" t="s">
        <v>4</v>
      </c>
      <c r="AF17" s="6" t="s">
        <v>1</v>
      </c>
      <c r="AG17" s="6" t="s">
        <v>3</v>
      </c>
      <c r="AH17" s="6" t="s">
        <v>2</v>
      </c>
      <c r="AI17" s="6" t="s">
        <v>3</v>
      </c>
      <c r="AJ17" s="6" t="s">
        <v>4</v>
      </c>
    </row>
    <row r="18" spans="1:36" ht="17.5" customHeight="1" x14ac:dyDescent="0.2">
      <c r="A18" s="10" t="s">
        <v>335</v>
      </c>
      <c r="B18" s="8" t="s">
        <v>464</v>
      </c>
      <c r="C18" s="16">
        <v>25</v>
      </c>
      <c r="D18" s="8" t="s">
        <v>466</v>
      </c>
      <c r="E18" s="16">
        <v>36</v>
      </c>
      <c r="F18" s="8" t="s">
        <v>463</v>
      </c>
      <c r="G18" s="16">
        <v>2</v>
      </c>
      <c r="H18" s="8" t="s">
        <v>467</v>
      </c>
      <c r="I18" s="8" t="s">
        <v>463</v>
      </c>
      <c r="J18" s="16">
        <v>5</v>
      </c>
      <c r="K18" s="8" t="s">
        <v>466</v>
      </c>
      <c r="L18" s="16">
        <v>59</v>
      </c>
      <c r="O18" s="1" t="s">
        <v>335</v>
      </c>
      <c r="P18" s="1" t="s">
        <v>1</v>
      </c>
      <c r="Q18" s="1" t="s">
        <v>2</v>
      </c>
      <c r="R18" s="1" t="s">
        <v>3</v>
      </c>
      <c r="S18" s="1"/>
      <c r="T18" s="12" t="s">
        <v>1</v>
      </c>
      <c r="U18" s="12" t="s">
        <v>2</v>
      </c>
      <c r="V18" s="1"/>
      <c r="W18" s="6" t="s">
        <v>3</v>
      </c>
      <c r="X18" s="6" t="s">
        <v>3</v>
      </c>
      <c r="Y18" s="6" t="s">
        <v>3</v>
      </c>
      <c r="Z18" s="6" t="s">
        <v>3</v>
      </c>
      <c r="AA18" s="6" t="s">
        <v>4</v>
      </c>
      <c r="AB18" s="6" t="s">
        <v>2</v>
      </c>
      <c r="AC18" s="6" t="s">
        <v>1</v>
      </c>
      <c r="AD18" s="6" t="s">
        <v>4</v>
      </c>
      <c r="AE18" s="6" t="s">
        <v>4</v>
      </c>
      <c r="AF18" s="6" t="s">
        <v>1</v>
      </c>
      <c r="AG18" s="6" t="s">
        <v>3</v>
      </c>
      <c r="AH18" s="6" t="s">
        <v>2</v>
      </c>
      <c r="AI18" s="6" t="s">
        <v>3</v>
      </c>
      <c r="AJ18" s="6" t="s">
        <v>4</v>
      </c>
    </row>
    <row r="19" spans="1:36" ht="17.5" customHeight="1" x14ac:dyDescent="0.2">
      <c r="A19" s="10" t="s">
        <v>169</v>
      </c>
      <c r="B19" s="8" t="s">
        <v>467</v>
      </c>
      <c r="D19" s="8" t="s">
        <v>467</v>
      </c>
      <c r="F19" s="8" t="s">
        <v>463</v>
      </c>
      <c r="G19" s="16">
        <v>0</v>
      </c>
      <c r="H19" s="8" t="s">
        <v>467</v>
      </c>
      <c r="I19" s="8" t="s">
        <v>463</v>
      </c>
      <c r="J19" s="16">
        <v>1</v>
      </c>
      <c r="K19" s="8" t="s">
        <v>466</v>
      </c>
      <c r="L19" s="16">
        <v>58</v>
      </c>
      <c r="O19" s="1" t="s">
        <v>169</v>
      </c>
      <c r="P19" s="1" t="s">
        <v>1</v>
      </c>
      <c r="Q19" s="1" t="s">
        <v>2</v>
      </c>
      <c r="R19" s="1" t="s">
        <v>1</v>
      </c>
      <c r="S19" s="1"/>
      <c r="T19" s="12" t="s">
        <v>1</v>
      </c>
      <c r="U19" s="12" t="s">
        <v>2</v>
      </c>
      <c r="V19" s="1"/>
      <c r="W19" s="6" t="s">
        <v>3</v>
      </c>
      <c r="X19" s="6" t="s">
        <v>3</v>
      </c>
      <c r="Y19" s="6" t="s">
        <v>3</v>
      </c>
      <c r="Z19" s="6" t="s">
        <v>3</v>
      </c>
      <c r="AA19" s="6" t="s">
        <v>4</v>
      </c>
      <c r="AB19" s="6" t="s">
        <v>2</v>
      </c>
      <c r="AC19" s="6" t="s">
        <v>1</v>
      </c>
      <c r="AD19" s="6" t="s">
        <v>4</v>
      </c>
      <c r="AE19" s="6" t="s">
        <v>4</v>
      </c>
      <c r="AF19" s="6" t="s">
        <v>1</v>
      </c>
      <c r="AG19" s="6" t="s">
        <v>3</v>
      </c>
      <c r="AH19" s="6" t="s">
        <v>2</v>
      </c>
      <c r="AI19" s="6" t="s">
        <v>3</v>
      </c>
      <c r="AJ19" s="6" t="s">
        <v>4</v>
      </c>
    </row>
    <row r="20" spans="1:36" ht="17.5" customHeight="1" x14ac:dyDescent="0.2">
      <c r="A20" s="10" t="s">
        <v>224</v>
      </c>
      <c r="B20" s="8" t="s">
        <v>463</v>
      </c>
      <c r="C20" s="16">
        <v>2</v>
      </c>
      <c r="D20" s="8" t="s">
        <v>465</v>
      </c>
      <c r="E20" s="16">
        <v>84</v>
      </c>
      <c r="F20" s="8" t="s">
        <v>463</v>
      </c>
      <c r="H20" s="8" t="s">
        <v>465</v>
      </c>
      <c r="I20" s="8" t="s">
        <v>464</v>
      </c>
      <c r="K20" s="8" t="s">
        <v>467</v>
      </c>
      <c r="O20" s="1" t="s">
        <v>224</v>
      </c>
      <c r="P20" s="1" t="s">
        <v>1</v>
      </c>
      <c r="Q20" s="1" t="s">
        <v>2</v>
      </c>
      <c r="R20" s="1" t="s">
        <v>1</v>
      </c>
      <c r="S20" s="1"/>
      <c r="T20" s="12" t="s">
        <v>1</v>
      </c>
      <c r="U20" s="12" t="s">
        <v>3</v>
      </c>
      <c r="V20" s="1"/>
      <c r="W20" s="6" t="s">
        <v>3</v>
      </c>
      <c r="X20" s="6" t="s">
        <v>3</v>
      </c>
      <c r="Y20" s="6" t="s">
        <v>3</v>
      </c>
      <c r="Z20" s="6" t="s">
        <v>3</v>
      </c>
      <c r="AA20" s="6" t="s">
        <v>4</v>
      </c>
      <c r="AB20" s="6" t="s">
        <v>2</v>
      </c>
      <c r="AC20" s="6" t="s">
        <v>1</v>
      </c>
      <c r="AD20" s="6" t="s">
        <v>4</v>
      </c>
      <c r="AE20" s="6" t="s">
        <v>4</v>
      </c>
      <c r="AF20" s="6" t="s">
        <v>1</v>
      </c>
      <c r="AG20" s="6" t="s">
        <v>3</v>
      </c>
      <c r="AH20" s="6" t="s">
        <v>2</v>
      </c>
      <c r="AI20" s="6" t="s">
        <v>3</v>
      </c>
      <c r="AJ20" s="6" t="s">
        <v>4</v>
      </c>
    </row>
    <row r="21" spans="1:36" ht="17.5" customHeight="1" x14ac:dyDescent="0.2">
      <c r="A21" s="10" t="s">
        <v>332</v>
      </c>
      <c r="B21" s="8" t="s">
        <v>463</v>
      </c>
      <c r="C21" s="16">
        <v>1</v>
      </c>
      <c r="D21" s="8" t="s">
        <v>465</v>
      </c>
      <c r="E21" s="16">
        <v>83</v>
      </c>
      <c r="F21" s="8" t="s">
        <v>463</v>
      </c>
      <c r="G21" s="16">
        <v>2</v>
      </c>
      <c r="H21" s="8" t="s">
        <v>467</v>
      </c>
      <c r="I21" s="8" t="s">
        <v>464</v>
      </c>
      <c r="J21" s="16">
        <v>21</v>
      </c>
      <c r="K21" s="8" t="s">
        <v>465</v>
      </c>
      <c r="L21" s="16">
        <v>62</v>
      </c>
      <c r="O21" s="1" t="s">
        <v>332</v>
      </c>
      <c r="P21" s="1" t="s">
        <v>1</v>
      </c>
      <c r="Q21" s="1" t="s">
        <v>2</v>
      </c>
      <c r="R21" s="1" t="s">
        <v>1</v>
      </c>
      <c r="S21" s="1"/>
      <c r="T21" s="12" t="s">
        <v>1</v>
      </c>
      <c r="U21" s="12" t="s">
        <v>2</v>
      </c>
      <c r="V21" s="1"/>
      <c r="W21" s="6" t="s">
        <v>3</v>
      </c>
      <c r="X21" s="6" t="s">
        <v>3</v>
      </c>
      <c r="Y21" s="6" t="s">
        <v>3</v>
      </c>
      <c r="Z21" s="6" t="s">
        <v>3</v>
      </c>
      <c r="AA21" s="6" t="s">
        <v>4</v>
      </c>
      <c r="AB21" s="6" t="s">
        <v>2</v>
      </c>
      <c r="AC21" s="6" t="s">
        <v>1</v>
      </c>
      <c r="AD21" s="6" t="s">
        <v>4</v>
      </c>
      <c r="AE21" s="6" t="s">
        <v>4</v>
      </c>
      <c r="AF21" s="6" t="s">
        <v>1</v>
      </c>
      <c r="AG21" s="6" t="s">
        <v>3</v>
      </c>
      <c r="AH21" s="6" t="s">
        <v>2</v>
      </c>
      <c r="AI21" s="6" t="s">
        <v>3</v>
      </c>
      <c r="AJ21" s="6" t="s">
        <v>4</v>
      </c>
    </row>
    <row r="22" spans="1:36" ht="17.5" customHeight="1" x14ac:dyDescent="0.2">
      <c r="A22" s="10" t="s">
        <v>132</v>
      </c>
      <c r="B22" s="8" t="s">
        <v>463</v>
      </c>
      <c r="C22" s="16">
        <v>4</v>
      </c>
      <c r="D22" s="8" t="s">
        <v>466</v>
      </c>
      <c r="E22" s="16">
        <v>37</v>
      </c>
      <c r="F22" s="8" t="s">
        <v>463</v>
      </c>
      <c r="G22" s="16">
        <v>2</v>
      </c>
      <c r="H22" s="8" t="s">
        <v>467</v>
      </c>
      <c r="I22" s="8" t="s">
        <v>464</v>
      </c>
      <c r="J22" s="16">
        <v>25</v>
      </c>
      <c r="K22" s="8" t="s">
        <v>465</v>
      </c>
      <c r="L22" s="16">
        <v>83</v>
      </c>
      <c r="O22" s="1" t="s">
        <v>132</v>
      </c>
      <c r="P22" s="1" t="s">
        <v>1</v>
      </c>
      <c r="Q22" s="1" t="s">
        <v>2</v>
      </c>
      <c r="R22" s="1" t="s">
        <v>1</v>
      </c>
      <c r="S22" s="1"/>
      <c r="T22" s="12" t="s">
        <v>12</v>
      </c>
      <c r="U22" s="12" t="s">
        <v>2</v>
      </c>
      <c r="V22" s="1"/>
      <c r="W22" s="6" t="s">
        <v>3</v>
      </c>
      <c r="X22" s="6" t="s">
        <v>3</v>
      </c>
      <c r="Y22" s="6" t="s">
        <v>3</v>
      </c>
      <c r="Z22" s="6" t="s">
        <v>3</v>
      </c>
      <c r="AA22" s="6" t="s">
        <v>4</v>
      </c>
      <c r="AB22" s="6" t="s">
        <v>2</v>
      </c>
      <c r="AC22" s="6" t="s">
        <v>1</v>
      </c>
      <c r="AD22" s="6" t="s">
        <v>4</v>
      </c>
      <c r="AE22" s="6" t="s">
        <v>4</v>
      </c>
      <c r="AF22" s="6" t="s">
        <v>1</v>
      </c>
      <c r="AG22" s="6" t="s">
        <v>3</v>
      </c>
      <c r="AH22" s="6" t="s">
        <v>2</v>
      </c>
      <c r="AI22" s="6" t="s">
        <v>3</v>
      </c>
      <c r="AJ22" s="6" t="s">
        <v>4</v>
      </c>
    </row>
    <row r="23" spans="1:36" ht="17.5" customHeight="1" x14ac:dyDescent="0.2">
      <c r="A23" s="10" t="s">
        <v>183</v>
      </c>
      <c r="B23" s="8" t="s">
        <v>463</v>
      </c>
      <c r="C23" s="16">
        <v>8</v>
      </c>
      <c r="D23" s="8" t="s">
        <v>465</v>
      </c>
      <c r="E23" s="16">
        <v>116</v>
      </c>
      <c r="F23" s="8" t="s">
        <v>463</v>
      </c>
      <c r="G23" s="16">
        <v>1</v>
      </c>
      <c r="H23" s="8" t="s">
        <v>467</v>
      </c>
      <c r="I23" s="8" t="s">
        <v>464</v>
      </c>
      <c r="J23" s="16">
        <v>26</v>
      </c>
      <c r="K23" s="8" t="s">
        <v>465</v>
      </c>
      <c r="L23" s="16">
        <v>90</v>
      </c>
      <c r="O23" s="1" t="s">
        <v>183</v>
      </c>
      <c r="P23" s="1" t="s">
        <v>1</v>
      </c>
      <c r="Q23" s="1" t="s">
        <v>2</v>
      </c>
      <c r="R23" s="1" t="s">
        <v>9</v>
      </c>
      <c r="S23" s="1"/>
      <c r="T23" s="12" t="s">
        <v>9</v>
      </c>
      <c r="U23" s="12" t="s">
        <v>2</v>
      </c>
      <c r="V23" s="1"/>
      <c r="W23" s="6" t="s">
        <v>3</v>
      </c>
      <c r="X23" s="6" t="s">
        <v>3</v>
      </c>
      <c r="Y23" s="6" t="s">
        <v>3</v>
      </c>
      <c r="Z23" s="6" t="s">
        <v>3</v>
      </c>
      <c r="AA23" s="6" t="s">
        <v>4</v>
      </c>
      <c r="AB23" s="6" t="s">
        <v>2</v>
      </c>
      <c r="AC23" s="6" t="s">
        <v>9</v>
      </c>
      <c r="AD23" s="6" t="s">
        <v>4</v>
      </c>
      <c r="AE23" s="6" t="s">
        <v>12</v>
      </c>
      <c r="AF23" s="6" t="s">
        <v>1</v>
      </c>
      <c r="AG23" s="6" t="s">
        <v>3</v>
      </c>
      <c r="AH23" s="6" t="s">
        <v>2</v>
      </c>
      <c r="AI23" s="6" t="s">
        <v>3</v>
      </c>
      <c r="AJ23" s="6" t="s">
        <v>4</v>
      </c>
    </row>
    <row r="24" spans="1:36" ht="17.5" customHeight="1" x14ac:dyDescent="0.2">
      <c r="A24" s="10" t="s">
        <v>148</v>
      </c>
      <c r="B24" s="8" t="s">
        <v>463</v>
      </c>
      <c r="C24" s="16">
        <v>0</v>
      </c>
      <c r="D24" s="8" t="s">
        <v>464</v>
      </c>
      <c r="E24" s="16">
        <v>11</v>
      </c>
      <c r="F24" s="8" t="s">
        <v>463</v>
      </c>
      <c r="H24" s="8" t="s">
        <v>466</v>
      </c>
      <c r="I24" s="8" t="s">
        <v>467</v>
      </c>
      <c r="K24" s="8" t="s">
        <v>467</v>
      </c>
      <c r="O24" s="1" t="s">
        <v>148</v>
      </c>
      <c r="P24" s="1" t="s">
        <v>1</v>
      </c>
      <c r="Q24" s="1" t="s">
        <v>2</v>
      </c>
      <c r="R24" s="1" t="s">
        <v>1</v>
      </c>
      <c r="S24" s="1"/>
      <c r="T24" s="12" t="s">
        <v>1</v>
      </c>
      <c r="U24" s="12" t="s">
        <v>3</v>
      </c>
      <c r="V24" s="1"/>
      <c r="W24" s="6" t="s">
        <v>3</v>
      </c>
      <c r="X24" s="6" t="s">
        <v>3</v>
      </c>
      <c r="Y24" s="6" t="s">
        <v>3</v>
      </c>
      <c r="Z24" s="6" t="s">
        <v>3</v>
      </c>
      <c r="AA24" s="6" t="s">
        <v>4</v>
      </c>
      <c r="AB24" s="6" t="s">
        <v>2</v>
      </c>
      <c r="AC24" s="6" t="s">
        <v>1</v>
      </c>
      <c r="AD24" s="6" t="s">
        <v>4</v>
      </c>
      <c r="AE24" s="6" t="s">
        <v>4</v>
      </c>
      <c r="AF24" s="6" t="s">
        <v>1</v>
      </c>
      <c r="AG24" s="6" t="s">
        <v>3</v>
      </c>
      <c r="AH24" s="6" t="s">
        <v>2</v>
      </c>
      <c r="AI24" s="6" t="s">
        <v>3</v>
      </c>
      <c r="AJ24" s="6" t="s">
        <v>4</v>
      </c>
    </row>
    <row r="25" spans="1:36" ht="17.5" customHeight="1" x14ac:dyDescent="0.2">
      <c r="A25" s="10" t="s">
        <v>149</v>
      </c>
      <c r="B25" s="8" t="s">
        <v>463</v>
      </c>
      <c r="C25" s="16">
        <v>9</v>
      </c>
      <c r="D25" s="8" t="s">
        <v>464</v>
      </c>
      <c r="E25" s="16">
        <v>13</v>
      </c>
      <c r="F25" s="8" t="s">
        <v>463</v>
      </c>
      <c r="H25" s="8" t="s">
        <v>466</v>
      </c>
      <c r="I25" s="8" t="s">
        <v>467</v>
      </c>
      <c r="K25" s="8" t="s">
        <v>467</v>
      </c>
      <c r="O25" s="1" t="s">
        <v>149</v>
      </c>
      <c r="P25" s="1" t="s">
        <v>1</v>
      </c>
      <c r="Q25" s="1" t="s">
        <v>2</v>
      </c>
      <c r="R25" s="1" t="s">
        <v>1</v>
      </c>
      <c r="S25" s="1"/>
      <c r="T25" s="12" t="s">
        <v>3</v>
      </c>
      <c r="U25" s="12" t="s">
        <v>2</v>
      </c>
      <c r="V25" s="1"/>
      <c r="W25" s="6" t="s">
        <v>3</v>
      </c>
      <c r="X25" s="6" t="s">
        <v>3</v>
      </c>
      <c r="Y25" s="6" t="s">
        <v>3</v>
      </c>
      <c r="Z25" s="6" t="s">
        <v>3</v>
      </c>
      <c r="AA25" s="6" t="s">
        <v>4</v>
      </c>
      <c r="AB25" s="6" t="s">
        <v>2</v>
      </c>
      <c r="AC25" s="6" t="s">
        <v>1</v>
      </c>
      <c r="AD25" s="6" t="s">
        <v>4</v>
      </c>
      <c r="AE25" s="6" t="s">
        <v>4</v>
      </c>
      <c r="AF25" s="6" t="s">
        <v>1</v>
      </c>
      <c r="AG25" s="6" t="s">
        <v>3</v>
      </c>
      <c r="AH25" s="6" t="s">
        <v>2</v>
      </c>
      <c r="AI25" s="6" t="s">
        <v>3</v>
      </c>
      <c r="AJ25" s="6" t="s">
        <v>4</v>
      </c>
    </row>
    <row r="26" spans="1:36" ht="17.5" customHeight="1" x14ac:dyDescent="0.2">
      <c r="A26" s="10" t="s">
        <v>8</v>
      </c>
      <c r="B26" s="8" t="s">
        <v>463</v>
      </c>
      <c r="C26" s="16">
        <v>2</v>
      </c>
      <c r="D26" s="8" t="s">
        <v>466</v>
      </c>
      <c r="E26" s="16">
        <v>35</v>
      </c>
      <c r="F26" s="8" t="s">
        <v>463</v>
      </c>
      <c r="H26" s="8" t="s">
        <v>465</v>
      </c>
      <c r="I26" s="8" t="s">
        <v>466</v>
      </c>
      <c r="K26" s="8" t="s">
        <v>467</v>
      </c>
      <c r="O26" s="1" t="s">
        <v>8</v>
      </c>
      <c r="P26" s="1" t="s">
        <v>1</v>
      </c>
      <c r="Q26" s="1" t="s">
        <v>2</v>
      </c>
      <c r="R26" s="1" t="s">
        <v>1</v>
      </c>
      <c r="S26" s="1"/>
      <c r="T26" s="12" t="s">
        <v>1</v>
      </c>
      <c r="U26" s="12" t="s">
        <v>3</v>
      </c>
      <c r="V26" s="1"/>
      <c r="W26" s="6" t="s">
        <v>3</v>
      </c>
      <c r="X26" s="6" t="s">
        <v>3</v>
      </c>
      <c r="Y26" s="6" t="s">
        <v>3</v>
      </c>
      <c r="Z26" s="6" t="s">
        <v>3</v>
      </c>
      <c r="AA26" s="6" t="s">
        <v>4</v>
      </c>
      <c r="AB26" s="6" t="s">
        <v>2</v>
      </c>
      <c r="AC26" s="6" t="s">
        <v>1</v>
      </c>
      <c r="AD26" s="6" t="s">
        <v>4</v>
      </c>
      <c r="AE26" s="6" t="s">
        <v>4</v>
      </c>
      <c r="AF26" s="6" t="s">
        <v>1</v>
      </c>
      <c r="AG26" s="6" t="s">
        <v>3</v>
      </c>
      <c r="AH26" s="6" t="s">
        <v>2</v>
      </c>
      <c r="AI26" s="6" t="s">
        <v>3</v>
      </c>
      <c r="AJ26" s="6" t="s">
        <v>4</v>
      </c>
    </row>
    <row r="27" spans="1:36" ht="17.5" customHeight="1" x14ac:dyDescent="0.2">
      <c r="A27" s="10" t="s">
        <v>271</v>
      </c>
      <c r="B27" s="8" t="s">
        <v>463</v>
      </c>
      <c r="C27" s="16">
        <v>1</v>
      </c>
      <c r="D27" s="8" t="s">
        <v>464</v>
      </c>
      <c r="E27" s="16">
        <v>10</v>
      </c>
      <c r="F27" s="8" t="s">
        <v>463</v>
      </c>
      <c r="H27" s="8" t="s">
        <v>465</v>
      </c>
      <c r="I27" s="8" t="s">
        <v>466</v>
      </c>
      <c r="K27" s="8" t="s">
        <v>467</v>
      </c>
      <c r="O27" s="1" t="s">
        <v>271</v>
      </c>
      <c r="P27" s="1" t="s">
        <v>1</v>
      </c>
      <c r="Q27" s="1" t="s">
        <v>2</v>
      </c>
      <c r="R27" s="1" t="s">
        <v>1</v>
      </c>
      <c r="S27" s="1"/>
      <c r="T27" s="12" t="s">
        <v>1</v>
      </c>
      <c r="U27" s="12" t="s">
        <v>3</v>
      </c>
      <c r="V27" s="1"/>
      <c r="W27" s="6" t="s">
        <v>3</v>
      </c>
      <c r="X27" s="6" t="s">
        <v>3</v>
      </c>
      <c r="Y27" s="6" t="s">
        <v>3</v>
      </c>
      <c r="Z27" s="6" t="s">
        <v>3</v>
      </c>
      <c r="AA27" s="6" t="s">
        <v>4</v>
      </c>
      <c r="AB27" s="6" t="s">
        <v>2</v>
      </c>
      <c r="AC27" s="6" t="s">
        <v>1</v>
      </c>
      <c r="AD27" s="6" t="s">
        <v>4</v>
      </c>
      <c r="AE27" s="6" t="s">
        <v>4</v>
      </c>
      <c r="AF27" s="6" t="s">
        <v>1</v>
      </c>
      <c r="AG27" s="6" t="s">
        <v>3</v>
      </c>
      <c r="AH27" s="6" t="s">
        <v>2</v>
      </c>
      <c r="AI27" s="6" t="s">
        <v>3</v>
      </c>
      <c r="AJ27" s="6" t="s">
        <v>4</v>
      </c>
    </row>
    <row r="28" spans="1:36" ht="17.5" customHeight="1" x14ac:dyDescent="0.2">
      <c r="A28" s="10" t="s">
        <v>64</v>
      </c>
      <c r="B28" s="8" t="s">
        <v>463</v>
      </c>
      <c r="C28" s="16">
        <v>2</v>
      </c>
      <c r="D28" s="8" t="s">
        <v>465</v>
      </c>
      <c r="E28" s="16">
        <v>79</v>
      </c>
      <c r="F28" s="8" t="s">
        <v>463</v>
      </c>
      <c r="H28" s="8" t="s">
        <v>465</v>
      </c>
      <c r="I28" s="8" t="s">
        <v>466</v>
      </c>
      <c r="K28" s="8" t="s">
        <v>467</v>
      </c>
      <c r="O28" s="1" t="s">
        <v>64</v>
      </c>
      <c r="P28" s="1" t="s">
        <v>1</v>
      </c>
      <c r="Q28" s="1" t="s">
        <v>2</v>
      </c>
      <c r="R28" s="1" t="s">
        <v>1</v>
      </c>
      <c r="S28" s="1"/>
      <c r="T28" s="12" t="s">
        <v>1</v>
      </c>
      <c r="U28" s="12" t="s">
        <v>3</v>
      </c>
      <c r="V28" s="1"/>
      <c r="W28" s="6" t="s">
        <v>3</v>
      </c>
      <c r="X28" s="6" t="s">
        <v>3</v>
      </c>
      <c r="Y28" s="6" t="s">
        <v>3</v>
      </c>
      <c r="Z28" s="6" t="s">
        <v>3</v>
      </c>
      <c r="AA28" s="6" t="s">
        <v>4</v>
      </c>
      <c r="AB28" s="6" t="s">
        <v>2</v>
      </c>
      <c r="AC28" s="6" t="s">
        <v>1</v>
      </c>
      <c r="AD28" s="6" t="s">
        <v>4</v>
      </c>
      <c r="AE28" s="6" t="s">
        <v>4</v>
      </c>
      <c r="AF28" s="6" t="s">
        <v>1</v>
      </c>
      <c r="AG28" s="6" t="s">
        <v>3</v>
      </c>
      <c r="AH28" s="6" t="s">
        <v>2</v>
      </c>
      <c r="AI28" s="6" t="s">
        <v>3</v>
      </c>
      <c r="AJ28" s="6" t="s">
        <v>4</v>
      </c>
    </row>
    <row r="29" spans="1:36" ht="17.5" customHeight="1" x14ac:dyDescent="0.2">
      <c r="A29" s="10" t="s">
        <v>312</v>
      </c>
      <c r="B29" s="8" t="s">
        <v>463</v>
      </c>
      <c r="C29" s="16">
        <v>1</v>
      </c>
      <c r="D29" s="8" t="s">
        <v>466</v>
      </c>
      <c r="E29" s="16">
        <v>31</v>
      </c>
      <c r="F29" s="8" t="s">
        <v>463</v>
      </c>
      <c r="H29" s="8" t="s">
        <v>465</v>
      </c>
      <c r="I29" s="8" t="s">
        <v>466</v>
      </c>
      <c r="K29" s="8" t="s">
        <v>467</v>
      </c>
      <c r="O29" s="1" t="s">
        <v>312</v>
      </c>
      <c r="P29" s="1" t="s">
        <v>1</v>
      </c>
      <c r="Q29" s="1" t="s">
        <v>2</v>
      </c>
      <c r="R29" s="1" t="s">
        <v>1</v>
      </c>
      <c r="S29" s="1"/>
      <c r="T29" s="12" t="s">
        <v>1</v>
      </c>
      <c r="U29" s="12" t="s">
        <v>3</v>
      </c>
      <c r="V29" s="1"/>
      <c r="W29" s="6" t="s">
        <v>3</v>
      </c>
      <c r="X29" s="6" t="s">
        <v>3</v>
      </c>
      <c r="Y29" s="6" t="s">
        <v>3</v>
      </c>
      <c r="Z29" s="6" t="s">
        <v>3</v>
      </c>
      <c r="AA29" s="6" t="s">
        <v>4</v>
      </c>
      <c r="AB29" s="6" t="s">
        <v>2</v>
      </c>
      <c r="AC29" s="6" t="s">
        <v>1</v>
      </c>
      <c r="AD29" s="6" t="s">
        <v>4</v>
      </c>
      <c r="AE29" s="6" t="s">
        <v>4</v>
      </c>
      <c r="AF29" s="6" t="s">
        <v>1</v>
      </c>
      <c r="AG29" s="6" t="s">
        <v>3</v>
      </c>
      <c r="AH29" s="6" t="s">
        <v>2</v>
      </c>
      <c r="AI29" s="6" t="s">
        <v>3</v>
      </c>
      <c r="AJ29" s="6" t="s">
        <v>4</v>
      </c>
    </row>
    <row r="30" spans="1:36" ht="17.5" customHeight="1" x14ac:dyDescent="0.2">
      <c r="A30" s="10" t="s">
        <v>317</v>
      </c>
      <c r="B30" s="8" t="s">
        <v>463</v>
      </c>
      <c r="C30" s="16">
        <v>5</v>
      </c>
      <c r="D30" s="8" t="s">
        <v>464</v>
      </c>
      <c r="E30" s="16">
        <v>30</v>
      </c>
      <c r="F30" s="8" t="s">
        <v>463</v>
      </c>
      <c r="H30" s="8" t="s">
        <v>465</v>
      </c>
      <c r="I30" s="8" t="s">
        <v>466</v>
      </c>
      <c r="K30" s="8" t="s">
        <v>467</v>
      </c>
      <c r="O30" s="1" t="s">
        <v>317</v>
      </c>
      <c r="P30" s="1" t="s">
        <v>1</v>
      </c>
      <c r="Q30" s="1" t="s">
        <v>2</v>
      </c>
      <c r="R30" s="1" t="s">
        <v>1</v>
      </c>
      <c r="S30" s="1"/>
      <c r="T30" s="12" t="s">
        <v>1</v>
      </c>
      <c r="U30" s="12" t="s">
        <v>3</v>
      </c>
      <c r="V30" s="1"/>
      <c r="W30" s="6" t="s">
        <v>3</v>
      </c>
      <c r="X30" s="6" t="s">
        <v>3</v>
      </c>
      <c r="Y30" s="6" t="s">
        <v>3</v>
      </c>
      <c r="Z30" s="6" t="s">
        <v>3</v>
      </c>
      <c r="AA30" s="6" t="s">
        <v>4</v>
      </c>
      <c r="AB30" s="6" t="s">
        <v>2</v>
      </c>
      <c r="AC30" s="6" t="s">
        <v>1</v>
      </c>
      <c r="AD30" s="6" t="s">
        <v>4</v>
      </c>
      <c r="AE30" s="6" t="s">
        <v>4</v>
      </c>
      <c r="AF30" s="6" t="s">
        <v>1</v>
      </c>
      <c r="AG30" s="6" t="s">
        <v>3</v>
      </c>
      <c r="AH30" s="6" t="s">
        <v>2</v>
      </c>
      <c r="AI30" s="6" t="s">
        <v>3</v>
      </c>
      <c r="AJ30" s="6" t="s">
        <v>4</v>
      </c>
    </row>
    <row r="31" spans="1:36" ht="17.5" customHeight="1" x14ac:dyDescent="0.2">
      <c r="A31" s="10" t="s">
        <v>318</v>
      </c>
      <c r="B31" s="8" t="s">
        <v>463</v>
      </c>
      <c r="C31" s="16">
        <v>1</v>
      </c>
      <c r="D31" s="8" t="s">
        <v>464</v>
      </c>
      <c r="E31" s="16">
        <v>30</v>
      </c>
      <c r="F31" s="8" t="s">
        <v>463</v>
      </c>
      <c r="H31" s="8" t="s">
        <v>465</v>
      </c>
      <c r="I31" s="8" t="s">
        <v>466</v>
      </c>
      <c r="K31" s="8" t="s">
        <v>467</v>
      </c>
      <c r="O31" s="1" t="s">
        <v>318</v>
      </c>
      <c r="P31" s="1" t="s">
        <v>1</v>
      </c>
      <c r="Q31" s="1" t="s">
        <v>2</v>
      </c>
      <c r="R31" s="1" t="s">
        <v>1</v>
      </c>
      <c r="S31" s="1"/>
      <c r="T31" s="12" t="s">
        <v>1</v>
      </c>
      <c r="U31" s="12" t="s">
        <v>3</v>
      </c>
      <c r="V31" s="1"/>
      <c r="W31" s="6" t="s">
        <v>3</v>
      </c>
      <c r="X31" s="6" t="s">
        <v>3</v>
      </c>
      <c r="Y31" s="6" t="s">
        <v>3</v>
      </c>
      <c r="Z31" s="6" t="s">
        <v>3</v>
      </c>
      <c r="AA31" s="6" t="s">
        <v>4</v>
      </c>
      <c r="AB31" s="6" t="s">
        <v>2</v>
      </c>
      <c r="AC31" s="6" t="s">
        <v>1</v>
      </c>
      <c r="AD31" s="6" t="s">
        <v>4</v>
      </c>
      <c r="AE31" s="6" t="s">
        <v>4</v>
      </c>
      <c r="AF31" s="6" t="s">
        <v>1</v>
      </c>
      <c r="AG31" s="6" t="s">
        <v>3</v>
      </c>
      <c r="AH31" s="6" t="s">
        <v>2</v>
      </c>
      <c r="AI31" s="6" t="s">
        <v>3</v>
      </c>
      <c r="AJ31" s="6" t="s">
        <v>4</v>
      </c>
    </row>
    <row r="32" spans="1:36" ht="17.5" customHeight="1" x14ac:dyDescent="0.2">
      <c r="A32" s="10" t="s">
        <v>329</v>
      </c>
      <c r="B32" s="8" t="s">
        <v>463</v>
      </c>
      <c r="C32" s="16">
        <v>8</v>
      </c>
      <c r="D32" s="8" t="s">
        <v>466</v>
      </c>
      <c r="E32" s="16">
        <v>49</v>
      </c>
      <c r="F32" s="8" t="s">
        <v>463</v>
      </c>
      <c r="G32" s="16">
        <v>2</v>
      </c>
      <c r="H32" s="8" t="s">
        <v>467</v>
      </c>
      <c r="I32" s="8" t="s">
        <v>466</v>
      </c>
      <c r="J32" s="16">
        <v>37</v>
      </c>
      <c r="K32" s="8" t="s">
        <v>465</v>
      </c>
      <c r="L32" s="16">
        <v>70</v>
      </c>
      <c r="O32" s="1" t="s">
        <v>329</v>
      </c>
      <c r="P32" s="1" t="s">
        <v>1</v>
      </c>
      <c r="Q32" s="1" t="s">
        <v>2</v>
      </c>
      <c r="R32" s="1" t="s">
        <v>1</v>
      </c>
      <c r="S32" s="1"/>
      <c r="T32" s="12" t="s">
        <v>1</v>
      </c>
      <c r="U32" s="12" t="s">
        <v>2</v>
      </c>
      <c r="V32" s="1"/>
      <c r="W32" s="6" t="s">
        <v>3</v>
      </c>
      <c r="X32" s="6" t="s">
        <v>3</v>
      </c>
      <c r="Y32" s="6" t="s">
        <v>3</v>
      </c>
      <c r="Z32" s="6" t="s">
        <v>3</v>
      </c>
      <c r="AA32" s="6" t="s">
        <v>4</v>
      </c>
      <c r="AB32" s="6" t="s">
        <v>2</v>
      </c>
      <c r="AC32" s="6" t="s">
        <v>1</v>
      </c>
      <c r="AD32" s="6" t="s">
        <v>4</v>
      </c>
      <c r="AE32" s="6" t="s">
        <v>4</v>
      </c>
      <c r="AF32" s="6" t="s">
        <v>1</v>
      </c>
      <c r="AG32" s="6" t="s">
        <v>3</v>
      </c>
      <c r="AH32" s="6" t="s">
        <v>2</v>
      </c>
      <c r="AI32" s="6" t="s">
        <v>3</v>
      </c>
      <c r="AJ32" s="6" t="s">
        <v>4</v>
      </c>
    </row>
    <row r="33" spans="1:36" ht="17.5" customHeight="1" x14ac:dyDescent="0.2">
      <c r="A33" s="10" t="s">
        <v>184</v>
      </c>
      <c r="B33" s="8" t="s">
        <v>463</v>
      </c>
      <c r="C33" s="16">
        <v>3.3</v>
      </c>
      <c r="D33" s="8" t="s">
        <v>467</v>
      </c>
      <c r="F33" s="8" t="s">
        <v>463</v>
      </c>
      <c r="G33" s="16">
        <v>4</v>
      </c>
      <c r="H33" s="8" t="s">
        <v>467</v>
      </c>
      <c r="I33" s="8" t="s">
        <v>466</v>
      </c>
      <c r="J33" s="16">
        <v>35</v>
      </c>
      <c r="K33" s="8" t="s">
        <v>465</v>
      </c>
      <c r="L33" s="16">
        <v>81</v>
      </c>
      <c r="O33" s="1" t="s">
        <v>184</v>
      </c>
      <c r="P33" s="1" t="s">
        <v>1</v>
      </c>
      <c r="Q33" s="1" t="s">
        <v>2</v>
      </c>
      <c r="R33" s="1" t="s">
        <v>1</v>
      </c>
      <c r="S33" s="1"/>
      <c r="T33" s="12" t="s">
        <v>1</v>
      </c>
      <c r="U33" s="12" t="s">
        <v>2</v>
      </c>
      <c r="V33" s="1"/>
      <c r="W33" s="6" t="s">
        <v>3</v>
      </c>
      <c r="X33" s="6" t="s">
        <v>3</v>
      </c>
      <c r="Y33" s="6" t="s">
        <v>3</v>
      </c>
      <c r="Z33" s="6" t="s">
        <v>3</v>
      </c>
      <c r="AA33" s="6" t="s">
        <v>4</v>
      </c>
      <c r="AB33" s="6" t="s">
        <v>2</v>
      </c>
      <c r="AC33" s="6" t="s">
        <v>1</v>
      </c>
      <c r="AD33" s="6" t="s">
        <v>4</v>
      </c>
      <c r="AE33" s="6" t="s">
        <v>4</v>
      </c>
      <c r="AF33" s="6" t="s">
        <v>1</v>
      </c>
      <c r="AG33" s="6" t="s">
        <v>3</v>
      </c>
      <c r="AH33" s="6" t="s">
        <v>2</v>
      </c>
      <c r="AI33" s="6" t="s">
        <v>3</v>
      </c>
      <c r="AJ33" s="6" t="s">
        <v>4</v>
      </c>
    </row>
    <row r="34" spans="1:36" ht="17.5" customHeight="1" x14ac:dyDescent="0.2">
      <c r="A34" s="10" t="s">
        <v>213</v>
      </c>
      <c r="B34" s="8" t="s">
        <v>463</v>
      </c>
      <c r="C34" s="16">
        <v>3</v>
      </c>
      <c r="D34" s="8" t="s">
        <v>466</v>
      </c>
      <c r="E34" s="16">
        <v>50</v>
      </c>
      <c r="F34" s="8" t="s">
        <v>463</v>
      </c>
      <c r="H34" s="8" t="s">
        <v>465</v>
      </c>
      <c r="I34" s="8" t="s">
        <v>465</v>
      </c>
      <c r="K34" s="8" t="s">
        <v>467</v>
      </c>
      <c r="O34" s="1" t="s">
        <v>213</v>
      </c>
      <c r="P34" s="1" t="s">
        <v>1</v>
      </c>
      <c r="Q34" s="1" t="s">
        <v>2</v>
      </c>
      <c r="R34" s="1" t="s">
        <v>1</v>
      </c>
      <c r="S34" s="1"/>
      <c r="T34" s="12" t="s">
        <v>1</v>
      </c>
      <c r="U34" s="12" t="s">
        <v>3</v>
      </c>
      <c r="V34" s="1"/>
      <c r="W34" s="6" t="s">
        <v>3</v>
      </c>
      <c r="X34" s="6" t="s">
        <v>3</v>
      </c>
      <c r="Y34" s="6" t="s">
        <v>3</v>
      </c>
      <c r="Z34" s="6" t="s">
        <v>3</v>
      </c>
      <c r="AA34" s="6" t="s">
        <v>4</v>
      </c>
      <c r="AB34" s="6" t="s">
        <v>2</v>
      </c>
      <c r="AC34" s="6" t="s">
        <v>1</v>
      </c>
      <c r="AD34" s="6" t="s">
        <v>4</v>
      </c>
      <c r="AE34" s="6" t="s">
        <v>4</v>
      </c>
      <c r="AF34" s="6" t="s">
        <v>1</v>
      </c>
      <c r="AG34" s="6" t="s">
        <v>3</v>
      </c>
      <c r="AH34" s="6" t="s">
        <v>2</v>
      </c>
      <c r="AI34" s="6" t="s">
        <v>3</v>
      </c>
      <c r="AJ34" s="6" t="s">
        <v>4</v>
      </c>
    </row>
    <row r="35" spans="1:36" ht="17.5" customHeight="1" x14ac:dyDescent="0.2">
      <c r="A35" s="10" t="s">
        <v>331</v>
      </c>
      <c r="B35" s="8" t="s">
        <v>464</v>
      </c>
      <c r="C35" s="16">
        <v>13</v>
      </c>
      <c r="D35" s="8" t="s">
        <v>465</v>
      </c>
      <c r="E35" s="16">
        <v>76</v>
      </c>
      <c r="F35" s="8" t="s">
        <v>463</v>
      </c>
      <c r="G35" s="16">
        <v>0</v>
      </c>
      <c r="H35" s="8" t="s">
        <v>467</v>
      </c>
      <c r="I35" s="8" t="s">
        <v>464</v>
      </c>
      <c r="J35" s="16">
        <v>19</v>
      </c>
      <c r="K35" s="8" t="s">
        <v>466</v>
      </c>
      <c r="L35" s="16">
        <v>48</v>
      </c>
      <c r="O35" s="1" t="s">
        <v>331</v>
      </c>
      <c r="P35" s="1" t="s">
        <v>1</v>
      </c>
      <c r="Q35" s="1" t="s">
        <v>2</v>
      </c>
      <c r="R35" s="1" t="s">
        <v>1</v>
      </c>
      <c r="S35" s="1"/>
      <c r="T35" s="12" t="s">
        <v>1</v>
      </c>
      <c r="U35" s="12" t="s">
        <v>2</v>
      </c>
      <c r="V35" s="1"/>
      <c r="W35" s="6" t="s">
        <v>3</v>
      </c>
      <c r="X35" s="6" t="s">
        <v>3</v>
      </c>
      <c r="Y35" s="6" t="s">
        <v>3</v>
      </c>
      <c r="Z35" s="6" t="s">
        <v>3</v>
      </c>
      <c r="AA35" s="6" t="s">
        <v>4</v>
      </c>
      <c r="AB35" s="6" t="s">
        <v>2</v>
      </c>
      <c r="AC35" s="6" t="s">
        <v>1</v>
      </c>
      <c r="AD35" s="6" t="s">
        <v>4</v>
      </c>
      <c r="AE35" s="6" t="s">
        <v>4</v>
      </c>
      <c r="AF35" s="6" t="s">
        <v>1</v>
      </c>
      <c r="AG35" s="6" t="s">
        <v>3</v>
      </c>
      <c r="AH35" s="6" t="s">
        <v>2</v>
      </c>
      <c r="AI35" s="6" t="s">
        <v>3</v>
      </c>
      <c r="AJ35" s="6" t="s">
        <v>4</v>
      </c>
    </row>
    <row r="36" spans="1:36" ht="17.5" customHeight="1" x14ac:dyDescent="0.2">
      <c r="A36" s="10" t="s">
        <v>131</v>
      </c>
      <c r="B36" s="8" t="s">
        <v>464</v>
      </c>
      <c r="C36" s="16">
        <v>12</v>
      </c>
      <c r="D36" s="8" t="s">
        <v>465</v>
      </c>
      <c r="E36" s="16">
        <v>77</v>
      </c>
      <c r="F36" s="8" t="s">
        <v>463</v>
      </c>
      <c r="G36" s="16">
        <v>4</v>
      </c>
      <c r="H36" s="8" t="s">
        <v>467</v>
      </c>
      <c r="I36" s="8" t="s">
        <v>464</v>
      </c>
      <c r="J36" s="16">
        <v>22</v>
      </c>
      <c r="K36" s="8" t="s">
        <v>465</v>
      </c>
      <c r="L36" s="16">
        <v>73</v>
      </c>
      <c r="O36" s="1" t="s">
        <v>131</v>
      </c>
      <c r="P36" s="1" t="s">
        <v>1</v>
      </c>
      <c r="Q36" s="1" t="s">
        <v>2</v>
      </c>
      <c r="R36" s="1" t="s">
        <v>1</v>
      </c>
      <c r="S36" s="1"/>
      <c r="T36" s="12" t="s">
        <v>1</v>
      </c>
      <c r="U36" s="12" t="s">
        <v>2</v>
      </c>
      <c r="V36" s="1"/>
      <c r="W36" s="6" t="s">
        <v>12</v>
      </c>
      <c r="X36" s="6" t="s">
        <v>3</v>
      </c>
      <c r="Y36" s="6" t="s">
        <v>3</v>
      </c>
      <c r="Z36" s="6" t="s">
        <v>3</v>
      </c>
      <c r="AA36" s="6" t="s">
        <v>4</v>
      </c>
      <c r="AB36" s="6" t="s">
        <v>2</v>
      </c>
      <c r="AC36" s="6" t="s">
        <v>1</v>
      </c>
      <c r="AD36" s="6" t="s">
        <v>12</v>
      </c>
      <c r="AE36" s="6" t="s">
        <v>9</v>
      </c>
      <c r="AF36" s="6" t="s">
        <v>1</v>
      </c>
      <c r="AG36" s="6" t="s">
        <v>9</v>
      </c>
      <c r="AH36" s="6" t="s">
        <v>2</v>
      </c>
      <c r="AI36" s="6" t="s">
        <v>3</v>
      </c>
      <c r="AJ36" s="6" t="s">
        <v>4</v>
      </c>
    </row>
    <row r="37" spans="1:36" ht="17.5" customHeight="1" x14ac:dyDescent="0.2">
      <c r="A37" s="10" t="s">
        <v>330</v>
      </c>
      <c r="B37" s="8" t="s">
        <v>464</v>
      </c>
      <c r="C37" s="16">
        <v>17</v>
      </c>
      <c r="D37" s="8" t="s">
        <v>465</v>
      </c>
      <c r="E37" s="16">
        <v>72</v>
      </c>
      <c r="F37" s="8" t="s">
        <v>463</v>
      </c>
      <c r="G37" s="16">
        <v>3</v>
      </c>
      <c r="H37" s="8" t="s">
        <v>467</v>
      </c>
      <c r="I37" s="8" t="s">
        <v>466</v>
      </c>
      <c r="J37" s="16">
        <v>33</v>
      </c>
      <c r="K37" s="8" t="s">
        <v>465</v>
      </c>
      <c r="L37" s="16">
        <v>67</v>
      </c>
      <c r="O37" s="1" t="s">
        <v>330</v>
      </c>
      <c r="P37" s="1" t="s">
        <v>1</v>
      </c>
      <c r="Q37" s="1" t="s">
        <v>2</v>
      </c>
      <c r="R37" s="1" t="s">
        <v>1</v>
      </c>
      <c r="S37" s="1"/>
      <c r="T37" s="12" t="s">
        <v>1</v>
      </c>
      <c r="U37" s="12" t="s">
        <v>2</v>
      </c>
      <c r="V37" s="1"/>
      <c r="W37" s="6" t="s">
        <v>3</v>
      </c>
      <c r="X37" s="6" t="s">
        <v>3</v>
      </c>
      <c r="Y37" s="6" t="s">
        <v>3</v>
      </c>
      <c r="Z37" s="6" t="s">
        <v>3</v>
      </c>
      <c r="AA37" s="6" t="s">
        <v>4</v>
      </c>
      <c r="AB37" s="6" t="s">
        <v>2</v>
      </c>
      <c r="AC37" s="6" t="s">
        <v>1</v>
      </c>
      <c r="AD37" s="6" t="s">
        <v>4</v>
      </c>
      <c r="AE37" s="6" t="s">
        <v>4</v>
      </c>
      <c r="AF37" s="6" t="s">
        <v>1</v>
      </c>
      <c r="AG37" s="6" t="s">
        <v>3</v>
      </c>
      <c r="AH37" s="6" t="s">
        <v>2</v>
      </c>
      <c r="AI37" s="6" t="s">
        <v>3</v>
      </c>
      <c r="AJ37" s="6" t="s">
        <v>4</v>
      </c>
    </row>
    <row r="38" spans="1:36" ht="17.5" customHeight="1" x14ac:dyDescent="0.2">
      <c r="A38" s="10" t="s">
        <v>316</v>
      </c>
      <c r="B38" s="8" t="s">
        <v>464</v>
      </c>
      <c r="C38" s="16">
        <v>30</v>
      </c>
      <c r="D38" s="8" t="s">
        <v>465</v>
      </c>
      <c r="E38" s="16">
        <v>158</v>
      </c>
      <c r="F38" s="8" t="s">
        <v>463</v>
      </c>
      <c r="H38" s="8" t="s">
        <v>465</v>
      </c>
      <c r="I38" s="8" t="s">
        <v>465</v>
      </c>
      <c r="K38" s="8" t="s">
        <v>467</v>
      </c>
      <c r="O38" s="1" t="s">
        <v>316</v>
      </c>
      <c r="P38" s="1" t="s">
        <v>1</v>
      </c>
      <c r="Q38" s="1" t="s">
        <v>2</v>
      </c>
      <c r="R38" s="1" t="s">
        <v>3</v>
      </c>
      <c r="S38" s="1"/>
      <c r="T38" s="12" t="s">
        <v>1</v>
      </c>
      <c r="U38" s="12" t="s">
        <v>3</v>
      </c>
      <c r="V38" s="1"/>
      <c r="W38" s="6" t="s">
        <v>3</v>
      </c>
      <c r="X38" s="6" t="s">
        <v>3</v>
      </c>
      <c r="Y38" s="6" t="s">
        <v>3</v>
      </c>
      <c r="Z38" s="6" t="s">
        <v>3</v>
      </c>
      <c r="AA38" s="6" t="s">
        <v>4</v>
      </c>
      <c r="AB38" s="6" t="s">
        <v>2</v>
      </c>
      <c r="AC38" s="6" t="s">
        <v>1</v>
      </c>
      <c r="AD38" s="6" t="s">
        <v>4</v>
      </c>
      <c r="AE38" s="6" t="s">
        <v>4</v>
      </c>
      <c r="AF38" s="6" t="s">
        <v>1</v>
      </c>
      <c r="AG38" s="6" t="s">
        <v>3</v>
      </c>
      <c r="AH38" s="6" t="s">
        <v>2</v>
      </c>
      <c r="AI38" s="6" t="s">
        <v>3</v>
      </c>
      <c r="AJ38" s="6" t="s">
        <v>4</v>
      </c>
    </row>
    <row r="39" spans="1:36" ht="17.5" customHeight="1" x14ac:dyDescent="0.2">
      <c r="A39" s="10" t="s">
        <v>298</v>
      </c>
      <c r="B39" s="8" t="s">
        <v>467</v>
      </c>
      <c r="D39" s="8" t="s">
        <v>467</v>
      </c>
      <c r="F39" s="8" t="s">
        <v>463</v>
      </c>
      <c r="H39" s="8" t="s">
        <v>465</v>
      </c>
      <c r="I39" s="8" t="s">
        <v>467</v>
      </c>
      <c r="K39" s="8" t="s">
        <v>467</v>
      </c>
      <c r="O39" s="1" t="s">
        <v>298</v>
      </c>
      <c r="P39" s="1" t="s">
        <v>1</v>
      </c>
      <c r="Q39" s="1" t="s">
        <v>2</v>
      </c>
      <c r="R39" s="1" t="s">
        <v>1</v>
      </c>
      <c r="S39" s="1"/>
      <c r="T39" s="12" t="s">
        <v>1</v>
      </c>
      <c r="U39" s="12" t="s">
        <v>2</v>
      </c>
      <c r="V39" s="1"/>
      <c r="W39" s="6" t="s">
        <v>3</v>
      </c>
      <c r="X39" s="6" t="s">
        <v>3</v>
      </c>
      <c r="Y39" s="6" t="s">
        <v>3</v>
      </c>
      <c r="Z39" s="6" t="s">
        <v>3</v>
      </c>
      <c r="AA39" s="6" t="s">
        <v>4</v>
      </c>
      <c r="AB39" s="6" t="s">
        <v>2</v>
      </c>
      <c r="AC39" s="6" t="s">
        <v>1</v>
      </c>
      <c r="AD39" s="6" t="s">
        <v>4</v>
      </c>
      <c r="AE39" s="6" t="s">
        <v>4</v>
      </c>
      <c r="AF39" s="6" t="s">
        <v>1</v>
      </c>
      <c r="AG39" s="6" t="s">
        <v>3</v>
      </c>
      <c r="AH39" s="6" t="s">
        <v>2</v>
      </c>
      <c r="AI39" s="6" t="s">
        <v>3</v>
      </c>
      <c r="AJ39" s="6" t="s">
        <v>4</v>
      </c>
    </row>
    <row r="40" spans="1:36" ht="17.5" customHeight="1" x14ac:dyDescent="0.2">
      <c r="A40" s="10" t="s">
        <v>163</v>
      </c>
      <c r="B40" s="8" t="s">
        <v>467</v>
      </c>
      <c r="D40" s="8" t="s">
        <v>467</v>
      </c>
      <c r="F40" s="8" t="s">
        <v>463</v>
      </c>
      <c r="H40" s="8" t="s">
        <v>467</v>
      </c>
      <c r="I40" s="8" t="s">
        <v>467</v>
      </c>
      <c r="K40" s="8" t="s">
        <v>465</v>
      </c>
      <c r="O40" s="1" t="s">
        <v>163</v>
      </c>
      <c r="P40" s="1" t="s">
        <v>1</v>
      </c>
      <c r="Q40" s="1" t="s">
        <v>2</v>
      </c>
      <c r="R40" s="1" t="s">
        <v>1</v>
      </c>
      <c r="S40" s="1"/>
      <c r="T40" s="12" t="s">
        <v>1</v>
      </c>
      <c r="U40" s="12" t="s">
        <v>2</v>
      </c>
      <c r="V40" s="1"/>
      <c r="W40" s="6" t="s">
        <v>3</v>
      </c>
      <c r="X40" s="6" t="s">
        <v>3</v>
      </c>
      <c r="Y40" s="6" t="s">
        <v>3</v>
      </c>
      <c r="Z40" s="6" t="s">
        <v>3</v>
      </c>
      <c r="AA40" s="6" t="s">
        <v>4</v>
      </c>
      <c r="AB40" s="6" t="s">
        <v>2</v>
      </c>
      <c r="AC40" s="6" t="s">
        <v>1</v>
      </c>
      <c r="AD40" s="6" t="s">
        <v>4</v>
      </c>
      <c r="AE40" s="6" t="s">
        <v>4</v>
      </c>
      <c r="AF40" s="6" t="s">
        <v>1</v>
      </c>
      <c r="AG40" s="6" t="s">
        <v>3</v>
      </c>
      <c r="AH40" s="6" t="s">
        <v>2</v>
      </c>
      <c r="AI40" s="6" t="s">
        <v>3</v>
      </c>
      <c r="AJ40" s="6" t="s">
        <v>4</v>
      </c>
    </row>
    <row r="41" spans="1:36" ht="17.5" customHeight="1" x14ac:dyDescent="0.2">
      <c r="A41" s="10" t="s">
        <v>167</v>
      </c>
      <c r="B41" s="8" t="s">
        <v>467</v>
      </c>
      <c r="D41" s="8" t="s">
        <v>467</v>
      </c>
      <c r="F41" s="8" t="s">
        <v>463</v>
      </c>
      <c r="H41" s="8" t="s">
        <v>467</v>
      </c>
      <c r="I41" s="8" t="s">
        <v>467</v>
      </c>
      <c r="K41" s="8" t="s">
        <v>465</v>
      </c>
      <c r="O41" s="1" t="s">
        <v>167</v>
      </c>
      <c r="P41" s="1" t="s">
        <v>1</v>
      </c>
      <c r="Q41" s="1" t="s">
        <v>2</v>
      </c>
      <c r="R41" s="1" t="s">
        <v>3</v>
      </c>
      <c r="S41" s="1"/>
      <c r="T41" s="12" t="s">
        <v>1</v>
      </c>
      <c r="U41" s="12" t="s">
        <v>2</v>
      </c>
      <c r="V41" s="1"/>
      <c r="W41" s="6" t="s">
        <v>3</v>
      </c>
      <c r="X41" s="6" t="s">
        <v>3</v>
      </c>
      <c r="Y41" s="6" t="s">
        <v>3</v>
      </c>
      <c r="Z41" s="6" t="s">
        <v>3</v>
      </c>
      <c r="AA41" s="6" t="s">
        <v>4</v>
      </c>
      <c r="AB41" s="6" t="s">
        <v>2</v>
      </c>
      <c r="AC41" s="6" t="s">
        <v>1</v>
      </c>
      <c r="AD41" s="6" t="s">
        <v>4</v>
      </c>
      <c r="AE41" s="6" t="s">
        <v>4</v>
      </c>
      <c r="AF41" s="6" t="s">
        <v>1</v>
      </c>
      <c r="AG41" s="6" t="s">
        <v>3</v>
      </c>
      <c r="AH41" s="6" t="s">
        <v>2</v>
      </c>
      <c r="AI41" s="6" t="s">
        <v>3</v>
      </c>
      <c r="AJ41" s="6" t="s">
        <v>4</v>
      </c>
    </row>
    <row r="42" spans="1:36" ht="17.5" customHeight="1" x14ac:dyDescent="0.2">
      <c r="A42" s="10" t="s">
        <v>174</v>
      </c>
      <c r="B42" s="8" t="s">
        <v>467</v>
      </c>
      <c r="D42" s="8" t="s">
        <v>467</v>
      </c>
      <c r="F42" s="8" t="s">
        <v>463</v>
      </c>
      <c r="H42" s="8" t="s">
        <v>466</v>
      </c>
      <c r="I42" s="8" t="s">
        <v>467</v>
      </c>
      <c r="K42" s="8" t="s">
        <v>467</v>
      </c>
      <c r="O42" s="1" t="s">
        <v>174</v>
      </c>
      <c r="P42" s="1" t="s">
        <v>1</v>
      </c>
      <c r="Q42" s="1" t="s">
        <v>2</v>
      </c>
      <c r="R42" s="1" t="s">
        <v>1</v>
      </c>
      <c r="S42" s="1"/>
      <c r="T42" s="12" t="s">
        <v>1</v>
      </c>
      <c r="U42" s="12" t="s">
        <v>2</v>
      </c>
      <c r="V42" s="1"/>
      <c r="W42" s="6" t="s">
        <v>3</v>
      </c>
      <c r="X42" s="6" t="s">
        <v>3</v>
      </c>
      <c r="Y42" s="6" t="s">
        <v>3</v>
      </c>
      <c r="Z42" s="6" t="s">
        <v>3</v>
      </c>
      <c r="AA42" s="6" t="s">
        <v>4</v>
      </c>
      <c r="AB42" s="6" t="s">
        <v>2</v>
      </c>
      <c r="AC42" s="6" t="s">
        <v>1</v>
      </c>
      <c r="AD42" s="6" t="s">
        <v>4</v>
      </c>
      <c r="AE42" s="6" t="s">
        <v>4</v>
      </c>
      <c r="AF42" s="6" t="s">
        <v>1</v>
      </c>
      <c r="AG42" s="6" t="s">
        <v>3</v>
      </c>
      <c r="AH42" s="6" t="s">
        <v>2</v>
      </c>
      <c r="AI42" s="6" t="s">
        <v>3</v>
      </c>
      <c r="AJ42" s="6" t="s">
        <v>4</v>
      </c>
    </row>
    <row r="43" spans="1:36" ht="17.5" customHeight="1" x14ac:dyDescent="0.2">
      <c r="A43" s="10" t="s">
        <v>345</v>
      </c>
      <c r="B43" s="8" t="s">
        <v>467</v>
      </c>
      <c r="D43" s="8" t="s">
        <v>467</v>
      </c>
      <c r="F43" s="8" t="s">
        <v>463</v>
      </c>
      <c r="H43" s="8" t="s">
        <v>467</v>
      </c>
      <c r="I43" s="8" t="s">
        <v>467</v>
      </c>
      <c r="K43" s="8" t="s">
        <v>467</v>
      </c>
      <c r="O43" s="1" t="s">
        <v>345</v>
      </c>
      <c r="P43" s="1" t="s">
        <v>1</v>
      </c>
      <c r="Q43" s="1" t="s">
        <v>2</v>
      </c>
      <c r="R43" s="1" t="s">
        <v>1</v>
      </c>
      <c r="S43" s="1"/>
      <c r="T43" s="12" t="s">
        <v>1</v>
      </c>
      <c r="U43" s="12" t="s">
        <v>3</v>
      </c>
      <c r="V43" s="1"/>
      <c r="W43" s="6" t="s">
        <v>3</v>
      </c>
      <c r="X43" s="6" t="s">
        <v>3</v>
      </c>
      <c r="Y43" s="6" t="s">
        <v>3</v>
      </c>
      <c r="Z43" s="6" t="s">
        <v>3</v>
      </c>
      <c r="AA43" s="6" t="s">
        <v>4</v>
      </c>
      <c r="AB43" s="6" t="s">
        <v>2</v>
      </c>
      <c r="AC43" s="6" t="s">
        <v>1</v>
      </c>
      <c r="AD43" s="6" t="s">
        <v>4</v>
      </c>
      <c r="AE43" s="6" t="s">
        <v>4</v>
      </c>
      <c r="AF43" s="6" t="s">
        <v>1</v>
      </c>
      <c r="AG43" s="6" t="s">
        <v>3</v>
      </c>
      <c r="AH43" s="6" t="s">
        <v>2</v>
      </c>
      <c r="AI43" s="6" t="s">
        <v>3</v>
      </c>
      <c r="AJ43" s="6" t="s">
        <v>4</v>
      </c>
    </row>
    <row r="44" spans="1:36" ht="17.5" customHeight="1" x14ac:dyDescent="0.2">
      <c r="A44" s="10" t="s">
        <v>178</v>
      </c>
      <c r="B44" s="8" t="s">
        <v>467</v>
      </c>
      <c r="D44" s="8" t="s">
        <v>467</v>
      </c>
      <c r="F44" s="8" t="s">
        <v>463</v>
      </c>
      <c r="H44" s="8" t="s">
        <v>467</v>
      </c>
      <c r="I44" s="8" t="s">
        <v>467</v>
      </c>
      <c r="K44" s="8" t="s">
        <v>465</v>
      </c>
      <c r="O44" s="1" t="s">
        <v>178</v>
      </c>
      <c r="P44" s="1" t="s">
        <v>1</v>
      </c>
      <c r="Q44" s="1" t="s">
        <v>2</v>
      </c>
      <c r="R44" s="1" t="s">
        <v>1</v>
      </c>
      <c r="S44" s="1"/>
      <c r="T44" s="12" t="s">
        <v>1</v>
      </c>
      <c r="U44" s="12" t="s">
        <v>2</v>
      </c>
      <c r="V44" s="1"/>
      <c r="W44" s="6" t="s">
        <v>3</v>
      </c>
      <c r="X44" s="6" t="s">
        <v>3</v>
      </c>
      <c r="Y44" s="6" t="s">
        <v>3</v>
      </c>
      <c r="Z44" s="6" t="s">
        <v>3</v>
      </c>
      <c r="AA44" s="6" t="s">
        <v>4</v>
      </c>
      <c r="AB44" s="6" t="s">
        <v>2</v>
      </c>
      <c r="AC44" s="6" t="s">
        <v>1</v>
      </c>
      <c r="AD44" s="6" t="s">
        <v>4</v>
      </c>
      <c r="AE44" s="6" t="s">
        <v>4</v>
      </c>
      <c r="AF44" s="6" t="s">
        <v>1</v>
      </c>
      <c r="AG44" s="6" t="s">
        <v>3</v>
      </c>
      <c r="AH44" s="6" t="s">
        <v>2</v>
      </c>
      <c r="AI44" s="6" t="s">
        <v>3</v>
      </c>
      <c r="AJ44" s="6" t="s">
        <v>4</v>
      </c>
    </row>
    <row r="45" spans="1:36" ht="17.5" customHeight="1" x14ac:dyDescent="0.2">
      <c r="A45" s="10" t="s">
        <v>217</v>
      </c>
      <c r="B45" s="8" t="s">
        <v>467</v>
      </c>
      <c r="D45" s="8" t="s">
        <v>467</v>
      </c>
      <c r="F45" s="8" t="s">
        <v>463</v>
      </c>
      <c r="H45" s="8" t="s">
        <v>467</v>
      </c>
      <c r="I45" s="8" t="s">
        <v>467</v>
      </c>
      <c r="K45" s="8" t="s">
        <v>465</v>
      </c>
      <c r="O45" s="1" t="s">
        <v>180</v>
      </c>
      <c r="P45" s="1" t="s">
        <v>1</v>
      </c>
      <c r="Q45" s="1" t="s">
        <v>2</v>
      </c>
      <c r="R45" s="1" t="s">
        <v>1</v>
      </c>
      <c r="S45" s="1"/>
      <c r="T45" s="12" t="s">
        <v>1</v>
      </c>
      <c r="U45" s="12" t="s">
        <v>2</v>
      </c>
      <c r="V45" s="1"/>
      <c r="W45" s="6" t="s">
        <v>3</v>
      </c>
      <c r="X45" s="6" t="s">
        <v>3</v>
      </c>
      <c r="Y45" s="6" t="s">
        <v>3</v>
      </c>
      <c r="Z45" s="6" t="s">
        <v>3</v>
      </c>
      <c r="AA45" s="6" t="s">
        <v>4</v>
      </c>
      <c r="AB45" s="6" t="s">
        <v>2</v>
      </c>
      <c r="AC45" s="6" t="s">
        <v>1</v>
      </c>
      <c r="AD45" s="6" t="s">
        <v>4</v>
      </c>
      <c r="AE45" s="6" t="s">
        <v>4</v>
      </c>
      <c r="AF45" s="6" t="s">
        <v>1</v>
      </c>
      <c r="AG45" s="6" t="s">
        <v>3</v>
      </c>
      <c r="AH45" s="6" t="s">
        <v>2</v>
      </c>
      <c r="AI45" s="6" t="s">
        <v>3</v>
      </c>
      <c r="AJ45" s="6" t="s">
        <v>4</v>
      </c>
    </row>
    <row r="46" spans="1:36" ht="17.5" customHeight="1" x14ac:dyDescent="0.2">
      <c r="A46" s="10" t="s">
        <v>218</v>
      </c>
      <c r="B46" s="8" t="s">
        <v>467</v>
      </c>
      <c r="D46" s="8" t="s">
        <v>467</v>
      </c>
      <c r="F46" s="8" t="s">
        <v>463</v>
      </c>
      <c r="H46" s="8" t="s">
        <v>467</v>
      </c>
      <c r="I46" s="8" t="s">
        <v>467</v>
      </c>
      <c r="K46" s="8" t="s">
        <v>465</v>
      </c>
      <c r="O46" s="1" t="s">
        <v>186</v>
      </c>
      <c r="P46" s="1" t="s">
        <v>1</v>
      </c>
      <c r="Q46" s="1" t="s">
        <v>2</v>
      </c>
      <c r="R46" s="1" t="s">
        <v>1</v>
      </c>
      <c r="S46" s="1"/>
      <c r="T46" s="12" t="s">
        <v>1</v>
      </c>
      <c r="U46" s="12" t="s">
        <v>2</v>
      </c>
      <c r="V46" s="1"/>
      <c r="W46" s="6" t="s">
        <v>3</v>
      </c>
      <c r="X46" s="6" t="s">
        <v>3</v>
      </c>
      <c r="Y46" s="6" t="s">
        <v>3</v>
      </c>
      <c r="Z46" s="6" t="s">
        <v>3</v>
      </c>
      <c r="AA46" s="6" t="s">
        <v>4</v>
      </c>
      <c r="AB46" s="6" t="s">
        <v>2</v>
      </c>
      <c r="AC46" s="6" t="s">
        <v>1</v>
      </c>
      <c r="AD46" s="6" t="s">
        <v>4</v>
      </c>
      <c r="AE46" s="6" t="s">
        <v>4</v>
      </c>
      <c r="AF46" s="6" t="s">
        <v>1</v>
      </c>
      <c r="AG46" s="6" t="s">
        <v>3</v>
      </c>
      <c r="AH46" s="6" t="s">
        <v>2</v>
      </c>
      <c r="AI46" s="6" t="s">
        <v>3</v>
      </c>
      <c r="AJ46" s="6" t="s">
        <v>4</v>
      </c>
    </row>
    <row r="47" spans="1:36" ht="17.5" customHeight="1" x14ac:dyDescent="0.2">
      <c r="A47" s="10" t="s">
        <v>63</v>
      </c>
      <c r="B47" s="8" t="s">
        <v>467</v>
      </c>
      <c r="D47" s="8" t="s">
        <v>467</v>
      </c>
      <c r="F47" s="8" t="s">
        <v>463</v>
      </c>
      <c r="H47" s="8" t="s">
        <v>467</v>
      </c>
      <c r="I47" s="8" t="s">
        <v>467</v>
      </c>
      <c r="K47" s="8" t="s">
        <v>465</v>
      </c>
      <c r="O47" s="1" t="s">
        <v>189</v>
      </c>
      <c r="P47" s="1" t="s">
        <v>1</v>
      </c>
      <c r="Q47" s="1" t="s">
        <v>2</v>
      </c>
      <c r="R47" s="1" t="s">
        <v>3</v>
      </c>
      <c r="S47" s="1"/>
      <c r="T47" s="12" t="s">
        <v>1</v>
      </c>
      <c r="U47" s="12" t="s">
        <v>2</v>
      </c>
      <c r="V47" s="1"/>
      <c r="W47" s="6" t="s">
        <v>3</v>
      </c>
      <c r="X47" s="6" t="s">
        <v>3</v>
      </c>
      <c r="Y47" s="6" t="s">
        <v>3</v>
      </c>
      <c r="Z47" s="6" t="s">
        <v>3</v>
      </c>
      <c r="AA47" s="6" t="s">
        <v>4</v>
      </c>
      <c r="AB47" s="6" t="s">
        <v>2</v>
      </c>
      <c r="AC47" s="6" t="s">
        <v>1</v>
      </c>
      <c r="AD47" s="6" t="s">
        <v>4</v>
      </c>
      <c r="AE47" s="6" t="s">
        <v>4</v>
      </c>
      <c r="AF47" s="6" t="s">
        <v>1</v>
      </c>
      <c r="AG47" s="6" t="s">
        <v>3</v>
      </c>
      <c r="AH47" s="6" t="s">
        <v>2</v>
      </c>
      <c r="AI47" s="6" t="s">
        <v>3</v>
      </c>
      <c r="AJ47" s="6" t="s">
        <v>4</v>
      </c>
    </row>
    <row r="48" spans="1:36" ht="17.5" customHeight="1" x14ac:dyDescent="0.2">
      <c r="A48" s="10" t="s">
        <v>468</v>
      </c>
      <c r="B48" s="8" t="s">
        <v>466</v>
      </c>
      <c r="C48" s="16">
        <v>38</v>
      </c>
      <c r="D48" s="8" t="s">
        <v>466</v>
      </c>
      <c r="E48" s="16">
        <v>37</v>
      </c>
      <c r="F48" s="8" t="s">
        <v>466</v>
      </c>
      <c r="G48" s="16">
        <v>51</v>
      </c>
      <c r="H48" s="8" t="s">
        <v>467</v>
      </c>
      <c r="I48" s="8" t="s">
        <v>463</v>
      </c>
      <c r="J48" s="16">
        <v>1</v>
      </c>
      <c r="K48" s="8" t="s">
        <v>466</v>
      </c>
      <c r="L48" s="16">
        <v>59</v>
      </c>
      <c r="O48" s="1" t="s">
        <v>313</v>
      </c>
      <c r="P48" s="1" t="s">
        <v>1</v>
      </c>
      <c r="Q48" s="1" t="s">
        <v>2</v>
      </c>
      <c r="R48" s="1" t="s">
        <v>1</v>
      </c>
      <c r="S48" s="1"/>
      <c r="T48" s="12" t="s">
        <v>1</v>
      </c>
      <c r="U48" s="12" t="s">
        <v>2</v>
      </c>
      <c r="V48" s="1"/>
      <c r="W48" s="6" t="s">
        <v>3</v>
      </c>
      <c r="X48" s="6" t="s">
        <v>3</v>
      </c>
      <c r="Y48" s="6" t="s">
        <v>3</v>
      </c>
      <c r="Z48" s="6" t="s">
        <v>3</v>
      </c>
      <c r="AA48" s="6" t="s">
        <v>4</v>
      </c>
      <c r="AB48" s="6" t="s">
        <v>2</v>
      </c>
      <c r="AC48" s="6" t="s">
        <v>1</v>
      </c>
      <c r="AD48" s="6" t="s">
        <v>4</v>
      </c>
      <c r="AE48" s="6" t="s">
        <v>4</v>
      </c>
      <c r="AF48" s="6" t="s">
        <v>1</v>
      </c>
      <c r="AG48" s="6" t="s">
        <v>3</v>
      </c>
      <c r="AH48" s="6" t="s">
        <v>2</v>
      </c>
      <c r="AI48" s="6" t="s">
        <v>3</v>
      </c>
      <c r="AJ48" s="6" t="s">
        <v>4</v>
      </c>
    </row>
    <row r="49" spans="1:36" ht="17.5" customHeight="1" x14ac:dyDescent="0.2">
      <c r="A49" s="10" t="s">
        <v>314</v>
      </c>
      <c r="B49" s="8" t="s">
        <v>467</v>
      </c>
      <c r="D49" s="8" t="s">
        <v>467</v>
      </c>
      <c r="F49" s="8" t="s">
        <v>466</v>
      </c>
      <c r="H49" s="8" t="s">
        <v>465</v>
      </c>
      <c r="I49" s="8" t="s">
        <v>463</v>
      </c>
      <c r="K49" s="8" t="s">
        <v>467</v>
      </c>
      <c r="O49" s="1" t="s">
        <v>315</v>
      </c>
      <c r="P49" s="1" t="s">
        <v>1</v>
      </c>
      <c r="Q49" s="1" t="s">
        <v>2</v>
      </c>
      <c r="R49" s="1" t="s">
        <v>3</v>
      </c>
      <c r="S49" s="1"/>
      <c r="T49" s="12" t="s">
        <v>1</v>
      </c>
      <c r="U49" s="12" t="s">
        <v>2</v>
      </c>
      <c r="V49" s="1"/>
      <c r="W49" s="6" t="s">
        <v>3</v>
      </c>
      <c r="X49" s="6" t="s">
        <v>3</v>
      </c>
      <c r="Y49" s="6" t="s">
        <v>3</v>
      </c>
      <c r="Z49" s="6" t="s">
        <v>3</v>
      </c>
      <c r="AA49" s="6" t="s">
        <v>4</v>
      </c>
      <c r="AB49" s="6" t="s">
        <v>2</v>
      </c>
      <c r="AC49" s="6" t="s">
        <v>1</v>
      </c>
      <c r="AD49" s="6" t="s">
        <v>4</v>
      </c>
      <c r="AE49" s="6" t="s">
        <v>4</v>
      </c>
      <c r="AF49" s="6" t="s">
        <v>1</v>
      </c>
      <c r="AG49" s="6" t="s">
        <v>3</v>
      </c>
      <c r="AH49" s="6" t="s">
        <v>2</v>
      </c>
      <c r="AI49" s="6" t="s">
        <v>3</v>
      </c>
      <c r="AJ49" s="6" t="s">
        <v>4</v>
      </c>
    </row>
    <row r="50" spans="1:36" ht="17.5" customHeight="1" x14ac:dyDescent="0.2">
      <c r="A50" s="10" t="s">
        <v>323</v>
      </c>
      <c r="B50" s="8" t="s">
        <v>465</v>
      </c>
      <c r="C50" s="16">
        <v>65</v>
      </c>
      <c r="D50" s="8" t="s">
        <v>465</v>
      </c>
      <c r="E50" s="16">
        <v>90</v>
      </c>
      <c r="F50" s="8" t="s">
        <v>463</v>
      </c>
      <c r="G50" s="16">
        <v>5</v>
      </c>
      <c r="H50" s="8" t="s">
        <v>467</v>
      </c>
      <c r="I50" s="8" t="s">
        <v>465</v>
      </c>
      <c r="J50" s="16">
        <v>63</v>
      </c>
      <c r="K50" s="8" t="s">
        <v>465</v>
      </c>
      <c r="L50" s="16">
        <v>69</v>
      </c>
      <c r="O50" s="1" t="s">
        <v>340</v>
      </c>
      <c r="P50" s="1" t="s">
        <v>1</v>
      </c>
      <c r="Q50" s="1" t="s">
        <v>2</v>
      </c>
      <c r="R50" s="1" t="s">
        <v>1</v>
      </c>
      <c r="S50" s="1"/>
      <c r="T50" s="12" t="s">
        <v>1</v>
      </c>
      <c r="U50" s="12" t="s">
        <v>2</v>
      </c>
      <c r="V50" s="1"/>
      <c r="W50" s="6" t="s">
        <v>3</v>
      </c>
      <c r="X50" s="6" t="s">
        <v>3</v>
      </c>
      <c r="Y50" s="6" t="s">
        <v>3</v>
      </c>
      <c r="Z50" s="6" t="s">
        <v>3</v>
      </c>
      <c r="AA50" s="6" t="s">
        <v>4</v>
      </c>
      <c r="AB50" s="6" t="s">
        <v>2</v>
      </c>
      <c r="AC50" s="6" t="s">
        <v>1</v>
      </c>
      <c r="AD50" s="6" t="s">
        <v>4</v>
      </c>
      <c r="AE50" s="6" t="s">
        <v>4</v>
      </c>
      <c r="AF50" s="6" t="s">
        <v>1</v>
      </c>
      <c r="AG50" s="6" t="s">
        <v>3</v>
      </c>
      <c r="AH50" s="6" t="s">
        <v>2</v>
      </c>
      <c r="AI50" s="6" t="s">
        <v>3</v>
      </c>
      <c r="AJ50" s="6" t="s">
        <v>4</v>
      </c>
    </row>
    <row r="51" spans="1:36" ht="16" x14ac:dyDescent="0.2">
      <c r="A51" s="10" t="s">
        <v>324</v>
      </c>
      <c r="B51" s="9" t="s">
        <v>466</v>
      </c>
      <c r="C51" s="16">
        <v>38</v>
      </c>
      <c r="D51" s="9" t="s">
        <v>465</v>
      </c>
      <c r="E51" s="16">
        <v>77</v>
      </c>
      <c r="F51" s="9" t="s">
        <v>465</v>
      </c>
      <c r="G51" s="16">
        <v>97</v>
      </c>
      <c r="H51" s="9" t="s">
        <v>467</v>
      </c>
      <c r="I51" s="9" t="s">
        <v>463</v>
      </c>
      <c r="J51" s="16">
        <v>1</v>
      </c>
      <c r="K51" s="9" t="s">
        <v>465</v>
      </c>
      <c r="L51" s="16">
        <v>83</v>
      </c>
      <c r="O51" s="1" t="s">
        <v>267</v>
      </c>
      <c r="P51" s="1" t="s">
        <v>1</v>
      </c>
      <c r="Q51" s="1" t="s">
        <v>2</v>
      </c>
      <c r="R51" s="1" t="s">
        <v>1</v>
      </c>
      <c r="S51" s="1"/>
      <c r="T51" s="12" t="s">
        <v>3</v>
      </c>
      <c r="U51" s="12" t="s">
        <v>2</v>
      </c>
      <c r="V51" s="1"/>
      <c r="W51" s="6" t="s">
        <v>3</v>
      </c>
      <c r="X51" s="6" t="s">
        <v>3</v>
      </c>
      <c r="Y51" s="6" t="s">
        <v>3</v>
      </c>
      <c r="Z51" s="6" t="s">
        <v>3</v>
      </c>
      <c r="AA51" s="6" t="s">
        <v>4</v>
      </c>
      <c r="AB51" s="6" t="s">
        <v>2</v>
      </c>
      <c r="AC51" s="6" t="s">
        <v>1</v>
      </c>
      <c r="AD51" s="6" t="s">
        <v>4</v>
      </c>
      <c r="AE51" s="6" t="s">
        <v>4</v>
      </c>
      <c r="AF51" s="6" t="s">
        <v>1</v>
      </c>
      <c r="AG51" s="6" t="s">
        <v>3</v>
      </c>
      <c r="AH51" s="6" t="s">
        <v>2</v>
      </c>
      <c r="AI51" s="6" t="s">
        <v>3</v>
      </c>
      <c r="AJ51" s="6" t="s">
        <v>4</v>
      </c>
    </row>
    <row r="52" spans="1:36" ht="17.5" customHeight="1" x14ac:dyDescent="0.2">
      <c r="A52" s="10" t="s">
        <v>327</v>
      </c>
      <c r="B52" s="8" t="s">
        <v>467</v>
      </c>
      <c r="D52" s="8" t="s">
        <v>467</v>
      </c>
      <c r="F52" s="8" t="s">
        <v>465</v>
      </c>
      <c r="H52" s="8" t="s">
        <v>467</v>
      </c>
      <c r="I52" s="8" t="s">
        <v>463</v>
      </c>
      <c r="K52" s="8" t="s">
        <v>465</v>
      </c>
      <c r="O52" s="1" t="s">
        <v>321</v>
      </c>
      <c r="P52" s="1" t="s">
        <v>1</v>
      </c>
      <c r="Q52" s="1" t="s">
        <v>2</v>
      </c>
      <c r="R52" s="1" t="s">
        <v>1</v>
      </c>
      <c r="S52" s="1"/>
      <c r="T52" s="12" t="s">
        <v>1</v>
      </c>
      <c r="U52" s="12" t="s">
        <v>3</v>
      </c>
      <c r="V52" s="1"/>
      <c r="W52" s="6" t="s">
        <v>3</v>
      </c>
      <c r="X52" s="6" t="s">
        <v>3</v>
      </c>
      <c r="Y52" s="6" t="s">
        <v>3</v>
      </c>
      <c r="Z52" s="6" t="s">
        <v>3</v>
      </c>
      <c r="AA52" s="6" t="s">
        <v>4</v>
      </c>
      <c r="AB52" s="6" t="s">
        <v>2</v>
      </c>
      <c r="AC52" s="6" t="s">
        <v>1</v>
      </c>
      <c r="AD52" s="6" t="s">
        <v>4</v>
      </c>
      <c r="AE52" s="6" t="s">
        <v>4</v>
      </c>
      <c r="AF52" s="6" t="s">
        <v>1</v>
      </c>
      <c r="AG52" s="6" t="s">
        <v>3</v>
      </c>
      <c r="AH52" s="6" t="s">
        <v>2</v>
      </c>
      <c r="AI52" s="6" t="s">
        <v>3</v>
      </c>
      <c r="AJ52" s="6" t="s">
        <v>4</v>
      </c>
    </row>
    <row r="53" spans="1:36" ht="17.5" customHeight="1" x14ac:dyDescent="0.2">
      <c r="A53" s="10" t="s">
        <v>334</v>
      </c>
      <c r="B53" s="8" t="s">
        <v>465</v>
      </c>
      <c r="C53" s="16">
        <v>72</v>
      </c>
      <c r="D53" s="8" t="s">
        <v>464</v>
      </c>
      <c r="E53" s="16">
        <v>25</v>
      </c>
      <c r="F53" s="8" t="s">
        <v>465</v>
      </c>
      <c r="G53" s="16">
        <v>61</v>
      </c>
      <c r="H53" s="8" t="s">
        <v>467</v>
      </c>
      <c r="I53" s="8" t="s">
        <v>463</v>
      </c>
      <c r="J53" s="16">
        <v>3</v>
      </c>
      <c r="K53" s="8" t="s">
        <v>466</v>
      </c>
      <c r="L53" s="16">
        <v>58</v>
      </c>
      <c r="O53" s="1" t="s">
        <v>326</v>
      </c>
      <c r="P53" s="1" t="s">
        <v>1</v>
      </c>
      <c r="Q53" s="1" t="s">
        <v>2</v>
      </c>
      <c r="R53" s="1" t="s">
        <v>1</v>
      </c>
      <c r="S53" s="1"/>
      <c r="T53" s="12" t="s">
        <v>3</v>
      </c>
      <c r="U53" s="12" t="s">
        <v>2</v>
      </c>
      <c r="V53" s="1"/>
      <c r="W53" s="6" t="s">
        <v>3</v>
      </c>
      <c r="X53" s="6" t="s">
        <v>3</v>
      </c>
      <c r="Y53" s="6" t="s">
        <v>3</v>
      </c>
      <c r="Z53" s="6" t="s">
        <v>3</v>
      </c>
      <c r="AA53" s="6" t="s">
        <v>4</v>
      </c>
      <c r="AB53" s="6" t="s">
        <v>2</v>
      </c>
      <c r="AC53" s="6" t="s">
        <v>1</v>
      </c>
      <c r="AD53" s="6" t="s">
        <v>4</v>
      </c>
      <c r="AE53" s="6" t="s">
        <v>4</v>
      </c>
      <c r="AF53" s="6" t="s">
        <v>1</v>
      </c>
      <c r="AG53" s="6" t="s">
        <v>3</v>
      </c>
      <c r="AH53" s="6" t="s">
        <v>2</v>
      </c>
      <c r="AI53" s="6" t="s">
        <v>3</v>
      </c>
      <c r="AJ53" s="6" t="s">
        <v>4</v>
      </c>
    </row>
    <row r="54" spans="1:36" ht="17.5" customHeight="1" x14ac:dyDescent="0.2">
      <c r="A54" s="10" t="s">
        <v>117</v>
      </c>
      <c r="B54" s="8" t="s">
        <v>463</v>
      </c>
      <c r="C54" s="16">
        <v>7</v>
      </c>
      <c r="D54" s="8" t="s">
        <v>467</v>
      </c>
      <c r="F54" s="8" t="s">
        <v>467</v>
      </c>
      <c r="H54" s="8" t="s">
        <v>467</v>
      </c>
      <c r="I54" s="8" t="s">
        <v>467</v>
      </c>
      <c r="K54" s="8" t="s">
        <v>467</v>
      </c>
      <c r="O54" s="1" t="s">
        <v>374</v>
      </c>
      <c r="P54" s="1" t="s">
        <v>1</v>
      </c>
      <c r="Q54" s="1" t="s">
        <v>2</v>
      </c>
      <c r="R54" s="1" t="s">
        <v>1</v>
      </c>
      <c r="S54" s="1"/>
      <c r="T54" s="12" t="s">
        <v>3</v>
      </c>
      <c r="U54" s="12" t="s">
        <v>2</v>
      </c>
      <c r="V54" s="1"/>
      <c r="W54" s="6" t="s">
        <v>3</v>
      </c>
      <c r="X54" s="6" t="s">
        <v>3</v>
      </c>
      <c r="Y54" s="6" t="s">
        <v>3</v>
      </c>
      <c r="Z54" s="6" t="s">
        <v>3</v>
      </c>
      <c r="AA54" s="6" t="s">
        <v>4</v>
      </c>
      <c r="AB54" s="6" t="s">
        <v>2</v>
      </c>
      <c r="AC54" s="6" t="s">
        <v>1</v>
      </c>
      <c r="AD54" s="6" t="s">
        <v>4</v>
      </c>
      <c r="AE54" s="6" t="s">
        <v>4</v>
      </c>
      <c r="AF54" s="6" t="s">
        <v>1</v>
      </c>
      <c r="AG54" s="6" t="s">
        <v>3</v>
      </c>
      <c r="AH54" s="6" t="s">
        <v>2</v>
      </c>
      <c r="AI54" s="6" t="s">
        <v>3</v>
      </c>
      <c r="AJ54" s="6" t="s">
        <v>4</v>
      </c>
    </row>
    <row r="55" spans="1:36" ht="17.5" customHeight="1" x14ac:dyDescent="0.2">
      <c r="A55" s="10" t="s">
        <v>181</v>
      </c>
      <c r="B55" s="8" t="s">
        <v>467</v>
      </c>
      <c r="D55" s="8" t="s">
        <v>467</v>
      </c>
      <c r="F55" s="8" t="s">
        <v>463</v>
      </c>
      <c r="H55" s="8" t="s">
        <v>467</v>
      </c>
      <c r="I55" s="8" t="s">
        <v>467</v>
      </c>
      <c r="K55" s="8" t="s">
        <v>465</v>
      </c>
      <c r="O55" s="1" t="s">
        <v>181</v>
      </c>
      <c r="P55" s="1" t="s">
        <v>1</v>
      </c>
      <c r="Q55" s="1" t="s">
        <v>2</v>
      </c>
      <c r="R55" s="1" t="s">
        <v>1</v>
      </c>
      <c r="S55" s="1"/>
      <c r="T55" s="12" t="s">
        <v>1</v>
      </c>
      <c r="U55" s="12" t="s">
        <v>2</v>
      </c>
      <c r="V55" s="1"/>
      <c r="W55" s="6" t="s">
        <v>3</v>
      </c>
      <c r="X55" s="6" t="s">
        <v>3</v>
      </c>
      <c r="Y55" s="6" t="s">
        <v>3</v>
      </c>
      <c r="Z55" s="6" t="s">
        <v>3</v>
      </c>
      <c r="AA55" s="6" t="s">
        <v>4</v>
      </c>
      <c r="AB55" s="6" t="s">
        <v>9</v>
      </c>
      <c r="AC55" s="6" t="s">
        <v>1</v>
      </c>
      <c r="AD55" s="6" t="s">
        <v>4</v>
      </c>
      <c r="AE55" s="6" t="s">
        <v>4</v>
      </c>
      <c r="AF55" s="6" t="s">
        <v>9</v>
      </c>
      <c r="AG55" s="6" t="s">
        <v>9</v>
      </c>
      <c r="AH55" s="6" t="s">
        <v>2</v>
      </c>
      <c r="AI55" s="6" t="s">
        <v>3</v>
      </c>
      <c r="AJ55" s="6" t="s">
        <v>12</v>
      </c>
    </row>
    <row r="56" spans="1:36" ht="17.5" customHeight="1" x14ac:dyDescent="0.2">
      <c r="A56" s="10" t="s">
        <v>472</v>
      </c>
      <c r="B56" s="8" t="s">
        <v>467</v>
      </c>
      <c r="D56" s="8" t="s">
        <v>467</v>
      </c>
      <c r="F56" s="8" t="s">
        <v>463</v>
      </c>
      <c r="H56" s="8" t="s">
        <v>466</v>
      </c>
      <c r="I56" s="8" t="s">
        <v>465</v>
      </c>
      <c r="K56" s="8" t="s">
        <v>467</v>
      </c>
      <c r="O56" s="1" t="s">
        <v>472</v>
      </c>
      <c r="P56" s="1" t="s">
        <v>1</v>
      </c>
      <c r="Q56" s="1" t="s">
        <v>4</v>
      </c>
      <c r="R56" s="1" t="s">
        <v>3</v>
      </c>
      <c r="S56" s="1"/>
      <c r="T56" s="12" t="s">
        <v>3</v>
      </c>
      <c r="U56" s="12" t="s">
        <v>2</v>
      </c>
      <c r="V56" s="1"/>
      <c r="W56" s="6" t="s">
        <v>3</v>
      </c>
      <c r="X56" s="6" t="s">
        <v>3</v>
      </c>
      <c r="Y56" s="6" t="s">
        <v>3</v>
      </c>
      <c r="Z56" s="6" t="s">
        <v>3</v>
      </c>
      <c r="AA56" s="6" t="s">
        <v>4</v>
      </c>
      <c r="AB56" s="6" t="s">
        <v>2</v>
      </c>
      <c r="AC56" s="6" t="s">
        <v>1</v>
      </c>
      <c r="AD56" s="6" t="s">
        <v>4</v>
      </c>
      <c r="AE56" s="6" t="s">
        <v>4</v>
      </c>
      <c r="AF56" s="6" t="s">
        <v>1</v>
      </c>
      <c r="AG56" s="6" t="s">
        <v>3</v>
      </c>
      <c r="AH56" s="6" t="s">
        <v>2</v>
      </c>
      <c r="AI56" s="6" t="s">
        <v>3</v>
      </c>
      <c r="AJ56" s="6" t="s">
        <v>4</v>
      </c>
    </row>
    <row r="57" spans="1:36" ht="17.5" customHeight="1" x14ac:dyDescent="0.2">
      <c r="A57" s="10" t="s">
        <v>473</v>
      </c>
      <c r="B57" s="8" t="s">
        <v>464</v>
      </c>
      <c r="C57" s="16">
        <v>17</v>
      </c>
      <c r="D57" s="8" t="s">
        <v>463</v>
      </c>
      <c r="E57" s="16">
        <v>3</v>
      </c>
      <c r="F57" s="8" t="s">
        <v>466</v>
      </c>
      <c r="G57" s="16">
        <v>53</v>
      </c>
      <c r="H57" s="8" t="s">
        <v>467</v>
      </c>
      <c r="I57" s="8" t="s">
        <v>463</v>
      </c>
      <c r="J57" s="16">
        <v>0</v>
      </c>
      <c r="K57" s="8" t="s">
        <v>464</v>
      </c>
      <c r="L57" s="16">
        <v>13</v>
      </c>
      <c r="O57" s="1" t="s">
        <v>473</v>
      </c>
      <c r="P57" s="1" t="s">
        <v>12</v>
      </c>
      <c r="Q57" s="1" t="s">
        <v>4</v>
      </c>
      <c r="R57" s="1" t="s">
        <v>1</v>
      </c>
      <c r="S57" s="1"/>
      <c r="T57" s="12" t="s">
        <v>3</v>
      </c>
      <c r="U57" s="12" t="s">
        <v>2</v>
      </c>
      <c r="V57" s="1"/>
      <c r="W57" s="6" t="s">
        <v>3</v>
      </c>
      <c r="X57" s="6" t="s">
        <v>3</v>
      </c>
      <c r="Y57" s="6" t="s">
        <v>3</v>
      </c>
      <c r="Z57" s="6" t="s">
        <v>3</v>
      </c>
      <c r="AA57" s="6" t="s">
        <v>4</v>
      </c>
      <c r="AB57" s="6" t="s">
        <v>2</v>
      </c>
      <c r="AC57" s="6" t="s">
        <v>1</v>
      </c>
      <c r="AD57" s="6" t="s">
        <v>4</v>
      </c>
      <c r="AE57" s="6" t="s">
        <v>4</v>
      </c>
      <c r="AF57" s="6" t="s">
        <v>1</v>
      </c>
      <c r="AG57" s="6" t="s">
        <v>3</v>
      </c>
      <c r="AH57" s="6" t="s">
        <v>2</v>
      </c>
      <c r="AI57" s="6" t="s">
        <v>3</v>
      </c>
      <c r="AJ57" s="6" t="s">
        <v>4</v>
      </c>
    </row>
    <row r="58" spans="1:36" ht="17.5" customHeight="1" x14ac:dyDescent="0.2">
      <c r="A58" s="10" t="s">
        <v>474</v>
      </c>
      <c r="B58" s="8" t="s">
        <v>465</v>
      </c>
      <c r="C58" s="16">
        <v>71</v>
      </c>
      <c r="D58" s="8" t="s">
        <v>465</v>
      </c>
      <c r="E58" s="16">
        <v>97</v>
      </c>
      <c r="F58" s="8" t="s">
        <v>463</v>
      </c>
      <c r="H58" s="8" t="s">
        <v>465</v>
      </c>
      <c r="I58" s="8" t="s">
        <v>465</v>
      </c>
      <c r="K58" s="8" t="s">
        <v>467</v>
      </c>
      <c r="O58" s="1" t="s">
        <v>474</v>
      </c>
      <c r="P58" s="1" t="s">
        <v>1</v>
      </c>
      <c r="Q58" s="1" t="s">
        <v>4</v>
      </c>
      <c r="R58" s="1" t="s">
        <v>3</v>
      </c>
      <c r="S58" s="1"/>
      <c r="T58" s="12" t="s">
        <v>3</v>
      </c>
      <c r="U58" s="12" t="s">
        <v>2</v>
      </c>
      <c r="V58" s="1"/>
      <c r="W58" s="6" t="s">
        <v>3</v>
      </c>
      <c r="X58" s="6" t="s">
        <v>3</v>
      </c>
      <c r="Y58" s="6" t="s">
        <v>3</v>
      </c>
      <c r="Z58" s="6" t="s">
        <v>3</v>
      </c>
      <c r="AA58" s="6" t="s">
        <v>4</v>
      </c>
      <c r="AB58" s="6" t="s">
        <v>2</v>
      </c>
      <c r="AC58" s="6" t="s">
        <v>1</v>
      </c>
      <c r="AD58" s="6" t="s">
        <v>4</v>
      </c>
      <c r="AE58" s="6" t="s">
        <v>4</v>
      </c>
      <c r="AF58" s="6" t="s">
        <v>1</v>
      </c>
      <c r="AG58" s="6" t="s">
        <v>3</v>
      </c>
      <c r="AH58" s="6" t="s">
        <v>2</v>
      </c>
      <c r="AI58" s="6" t="s">
        <v>3</v>
      </c>
      <c r="AJ58" s="6" t="s">
        <v>4</v>
      </c>
    </row>
    <row r="59" spans="1:36" ht="17.5" customHeight="1" x14ac:dyDescent="0.2">
      <c r="A59" s="10" t="s">
        <v>475</v>
      </c>
      <c r="B59" s="8" t="s">
        <v>466</v>
      </c>
      <c r="C59" s="16">
        <v>54</v>
      </c>
      <c r="D59" s="8" t="s">
        <v>463</v>
      </c>
      <c r="E59" s="16">
        <v>1</v>
      </c>
      <c r="F59" s="8" t="s">
        <v>466</v>
      </c>
      <c r="G59" s="16">
        <v>52</v>
      </c>
      <c r="H59" s="8" t="s">
        <v>467</v>
      </c>
      <c r="I59" s="8" t="s">
        <v>463</v>
      </c>
      <c r="J59" s="16">
        <v>4</v>
      </c>
      <c r="K59" s="8" t="s">
        <v>466</v>
      </c>
      <c r="L59" s="16">
        <v>31</v>
      </c>
      <c r="O59" s="1" t="s">
        <v>475</v>
      </c>
      <c r="P59" s="1" t="s">
        <v>1</v>
      </c>
      <c r="Q59" s="1" t="s">
        <v>4</v>
      </c>
      <c r="R59" s="1" t="s">
        <v>1</v>
      </c>
      <c r="S59" s="1"/>
      <c r="T59" s="12" t="s">
        <v>1</v>
      </c>
      <c r="U59" s="12" t="s">
        <v>2</v>
      </c>
      <c r="V59" s="1"/>
      <c r="W59" s="6" t="s">
        <v>3</v>
      </c>
      <c r="X59" s="6" t="s">
        <v>3</v>
      </c>
      <c r="Y59" s="6" t="s">
        <v>3</v>
      </c>
      <c r="Z59" s="6" t="s">
        <v>3</v>
      </c>
      <c r="AA59" s="6" t="s">
        <v>4</v>
      </c>
      <c r="AB59" s="6" t="s">
        <v>2</v>
      </c>
      <c r="AC59" s="6" t="s">
        <v>1</v>
      </c>
      <c r="AD59" s="6" t="s">
        <v>4</v>
      </c>
      <c r="AE59" s="6" t="s">
        <v>4</v>
      </c>
      <c r="AF59" s="6" t="s">
        <v>1</v>
      </c>
      <c r="AG59" s="6" t="s">
        <v>3</v>
      </c>
      <c r="AH59" s="6" t="s">
        <v>2</v>
      </c>
      <c r="AI59" s="6" t="s">
        <v>3</v>
      </c>
      <c r="AJ59" s="6" t="s">
        <v>4</v>
      </c>
    </row>
    <row r="60" spans="1:36" ht="17.5" customHeight="1" x14ac:dyDescent="0.2">
      <c r="A60" s="10" t="s">
        <v>476</v>
      </c>
      <c r="B60" s="8" t="s">
        <v>463</v>
      </c>
      <c r="C60" s="16">
        <v>1</v>
      </c>
      <c r="D60" s="8" t="s">
        <v>467</v>
      </c>
      <c r="F60" s="8" t="s">
        <v>467</v>
      </c>
      <c r="H60" s="8" t="s">
        <v>467</v>
      </c>
      <c r="I60" s="8" t="s">
        <v>467</v>
      </c>
      <c r="K60" s="8" t="s">
        <v>467</v>
      </c>
      <c r="O60" s="1" t="s">
        <v>476</v>
      </c>
      <c r="P60" s="1" t="s">
        <v>1</v>
      </c>
      <c r="Q60" s="1" t="s">
        <v>4</v>
      </c>
      <c r="R60" s="1" t="s">
        <v>1</v>
      </c>
      <c r="S60" s="1"/>
      <c r="T60" s="12" t="s">
        <v>1</v>
      </c>
      <c r="U60" s="12" t="s">
        <v>2</v>
      </c>
      <c r="V60" s="1"/>
      <c r="W60" s="6" t="s">
        <v>3</v>
      </c>
      <c r="X60" s="6" t="s">
        <v>3</v>
      </c>
      <c r="Y60" s="6" t="s">
        <v>3</v>
      </c>
      <c r="Z60" s="6" t="s">
        <v>3</v>
      </c>
      <c r="AA60" s="6" t="s">
        <v>4</v>
      </c>
      <c r="AB60" s="6" t="s">
        <v>2</v>
      </c>
      <c r="AC60" s="6" t="s">
        <v>1</v>
      </c>
      <c r="AD60" s="6" t="s">
        <v>4</v>
      </c>
      <c r="AE60" s="6" t="s">
        <v>4</v>
      </c>
      <c r="AF60" s="6" t="s">
        <v>1</v>
      </c>
      <c r="AG60" s="6" t="s">
        <v>3</v>
      </c>
      <c r="AH60" s="6" t="s">
        <v>2</v>
      </c>
      <c r="AI60" s="6" t="s">
        <v>3</v>
      </c>
      <c r="AJ60" s="6" t="s">
        <v>4</v>
      </c>
    </row>
  </sheetData>
  <conditionalFormatting sqref="B5:C50 B1:C1">
    <cfRule type="cellIs" dxfId="179" priority="6" operator="equal">
      <formula>"R"</formula>
    </cfRule>
    <cfRule type="containsText" dxfId="178" priority="7" operator="containsText" text="R">
      <formula>NOT(ISERROR(SEARCH("R",B1)))</formula>
    </cfRule>
    <cfRule type="containsText" dxfId="177" priority="8" operator="containsText" text="R">
      <formula>NOT(ISERROR(SEARCH("R",B1)))</formula>
    </cfRule>
    <cfRule type="cellIs" dxfId="176" priority="9" operator="equal">
      <formula>"R"</formula>
    </cfRule>
  </conditionalFormatting>
  <conditionalFormatting sqref="K5:K50 H5:I50 H1:J1 B5:D50 B1:D1 F5:F50 F1">
    <cfRule type="cellIs" dxfId="175" priority="10" operator="equal">
      <formula>"R"</formula>
    </cfRule>
  </conditionalFormatting>
  <conditionalFormatting sqref="K5:K50 H5:I50 H1:J1 B5:D50 B1:D1 F5:F50 F1">
    <cfRule type="cellIs" dxfId="174" priority="11" operator="equal">
      <formula>"MS"</formula>
    </cfRule>
    <cfRule type="cellIs" dxfId="173" priority="11" operator="equal">
      <formula>"MR"</formula>
    </cfRule>
    <cfRule type="cellIs" dxfId="172" priority="11" operator="equal">
      <formula>"S"</formula>
    </cfRule>
  </conditionalFormatting>
  <conditionalFormatting sqref="B52:C54">
    <cfRule type="cellIs" dxfId="171" priority="45" operator="equal">
      <formula>"R"</formula>
    </cfRule>
    <cfRule type="containsText" dxfId="170" priority="46" operator="containsText" text="R">
      <formula>NOT(ISERROR(SEARCH("R",B52)))</formula>
    </cfRule>
    <cfRule type="containsText" dxfId="169" priority="47" operator="containsText" text="R">
      <formula>NOT(ISERROR(SEARCH("R",B52)))</formula>
    </cfRule>
    <cfRule type="cellIs" dxfId="168" priority="48" operator="equal">
      <formula>"R"</formula>
    </cfRule>
  </conditionalFormatting>
  <conditionalFormatting sqref="H52:I54 K52:K54 B52:D54 F52:F54">
    <cfRule type="cellIs" dxfId="167" priority="44" operator="equal">
      <formula>"R"</formula>
    </cfRule>
  </conditionalFormatting>
  <conditionalFormatting sqref="H52:I54 K52:K54 B52:D54 F52:F54">
    <cfRule type="cellIs" dxfId="166" priority="41" operator="equal">
      <formula>"MS"</formula>
    </cfRule>
    <cfRule type="cellIs" dxfId="165" priority="42" operator="equal">
      <formula>"MR"</formula>
    </cfRule>
    <cfRule type="cellIs" dxfId="164" priority="43" operator="equal">
      <formula>"S"</formula>
    </cfRule>
  </conditionalFormatting>
  <conditionalFormatting sqref="P52:P54 P1:P50">
    <cfRule type="cellIs" dxfId="163" priority="40" operator="equal">
      <formula>"T"</formula>
    </cfRule>
  </conditionalFormatting>
  <conditionalFormatting sqref="Q52:Q54 Q1:Q50">
    <cfRule type="cellIs" dxfId="162" priority="39" operator="equal">
      <formula>"A"</formula>
    </cfRule>
  </conditionalFormatting>
  <conditionalFormatting sqref="V52:V54 V1:V50">
    <cfRule type="containsText" dxfId="161" priority="38" operator="containsText" text="G">
      <formula>NOT(ISERROR(SEARCH("G",V1)))</formula>
    </cfRule>
  </conditionalFormatting>
  <conditionalFormatting sqref="U6">
    <cfRule type="containsText" dxfId="160" priority="37" operator="containsText" text="C">
      <formula>NOT(ISERROR(SEARCH("C",U6)))</formula>
    </cfRule>
  </conditionalFormatting>
  <conditionalFormatting sqref="U52:U60 U1:U50">
    <cfRule type="cellIs" dxfId="159" priority="36" operator="equal">
      <formula>"C"</formula>
    </cfRule>
  </conditionalFormatting>
  <conditionalFormatting sqref="T52:T54 T1:T50">
    <cfRule type="cellIs" dxfId="158" priority="35" operator="equal">
      <formula>"T"</formula>
    </cfRule>
  </conditionalFormatting>
  <conditionalFormatting sqref="AB52:AB54 AB1:AB50">
    <cfRule type="containsText" dxfId="157" priority="30" operator="containsText" text="A">
      <formula>NOT(ISERROR(SEARCH("A",AB1)))</formula>
    </cfRule>
    <cfRule type="cellIs" dxfId="156" priority="34" operator="equal">
      <formula>"G"</formula>
    </cfRule>
  </conditionalFormatting>
  <conditionalFormatting sqref="AF52:AF54 AF1:AF50">
    <cfRule type="containsText" dxfId="155" priority="29" operator="containsText" text="T">
      <formula>NOT(ISERROR(SEARCH("T",AF1)))</formula>
    </cfRule>
    <cfRule type="cellIs" dxfId="154" priority="33" operator="equal">
      <formula>"C"</formula>
    </cfRule>
  </conditionalFormatting>
  <conditionalFormatting sqref="AJ52:AJ54 AJ1:AJ50">
    <cfRule type="containsText" dxfId="153" priority="28" operator="containsText" text="G">
      <formula>NOT(ISERROR(SEARCH("G",AJ1)))</formula>
    </cfRule>
    <cfRule type="cellIs" dxfId="152" priority="32" operator="equal">
      <formula>"A"</formula>
    </cfRule>
  </conditionalFormatting>
  <conditionalFormatting sqref="AA52:AA54 AA1:AA50">
    <cfRule type="containsText" dxfId="151" priority="31" operator="containsText" text="A">
      <formula>NOT(ISERROR(SEARCH("A",AA1)))</formula>
    </cfRule>
  </conditionalFormatting>
  <conditionalFormatting sqref="AD52:AE54 AD1:AE50">
    <cfRule type="containsText" dxfId="150" priority="27" operator="containsText" text="A">
      <formula>NOT(ISERROR(SEARCH("A",AD1)))</formula>
    </cfRule>
  </conditionalFormatting>
  <conditionalFormatting sqref="B55:C60">
    <cfRule type="cellIs" dxfId="149" priority="23" operator="equal">
      <formula>"R"</formula>
    </cfRule>
    <cfRule type="containsText" dxfId="148" priority="24" operator="containsText" text="R">
      <formula>NOT(ISERROR(SEARCH("R",B55)))</formula>
    </cfRule>
    <cfRule type="containsText" dxfId="147" priority="25" operator="containsText" text="R">
      <formula>NOT(ISERROR(SEARCH("R",B55)))</formula>
    </cfRule>
    <cfRule type="cellIs" dxfId="146" priority="26" operator="equal">
      <formula>"R"</formula>
    </cfRule>
  </conditionalFormatting>
  <conditionalFormatting sqref="H55:I60 K55:K60 B55:D60 F55:F60">
    <cfRule type="cellIs" dxfId="145" priority="22" operator="equal">
      <formula>"R"</formula>
    </cfRule>
  </conditionalFormatting>
  <conditionalFormatting sqref="H55:I60 K55:K60 B55:D60 F55:F60">
    <cfRule type="cellIs" dxfId="144" priority="19" operator="equal">
      <formula>"MS"</formula>
    </cfRule>
    <cfRule type="cellIs" dxfId="143" priority="20" operator="equal">
      <formula>"MR"</formula>
    </cfRule>
    <cfRule type="cellIs" dxfId="142" priority="21" operator="equal">
      <formula>"S"</formula>
    </cfRule>
  </conditionalFormatting>
  <conditionalFormatting sqref="P55:P60">
    <cfRule type="cellIs" dxfId="141" priority="18" operator="equal">
      <formula>"T"</formula>
    </cfRule>
  </conditionalFormatting>
  <conditionalFormatting sqref="Q55:Q60">
    <cfRule type="cellIs" dxfId="140" priority="17" operator="equal">
      <formula>"A"</formula>
    </cfRule>
  </conditionalFormatting>
  <conditionalFormatting sqref="V55:V60">
    <cfRule type="containsText" dxfId="139" priority="16" operator="containsText" text="G">
      <formula>NOT(ISERROR(SEARCH("G",V55)))</formula>
    </cfRule>
  </conditionalFormatting>
  <conditionalFormatting sqref="T55:T60">
    <cfRule type="cellIs" dxfId="138" priority="14" operator="equal">
      <formula>"T"</formula>
    </cfRule>
  </conditionalFormatting>
  <conditionalFormatting sqref="AB55:AB60">
    <cfRule type="cellIs" dxfId="137" priority="13" operator="equal">
      <formula>"G"</formula>
    </cfRule>
    <cfRule type="containsText" dxfId="136" priority="49" operator="containsText" text="A">
      <formula>NOT(ISERROR(SEARCH("A",AB55)))</formula>
    </cfRule>
  </conditionalFormatting>
  <conditionalFormatting sqref="AF55:AF60">
    <cfRule type="cellIs" dxfId="135" priority="12" operator="equal">
      <formula>"C"</formula>
    </cfRule>
    <cfRule type="containsText" dxfId="134" priority="50" operator="containsText" text="T">
      <formula>NOT(ISERROR(SEARCH("T",AF55)))</formula>
    </cfRule>
  </conditionalFormatting>
  <conditionalFormatting sqref="AJ55:AJ60">
    <cfRule type="containsText" dxfId="133" priority="51" operator="containsText" text="G">
      <formula>NOT(ISERROR(SEARCH("G",AJ55)))</formula>
    </cfRule>
    <cfRule type="cellIs" dxfId="132" priority="51" operator="equal">
      <formula>"A"</formula>
    </cfRule>
  </conditionalFormatting>
  <conditionalFormatting sqref="AA55:AA60">
    <cfRule type="containsText" dxfId="131" priority="52" operator="containsText" text="A">
      <formula>NOT(ISERROR(SEARCH("A",AA55)))</formula>
    </cfRule>
  </conditionalFormatting>
  <conditionalFormatting sqref="AD55:AE60">
    <cfRule type="containsText" dxfId="130" priority="53" operator="containsText" text="A">
      <formula>NOT(ISERROR(SEARCH("A",AD55)))</formula>
    </cfRule>
  </conditionalFormatting>
  <conditionalFormatting sqref="B1:C1">
    <cfRule type="cellIs" dxfId="129" priority="2" operator="equal">
      <formula>"R"</formula>
    </cfRule>
    <cfRule type="containsText" dxfId="128" priority="3" operator="containsText" text="R">
      <formula>NOT(ISERROR(SEARCH("R",B1)))</formula>
    </cfRule>
    <cfRule type="containsText" dxfId="127" priority="4" operator="containsText" text="R">
      <formula>NOT(ISERROR(SEARCH("R",B1)))</formula>
    </cfRule>
    <cfRule type="cellIs" dxfId="126" priority="5" operator="equal">
      <formula>"R"</formula>
    </cfRule>
  </conditionalFormatting>
  <conditionalFormatting sqref="K1 H1:I1 F1 B1:D1">
    <cfRule type="cellIs" dxfId="125" priority="1" operator="equal">
      <formula>"R"</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E44E87-846F-454C-802C-6F4B16C863C2}">
  <dimension ref="A1:AJ18"/>
  <sheetViews>
    <sheetView workbookViewId="0">
      <selection activeCell="O24" sqref="O24"/>
    </sheetView>
  </sheetViews>
  <sheetFormatPr baseColWidth="10" defaultColWidth="8.83203125" defaultRowHeight="15" x14ac:dyDescent="0.2"/>
  <cols>
    <col min="1" max="1" width="14.1640625" customWidth="1"/>
    <col min="3" max="12" width="8.83203125" style="1"/>
    <col min="15" max="15" width="11.33203125" customWidth="1"/>
    <col min="16" max="16" width="13.33203125" customWidth="1"/>
    <col min="17" max="17" width="13.83203125" customWidth="1"/>
    <col min="18" max="19" width="11.33203125" customWidth="1"/>
    <col min="20" max="21" width="12.83203125" customWidth="1"/>
    <col min="23" max="36" width="13.1640625" customWidth="1"/>
  </cols>
  <sheetData>
    <row r="1" spans="1:36" ht="17.5" customHeight="1" x14ac:dyDescent="0.2">
      <c r="A1" s="17" t="s">
        <v>499</v>
      </c>
      <c r="B1" s="14" t="s">
        <v>477</v>
      </c>
      <c r="C1" s="15" t="s">
        <v>478</v>
      </c>
      <c r="D1" s="14" t="s">
        <v>479</v>
      </c>
      <c r="E1" s="15" t="s">
        <v>480</v>
      </c>
      <c r="F1" s="14" t="s">
        <v>481</v>
      </c>
      <c r="G1" s="15" t="s">
        <v>482</v>
      </c>
      <c r="H1" s="14" t="s">
        <v>483</v>
      </c>
      <c r="I1" s="14" t="s">
        <v>484</v>
      </c>
      <c r="J1" s="15" t="s">
        <v>485</v>
      </c>
      <c r="K1" s="14" t="s">
        <v>486</v>
      </c>
      <c r="L1" s="15" t="s">
        <v>487</v>
      </c>
      <c r="O1" s="18" t="s">
        <v>469</v>
      </c>
      <c r="P1" s="18" t="s">
        <v>435</v>
      </c>
      <c r="Q1" s="18" t="s">
        <v>436</v>
      </c>
      <c r="R1" s="18" t="s">
        <v>437</v>
      </c>
      <c r="T1" s="19" t="s">
        <v>438</v>
      </c>
      <c r="U1" s="19" t="s">
        <v>438</v>
      </c>
      <c r="W1" s="20" t="s">
        <v>439</v>
      </c>
      <c r="X1" s="20" t="s">
        <v>439</v>
      </c>
      <c r="Y1" s="20" t="s">
        <v>439</v>
      </c>
      <c r="Z1" s="20" t="s">
        <v>439</v>
      </c>
      <c r="AA1" s="20" t="s">
        <v>439</v>
      </c>
      <c r="AB1" s="20" t="s">
        <v>439</v>
      </c>
      <c r="AC1" s="20" t="s">
        <v>439</v>
      </c>
      <c r="AD1" s="20" t="s">
        <v>439</v>
      </c>
      <c r="AE1" s="20" t="s">
        <v>439</v>
      </c>
      <c r="AF1" s="20" t="s">
        <v>439</v>
      </c>
      <c r="AG1" s="20" t="s">
        <v>439</v>
      </c>
      <c r="AH1" s="20" t="s">
        <v>439</v>
      </c>
      <c r="AI1" s="20" t="s">
        <v>439</v>
      </c>
      <c r="AJ1" s="20" t="s">
        <v>439</v>
      </c>
    </row>
    <row r="2" spans="1:36" ht="17.5" customHeight="1" x14ac:dyDescent="0.2">
      <c r="A2" s="1"/>
      <c r="B2" s="1"/>
      <c r="N2" s="1"/>
      <c r="O2" s="1" t="s">
        <v>470</v>
      </c>
      <c r="P2" s="1">
        <v>36449014</v>
      </c>
      <c r="Q2" s="1">
        <v>40672699</v>
      </c>
      <c r="R2" s="1">
        <v>32951515</v>
      </c>
      <c r="T2" s="12">
        <v>8323966</v>
      </c>
      <c r="U2" s="12">
        <v>8390974</v>
      </c>
      <c r="W2" s="6">
        <v>1621020</v>
      </c>
      <c r="X2" s="6">
        <v>1631305</v>
      </c>
      <c r="Y2" s="6">
        <v>1640839</v>
      </c>
      <c r="Z2" s="6">
        <v>1652792</v>
      </c>
      <c r="AA2" s="6">
        <v>1663733</v>
      </c>
      <c r="AB2" s="6">
        <v>1671918</v>
      </c>
      <c r="AC2" s="6">
        <v>1675407</v>
      </c>
      <c r="AD2" s="6">
        <v>1682518</v>
      </c>
      <c r="AE2" s="6">
        <v>1691002</v>
      </c>
      <c r="AF2" s="6">
        <v>1699447</v>
      </c>
      <c r="AG2" s="6">
        <v>1702030</v>
      </c>
      <c r="AH2" s="6">
        <v>1710187</v>
      </c>
      <c r="AI2" s="6">
        <v>1713268</v>
      </c>
      <c r="AJ2" s="6">
        <v>1718438</v>
      </c>
    </row>
    <row r="3" spans="1:36" ht="17.5" customHeight="1" x14ac:dyDescent="0.2">
      <c r="A3" s="1"/>
      <c r="B3" s="1"/>
      <c r="N3" s="1"/>
      <c r="O3" s="1" t="s">
        <v>471</v>
      </c>
      <c r="P3" s="1" t="s">
        <v>440</v>
      </c>
      <c r="Q3" s="1" t="s">
        <v>441</v>
      </c>
      <c r="R3" s="1" t="s">
        <v>442</v>
      </c>
      <c r="T3" s="12" t="s">
        <v>443</v>
      </c>
      <c r="U3" s="12" t="s">
        <v>444</v>
      </c>
      <c r="W3" s="6" t="s">
        <v>445</v>
      </c>
      <c r="X3" s="6" t="s">
        <v>446</v>
      </c>
      <c r="Y3" s="6" t="s">
        <v>447</v>
      </c>
      <c r="Z3" s="6" t="s">
        <v>448</v>
      </c>
      <c r="AA3" s="6" t="s">
        <v>449</v>
      </c>
      <c r="AB3" s="6" t="s">
        <v>450</v>
      </c>
      <c r="AC3" s="6" t="s">
        <v>451</v>
      </c>
      <c r="AD3" s="6" t="s">
        <v>452</v>
      </c>
      <c r="AE3" s="6" t="s">
        <v>453</v>
      </c>
      <c r="AF3" s="6" t="s">
        <v>454</v>
      </c>
      <c r="AG3" s="6" t="s">
        <v>455</v>
      </c>
      <c r="AH3" s="6" t="s">
        <v>456</v>
      </c>
      <c r="AI3" s="6" t="s">
        <v>457</v>
      </c>
      <c r="AJ3" s="6" t="s">
        <v>458</v>
      </c>
    </row>
    <row r="4" spans="1:36" ht="17.5" customHeight="1" x14ac:dyDescent="0.2">
      <c r="Q4" s="1"/>
      <c r="R4" s="1"/>
      <c r="S4" s="1"/>
      <c r="T4" s="12"/>
      <c r="U4" s="12"/>
      <c r="W4" s="6"/>
      <c r="X4" s="6"/>
      <c r="Y4" s="6"/>
      <c r="Z4" s="6"/>
      <c r="AA4" s="6"/>
      <c r="AB4" s="6"/>
      <c r="AC4" s="6"/>
      <c r="AD4" s="6"/>
      <c r="AE4" s="6"/>
      <c r="AF4" s="6"/>
      <c r="AG4" s="6"/>
      <c r="AH4" s="6"/>
      <c r="AI4" s="6"/>
      <c r="AJ4" s="6"/>
    </row>
    <row r="5" spans="1:36" ht="17.5" customHeight="1" x14ac:dyDescent="0.2">
      <c r="A5" s="7" t="s">
        <v>136</v>
      </c>
      <c r="B5" s="8" t="s">
        <v>465</v>
      </c>
      <c r="C5" s="16">
        <v>116</v>
      </c>
      <c r="D5" s="8" t="s">
        <v>464</v>
      </c>
      <c r="E5" s="16">
        <v>12</v>
      </c>
      <c r="F5" s="8" t="s">
        <v>464</v>
      </c>
      <c r="H5" s="8" t="s">
        <v>465</v>
      </c>
      <c r="I5" s="8" t="s">
        <v>467</v>
      </c>
      <c r="K5" s="8" t="s">
        <v>467</v>
      </c>
      <c r="N5" s="1" t="s">
        <v>136</v>
      </c>
      <c r="P5" s="1" t="s">
        <v>1</v>
      </c>
      <c r="Q5" s="1" t="s">
        <v>2</v>
      </c>
      <c r="R5" s="1" t="s">
        <v>1</v>
      </c>
      <c r="S5" s="1"/>
      <c r="T5" s="1" t="s">
        <v>3</v>
      </c>
      <c r="U5" s="1" t="s">
        <v>2</v>
      </c>
      <c r="W5" s="1" t="s">
        <v>3</v>
      </c>
      <c r="X5" s="1" t="s">
        <v>3</v>
      </c>
      <c r="Y5" s="1" t="s">
        <v>3</v>
      </c>
      <c r="Z5" s="1" t="s">
        <v>3</v>
      </c>
      <c r="AA5" s="1" t="s">
        <v>4</v>
      </c>
      <c r="AB5" s="1" t="s">
        <v>2</v>
      </c>
      <c r="AC5" s="1" t="s">
        <v>1</v>
      </c>
      <c r="AD5" s="1" t="s">
        <v>4</v>
      </c>
      <c r="AE5" s="1" t="s">
        <v>4</v>
      </c>
      <c r="AF5" s="1" t="s">
        <v>1</v>
      </c>
      <c r="AG5" s="1" t="s">
        <v>3</v>
      </c>
      <c r="AH5" s="1" t="s">
        <v>2</v>
      </c>
      <c r="AI5" s="1" t="s">
        <v>3</v>
      </c>
      <c r="AJ5" s="1" t="s">
        <v>4</v>
      </c>
    </row>
    <row r="6" spans="1:36" ht="17.5" customHeight="1" x14ac:dyDescent="0.2">
      <c r="A6" s="7" t="s">
        <v>137</v>
      </c>
      <c r="B6" s="8" t="s">
        <v>466</v>
      </c>
      <c r="C6" s="16">
        <v>32</v>
      </c>
      <c r="D6" s="8" t="s">
        <v>464</v>
      </c>
      <c r="E6" s="16">
        <v>16</v>
      </c>
      <c r="F6" s="8" t="s">
        <v>464</v>
      </c>
      <c r="H6" s="8" t="s">
        <v>467</v>
      </c>
      <c r="I6" s="8" t="s">
        <v>467</v>
      </c>
      <c r="K6" s="8" t="s">
        <v>467</v>
      </c>
      <c r="N6" s="1" t="s">
        <v>137</v>
      </c>
      <c r="P6" s="1" t="s">
        <v>1</v>
      </c>
      <c r="Q6" s="1" t="s">
        <v>2</v>
      </c>
      <c r="R6" s="1" t="s">
        <v>1</v>
      </c>
      <c r="S6" s="1"/>
      <c r="T6" s="1" t="s">
        <v>3</v>
      </c>
      <c r="U6" s="1" t="s">
        <v>2</v>
      </c>
      <c r="W6" s="1" t="s">
        <v>3</v>
      </c>
      <c r="X6" s="1" t="s">
        <v>3</v>
      </c>
      <c r="Y6" s="1" t="s">
        <v>3</v>
      </c>
      <c r="Z6" s="1" t="s">
        <v>3</v>
      </c>
      <c r="AA6" s="1" t="s">
        <v>4</v>
      </c>
      <c r="AB6" s="1" t="s">
        <v>2</v>
      </c>
      <c r="AC6" s="1" t="s">
        <v>1</v>
      </c>
      <c r="AD6" s="1" t="s">
        <v>4</v>
      </c>
      <c r="AE6" s="1" t="s">
        <v>4</v>
      </c>
      <c r="AF6" s="1" t="s">
        <v>1</v>
      </c>
      <c r="AG6" s="1" t="s">
        <v>3</v>
      </c>
      <c r="AH6" s="1" t="s">
        <v>2</v>
      </c>
      <c r="AI6" s="1" t="s">
        <v>3</v>
      </c>
      <c r="AJ6" s="1" t="s">
        <v>4</v>
      </c>
    </row>
    <row r="7" spans="1:36" ht="17.5" customHeight="1" x14ac:dyDescent="0.2">
      <c r="A7" s="7" t="s">
        <v>362</v>
      </c>
      <c r="B7" s="8" t="s">
        <v>467</v>
      </c>
      <c r="D7" s="8" t="s">
        <v>467</v>
      </c>
      <c r="F7" s="8" t="s">
        <v>464</v>
      </c>
      <c r="H7" s="8" t="s">
        <v>465</v>
      </c>
      <c r="I7" s="8" t="s">
        <v>467</v>
      </c>
      <c r="K7" s="8" t="s">
        <v>467</v>
      </c>
      <c r="N7" s="1" t="s">
        <v>362</v>
      </c>
      <c r="P7" s="1" t="s">
        <v>1</v>
      </c>
      <c r="Q7" s="1" t="s">
        <v>2</v>
      </c>
      <c r="R7" s="1" t="s">
        <v>1</v>
      </c>
      <c r="S7" s="1"/>
      <c r="T7" s="1" t="s">
        <v>3</v>
      </c>
      <c r="U7" s="1" t="s">
        <v>2</v>
      </c>
      <c r="W7" s="1" t="s">
        <v>3</v>
      </c>
      <c r="X7" s="1" t="s">
        <v>3</v>
      </c>
      <c r="Y7" s="1" t="s">
        <v>3</v>
      </c>
      <c r="Z7" s="1" t="s">
        <v>3</v>
      </c>
      <c r="AA7" s="1" t="s">
        <v>4</v>
      </c>
      <c r="AB7" s="1" t="s">
        <v>2</v>
      </c>
      <c r="AC7" s="1" t="s">
        <v>1</v>
      </c>
      <c r="AD7" s="1" t="s">
        <v>4</v>
      </c>
      <c r="AE7" s="1" t="s">
        <v>4</v>
      </c>
      <c r="AF7" s="1" t="s">
        <v>1</v>
      </c>
      <c r="AG7" s="1" t="s">
        <v>3</v>
      </c>
      <c r="AH7" s="1" t="s">
        <v>2</v>
      </c>
      <c r="AI7" s="1" t="s">
        <v>3</v>
      </c>
      <c r="AJ7" s="1" t="s">
        <v>4</v>
      </c>
    </row>
    <row r="8" spans="1:36" ht="17.5" customHeight="1" x14ac:dyDescent="0.2">
      <c r="A8" s="7" t="s">
        <v>102</v>
      </c>
      <c r="B8" s="8" t="s">
        <v>467</v>
      </c>
      <c r="D8" s="8" t="s">
        <v>467</v>
      </c>
      <c r="F8" s="8" t="s">
        <v>466</v>
      </c>
      <c r="H8" s="8" t="s">
        <v>465</v>
      </c>
      <c r="I8" s="8" t="s">
        <v>464</v>
      </c>
      <c r="K8" s="8" t="s">
        <v>467</v>
      </c>
      <c r="N8" s="1" t="s">
        <v>102</v>
      </c>
      <c r="P8" s="1" t="s">
        <v>1</v>
      </c>
      <c r="Q8" s="1" t="s">
        <v>2</v>
      </c>
      <c r="R8" s="1" t="s">
        <v>1</v>
      </c>
      <c r="S8" s="1"/>
      <c r="T8" s="1" t="s">
        <v>3</v>
      </c>
      <c r="U8" s="1" t="s">
        <v>2</v>
      </c>
      <c r="W8" s="1" t="s">
        <v>3</v>
      </c>
      <c r="X8" s="1" t="s">
        <v>3</v>
      </c>
      <c r="Y8" s="1" t="s">
        <v>3</v>
      </c>
      <c r="Z8" s="1" t="s">
        <v>3</v>
      </c>
      <c r="AA8" s="1" t="s">
        <v>4</v>
      </c>
      <c r="AB8" s="1" t="s">
        <v>2</v>
      </c>
      <c r="AC8" s="1" t="s">
        <v>1</v>
      </c>
      <c r="AD8" s="1" t="s">
        <v>4</v>
      </c>
      <c r="AE8" s="1" t="s">
        <v>4</v>
      </c>
      <c r="AF8" s="1" t="s">
        <v>1</v>
      </c>
      <c r="AG8" s="1" t="s">
        <v>3</v>
      </c>
      <c r="AH8" s="1" t="s">
        <v>2</v>
      </c>
      <c r="AI8" s="1" t="s">
        <v>3</v>
      </c>
      <c r="AJ8" s="1" t="s">
        <v>4</v>
      </c>
    </row>
    <row r="9" spans="1:36" ht="17.5" customHeight="1" x14ac:dyDescent="0.2">
      <c r="A9" s="7" t="s">
        <v>76</v>
      </c>
      <c r="B9" s="8" t="s">
        <v>467</v>
      </c>
      <c r="D9" s="8" t="s">
        <v>467</v>
      </c>
      <c r="F9" s="8" t="s">
        <v>465</v>
      </c>
      <c r="H9" s="8" t="s">
        <v>467</v>
      </c>
      <c r="I9" s="8" t="s">
        <v>464</v>
      </c>
      <c r="K9" s="8" t="s">
        <v>465</v>
      </c>
      <c r="N9" s="1" t="s">
        <v>76</v>
      </c>
      <c r="P9" s="1" t="s">
        <v>1</v>
      </c>
      <c r="Q9" s="1" t="s">
        <v>2</v>
      </c>
      <c r="R9" s="1" t="s">
        <v>1</v>
      </c>
      <c r="S9" s="1"/>
      <c r="T9" s="1" t="s">
        <v>3</v>
      </c>
      <c r="U9" s="1" t="s">
        <v>2</v>
      </c>
      <c r="W9" s="1" t="s">
        <v>3</v>
      </c>
      <c r="X9" s="1" t="s">
        <v>3</v>
      </c>
      <c r="Y9" s="1" t="s">
        <v>3</v>
      </c>
      <c r="Z9" s="1" t="s">
        <v>3</v>
      </c>
      <c r="AA9" s="1" t="s">
        <v>4</v>
      </c>
      <c r="AB9" s="1" t="s">
        <v>2</v>
      </c>
      <c r="AC9" s="1" t="s">
        <v>1</v>
      </c>
      <c r="AD9" s="1" t="s">
        <v>4</v>
      </c>
      <c r="AE9" s="1" t="s">
        <v>4</v>
      </c>
      <c r="AF9" s="1" t="s">
        <v>1</v>
      </c>
      <c r="AG9" s="1" t="s">
        <v>3</v>
      </c>
      <c r="AH9" s="1" t="s">
        <v>2</v>
      </c>
      <c r="AI9" s="1" t="s">
        <v>3</v>
      </c>
      <c r="AJ9" s="1" t="s">
        <v>4</v>
      </c>
    </row>
    <row r="10" spans="1:36" ht="17.5" customHeight="1" x14ac:dyDescent="0.2">
      <c r="A10" s="7" t="s">
        <v>125</v>
      </c>
      <c r="B10" s="8" t="s">
        <v>465</v>
      </c>
      <c r="C10" s="16">
        <v>94</v>
      </c>
      <c r="D10" s="8" t="s">
        <v>465</v>
      </c>
      <c r="E10" s="16">
        <v>72</v>
      </c>
      <c r="F10" s="8" t="s">
        <v>465</v>
      </c>
      <c r="G10" s="16">
        <v>77</v>
      </c>
      <c r="H10" s="8" t="s">
        <v>465</v>
      </c>
      <c r="I10" s="8" t="s">
        <v>464</v>
      </c>
      <c r="J10" s="16">
        <v>20</v>
      </c>
      <c r="K10" s="8" t="s">
        <v>465</v>
      </c>
      <c r="L10" s="16">
        <v>72</v>
      </c>
      <c r="N10" s="1" t="s">
        <v>125</v>
      </c>
      <c r="P10" s="1" t="s">
        <v>1</v>
      </c>
      <c r="Q10" s="1" t="s">
        <v>2</v>
      </c>
      <c r="R10" s="1" t="s">
        <v>1</v>
      </c>
      <c r="S10" s="1"/>
      <c r="T10" s="1" t="s">
        <v>3</v>
      </c>
      <c r="U10" s="1" t="s">
        <v>2</v>
      </c>
      <c r="W10" s="1" t="s">
        <v>3</v>
      </c>
      <c r="X10" s="1" t="s">
        <v>3</v>
      </c>
      <c r="Y10" s="1" t="s">
        <v>3</v>
      </c>
      <c r="Z10" s="1" t="s">
        <v>3</v>
      </c>
      <c r="AA10" s="1" t="s">
        <v>4</v>
      </c>
      <c r="AB10" s="1" t="s">
        <v>2</v>
      </c>
      <c r="AC10" s="1" t="s">
        <v>1</v>
      </c>
      <c r="AD10" s="1" t="s">
        <v>4</v>
      </c>
      <c r="AE10" s="1" t="s">
        <v>4</v>
      </c>
      <c r="AF10" s="1" t="s">
        <v>1</v>
      </c>
      <c r="AG10" s="1" t="s">
        <v>3</v>
      </c>
      <c r="AH10" s="1" t="s">
        <v>2</v>
      </c>
      <c r="AI10" s="1" t="s">
        <v>3</v>
      </c>
      <c r="AJ10" s="1" t="s">
        <v>4</v>
      </c>
    </row>
    <row r="11" spans="1:36" ht="17.5" customHeight="1" x14ac:dyDescent="0.2">
      <c r="A11" s="7" t="s">
        <v>491</v>
      </c>
      <c r="B11" s="8" t="s">
        <v>465</v>
      </c>
      <c r="C11" s="16">
        <v>61</v>
      </c>
      <c r="D11" s="8" t="s">
        <v>465</v>
      </c>
      <c r="E11" s="16">
        <v>148</v>
      </c>
      <c r="F11" s="8" t="s">
        <v>464</v>
      </c>
      <c r="G11" s="16">
        <v>31</v>
      </c>
      <c r="H11" s="8" t="s">
        <v>467</v>
      </c>
      <c r="I11" s="8" t="s">
        <v>464</v>
      </c>
      <c r="J11" s="16">
        <v>17</v>
      </c>
      <c r="K11" s="8" t="s">
        <v>464</v>
      </c>
      <c r="L11" s="16">
        <v>27</v>
      </c>
      <c r="N11" s="1" t="s">
        <v>491</v>
      </c>
      <c r="P11" s="1" t="s">
        <v>1</v>
      </c>
      <c r="Q11" s="1" t="s">
        <v>4</v>
      </c>
      <c r="R11" s="1" t="s">
        <v>1</v>
      </c>
      <c r="S11" s="1"/>
      <c r="T11" s="1" t="s">
        <v>3</v>
      </c>
      <c r="U11" s="1" t="s">
        <v>2</v>
      </c>
      <c r="W11" s="1" t="s">
        <v>3</v>
      </c>
      <c r="X11" s="1" t="s">
        <v>3</v>
      </c>
      <c r="Y11" s="1" t="s">
        <v>3</v>
      </c>
      <c r="Z11" s="1" t="s">
        <v>3</v>
      </c>
      <c r="AA11" s="1" t="s">
        <v>4</v>
      </c>
      <c r="AB11" s="1" t="s">
        <v>2</v>
      </c>
      <c r="AC11" s="1" t="s">
        <v>1</v>
      </c>
      <c r="AD11" s="1" t="s">
        <v>4</v>
      </c>
      <c r="AE11" s="1" t="s">
        <v>4</v>
      </c>
      <c r="AF11" s="1" t="s">
        <v>1</v>
      </c>
      <c r="AG11" s="1" t="s">
        <v>3</v>
      </c>
      <c r="AH11" s="1" t="s">
        <v>2</v>
      </c>
      <c r="AI11" s="1" t="s">
        <v>3</v>
      </c>
      <c r="AJ11" s="1" t="s">
        <v>4</v>
      </c>
    </row>
    <row r="12" spans="1:36" ht="17.5" customHeight="1" x14ac:dyDescent="0.2">
      <c r="A12" s="7" t="s">
        <v>492</v>
      </c>
      <c r="B12" s="8" t="s">
        <v>467</v>
      </c>
      <c r="D12" s="8" t="s">
        <v>467</v>
      </c>
      <c r="F12" s="8" t="s">
        <v>464</v>
      </c>
      <c r="H12" s="8" t="s">
        <v>466</v>
      </c>
      <c r="I12" s="8" t="s">
        <v>465</v>
      </c>
      <c r="K12" s="8" t="s">
        <v>467</v>
      </c>
      <c r="N12" s="1" t="s">
        <v>492</v>
      </c>
      <c r="P12" s="1" t="s">
        <v>1</v>
      </c>
      <c r="Q12" s="1" t="s">
        <v>4</v>
      </c>
      <c r="R12" s="1" t="s">
        <v>3</v>
      </c>
      <c r="S12" s="1"/>
      <c r="T12" s="1" t="s">
        <v>3</v>
      </c>
      <c r="U12" s="1" t="s">
        <v>2</v>
      </c>
      <c r="W12" s="1" t="s">
        <v>3</v>
      </c>
      <c r="X12" s="1" t="s">
        <v>3</v>
      </c>
      <c r="Y12" s="1" t="s">
        <v>3</v>
      </c>
      <c r="Z12" s="1" t="s">
        <v>3</v>
      </c>
      <c r="AA12" s="1" t="s">
        <v>4</v>
      </c>
      <c r="AB12" s="1" t="s">
        <v>2</v>
      </c>
      <c r="AC12" s="1" t="s">
        <v>1</v>
      </c>
      <c r="AD12" s="1" t="s">
        <v>4</v>
      </c>
      <c r="AE12" s="1" t="s">
        <v>4</v>
      </c>
      <c r="AF12" s="1" t="s">
        <v>1</v>
      </c>
      <c r="AG12" s="1" t="s">
        <v>3</v>
      </c>
      <c r="AH12" s="1" t="s">
        <v>2</v>
      </c>
      <c r="AI12" s="1" t="s">
        <v>3</v>
      </c>
      <c r="AJ12" s="1" t="s">
        <v>4</v>
      </c>
    </row>
    <row r="13" spans="1:36" ht="17.5" customHeight="1" x14ac:dyDescent="0.2">
      <c r="A13" s="7" t="s">
        <v>493</v>
      </c>
      <c r="B13" s="8" t="s">
        <v>467</v>
      </c>
      <c r="D13" s="8" t="s">
        <v>467</v>
      </c>
      <c r="F13" s="8" t="s">
        <v>464</v>
      </c>
      <c r="H13" s="8" t="s">
        <v>465</v>
      </c>
      <c r="I13" s="8" t="s">
        <v>465</v>
      </c>
      <c r="K13" s="8" t="s">
        <v>467</v>
      </c>
      <c r="N13" s="1" t="s">
        <v>493</v>
      </c>
      <c r="P13" s="1" t="s">
        <v>1</v>
      </c>
      <c r="Q13" s="1" t="s">
        <v>4</v>
      </c>
      <c r="R13" s="1" t="s">
        <v>3</v>
      </c>
      <c r="S13" s="1"/>
      <c r="T13" s="1" t="s">
        <v>3</v>
      </c>
      <c r="U13" s="1" t="s">
        <v>2</v>
      </c>
      <c r="W13" s="1" t="s">
        <v>3</v>
      </c>
      <c r="X13" s="1" t="s">
        <v>3</v>
      </c>
      <c r="Y13" s="1" t="s">
        <v>3</v>
      </c>
      <c r="Z13" s="1" t="s">
        <v>3</v>
      </c>
      <c r="AA13" s="1" t="s">
        <v>4</v>
      </c>
      <c r="AB13" s="1" t="s">
        <v>2</v>
      </c>
      <c r="AC13" s="1" t="s">
        <v>1</v>
      </c>
      <c r="AD13" s="1" t="s">
        <v>4</v>
      </c>
      <c r="AE13" s="1" t="s">
        <v>4</v>
      </c>
      <c r="AF13" s="1" t="s">
        <v>1</v>
      </c>
      <c r="AG13" s="1" t="s">
        <v>3</v>
      </c>
      <c r="AH13" s="1" t="s">
        <v>2</v>
      </c>
      <c r="AI13" s="1" t="s">
        <v>3</v>
      </c>
      <c r="AJ13" s="1" t="s">
        <v>4</v>
      </c>
    </row>
    <row r="14" spans="1:36" ht="17.5" customHeight="1" x14ac:dyDescent="0.2">
      <c r="A14" s="7" t="s">
        <v>494</v>
      </c>
      <c r="B14" s="8" t="s">
        <v>466</v>
      </c>
      <c r="C14" s="16">
        <v>56</v>
      </c>
      <c r="D14" s="8" t="s">
        <v>465</v>
      </c>
      <c r="E14" s="16">
        <v>140</v>
      </c>
      <c r="F14" s="8" t="s">
        <v>464</v>
      </c>
      <c r="H14" s="8" t="s">
        <v>465</v>
      </c>
      <c r="I14" s="8" t="s">
        <v>465</v>
      </c>
      <c r="K14" s="8" t="s">
        <v>467</v>
      </c>
      <c r="N14" s="1" t="s">
        <v>494</v>
      </c>
      <c r="P14" s="1" t="s">
        <v>1</v>
      </c>
      <c r="Q14" s="1" t="s">
        <v>4</v>
      </c>
      <c r="R14" s="1" t="s">
        <v>3</v>
      </c>
      <c r="S14" s="1"/>
      <c r="T14" s="1" t="s">
        <v>3</v>
      </c>
      <c r="U14" s="1" t="s">
        <v>2</v>
      </c>
      <c r="W14" s="1" t="s">
        <v>3</v>
      </c>
      <c r="X14" s="1" t="s">
        <v>3</v>
      </c>
      <c r="Y14" s="1" t="s">
        <v>3</v>
      </c>
      <c r="Z14" s="1" t="s">
        <v>3</v>
      </c>
      <c r="AA14" s="1" t="s">
        <v>4</v>
      </c>
      <c r="AB14" s="1" t="s">
        <v>2</v>
      </c>
      <c r="AC14" s="1" t="s">
        <v>1</v>
      </c>
      <c r="AD14" s="1" t="s">
        <v>4</v>
      </c>
      <c r="AE14" s="1" t="s">
        <v>4</v>
      </c>
      <c r="AF14" s="1" t="s">
        <v>1</v>
      </c>
      <c r="AG14" s="1" t="s">
        <v>3</v>
      </c>
      <c r="AH14" s="1" t="s">
        <v>2</v>
      </c>
      <c r="AI14" s="1" t="s">
        <v>3</v>
      </c>
      <c r="AJ14" s="1" t="s">
        <v>4</v>
      </c>
    </row>
    <row r="15" spans="1:36" ht="17.5" customHeight="1" x14ac:dyDescent="0.2">
      <c r="A15" s="7" t="s">
        <v>495</v>
      </c>
      <c r="B15" s="8" t="s">
        <v>467</v>
      </c>
      <c r="D15" s="8" t="s">
        <v>467</v>
      </c>
      <c r="F15" s="8" t="s">
        <v>464</v>
      </c>
      <c r="H15" s="8" t="s">
        <v>466</v>
      </c>
      <c r="I15" s="8" t="s">
        <v>465</v>
      </c>
      <c r="K15" s="8" t="s">
        <v>467</v>
      </c>
      <c r="N15" s="1" t="s">
        <v>495</v>
      </c>
      <c r="P15" s="1" t="s">
        <v>1</v>
      </c>
      <c r="Q15" s="1" t="s">
        <v>4</v>
      </c>
      <c r="R15" s="1" t="s">
        <v>1</v>
      </c>
      <c r="S15" s="1"/>
      <c r="T15" s="1" t="s">
        <v>3</v>
      </c>
      <c r="U15" s="1" t="s">
        <v>3</v>
      </c>
      <c r="W15" s="1" t="s">
        <v>3</v>
      </c>
      <c r="X15" s="1" t="s">
        <v>3</v>
      </c>
      <c r="Y15" s="1" t="s">
        <v>3</v>
      </c>
      <c r="Z15" s="1" t="s">
        <v>3</v>
      </c>
      <c r="AA15" s="1" t="s">
        <v>4</v>
      </c>
      <c r="AB15" s="1" t="s">
        <v>2</v>
      </c>
      <c r="AC15" s="1" t="s">
        <v>1</v>
      </c>
      <c r="AD15" s="1" t="s">
        <v>4</v>
      </c>
      <c r="AE15" s="1" t="s">
        <v>4</v>
      </c>
      <c r="AF15" s="1" t="s">
        <v>1</v>
      </c>
      <c r="AG15" s="1" t="s">
        <v>3</v>
      </c>
      <c r="AH15" s="1" t="s">
        <v>2</v>
      </c>
      <c r="AI15" s="1" t="s">
        <v>3</v>
      </c>
      <c r="AJ15" s="1" t="s">
        <v>4</v>
      </c>
    </row>
    <row r="16" spans="1:36" ht="17.5" customHeight="1" x14ac:dyDescent="0.2">
      <c r="A16" s="7" t="s">
        <v>496</v>
      </c>
      <c r="B16" s="8" t="s">
        <v>466</v>
      </c>
      <c r="C16" s="16">
        <v>50</v>
      </c>
      <c r="D16" s="8" t="s">
        <v>465</v>
      </c>
      <c r="E16" s="16">
        <v>167</v>
      </c>
      <c r="F16" s="8" t="s">
        <v>464</v>
      </c>
      <c r="H16" s="8" t="s">
        <v>465</v>
      </c>
      <c r="I16" s="8" t="s">
        <v>465</v>
      </c>
      <c r="K16" s="8" t="s">
        <v>467</v>
      </c>
      <c r="N16" s="1" t="s">
        <v>496</v>
      </c>
      <c r="P16" s="1" t="s">
        <v>1</v>
      </c>
      <c r="Q16" s="1" t="s">
        <v>4</v>
      </c>
      <c r="R16" s="1" t="s">
        <v>3</v>
      </c>
      <c r="S16" s="1"/>
      <c r="T16" s="1" t="s">
        <v>1</v>
      </c>
      <c r="U16" s="1" t="s">
        <v>3</v>
      </c>
      <c r="W16" s="1" t="s">
        <v>3</v>
      </c>
      <c r="X16" s="1" t="s">
        <v>3</v>
      </c>
      <c r="Y16" s="1" t="s">
        <v>3</v>
      </c>
      <c r="Z16" s="1" t="s">
        <v>3</v>
      </c>
      <c r="AA16" s="1" t="s">
        <v>4</v>
      </c>
      <c r="AB16" s="1" t="s">
        <v>2</v>
      </c>
      <c r="AC16" s="1" t="s">
        <v>1</v>
      </c>
      <c r="AD16" s="1" t="s">
        <v>4</v>
      </c>
      <c r="AE16" s="1" t="s">
        <v>4</v>
      </c>
      <c r="AF16" s="1" t="s">
        <v>1</v>
      </c>
      <c r="AG16" s="1" t="s">
        <v>3</v>
      </c>
      <c r="AH16" s="1" t="s">
        <v>2</v>
      </c>
      <c r="AI16" s="1" t="s">
        <v>3</v>
      </c>
      <c r="AJ16" s="1" t="s">
        <v>4</v>
      </c>
    </row>
    <row r="17" spans="1:36" ht="17.5" customHeight="1" x14ac:dyDescent="0.2">
      <c r="A17" s="7" t="s">
        <v>497</v>
      </c>
      <c r="B17" s="8" t="s">
        <v>467</v>
      </c>
      <c r="D17" s="8" t="s">
        <v>467</v>
      </c>
      <c r="F17" s="8" t="s">
        <v>464</v>
      </c>
      <c r="H17" s="8" t="s">
        <v>467</v>
      </c>
      <c r="I17" s="8" t="s">
        <v>465</v>
      </c>
      <c r="K17" s="8" t="s">
        <v>466</v>
      </c>
      <c r="N17" s="1" t="s">
        <v>497</v>
      </c>
      <c r="P17" s="1" t="s">
        <v>1</v>
      </c>
      <c r="Q17" s="1" t="s">
        <v>4</v>
      </c>
      <c r="R17" s="1" t="s">
        <v>3</v>
      </c>
      <c r="S17" s="1"/>
      <c r="T17" s="1" t="s">
        <v>3</v>
      </c>
      <c r="U17" s="1" t="s">
        <v>2</v>
      </c>
      <c r="W17" s="1" t="s">
        <v>3</v>
      </c>
      <c r="X17" s="1" t="s">
        <v>3</v>
      </c>
      <c r="Y17" s="1" t="s">
        <v>3</v>
      </c>
      <c r="Z17" s="1" t="s">
        <v>3</v>
      </c>
      <c r="AA17" s="1" t="s">
        <v>4</v>
      </c>
      <c r="AB17" s="1" t="s">
        <v>2</v>
      </c>
      <c r="AC17" s="1" t="s">
        <v>1</v>
      </c>
      <c r="AD17" s="1" t="s">
        <v>4</v>
      </c>
      <c r="AE17" s="1" t="s">
        <v>4</v>
      </c>
      <c r="AF17" s="1" t="s">
        <v>1</v>
      </c>
      <c r="AG17" s="1" t="s">
        <v>3</v>
      </c>
      <c r="AH17" s="1" t="s">
        <v>2</v>
      </c>
      <c r="AI17" s="1" t="s">
        <v>3</v>
      </c>
      <c r="AJ17" s="1" t="s">
        <v>4</v>
      </c>
    </row>
    <row r="18" spans="1:36" ht="17.5" customHeight="1" x14ac:dyDescent="0.2">
      <c r="A18" s="7" t="s">
        <v>498</v>
      </c>
      <c r="B18" s="8" t="s">
        <v>467</v>
      </c>
      <c r="D18" s="8" t="s">
        <v>467</v>
      </c>
      <c r="F18" s="8" t="s">
        <v>465</v>
      </c>
      <c r="H18" s="8" t="s">
        <v>465</v>
      </c>
      <c r="I18" s="8" t="s">
        <v>464</v>
      </c>
      <c r="K18" s="8" t="s">
        <v>467</v>
      </c>
      <c r="N18" s="1" t="s">
        <v>498</v>
      </c>
      <c r="P18" s="1" t="s">
        <v>1</v>
      </c>
      <c r="Q18" s="1" t="s">
        <v>4</v>
      </c>
      <c r="R18" s="1" t="s">
        <v>1</v>
      </c>
      <c r="S18" s="1"/>
      <c r="T18" s="1" t="s">
        <v>9</v>
      </c>
      <c r="U18" s="1" t="s">
        <v>3</v>
      </c>
      <c r="W18" s="1" t="s">
        <v>3</v>
      </c>
      <c r="X18" s="1" t="s">
        <v>3</v>
      </c>
      <c r="Y18" s="1" t="s">
        <v>3</v>
      </c>
      <c r="Z18" s="1" t="s">
        <v>3</v>
      </c>
      <c r="AA18" s="1" t="s">
        <v>4</v>
      </c>
      <c r="AB18" s="1" t="s">
        <v>2</v>
      </c>
      <c r="AC18" s="1" t="s">
        <v>1</v>
      </c>
      <c r="AD18" s="1" t="s">
        <v>4</v>
      </c>
      <c r="AE18" s="1" t="s">
        <v>4</v>
      </c>
      <c r="AF18" s="1" t="s">
        <v>1</v>
      </c>
      <c r="AG18" s="1" t="s">
        <v>3</v>
      </c>
      <c r="AH18" s="1" t="s">
        <v>2</v>
      </c>
      <c r="AI18" s="1" t="s">
        <v>3</v>
      </c>
      <c r="AJ18" s="1" t="s">
        <v>4</v>
      </c>
    </row>
  </sheetData>
  <conditionalFormatting sqref="B5:B10">
    <cfRule type="cellIs" dxfId="124" priority="65" operator="equal">
      <formula>"R"</formula>
    </cfRule>
    <cfRule type="containsText" dxfId="123" priority="66" operator="containsText" text="R">
      <formula>NOT(ISERROR(SEARCH("R",B5)))</formula>
    </cfRule>
    <cfRule type="containsText" dxfId="122" priority="67" operator="containsText" text="R">
      <formula>NOT(ISERROR(SEARCH("R",B5)))</formula>
    </cfRule>
    <cfRule type="cellIs" dxfId="121" priority="68" operator="equal">
      <formula>"R"</formula>
    </cfRule>
  </conditionalFormatting>
  <conditionalFormatting sqref="H5:I10 B5:B10 D5:D10 F5:F10 K5:K10">
    <cfRule type="cellIs" dxfId="120" priority="64" operator="equal">
      <formula>"R"</formula>
    </cfRule>
  </conditionalFormatting>
  <conditionalFormatting sqref="H5:I10 B5:B10 D5:D10 F5:F10 K5:K10">
    <cfRule type="cellIs" dxfId="119" priority="61" operator="equal">
      <formula>"MS"</formula>
    </cfRule>
    <cfRule type="cellIs" dxfId="118" priority="62" operator="equal">
      <formula>"MR"</formula>
    </cfRule>
    <cfRule type="cellIs" dxfId="117" priority="63" operator="equal">
      <formula>"S"</formula>
    </cfRule>
  </conditionalFormatting>
  <conditionalFormatting sqref="P5:P10 R4 P1:P3">
    <cfRule type="cellIs" dxfId="116" priority="60" operator="equal">
      <formula>"T"</formula>
    </cfRule>
  </conditionalFormatting>
  <conditionalFormatting sqref="Q5:Q10 S4 Q1:Q3">
    <cfRule type="cellIs" dxfId="115" priority="59" operator="equal">
      <formula>"A"</formula>
    </cfRule>
  </conditionalFormatting>
  <conditionalFormatting sqref="T5:U18">
    <cfRule type="containsText" dxfId="114" priority="58" operator="containsText" text="G">
      <formula>NOT(ISERROR(SEARCH("G",T5)))</formula>
    </cfRule>
  </conditionalFormatting>
  <conditionalFormatting sqref="S5:S10 U5:U10">
    <cfRule type="cellIs" dxfId="113" priority="57" operator="equal">
      <formula>"C"</formula>
    </cfRule>
  </conditionalFormatting>
  <conditionalFormatting sqref="T5:T10">
    <cfRule type="cellIs" dxfId="112" priority="56" operator="equal">
      <formula>"T"</formula>
    </cfRule>
  </conditionalFormatting>
  <conditionalFormatting sqref="AB5:AB10">
    <cfRule type="containsText" dxfId="111" priority="51" operator="containsText" text="A">
      <formula>NOT(ISERROR(SEARCH("A",AB5)))</formula>
    </cfRule>
    <cfRule type="cellIs" dxfId="110" priority="55" operator="equal">
      <formula>"G"</formula>
    </cfRule>
  </conditionalFormatting>
  <conditionalFormatting sqref="AF5:AF10">
    <cfRule type="containsText" dxfId="109" priority="50" operator="containsText" text="T">
      <formula>NOT(ISERROR(SEARCH("T",AF5)))</formula>
    </cfRule>
    <cfRule type="cellIs" dxfId="108" priority="54" operator="equal">
      <formula>"C"</formula>
    </cfRule>
  </conditionalFormatting>
  <conditionalFormatting sqref="AJ5:AJ10">
    <cfRule type="containsText" dxfId="107" priority="49" operator="containsText" text="G">
      <formula>NOT(ISERROR(SEARCH("G",AJ5)))</formula>
    </cfRule>
    <cfRule type="cellIs" dxfId="106" priority="53" operator="equal">
      <formula>"A"</formula>
    </cfRule>
  </conditionalFormatting>
  <conditionalFormatting sqref="AA5:AA10">
    <cfRule type="containsText" dxfId="105" priority="52" operator="containsText" text="A">
      <formula>NOT(ISERROR(SEARCH("A",AA5)))</formula>
    </cfRule>
  </conditionalFormatting>
  <conditionalFormatting sqref="AD5:AE10">
    <cfRule type="containsText" dxfId="104" priority="48" operator="containsText" text="A">
      <formula>NOT(ISERROR(SEARCH("A",AD5)))</formula>
    </cfRule>
  </conditionalFormatting>
  <conditionalFormatting sqref="B11:B18">
    <cfRule type="cellIs" dxfId="103" priority="44" operator="equal">
      <formula>"R"</formula>
    </cfRule>
    <cfRule type="containsText" dxfId="102" priority="45" operator="containsText" text="R">
      <formula>NOT(ISERROR(SEARCH("R",B11)))</formula>
    </cfRule>
    <cfRule type="containsText" dxfId="101" priority="46" operator="containsText" text="R">
      <formula>NOT(ISERROR(SEARCH("R",B11)))</formula>
    </cfRule>
    <cfRule type="cellIs" dxfId="100" priority="47" operator="equal">
      <formula>"R"</formula>
    </cfRule>
  </conditionalFormatting>
  <conditionalFormatting sqref="H11:I18 B11:B18 D11:D18 F11:F18 K11:K18">
    <cfRule type="cellIs" dxfId="99" priority="43" operator="equal">
      <formula>"R"</formula>
    </cfRule>
  </conditionalFormatting>
  <conditionalFormatting sqref="H11:I18 B11:B18 D11:D18 F11:F18 K11:K18">
    <cfRule type="cellIs" dxfId="98" priority="40" operator="equal">
      <formula>"MS"</formula>
    </cfRule>
    <cfRule type="cellIs" dxfId="97" priority="41" operator="equal">
      <formula>"MR"</formula>
    </cfRule>
    <cfRule type="cellIs" dxfId="96" priority="42" operator="equal">
      <formula>"S"</formula>
    </cfRule>
  </conditionalFormatting>
  <conditionalFormatting sqref="P11:P18">
    <cfRule type="cellIs" dxfId="95" priority="39" operator="equal">
      <formula>"T"</formula>
    </cfRule>
  </conditionalFormatting>
  <conditionalFormatting sqref="Q11:Q18">
    <cfRule type="cellIs" dxfId="94" priority="38" operator="equal">
      <formula>"A"</formula>
    </cfRule>
  </conditionalFormatting>
  <conditionalFormatting sqref="S11:S18 U11:U18">
    <cfRule type="cellIs" dxfId="93" priority="36" operator="equal">
      <formula>"C"</formula>
    </cfRule>
  </conditionalFormatting>
  <conditionalFormatting sqref="T11:T18">
    <cfRule type="cellIs" dxfId="92" priority="35" operator="equal">
      <formula>"T"</formula>
    </cfRule>
  </conditionalFormatting>
  <conditionalFormatting sqref="AB11:AB18">
    <cfRule type="containsText" dxfId="91" priority="30" operator="containsText" text="A">
      <formula>NOT(ISERROR(SEARCH("A",AB11)))</formula>
    </cfRule>
    <cfRule type="cellIs" dxfId="90" priority="34" operator="equal">
      <formula>"G"</formula>
    </cfRule>
  </conditionalFormatting>
  <conditionalFormatting sqref="AF11:AF18">
    <cfRule type="containsText" dxfId="89" priority="29" operator="containsText" text="T">
      <formula>NOT(ISERROR(SEARCH("T",AF11)))</formula>
    </cfRule>
    <cfRule type="cellIs" dxfId="88" priority="33" operator="equal">
      <formula>"C"</formula>
    </cfRule>
  </conditionalFormatting>
  <conditionalFormatting sqref="AJ11:AJ18">
    <cfRule type="containsText" dxfId="87" priority="28" operator="containsText" text="G">
      <formula>NOT(ISERROR(SEARCH("G",AJ11)))</formula>
    </cfRule>
    <cfRule type="cellIs" dxfId="86" priority="32" operator="equal">
      <formula>"A"</formula>
    </cfRule>
  </conditionalFormatting>
  <conditionalFormatting sqref="AA11:AA18">
    <cfRule type="containsText" dxfId="85" priority="31" operator="containsText" text="A">
      <formula>NOT(ISERROR(SEARCH("A",AA11)))</formula>
    </cfRule>
  </conditionalFormatting>
  <conditionalFormatting sqref="AD11:AE18">
    <cfRule type="containsText" dxfId="84" priority="27" operator="containsText" text="A">
      <formula>NOT(ISERROR(SEARCH("A",AD11)))</formula>
    </cfRule>
  </conditionalFormatting>
  <conditionalFormatting sqref="B1:C1">
    <cfRule type="cellIs" dxfId="83" priority="6" operator="equal">
      <formula>"R"</formula>
    </cfRule>
    <cfRule type="containsText" dxfId="82" priority="7" operator="containsText" text="R">
      <formula>NOT(ISERROR(SEARCH("R",B1)))</formula>
    </cfRule>
    <cfRule type="containsText" dxfId="81" priority="8" operator="containsText" text="R">
      <formula>NOT(ISERROR(SEARCH("R",B1)))</formula>
    </cfRule>
    <cfRule type="cellIs" dxfId="80" priority="9" operator="equal">
      <formula>"R"</formula>
    </cfRule>
  </conditionalFormatting>
  <conditionalFormatting sqref="U1:U4">
    <cfRule type="cellIs" dxfId="79" priority="19" operator="equal">
      <formula>"C"</formula>
    </cfRule>
  </conditionalFormatting>
  <conditionalFormatting sqref="T1:T4">
    <cfRule type="cellIs" dxfId="78" priority="18" operator="equal">
      <formula>"T"</formula>
    </cfRule>
  </conditionalFormatting>
  <conditionalFormatting sqref="AB1:AB4">
    <cfRule type="containsText" dxfId="77" priority="13" operator="containsText" text="A">
      <formula>NOT(ISERROR(SEARCH("A",AB1)))</formula>
    </cfRule>
    <cfRule type="cellIs" dxfId="76" priority="17" operator="equal">
      <formula>"G"</formula>
    </cfRule>
  </conditionalFormatting>
  <conditionalFormatting sqref="AF1:AF4">
    <cfRule type="containsText" dxfId="75" priority="12" operator="containsText" text="T">
      <formula>NOT(ISERROR(SEARCH("T",AF1)))</formula>
    </cfRule>
    <cfRule type="cellIs" dxfId="74" priority="16" operator="equal">
      <formula>"C"</formula>
    </cfRule>
  </conditionalFormatting>
  <conditionalFormatting sqref="AJ1:AJ4">
    <cfRule type="containsText" dxfId="73" priority="11" operator="containsText" text="G">
      <formula>NOT(ISERROR(SEARCH("G",AJ1)))</formula>
    </cfRule>
    <cfRule type="cellIs" dxfId="72" priority="15" operator="equal">
      <formula>"A"</formula>
    </cfRule>
  </conditionalFormatting>
  <conditionalFormatting sqref="AA1:AA4">
    <cfRule type="containsText" dxfId="71" priority="14" operator="containsText" text="A">
      <formula>NOT(ISERROR(SEARCH("A",AA1)))</formula>
    </cfRule>
  </conditionalFormatting>
  <conditionalFormatting sqref="AD1:AE4">
    <cfRule type="containsText" dxfId="70" priority="10" operator="containsText" text="A">
      <formula>NOT(ISERROR(SEARCH("A",AD1)))</formula>
    </cfRule>
  </conditionalFormatting>
  <conditionalFormatting sqref="B1:C1">
    <cfRule type="cellIs" dxfId="69" priority="2" operator="equal">
      <formula>"R"</formula>
    </cfRule>
    <cfRule type="containsText" dxfId="68" priority="3" operator="containsText" text="R">
      <formula>NOT(ISERROR(SEARCH("R",B1)))</formula>
    </cfRule>
    <cfRule type="containsText" dxfId="67" priority="4" operator="containsText" text="R">
      <formula>NOT(ISERROR(SEARCH("R",B1)))</formula>
    </cfRule>
    <cfRule type="cellIs" dxfId="66" priority="5" operator="equal">
      <formula>"R"</formula>
    </cfRule>
  </conditionalFormatting>
  <conditionalFormatting sqref="K1 H1:I1 F1 B1:D1">
    <cfRule type="cellIs" dxfId="65" priority="1" operator="equal">
      <formula>"R"</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2CF437-0225-4EFD-8CBB-DEC4D06EBFD0}">
  <dimension ref="A1:BB187"/>
  <sheetViews>
    <sheetView topLeftCell="A164" workbookViewId="0">
      <selection sqref="A1:XFD3"/>
    </sheetView>
  </sheetViews>
  <sheetFormatPr baseColWidth="10" defaultColWidth="8.83203125" defaultRowHeight="15" x14ac:dyDescent="0.2"/>
  <cols>
    <col min="1" max="1" width="12.1640625" customWidth="1"/>
    <col min="15" max="19" width="12.5" customWidth="1"/>
  </cols>
  <sheetData>
    <row r="1" spans="1:54" ht="17.5" customHeight="1" x14ac:dyDescent="0.2">
      <c r="A1" s="17" t="s">
        <v>499</v>
      </c>
      <c r="B1" s="14" t="s">
        <v>477</v>
      </c>
      <c r="C1" s="15" t="s">
        <v>478</v>
      </c>
      <c r="D1" s="14" t="s">
        <v>479</v>
      </c>
      <c r="E1" s="15" t="s">
        <v>480</v>
      </c>
      <c r="F1" s="14" t="s">
        <v>481</v>
      </c>
      <c r="G1" s="15" t="s">
        <v>482</v>
      </c>
      <c r="H1" s="14" t="s">
        <v>483</v>
      </c>
      <c r="I1" s="14" t="s">
        <v>484</v>
      </c>
      <c r="J1" s="15" t="s">
        <v>485</v>
      </c>
      <c r="K1" s="14" t="s">
        <v>486</v>
      </c>
      <c r="L1" s="15" t="s">
        <v>487</v>
      </c>
      <c r="N1" s="18" t="s">
        <v>469</v>
      </c>
      <c r="O1" s="18" t="s">
        <v>436</v>
      </c>
      <c r="P1" s="18" t="s">
        <v>437</v>
      </c>
      <c r="R1" s="19" t="s">
        <v>438</v>
      </c>
      <c r="S1" s="19" t="s">
        <v>438</v>
      </c>
      <c r="W1" s="28"/>
      <c r="X1" s="28"/>
      <c r="Y1" s="28"/>
      <c r="Z1" s="28"/>
      <c r="AA1" s="28"/>
      <c r="AB1" s="28"/>
      <c r="AC1" s="28"/>
      <c r="AD1" s="28"/>
      <c r="AE1" s="28"/>
      <c r="AF1" s="28"/>
      <c r="AG1" s="28"/>
      <c r="AH1" s="28"/>
      <c r="AI1" s="28"/>
      <c r="AJ1" s="28"/>
    </row>
    <row r="2" spans="1:54" ht="17.5" customHeight="1" x14ac:dyDescent="0.2">
      <c r="A2" s="1"/>
      <c r="B2" s="1"/>
      <c r="C2" s="1"/>
      <c r="E2" s="1"/>
      <c r="F2" s="1"/>
      <c r="G2" s="1"/>
      <c r="H2" s="1"/>
      <c r="I2" s="1"/>
      <c r="J2" s="1"/>
      <c r="K2" s="1"/>
      <c r="L2" s="1"/>
      <c r="N2" s="1" t="s">
        <v>470</v>
      </c>
      <c r="O2" s="1">
        <v>40672699</v>
      </c>
      <c r="P2" s="1">
        <v>32951515</v>
      </c>
      <c r="R2" s="12">
        <v>8323966</v>
      </c>
      <c r="S2" s="12">
        <v>8390974</v>
      </c>
      <c r="W2" s="11"/>
      <c r="X2" s="11"/>
      <c r="Y2" s="11"/>
      <c r="Z2" s="11"/>
      <c r="AA2" s="11"/>
      <c r="AB2" s="11"/>
      <c r="AC2" s="11"/>
      <c r="AD2" s="11"/>
      <c r="AE2" s="11"/>
      <c r="AF2" s="11"/>
      <c r="AG2" s="11"/>
      <c r="AH2" s="11"/>
      <c r="AI2" s="11"/>
      <c r="AJ2" s="11"/>
    </row>
    <row r="3" spans="1:54" ht="17.5" customHeight="1" x14ac:dyDescent="0.2">
      <c r="A3" s="1"/>
      <c r="B3" s="1"/>
      <c r="C3" s="1"/>
      <c r="E3" s="1"/>
      <c r="F3" s="1"/>
      <c r="G3" s="1"/>
      <c r="H3" s="1"/>
      <c r="I3" s="1"/>
      <c r="J3" s="1"/>
      <c r="K3" s="1"/>
      <c r="L3" s="1"/>
      <c r="N3" s="1" t="s">
        <v>471</v>
      </c>
      <c r="O3" s="1" t="s">
        <v>441</v>
      </c>
      <c r="P3" s="1" t="s">
        <v>442</v>
      </c>
      <c r="R3" s="12" t="s">
        <v>443</v>
      </c>
      <c r="S3" s="12" t="s">
        <v>444</v>
      </c>
      <c r="W3" s="11"/>
      <c r="X3" s="11"/>
      <c r="Y3" s="11"/>
      <c r="Z3" s="11"/>
      <c r="AA3" s="11"/>
      <c r="AB3" s="11"/>
      <c r="AC3" s="11"/>
      <c r="AD3" s="11"/>
      <c r="AE3" s="11"/>
      <c r="AF3" s="11"/>
      <c r="AG3" s="11"/>
      <c r="AH3" s="11"/>
      <c r="AI3" s="11"/>
      <c r="AJ3" s="11"/>
    </row>
    <row r="4" spans="1:54" ht="16" x14ac:dyDescent="0.2">
      <c r="A4" s="10" t="s">
        <v>5</v>
      </c>
      <c r="B4" s="10" t="s">
        <v>467</v>
      </c>
      <c r="C4" s="25"/>
      <c r="D4" s="10" t="s">
        <v>467</v>
      </c>
      <c r="E4" s="26"/>
      <c r="F4" s="10" t="s">
        <v>466</v>
      </c>
      <c r="G4" s="26"/>
      <c r="H4" s="10" t="s">
        <v>466</v>
      </c>
      <c r="I4" s="26"/>
      <c r="J4" s="10" t="s">
        <v>466</v>
      </c>
      <c r="K4" s="26"/>
      <c r="L4" s="10" t="s">
        <v>467</v>
      </c>
      <c r="M4" s="26"/>
      <c r="N4" s="10" t="s">
        <v>5</v>
      </c>
      <c r="O4" s="1" t="s">
        <v>2</v>
      </c>
      <c r="P4" s="1" t="s">
        <v>1</v>
      </c>
      <c r="Q4" s="1"/>
      <c r="R4" s="1" t="s">
        <v>3</v>
      </c>
      <c r="S4" s="1" t="s">
        <v>2</v>
      </c>
      <c r="V4" s="1"/>
      <c r="W4" s="1"/>
      <c r="AY4" s="1"/>
      <c r="AZ4" s="1"/>
      <c r="BA4" s="1"/>
      <c r="BB4" s="1"/>
    </row>
    <row r="5" spans="1:54" ht="16" x14ac:dyDescent="0.2">
      <c r="A5" s="10" t="s">
        <v>7</v>
      </c>
      <c r="B5" s="10" t="s">
        <v>467</v>
      </c>
      <c r="C5" s="25"/>
      <c r="D5" s="10" t="s">
        <v>467</v>
      </c>
      <c r="E5" s="26"/>
      <c r="F5" s="10" t="s">
        <v>466</v>
      </c>
      <c r="G5" s="26"/>
      <c r="H5" s="10" t="s">
        <v>467</v>
      </c>
      <c r="I5" s="26"/>
      <c r="J5" s="10" t="s">
        <v>466</v>
      </c>
      <c r="K5" s="26"/>
      <c r="L5" s="10" t="s">
        <v>467</v>
      </c>
      <c r="M5" s="26"/>
      <c r="N5" s="10" t="s">
        <v>7</v>
      </c>
      <c r="O5" s="1" t="s">
        <v>2</v>
      </c>
      <c r="P5" s="1" t="s">
        <v>1</v>
      </c>
      <c r="Q5" s="1"/>
      <c r="R5" s="1" t="s">
        <v>1</v>
      </c>
      <c r="S5" s="1" t="s">
        <v>2</v>
      </c>
      <c r="V5" s="1"/>
      <c r="W5" s="1"/>
    </row>
    <row r="6" spans="1:54" ht="16" x14ac:dyDescent="0.2">
      <c r="A6" s="10" t="s">
        <v>225</v>
      </c>
      <c r="B6" s="10" t="s">
        <v>467</v>
      </c>
      <c r="C6" s="25"/>
      <c r="D6" s="10" t="s">
        <v>467</v>
      </c>
      <c r="E6" s="25"/>
      <c r="F6" s="10" t="s">
        <v>466</v>
      </c>
      <c r="G6" s="26"/>
      <c r="H6" s="10" t="s">
        <v>467</v>
      </c>
      <c r="I6" s="26"/>
      <c r="J6" s="10" t="s">
        <v>466</v>
      </c>
      <c r="K6" s="26"/>
      <c r="L6" s="10" t="s">
        <v>467</v>
      </c>
      <c r="M6" s="26"/>
      <c r="N6" s="10" t="s">
        <v>225</v>
      </c>
      <c r="O6" s="1" t="s">
        <v>2</v>
      </c>
      <c r="P6" s="1" t="s">
        <v>1</v>
      </c>
      <c r="Q6" s="1"/>
      <c r="R6" s="1" t="s">
        <v>1</v>
      </c>
      <c r="S6" s="1" t="s">
        <v>2</v>
      </c>
      <c r="V6" s="1"/>
      <c r="W6" s="1"/>
    </row>
    <row r="7" spans="1:54" ht="16" x14ac:dyDescent="0.2">
      <c r="A7" s="10" t="s">
        <v>60</v>
      </c>
      <c r="B7" s="10" t="s">
        <v>467</v>
      </c>
      <c r="C7" s="25"/>
      <c r="D7" s="10" t="s">
        <v>467</v>
      </c>
      <c r="E7" s="26"/>
      <c r="F7" s="10" t="s">
        <v>466</v>
      </c>
      <c r="G7" s="26"/>
      <c r="H7" s="10" t="s">
        <v>465</v>
      </c>
      <c r="I7" s="26"/>
      <c r="J7" s="10" t="s">
        <v>466</v>
      </c>
      <c r="K7" s="26"/>
      <c r="L7" s="10" t="s">
        <v>467</v>
      </c>
      <c r="M7" s="26"/>
      <c r="N7" s="10" t="s">
        <v>60</v>
      </c>
      <c r="O7" s="1" t="s">
        <v>2</v>
      </c>
      <c r="P7" s="1" t="s">
        <v>1</v>
      </c>
      <c r="Q7" s="1"/>
      <c r="R7" s="1" t="s">
        <v>3</v>
      </c>
      <c r="S7" s="1" t="s">
        <v>2</v>
      </c>
      <c r="V7" s="1"/>
      <c r="W7" s="1"/>
    </row>
    <row r="8" spans="1:54" ht="16" x14ac:dyDescent="0.2">
      <c r="A8" s="10" t="s">
        <v>82</v>
      </c>
      <c r="B8" s="10" t="s">
        <v>467</v>
      </c>
      <c r="C8" s="25"/>
      <c r="D8" s="10" t="s">
        <v>467</v>
      </c>
      <c r="E8" s="26"/>
      <c r="F8" s="10" t="s">
        <v>466</v>
      </c>
      <c r="G8" s="26"/>
      <c r="H8" s="10" t="s">
        <v>465</v>
      </c>
      <c r="I8" s="26"/>
      <c r="J8" s="10" t="s">
        <v>466</v>
      </c>
      <c r="K8" s="26"/>
      <c r="L8" s="10" t="s">
        <v>467</v>
      </c>
      <c r="M8" s="26"/>
      <c r="N8" s="10" t="s">
        <v>82</v>
      </c>
      <c r="O8" s="1" t="s">
        <v>2</v>
      </c>
      <c r="P8" s="1" t="s">
        <v>1</v>
      </c>
      <c r="Q8" s="1"/>
      <c r="R8" s="1" t="s">
        <v>3</v>
      </c>
      <c r="S8" s="1" t="s">
        <v>2</v>
      </c>
      <c r="V8" s="1"/>
      <c r="W8" s="1"/>
    </row>
    <row r="9" spans="1:54" ht="16" x14ac:dyDescent="0.2">
      <c r="A9" s="10" t="s">
        <v>105</v>
      </c>
      <c r="B9" s="10" t="s">
        <v>467</v>
      </c>
      <c r="C9" s="25"/>
      <c r="D9" s="10" t="s">
        <v>467</v>
      </c>
      <c r="E9" s="26"/>
      <c r="F9" s="10" t="s">
        <v>466</v>
      </c>
      <c r="G9" s="26"/>
      <c r="H9" s="10" t="s">
        <v>465</v>
      </c>
      <c r="I9" s="26"/>
      <c r="J9" s="10" t="s">
        <v>466</v>
      </c>
      <c r="K9" s="26"/>
      <c r="L9" s="10" t="s">
        <v>467</v>
      </c>
      <c r="M9" s="26"/>
      <c r="N9" s="10" t="s">
        <v>105</v>
      </c>
      <c r="O9" s="1" t="s">
        <v>2</v>
      </c>
      <c r="P9" s="1" t="s">
        <v>1</v>
      </c>
      <c r="Q9" s="1"/>
      <c r="R9" s="1" t="s">
        <v>3</v>
      </c>
      <c r="S9" s="1" t="s">
        <v>2</v>
      </c>
      <c r="V9" s="1"/>
      <c r="W9" s="1"/>
    </row>
    <row r="10" spans="1:54" ht="32" x14ac:dyDescent="0.2">
      <c r="A10" s="10" t="s">
        <v>121</v>
      </c>
      <c r="B10" s="10" t="s">
        <v>467</v>
      </c>
      <c r="C10" s="25"/>
      <c r="D10" s="10" t="s">
        <v>467</v>
      </c>
      <c r="E10" s="26"/>
      <c r="F10" s="10" t="s">
        <v>466</v>
      </c>
      <c r="G10" s="26"/>
      <c r="H10" s="10" t="s">
        <v>465</v>
      </c>
      <c r="I10" s="26"/>
      <c r="J10" s="10" t="s">
        <v>466</v>
      </c>
      <c r="K10" s="26"/>
      <c r="L10" s="10" t="s">
        <v>467</v>
      </c>
      <c r="M10" s="26"/>
      <c r="N10" s="10" t="s">
        <v>121</v>
      </c>
      <c r="O10" s="1" t="s">
        <v>2</v>
      </c>
      <c r="P10" s="1" t="s">
        <v>1</v>
      </c>
      <c r="Q10" s="1"/>
      <c r="R10" s="1" t="s">
        <v>3</v>
      </c>
      <c r="S10" s="1" t="s">
        <v>2</v>
      </c>
      <c r="V10" s="1"/>
      <c r="W10" s="1"/>
    </row>
    <row r="11" spans="1:54" ht="32" x14ac:dyDescent="0.2">
      <c r="A11" s="10" t="s">
        <v>319</v>
      </c>
      <c r="B11" s="10" t="s">
        <v>467</v>
      </c>
      <c r="C11" s="25"/>
      <c r="D11" s="10" t="s">
        <v>467</v>
      </c>
      <c r="E11" s="26"/>
      <c r="F11" s="10" t="s">
        <v>466</v>
      </c>
      <c r="G11" s="26"/>
      <c r="H11" s="10" t="s">
        <v>467</v>
      </c>
      <c r="I11" s="26"/>
      <c r="J11" s="10" t="s">
        <v>466</v>
      </c>
      <c r="K11" s="26"/>
      <c r="L11" s="10" t="s">
        <v>465</v>
      </c>
      <c r="M11" s="26"/>
      <c r="N11" s="10" t="s">
        <v>319</v>
      </c>
      <c r="O11" s="1" t="s">
        <v>2</v>
      </c>
      <c r="P11" s="1" t="s">
        <v>1</v>
      </c>
      <c r="Q11" s="1"/>
      <c r="R11" s="1" t="s">
        <v>3</v>
      </c>
      <c r="S11" s="1" t="s">
        <v>2</v>
      </c>
      <c r="V11" s="1"/>
      <c r="W11" s="1"/>
    </row>
    <row r="12" spans="1:54" ht="16" x14ac:dyDescent="0.2">
      <c r="A12" s="10" t="s">
        <v>0</v>
      </c>
      <c r="B12" s="10" t="s">
        <v>467</v>
      </c>
      <c r="C12" s="25"/>
      <c r="D12" s="10" t="s">
        <v>467</v>
      </c>
      <c r="E12" s="26"/>
      <c r="F12" s="10" t="s">
        <v>466</v>
      </c>
      <c r="G12" s="26"/>
      <c r="H12" s="10" t="s">
        <v>465</v>
      </c>
      <c r="I12" s="26"/>
      <c r="J12" s="10" t="s">
        <v>465</v>
      </c>
      <c r="K12" s="26"/>
      <c r="L12" s="10" t="s">
        <v>467</v>
      </c>
      <c r="M12" s="26"/>
      <c r="N12" s="10" t="s">
        <v>0</v>
      </c>
      <c r="O12" s="1" t="s">
        <v>2</v>
      </c>
      <c r="P12" s="1" t="s">
        <v>3</v>
      </c>
      <c r="Q12" s="1"/>
      <c r="R12" s="1" t="s">
        <v>3</v>
      </c>
      <c r="S12" s="1" t="s">
        <v>2</v>
      </c>
      <c r="V12" s="1"/>
      <c r="W12" s="1"/>
    </row>
    <row r="13" spans="1:54" ht="32" x14ac:dyDescent="0.2">
      <c r="A13" s="10" t="s">
        <v>231</v>
      </c>
      <c r="B13" s="10" t="s">
        <v>467</v>
      </c>
      <c r="C13" s="25"/>
      <c r="D13" s="10" t="s">
        <v>467</v>
      </c>
      <c r="E13" s="26"/>
      <c r="F13" s="10" t="s">
        <v>466</v>
      </c>
      <c r="G13" s="26"/>
      <c r="H13" s="10" t="s">
        <v>467</v>
      </c>
      <c r="I13" s="26"/>
      <c r="J13" s="10" t="s">
        <v>465</v>
      </c>
      <c r="K13" s="26"/>
      <c r="L13" s="10" t="s">
        <v>467</v>
      </c>
      <c r="M13" s="26"/>
      <c r="N13" s="10" t="s">
        <v>231</v>
      </c>
      <c r="O13" s="1" t="s">
        <v>2</v>
      </c>
      <c r="P13" s="1" t="s">
        <v>1</v>
      </c>
      <c r="Q13" s="1"/>
      <c r="R13" s="1" t="s">
        <v>3</v>
      </c>
      <c r="S13" s="1" t="s">
        <v>2</v>
      </c>
      <c r="V13" s="1"/>
      <c r="W13" s="1"/>
    </row>
    <row r="14" spans="1:54" ht="16" x14ac:dyDescent="0.2">
      <c r="A14" s="10" t="s">
        <v>237</v>
      </c>
      <c r="B14" s="10" t="s">
        <v>467</v>
      </c>
      <c r="C14" s="25"/>
      <c r="D14" s="10" t="s">
        <v>467</v>
      </c>
      <c r="E14" s="26"/>
      <c r="F14" s="10" t="s">
        <v>466</v>
      </c>
      <c r="G14" s="26"/>
      <c r="H14" s="10" t="s">
        <v>467</v>
      </c>
      <c r="I14" s="26"/>
      <c r="J14" s="10" t="s">
        <v>465</v>
      </c>
      <c r="K14" s="26"/>
      <c r="L14" s="10" t="s">
        <v>467</v>
      </c>
      <c r="M14" s="26"/>
      <c r="N14" s="10" t="s">
        <v>237</v>
      </c>
      <c r="O14" s="1" t="s">
        <v>2</v>
      </c>
      <c r="P14" s="1" t="s">
        <v>1</v>
      </c>
      <c r="Q14" s="1"/>
      <c r="R14" s="1" t="s">
        <v>3</v>
      </c>
      <c r="S14" s="1" t="s">
        <v>12</v>
      </c>
      <c r="V14" s="1"/>
      <c r="W14" s="1"/>
    </row>
    <row r="15" spans="1:54" ht="16" x14ac:dyDescent="0.2">
      <c r="A15" s="10" t="s">
        <v>16</v>
      </c>
      <c r="B15" s="10" t="s">
        <v>467</v>
      </c>
      <c r="C15" s="25"/>
      <c r="D15" s="10" t="s">
        <v>467</v>
      </c>
      <c r="E15" s="26"/>
      <c r="F15" s="10" t="s">
        <v>466</v>
      </c>
      <c r="G15" s="26"/>
      <c r="H15" s="10" t="s">
        <v>465</v>
      </c>
      <c r="I15" s="26"/>
      <c r="J15" s="10" t="s">
        <v>465</v>
      </c>
      <c r="K15" s="26"/>
      <c r="L15" s="10" t="s">
        <v>467</v>
      </c>
      <c r="M15" s="26"/>
      <c r="N15" s="10" t="s">
        <v>16</v>
      </c>
      <c r="O15" s="1" t="s">
        <v>2</v>
      </c>
      <c r="P15" s="1" t="s">
        <v>1</v>
      </c>
      <c r="Q15" s="1"/>
      <c r="R15" s="1" t="s">
        <v>3</v>
      </c>
      <c r="S15" s="1" t="s">
        <v>2</v>
      </c>
      <c r="V15" s="1"/>
      <c r="W15" s="1"/>
    </row>
    <row r="16" spans="1:54" ht="16" x14ac:dyDescent="0.2">
      <c r="A16" s="10" t="s">
        <v>242</v>
      </c>
      <c r="B16" s="10" t="s">
        <v>467</v>
      </c>
      <c r="C16" s="25"/>
      <c r="D16" s="10" t="s">
        <v>467</v>
      </c>
      <c r="E16" s="26"/>
      <c r="F16" s="10" t="s">
        <v>466</v>
      </c>
      <c r="G16" s="26"/>
      <c r="H16" s="10" t="s">
        <v>465</v>
      </c>
      <c r="I16" s="26"/>
      <c r="J16" s="10" t="s">
        <v>465</v>
      </c>
      <c r="K16" s="26"/>
      <c r="L16" s="10" t="s">
        <v>467</v>
      </c>
      <c r="M16" s="26"/>
      <c r="N16" s="10" t="s">
        <v>242</v>
      </c>
      <c r="O16" s="1" t="s">
        <v>2</v>
      </c>
      <c r="P16" s="1" t="s">
        <v>1</v>
      </c>
      <c r="Q16" s="1"/>
      <c r="R16" s="1" t="s">
        <v>3</v>
      </c>
      <c r="S16" s="1" t="s">
        <v>2</v>
      </c>
      <c r="V16" s="1"/>
      <c r="W16" s="1"/>
    </row>
    <row r="17" spans="1:23" ht="16" x14ac:dyDescent="0.2">
      <c r="A17" s="10" t="s">
        <v>29</v>
      </c>
      <c r="B17" s="10" t="s">
        <v>467</v>
      </c>
      <c r="C17" s="25"/>
      <c r="D17" s="10" t="s">
        <v>467</v>
      </c>
      <c r="E17" s="26"/>
      <c r="F17" s="10" t="s">
        <v>466</v>
      </c>
      <c r="G17" s="26"/>
      <c r="H17" s="10" t="s">
        <v>467</v>
      </c>
      <c r="I17" s="26"/>
      <c r="J17" s="10" t="s">
        <v>465</v>
      </c>
      <c r="K17" s="26"/>
      <c r="L17" s="10" t="s">
        <v>467</v>
      </c>
      <c r="M17" s="26"/>
      <c r="N17" s="10" t="s">
        <v>29</v>
      </c>
      <c r="O17" s="1" t="s">
        <v>2</v>
      </c>
      <c r="P17" s="1" t="s">
        <v>1</v>
      </c>
      <c r="Q17" s="1"/>
      <c r="R17" s="1" t="s">
        <v>3</v>
      </c>
      <c r="S17" s="1" t="s">
        <v>3</v>
      </c>
      <c r="V17" s="1"/>
      <c r="W17" s="1"/>
    </row>
    <row r="18" spans="1:23" ht="16" x14ac:dyDescent="0.2">
      <c r="A18" s="10" t="s">
        <v>32</v>
      </c>
      <c r="B18" s="10" t="s">
        <v>467</v>
      </c>
      <c r="C18" s="25"/>
      <c r="D18" s="10" t="s">
        <v>467</v>
      </c>
      <c r="E18" s="26"/>
      <c r="F18" s="10" t="s">
        <v>466</v>
      </c>
      <c r="G18" s="26"/>
      <c r="H18" s="10" t="s">
        <v>465</v>
      </c>
      <c r="I18" s="26"/>
      <c r="J18" s="10" t="s">
        <v>465</v>
      </c>
      <c r="K18" s="26"/>
      <c r="L18" s="10" t="s">
        <v>467</v>
      </c>
      <c r="M18" s="26"/>
      <c r="N18" s="10" t="s">
        <v>32</v>
      </c>
      <c r="O18" s="1" t="s">
        <v>2</v>
      </c>
      <c r="P18" s="1" t="s">
        <v>1</v>
      </c>
      <c r="Q18" s="1"/>
      <c r="R18" s="1" t="s">
        <v>3</v>
      </c>
      <c r="S18" s="1" t="s">
        <v>2</v>
      </c>
      <c r="V18" s="1"/>
      <c r="W18" s="1"/>
    </row>
    <row r="19" spans="1:23" ht="16" x14ac:dyDescent="0.2">
      <c r="A19" s="10" t="s">
        <v>249</v>
      </c>
      <c r="B19" s="10" t="s">
        <v>467</v>
      </c>
      <c r="C19" s="25"/>
      <c r="D19" s="10" t="s">
        <v>467</v>
      </c>
      <c r="E19" s="26"/>
      <c r="F19" s="10" t="s">
        <v>466</v>
      </c>
      <c r="G19" s="26"/>
      <c r="H19" s="10" t="s">
        <v>465</v>
      </c>
      <c r="I19" s="26"/>
      <c r="J19" s="10" t="s">
        <v>465</v>
      </c>
      <c r="K19" s="26"/>
      <c r="L19" s="10" t="s">
        <v>467</v>
      </c>
      <c r="M19" s="26"/>
      <c r="N19" s="10" t="s">
        <v>249</v>
      </c>
      <c r="O19" s="1" t="s">
        <v>2</v>
      </c>
      <c r="P19" s="1" t="s">
        <v>1</v>
      </c>
      <c r="Q19" s="1"/>
      <c r="R19" s="1" t="s">
        <v>3</v>
      </c>
      <c r="S19" s="1" t="s">
        <v>2</v>
      </c>
      <c r="V19" s="1"/>
      <c r="W19" s="1"/>
    </row>
    <row r="20" spans="1:23" ht="16" x14ac:dyDescent="0.2">
      <c r="A20" s="10" t="s">
        <v>35</v>
      </c>
      <c r="B20" s="10" t="s">
        <v>467</v>
      </c>
      <c r="C20" s="25"/>
      <c r="D20" s="10" t="s">
        <v>467</v>
      </c>
      <c r="E20" s="26"/>
      <c r="F20" s="10" t="s">
        <v>466</v>
      </c>
      <c r="G20" s="26"/>
      <c r="H20" s="10" t="s">
        <v>465</v>
      </c>
      <c r="I20" s="26"/>
      <c r="J20" s="10" t="s">
        <v>465</v>
      </c>
      <c r="K20" s="26"/>
      <c r="L20" s="10" t="s">
        <v>467</v>
      </c>
      <c r="M20" s="26"/>
      <c r="N20" s="10" t="s">
        <v>35</v>
      </c>
      <c r="O20" s="1" t="s">
        <v>2</v>
      </c>
      <c r="P20" s="1" t="s">
        <v>1</v>
      </c>
      <c r="Q20" s="1"/>
      <c r="R20" s="1" t="s">
        <v>3</v>
      </c>
      <c r="S20" s="1" t="s">
        <v>2</v>
      </c>
      <c r="V20" s="1"/>
      <c r="W20" s="1"/>
    </row>
    <row r="21" spans="1:23" ht="16" x14ac:dyDescent="0.2">
      <c r="A21" s="10" t="s">
        <v>39</v>
      </c>
      <c r="B21" s="10" t="s">
        <v>467</v>
      </c>
      <c r="C21" s="25"/>
      <c r="D21" s="10" t="s">
        <v>467</v>
      </c>
      <c r="E21" s="26"/>
      <c r="F21" s="10" t="s">
        <v>466</v>
      </c>
      <c r="G21" s="26"/>
      <c r="H21" s="10" t="s">
        <v>467</v>
      </c>
      <c r="I21" s="26"/>
      <c r="J21" s="10" t="s">
        <v>465</v>
      </c>
      <c r="K21" s="26"/>
      <c r="L21" s="10" t="s">
        <v>467</v>
      </c>
      <c r="M21" s="26"/>
      <c r="N21" s="10" t="s">
        <v>39</v>
      </c>
      <c r="O21" s="1" t="s">
        <v>2</v>
      </c>
      <c r="P21" s="1" t="s">
        <v>1</v>
      </c>
      <c r="Q21" s="1"/>
      <c r="R21" s="1" t="s">
        <v>3</v>
      </c>
      <c r="S21" s="1" t="s">
        <v>2</v>
      </c>
      <c r="V21" s="1"/>
      <c r="W21" s="1"/>
    </row>
    <row r="22" spans="1:23" ht="16" x14ac:dyDescent="0.2">
      <c r="A22" s="10" t="s">
        <v>255</v>
      </c>
      <c r="B22" s="10" t="s">
        <v>467</v>
      </c>
      <c r="C22" s="25"/>
      <c r="D22" s="10" t="s">
        <v>467</v>
      </c>
      <c r="E22" s="26"/>
      <c r="F22" s="10" t="s">
        <v>466</v>
      </c>
      <c r="G22" s="26"/>
      <c r="H22" s="10" t="s">
        <v>467</v>
      </c>
      <c r="I22" s="26"/>
      <c r="J22" s="10" t="s">
        <v>465</v>
      </c>
      <c r="K22" s="26"/>
      <c r="L22" s="10" t="s">
        <v>467</v>
      </c>
      <c r="M22" s="26"/>
      <c r="N22" s="10" t="s">
        <v>255</v>
      </c>
      <c r="O22" s="1" t="s">
        <v>2</v>
      </c>
      <c r="P22" s="1" t="s">
        <v>3</v>
      </c>
      <c r="Q22" s="1"/>
      <c r="R22" s="1" t="s">
        <v>3</v>
      </c>
      <c r="S22" s="1" t="s">
        <v>2</v>
      </c>
      <c r="V22" s="1"/>
      <c r="W22" s="1"/>
    </row>
    <row r="23" spans="1:23" ht="16" x14ac:dyDescent="0.2">
      <c r="A23" s="10" t="s">
        <v>44</v>
      </c>
      <c r="B23" s="10" t="s">
        <v>467</v>
      </c>
      <c r="C23" s="25"/>
      <c r="D23" s="10" t="s">
        <v>467</v>
      </c>
      <c r="E23" s="26"/>
      <c r="F23" s="10" t="s">
        <v>466</v>
      </c>
      <c r="G23" s="26"/>
      <c r="H23" s="10" t="s">
        <v>465</v>
      </c>
      <c r="I23" s="26"/>
      <c r="J23" s="10" t="s">
        <v>465</v>
      </c>
      <c r="K23" s="26"/>
      <c r="L23" s="10" t="s">
        <v>467</v>
      </c>
      <c r="M23" s="26"/>
      <c r="N23" s="10" t="s">
        <v>44</v>
      </c>
      <c r="O23" s="1" t="s">
        <v>2</v>
      </c>
      <c r="P23" s="1" t="s">
        <v>1</v>
      </c>
      <c r="Q23" s="1"/>
      <c r="R23" s="1" t="s">
        <v>3</v>
      </c>
      <c r="S23" s="1" t="s">
        <v>2</v>
      </c>
      <c r="V23" s="1"/>
      <c r="W23" s="1"/>
    </row>
    <row r="24" spans="1:23" ht="16" x14ac:dyDescent="0.2">
      <c r="A24" s="10" t="s">
        <v>259</v>
      </c>
      <c r="B24" s="10" t="s">
        <v>467</v>
      </c>
      <c r="C24" s="25"/>
      <c r="D24" s="10" t="s">
        <v>467</v>
      </c>
      <c r="E24" s="26"/>
      <c r="F24" s="10" t="s">
        <v>466</v>
      </c>
      <c r="G24" s="26"/>
      <c r="H24" s="10" t="s">
        <v>465</v>
      </c>
      <c r="I24" s="26"/>
      <c r="J24" s="10" t="s">
        <v>465</v>
      </c>
      <c r="K24" s="26"/>
      <c r="L24" s="10" t="s">
        <v>467</v>
      </c>
      <c r="M24" s="26"/>
      <c r="N24" s="10" t="s">
        <v>259</v>
      </c>
      <c r="O24" s="1" t="s">
        <v>2</v>
      </c>
      <c r="P24" s="1" t="s">
        <v>1</v>
      </c>
      <c r="Q24" s="1"/>
      <c r="R24" s="1" t="s">
        <v>3</v>
      </c>
      <c r="S24" s="1" t="s">
        <v>2</v>
      </c>
      <c r="V24" s="1"/>
      <c r="W24" s="1"/>
    </row>
    <row r="25" spans="1:23" ht="16" x14ac:dyDescent="0.2">
      <c r="A25" s="10" t="s">
        <v>51</v>
      </c>
      <c r="B25" s="10" t="s">
        <v>467</v>
      </c>
      <c r="C25" s="25"/>
      <c r="D25" s="10" t="s">
        <v>467</v>
      </c>
      <c r="E25" s="25"/>
      <c r="F25" s="10" t="s">
        <v>466</v>
      </c>
      <c r="G25" s="26"/>
      <c r="H25" s="10" t="s">
        <v>465</v>
      </c>
      <c r="I25" s="26"/>
      <c r="J25" s="10" t="s">
        <v>465</v>
      </c>
      <c r="K25" s="26"/>
      <c r="L25" s="10" t="s">
        <v>467</v>
      </c>
      <c r="M25" s="26"/>
      <c r="N25" s="10" t="s">
        <v>51</v>
      </c>
      <c r="O25" s="1" t="s">
        <v>2</v>
      </c>
      <c r="P25" s="1" t="s">
        <v>1</v>
      </c>
      <c r="Q25" s="1"/>
      <c r="R25" s="1" t="s">
        <v>3</v>
      </c>
      <c r="S25" s="1" t="s">
        <v>2</v>
      </c>
      <c r="V25" s="1"/>
      <c r="W25" s="1"/>
    </row>
    <row r="26" spans="1:23" ht="16" x14ac:dyDescent="0.2">
      <c r="A26" s="10" t="s">
        <v>56</v>
      </c>
      <c r="B26" s="10" t="s">
        <v>467</v>
      </c>
      <c r="C26" s="25"/>
      <c r="D26" s="10" t="s">
        <v>467</v>
      </c>
      <c r="E26" s="26"/>
      <c r="F26" s="10" t="s">
        <v>466</v>
      </c>
      <c r="G26" s="26"/>
      <c r="H26" s="10" t="s">
        <v>467</v>
      </c>
      <c r="I26" s="26"/>
      <c r="J26" s="10" t="s">
        <v>465</v>
      </c>
      <c r="K26" s="26"/>
      <c r="L26" s="10" t="s">
        <v>467</v>
      </c>
      <c r="M26" s="26"/>
      <c r="N26" s="10" t="s">
        <v>56</v>
      </c>
      <c r="O26" s="1" t="s">
        <v>2</v>
      </c>
      <c r="P26" s="1" t="s">
        <v>1</v>
      </c>
      <c r="Q26" s="1"/>
      <c r="R26" s="1" t="s">
        <v>3</v>
      </c>
      <c r="S26" s="1" t="s">
        <v>2</v>
      </c>
      <c r="V26" s="1"/>
      <c r="W26" s="1"/>
    </row>
    <row r="27" spans="1:23" ht="16" x14ac:dyDescent="0.2">
      <c r="A27" s="10" t="s">
        <v>272</v>
      </c>
      <c r="B27" s="10" t="s">
        <v>467</v>
      </c>
      <c r="C27" s="25"/>
      <c r="D27" s="10" t="s">
        <v>467</v>
      </c>
      <c r="E27" s="26"/>
      <c r="F27" s="10" t="s">
        <v>466</v>
      </c>
      <c r="G27" s="26"/>
      <c r="H27" s="10" t="s">
        <v>465</v>
      </c>
      <c r="I27" s="26"/>
      <c r="J27" s="10" t="s">
        <v>465</v>
      </c>
      <c r="K27" s="26"/>
      <c r="L27" s="10" t="s">
        <v>467</v>
      </c>
      <c r="M27" s="26"/>
      <c r="N27" s="10" t="s">
        <v>272</v>
      </c>
      <c r="O27" s="1" t="s">
        <v>2</v>
      </c>
      <c r="P27" s="1" t="s">
        <v>1</v>
      </c>
      <c r="Q27" s="1"/>
      <c r="R27" s="1" t="s">
        <v>1</v>
      </c>
      <c r="S27" s="1" t="s">
        <v>3</v>
      </c>
      <c r="V27" s="1"/>
      <c r="W27" s="1"/>
    </row>
    <row r="28" spans="1:23" ht="32" x14ac:dyDescent="0.2">
      <c r="A28" s="10" t="s">
        <v>279</v>
      </c>
      <c r="B28" s="10" t="s">
        <v>467</v>
      </c>
      <c r="C28" s="27"/>
      <c r="D28" s="10" t="s">
        <v>467</v>
      </c>
      <c r="E28" s="27"/>
      <c r="F28" s="10" t="s">
        <v>466</v>
      </c>
      <c r="G28" s="26"/>
      <c r="H28" s="10" t="s">
        <v>465</v>
      </c>
      <c r="I28" s="26"/>
      <c r="J28" s="10" t="s">
        <v>465</v>
      </c>
      <c r="K28" s="26"/>
      <c r="L28" s="10" t="s">
        <v>467</v>
      </c>
      <c r="M28" s="26"/>
      <c r="N28" s="10" t="s">
        <v>279</v>
      </c>
      <c r="O28" s="1" t="s">
        <v>2</v>
      </c>
      <c r="P28" s="1" t="s">
        <v>1</v>
      </c>
      <c r="Q28" s="1"/>
      <c r="R28" s="1" t="s">
        <v>3</v>
      </c>
      <c r="S28" s="1" t="s">
        <v>2</v>
      </c>
      <c r="V28" s="1"/>
      <c r="W28" s="1"/>
    </row>
    <row r="29" spans="1:23" ht="32" x14ac:dyDescent="0.2">
      <c r="A29" s="10" t="s">
        <v>282</v>
      </c>
      <c r="B29" s="10" t="s">
        <v>467</v>
      </c>
      <c r="C29" s="25"/>
      <c r="D29" s="10" t="s">
        <v>467</v>
      </c>
      <c r="E29" s="26"/>
      <c r="F29" s="10" t="s">
        <v>466</v>
      </c>
      <c r="G29" s="26"/>
      <c r="H29" s="10" t="s">
        <v>465</v>
      </c>
      <c r="I29" s="26"/>
      <c r="J29" s="10" t="s">
        <v>465</v>
      </c>
      <c r="K29" s="26"/>
      <c r="L29" s="10" t="s">
        <v>467</v>
      </c>
      <c r="M29" s="26"/>
      <c r="N29" s="10" t="s">
        <v>282</v>
      </c>
      <c r="O29" s="1" t="s">
        <v>2</v>
      </c>
      <c r="P29" s="1" t="s">
        <v>1</v>
      </c>
      <c r="Q29" s="1"/>
      <c r="R29" s="1" t="s">
        <v>3</v>
      </c>
      <c r="S29" s="1" t="s">
        <v>2</v>
      </c>
      <c r="V29" s="1"/>
      <c r="W29" s="1"/>
    </row>
    <row r="30" spans="1:23" ht="32" x14ac:dyDescent="0.2">
      <c r="A30" s="10" t="s">
        <v>299</v>
      </c>
      <c r="B30" s="10" t="s">
        <v>467</v>
      </c>
      <c r="C30" s="25"/>
      <c r="D30" s="10" t="s">
        <v>467</v>
      </c>
      <c r="E30" s="26"/>
      <c r="F30" s="10" t="s">
        <v>466</v>
      </c>
      <c r="G30" s="26"/>
      <c r="H30" s="10" t="s">
        <v>465</v>
      </c>
      <c r="I30" s="26"/>
      <c r="J30" s="10" t="s">
        <v>465</v>
      </c>
      <c r="K30" s="26"/>
      <c r="L30" s="10" t="s">
        <v>467</v>
      </c>
      <c r="M30" s="26"/>
      <c r="N30" s="10" t="s">
        <v>299</v>
      </c>
      <c r="O30" s="1" t="s">
        <v>2</v>
      </c>
      <c r="P30" s="1" t="s">
        <v>1</v>
      </c>
      <c r="Q30" s="1"/>
      <c r="R30" s="1" t="s">
        <v>3</v>
      </c>
      <c r="S30" s="1" t="s">
        <v>2</v>
      </c>
      <c r="V30" s="1"/>
      <c r="W30" s="1"/>
    </row>
    <row r="31" spans="1:23" ht="32" x14ac:dyDescent="0.2">
      <c r="A31" s="10" t="s">
        <v>88</v>
      </c>
      <c r="B31" s="10" t="s">
        <v>467</v>
      </c>
      <c r="C31" s="25"/>
      <c r="D31" s="10" t="s">
        <v>467</v>
      </c>
      <c r="E31" s="26"/>
      <c r="F31" s="10" t="s">
        <v>466</v>
      </c>
      <c r="G31" s="26"/>
      <c r="H31" s="10" t="s">
        <v>465</v>
      </c>
      <c r="I31" s="26"/>
      <c r="J31" s="10" t="s">
        <v>465</v>
      </c>
      <c r="K31" s="26"/>
      <c r="L31" s="10" t="s">
        <v>467</v>
      </c>
      <c r="M31" s="26"/>
      <c r="N31" s="10" t="s">
        <v>88</v>
      </c>
      <c r="O31" s="1" t="s">
        <v>2</v>
      </c>
      <c r="P31" s="1" t="s">
        <v>3</v>
      </c>
      <c r="Q31" s="1"/>
      <c r="R31" s="1" t="s">
        <v>3</v>
      </c>
      <c r="S31" s="1" t="s">
        <v>2</v>
      </c>
      <c r="V31" s="1"/>
      <c r="W31" s="1"/>
    </row>
    <row r="32" spans="1:23" ht="32" x14ac:dyDescent="0.2">
      <c r="A32" s="10" t="s">
        <v>90</v>
      </c>
      <c r="B32" s="10" t="s">
        <v>467</v>
      </c>
      <c r="C32" s="25"/>
      <c r="D32" s="10" t="s">
        <v>467</v>
      </c>
      <c r="E32" s="26"/>
      <c r="F32" s="10" t="s">
        <v>466</v>
      </c>
      <c r="G32" s="26"/>
      <c r="H32" s="10" t="s">
        <v>467</v>
      </c>
      <c r="I32" s="26"/>
      <c r="J32" s="10" t="s">
        <v>465</v>
      </c>
      <c r="K32" s="26"/>
      <c r="L32" s="10" t="s">
        <v>466</v>
      </c>
      <c r="M32" s="26"/>
      <c r="N32" s="10" t="s">
        <v>90</v>
      </c>
      <c r="O32" s="1" t="s">
        <v>2</v>
      </c>
      <c r="P32" s="1" t="s">
        <v>3</v>
      </c>
      <c r="Q32" s="1"/>
      <c r="R32" s="1" t="s">
        <v>3</v>
      </c>
      <c r="S32" s="1" t="s">
        <v>12</v>
      </c>
      <c r="V32" s="1"/>
      <c r="W32" s="1"/>
    </row>
    <row r="33" spans="1:29" ht="16" x14ac:dyDescent="0.2">
      <c r="A33" s="10" t="s">
        <v>106</v>
      </c>
      <c r="B33" s="10" t="s">
        <v>467</v>
      </c>
      <c r="C33" s="25"/>
      <c r="D33" s="10" t="s">
        <v>467</v>
      </c>
      <c r="E33" s="26"/>
      <c r="F33" s="10" t="s">
        <v>466</v>
      </c>
      <c r="G33" s="26"/>
      <c r="H33" s="10" t="s">
        <v>465</v>
      </c>
      <c r="I33" s="26"/>
      <c r="J33" s="10" t="s">
        <v>465</v>
      </c>
      <c r="K33" s="26"/>
      <c r="L33" s="10" t="s">
        <v>467</v>
      </c>
      <c r="M33" s="26"/>
      <c r="N33" s="10" t="s">
        <v>106</v>
      </c>
      <c r="O33" s="1" t="s">
        <v>2</v>
      </c>
      <c r="P33" s="1" t="s">
        <v>1</v>
      </c>
      <c r="Q33" s="1"/>
      <c r="R33" s="1" t="s">
        <v>3</v>
      </c>
      <c r="S33" s="1" t="s">
        <v>2</v>
      </c>
      <c r="V33" s="1"/>
      <c r="W33" s="1"/>
    </row>
    <row r="34" spans="1:29" ht="32" x14ac:dyDescent="0.2">
      <c r="A34" s="10" t="s">
        <v>108</v>
      </c>
      <c r="B34" s="10" t="s">
        <v>467</v>
      </c>
      <c r="C34" s="25"/>
      <c r="D34" s="10" t="s">
        <v>467</v>
      </c>
      <c r="E34" s="26"/>
      <c r="F34" s="10" t="s">
        <v>466</v>
      </c>
      <c r="G34" s="26"/>
      <c r="H34" s="10" t="s">
        <v>465</v>
      </c>
      <c r="I34" s="26"/>
      <c r="J34" s="10" t="s">
        <v>465</v>
      </c>
      <c r="K34" s="26"/>
      <c r="L34" s="10" t="s">
        <v>467</v>
      </c>
      <c r="M34" s="26"/>
      <c r="N34" s="10" t="s">
        <v>108</v>
      </c>
      <c r="O34" s="1" t="s">
        <v>2</v>
      </c>
      <c r="P34" s="1" t="s">
        <v>1</v>
      </c>
      <c r="Q34" s="1"/>
      <c r="R34" s="1" t="s">
        <v>3</v>
      </c>
      <c r="S34" s="1" t="s">
        <v>2</v>
      </c>
      <c r="V34" s="1"/>
      <c r="W34" s="1"/>
    </row>
    <row r="35" spans="1:29" ht="16" x14ac:dyDescent="0.2">
      <c r="A35" s="10" t="s">
        <v>15</v>
      </c>
      <c r="B35" s="10" t="s">
        <v>467</v>
      </c>
      <c r="C35" s="25"/>
      <c r="D35" s="10" t="s">
        <v>467</v>
      </c>
      <c r="E35" s="26"/>
      <c r="F35" s="10" t="s">
        <v>466</v>
      </c>
      <c r="G35" s="26"/>
      <c r="H35" s="10" t="s">
        <v>467</v>
      </c>
      <c r="I35" s="26"/>
      <c r="J35" s="10" t="s">
        <v>467</v>
      </c>
      <c r="K35" s="26"/>
      <c r="L35" s="10" t="s">
        <v>467</v>
      </c>
      <c r="M35" s="26"/>
      <c r="N35" s="10" t="s">
        <v>15</v>
      </c>
      <c r="O35" s="1" t="s">
        <v>2</v>
      </c>
      <c r="P35" s="1" t="s">
        <v>3</v>
      </c>
      <c r="Q35" s="1"/>
      <c r="R35" s="1" t="s">
        <v>3</v>
      </c>
      <c r="S35" s="1" t="s">
        <v>2</v>
      </c>
      <c r="V35" s="1"/>
      <c r="W35" s="1"/>
    </row>
    <row r="36" spans="1:29" ht="16" x14ac:dyDescent="0.2">
      <c r="A36" s="10" t="s">
        <v>256</v>
      </c>
      <c r="B36" s="10" t="s">
        <v>467</v>
      </c>
      <c r="C36" s="27"/>
      <c r="D36" s="10" t="s">
        <v>467</v>
      </c>
      <c r="E36" s="27"/>
      <c r="F36" s="10" t="s">
        <v>466</v>
      </c>
      <c r="G36" s="26"/>
      <c r="H36" s="10" t="s">
        <v>465</v>
      </c>
      <c r="I36" s="26"/>
      <c r="J36" s="10" t="s">
        <v>467</v>
      </c>
      <c r="K36" s="26"/>
      <c r="L36" s="10" t="s">
        <v>467</v>
      </c>
      <c r="M36" s="26"/>
      <c r="N36" s="10" t="s">
        <v>256</v>
      </c>
      <c r="O36" s="1" t="s">
        <v>2</v>
      </c>
      <c r="P36" s="1" t="s">
        <v>1</v>
      </c>
      <c r="Q36" s="1"/>
      <c r="R36" s="1" t="s">
        <v>3</v>
      </c>
      <c r="S36" s="1" t="s">
        <v>2</v>
      </c>
      <c r="V36" s="1"/>
      <c r="W36" s="1"/>
    </row>
    <row r="37" spans="1:29" ht="16" x14ac:dyDescent="0.2">
      <c r="A37" s="10" t="s">
        <v>57</v>
      </c>
      <c r="B37" s="10" t="s">
        <v>467</v>
      </c>
      <c r="C37" s="25"/>
      <c r="D37" s="10" t="s">
        <v>467</v>
      </c>
      <c r="E37" s="26"/>
      <c r="F37" s="10" t="s">
        <v>466</v>
      </c>
      <c r="G37" s="26"/>
      <c r="H37" s="10" t="s">
        <v>465</v>
      </c>
      <c r="I37" s="26"/>
      <c r="J37" s="10" t="s">
        <v>467</v>
      </c>
      <c r="K37" s="26"/>
      <c r="L37" s="10" t="s">
        <v>467</v>
      </c>
      <c r="M37" s="26"/>
      <c r="N37" s="10" t="s">
        <v>57</v>
      </c>
      <c r="O37" s="1" t="s">
        <v>2</v>
      </c>
      <c r="P37" s="1" t="s">
        <v>1</v>
      </c>
      <c r="Q37" s="1"/>
      <c r="R37" s="1" t="s">
        <v>3</v>
      </c>
      <c r="S37" s="1" t="s">
        <v>2</v>
      </c>
      <c r="V37" s="1"/>
      <c r="W37" s="1"/>
    </row>
    <row r="38" spans="1:29" ht="16" x14ac:dyDescent="0.2">
      <c r="A38" s="10" t="s">
        <v>347</v>
      </c>
      <c r="B38" s="10" t="s">
        <v>467</v>
      </c>
      <c r="C38" s="25"/>
      <c r="D38" s="10" t="s">
        <v>467</v>
      </c>
      <c r="E38" s="26"/>
      <c r="F38" s="10" t="s">
        <v>466</v>
      </c>
      <c r="G38" s="26"/>
      <c r="H38" s="10" t="s">
        <v>467</v>
      </c>
      <c r="I38" s="26"/>
      <c r="J38" s="10" t="s">
        <v>467</v>
      </c>
      <c r="K38" s="26"/>
      <c r="L38" s="10" t="s">
        <v>467</v>
      </c>
      <c r="M38" s="26"/>
      <c r="N38" s="10" t="s">
        <v>347</v>
      </c>
      <c r="O38" s="1" t="s">
        <v>2</v>
      </c>
      <c r="P38" s="1" t="s">
        <v>1</v>
      </c>
      <c r="Q38" s="1"/>
      <c r="R38" s="1" t="s">
        <v>1</v>
      </c>
      <c r="S38" s="1" t="s">
        <v>2</v>
      </c>
      <c r="V38" s="1"/>
      <c r="W38" s="1"/>
      <c r="Z38" s="1"/>
      <c r="AA38" s="1"/>
      <c r="AB38" s="1"/>
      <c r="AC38" s="1"/>
    </row>
    <row r="39" spans="1:29" ht="16" x14ac:dyDescent="0.2">
      <c r="A39" s="10" t="s">
        <v>133</v>
      </c>
      <c r="B39" s="10" t="s">
        <v>467</v>
      </c>
      <c r="C39" s="25"/>
      <c r="D39" s="10" t="s">
        <v>467</v>
      </c>
      <c r="E39" s="26"/>
      <c r="F39" s="10" t="s">
        <v>466</v>
      </c>
      <c r="G39" s="26"/>
      <c r="H39" s="10" t="s">
        <v>465</v>
      </c>
      <c r="I39" s="26"/>
      <c r="J39" s="10" t="s">
        <v>467</v>
      </c>
      <c r="K39" s="26"/>
      <c r="L39" s="10" t="s">
        <v>467</v>
      </c>
      <c r="M39" s="26"/>
      <c r="N39" s="10" t="s">
        <v>133</v>
      </c>
      <c r="O39" s="1" t="s">
        <v>2</v>
      </c>
      <c r="P39" s="1" t="s">
        <v>1</v>
      </c>
      <c r="Q39" s="1"/>
      <c r="R39" s="1" t="s">
        <v>1</v>
      </c>
      <c r="S39" s="1" t="s">
        <v>3</v>
      </c>
      <c r="V39" s="1"/>
      <c r="W39" s="1"/>
      <c r="Z39" s="1"/>
      <c r="AA39" s="1"/>
      <c r="AB39" s="1"/>
      <c r="AC39" s="1"/>
    </row>
    <row r="40" spans="1:29" ht="16" x14ac:dyDescent="0.2">
      <c r="A40" s="10" t="s">
        <v>134</v>
      </c>
      <c r="B40" s="10" t="s">
        <v>467</v>
      </c>
      <c r="C40" s="25"/>
      <c r="D40" s="10" t="s">
        <v>467</v>
      </c>
      <c r="E40" s="26"/>
      <c r="F40" s="10" t="s">
        <v>466</v>
      </c>
      <c r="G40" s="26"/>
      <c r="H40" s="10" t="s">
        <v>465</v>
      </c>
      <c r="I40" s="26"/>
      <c r="J40" s="10" t="s">
        <v>467</v>
      </c>
      <c r="K40" s="26"/>
      <c r="L40" s="10" t="s">
        <v>467</v>
      </c>
      <c r="M40" s="26"/>
      <c r="N40" s="10" t="s">
        <v>134</v>
      </c>
      <c r="O40" s="1" t="s">
        <v>2</v>
      </c>
      <c r="P40" s="1" t="s">
        <v>1</v>
      </c>
      <c r="Q40" s="1"/>
      <c r="R40" s="1" t="s">
        <v>1</v>
      </c>
      <c r="S40" s="1" t="s">
        <v>2</v>
      </c>
      <c r="V40" s="1"/>
      <c r="W40" s="1"/>
      <c r="Z40" s="1"/>
      <c r="AA40" s="1"/>
      <c r="AB40" s="1"/>
      <c r="AC40" s="1"/>
    </row>
    <row r="41" spans="1:29" ht="16" x14ac:dyDescent="0.2">
      <c r="A41" s="10" t="s">
        <v>142</v>
      </c>
      <c r="B41" s="10" t="s">
        <v>467</v>
      </c>
      <c r="C41" s="25"/>
      <c r="D41" s="10" t="s">
        <v>467</v>
      </c>
      <c r="E41" s="26"/>
      <c r="F41" s="10" t="s">
        <v>466</v>
      </c>
      <c r="G41" s="26"/>
      <c r="H41" s="10" t="s">
        <v>465</v>
      </c>
      <c r="I41" s="26"/>
      <c r="J41" s="10" t="s">
        <v>467</v>
      </c>
      <c r="K41" s="26"/>
      <c r="L41" s="10" t="s">
        <v>467</v>
      </c>
      <c r="M41" s="26"/>
      <c r="N41" s="10" t="s">
        <v>142</v>
      </c>
      <c r="O41" s="1" t="s">
        <v>2</v>
      </c>
      <c r="P41" s="1" t="s">
        <v>1</v>
      </c>
      <c r="Q41" s="1"/>
      <c r="R41" s="1" t="s">
        <v>1</v>
      </c>
      <c r="S41" s="1" t="s">
        <v>2</v>
      </c>
      <c r="V41" s="1"/>
      <c r="W41" s="1"/>
      <c r="Z41" s="1"/>
      <c r="AA41" s="1"/>
      <c r="AB41" s="1"/>
      <c r="AC41" s="1"/>
    </row>
    <row r="42" spans="1:29" ht="16" x14ac:dyDescent="0.2">
      <c r="A42" s="10" t="s">
        <v>143</v>
      </c>
      <c r="B42" s="10" t="s">
        <v>467</v>
      </c>
      <c r="C42" s="25"/>
      <c r="D42" s="10" t="s">
        <v>467</v>
      </c>
      <c r="E42" s="26"/>
      <c r="F42" s="10" t="s">
        <v>466</v>
      </c>
      <c r="G42" s="26"/>
      <c r="H42" s="10" t="s">
        <v>466</v>
      </c>
      <c r="I42" s="26"/>
      <c r="J42" s="10" t="s">
        <v>467</v>
      </c>
      <c r="K42" s="26"/>
      <c r="L42" s="10" t="s">
        <v>467</v>
      </c>
      <c r="M42" s="26"/>
      <c r="N42" s="10" t="s">
        <v>143</v>
      </c>
      <c r="O42" s="1" t="s">
        <v>2</v>
      </c>
      <c r="P42" s="1" t="s">
        <v>3</v>
      </c>
      <c r="Q42" s="1"/>
      <c r="R42" s="1" t="s">
        <v>3</v>
      </c>
      <c r="S42" s="1" t="s">
        <v>2</v>
      </c>
      <c r="V42" s="1"/>
      <c r="W42" s="1"/>
      <c r="AA42" s="1"/>
      <c r="AB42" s="1"/>
      <c r="AC42" s="1"/>
    </row>
    <row r="43" spans="1:29" ht="32" x14ac:dyDescent="0.2">
      <c r="A43" s="10" t="s">
        <v>222</v>
      </c>
      <c r="B43" s="10" t="s">
        <v>467</v>
      </c>
      <c r="C43" s="25"/>
      <c r="D43" s="10" t="s">
        <v>467</v>
      </c>
      <c r="E43" s="26"/>
      <c r="F43" s="10" t="s">
        <v>465</v>
      </c>
      <c r="G43" s="25"/>
      <c r="H43" s="10" t="s">
        <v>465</v>
      </c>
      <c r="I43" s="26"/>
      <c r="J43" s="10" t="s">
        <v>466</v>
      </c>
      <c r="K43" s="25"/>
      <c r="L43" s="10" t="s">
        <v>467</v>
      </c>
      <c r="M43" s="26"/>
      <c r="N43" s="10" t="s">
        <v>222</v>
      </c>
      <c r="O43" s="1" t="s">
        <v>2</v>
      </c>
      <c r="P43" s="1" t="s">
        <v>1</v>
      </c>
      <c r="Q43" s="1"/>
      <c r="R43" s="1" t="s">
        <v>3</v>
      </c>
      <c r="S43" s="1" t="s">
        <v>2</v>
      </c>
      <c r="V43" s="1"/>
      <c r="W43" s="1"/>
      <c r="AA43" s="1"/>
      <c r="AB43" s="1"/>
      <c r="AC43" s="1"/>
    </row>
    <row r="44" spans="1:29" ht="16" x14ac:dyDescent="0.2">
      <c r="A44" s="10" t="s">
        <v>239</v>
      </c>
      <c r="B44" s="10" t="s">
        <v>467</v>
      </c>
      <c r="C44" s="27"/>
      <c r="D44" s="10" t="s">
        <v>467</v>
      </c>
      <c r="E44" s="27"/>
      <c r="F44" s="10" t="s">
        <v>465</v>
      </c>
      <c r="G44" s="25"/>
      <c r="H44" s="10" t="s">
        <v>467</v>
      </c>
      <c r="I44" s="26"/>
      <c r="J44" s="10" t="s">
        <v>466</v>
      </c>
      <c r="K44" s="25"/>
      <c r="L44" s="10" t="s">
        <v>467</v>
      </c>
      <c r="M44" s="26"/>
      <c r="N44" s="10" t="s">
        <v>239</v>
      </c>
      <c r="O44" s="1" t="s">
        <v>2</v>
      </c>
      <c r="P44" s="1" t="s">
        <v>1</v>
      </c>
      <c r="Q44" s="1"/>
      <c r="R44" s="1" t="s">
        <v>3</v>
      </c>
      <c r="S44" s="1" t="s">
        <v>2</v>
      </c>
      <c r="V44" s="1"/>
      <c r="W44" s="1"/>
      <c r="Z44" s="1"/>
      <c r="AA44" s="1"/>
      <c r="AB44" s="1"/>
      <c r="AC44" s="1"/>
    </row>
    <row r="45" spans="1:29" ht="16" x14ac:dyDescent="0.2">
      <c r="A45" s="10" t="s">
        <v>18</v>
      </c>
      <c r="B45" s="10" t="s">
        <v>467</v>
      </c>
      <c r="C45" s="25"/>
      <c r="D45" s="10" t="s">
        <v>467</v>
      </c>
      <c r="E45" s="26"/>
      <c r="F45" s="10" t="s">
        <v>465</v>
      </c>
      <c r="G45" s="25"/>
      <c r="H45" s="10" t="s">
        <v>467</v>
      </c>
      <c r="I45" s="26"/>
      <c r="J45" s="10" t="s">
        <v>466</v>
      </c>
      <c r="K45" s="25"/>
      <c r="L45" s="10" t="s">
        <v>467</v>
      </c>
      <c r="M45" s="26"/>
      <c r="N45" s="10" t="s">
        <v>18</v>
      </c>
      <c r="O45" s="1" t="s">
        <v>2</v>
      </c>
      <c r="P45" s="1" t="s">
        <v>1</v>
      </c>
      <c r="Q45" s="1"/>
      <c r="R45" s="1" t="s">
        <v>3</v>
      </c>
      <c r="S45" s="1" t="s">
        <v>2</v>
      </c>
      <c r="V45" s="1"/>
      <c r="W45" s="1"/>
      <c r="Z45" s="1"/>
      <c r="AA45" s="1"/>
      <c r="AB45" s="1"/>
      <c r="AC45" s="1"/>
    </row>
    <row r="46" spans="1:29" ht="16" x14ac:dyDescent="0.2">
      <c r="A46" s="10" t="s">
        <v>20</v>
      </c>
      <c r="B46" s="10" t="s">
        <v>467</v>
      </c>
      <c r="C46" s="25"/>
      <c r="D46" s="10" t="s">
        <v>467</v>
      </c>
      <c r="E46" s="26"/>
      <c r="F46" s="10" t="s">
        <v>465</v>
      </c>
      <c r="G46" s="25"/>
      <c r="H46" s="10" t="s">
        <v>465</v>
      </c>
      <c r="I46" s="26"/>
      <c r="J46" s="10" t="s">
        <v>466</v>
      </c>
      <c r="K46" s="25"/>
      <c r="L46" s="10" t="s">
        <v>467</v>
      </c>
      <c r="M46" s="26"/>
      <c r="N46" s="10" t="s">
        <v>20</v>
      </c>
      <c r="O46" s="1" t="s">
        <v>2</v>
      </c>
      <c r="P46" s="1" t="s">
        <v>1</v>
      </c>
      <c r="Q46" s="1"/>
      <c r="R46" s="1" t="s">
        <v>3</v>
      </c>
      <c r="S46" s="1" t="s">
        <v>2</v>
      </c>
      <c r="V46" s="1"/>
      <c r="W46" s="1"/>
      <c r="Z46" s="1"/>
      <c r="AA46" s="1"/>
      <c r="AB46" s="1"/>
      <c r="AC46" s="1"/>
    </row>
    <row r="47" spans="1:29" ht="16" x14ac:dyDescent="0.2">
      <c r="A47" s="10" t="s">
        <v>30</v>
      </c>
      <c r="B47" s="10" t="s">
        <v>467</v>
      </c>
      <c r="C47" s="25"/>
      <c r="D47" s="10" t="s">
        <v>467</v>
      </c>
      <c r="E47" s="26"/>
      <c r="F47" s="10" t="s">
        <v>465</v>
      </c>
      <c r="G47" s="25"/>
      <c r="H47" s="10" t="s">
        <v>467</v>
      </c>
      <c r="I47" s="26"/>
      <c r="J47" s="10" t="s">
        <v>466</v>
      </c>
      <c r="K47" s="25"/>
      <c r="L47" s="10" t="s">
        <v>467</v>
      </c>
      <c r="M47" s="26"/>
      <c r="N47" s="10" t="s">
        <v>30</v>
      </c>
      <c r="O47" s="1" t="s">
        <v>2</v>
      </c>
      <c r="P47" s="1" t="s">
        <v>1</v>
      </c>
      <c r="Q47" s="1"/>
      <c r="R47" s="1" t="s">
        <v>3</v>
      </c>
      <c r="S47" s="1" t="s">
        <v>2</v>
      </c>
      <c r="V47" s="1"/>
      <c r="W47" s="1"/>
      <c r="Z47" s="1"/>
      <c r="AA47" s="1"/>
      <c r="AB47" s="1"/>
      <c r="AC47" s="1"/>
    </row>
    <row r="48" spans="1:29" ht="16" x14ac:dyDescent="0.2">
      <c r="A48" s="10" t="s">
        <v>248</v>
      </c>
      <c r="B48" s="10" t="s">
        <v>467</v>
      </c>
      <c r="C48" s="25"/>
      <c r="D48" s="10" t="s">
        <v>467</v>
      </c>
      <c r="E48" s="26"/>
      <c r="F48" s="10" t="s">
        <v>465</v>
      </c>
      <c r="G48" s="25"/>
      <c r="H48" s="10" t="s">
        <v>467</v>
      </c>
      <c r="I48" s="26"/>
      <c r="J48" s="10" t="s">
        <v>466</v>
      </c>
      <c r="K48" s="25"/>
      <c r="L48" s="10" t="s">
        <v>467</v>
      </c>
      <c r="M48" s="26"/>
      <c r="N48" s="10" t="s">
        <v>248</v>
      </c>
      <c r="O48" s="1" t="s">
        <v>2</v>
      </c>
      <c r="P48" s="1" t="s">
        <v>1</v>
      </c>
      <c r="Q48" s="1"/>
      <c r="R48" s="1" t="s">
        <v>3</v>
      </c>
      <c r="S48" s="1" t="s">
        <v>2</v>
      </c>
      <c r="V48" s="1"/>
      <c r="W48" s="1"/>
      <c r="Z48" s="1"/>
      <c r="AA48" s="1"/>
      <c r="AB48" s="1"/>
      <c r="AC48" s="1"/>
    </row>
    <row r="49" spans="1:29" ht="16" x14ac:dyDescent="0.2">
      <c r="A49" s="10" t="s">
        <v>41</v>
      </c>
      <c r="B49" s="10" t="s">
        <v>467</v>
      </c>
      <c r="C49" s="25"/>
      <c r="D49" s="10" t="s">
        <v>467</v>
      </c>
      <c r="E49" s="25"/>
      <c r="F49" s="10" t="s">
        <v>465</v>
      </c>
      <c r="G49" s="25"/>
      <c r="H49" s="10" t="s">
        <v>467</v>
      </c>
      <c r="I49" s="26"/>
      <c r="J49" s="10" t="s">
        <v>466</v>
      </c>
      <c r="K49" s="25"/>
      <c r="L49" s="10" t="s">
        <v>467</v>
      </c>
      <c r="M49" s="26"/>
      <c r="N49" s="10" t="s">
        <v>41</v>
      </c>
      <c r="O49" s="1" t="s">
        <v>2</v>
      </c>
      <c r="P49" s="1" t="s">
        <v>1</v>
      </c>
      <c r="Q49" s="1"/>
      <c r="R49" s="1" t="s">
        <v>3</v>
      </c>
      <c r="S49" s="1" t="s">
        <v>2</v>
      </c>
      <c r="V49" s="1"/>
      <c r="W49" s="1"/>
      <c r="Z49" s="1"/>
      <c r="AA49" s="1"/>
      <c r="AB49" s="1"/>
      <c r="AC49" s="1"/>
    </row>
    <row r="50" spans="1:29" ht="16" x14ac:dyDescent="0.2">
      <c r="A50" s="10" t="s">
        <v>47</v>
      </c>
      <c r="B50" s="10" t="s">
        <v>467</v>
      </c>
      <c r="C50" s="27"/>
      <c r="D50" s="10" t="s">
        <v>467</v>
      </c>
      <c r="E50" s="27"/>
      <c r="F50" s="10" t="s">
        <v>465</v>
      </c>
      <c r="G50" s="25"/>
      <c r="H50" s="10" t="s">
        <v>467</v>
      </c>
      <c r="I50" s="26"/>
      <c r="J50" s="10" t="s">
        <v>466</v>
      </c>
      <c r="K50" s="25"/>
      <c r="L50" s="10" t="s">
        <v>467</v>
      </c>
      <c r="M50" s="26"/>
      <c r="N50" s="10" t="s">
        <v>47</v>
      </c>
      <c r="O50" s="1" t="s">
        <v>2</v>
      </c>
      <c r="P50" s="1" t="s">
        <v>1</v>
      </c>
      <c r="Q50" s="1"/>
      <c r="R50" s="1" t="s">
        <v>3</v>
      </c>
      <c r="S50" s="1" t="s">
        <v>3</v>
      </c>
      <c r="V50" s="1"/>
      <c r="W50" s="1"/>
      <c r="Z50" s="1"/>
      <c r="AA50" s="1"/>
      <c r="AB50" s="1"/>
      <c r="AC50" s="1"/>
    </row>
    <row r="51" spans="1:29" ht="16" x14ac:dyDescent="0.2">
      <c r="A51" s="10" t="s">
        <v>59</v>
      </c>
      <c r="B51" s="10" t="s">
        <v>467</v>
      </c>
      <c r="C51" s="25"/>
      <c r="D51" s="10" t="s">
        <v>467</v>
      </c>
      <c r="E51" s="25"/>
      <c r="F51" s="10" t="s">
        <v>465</v>
      </c>
      <c r="G51" s="25"/>
      <c r="H51" s="10" t="s">
        <v>465</v>
      </c>
      <c r="I51" s="26"/>
      <c r="J51" s="10" t="s">
        <v>466</v>
      </c>
      <c r="K51" s="25"/>
      <c r="L51" s="10" t="s">
        <v>467</v>
      </c>
      <c r="M51" s="26"/>
      <c r="N51" s="10" t="s">
        <v>59</v>
      </c>
      <c r="O51" s="1" t="s">
        <v>2</v>
      </c>
      <c r="P51" s="1" t="s">
        <v>1</v>
      </c>
      <c r="Q51" s="1"/>
      <c r="R51" s="1" t="s">
        <v>3</v>
      </c>
      <c r="S51" s="1" t="s">
        <v>2</v>
      </c>
      <c r="V51" s="1"/>
      <c r="W51" s="1"/>
      <c r="Z51" s="1"/>
      <c r="AA51" s="1"/>
      <c r="AB51" s="1"/>
      <c r="AC51" s="1"/>
    </row>
    <row r="52" spans="1:29" ht="16" x14ac:dyDescent="0.2">
      <c r="A52" s="10" t="s">
        <v>61</v>
      </c>
      <c r="B52" s="10" t="s">
        <v>467</v>
      </c>
      <c r="C52" s="25"/>
      <c r="D52" s="10" t="s">
        <v>467</v>
      </c>
      <c r="E52" s="25"/>
      <c r="F52" s="10" t="s">
        <v>465</v>
      </c>
      <c r="G52" s="25"/>
      <c r="H52" s="10" t="s">
        <v>467</v>
      </c>
      <c r="I52" s="26"/>
      <c r="J52" s="10" t="s">
        <v>466</v>
      </c>
      <c r="K52" s="25"/>
      <c r="L52" s="10" t="s">
        <v>467</v>
      </c>
      <c r="M52" s="26"/>
      <c r="N52" s="10" t="s">
        <v>61</v>
      </c>
      <c r="O52" s="1" t="s">
        <v>2</v>
      </c>
      <c r="P52" s="1" t="s">
        <v>1</v>
      </c>
      <c r="Q52" s="1"/>
      <c r="R52" s="1" t="s">
        <v>3</v>
      </c>
      <c r="S52" s="1" t="s">
        <v>2</v>
      </c>
      <c r="V52" s="1"/>
      <c r="W52" s="1"/>
      <c r="Z52" s="1"/>
      <c r="AA52" s="1"/>
      <c r="AB52" s="1"/>
      <c r="AC52" s="1"/>
    </row>
    <row r="53" spans="1:29" ht="16" x14ac:dyDescent="0.2">
      <c r="A53" s="10" t="s">
        <v>265</v>
      </c>
      <c r="B53" s="10" t="s">
        <v>467</v>
      </c>
      <c r="C53" s="25"/>
      <c r="D53" s="10" t="s">
        <v>467</v>
      </c>
      <c r="E53" s="26"/>
      <c r="F53" s="10" t="s">
        <v>465</v>
      </c>
      <c r="G53" s="25"/>
      <c r="H53" s="10" t="s">
        <v>467</v>
      </c>
      <c r="I53" s="26"/>
      <c r="J53" s="10" t="s">
        <v>466</v>
      </c>
      <c r="K53" s="25"/>
      <c r="L53" s="10" t="s">
        <v>467</v>
      </c>
      <c r="M53" s="26"/>
      <c r="N53" s="10" t="s">
        <v>265</v>
      </c>
      <c r="O53" s="1" t="s">
        <v>2</v>
      </c>
      <c r="P53" s="1" t="s">
        <v>1</v>
      </c>
      <c r="Q53" s="1"/>
      <c r="R53" s="1" t="s">
        <v>3</v>
      </c>
      <c r="S53" s="1" t="s">
        <v>2</v>
      </c>
      <c r="V53" s="1"/>
      <c r="W53" s="1"/>
      <c r="Z53" s="1"/>
      <c r="AA53" s="1"/>
      <c r="AB53" s="1"/>
      <c r="AC53" s="1"/>
    </row>
    <row r="54" spans="1:29" ht="16" x14ac:dyDescent="0.2">
      <c r="A54" s="10" t="s">
        <v>273</v>
      </c>
      <c r="B54" s="10" t="s">
        <v>467</v>
      </c>
      <c r="C54" s="25"/>
      <c r="D54" s="10" t="s">
        <v>467</v>
      </c>
      <c r="E54" s="26"/>
      <c r="F54" s="10" t="s">
        <v>465</v>
      </c>
      <c r="G54" s="25"/>
      <c r="H54" s="10" t="s">
        <v>465</v>
      </c>
      <c r="I54" s="26"/>
      <c r="J54" s="10" t="s">
        <v>466</v>
      </c>
      <c r="K54" s="25"/>
      <c r="L54" s="10" t="s">
        <v>467</v>
      </c>
      <c r="M54" s="26"/>
      <c r="N54" s="10" t="s">
        <v>273</v>
      </c>
      <c r="O54" s="1" t="s">
        <v>2</v>
      </c>
      <c r="P54" s="1" t="s">
        <v>1</v>
      </c>
      <c r="Q54" s="1"/>
      <c r="R54" s="1" t="s">
        <v>3</v>
      </c>
      <c r="S54" s="1" t="s">
        <v>2</v>
      </c>
      <c r="V54" s="1"/>
      <c r="W54" s="1"/>
      <c r="Z54" s="1"/>
      <c r="AA54" s="1"/>
      <c r="AB54" s="1"/>
      <c r="AC54" s="1"/>
    </row>
    <row r="55" spans="1:29" ht="16" x14ac:dyDescent="0.2">
      <c r="A55" s="10" t="s">
        <v>65</v>
      </c>
      <c r="B55" s="10" t="s">
        <v>467</v>
      </c>
      <c r="C55" s="27"/>
      <c r="D55" s="10" t="s">
        <v>467</v>
      </c>
      <c r="E55" s="27"/>
      <c r="F55" s="10" t="s">
        <v>465</v>
      </c>
      <c r="G55" s="25"/>
      <c r="H55" s="10" t="s">
        <v>467</v>
      </c>
      <c r="I55" s="26"/>
      <c r="J55" s="10" t="s">
        <v>466</v>
      </c>
      <c r="K55" s="25"/>
      <c r="L55" s="10" t="s">
        <v>465</v>
      </c>
      <c r="M55" s="26"/>
      <c r="N55" s="10" t="s">
        <v>65</v>
      </c>
      <c r="O55" s="1" t="s">
        <v>2</v>
      </c>
      <c r="P55" s="1" t="s">
        <v>1</v>
      </c>
      <c r="Q55" s="1"/>
      <c r="R55" s="1" t="s">
        <v>3</v>
      </c>
      <c r="S55" s="1" t="s">
        <v>2</v>
      </c>
      <c r="V55" s="1"/>
      <c r="W55" s="1"/>
      <c r="Z55" s="1"/>
      <c r="AA55" s="1"/>
      <c r="AB55" s="1"/>
      <c r="AC55" s="1"/>
    </row>
    <row r="56" spans="1:29" ht="32" x14ac:dyDescent="0.2">
      <c r="A56" s="10" t="s">
        <v>283</v>
      </c>
      <c r="B56" s="10" t="s">
        <v>467</v>
      </c>
      <c r="C56" s="25"/>
      <c r="D56" s="10" t="s">
        <v>467</v>
      </c>
      <c r="E56" s="26"/>
      <c r="F56" s="10" t="s">
        <v>465</v>
      </c>
      <c r="G56" s="25"/>
      <c r="H56" s="10" t="s">
        <v>467</v>
      </c>
      <c r="I56" s="26"/>
      <c r="J56" s="10" t="s">
        <v>466</v>
      </c>
      <c r="K56" s="25"/>
      <c r="L56" s="10" t="s">
        <v>467</v>
      </c>
      <c r="M56" s="26"/>
      <c r="N56" s="10" t="s">
        <v>283</v>
      </c>
      <c r="O56" s="1" t="s">
        <v>2</v>
      </c>
      <c r="P56" s="1" t="s">
        <v>1</v>
      </c>
      <c r="Q56" s="1"/>
      <c r="R56" s="1" t="s">
        <v>3</v>
      </c>
      <c r="S56" s="1" t="s">
        <v>2</v>
      </c>
      <c r="V56" s="1"/>
      <c r="W56" s="1"/>
      <c r="Z56" s="1"/>
      <c r="AA56" s="1"/>
      <c r="AB56" s="1"/>
      <c r="AC56" s="1"/>
    </row>
    <row r="57" spans="1:29" ht="32" x14ac:dyDescent="0.2">
      <c r="A57" s="10" t="s">
        <v>72</v>
      </c>
      <c r="B57" s="10" t="s">
        <v>467</v>
      </c>
      <c r="C57" s="25"/>
      <c r="D57" s="10" t="s">
        <v>467</v>
      </c>
      <c r="E57" s="26"/>
      <c r="F57" s="10" t="s">
        <v>465</v>
      </c>
      <c r="G57" s="25"/>
      <c r="H57" s="10" t="s">
        <v>465</v>
      </c>
      <c r="I57" s="26"/>
      <c r="J57" s="10" t="s">
        <v>466</v>
      </c>
      <c r="K57" s="26"/>
      <c r="L57" s="10" t="s">
        <v>467</v>
      </c>
      <c r="M57" s="26"/>
      <c r="N57" s="10" t="s">
        <v>72</v>
      </c>
      <c r="O57" s="1" t="s">
        <v>2</v>
      </c>
      <c r="P57" s="1" t="s">
        <v>1</v>
      </c>
      <c r="Q57" s="1"/>
      <c r="R57" s="1" t="s">
        <v>3</v>
      </c>
      <c r="S57" s="1" t="s">
        <v>2</v>
      </c>
      <c r="V57" s="1"/>
      <c r="W57" s="1"/>
      <c r="Z57" s="1"/>
      <c r="AA57" s="1"/>
      <c r="AB57" s="1"/>
      <c r="AC57" s="1"/>
    </row>
    <row r="58" spans="1:29" ht="32" x14ac:dyDescent="0.2">
      <c r="A58" s="10" t="s">
        <v>289</v>
      </c>
      <c r="B58" s="10" t="s">
        <v>467</v>
      </c>
      <c r="C58" s="25"/>
      <c r="D58" s="10" t="s">
        <v>467</v>
      </c>
      <c r="E58" s="26"/>
      <c r="F58" s="10" t="s">
        <v>465</v>
      </c>
      <c r="G58" s="25"/>
      <c r="H58" s="10" t="s">
        <v>465</v>
      </c>
      <c r="I58" s="26"/>
      <c r="J58" s="10" t="s">
        <v>466</v>
      </c>
      <c r="K58" s="26"/>
      <c r="L58" s="10" t="s">
        <v>467</v>
      </c>
      <c r="M58" s="26"/>
      <c r="N58" s="10" t="s">
        <v>289</v>
      </c>
      <c r="O58" s="1" t="s">
        <v>2</v>
      </c>
      <c r="P58" s="1" t="s">
        <v>1</v>
      </c>
      <c r="Q58" s="1"/>
      <c r="R58" s="1" t="s">
        <v>3</v>
      </c>
      <c r="S58" s="1" t="s">
        <v>2</v>
      </c>
      <c r="V58" s="1"/>
      <c r="W58" s="1"/>
      <c r="Z58" s="1"/>
      <c r="AA58" s="1"/>
      <c r="AB58" s="1"/>
      <c r="AC58" s="1"/>
    </row>
    <row r="59" spans="1:29" ht="16" x14ac:dyDescent="0.2">
      <c r="A59" s="10" t="s">
        <v>78</v>
      </c>
      <c r="B59" s="10" t="s">
        <v>467</v>
      </c>
      <c r="C59" s="25"/>
      <c r="D59" s="10" t="s">
        <v>467</v>
      </c>
      <c r="E59" s="26"/>
      <c r="F59" s="10" t="s">
        <v>465</v>
      </c>
      <c r="G59" s="25"/>
      <c r="H59" s="10" t="s">
        <v>465</v>
      </c>
      <c r="I59" s="26"/>
      <c r="J59" s="10" t="s">
        <v>466</v>
      </c>
      <c r="K59" s="25"/>
      <c r="L59" s="10" t="s">
        <v>467</v>
      </c>
      <c r="M59" s="26"/>
      <c r="N59" s="10" t="s">
        <v>78</v>
      </c>
      <c r="O59" s="1" t="s">
        <v>2</v>
      </c>
      <c r="P59" s="1" t="s">
        <v>1</v>
      </c>
      <c r="Q59" s="1"/>
      <c r="R59" s="1" t="s">
        <v>3</v>
      </c>
      <c r="S59" s="1" t="s">
        <v>2</v>
      </c>
      <c r="V59" s="1"/>
      <c r="W59" s="1"/>
      <c r="Z59" s="1"/>
      <c r="AA59" s="1"/>
      <c r="AB59" s="1"/>
      <c r="AC59" s="1"/>
    </row>
    <row r="60" spans="1:29" ht="16" x14ac:dyDescent="0.2">
      <c r="A60" s="10" t="s">
        <v>80</v>
      </c>
      <c r="B60" s="10" t="s">
        <v>467</v>
      </c>
      <c r="C60" s="25"/>
      <c r="D60" s="10" t="s">
        <v>467</v>
      </c>
      <c r="E60" s="26"/>
      <c r="F60" s="10" t="s">
        <v>465</v>
      </c>
      <c r="G60" s="25"/>
      <c r="H60" s="10" t="s">
        <v>467</v>
      </c>
      <c r="I60" s="26"/>
      <c r="J60" s="10" t="s">
        <v>466</v>
      </c>
      <c r="K60" s="25"/>
      <c r="L60" s="10" t="s">
        <v>467</v>
      </c>
      <c r="M60" s="26"/>
      <c r="N60" s="10" t="s">
        <v>80</v>
      </c>
      <c r="O60" s="1" t="s">
        <v>2</v>
      </c>
      <c r="P60" s="1" t="s">
        <v>3</v>
      </c>
      <c r="Q60" s="1"/>
      <c r="R60" s="1" t="s">
        <v>3</v>
      </c>
      <c r="S60" s="1" t="s">
        <v>2</v>
      </c>
      <c r="V60" s="1"/>
      <c r="W60" s="1"/>
      <c r="Z60" s="1"/>
      <c r="AA60" s="1"/>
      <c r="AB60" s="1"/>
      <c r="AC60" s="1"/>
    </row>
    <row r="61" spans="1:29" ht="32" x14ac:dyDescent="0.2">
      <c r="A61" s="10" t="s">
        <v>291</v>
      </c>
      <c r="B61" s="10" t="s">
        <v>467</v>
      </c>
      <c r="C61" s="25"/>
      <c r="D61" s="10" t="s">
        <v>467</v>
      </c>
      <c r="E61" s="26"/>
      <c r="F61" s="10" t="s">
        <v>465</v>
      </c>
      <c r="G61" s="25"/>
      <c r="H61" s="10" t="s">
        <v>465</v>
      </c>
      <c r="I61" s="26"/>
      <c r="J61" s="10" t="s">
        <v>466</v>
      </c>
      <c r="K61" s="25"/>
      <c r="L61" s="10" t="s">
        <v>467</v>
      </c>
      <c r="M61" s="26"/>
      <c r="N61" s="10" t="s">
        <v>291</v>
      </c>
      <c r="O61" s="1" t="s">
        <v>2</v>
      </c>
      <c r="P61" s="1" t="s">
        <v>1</v>
      </c>
      <c r="Q61" s="1"/>
      <c r="R61" s="1" t="s">
        <v>3</v>
      </c>
      <c r="S61" s="1" t="s">
        <v>2</v>
      </c>
      <c r="V61" s="1"/>
      <c r="W61" s="1"/>
      <c r="Z61" s="1"/>
      <c r="AA61" s="1"/>
      <c r="AB61" s="1"/>
      <c r="AC61" s="1"/>
    </row>
    <row r="62" spans="1:29" ht="16" x14ac:dyDescent="0.2">
      <c r="A62" s="10" t="s">
        <v>84</v>
      </c>
      <c r="B62" s="10" t="s">
        <v>467</v>
      </c>
      <c r="C62" s="25"/>
      <c r="D62" s="10" t="s">
        <v>467</v>
      </c>
      <c r="E62" s="26"/>
      <c r="F62" s="10" t="s">
        <v>465</v>
      </c>
      <c r="G62" s="25"/>
      <c r="H62" s="10" t="s">
        <v>467</v>
      </c>
      <c r="I62" s="26"/>
      <c r="J62" s="10" t="s">
        <v>466</v>
      </c>
      <c r="K62" s="25"/>
      <c r="L62" s="10" t="s">
        <v>467</v>
      </c>
      <c r="M62" s="26"/>
      <c r="N62" s="10" t="s">
        <v>84</v>
      </c>
      <c r="O62" s="1" t="s">
        <v>2</v>
      </c>
      <c r="P62" s="1" t="s">
        <v>1</v>
      </c>
      <c r="Q62" s="1"/>
      <c r="R62" s="1" t="s">
        <v>3</v>
      </c>
      <c r="S62" s="1" t="s">
        <v>2</v>
      </c>
      <c r="V62" s="1"/>
      <c r="W62" s="1"/>
      <c r="Z62" s="1"/>
      <c r="AA62" s="1"/>
      <c r="AB62" s="1"/>
      <c r="AC62" s="1"/>
    </row>
    <row r="63" spans="1:29" ht="16" x14ac:dyDescent="0.2">
      <c r="A63" s="10" t="s">
        <v>293</v>
      </c>
      <c r="B63" s="10" t="s">
        <v>467</v>
      </c>
      <c r="C63" s="25"/>
      <c r="D63" s="10" t="s">
        <v>467</v>
      </c>
      <c r="E63" s="26"/>
      <c r="F63" s="10" t="s">
        <v>465</v>
      </c>
      <c r="G63" s="25"/>
      <c r="H63" s="10" t="s">
        <v>465</v>
      </c>
      <c r="I63" s="26"/>
      <c r="J63" s="10" t="s">
        <v>466</v>
      </c>
      <c r="K63" s="25"/>
      <c r="L63" s="10" t="s">
        <v>467</v>
      </c>
      <c r="M63" s="26"/>
      <c r="N63" s="10" t="s">
        <v>293</v>
      </c>
      <c r="O63" s="1" t="s">
        <v>2</v>
      </c>
      <c r="P63" s="1" t="s">
        <v>1</v>
      </c>
      <c r="Q63" s="1"/>
      <c r="R63" s="1" t="s">
        <v>3</v>
      </c>
      <c r="S63" s="1" t="s">
        <v>2</v>
      </c>
      <c r="V63" s="1"/>
      <c r="W63" s="1"/>
      <c r="Z63" s="1"/>
      <c r="AA63" s="1"/>
      <c r="AB63" s="1"/>
      <c r="AC63" s="1"/>
    </row>
    <row r="64" spans="1:29" ht="16" x14ac:dyDescent="0.2">
      <c r="A64" s="10" t="s">
        <v>294</v>
      </c>
      <c r="B64" s="10" t="s">
        <v>467</v>
      </c>
      <c r="C64" s="25"/>
      <c r="D64" s="10" t="s">
        <v>467</v>
      </c>
      <c r="E64" s="26"/>
      <c r="F64" s="10" t="s">
        <v>465</v>
      </c>
      <c r="G64" s="25"/>
      <c r="H64" s="10" t="s">
        <v>465</v>
      </c>
      <c r="I64" s="26"/>
      <c r="J64" s="10" t="s">
        <v>466</v>
      </c>
      <c r="K64" s="25"/>
      <c r="L64" s="10" t="s">
        <v>467</v>
      </c>
      <c r="M64" s="26"/>
      <c r="N64" s="10" t="s">
        <v>294</v>
      </c>
      <c r="O64" s="1" t="s">
        <v>2</v>
      </c>
      <c r="P64" s="1" t="s">
        <v>1</v>
      </c>
      <c r="Q64" s="1"/>
      <c r="R64" s="1" t="s">
        <v>3</v>
      </c>
      <c r="S64" s="1" t="s">
        <v>2</v>
      </c>
      <c r="V64" s="1"/>
      <c r="W64" s="1"/>
      <c r="Z64" s="1"/>
      <c r="AA64" s="1"/>
      <c r="AB64" s="1"/>
      <c r="AC64" s="1"/>
    </row>
    <row r="65" spans="1:29" ht="16" x14ac:dyDescent="0.2">
      <c r="A65" s="10" t="s">
        <v>85</v>
      </c>
      <c r="B65" s="10" t="s">
        <v>467</v>
      </c>
      <c r="C65" s="25"/>
      <c r="D65" s="10" t="s">
        <v>467</v>
      </c>
      <c r="E65" s="26"/>
      <c r="F65" s="10" t="s">
        <v>465</v>
      </c>
      <c r="G65" s="25"/>
      <c r="H65" s="10" t="s">
        <v>467</v>
      </c>
      <c r="I65" s="26"/>
      <c r="J65" s="10" t="s">
        <v>466</v>
      </c>
      <c r="K65" s="25"/>
      <c r="L65" s="10" t="s">
        <v>467</v>
      </c>
      <c r="M65" s="26"/>
      <c r="N65" s="10" t="s">
        <v>85</v>
      </c>
      <c r="O65" s="1" t="s">
        <v>2</v>
      </c>
      <c r="P65" s="1" t="s">
        <v>3</v>
      </c>
      <c r="Q65" s="1"/>
      <c r="R65" s="1" t="s">
        <v>3</v>
      </c>
      <c r="S65" s="1" t="s">
        <v>2</v>
      </c>
      <c r="V65" s="1"/>
      <c r="W65" s="1"/>
      <c r="Z65" s="1"/>
      <c r="AA65" s="1"/>
      <c r="AB65" s="1"/>
      <c r="AC65" s="1"/>
    </row>
    <row r="66" spans="1:29" ht="16" x14ac:dyDescent="0.2">
      <c r="A66" s="10" t="s">
        <v>100</v>
      </c>
      <c r="B66" s="10" t="s">
        <v>467</v>
      </c>
      <c r="C66" s="25"/>
      <c r="D66" s="10" t="s">
        <v>467</v>
      </c>
      <c r="E66" s="26"/>
      <c r="F66" s="10" t="s">
        <v>465</v>
      </c>
      <c r="G66" s="25"/>
      <c r="H66" s="10" t="s">
        <v>466</v>
      </c>
      <c r="I66" s="26"/>
      <c r="J66" s="10" t="s">
        <v>466</v>
      </c>
      <c r="K66" s="25"/>
      <c r="L66" s="10" t="s">
        <v>467</v>
      </c>
      <c r="M66" s="26"/>
      <c r="N66" s="10" t="s">
        <v>100</v>
      </c>
      <c r="O66" s="1" t="s">
        <v>2</v>
      </c>
      <c r="P66" s="1" t="s">
        <v>1</v>
      </c>
      <c r="Q66" s="1"/>
      <c r="R66" s="1" t="s">
        <v>1</v>
      </c>
      <c r="S66" s="1" t="s">
        <v>2</v>
      </c>
      <c r="V66" s="1"/>
      <c r="W66" s="1"/>
      <c r="Z66" s="1"/>
      <c r="AA66" s="1"/>
      <c r="AB66" s="1"/>
      <c r="AC66" s="1"/>
    </row>
    <row r="67" spans="1:29" ht="32" x14ac:dyDescent="0.2">
      <c r="A67" s="10" t="s">
        <v>103</v>
      </c>
      <c r="B67" s="10" t="s">
        <v>467</v>
      </c>
      <c r="C67" s="25"/>
      <c r="D67" s="10" t="s">
        <v>467</v>
      </c>
      <c r="E67" s="26"/>
      <c r="F67" s="10" t="s">
        <v>465</v>
      </c>
      <c r="G67" s="25"/>
      <c r="H67" s="10" t="s">
        <v>465</v>
      </c>
      <c r="I67" s="26"/>
      <c r="J67" s="10" t="s">
        <v>466</v>
      </c>
      <c r="K67" s="25"/>
      <c r="L67" s="10" t="s">
        <v>467</v>
      </c>
      <c r="M67" s="26"/>
      <c r="N67" s="10" t="s">
        <v>103</v>
      </c>
      <c r="O67" s="1" t="s">
        <v>2</v>
      </c>
      <c r="P67" s="1" t="s">
        <v>3</v>
      </c>
      <c r="Q67" s="1"/>
      <c r="R67" s="1" t="s">
        <v>3</v>
      </c>
      <c r="S67" s="1" t="s">
        <v>2</v>
      </c>
      <c r="V67" s="1"/>
      <c r="W67" s="1"/>
      <c r="Z67" s="1"/>
      <c r="AA67" s="1"/>
      <c r="AB67" s="1"/>
      <c r="AC67" s="1"/>
    </row>
    <row r="68" spans="1:29" ht="32" x14ac:dyDescent="0.2">
      <c r="A68" s="10" t="s">
        <v>302</v>
      </c>
      <c r="B68" s="10" t="s">
        <v>467</v>
      </c>
      <c r="C68" s="25"/>
      <c r="D68" s="10" t="s">
        <v>467</v>
      </c>
      <c r="E68" s="26"/>
      <c r="F68" s="10" t="s">
        <v>465</v>
      </c>
      <c r="G68" s="25"/>
      <c r="H68" s="10" t="s">
        <v>466</v>
      </c>
      <c r="I68" s="26"/>
      <c r="J68" s="10" t="s">
        <v>466</v>
      </c>
      <c r="K68" s="25"/>
      <c r="L68" s="10" t="s">
        <v>467</v>
      </c>
      <c r="M68" s="26"/>
      <c r="N68" s="10" t="s">
        <v>302</v>
      </c>
      <c r="O68" s="1" t="s">
        <v>2</v>
      </c>
      <c r="P68" s="1" t="s">
        <v>1</v>
      </c>
      <c r="Q68" s="1"/>
      <c r="R68" s="1" t="s">
        <v>3</v>
      </c>
      <c r="S68" s="1" t="s">
        <v>2</v>
      </c>
      <c r="V68" s="1"/>
      <c r="W68" s="1"/>
      <c r="Z68" s="1"/>
      <c r="AA68" s="1"/>
      <c r="AB68" s="1"/>
      <c r="AC68" s="1"/>
    </row>
    <row r="69" spans="1:29" ht="32" x14ac:dyDescent="0.2">
      <c r="A69" s="10" t="s">
        <v>305</v>
      </c>
      <c r="B69" s="10" t="s">
        <v>467</v>
      </c>
      <c r="C69" s="25"/>
      <c r="D69" s="10" t="s">
        <v>467</v>
      </c>
      <c r="E69" s="26"/>
      <c r="F69" s="10" t="s">
        <v>465</v>
      </c>
      <c r="G69" s="25"/>
      <c r="H69" s="10" t="s">
        <v>466</v>
      </c>
      <c r="I69" s="26"/>
      <c r="J69" s="10" t="s">
        <v>466</v>
      </c>
      <c r="K69" s="25"/>
      <c r="L69" s="10" t="s">
        <v>467</v>
      </c>
      <c r="M69" s="26"/>
      <c r="N69" s="10" t="s">
        <v>305</v>
      </c>
      <c r="O69" s="1" t="s">
        <v>2</v>
      </c>
      <c r="P69" s="1" t="s">
        <v>1</v>
      </c>
      <c r="Q69" s="1"/>
      <c r="R69" s="1" t="s">
        <v>3</v>
      </c>
      <c r="S69" s="1" t="s">
        <v>2</v>
      </c>
      <c r="V69" s="1"/>
      <c r="W69" s="1"/>
      <c r="Z69" s="1"/>
      <c r="AA69" s="1"/>
      <c r="AB69" s="1"/>
      <c r="AC69" s="1"/>
    </row>
    <row r="70" spans="1:29" ht="32" x14ac:dyDescent="0.2">
      <c r="A70" s="10" t="s">
        <v>306</v>
      </c>
      <c r="B70" s="10" t="s">
        <v>467</v>
      </c>
      <c r="C70" s="25"/>
      <c r="D70" s="10" t="s">
        <v>467</v>
      </c>
      <c r="E70" s="26"/>
      <c r="F70" s="10" t="s">
        <v>465</v>
      </c>
      <c r="G70" s="25"/>
      <c r="H70" s="10" t="s">
        <v>465</v>
      </c>
      <c r="I70" s="26"/>
      <c r="J70" s="10" t="s">
        <v>466</v>
      </c>
      <c r="K70" s="26"/>
      <c r="L70" s="10" t="s">
        <v>467</v>
      </c>
      <c r="M70" s="26"/>
      <c r="N70" s="10" t="s">
        <v>306</v>
      </c>
      <c r="O70" s="1" t="s">
        <v>2</v>
      </c>
      <c r="P70" s="1" t="s">
        <v>1</v>
      </c>
      <c r="Q70" s="1"/>
      <c r="R70" s="1" t="s">
        <v>3</v>
      </c>
      <c r="S70" s="1" t="s">
        <v>2</v>
      </c>
      <c r="V70" s="1"/>
      <c r="W70" s="1"/>
      <c r="Z70" s="1"/>
      <c r="AA70" s="1"/>
      <c r="AB70" s="1"/>
      <c r="AC70" s="1"/>
    </row>
    <row r="71" spans="1:29" ht="16" x14ac:dyDescent="0.2">
      <c r="A71" s="10" t="s">
        <v>307</v>
      </c>
      <c r="B71" s="10" t="s">
        <v>467</v>
      </c>
      <c r="C71" s="25"/>
      <c r="D71" s="10" t="s">
        <v>467</v>
      </c>
      <c r="E71" s="26"/>
      <c r="F71" s="10" t="s">
        <v>465</v>
      </c>
      <c r="G71" s="25"/>
      <c r="H71" s="10" t="s">
        <v>465</v>
      </c>
      <c r="I71" s="26"/>
      <c r="J71" s="10" t="s">
        <v>466</v>
      </c>
      <c r="K71" s="26"/>
      <c r="L71" s="10" t="s">
        <v>467</v>
      </c>
      <c r="M71" s="26"/>
      <c r="N71" s="10" t="s">
        <v>307</v>
      </c>
      <c r="O71" s="1" t="s">
        <v>2</v>
      </c>
      <c r="P71" s="1" t="s">
        <v>1</v>
      </c>
      <c r="Q71" s="1"/>
      <c r="R71" s="1" t="s">
        <v>3</v>
      </c>
      <c r="S71" s="1" t="s">
        <v>2</v>
      </c>
      <c r="V71" s="1"/>
      <c r="W71" s="1"/>
      <c r="Z71" s="1"/>
      <c r="AA71" s="1"/>
      <c r="AB71" s="1"/>
      <c r="AC71" s="1"/>
    </row>
    <row r="72" spans="1:29" ht="16" x14ac:dyDescent="0.2">
      <c r="A72" s="10" t="s">
        <v>309</v>
      </c>
      <c r="B72" s="10" t="s">
        <v>467</v>
      </c>
      <c r="C72" s="25"/>
      <c r="D72" s="10" t="s">
        <v>467</v>
      </c>
      <c r="E72" s="26"/>
      <c r="F72" s="10" t="s">
        <v>465</v>
      </c>
      <c r="G72" s="25"/>
      <c r="H72" s="10" t="s">
        <v>467</v>
      </c>
      <c r="I72" s="26"/>
      <c r="J72" s="10" t="s">
        <v>466</v>
      </c>
      <c r="K72" s="26"/>
      <c r="L72" s="10" t="s">
        <v>467</v>
      </c>
      <c r="M72" s="26"/>
      <c r="N72" s="10" t="s">
        <v>309</v>
      </c>
      <c r="O72" s="1" t="s">
        <v>2</v>
      </c>
      <c r="P72" s="1" t="s">
        <v>1</v>
      </c>
      <c r="Q72" s="1"/>
      <c r="R72" s="1" t="s">
        <v>3</v>
      </c>
      <c r="S72" s="1" t="s">
        <v>2</v>
      </c>
      <c r="V72" s="1"/>
      <c r="W72" s="1"/>
      <c r="Z72" s="1"/>
      <c r="AA72" s="1"/>
      <c r="AB72" s="1"/>
      <c r="AC72" s="1"/>
    </row>
    <row r="73" spans="1:29" ht="16" x14ac:dyDescent="0.2">
      <c r="A73" s="10" t="s">
        <v>114</v>
      </c>
      <c r="B73" s="10" t="s">
        <v>467</v>
      </c>
      <c r="C73" s="25"/>
      <c r="D73" s="10" t="s">
        <v>467</v>
      </c>
      <c r="E73" s="26"/>
      <c r="F73" s="10" t="s">
        <v>465</v>
      </c>
      <c r="G73" s="25"/>
      <c r="H73" s="10" t="s">
        <v>465</v>
      </c>
      <c r="I73" s="26"/>
      <c r="J73" s="10" t="s">
        <v>466</v>
      </c>
      <c r="K73" s="26"/>
      <c r="L73" s="10" t="s">
        <v>467</v>
      </c>
      <c r="M73" s="26"/>
      <c r="N73" s="10" t="s">
        <v>114</v>
      </c>
      <c r="O73" s="1" t="s">
        <v>2</v>
      </c>
      <c r="P73" s="1" t="s">
        <v>1</v>
      </c>
      <c r="Q73" s="1"/>
      <c r="R73" s="1" t="s">
        <v>3</v>
      </c>
      <c r="S73" s="1" t="s">
        <v>2</v>
      </c>
      <c r="V73" s="1"/>
      <c r="W73" s="1"/>
      <c r="Z73" s="1"/>
      <c r="AA73" s="1"/>
      <c r="AB73" s="1"/>
      <c r="AC73" s="1"/>
    </row>
    <row r="74" spans="1:29" ht="16" x14ac:dyDescent="0.2">
      <c r="A74" s="10" t="s">
        <v>123</v>
      </c>
      <c r="B74" s="10" t="s">
        <v>467</v>
      </c>
      <c r="C74" s="25"/>
      <c r="D74" s="10" t="s">
        <v>467</v>
      </c>
      <c r="E74" s="25"/>
      <c r="F74" s="10" t="s">
        <v>465</v>
      </c>
      <c r="G74" s="25"/>
      <c r="H74" s="10" t="s">
        <v>465</v>
      </c>
      <c r="I74" s="26"/>
      <c r="J74" s="10" t="s">
        <v>466</v>
      </c>
      <c r="K74" s="25"/>
      <c r="L74" s="10" t="s">
        <v>465</v>
      </c>
      <c r="M74" s="25"/>
      <c r="N74" s="10" t="s">
        <v>123</v>
      </c>
      <c r="O74" s="1" t="s">
        <v>2</v>
      </c>
      <c r="P74" s="1" t="s">
        <v>1</v>
      </c>
      <c r="Q74" s="1"/>
      <c r="R74" s="1" t="s">
        <v>3</v>
      </c>
      <c r="S74" s="1" t="s">
        <v>2</v>
      </c>
      <c r="V74" s="1"/>
      <c r="W74" s="1"/>
      <c r="Z74" s="1"/>
      <c r="AA74" s="1"/>
      <c r="AB74" s="1"/>
      <c r="AC74" s="1"/>
    </row>
    <row r="75" spans="1:29" ht="32" x14ac:dyDescent="0.2">
      <c r="A75" s="10" t="s">
        <v>124</v>
      </c>
      <c r="B75" s="10" t="s">
        <v>467</v>
      </c>
      <c r="C75" s="25"/>
      <c r="D75" s="10" t="s">
        <v>467</v>
      </c>
      <c r="E75" s="26"/>
      <c r="F75" s="10" t="s">
        <v>465</v>
      </c>
      <c r="G75" s="25"/>
      <c r="H75" s="10" t="s">
        <v>465</v>
      </c>
      <c r="I75" s="26"/>
      <c r="J75" s="10" t="s">
        <v>466</v>
      </c>
      <c r="K75" s="26"/>
      <c r="L75" s="10" t="s">
        <v>465</v>
      </c>
      <c r="M75" s="26"/>
      <c r="N75" s="10" t="s">
        <v>124</v>
      </c>
      <c r="O75" s="1" t="s">
        <v>2</v>
      </c>
      <c r="P75" s="1" t="s">
        <v>1</v>
      </c>
      <c r="Q75" s="1"/>
      <c r="R75" s="1" t="s">
        <v>3</v>
      </c>
      <c r="S75" s="1" t="s">
        <v>2</v>
      </c>
      <c r="V75" s="1"/>
      <c r="W75" s="1"/>
      <c r="Z75" s="1"/>
      <c r="AA75" s="1"/>
      <c r="AB75" s="1"/>
      <c r="AC75" s="1"/>
    </row>
    <row r="76" spans="1:29" ht="32" x14ac:dyDescent="0.2">
      <c r="A76" s="10" t="s">
        <v>128</v>
      </c>
      <c r="B76" s="10" t="s">
        <v>467</v>
      </c>
      <c r="C76" s="25"/>
      <c r="D76" s="10" t="s">
        <v>467</v>
      </c>
      <c r="E76" s="26"/>
      <c r="F76" s="10" t="s">
        <v>465</v>
      </c>
      <c r="G76" s="25"/>
      <c r="H76" s="10" t="s">
        <v>467</v>
      </c>
      <c r="I76" s="26"/>
      <c r="J76" s="10" t="s">
        <v>466</v>
      </c>
      <c r="K76" s="26"/>
      <c r="L76" s="10" t="s">
        <v>465</v>
      </c>
      <c r="M76" s="26"/>
      <c r="N76" s="10" t="s">
        <v>128</v>
      </c>
      <c r="O76" s="1" t="s">
        <v>2</v>
      </c>
      <c r="P76" s="1" t="s">
        <v>1</v>
      </c>
      <c r="Q76" s="1"/>
      <c r="R76" s="1" t="s">
        <v>3</v>
      </c>
      <c r="S76" s="1" t="s">
        <v>2</v>
      </c>
      <c r="V76" s="1"/>
      <c r="W76" s="1"/>
      <c r="Z76" s="1"/>
      <c r="AA76" s="1"/>
      <c r="AB76" s="1"/>
      <c r="AC76" s="1"/>
    </row>
    <row r="77" spans="1:29" ht="16" x14ac:dyDescent="0.2">
      <c r="A77" s="10" t="s">
        <v>107</v>
      </c>
      <c r="B77" s="10" t="s">
        <v>467</v>
      </c>
      <c r="C77" s="25"/>
      <c r="D77" s="10" t="s">
        <v>467</v>
      </c>
      <c r="E77" s="26"/>
      <c r="F77" s="10" t="s">
        <v>465</v>
      </c>
      <c r="G77" s="26"/>
      <c r="H77" s="10" t="s">
        <v>466</v>
      </c>
      <c r="I77" s="26"/>
      <c r="J77" s="10" t="s">
        <v>465</v>
      </c>
      <c r="K77" s="26"/>
      <c r="L77" s="10" t="s">
        <v>467</v>
      </c>
      <c r="M77" s="26"/>
      <c r="N77" s="10" t="s">
        <v>107</v>
      </c>
      <c r="O77" s="1" t="s">
        <v>2</v>
      </c>
      <c r="P77" s="1" t="s">
        <v>1</v>
      </c>
      <c r="Q77" s="1"/>
      <c r="R77" s="1" t="s">
        <v>3</v>
      </c>
      <c r="S77" s="1" t="s">
        <v>2</v>
      </c>
      <c r="V77" s="1"/>
      <c r="W77" s="1"/>
      <c r="Z77" s="1"/>
      <c r="AA77" s="1"/>
      <c r="AB77" s="1"/>
      <c r="AC77" s="1"/>
    </row>
    <row r="78" spans="1:29" ht="32" x14ac:dyDescent="0.2">
      <c r="A78" s="10" t="s">
        <v>144</v>
      </c>
      <c r="B78" s="10" t="s">
        <v>467</v>
      </c>
      <c r="C78" s="25"/>
      <c r="D78" s="10" t="s">
        <v>467</v>
      </c>
      <c r="E78" s="26"/>
      <c r="F78" s="10" t="s">
        <v>465</v>
      </c>
      <c r="G78" s="25"/>
      <c r="H78" s="10" t="s">
        <v>466</v>
      </c>
      <c r="I78" s="26"/>
      <c r="J78" s="10" t="s">
        <v>467</v>
      </c>
      <c r="K78" s="25"/>
      <c r="L78" s="10" t="s">
        <v>467</v>
      </c>
      <c r="M78" s="26"/>
      <c r="N78" s="10" t="s">
        <v>144</v>
      </c>
      <c r="O78" s="1" t="s">
        <v>2</v>
      </c>
      <c r="P78" s="1" t="s">
        <v>3</v>
      </c>
      <c r="Q78" s="1"/>
      <c r="R78" s="1" t="s">
        <v>3</v>
      </c>
      <c r="S78" s="1" t="s">
        <v>2</v>
      </c>
      <c r="V78" s="1"/>
      <c r="W78" s="1"/>
      <c r="Z78" s="1"/>
      <c r="AA78" s="1"/>
      <c r="AB78" s="1"/>
      <c r="AC78" s="1"/>
    </row>
    <row r="79" spans="1:29" ht="16" x14ac:dyDescent="0.2">
      <c r="A79" s="10" t="s">
        <v>145</v>
      </c>
      <c r="B79" s="10" t="s">
        <v>467</v>
      </c>
      <c r="C79" s="25"/>
      <c r="D79" s="10" t="s">
        <v>467</v>
      </c>
      <c r="E79" s="26"/>
      <c r="F79" s="10" t="s">
        <v>465</v>
      </c>
      <c r="G79" s="25"/>
      <c r="H79" s="10" t="s">
        <v>466</v>
      </c>
      <c r="I79" s="26"/>
      <c r="J79" s="10" t="s">
        <v>467</v>
      </c>
      <c r="K79" s="25"/>
      <c r="L79" s="10" t="s">
        <v>467</v>
      </c>
      <c r="M79" s="26"/>
      <c r="N79" s="10" t="s">
        <v>145</v>
      </c>
      <c r="O79" s="1" t="s">
        <v>2</v>
      </c>
      <c r="P79" s="1" t="s">
        <v>3</v>
      </c>
      <c r="Q79" s="1"/>
      <c r="R79" s="1" t="s">
        <v>3</v>
      </c>
      <c r="S79" s="1" t="s">
        <v>2</v>
      </c>
      <c r="V79" s="1"/>
      <c r="W79" s="1"/>
      <c r="Z79" s="1"/>
      <c r="AA79" s="1"/>
      <c r="AB79" s="1"/>
      <c r="AC79" s="1"/>
    </row>
    <row r="80" spans="1:29" ht="16" x14ac:dyDescent="0.2">
      <c r="A80" s="10" t="s">
        <v>146</v>
      </c>
      <c r="B80" s="10" t="s">
        <v>465</v>
      </c>
      <c r="C80" s="16">
        <v>94</v>
      </c>
      <c r="D80" s="10" t="s">
        <v>465</v>
      </c>
      <c r="E80" s="16">
        <v>61</v>
      </c>
      <c r="F80" s="10" t="s">
        <v>465</v>
      </c>
      <c r="G80" s="25"/>
      <c r="H80" s="10" t="s">
        <v>466</v>
      </c>
      <c r="I80" s="26"/>
      <c r="J80" s="10" t="s">
        <v>467</v>
      </c>
      <c r="K80" s="25"/>
      <c r="L80" s="10" t="s">
        <v>467</v>
      </c>
      <c r="M80" s="26"/>
      <c r="N80" s="10" t="s">
        <v>146</v>
      </c>
      <c r="O80" s="1" t="s">
        <v>2</v>
      </c>
      <c r="P80" s="1" t="s">
        <v>3</v>
      </c>
      <c r="Q80" s="1"/>
      <c r="R80" s="1" t="s">
        <v>3</v>
      </c>
      <c r="S80" s="1" t="s">
        <v>2</v>
      </c>
      <c r="V80" s="1"/>
      <c r="W80" s="1"/>
      <c r="Z80" s="1"/>
      <c r="AA80" s="1"/>
      <c r="AB80" s="1"/>
      <c r="AC80" s="1"/>
    </row>
    <row r="81" spans="1:29" ht="32" x14ac:dyDescent="0.2">
      <c r="A81" s="10" t="s">
        <v>274</v>
      </c>
      <c r="B81" s="10" t="s">
        <v>467</v>
      </c>
      <c r="C81" s="25"/>
      <c r="D81" s="10" t="s">
        <v>467</v>
      </c>
      <c r="E81" s="26"/>
      <c r="F81" s="10" t="s">
        <v>467</v>
      </c>
      <c r="G81" s="26"/>
      <c r="H81" s="10" t="s">
        <v>465</v>
      </c>
      <c r="I81" s="26"/>
      <c r="J81" s="10" t="s">
        <v>466</v>
      </c>
      <c r="K81" s="26"/>
      <c r="L81" s="10" t="s">
        <v>467</v>
      </c>
      <c r="M81" s="26"/>
      <c r="N81" s="10" t="s">
        <v>274</v>
      </c>
      <c r="O81" s="1" t="s">
        <v>2</v>
      </c>
      <c r="P81" s="1" t="s">
        <v>1</v>
      </c>
      <c r="Q81" s="1"/>
      <c r="R81" s="1" t="s">
        <v>3</v>
      </c>
      <c r="S81" s="1" t="s">
        <v>2</v>
      </c>
      <c r="V81" s="1"/>
      <c r="W81" s="1"/>
      <c r="Z81" s="1"/>
      <c r="AA81" s="1"/>
      <c r="AB81" s="1"/>
      <c r="AC81" s="1"/>
    </row>
    <row r="82" spans="1:29" ht="16" x14ac:dyDescent="0.2">
      <c r="A82" s="10" t="s">
        <v>527</v>
      </c>
      <c r="B82" s="10" t="s">
        <v>467</v>
      </c>
      <c r="C82" s="25"/>
      <c r="D82" s="10" t="s">
        <v>467</v>
      </c>
      <c r="E82" s="26"/>
      <c r="F82" s="10" t="s">
        <v>466</v>
      </c>
      <c r="G82" s="26"/>
      <c r="H82" s="10" t="s">
        <v>467</v>
      </c>
      <c r="I82" s="26"/>
      <c r="J82" s="10" t="s">
        <v>466</v>
      </c>
      <c r="K82" s="26"/>
      <c r="L82" s="10" t="s">
        <v>467</v>
      </c>
      <c r="M82" s="26"/>
      <c r="N82" s="10" t="s">
        <v>527</v>
      </c>
      <c r="O82" s="1" t="s">
        <v>4</v>
      </c>
      <c r="P82" s="1" t="s">
        <v>1</v>
      </c>
      <c r="Q82" s="1"/>
      <c r="R82" s="1" t="s">
        <v>3</v>
      </c>
      <c r="S82" s="1" t="s">
        <v>2</v>
      </c>
      <c r="V82" s="1"/>
      <c r="W82" s="1"/>
      <c r="Z82" s="1"/>
      <c r="AA82" s="1"/>
      <c r="AB82" s="1"/>
      <c r="AC82" s="1"/>
    </row>
    <row r="83" spans="1:29" ht="16" x14ac:dyDescent="0.2">
      <c r="A83" s="10" t="s">
        <v>528</v>
      </c>
      <c r="B83" s="10" t="s">
        <v>467</v>
      </c>
      <c r="C83" s="25"/>
      <c r="D83" s="10" t="s">
        <v>467</v>
      </c>
      <c r="E83" s="26"/>
      <c r="F83" s="10" t="s">
        <v>466</v>
      </c>
      <c r="G83" s="26"/>
      <c r="H83" s="10" t="s">
        <v>467</v>
      </c>
      <c r="I83" s="26"/>
      <c r="J83" s="10" t="s">
        <v>466</v>
      </c>
      <c r="K83" s="26"/>
      <c r="L83" s="10" t="s">
        <v>467</v>
      </c>
      <c r="M83" s="26"/>
      <c r="N83" s="10" t="s">
        <v>528</v>
      </c>
      <c r="O83" s="1" t="s">
        <v>4</v>
      </c>
      <c r="P83" s="1" t="s">
        <v>1</v>
      </c>
      <c r="Q83" s="1"/>
      <c r="R83" s="1" t="s">
        <v>3</v>
      </c>
      <c r="S83" s="1" t="s">
        <v>3</v>
      </c>
      <c r="V83" s="1"/>
      <c r="W83" s="1"/>
      <c r="Z83" s="1"/>
      <c r="AA83" s="1"/>
      <c r="AB83" s="1"/>
      <c r="AC83" s="1"/>
    </row>
    <row r="84" spans="1:29" ht="32" x14ac:dyDescent="0.2">
      <c r="A84" s="10" t="s">
        <v>529</v>
      </c>
      <c r="B84" s="10" t="s">
        <v>467</v>
      </c>
      <c r="C84" s="25"/>
      <c r="D84" s="10" t="s">
        <v>467</v>
      </c>
      <c r="E84" s="26"/>
      <c r="F84" s="10" t="s">
        <v>466</v>
      </c>
      <c r="G84" s="26"/>
      <c r="H84" s="10" t="s">
        <v>465</v>
      </c>
      <c r="I84" s="26"/>
      <c r="J84" s="10" t="s">
        <v>466</v>
      </c>
      <c r="K84" s="26"/>
      <c r="L84" s="10" t="s">
        <v>467</v>
      </c>
      <c r="M84" s="26"/>
      <c r="N84" s="10" t="s">
        <v>529</v>
      </c>
      <c r="O84" s="1" t="s">
        <v>4</v>
      </c>
      <c r="P84" s="1" t="s">
        <v>3</v>
      </c>
      <c r="Q84" s="1"/>
      <c r="R84" s="1" t="s">
        <v>3</v>
      </c>
      <c r="S84" s="1" t="s">
        <v>2</v>
      </c>
      <c r="V84" s="1"/>
      <c r="W84" s="1"/>
      <c r="Z84" s="1"/>
      <c r="AA84" s="1"/>
      <c r="AB84" s="1"/>
      <c r="AC84" s="1"/>
    </row>
    <row r="85" spans="1:29" ht="32" x14ac:dyDescent="0.2">
      <c r="A85" s="10" t="s">
        <v>530</v>
      </c>
      <c r="B85" s="10" t="s">
        <v>467</v>
      </c>
      <c r="C85" s="25"/>
      <c r="D85" s="10" t="s">
        <v>467</v>
      </c>
      <c r="E85" s="26"/>
      <c r="F85" s="10" t="s">
        <v>466</v>
      </c>
      <c r="G85" s="26"/>
      <c r="H85" s="10" t="s">
        <v>465</v>
      </c>
      <c r="I85" s="26"/>
      <c r="J85" s="10" t="s">
        <v>466</v>
      </c>
      <c r="K85" s="26"/>
      <c r="L85" s="10" t="s">
        <v>467</v>
      </c>
      <c r="M85" s="26"/>
      <c r="N85" s="10" t="s">
        <v>530</v>
      </c>
      <c r="O85" s="1" t="s">
        <v>4</v>
      </c>
      <c r="P85" s="1" t="s">
        <v>3</v>
      </c>
      <c r="Q85" s="1"/>
      <c r="R85" s="1" t="s">
        <v>3</v>
      </c>
      <c r="S85" s="1" t="s">
        <v>2</v>
      </c>
      <c r="V85" s="1"/>
      <c r="W85" s="1"/>
      <c r="Z85" s="1"/>
      <c r="AA85" s="1"/>
      <c r="AB85" s="1"/>
      <c r="AC85" s="1"/>
    </row>
    <row r="86" spans="1:29" ht="32" x14ac:dyDescent="0.2">
      <c r="A86" s="10" t="s">
        <v>531</v>
      </c>
      <c r="B86" s="10" t="s">
        <v>467</v>
      </c>
      <c r="C86" s="25"/>
      <c r="D86" s="10" t="s">
        <v>467</v>
      </c>
      <c r="E86" s="26"/>
      <c r="F86" s="10" t="s">
        <v>466</v>
      </c>
      <c r="G86" s="26"/>
      <c r="H86" s="10" t="s">
        <v>465</v>
      </c>
      <c r="I86" s="26"/>
      <c r="J86" s="10" t="s">
        <v>466</v>
      </c>
      <c r="K86" s="26"/>
      <c r="L86" s="10" t="s">
        <v>467</v>
      </c>
      <c r="M86" s="26"/>
      <c r="N86" s="10" t="s">
        <v>531</v>
      </c>
      <c r="O86" s="1" t="s">
        <v>4</v>
      </c>
      <c r="P86" s="1" t="s">
        <v>1</v>
      </c>
      <c r="Q86" s="1"/>
      <c r="R86" s="1" t="s">
        <v>3</v>
      </c>
      <c r="S86" s="1" t="s">
        <v>2</v>
      </c>
      <c r="V86" s="1"/>
      <c r="W86" s="1"/>
      <c r="Z86" s="1"/>
      <c r="AA86" s="1"/>
      <c r="AB86" s="1"/>
      <c r="AC86" s="1"/>
    </row>
    <row r="87" spans="1:29" ht="32" x14ac:dyDescent="0.2">
      <c r="A87" s="10" t="s">
        <v>532</v>
      </c>
      <c r="B87" s="10" t="s">
        <v>467</v>
      </c>
      <c r="C87" s="25"/>
      <c r="D87" s="10" t="s">
        <v>467</v>
      </c>
      <c r="E87" s="26"/>
      <c r="F87" s="10" t="s">
        <v>466</v>
      </c>
      <c r="G87" s="26"/>
      <c r="H87" s="10" t="s">
        <v>465</v>
      </c>
      <c r="I87" s="26"/>
      <c r="J87" s="10" t="s">
        <v>466</v>
      </c>
      <c r="K87" s="26"/>
      <c r="L87" s="10" t="s">
        <v>467</v>
      </c>
      <c r="M87" s="26"/>
      <c r="N87" s="10" t="s">
        <v>532</v>
      </c>
      <c r="O87" s="1" t="s">
        <v>4</v>
      </c>
      <c r="P87" s="1" t="s">
        <v>1</v>
      </c>
      <c r="Q87" s="1"/>
      <c r="R87" s="1" t="s">
        <v>3</v>
      </c>
      <c r="S87" s="1" t="s">
        <v>2</v>
      </c>
      <c r="V87" s="1"/>
      <c r="W87" s="1"/>
      <c r="Z87" s="1"/>
      <c r="AA87" s="1"/>
      <c r="AB87" s="1"/>
      <c r="AC87" s="1"/>
    </row>
    <row r="88" spans="1:29" ht="32" x14ac:dyDescent="0.2">
      <c r="A88" s="10" t="s">
        <v>533</v>
      </c>
      <c r="B88" s="10" t="s">
        <v>467</v>
      </c>
      <c r="C88" s="25"/>
      <c r="D88" s="10" t="s">
        <v>467</v>
      </c>
      <c r="E88" s="26"/>
      <c r="F88" s="10" t="s">
        <v>466</v>
      </c>
      <c r="G88" s="26"/>
      <c r="H88" s="10" t="s">
        <v>465</v>
      </c>
      <c r="I88" s="26"/>
      <c r="J88" s="10" t="s">
        <v>466</v>
      </c>
      <c r="K88" s="26"/>
      <c r="L88" s="10" t="s">
        <v>467</v>
      </c>
      <c r="M88" s="26"/>
      <c r="N88" s="10" t="s">
        <v>533</v>
      </c>
      <c r="O88" s="1" t="s">
        <v>4</v>
      </c>
      <c r="P88" s="1" t="s">
        <v>1</v>
      </c>
      <c r="Q88" s="1"/>
      <c r="R88" s="1" t="s">
        <v>1</v>
      </c>
      <c r="S88" s="1" t="s">
        <v>2</v>
      </c>
      <c r="V88" s="1"/>
      <c r="W88" s="1"/>
      <c r="Z88" s="1"/>
      <c r="AA88" s="1"/>
      <c r="AB88" s="1"/>
      <c r="AC88" s="1"/>
    </row>
    <row r="89" spans="1:29" ht="16" x14ac:dyDescent="0.2">
      <c r="A89" s="10" t="s">
        <v>534</v>
      </c>
      <c r="B89" s="10" t="s">
        <v>467</v>
      </c>
      <c r="C89" s="25"/>
      <c r="D89" s="10" t="s">
        <v>467</v>
      </c>
      <c r="E89" s="26"/>
      <c r="F89" s="10" t="s">
        <v>466</v>
      </c>
      <c r="G89" s="26"/>
      <c r="H89" s="10" t="s">
        <v>465</v>
      </c>
      <c r="I89" s="26"/>
      <c r="J89" s="10" t="s">
        <v>466</v>
      </c>
      <c r="K89" s="26"/>
      <c r="L89" s="10" t="s">
        <v>465</v>
      </c>
      <c r="M89" s="26"/>
      <c r="N89" s="10" t="s">
        <v>534</v>
      </c>
      <c r="O89" s="1" t="s">
        <v>4</v>
      </c>
      <c r="P89" s="1" t="s">
        <v>1</v>
      </c>
      <c r="Q89" s="1"/>
      <c r="R89" s="1" t="s">
        <v>3</v>
      </c>
      <c r="S89" s="1" t="s">
        <v>2</v>
      </c>
      <c r="V89" s="1"/>
      <c r="W89" s="1"/>
      <c r="Z89" s="1"/>
      <c r="AA89" s="1"/>
      <c r="AB89" s="1"/>
      <c r="AC89" s="1"/>
    </row>
    <row r="90" spans="1:29" ht="16" x14ac:dyDescent="0.2">
      <c r="A90" s="10" t="s">
        <v>535</v>
      </c>
      <c r="B90" s="10" t="s">
        <v>467</v>
      </c>
      <c r="C90" s="25"/>
      <c r="D90" s="10" t="s">
        <v>467</v>
      </c>
      <c r="E90" s="25"/>
      <c r="F90" s="10" t="s">
        <v>466</v>
      </c>
      <c r="G90" s="26"/>
      <c r="H90" s="10" t="s">
        <v>465</v>
      </c>
      <c r="I90" s="26"/>
      <c r="J90" s="10" t="s">
        <v>465</v>
      </c>
      <c r="K90" s="26"/>
      <c r="L90" s="10" t="s">
        <v>467</v>
      </c>
      <c r="M90" s="26"/>
      <c r="N90" s="10" t="s">
        <v>535</v>
      </c>
      <c r="O90" s="1" t="s">
        <v>4</v>
      </c>
      <c r="P90" s="1" t="s">
        <v>3</v>
      </c>
      <c r="Q90" s="1"/>
      <c r="R90" s="1" t="s">
        <v>3</v>
      </c>
      <c r="S90" s="1" t="s">
        <v>2</v>
      </c>
      <c r="V90" s="1"/>
      <c r="W90" s="1"/>
      <c r="Z90" s="1"/>
      <c r="AA90" s="1"/>
      <c r="AB90" s="1"/>
      <c r="AC90" s="1"/>
    </row>
    <row r="91" spans="1:29" ht="16" x14ac:dyDescent="0.2">
      <c r="A91" s="10" t="s">
        <v>536</v>
      </c>
      <c r="B91" s="10" t="s">
        <v>467</v>
      </c>
      <c r="C91" s="25"/>
      <c r="D91" s="10" t="s">
        <v>467</v>
      </c>
      <c r="E91" s="26"/>
      <c r="F91" s="10" t="s">
        <v>466</v>
      </c>
      <c r="G91" s="26"/>
      <c r="H91" s="10" t="s">
        <v>465</v>
      </c>
      <c r="I91" s="26"/>
      <c r="J91" s="10" t="s">
        <v>465</v>
      </c>
      <c r="K91" s="26"/>
      <c r="L91" s="10" t="s">
        <v>467</v>
      </c>
      <c r="M91" s="26"/>
      <c r="N91" s="10" t="s">
        <v>536</v>
      </c>
      <c r="O91" s="1" t="s">
        <v>4</v>
      </c>
      <c r="P91" s="1" t="s">
        <v>1</v>
      </c>
      <c r="Q91" s="1"/>
      <c r="R91" s="1" t="s">
        <v>3</v>
      </c>
      <c r="S91" s="1" t="s">
        <v>2</v>
      </c>
      <c r="V91" s="1"/>
      <c r="W91" s="1"/>
      <c r="Z91" s="1"/>
      <c r="AA91" s="1"/>
      <c r="AB91" s="1"/>
      <c r="AC91" s="1"/>
    </row>
    <row r="92" spans="1:29" ht="16" x14ac:dyDescent="0.2">
      <c r="A92" s="10" t="s">
        <v>537</v>
      </c>
      <c r="B92" s="10" t="s">
        <v>467</v>
      </c>
      <c r="C92" s="25"/>
      <c r="D92" s="10" t="s">
        <v>467</v>
      </c>
      <c r="E92" s="26"/>
      <c r="F92" s="10" t="s">
        <v>466</v>
      </c>
      <c r="G92" s="26"/>
      <c r="H92" s="10" t="s">
        <v>465</v>
      </c>
      <c r="I92" s="26"/>
      <c r="J92" s="10" t="s">
        <v>465</v>
      </c>
      <c r="K92" s="26"/>
      <c r="L92" s="10" t="s">
        <v>467</v>
      </c>
      <c r="M92" s="26"/>
      <c r="N92" s="10" t="s">
        <v>537</v>
      </c>
      <c r="O92" s="1" t="s">
        <v>4</v>
      </c>
      <c r="P92" s="1" t="s">
        <v>3</v>
      </c>
      <c r="Q92" s="1"/>
      <c r="R92" s="1" t="s">
        <v>3</v>
      </c>
      <c r="S92" s="1" t="s">
        <v>2</v>
      </c>
      <c r="V92" s="1"/>
      <c r="W92" s="1"/>
      <c r="Z92" s="1"/>
      <c r="AA92" s="1"/>
      <c r="AB92" s="1"/>
      <c r="AC92" s="1"/>
    </row>
    <row r="93" spans="1:29" ht="16" x14ac:dyDescent="0.2">
      <c r="A93" s="10" t="s">
        <v>538</v>
      </c>
      <c r="B93" s="10" t="s">
        <v>467</v>
      </c>
      <c r="C93" s="25"/>
      <c r="D93" s="10" t="s">
        <v>467</v>
      </c>
      <c r="E93" s="26"/>
      <c r="F93" s="10" t="s">
        <v>466</v>
      </c>
      <c r="G93" s="26"/>
      <c r="H93" s="10" t="s">
        <v>465</v>
      </c>
      <c r="I93" s="26"/>
      <c r="J93" s="10" t="s">
        <v>465</v>
      </c>
      <c r="K93" s="26"/>
      <c r="L93" s="10" t="s">
        <v>467</v>
      </c>
      <c r="M93" s="26"/>
      <c r="N93" s="10" t="s">
        <v>538</v>
      </c>
      <c r="O93" s="1" t="s">
        <v>4</v>
      </c>
      <c r="P93" s="1" t="s">
        <v>3</v>
      </c>
      <c r="Q93" s="1"/>
      <c r="R93" s="1" t="s">
        <v>3</v>
      </c>
      <c r="S93" s="1" t="s">
        <v>2</v>
      </c>
      <c r="V93" s="1"/>
      <c r="W93" s="1"/>
      <c r="Z93" s="1"/>
      <c r="AA93" s="1"/>
      <c r="AB93" s="1"/>
      <c r="AC93" s="1"/>
    </row>
    <row r="94" spans="1:29" ht="16" x14ac:dyDescent="0.2">
      <c r="A94" s="10" t="s">
        <v>539</v>
      </c>
      <c r="B94" s="10" t="s">
        <v>467</v>
      </c>
      <c r="C94" s="25"/>
      <c r="D94" s="10" t="s">
        <v>467</v>
      </c>
      <c r="E94" s="26"/>
      <c r="F94" s="10" t="s">
        <v>466</v>
      </c>
      <c r="G94" s="26"/>
      <c r="H94" s="10" t="s">
        <v>465</v>
      </c>
      <c r="I94" s="26"/>
      <c r="J94" s="10" t="s">
        <v>465</v>
      </c>
      <c r="K94" s="26"/>
      <c r="L94" s="10" t="s">
        <v>467</v>
      </c>
      <c r="M94" s="26"/>
      <c r="N94" s="10" t="s">
        <v>539</v>
      </c>
      <c r="O94" s="1" t="s">
        <v>4</v>
      </c>
      <c r="P94" s="1" t="s">
        <v>3</v>
      </c>
      <c r="Q94" s="1"/>
      <c r="R94" s="1" t="s">
        <v>3</v>
      </c>
      <c r="S94" s="1" t="s">
        <v>2</v>
      </c>
      <c r="V94" s="1"/>
      <c r="W94" s="1"/>
      <c r="Z94" s="1"/>
      <c r="AA94" s="1"/>
      <c r="AB94" s="1"/>
      <c r="AC94" s="1"/>
    </row>
    <row r="95" spans="1:29" ht="16" x14ac:dyDescent="0.2">
      <c r="A95" s="10" t="s">
        <v>540</v>
      </c>
      <c r="B95" s="10" t="s">
        <v>467</v>
      </c>
      <c r="C95" s="25"/>
      <c r="D95" s="10" t="s">
        <v>467</v>
      </c>
      <c r="E95" s="26"/>
      <c r="F95" s="10" t="s">
        <v>466</v>
      </c>
      <c r="G95" s="26"/>
      <c r="H95" s="10" t="s">
        <v>465</v>
      </c>
      <c r="I95" s="26"/>
      <c r="J95" s="10" t="s">
        <v>465</v>
      </c>
      <c r="K95" s="26"/>
      <c r="L95" s="10" t="s">
        <v>467</v>
      </c>
      <c r="M95" s="26"/>
      <c r="N95" s="10" t="s">
        <v>540</v>
      </c>
      <c r="O95" s="1" t="s">
        <v>4</v>
      </c>
      <c r="P95" s="1" t="s">
        <v>3</v>
      </c>
      <c r="Q95" s="1"/>
      <c r="R95" s="1" t="s">
        <v>1</v>
      </c>
      <c r="S95" s="1" t="s">
        <v>2</v>
      </c>
      <c r="V95" s="1"/>
      <c r="W95" s="1"/>
      <c r="Z95" s="1"/>
      <c r="AA95" s="1"/>
      <c r="AB95" s="1"/>
      <c r="AC95" s="1"/>
    </row>
    <row r="96" spans="1:29" ht="16" x14ac:dyDescent="0.2">
      <c r="A96" s="10" t="s">
        <v>541</v>
      </c>
      <c r="B96" s="10" t="s">
        <v>467</v>
      </c>
      <c r="C96" s="27"/>
      <c r="D96" s="10" t="s">
        <v>467</v>
      </c>
      <c r="E96" s="27"/>
      <c r="F96" s="10" t="s">
        <v>466</v>
      </c>
      <c r="G96" s="27"/>
      <c r="H96" s="10" t="s">
        <v>465</v>
      </c>
      <c r="I96" s="26"/>
      <c r="J96" s="10" t="s">
        <v>465</v>
      </c>
      <c r="K96" s="27"/>
      <c r="L96" s="10" t="s">
        <v>467</v>
      </c>
      <c r="M96" s="26"/>
      <c r="N96" s="10" t="s">
        <v>541</v>
      </c>
      <c r="O96" s="1" t="s">
        <v>4</v>
      </c>
      <c r="P96" s="1" t="s">
        <v>1</v>
      </c>
      <c r="Q96" s="1"/>
      <c r="R96" s="1" t="s">
        <v>3</v>
      </c>
      <c r="S96" s="1" t="s">
        <v>2</v>
      </c>
      <c r="V96" s="1"/>
      <c r="W96" s="1"/>
      <c r="Z96" s="1"/>
      <c r="AA96" s="1"/>
      <c r="AB96" s="1"/>
      <c r="AC96" s="1"/>
    </row>
    <row r="97" spans="1:29" ht="32" x14ac:dyDescent="0.2">
      <c r="A97" s="10" t="s">
        <v>542</v>
      </c>
      <c r="B97" s="10" t="s">
        <v>467</v>
      </c>
      <c r="C97" s="27"/>
      <c r="D97" s="10" t="s">
        <v>467</v>
      </c>
      <c r="E97" s="27"/>
      <c r="F97" s="10" t="s">
        <v>466</v>
      </c>
      <c r="G97" s="27"/>
      <c r="H97" s="10" t="s">
        <v>465</v>
      </c>
      <c r="I97" s="26"/>
      <c r="J97" s="10" t="s">
        <v>465</v>
      </c>
      <c r="K97" s="27"/>
      <c r="L97" s="10" t="s">
        <v>467</v>
      </c>
      <c r="M97" s="26"/>
      <c r="N97" s="10" t="s">
        <v>542</v>
      </c>
      <c r="O97" s="1" t="s">
        <v>4</v>
      </c>
      <c r="P97" s="1" t="s">
        <v>3</v>
      </c>
      <c r="Q97" s="1"/>
      <c r="R97" s="1" t="s">
        <v>3</v>
      </c>
      <c r="S97" s="1" t="s">
        <v>2</v>
      </c>
      <c r="V97" s="1"/>
      <c r="W97" s="1"/>
      <c r="Z97" s="1"/>
      <c r="AA97" s="1"/>
      <c r="AB97" s="1"/>
      <c r="AC97" s="1"/>
    </row>
    <row r="98" spans="1:29" ht="32" x14ac:dyDescent="0.2">
      <c r="A98" s="10" t="s">
        <v>543</v>
      </c>
      <c r="B98" s="10" t="s">
        <v>467</v>
      </c>
      <c r="C98" s="27"/>
      <c r="D98" s="10" t="s">
        <v>467</v>
      </c>
      <c r="E98" s="27"/>
      <c r="F98" s="10" t="s">
        <v>466</v>
      </c>
      <c r="G98" s="27"/>
      <c r="H98" s="10" t="s">
        <v>467</v>
      </c>
      <c r="I98" s="26"/>
      <c r="J98" s="10" t="s">
        <v>465</v>
      </c>
      <c r="K98" s="27"/>
      <c r="L98" s="10" t="s">
        <v>467</v>
      </c>
      <c r="M98" s="26"/>
      <c r="N98" s="10" t="s">
        <v>543</v>
      </c>
      <c r="O98" s="1" t="s">
        <v>4</v>
      </c>
      <c r="P98" s="1" t="s">
        <v>3</v>
      </c>
      <c r="Q98" s="1"/>
      <c r="R98" s="1" t="s">
        <v>3</v>
      </c>
      <c r="S98" s="1" t="s">
        <v>2</v>
      </c>
      <c r="V98" s="1"/>
      <c r="W98" s="1"/>
      <c r="Z98" s="1"/>
      <c r="AA98" s="1"/>
      <c r="AB98" s="1"/>
      <c r="AC98" s="1"/>
    </row>
    <row r="99" spans="1:29" ht="16" x14ac:dyDescent="0.2">
      <c r="A99" s="10" t="s">
        <v>544</v>
      </c>
      <c r="B99" s="10" t="s">
        <v>467</v>
      </c>
      <c r="C99" s="27"/>
      <c r="D99" s="10" t="s">
        <v>467</v>
      </c>
      <c r="E99" s="27"/>
      <c r="F99" s="10" t="s">
        <v>466</v>
      </c>
      <c r="G99" s="27"/>
      <c r="H99" s="10" t="s">
        <v>465</v>
      </c>
      <c r="I99" s="26"/>
      <c r="J99" s="10" t="s">
        <v>465</v>
      </c>
      <c r="K99" s="27"/>
      <c r="L99" s="10" t="s">
        <v>467</v>
      </c>
      <c r="M99" s="26"/>
      <c r="N99" s="10" t="s">
        <v>544</v>
      </c>
      <c r="O99" s="1" t="s">
        <v>4</v>
      </c>
      <c r="P99" s="1" t="s">
        <v>3</v>
      </c>
      <c r="Q99" s="1"/>
      <c r="R99" s="1" t="s">
        <v>3</v>
      </c>
      <c r="S99" s="1" t="s">
        <v>2</v>
      </c>
      <c r="V99" s="1"/>
      <c r="W99" s="1"/>
      <c r="Z99" s="1"/>
      <c r="AA99" s="1"/>
      <c r="AB99" s="1"/>
      <c r="AC99" s="1"/>
    </row>
    <row r="100" spans="1:29" ht="16" x14ac:dyDescent="0.2">
      <c r="A100" s="10" t="s">
        <v>545</v>
      </c>
      <c r="B100" s="10" t="s">
        <v>467</v>
      </c>
      <c r="C100" s="27"/>
      <c r="D100" s="10" t="s">
        <v>467</v>
      </c>
      <c r="E100" s="27"/>
      <c r="F100" s="10" t="s">
        <v>466</v>
      </c>
      <c r="G100" s="27"/>
      <c r="H100" s="10" t="s">
        <v>467</v>
      </c>
      <c r="I100" s="26"/>
      <c r="J100" s="10" t="s">
        <v>465</v>
      </c>
      <c r="K100" s="27"/>
      <c r="L100" s="10" t="s">
        <v>467</v>
      </c>
      <c r="M100" s="26"/>
      <c r="N100" s="10" t="s">
        <v>545</v>
      </c>
      <c r="O100" s="1" t="s">
        <v>4</v>
      </c>
      <c r="P100" s="1" t="s">
        <v>3</v>
      </c>
      <c r="Q100" s="1"/>
      <c r="R100" s="1" t="s">
        <v>3</v>
      </c>
      <c r="S100" s="1" t="s">
        <v>2</v>
      </c>
      <c r="V100" s="1"/>
      <c r="W100" s="1"/>
      <c r="Z100" s="1"/>
      <c r="AA100" s="1"/>
      <c r="AB100" s="1"/>
      <c r="AC100" s="1"/>
    </row>
    <row r="101" spans="1:29" ht="16" x14ac:dyDescent="0.2">
      <c r="A101" s="10" t="s">
        <v>546</v>
      </c>
      <c r="B101" s="10" t="s">
        <v>467</v>
      </c>
      <c r="C101" s="27"/>
      <c r="D101" s="10" t="s">
        <v>467</v>
      </c>
      <c r="E101" s="27"/>
      <c r="F101" s="10" t="s">
        <v>466</v>
      </c>
      <c r="G101" s="27"/>
      <c r="H101" s="10" t="s">
        <v>467</v>
      </c>
      <c r="I101" s="26"/>
      <c r="J101" s="10" t="s">
        <v>465</v>
      </c>
      <c r="K101" s="27"/>
      <c r="L101" s="10" t="s">
        <v>467</v>
      </c>
      <c r="M101" s="26"/>
      <c r="N101" s="10" t="s">
        <v>546</v>
      </c>
      <c r="O101" s="1" t="s">
        <v>4</v>
      </c>
      <c r="P101" s="1" t="s">
        <v>3</v>
      </c>
      <c r="Q101" s="1"/>
      <c r="R101" s="1" t="s">
        <v>3</v>
      </c>
      <c r="S101" s="1" t="s">
        <v>2</v>
      </c>
      <c r="V101" s="1"/>
      <c r="W101" s="1"/>
      <c r="Z101" s="1"/>
      <c r="AA101" s="1"/>
      <c r="AB101" s="1"/>
      <c r="AC101" s="1"/>
    </row>
    <row r="102" spans="1:29" ht="16" x14ac:dyDescent="0.2">
      <c r="A102" s="10" t="s">
        <v>547</v>
      </c>
      <c r="B102" s="10" t="s">
        <v>467</v>
      </c>
      <c r="C102" s="27"/>
      <c r="D102" s="10" t="s">
        <v>467</v>
      </c>
      <c r="E102" s="27"/>
      <c r="F102" s="10" t="s">
        <v>466</v>
      </c>
      <c r="G102" s="27"/>
      <c r="H102" s="10" t="s">
        <v>467</v>
      </c>
      <c r="I102" s="26"/>
      <c r="J102" s="10" t="s">
        <v>465</v>
      </c>
      <c r="K102" s="27"/>
      <c r="L102" s="10" t="s">
        <v>467</v>
      </c>
      <c r="M102" s="26"/>
      <c r="N102" s="10" t="s">
        <v>547</v>
      </c>
      <c r="O102" s="1" t="s">
        <v>4</v>
      </c>
      <c r="P102" s="1" t="s">
        <v>3</v>
      </c>
      <c r="Q102" s="1"/>
      <c r="R102" s="1" t="s">
        <v>3</v>
      </c>
      <c r="S102" s="1" t="s">
        <v>2</v>
      </c>
      <c r="V102" s="1"/>
      <c r="W102" s="1"/>
      <c r="Z102" s="1"/>
      <c r="AA102" s="1"/>
      <c r="AB102" s="1"/>
      <c r="AC102" s="1"/>
    </row>
    <row r="103" spans="1:29" ht="16" x14ac:dyDescent="0.2">
      <c r="A103" s="10" t="s">
        <v>548</v>
      </c>
      <c r="B103" s="10" t="s">
        <v>467</v>
      </c>
      <c r="C103" s="27"/>
      <c r="D103" s="10" t="s">
        <v>467</v>
      </c>
      <c r="E103" s="27"/>
      <c r="F103" s="10" t="s">
        <v>466</v>
      </c>
      <c r="G103" s="27"/>
      <c r="H103" s="10" t="s">
        <v>465</v>
      </c>
      <c r="I103" s="26"/>
      <c r="J103" s="10" t="s">
        <v>465</v>
      </c>
      <c r="K103" s="27"/>
      <c r="L103" s="10" t="s">
        <v>467</v>
      </c>
      <c r="M103" s="26"/>
      <c r="N103" s="10" t="s">
        <v>548</v>
      </c>
      <c r="O103" s="1" t="s">
        <v>4</v>
      </c>
      <c r="P103" s="1" t="s">
        <v>3</v>
      </c>
      <c r="Q103" s="1"/>
      <c r="R103" s="1" t="s">
        <v>3</v>
      </c>
      <c r="S103" s="1" t="s">
        <v>2</v>
      </c>
      <c r="V103" s="1"/>
      <c r="W103" s="1"/>
      <c r="Z103" s="1"/>
      <c r="AA103" s="1"/>
      <c r="AB103" s="1"/>
      <c r="AC103" s="1"/>
    </row>
    <row r="104" spans="1:29" ht="16" x14ac:dyDescent="0.2">
      <c r="A104" s="10" t="s">
        <v>549</v>
      </c>
      <c r="B104" s="10" t="s">
        <v>467</v>
      </c>
      <c r="C104" s="27"/>
      <c r="D104" s="10" t="s">
        <v>467</v>
      </c>
      <c r="E104" s="27"/>
      <c r="F104" s="10" t="s">
        <v>466</v>
      </c>
      <c r="G104" s="27"/>
      <c r="H104" s="10" t="s">
        <v>465</v>
      </c>
      <c r="I104" s="26"/>
      <c r="J104" s="10" t="s">
        <v>465</v>
      </c>
      <c r="K104" s="27"/>
      <c r="L104" s="10" t="s">
        <v>467</v>
      </c>
      <c r="M104" s="26"/>
      <c r="N104" s="10" t="s">
        <v>549</v>
      </c>
      <c r="O104" s="1" t="s">
        <v>4</v>
      </c>
      <c r="P104" s="1" t="s">
        <v>3</v>
      </c>
      <c r="Q104" s="1"/>
      <c r="R104" s="1" t="s">
        <v>3</v>
      </c>
      <c r="S104" s="1" t="s">
        <v>2</v>
      </c>
      <c r="V104" s="1"/>
      <c r="W104" s="1"/>
      <c r="Z104" s="1"/>
      <c r="AA104" s="1"/>
      <c r="AB104" s="1"/>
      <c r="AC104" s="1"/>
    </row>
    <row r="105" spans="1:29" ht="16" x14ac:dyDescent="0.2">
      <c r="A105" s="10" t="s">
        <v>550</v>
      </c>
      <c r="B105" s="10" t="s">
        <v>467</v>
      </c>
      <c r="C105" s="27"/>
      <c r="D105" s="10" t="s">
        <v>467</v>
      </c>
      <c r="E105" s="27"/>
      <c r="F105" s="10" t="s">
        <v>466</v>
      </c>
      <c r="G105" s="27"/>
      <c r="H105" s="10" t="s">
        <v>467</v>
      </c>
      <c r="I105" s="26"/>
      <c r="J105" s="10" t="s">
        <v>465</v>
      </c>
      <c r="K105" s="27"/>
      <c r="L105" s="10" t="s">
        <v>467</v>
      </c>
      <c r="M105" s="26"/>
      <c r="N105" s="10" t="s">
        <v>550</v>
      </c>
      <c r="O105" s="1" t="s">
        <v>4</v>
      </c>
      <c r="P105" s="1" t="s">
        <v>3</v>
      </c>
      <c r="Q105" s="1"/>
      <c r="R105" s="1" t="s">
        <v>1</v>
      </c>
      <c r="S105" s="1" t="s">
        <v>2</v>
      </c>
      <c r="V105" s="1"/>
      <c r="W105" s="1"/>
      <c r="Z105" s="1"/>
      <c r="AA105" s="1"/>
      <c r="AB105" s="1"/>
      <c r="AC105" s="1"/>
    </row>
    <row r="106" spans="1:29" ht="16" x14ac:dyDescent="0.2">
      <c r="A106" s="10" t="s">
        <v>551</v>
      </c>
      <c r="B106" s="10" t="s">
        <v>467</v>
      </c>
      <c r="C106" s="27"/>
      <c r="D106" s="10" t="s">
        <v>467</v>
      </c>
      <c r="E106" s="27"/>
      <c r="F106" s="10" t="s">
        <v>466</v>
      </c>
      <c r="G106" s="27"/>
      <c r="H106" s="10" t="s">
        <v>465</v>
      </c>
      <c r="I106" s="26"/>
      <c r="J106" s="10" t="s">
        <v>465</v>
      </c>
      <c r="K106" s="27"/>
      <c r="L106" s="10" t="s">
        <v>467</v>
      </c>
      <c r="M106" s="26"/>
      <c r="N106" s="10" t="s">
        <v>551</v>
      </c>
      <c r="O106" s="1" t="s">
        <v>4</v>
      </c>
      <c r="P106" s="1" t="s">
        <v>3</v>
      </c>
      <c r="Q106" s="1"/>
      <c r="R106" s="1" t="s">
        <v>3</v>
      </c>
      <c r="S106" s="1" t="s">
        <v>2</v>
      </c>
      <c r="V106" s="1"/>
      <c r="W106" s="1"/>
      <c r="Z106" s="1"/>
      <c r="AA106" s="1"/>
      <c r="AB106" s="1"/>
      <c r="AC106" s="1"/>
    </row>
    <row r="107" spans="1:29" ht="16" x14ac:dyDescent="0.2">
      <c r="A107" s="10" t="s">
        <v>552</v>
      </c>
      <c r="B107" s="10" t="s">
        <v>467</v>
      </c>
      <c r="C107" s="27"/>
      <c r="D107" s="10" t="s">
        <v>467</v>
      </c>
      <c r="E107" s="27"/>
      <c r="F107" s="10" t="s">
        <v>466</v>
      </c>
      <c r="G107" s="27"/>
      <c r="H107" s="10" t="s">
        <v>467</v>
      </c>
      <c r="I107" s="26"/>
      <c r="J107" s="10" t="s">
        <v>465</v>
      </c>
      <c r="K107" s="27"/>
      <c r="L107" s="10" t="s">
        <v>466</v>
      </c>
      <c r="M107" s="26"/>
      <c r="N107" s="10" t="s">
        <v>552</v>
      </c>
      <c r="O107" s="1" t="s">
        <v>4</v>
      </c>
      <c r="P107" s="1" t="s">
        <v>1</v>
      </c>
      <c r="Q107" s="1"/>
      <c r="R107" s="1" t="s">
        <v>3</v>
      </c>
      <c r="S107" s="1" t="s">
        <v>2</v>
      </c>
      <c r="V107" s="1"/>
      <c r="W107" s="1"/>
      <c r="Z107" s="1"/>
      <c r="AA107" s="1"/>
      <c r="AB107" s="1"/>
      <c r="AC107" s="1"/>
    </row>
    <row r="108" spans="1:29" ht="16" x14ac:dyDescent="0.2">
      <c r="A108" s="10" t="s">
        <v>553</v>
      </c>
      <c r="B108" s="10" t="s">
        <v>467</v>
      </c>
      <c r="C108" s="27"/>
      <c r="D108" s="10" t="s">
        <v>467</v>
      </c>
      <c r="E108" s="27"/>
      <c r="F108" s="10" t="s">
        <v>466</v>
      </c>
      <c r="G108" s="27"/>
      <c r="H108" s="10" t="s">
        <v>467</v>
      </c>
      <c r="I108" s="26"/>
      <c r="J108" s="10" t="s">
        <v>465</v>
      </c>
      <c r="K108" s="27"/>
      <c r="L108" s="10" t="s">
        <v>465</v>
      </c>
      <c r="M108" s="26"/>
      <c r="N108" s="10" t="s">
        <v>553</v>
      </c>
      <c r="O108" s="1" t="s">
        <v>4</v>
      </c>
      <c r="P108" s="1" t="s">
        <v>3</v>
      </c>
      <c r="Q108" s="1"/>
      <c r="R108" s="1" t="s">
        <v>3</v>
      </c>
      <c r="S108" s="1" t="s">
        <v>2</v>
      </c>
      <c r="V108" s="1"/>
      <c r="W108" s="1"/>
      <c r="Z108" s="1"/>
      <c r="AA108" s="1"/>
      <c r="AB108" s="1"/>
      <c r="AC108" s="1"/>
    </row>
    <row r="109" spans="1:29" ht="16" x14ac:dyDescent="0.2">
      <c r="A109" s="10" t="s">
        <v>554</v>
      </c>
      <c r="B109" s="10" t="s">
        <v>467</v>
      </c>
      <c r="C109" s="27"/>
      <c r="D109" s="10" t="s">
        <v>467</v>
      </c>
      <c r="E109" s="27"/>
      <c r="F109" s="10" t="s">
        <v>466</v>
      </c>
      <c r="G109" s="27"/>
      <c r="H109" s="10" t="s">
        <v>465</v>
      </c>
      <c r="I109" s="26"/>
      <c r="J109" s="10" t="s">
        <v>465</v>
      </c>
      <c r="K109" s="27"/>
      <c r="L109" s="10" t="s">
        <v>467</v>
      </c>
      <c r="M109" s="26"/>
      <c r="N109" s="10" t="s">
        <v>554</v>
      </c>
      <c r="O109" s="1" t="s">
        <v>4</v>
      </c>
      <c r="P109" s="1" t="s">
        <v>1</v>
      </c>
      <c r="Q109" s="1"/>
      <c r="R109" s="1" t="s">
        <v>3</v>
      </c>
      <c r="S109" s="1" t="s">
        <v>2</v>
      </c>
      <c r="V109" s="1"/>
      <c r="W109" s="1"/>
      <c r="Z109" s="1"/>
      <c r="AA109" s="1"/>
      <c r="AB109" s="1"/>
      <c r="AC109" s="1"/>
    </row>
    <row r="110" spans="1:29" ht="16" x14ac:dyDescent="0.2">
      <c r="A110" s="10" t="s">
        <v>555</v>
      </c>
      <c r="B110" s="10" t="s">
        <v>467</v>
      </c>
      <c r="C110" s="27"/>
      <c r="D110" s="10" t="s">
        <v>467</v>
      </c>
      <c r="E110" s="27"/>
      <c r="F110" s="10" t="s">
        <v>466</v>
      </c>
      <c r="G110" s="27"/>
      <c r="H110" s="10" t="s">
        <v>465</v>
      </c>
      <c r="I110" s="26"/>
      <c r="J110" s="10" t="s">
        <v>465</v>
      </c>
      <c r="K110" s="27"/>
      <c r="L110" s="10" t="s">
        <v>467</v>
      </c>
      <c r="M110" s="26"/>
      <c r="N110" s="10" t="s">
        <v>555</v>
      </c>
      <c r="O110" s="1" t="s">
        <v>4</v>
      </c>
      <c r="P110" s="1" t="s">
        <v>3</v>
      </c>
      <c r="Q110" s="1"/>
      <c r="R110" s="1" t="s">
        <v>3</v>
      </c>
      <c r="S110" s="1" t="s">
        <v>2</v>
      </c>
      <c r="V110" s="1"/>
      <c r="W110" s="1"/>
      <c r="Z110" s="1"/>
      <c r="AA110" s="1"/>
      <c r="AB110" s="1"/>
      <c r="AC110" s="1"/>
    </row>
    <row r="111" spans="1:29" ht="16" x14ac:dyDescent="0.2">
      <c r="A111" s="10" t="s">
        <v>556</v>
      </c>
      <c r="B111" s="10" t="s">
        <v>467</v>
      </c>
      <c r="C111" s="27"/>
      <c r="D111" s="10" t="s">
        <v>467</v>
      </c>
      <c r="E111" s="27"/>
      <c r="F111" s="10" t="s">
        <v>466</v>
      </c>
      <c r="G111" s="26"/>
      <c r="H111" s="10" t="s">
        <v>467</v>
      </c>
      <c r="I111" s="26"/>
      <c r="J111" s="10" t="s">
        <v>465</v>
      </c>
      <c r="K111" s="26"/>
      <c r="L111" s="10" t="s">
        <v>467</v>
      </c>
      <c r="M111" s="26"/>
      <c r="N111" s="10" t="s">
        <v>556</v>
      </c>
      <c r="O111" s="1" t="s">
        <v>4</v>
      </c>
      <c r="P111" s="1" t="s">
        <v>3</v>
      </c>
      <c r="Q111" s="1"/>
      <c r="R111" s="1" t="s">
        <v>3</v>
      </c>
      <c r="S111" s="1" t="s">
        <v>2</v>
      </c>
      <c r="V111" s="1"/>
      <c r="W111" s="1"/>
      <c r="Z111" s="1"/>
      <c r="AA111" s="1"/>
      <c r="AB111" s="1"/>
      <c r="AC111" s="1"/>
    </row>
    <row r="112" spans="1:29" ht="16" x14ac:dyDescent="0.2">
      <c r="A112" s="10" t="s">
        <v>557</v>
      </c>
      <c r="B112" s="10" t="s">
        <v>467</v>
      </c>
      <c r="C112" s="27"/>
      <c r="D112" s="10" t="s">
        <v>467</v>
      </c>
      <c r="E112" s="27"/>
      <c r="F112" s="10" t="s">
        <v>466</v>
      </c>
      <c r="G112" s="27"/>
      <c r="H112" s="10" t="s">
        <v>467</v>
      </c>
      <c r="I112" s="26"/>
      <c r="J112" s="10" t="s">
        <v>465</v>
      </c>
      <c r="K112" s="27"/>
      <c r="L112" s="10" t="s">
        <v>467</v>
      </c>
      <c r="M112" s="26"/>
      <c r="N112" s="10" t="s">
        <v>557</v>
      </c>
      <c r="O112" s="1" t="s">
        <v>4</v>
      </c>
      <c r="P112" s="1" t="s">
        <v>3</v>
      </c>
      <c r="Q112" s="1"/>
      <c r="R112" s="1" t="s">
        <v>3</v>
      </c>
      <c r="S112" s="1" t="s">
        <v>2</v>
      </c>
      <c r="V112" s="1"/>
      <c r="W112" s="1"/>
      <c r="Z112" s="1"/>
      <c r="AA112" s="1"/>
      <c r="AB112" s="1"/>
      <c r="AC112" s="1"/>
    </row>
    <row r="113" spans="1:29" ht="16" x14ac:dyDescent="0.2">
      <c r="A113" s="10" t="s">
        <v>558</v>
      </c>
      <c r="B113" s="10" t="s">
        <v>467</v>
      </c>
      <c r="C113" s="27"/>
      <c r="D113" s="10" t="s">
        <v>467</v>
      </c>
      <c r="E113" s="27"/>
      <c r="F113" s="10" t="s">
        <v>466</v>
      </c>
      <c r="G113" s="27"/>
      <c r="H113" s="10" t="s">
        <v>465</v>
      </c>
      <c r="I113" s="26"/>
      <c r="J113" s="10" t="s">
        <v>465</v>
      </c>
      <c r="K113" s="27"/>
      <c r="L113" s="10" t="s">
        <v>467</v>
      </c>
      <c r="M113" s="26"/>
      <c r="N113" s="10" t="s">
        <v>558</v>
      </c>
      <c r="O113" s="1" t="s">
        <v>4</v>
      </c>
      <c r="P113" s="1" t="s">
        <v>1</v>
      </c>
      <c r="Q113" s="1"/>
      <c r="R113" s="1" t="s">
        <v>3</v>
      </c>
      <c r="S113" s="1" t="s">
        <v>2</v>
      </c>
      <c r="V113" s="1"/>
      <c r="W113" s="1"/>
      <c r="Z113" s="1"/>
      <c r="AA113" s="1"/>
      <c r="AB113" s="1"/>
      <c r="AC113" s="1"/>
    </row>
    <row r="114" spans="1:29" ht="16" x14ac:dyDescent="0.2">
      <c r="A114" s="10" t="s">
        <v>559</v>
      </c>
      <c r="B114" s="10" t="s">
        <v>467</v>
      </c>
      <c r="C114" s="27"/>
      <c r="D114" s="10" t="s">
        <v>467</v>
      </c>
      <c r="E114" s="27"/>
      <c r="F114" s="10" t="s">
        <v>466</v>
      </c>
      <c r="G114" s="27"/>
      <c r="H114" s="10" t="s">
        <v>467</v>
      </c>
      <c r="I114" s="26"/>
      <c r="J114" s="10" t="s">
        <v>465</v>
      </c>
      <c r="K114" s="27"/>
      <c r="L114" s="10" t="s">
        <v>467</v>
      </c>
      <c r="M114" s="26"/>
      <c r="N114" s="10" t="s">
        <v>559</v>
      </c>
      <c r="O114" s="1" t="s">
        <v>4</v>
      </c>
      <c r="P114" s="1" t="s">
        <v>1</v>
      </c>
      <c r="Q114" s="1"/>
      <c r="R114" s="1" t="s">
        <v>3</v>
      </c>
      <c r="S114" s="1" t="s">
        <v>2</v>
      </c>
      <c r="V114" s="1"/>
      <c r="W114" s="1"/>
      <c r="Z114" s="1"/>
      <c r="AA114" s="1"/>
      <c r="AB114" s="1"/>
      <c r="AC114" s="1"/>
    </row>
    <row r="115" spans="1:29" ht="16" x14ac:dyDescent="0.2">
      <c r="A115" s="10" t="s">
        <v>560</v>
      </c>
      <c r="B115" s="10" t="s">
        <v>467</v>
      </c>
      <c r="C115" s="27"/>
      <c r="D115" s="10" t="s">
        <v>467</v>
      </c>
      <c r="E115" s="27"/>
      <c r="F115" s="10" t="s">
        <v>466</v>
      </c>
      <c r="G115" s="27"/>
      <c r="H115" s="10" t="s">
        <v>467</v>
      </c>
      <c r="I115" s="26"/>
      <c r="J115" s="10" t="s">
        <v>465</v>
      </c>
      <c r="K115" s="27"/>
      <c r="L115" s="10" t="s">
        <v>467</v>
      </c>
      <c r="M115" s="26"/>
      <c r="N115" s="10" t="s">
        <v>560</v>
      </c>
      <c r="O115" s="1" t="s">
        <v>4</v>
      </c>
      <c r="P115" s="1" t="s">
        <v>3</v>
      </c>
      <c r="Q115" s="1"/>
      <c r="R115" s="1" t="s">
        <v>3</v>
      </c>
      <c r="S115" s="1" t="s">
        <v>2</v>
      </c>
      <c r="V115" s="1"/>
      <c r="W115" s="1"/>
      <c r="Z115" s="1"/>
      <c r="AA115" s="1"/>
      <c r="AB115" s="1"/>
      <c r="AC115" s="1"/>
    </row>
    <row r="116" spans="1:29" ht="32" x14ac:dyDescent="0.2">
      <c r="A116" s="10" t="s">
        <v>561</v>
      </c>
      <c r="B116" s="10" t="s">
        <v>467</v>
      </c>
      <c r="C116" s="27"/>
      <c r="D116" s="10" t="s">
        <v>467</v>
      </c>
      <c r="E116" s="27"/>
      <c r="F116" s="10" t="s">
        <v>466</v>
      </c>
      <c r="G116" s="27"/>
      <c r="H116" s="10" t="s">
        <v>467</v>
      </c>
      <c r="I116" s="26"/>
      <c r="J116" s="10" t="s">
        <v>465</v>
      </c>
      <c r="K116" s="27"/>
      <c r="L116" s="10" t="s">
        <v>467</v>
      </c>
      <c r="M116" s="26"/>
      <c r="N116" s="10" t="s">
        <v>561</v>
      </c>
      <c r="O116" s="1" t="s">
        <v>4</v>
      </c>
      <c r="P116" s="1" t="s">
        <v>3</v>
      </c>
      <c r="Q116" s="1"/>
      <c r="R116" s="1" t="s">
        <v>3</v>
      </c>
      <c r="S116" s="1" t="s">
        <v>2</v>
      </c>
      <c r="V116" s="1"/>
      <c r="W116" s="1"/>
      <c r="Z116" s="1"/>
      <c r="AA116" s="1"/>
      <c r="AB116" s="1"/>
      <c r="AC116" s="1"/>
    </row>
    <row r="117" spans="1:29" ht="16" x14ac:dyDescent="0.2">
      <c r="A117" s="10" t="s">
        <v>562</v>
      </c>
      <c r="B117" s="10" t="s">
        <v>467</v>
      </c>
      <c r="C117" s="27"/>
      <c r="D117" s="10" t="s">
        <v>467</v>
      </c>
      <c r="E117" s="27"/>
      <c r="F117" s="10" t="s">
        <v>466</v>
      </c>
      <c r="G117" s="27"/>
      <c r="H117" s="10" t="s">
        <v>467</v>
      </c>
      <c r="I117" s="26"/>
      <c r="J117" s="10" t="s">
        <v>465</v>
      </c>
      <c r="K117" s="27"/>
      <c r="L117" s="10" t="s">
        <v>467</v>
      </c>
      <c r="M117" s="26"/>
      <c r="N117" s="10" t="s">
        <v>562</v>
      </c>
      <c r="O117" s="1" t="s">
        <v>4</v>
      </c>
      <c r="P117" s="1" t="s">
        <v>3</v>
      </c>
      <c r="Q117" s="1"/>
      <c r="R117" s="1" t="s">
        <v>3</v>
      </c>
      <c r="S117" s="1" t="s">
        <v>2</v>
      </c>
      <c r="V117" s="1"/>
      <c r="W117" s="1"/>
      <c r="Z117" s="1"/>
      <c r="AA117" s="1"/>
      <c r="AB117" s="1"/>
      <c r="AC117" s="1"/>
    </row>
    <row r="118" spans="1:29" ht="16" x14ac:dyDescent="0.2">
      <c r="A118" s="10" t="s">
        <v>563</v>
      </c>
      <c r="B118" s="10" t="s">
        <v>467</v>
      </c>
      <c r="C118" s="27"/>
      <c r="D118" s="10" t="s">
        <v>467</v>
      </c>
      <c r="E118" s="27"/>
      <c r="F118" s="10" t="s">
        <v>466</v>
      </c>
      <c r="G118" s="27"/>
      <c r="H118" s="10" t="s">
        <v>467</v>
      </c>
      <c r="I118" s="26"/>
      <c r="J118" s="10" t="s">
        <v>465</v>
      </c>
      <c r="K118" s="27"/>
      <c r="L118" s="10" t="s">
        <v>467</v>
      </c>
      <c r="M118" s="26"/>
      <c r="N118" s="10" t="s">
        <v>563</v>
      </c>
      <c r="O118" s="1" t="s">
        <v>4</v>
      </c>
      <c r="P118" s="1" t="s">
        <v>1</v>
      </c>
      <c r="Q118" s="1"/>
      <c r="R118" s="1" t="s">
        <v>3</v>
      </c>
      <c r="S118" s="1" t="s">
        <v>2</v>
      </c>
      <c r="V118" s="1"/>
      <c r="W118" s="1"/>
      <c r="Z118" s="1"/>
      <c r="AA118" s="1"/>
      <c r="AB118" s="1"/>
      <c r="AC118" s="1"/>
    </row>
    <row r="119" spans="1:29" ht="16" x14ac:dyDescent="0.2">
      <c r="A119" s="10" t="s">
        <v>564</v>
      </c>
      <c r="B119" s="10" t="s">
        <v>467</v>
      </c>
      <c r="C119" s="27"/>
      <c r="D119" s="10" t="s">
        <v>467</v>
      </c>
      <c r="E119" s="27"/>
      <c r="F119" s="10" t="s">
        <v>466</v>
      </c>
      <c r="G119" s="27"/>
      <c r="H119" s="10" t="s">
        <v>467</v>
      </c>
      <c r="I119" s="26"/>
      <c r="J119" s="10" t="s">
        <v>465</v>
      </c>
      <c r="K119" s="27"/>
      <c r="L119" s="10" t="s">
        <v>467</v>
      </c>
      <c r="M119" s="26"/>
      <c r="N119" s="10" t="s">
        <v>564</v>
      </c>
      <c r="O119" s="1" t="s">
        <v>4</v>
      </c>
      <c r="P119" s="1" t="s">
        <v>1</v>
      </c>
      <c r="Q119" s="1"/>
      <c r="R119" s="1" t="s">
        <v>3</v>
      </c>
      <c r="S119" s="1" t="s">
        <v>2</v>
      </c>
      <c r="V119" s="1"/>
      <c r="W119" s="1"/>
      <c r="Z119" s="1"/>
      <c r="AA119" s="1"/>
      <c r="AB119" s="1"/>
      <c r="AC119" s="1"/>
    </row>
    <row r="120" spans="1:29" ht="16" x14ac:dyDescent="0.2">
      <c r="A120" s="10" t="s">
        <v>565</v>
      </c>
      <c r="B120" s="10" t="s">
        <v>467</v>
      </c>
      <c r="C120" s="27"/>
      <c r="D120" s="10" t="s">
        <v>467</v>
      </c>
      <c r="E120" s="27"/>
      <c r="F120" s="10" t="s">
        <v>466</v>
      </c>
      <c r="G120" s="27"/>
      <c r="H120" s="10" t="s">
        <v>467</v>
      </c>
      <c r="I120" s="26"/>
      <c r="J120" s="10" t="s">
        <v>465</v>
      </c>
      <c r="K120" s="27"/>
      <c r="L120" s="10" t="s">
        <v>467</v>
      </c>
      <c r="M120" s="26"/>
      <c r="N120" s="10" t="s">
        <v>565</v>
      </c>
      <c r="O120" s="1" t="s">
        <v>4</v>
      </c>
      <c r="P120" s="1" t="s">
        <v>3</v>
      </c>
      <c r="Q120" s="1"/>
      <c r="R120" s="1" t="s">
        <v>3</v>
      </c>
      <c r="S120" s="1" t="s">
        <v>2</v>
      </c>
      <c r="V120" s="1"/>
      <c r="W120" s="1"/>
      <c r="Z120" s="1"/>
      <c r="AA120" s="1"/>
      <c r="AB120" s="1"/>
      <c r="AC120" s="1"/>
    </row>
    <row r="121" spans="1:29" ht="16" x14ac:dyDescent="0.2">
      <c r="A121" s="10" t="s">
        <v>566</v>
      </c>
      <c r="B121" s="10" t="s">
        <v>467</v>
      </c>
      <c r="C121" s="27"/>
      <c r="D121" s="10" t="s">
        <v>467</v>
      </c>
      <c r="E121" s="27"/>
      <c r="F121" s="10" t="s">
        <v>466</v>
      </c>
      <c r="G121" s="27"/>
      <c r="H121" s="10" t="s">
        <v>467</v>
      </c>
      <c r="I121" s="26"/>
      <c r="J121" s="10" t="s">
        <v>465</v>
      </c>
      <c r="K121" s="27"/>
      <c r="L121" s="10" t="s">
        <v>467</v>
      </c>
      <c r="M121" s="26"/>
      <c r="N121" s="10" t="s">
        <v>566</v>
      </c>
      <c r="O121" s="1" t="s">
        <v>4</v>
      </c>
      <c r="P121" s="1" t="s">
        <v>3</v>
      </c>
      <c r="Q121" s="1"/>
      <c r="R121" s="1" t="s">
        <v>3</v>
      </c>
      <c r="S121" s="1" t="s">
        <v>2</v>
      </c>
      <c r="V121" s="1"/>
      <c r="W121" s="1"/>
      <c r="Z121" s="1"/>
      <c r="AA121" s="1"/>
      <c r="AB121" s="1"/>
      <c r="AC121" s="1"/>
    </row>
    <row r="122" spans="1:29" ht="32" x14ac:dyDescent="0.2">
      <c r="A122" s="10" t="s">
        <v>567</v>
      </c>
      <c r="B122" s="10" t="s">
        <v>467</v>
      </c>
      <c r="C122" s="27"/>
      <c r="D122" s="10" t="s">
        <v>467</v>
      </c>
      <c r="E122" s="27"/>
      <c r="F122" s="10" t="s">
        <v>466</v>
      </c>
      <c r="G122" s="27"/>
      <c r="H122" s="10" t="s">
        <v>467</v>
      </c>
      <c r="I122" s="26"/>
      <c r="J122" s="10" t="s">
        <v>465</v>
      </c>
      <c r="K122" s="27"/>
      <c r="L122" s="10" t="s">
        <v>467</v>
      </c>
      <c r="M122" s="26"/>
      <c r="N122" s="10" t="s">
        <v>567</v>
      </c>
      <c r="O122" s="1" t="s">
        <v>4</v>
      </c>
      <c r="P122" s="1" t="s">
        <v>3</v>
      </c>
      <c r="Q122" s="1"/>
      <c r="R122" s="1" t="s">
        <v>3</v>
      </c>
      <c r="S122" s="1" t="s">
        <v>2</v>
      </c>
      <c r="V122" s="1"/>
      <c r="W122" s="1"/>
      <c r="Z122" s="1"/>
      <c r="AA122" s="1"/>
      <c r="AB122" s="1"/>
      <c r="AC122" s="1"/>
    </row>
    <row r="123" spans="1:29" ht="16" x14ac:dyDescent="0.2">
      <c r="A123" s="10" t="s">
        <v>568</v>
      </c>
      <c r="B123" s="10" t="s">
        <v>467</v>
      </c>
      <c r="C123" s="27"/>
      <c r="D123" s="10" t="s">
        <v>467</v>
      </c>
      <c r="E123" s="27"/>
      <c r="F123" s="10" t="s">
        <v>466</v>
      </c>
      <c r="G123" s="26"/>
      <c r="H123" s="10" t="s">
        <v>467</v>
      </c>
      <c r="I123" s="26"/>
      <c r="J123" s="10" t="s">
        <v>465</v>
      </c>
      <c r="K123" s="26"/>
      <c r="L123" s="10" t="s">
        <v>467</v>
      </c>
      <c r="M123" s="26"/>
      <c r="N123" s="10" t="s">
        <v>568</v>
      </c>
      <c r="O123" s="1" t="s">
        <v>4</v>
      </c>
      <c r="P123" s="1" t="s">
        <v>3</v>
      </c>
      <c r="Q123" s="1"/>
      <c r="R123" s="1" t="s">
        <v>3</v>
      </c>
      <c r="S123" s="1" t="s">
        <v>2</v>
      </c>
      <c r="V123" s="1"/>
      <c r="W123" s="1"/>
      <c r="Z123" s="1"/>
      <c r="AA123" s="1"/>
      <c r="AB123" s="1"/>
      <c r="AC123" s="1"/>
    </row>
    <row r="124" spans="1:29" ht="16" x14ac:dyDescent="0.2">
      <c r="A124" s="10" t="s">
        <v>569</v>
      </c>
      <c r="B124" s="10" t="s">
        <v>467</v>
      </c>
      <c r="C124" s="27"/>
      <c r="D124" s="10" t="s">
        <v>467</v>
      </c>
      <c r="E124" s="27"/>
      <c r="F124" s="10" t="s">
        <v>466</v>
      </c>
      <c r="G124" s="27"/>
      <c r="H124" s="10" t="s">
        <v>465</v>
      </c>
      <c r="I124" s="26"/>
      <c r="J124" s="10" t="s">
        <v>465</v>
      </c>
      <c r="K124" s="26"/>
      <c r="L124" s="10" t="s">
        <v>467</v>
      </c>
      <c r="M124" s="26"/>
      <c r="N124" s="10" t="s">
        <v>569</v>
      </c>
      <c r="O124" s="1" t="s">
        <v>4</v>
      </c>
      <c r="P124" s="1" t="s">
        <v>1</v>
      </c>
      <c r="Q124" s="1"/>
      <c r="R124" s="1" t="s">
        <v>3</v>
      </c>
      <c r="S124" s="1" t="s">
        <v>2</v>
      </c>
      <c r="V124" s="1"/>
      <c r="W124" s="1"/>
      <c r="Z124" s="1"/>
      <c r="AA124" s="1"/>
      <c r="AB124" s="1"/>
      <c r="AC124" s="1"/>
    </row>
    <row r="125" spans="1:29" ht="32" x14ac:dyDescent="0.2">
      <c r="A125" s="10" t="s">
        <v>570</v>
      </c>
      <c r="B125" s="10" t="s">
        <v>467</v>
      </c>
      <c r="C125" s="27"/>
      <c r="D125" s="10" t="s">
        <v>467</v>
      </c>
      <c r="E125" s="27"/>
      <c r="F125" s="10" t="s">
        <v>466</v>
      </c>
      <c r="G125" s="27"/>
      <c r="H125" s="10" t="s">
        <v>465</v>
      </c>
      <c r="I125" s="26"/>
      <c r="J125" s="10" t="s">
        <v>465</v>
      </c>
      <c r="K125" s="27"/>
      <c r="L125" s="10" t="s">
        <v>467</v>
      </c>
      <c r="M125" s="26"/>
      <c r="N125" s="10" t="s">
        <v>570</v>
      </c>
      <c r="O125" s="1" t="s">
        <v>4</v>
      </c>
      <c r="P125" s="1" t="s">
        <v>1</v>
      </c>
      <c r="Q125" s="1"/>
      <c r="R125" s="1" t="s">
        <v>3</v>
      </c>
      <c r="S125" s="1" t="s">
        <v>2</v>
      </c>
      <c r="V125" s="1"/>
      <c r="W125" s="1"/>
      <c r="Z125" s="1"/>
      <c r="AA125" s="1"/>
      <c r="AB125" s="1"/>
      <c r="AC125" s="1"/>
    </row>
    <row r="126" spans="1:29" ht="16" x14ac:dyDescent="0.2">
      <c r="A126" s="10" t="s">
        <v>571</v>
      </c>
      <c r="B126" s="10" t="s">
        <v>467</v>
      </c>
      <c r="C126" s="27"/>
      <c r="D126" s="10" t="s">
        <v>467</v>
      </c>
      <c r="E126" s="27"/>
      <c r="F126" s="10" t="s">
        <v>466</v>
      </c>
      <c r="G126" s="27"/>
      <c r="H126" s="10" t="s">
        <v>467</v>
      </c>
      <c r="I126" s="26"/>
      <c r="J126" s="10" t="s">
        <v>465</v>
      </c>
      <c r="K126" s="27"/>
      <c r="L126" s="10" t="s">
        <v>467</v>
      </c>
      <c r="M126" s="26"/>
      <c r="N126" s="10" t="s">
        <v>571</v>
      </c>
      <c r="O126" s="1" t="s">
        <v>4</v>
      </c>
      <c r="P126" s="1" t="s">
        <v>3</v>
      </c>
      <c r="Q126" s="1"/>
      <c r="R126" s="1" t="s">
        <v>3</v>
      </c>
      <c r="S126" s="1" t="s">
        <v>2</v>
      </c>
      <c r="V126" s="1"/>
      <c r="W126" s="1"/>
      <c r="Z126" s="1"/>
      <c r="AA126" s="1"/>
      <c r="AB126" s="1"/>
      <c r="AC126" s="1"/>
    </row>
    <row r="127" spans="1:29" ht="16" x14ac:dyDescent="0.2">
      <c r="A127" s="10" t="s">
        <v>572</v>
      </c>
      <c r="B127" s="10" t="s">
        <v>467</v>
      </c>
      <c r="C127" s="27"/>
      <c r="D127" s="10" t="s">
        <v>467</v>
      </c>
      <c r="E127" s="27"/>
      <c r="F127" s="10" t="s">
        <v>466</v>
      </c>
      <c r="G127" s="27"/>
      <c r="H127" s="10" t="s">
        <v>465</v>
      </c>
      <c r="I127" s="26"/>
      <c r="J127" s="10" t="s">
        <v>465</v>
      </c>
      <c r="K127" s="27"/>
      <c r="L127" s="10" t="s">
        <v>467</v>
      </c>
      <c r="M127" s="26"/>
      <c r="N127" s="10" t="s">
        <v>572</v>
      </c>
      <c r="O127" s="1" t="s">
        <v>4</v>
      </c>
      <c r="P127" s="1" t="s">
        <v>1</v>
      </c>
      <c r="Q127" s="1"/>
      <c r="R127" s="1" t="s">
        <v>3</v>
      </c>
      <c r="S127" s="1" t="s">
        <v>2</v>
      </c>
      <c r="V127" s="1"/>
      <c r="W127" s="1"/>
      <c r="Z127" s="1"/>
      <c r="AA127" s="1"/>
      <c r="AB127" s="1"/>
      <c r="AC127" s="1"/>
    </row>
    <row r="128" spans="1:29" ht="16" x14ac:dyDescent="0.2">
      <c r="A128" s="10" t="s">
        <v>573</v>
      </c>
      <c r="B128" s="10" t="s">
        <v>467</v>
      </c>
      <c r="C128" s="27"/>
      <c r="D128" s="10" t="s">
        <v>467</v>
      </c>
      <c r="E128" s="27"/>
      <c r="F128" s="10" t="s">
        <v>466</v>
      </c>
      <c r="G128" s="27"/>
      <c r="H128" s="10" t="s">
        <v>467</v>
      </c>
      <c r="I128" s="26"/>
      <c r="J128" s="10" t="s">
        <v>465</v>
      </c>
      <c r="K128" s="27"/>
      <c r="L128" s="10" t="s">
        <v>467</v>
      </c>
      <c r="M128" s="26"/>
      <c r="N128" s="10" t="s">
        <v>573</v>
      </c>
      <c r="O128" s="1" t="s">
        <v>4</v>
      </c>
      <c r="P128" s="1" t="s">
        <v>3</v>
      </c>
      <c r="Q128" s="1"/>
      <c r="R128" s="1" t="s">
        <v>3</v>
      </c>
      <c r="S128" s="1" t="s">
        <v>2</v>
      </c>
      <c r="V128" s="1"/>
      <c r="W128" s="1"/>
      <c r="Z128" s="1"/>
      <c r="AA128" s="1"/>
      <c r="AB128" s="1"/>
      <c r="AC128" s="1"/>
    </row>
    <row r="129" spans="1:29" ht="16" x14ac:dyDescent="0.2">
      <c r="A129" s="10" t="s">
        <v>574</v>
      </c>
      <c r="B129" s="10" t="s">
        <v>467</v>
      </c>
      <c r="C129" s="27"/>
      <c r="D129" s="10" t="s">
        <v>467</v>
      </c>
      <c r="E129" s="27"/>
      <c r="F129" s="10" t="s">
        <v>466</v>
      </c>
      <c r="G129" s="27"/>
      <c r="H129" s="10" t="s">
        <v>467</v>
      </c>
      <c r="I129" s="26"/>
      <c r="J129" s="10" t="s">
        <v>465</v>
      </c>
      <c r="K129" s="27"/>
      <c r="L129" s="10" t="s">
        <v>467</v>
      </c>
      <c r="M129" s="26"/>
      <c r="N129" s="10" t="s">
        <v>574</v>
      </c>
      <c r="O129" s="1" t="s">
        <v>4</v>
      </c>
      <c r="P129" s="1" t="s">
        <v>3</v>
      </c>
      <c r="Q129" s="1"/>
      <c r="R129" s="1" t="s">
        <v>3</v>
      </c>
      <c r="S129" s="1" t="s">
        <v>2</v>
      </c>
      <c r="V129" s="1"/>
      <c r="W129" s="1"/>
      <c r="Z129" s="1"/>
      <c r="AA129" s="1"/>
      <c r="AB129" s="1"/>
      <c r="AC129" s="1"/>
    </row>
    <row r="130" spans="1:29" ht="16" x14ac:dyDescent="0.2">
      <c r="A130" s="10" t="s">
        <v>575</v>
      </c>
      <c r="B130" s="10" t="s">
        <v>467</v>
      </c>
      <c r="C130" s="27"/>
      <c r="D130" s="10" t="s">
        <v>467</v>
      </c>
      <c r="E130" s="27"/>
      <c r="F130" s="10" t="s">
        <v>466</v>
      </c>
      <c r="G130" s="27"/>
      <c r="H130" s="10" t="s">
        <v>467</v>
      </c>
      <c r="I130" s="26"/>
      <c r="J130" s="10" t="s">
        <v>465</v>
      </c>
      <c r="K130" s="27"/>
      <c r="L130" s="10" t="s">
        <v>467</v>
      </c>
      <c r="M130" s="26"/>
      <c r="N130" s="10" t="s">
        <v>575</v>
      </c>
      <c r="O130" s="1" t="s">
        <v>4</v>
      </c>
      <c r="P130" s="1" t="s">
        <v>3</v>
      </c>
      <c r="Q130" s="1"/>
      <c r="R130" s="1" t="s">
        <v>3</v>
      </c>
      <c r="S130" s="1" t="s">
        <v>2</v>
      </c>
      <c r="V130" s="1"/>
      <c r="W130" s="1"/>
      <c r="Z130" s="1"/>
      <c r="AA130" s="1"/>
      <c r="AB130" s="1"/>
      <c r="AC130" s="1"/>
    </row>
    <row r="131" spans="1:29" ht="32" x14ac:dyDescent="0.2">
      <c r="A131" s="10" t="s">
        <v>576</v>
      </c>
      <c r="B131" s="10" t="s">
        <v>467</v>
      </c>
      <c r="C131" s="27"/>
      <c r="D131" s="10" t="s">
        <v>467</v>
      </c>
      <c r="E131" s="27"/>
      <c r="F131" s="10" t="s">
        <v>466</v>
      </c>
      <c r="G131" s="27"/>
      <c r="H131" s="10" t="s">
        <v>467</v>
      </c>
      <c r="I131" s="26"/>
      <c r="J131" s="10" t="s">
        <v>465</v>
      </c>
      <c r="K131" s="27"/>
      <c r="L131" s="10" t="s">
        <v>467</v>
      </c>
      <c r="M131" s="26"/>
      <c r="N131" s="10" t="s">
        <v>576</v>
      </c>
      <c r="O131" s="1" t="s">
        <v>4</v>
      </c>
      <c r="P131" s="1" t="s">
        <v>1</v>
      </c>
      <c r="Q131" s="1"/>
      <c r="R131" s="1" t="s">
        <v>3</v>
      </c>
      <c r="S131" s="1" t="s">
        <v>2</v>
      </c>
      <c r="V131" s="1"/>
      <c r="W131" s="1"/>
      <c r="Z131" s="1"/>
      <c r="AA131" s="1"/>
      <c r="AB131" s="1"/>
      <c r="AC131" s="1"/>
    </row>
    <row r="132" spans="1:29" ht="32" x14ac:dyDescent="0.2">
      <c r="A132" s="10" t="s">
        <v>577</v>
      </c>
      <c r="B132" s="10" t="s">
        <v>467</v>
      </c>
      <c r="C132" s="27"/>
      <c r="D132" s="10" t="s">
        <v>467</v>
      </c>
      <c r="E132" s="27"/>
      <c r="F132" s="10" t="s">
        <v>466</v>
      </c>
      <c r="G132" s="27"/>
      <c r="H132" s="10" t="s">
        <v>465</v>
      </c>
      <c r="I132" s="26"/>
      <c r="J132" s="10" t="s">
        <v>465</v>
      </c>
      <c r="K132" s="27"/>
      <c r="L132" s="10" t="s">
        <v>467</v>
      </c>
      <c r="M132" s="26"/>
      <c r="N132" s="10" t="s">
        <v>577</v>
      </c>
      <c r="O132" s="1" t="s">
        <v>4</v>
      </c>
      <c r="P132" s="1" t="s">
        <v>3</v>
      </c>
      <c r="Q132" s="1"/>
      <c r="R132" s="1" t="s">
        <v>3</v>
      </c>
      <c r="S132" s="1" t="s">
        <v>2</v>
      </c>
      <c r="V132" s="1"/>
      <c r="W132" s="1"/>
      <c r="Z132" s="1"/>
      <c r="AA132" s="1"/>
      <c r="AB132" s="1"/>
      <c r="AC132" s="1"/>
    </row>
    <row r="133" spans="1:29" ht="16" x14ac:dyDescent="0.2">
      <c r="A133" s="10" t="s">
        <v>578</v>
      </c>
      <c r="B133" s="10" t="s">
        <v>467</v>
      </c>
      <c r="C133" s="27"/>
      <c r="D133" s="10" t="s">
        <v>467</v>
      </c>
      <c r="E133" s="27"/>
      <c r="F133" s="10" t="s">
        <v>466</v>
      </c>
      <c r="G133" s="27"/>
      <c r="H133" s="10" t="s">
        <v>465</v>
      </c>
      <c r="I133" s="26"/>
      <c r="J133" s="10" t="s">
        <v>465</v>
      </c>
      <c r="K133" s="27"/>
      <c r="L133" s="10" t="s">
        <v>467</v>
      </c>
      <c r="M133" s="26"/>
      <c r="N133" s="10" t="s">
        <v>578</v>
      </c>
      <c r="O133" s="1" t="s">
        <v>4</v>
      </c>
      <c r="P133" s="1" t="s">
        <v>1</v>
      </c>
      <c r="Q133" s="1"/>
      <c r="R133" s="1" t="s">
        <v>3</v>
      </c>
      <c r="S133" s="1" t="s">
        <v>2</v>
      </c>
      <c r="V133" s="1"/>
      <c r="W133" s="1"/>
      <c r="Z133" s="1"/>
      <c r="AA133" s="1"/>
      <c r="AB133" s="1"/>
      <c r="AC133" s="1"/>
    </row>
    <row r="134" spans="1:29" ht="16" x14ac:dyDescent="0.2">
      <c r="A134" s="10" t="s">
        <v>579</v>
      </c>
      <c r="B134" s="10" t="s">
        <v>467</v>
      </c>
      <c r="C134" s="27"/>
      <c r="D134" s="10" t="s">
        <v>467</v>
      </c>
      <c r="E134" s="27"/>
      <c r="F134" s="10" t="s">
        <v>466</v>
      </c>
      <c r="G134" s="27"/>
      <c r="H134" s="10" t="s">
        <v>467</v>
      </c>
      <c r="I134" s="26"/>
      <c r="J134" s="10" t="s">
        <v>465</v>
      </c>
      <c r="K134" s="27"/>
      <c r="L134" s="10" t="s">
        <v>467</v>
      </c>
      <c r="M134" s="26"/>
      <c r="N134" s="10" t="s">
        <v>579</v>
      </c>
      <c r="O134" s="1" t="s">
        <v>4</v>
      </c>
      <c r="P134" s="1" t="s">
        <v>1</v>
      </c>
      <c r="Q134" s="1"/>
      <c r="R134" s="1" t="s">
        <v>3</v>
      </c>
      <c r="S134" s="1" t="s">
        <v>2</v>
      </c>
      <c r="V134" s="1"/>
      <c r="W134" s="1"/>
      <c r="Z134" s="1"/>
      <c r="AA134" s="1"/>
      <c r="AB134" s="1"/>
      <c r="AC134" s="1"/>
    </row>
    <row r="135" spans="1:29" ht="16" x14ac:dyDescent="0.2">
      <c r="A135" s="10" t="s">
        <v>580</v>
      </c>
      <c r="B135" s="10" t="s">
        <v>467</v>
      </c>
      <c r="C135" s="27"/>
      <c r="D135" s="10" t="s">
        <v>467</v>
      </c>
      <c r="E135" s="26"/>
      <c r="F135" s="10" t="s">
        <v>466</v>
      </c>
      <c r="G135" s="27"/>
      <c r="H135" s="10" t="s">
        <v>467</v>
      </c>
      <c r="I135" s="26"/>
      <c r="J135" s="10" t="s">
        <v>465</v>
      </c>
      <c r="K135" s="27"/>
      <c r="L135" s="10" t="s">
        <v>465</v>
      </c>
      <c r="M135" s="26"/>
      <c r="N135" s="10" t="s">
        <v>580</v>
      </c>
      <c r="O135" s="1" t="s">
        <v>4</v>
      </c>
      <c r="P135" s="1" t="s">
        <v>3</v>
      </c>
      <c r="Q135" s="1"/>
      <c r="R135" s="1" t="s">
        <v>3</v>
      </c>
      <c r="S135" s="1" t="s">
        <v>2</v>
      </c>
      <c r="V135" s="1"/>
      <c r="W135" s="1"/>
      <c r="Z135" s="1"/>
      <c r="AA135" s="1"/>
      <c r="AB135" s="1"/>
      <c r="AC135" s="1"/>
    </row>
    <row r="136" spans="1:29" ht="16" x14ac:dyDescent="0.2">
      <c r="A136" s="10" t="s">
        <v>581</v>
      </c>
      <c r="B136" s="10" t="s">
        <v>467</v>
      </c>
      <c r="C136" s="27"/>
      <c r="D136" s="10" t="s">
        <v>467</v>
      </c>
      <c r="E136" s="26"/>
      <c r="F136" s="10" t="s">
        <v>466</v>
      </c>
      <c r="G136" s="27"/>
      <c r="H136" s="10" t="s">
        <v>467</v>
      </c>
      <c r="I136" s="26"/>
      <c r="J136" s="10" t="s">
        <v>465</v>
      </c>
      <c r="K136" s="27"/>
      <c r="L136" s="10" t="s">
        <v>466</v>
      </c>
      <c r="M136" s="26"/>
      <c r="N136" s="10" t="s">
        <v>581</v>
      </c>
      <c r="O136" s="1" t="s">
        <v>4</v>
      </c>
      <c r="P136" s="1" t="s">
        <v>3</v>
      </c>
      <c r="Q136" s="1"/>
      <c r="R136" s="1" t="s">
        <v>3</v>
      </c>
      <c r="S136" s="1" t="s">
        <v>2</v>
      </c>
      <c r="V136" s="1"/>
      <c r="W136" s="1"/>
      <c r="Z136" s="1"/>
      <c r="AA136" s="1"/>
      <c r="AB136" s="1"/>
      <c r="AC136" s="1"/>
    </row>
    <row r="137" spans="1:29" ht="16" x14ac:dyDescent="0.2">
      <c r="A137" s="10" t="s">
        <v>582</v>
      </c>
      <c r="B137" s="10" t="s">
        <v>467</v>
      </c>
      <c r="C137" s="27"/>
      <c r="D137" s="10" t="s">
        <v>467</v>
      </c>
      <c r="E137" s="26"/>
      <c r="F137" s="10" t="s">
        <v>466</v>
      </c>
      <c r="G137" s="27"/>
      <c r="H137" s="10" t="s">
        <v>467</v>
      </c>
      <c r="I137" s="26"/>
      <c r="J137" s="10" t="s">
        <v>465</v>
      </c>
      <c r="K137" s="27"/>
      <c r="L137" s="10" t="s">
        <v>467</v>
      </c>
      <c r="M137" s="26"/>
      <c r="N137" s="10" t="s">
        <v>582</v>
      </c>
      <c r="O137" s="1" t="s">
        <v>4</v>
      </c>
      <c r="P137" s="1" t="s">
        <v>3</v>
      </c>
      <c r="Q137" s="1"/>
      <c r="R137" s="1" t="s">
        <v>3</v>
      </c>
      <c r="S137" s="1" t="s">
        <v>2</v>
      </c>
      <c r="V137" s="1"/>
      <c r="W137" s="1"/>
      <c r="Z137" s="1"/>
      <c r="AA137" s="1"/>
      <c r="AB137" s="1"/>
      <c r="AC137" s="1"/>
    </row>
    <row r="138" spans="1:29" ht="16" x14ac:dyDescent="0.2">
      <c r="A138" s="10" t="s">
        <v>583</v>
      </c>
      <c r="B138" s="10" t="s">
        <v>467</v>
      </c>
      <c r="C138" s="27"/>
      <c r="D138" s="10" t="s">
        <v>467</v>
      </c>
      <c r="E138" s="26"/>
      <c r="F138" s="10" t="s">
        <v>466</v>
      </c>
      <c r="G138" s="27"/>
      <c r="H138" s="10" t="s">
        <v>467</v>
      </c>
      <c r="I138" s="26"/>
      <c r="J138" s="10" t="s">
        <v>465</v>
      </c>
      <c r="K138" s="27"/>
      <c r="L138" s="10" t="s">
        <v>467</v>
      </c>
      <c r="M138" s="26"/>
      <c r="N138" s="10" t="s">
        <v>583</v>
      </c>
      <c r="O138" s="1" t="s">
        <v>4</v>
      </c>
      <c r="P138" s="1" t="s">
        <v>3</v>
      </c>
      <c r="Q138" s="1"/>
      <c r="R138" s="1" t="s">
        <v>3</v>
      </c>
      <c r="S138" s="1" t="s">
        <v>2</v>
      </c>
      <c r="V138" s="1"/>
      <c r="W138" s="1"/>
      <c r="Z138" s="1"/>
      <c r="AA138" s="1"/>
      <c r="AB138" s="1"/>
      <c r="AC138" s="1"/>
    </row>
    <row r="139" spans="1:29" ht="16" x14ac:dyDescent="0.2">
      <c r="A139" s="10" t="s">
        <v>584</v>
      </c>
      <c r="B139" s="10" t="s">
        <v>467</v>
      </c>
      <c r="C139" s="27"/>
      <c r="D139" s="10" t="s">
        <v>467</v>
      </c>
      <c r="E139" s="26"/>
      <c r="F139" s="10" t="s">
        <v>466</v>
      </c>
      <c r="G139" s="27"/>
      <c r="H139" s="10" t="s">
        <v>467</v>
      </c>
      <c r="I139" s="26"/>
      <c r="J139" s="10" t="s">
        <v>465</v>
      </c>
      <c r="K139" s="27"/>
      <c r="L139" s="10" t="s">
        <v>466</v>
      </c>
      <c r="M139" s="26"/>
      <c r="N139" s="10" t="s">
        <v>584</v>
      </c>
      <c r="O139" s="1" t="s">
        <v>4</v>
      </c>
      <c r="P139" s="1" t="s">
        <v>3</v>
      </c>
      <c r="Q139" s="1"/>
      <c r="R139" s="1" t="s">
        <v>3</v>
      </c>
      <c r="S139" s="1" t="s">
        <v>2</v>
      </c>
      <c r="V139" s="1"/>
      <c r="W139" s="1"/>
      <c r="Z139" s="1"/>
      <c r="AA139" s="1"/>
      <c r="AB139" s="1"/>
      <c r="AC139" s="1"/>
    </row>
    <row r="140" spans="1:29" ht="32" x14ac:dyDescent="0.2">
      <c r="A140" s="10" t="s">
        <v>585</v>
      </c>
      <c r="B140" s="10" t="s">
        <v>467</v>
      </c>
      <c r="C140" s="27"/>
      <c r="D140" s="10" t="s">
        <v>467</v>
      </c>
      <c r="E140" s="26"/>
      <c r="F140" s="10" t="s">
        <v>466</v>
      </c>
      <c r="G140" s="27"/>
      <c r="H140" s="10" t="s">
        <v>465</v>
      </c>
      <c r="I140" s="26"/>
      <c r="J140" s="10" t="s">
        <v>465</v>
      </c>
      <c r="K140" s="27"/>
      <c r="L140" s="10" t="s">
        <v>467</v>
      </c>
      <c r="M140" s="26"/>
      <c r="N140" s="10" t="s">
        <v>585</v>
      </c>
      <c r="O140" s="1" t="s">
        <v>4</v>
      </c>
      <c r="P140" s="1" t="s">
        <v>3</v>
      </c>
      <c r="Q140" s="1"/>
      <c r="R140" s="1" t="s">
        <v>3</v>
      </c>
      <c r="S140" s="1" t="s">
        <v>2</v>
      </c>
      <c r="V140" s="1"/>
      <c r="W140" s="1"/>
      <c r="Z140" s="1"/>
      <c r="AA140" s="1"/>
      <c r="AB140" s="1"/>
      <c r="AC140" s="1"/>
    </row>
    <row r="141" spans="1:29" ht="16" x14ac:dyDescent="0.2">
      <c r="A141" s="10" t="s">
        <v>586</v>
      </c>
      <c r="B141" s="10" t="s">
        <v>467</v>
      </c>
      <c r="C141" s="27"/>
      <c r="D141" s="10" t="s">
        <v>467</v>
      </c>
      <c r="E141" s="26"/>
      <c r="F141" s="10" t="s">
        <v>466</v>
      </c>
      <c r="G141" s="27"/>
      <c r="H141" s="10" t="s">
        <v>465</v>
      </c>
      <c r="I141" s="26"/>
      <c r="J141" s="10" t="s">
        <v>465</v>
      </c>
      <c r="K141" s="27"/>
      <c r="L141" s="10" t="s">
        <v>467</v>
      </c>
      <c r="M141" s="26"/>
      <c r="N141" s="10" t="s">
        <v>586</v>
      </c>
      <c r="O141" s="1" t="s">
        <v>4</v>
      </c>
      <c r="P141" s="1" t="s">
        <v>3</v>
      </c>
      <c r="Q141" s="1"/>
      <c r="R141" s="1" t="s">
        <v>1</v>
      </c>
      <c r="S141" s="1" t="s">
        <v>3</v>
      </c>
      <c r="V141" s="1"/>
      <c r="W141" s="1"/>
      <c r="Z141" s="1"/>
      <c r="AA141" s="1"/>
      <c r="AB141" s="1"/>
      <c r="AC141" s="1"/>
    </row>
    <row r="142" spans="1:29" ht="16" x14ac:dyDescent="0.2">
      <c r="A142" s="10" t="s">
        <v>587</v>
      </c>
      <c r="B142" s="10" t="s">
        <v>467</v>
      </c>
      <c r="C142" s="27"/>
      <c r="D142" s="10" t="s">
        <v>467</v>
      </c>
      <c r="E142" s="26"/>
      <c r="F142" s="10" t="s">
        <v>466</v>
      </c>
      <c r="G142" s="27"/>
      <c r="H142" s="10" t="s">
        <v>465</v>
      </c>
      <c r="I142" s="26"/>
      <c r="J142" s="10" t="s">
        <v>465</v>
      </c>
      <c r="K142" s="27"/>
      <c r="L142" s="10" t="s">
        <v>467</v>
      </c>
      <c r="M142" s="26"/>
      <c r="N142" s="10" t="s">
        <v>587</v>
      </c>
      <c r="O142" s="1" t="s">
        <v>4</v>
      </c>
      <c r="P142" s="1" t="s">
        <v>1</v>
      </c>
      <c r="Q142" s="1"/>
      <c r="R142" s="1" t="s">
        <v>3</v>
      </c>
      <c r="S142" s="1" t="s">
        <v>2</v>
      </c>
      <c r="V142" s="1"/>
      <c r="W142" s="1"/>
      <c r="Z142" s="1"/>
      <c r="AA142" s="1"/>
      <c r="AB142" s="1"/>
      <c r="AC142" s="1"/>
    </row>
    <row r="143" spans="1:29" ht="16" x14ac:dyDescent="0.2">
      <c r="A143" s="10" t="s">
        <v>588</v>
      </c>
      <c r="B143" s="10" t="s">
        <v>467</v>
      </c>
      <c r="C143" s="27"/>
      <c r="D143" s="10" t="s">
        <v>467</v>
      </c>
      <c r="E143" s="26"/>
      <c r="F143" s="10" t="s">
        <v>466</v>
      </c>
      <c r="G143" s="27"/>
      <c r="H143" s="10" t="s">
        <v>465</v>
      </c>
      <c r="I143" s="26"/>
      <c r="J143" s="10" t="s">
        <v>465</v>
      </c>
      <c r="K143" s="27"/>
      <c r="L143" s="10" t="s">
        <v>467</v>
      </c>
      <c r="M143" s="26"/>
      <c r="N143" s="10" t="s">
        <v>588</v>
      </c>
      <c r="O143" s="1" t="s">
        <v>4</v>
      </c>
      <c r="P143" s="1" t="s">
        <v>3</v>
      </c>
      <c r="Q143" s="1"/>
      <c r="R143" s="1" t="s">
        <v>3</v>
      </c>
      <c r="S143" s="1" t="s">
        <v>2</v>
      </c>
      <c r="V143" s="1"/>
      <c r="W143" s="1"/>
      <c r="Z143" s="1"/>
      <c r="AA143" s="1"/>
      <c r="AB143" s="1"/>
      <c r="AC143" s="1"/>
    </row>
    <row r="144" spans="1:29" ht="16" x14ac:dyDescent="0.2">
      <c r="A144" s="10" t="s">
        <v>589</v>
      </c>
      <c r="B144" s="10" t="s">
        <v>467</v>
      </c>
      <c r="C144" s="27"/>
      <c r="D144" s="10" t="s">
        <v>467</v>
      </c>
      <c r="E144" s="26"/>
      <c r="F144" s="10" t="s">
        <v>466</v>
      </c>
      <c r="G144" s="27"/>
      <c r="H144" s="10" t="s">
        <v>465</v>
      </c>
      <c r="I144" s="26"/>
      <c r="J144" s="10" t="s">
        <v>465</v>
      </c>
      <c r="K144" s="27"/>
      <c r="L144" s="10" t="s">
        <v>467</v>
      </c>
      <c r="M144" s="26"/>
      <c r="N144" s="10" t="s">
        <v>589</v>
      </c>
      <c r="O144" s="1" t="s">
        <v>4</v>
      </c>
      <c r="P144" s="1" t="s">
        <v>3</v>
      </c>
      <c r="Q144" s="1"/>
      <c r="R144" s="1" t="s">
        <v>3</v>
      </c>
      <c r="S144" s="1" t="s">
        <v>2</v>
      </c>
      <c r="V144" s="1"/>
      <c r="W144" s="1"/>
      <c r="Z144" s="1"/>
      <c r="AA144" s="1"/>
      <c r="AB144" s="1"/>
      <c r="AC144" s="1"/>
    </row>
    <row r="145" spans="1:29" ht="16" x14ac:dyDescent="0.2">
      <c r="A145" s="10" t="s">
        <v>590</v>
      </c>
      <c r="B145" s="10" t="s">
        <v>467</v>
      </c>
      <c r="C145" s="27"/>
      <c r="D145" s="10" t="s">
        <v>467</v>
      </c>
      <c r="E145" s="26"/>
      <c r="F145" s="10" t="s">
        <v>466</v>
      </c>
      <c r="G145" s="27"/>
      <c r="H145" s="10" t="s">
        <v>467</v>
      </c>
      <c r="I145" s="26"/>
      <c r="J145" s="10" t="s">
        <v>465</v>
      </c>
      <c r="K145" s="27"/>
      <c r="L145" s="10" t="s">
        <v>465</v>
      </c>
      <c r="M145" s="26"/>
      <c r="N145" s="10" t="s">
        <v>590</v>
      </c>
      <c r="O145" s="1" t="s">
        <v>4</v>
      </c>
      <c r="P145" s="1" t="s">
        <v>3</v>
      </c>
      <c r="Q145" s="1"/>
      <c r="R145" s="1" t="s">
        <v>3</v>
      </c>
      <c r="S145" s="1" t="s">
        <v>2</v>
      </c>
      <c r="V145" s="1"/>
      <c r="W145" s="1"/>
      <c r="Z145" s="1"/>
      <c r="AA145" s="1"/>
      <c r="AB145" s="1"/>
      <c r="AC145" s="1"/>
    </row>
    <row r="146" spans="1:29" ht="16" x14ac:dyDescent="0.2">
      <c r="A146" s="10" t="s">
        <v>591</v>
      </c>
      <c r="B146" s="10" t="s">
        <v>467</v>
      </c>
      <c r="C146" s="27"/>
      <c r="D146" s="10" t="s">
        <v>467</v>
      </c>
      <c r="E146" s="26"/>
      <c r="F146" s="10" t="s">
        <v>466</v>
      </c>
      <c r="G146" s="27"/>
      <c r="H146" s="10" t="s">
        <v>465</v>
      </c>
      <c r="I146" s="26"/>
      <c r="J146" s="10" t="s">
        <v>465</v>
      </c>
      <c r="K146" s="27"/>
      <c r="L146" s="10" t="s">
        <v>467</v>
      </c>
      <c r="M146" s="26"/>
      <c r="N146" s="10" t="s">
        <v>591</v>
      </c>
      <c r="O146" s="1" t="s">
        <v>4</v>
      </c>
      <c r="P146" s="1" t="s">
        <v>1</v>
      </c>
      <c r="Q146" s="1"/>
      <c r="R146" s="1" t="s">
        <v>3</v>
      </c>
      <c r="S146" s="1" t="s">
        <v>2</v>
      </c>
      <c r="V146" s="1"/>
      <c r="W146" s="1"/>
      <c r="Z146" s="1"/>
      <c r="AA146" s="1"/>
      <c r="AB146" s="1"/>
      <c r="AC146" s="1"/>
    </row>
    <row r="147" spans="1:29" ht="16" x14ac:dyDescent="0.2">
      <c r="A147" s="10" t="s">
        <v>592</v>
      </c>
      <c r="B147" s="10" t="s">
        <v>467</v>
      </c>
      <c r="C147" s="27"/>
      <c r="D147" s="10" t="s">
        <v>467</v>
      </c>
      <c r="E147" s="26"/>
      <c r="F147" s="10" t="s">
        <v>466</v>
      </c>
      <c r="G147" s="27"/>
      <c r="H147" s="10" t="s">
        <v>467</v>
      </c>
      <c r="I147" s="26"/>
      <c r="J147" s="10" t="s">
        <v>465</v>
      </c>
      <c r="K147" s="27"/>
      <c r="L147" s="10" t="s">
        <v>465</v>
      </c>
      <c r="M147" s="26"/>
      <c r="N147" s="10" t="s">
        <v>592</v>
      </c>
      <c r="O147" s="1" t="s">
        <v>4</v>
      </c>
      <c r="P147" s="1" t="s">
        <v>3</v>
      </c>
      <c r="Q147" s="1"/>
      <c r="R147" s="1" t="s">
        <v>3</v>
      </c>
      <c r="S147" s="1" t="s">
        <v>2</v>
      </c>
      <c r="V147" s="1"/>
      <c r="W147" s="1"/>
      <c r="Z147" s="1"/>
      <c r="AA147" s="1"/>
      <c r="AB147" s="1"/>
      <c r="AC147" s="1"/>
    </row>
    <row r="148" spans="1:29" ht="16" x14ac:dyDescent="0.2">
      <c r="A148" s="10" t="s">
        <v>593</v>
      </c>
      <c r="B148" s="10" t="s">
        <v>467</v>
      </c>
      <c r="C148" s="27"/>
      <c r="D148" s="10" t="s">
        <v>467</v>
      </c>
      <c r="E148" s="26"/>
      <c r="F148" s="10" t="s">
        <v>466</v>
      </c>
      <c r="G148" s="27"/>
      <c r="H148" s="10" t="s">
        <v>465</v>
      </c>
      <c r="I148" s="26"/>
      <c r="J148" s="10" t="s">
        <v>465</v>
      </c>
      <c r="K148" s="27"/>
      <c r="L148" s="10" t="s">
        <v>465</v>
      </c>
      <c r="M148" s="26"/>
      <c r="N148" s="10" t="s">
        <v>593</v>
      </c>
      <c r="O148" s="1" t="s">
        <v>4</v>
      </c>
      <c r="P148" s="1" t="s">
        <v>1</v>
      </c>
      <c r="Q148" s="1"/>
      <c r="R148" s="1" t="s">
        <v>3</v>
      </c>
      <c r="S148" s="1" t="s">
        <v>2</v>
      </c>
      <c r="V148" s="1"/>
      <c r="W148" s="1"/>
      <c r="Z148" s="1"/>
      <c r="AA148" s="1"/>
      <c r="AB148" s="1"/>
      <c r="AC148" s="1"/>
    </row>
    <row r="149" spans="1:29" ht="16" x14ac:dyDescent="0.2">
      <c r="A149" s="10" t="s">
        <v>594</v>
      </c>
      <c r="B149" s="10" t="s">
        <v>467</v>
      </c>
      <c r="C149" s="27"/>
      <c r="D149" s="10" t="s">
        <v>467</v>
      </c>
      <c r="E149" s="26"/>
      <c r="F149" s="10" t="s">
        <v>466</v>
      </c>
      <c r="G149" s="27"/>
      <c r="H149" s="10" t="s">
        <v>465</v>
      </c>
      <c r="I149" s="26"/>
      <c r="J149" s="10" t="s">
        <v>465</v>
      </c>
      <c r="K149" s="27"/>
      <c r="L149" s="10" t="s">
        <v>465</v>
      </c>
      <c r="M149" s="26"/>
      <c r="N149" s="10" t="s">
        <v>594</v>
      </c>
      <c r="O149" s="1" t="s">
        <v>4</v>
      </c>
      <c r="P149" s="1" t="s">
        <v>3</v>
      </c>
      <c r="Q149" s="1"/>
      <c r="R149" s="1" t="s">
        <v>3</v>
      </c>
      <c r="S149" s="1" t="s">
        <v>2</v>
      </c>
      <c r="V149" s="1"/>
      <c r="W149" s="1"/>
      <c r="Z149" s="1"/>
      <c r="AA149" s="1"/>
      <c r="AB149" s="1"/>
      <c r="AC149" s="1"/>
    </row>
    <row r="150" spans="1:29" ht="16" x14ac:dyDescent="0.2">
      <c r="A150" s="10" t="s">
        <v>595</v>
      </c>
      <c r="B150" s="10" t="s">
        <v>467</v>
      </c>
      <c r="C150" s="27"/>
      <c r="D150" s="10" t="s">
        <v>467</v>
      </c>
      <c r="E150" s="26"/>
      <c r="F150" s="10" t="s">
        <v>466</v>
      </c>
      <c r="G150" s="27"/>
      <c r="H150" s="10" t="s">
        <v>467</v>
      </c>
      <c r="I150" s="26"/>
      <c r="J150" s="10" t="s">
        <v>465</v>
      </c>
      <c r="K150" s="27"/>
      <c r="L150" s="10" t="s">
        <v>465</v>
      </c>
      <c r="M150" s="26"/>
      <c r="N150" s="10" t="s">
        <v>595</v>
      </c>
      <c r="O150" s="1" t="s">
        <v>4</v>
      </c>
      <c r="P150" s="1" t="s">
        <v>3</v>
      </c>
      <c r="Q150" s="1"/>
      <c r="R150" s="1" t="s">
        <v>3</v>
      </c>
      <c r="S150" s="1" t="s">
        <v>2</v>
      </c>
      <c r="V150" s="1"/>
      <c r="W150" s="1"/>
      <c r="Z150" s="1"/>
      <c r="AA150" s="1"/>
      <c r="AB150" s="1"/>
      <c r="AC150" s="1"/>
    </row>
    <row r="151" spans="1:29" ht="16" x14ac:dyDescent="0.2">
      <c r="A151" s="10" t="s">
        <v>596</v>
      </c>
      <c r="B151" s="10" t="s">
        <v>467</v>
      </c>
      <c r="C151" s="27"/>
      <c r="D151" s="10" t="s">
        <v>467</v>
      </c>
      <c r="E151" s="26"/>
      <c r="F151" s="10" t="s">
        <v>466</v>
      </c>
      <c r="G151" s="27"/>
      <c r="H151" s="10" t="s">
        <v>465</v>
      </c>
      <c r="I151" s="26"/>
      <c r="J151" s="10" t="s">
        <v>467</v>
      </c>
      <c r="K151" s="27"/>
      <c r="L151" s="10" t="s">
        <v>467</v>
      </c>
      <c r="M151" s="26"/>
      <c r="N151" s="10" t="s">
        <v>596</v>
      </c>
      <c r="O151" s="1" t="s">
        <v>4</v>
      </c>
      <c r="P151" s="1" t="s">
        <v>3</v>
      </c>
      <c r="Q151" s="1"/>
      <c r="R151" s="1" t="s">
        <v>3</v>
      </c>
      <c r="S151" s="1" t="s">
        <v>2</v>
      </c>
      <c r="V151" s="1"/>
      <c r="W151" s="1"/>
      <c r="Z151" s="1"/>
      <c r="AA151" s="1"/>
      <c r="AB151" s="1"/>
      <c r="AC151" s="1"/>
    </row>
    <row r="152" spans="1:29" ht="32" x14ac:dyDescent="0.2">
      <c r="A152" s="10" t="s">
        <v>597</v>
      </c>
      <c r="B152" s="10" t="s">
        <v>467</v>
      </c>
      <c r="C152" s="27"/>
      <c r="D152" s="10" t="s">
        <v>467</v>
      </c>
      <c r="E152" s="26"/>
      <c r="F152" s="10" t="s">
        <v>466</v>
      </c>
      <c r="G152" s="27"/>
      <c r="H152" s="10" t="s">
        <v>465</v>
      </c>
      <c r="I152" s="26"/>
      <c r="J152" s="10" t="s">
        <v>467</v>
      </c>
      <c r="K152" s="27"/>
      <c r="L152" s="10" t="s">
        <v>467</v>
      </c>
      <c r="M152" s="26"/>
      <c r="N152" s="10" t="s">
        <v>597</v>
      </c>
      <c r="O152" s="1" t="s">
        <v>4</v>
      </c>
      <c r="P152" s="1" t="s">
        <v>3</v>
      </c>
      <c r="Q152" s="1"/>
      <c r="R152" s="1" t="s">
        <v>3</v>
      </c>
      <c r="S152" s="1" t="s">
        <v>2</v>
      </c>
      <c r="V152" s="1"/>
      <c r="W152" s="1"/>
      <c r="Z152" s="1"/>
      <c r="AA152" s="1"/>
      <c r="AB152" s="1"/>
      <c r="AC152" s="1"/>
    </row>
    <row r="153" spans="1:29" ht="16" x14ac:dyDescent="0.2">
      <c r="A153" s="10" t="s">
        <v>598</v>
      </c>
      <c r="B153" s="10" t="s">
        <v>467</v>
      </c>
      <c r="C153" s="27"/>
      <c r="D153" s="10" t="s">
        <v>467</v>
      </c>
      <c r="E153" s="26"/>
      <c r="F153" s="10" t="s">
        <v>465</v>
      </c>
      <c r="G153" s="27"/>
      <c r="H153" s="10" t="s">
        <v>467</v>
      </c>
      <c r="I153" s="26"/>
      <c r="J153" s="10" t="s">
        <v>466</v>
      </c>
      <c r="K153" s="27"/>
      <c r="L153" s="10" t="s">
        <v>467</v>
      </c>
      <c r="M153" s="26"/>
      <c r="N153" s="10" t="s">
        <v>598</v>
      </c>
      <c r="O153" s="1" t="s">
        <v>4</v>
      </c>
      <c r="P153" s="1" t="s">
        <v>3</v>
      </c>
      <c r="Q153" s="1"/>
      <c r="R153" s="1" t="s">
        <v>3</v>
      </c>
      <c r="S153" s="1" t="s">
        <v>2</v>
      </c>
      <c r="V153" s="1"/>
      <c r="W153" s="1"/>
      <c r="Z153" s="1"/>
      <c r="AA153" s="1"/>
      <c r="AB153" s="1"/>
      <c r="AC153" s="1"/>
    </row>
    <row r="154" spans="1:29" ht="16" x14ac:dyDescent="0.2">
      <c r="A154" s="10" t="s">
        <v>599</v>
      </c>
      <c r="B154" s="10" t="s">
        <v>467</v>
      </c>
      <c r="C154" s="27"/>
      <c r="D154" s="10" t="s">
        <v>467</v>
      </c>
      <c r="E154" s="25"/>
      <c r="F154" s="10" t="s">
        <v>465</v>
      </c>
      <c r="G154" s="27"/>
      <c r="H154" s="10" t="s">
        <v>467</v>
      </c>
      <c r="I154" s="26"/>
      <c r="J154" s="10" t="s">
        <v>466</v>
      </c>
      <c r="K154" s="27"/>
      <c r="L154" s="10" t="s">
        <v>467</v>
      </c>
      <c r="M154" s="26"/>
      <c r="N154" s="10" t="s">
        <v>599</v>
      </c>
      <c r="O154" s="1" t="s">
        <v>4</v>
      </c>
      <c r="P154" s="1" t="s">
        <v>3</v>
      </c>
      <c r="Q154" s="1"/>
      <c r="R154" s="1" t="s">
        <v>3</v>
      </c>
      <c r="S154" s="1" t="s">
        <v>2</v>
      </c>
      <c r="V154" s="1"/>
      <c r="W154" s="1"/>
      <c r="Z154" s="1"/>
      <c r="AA154" s="1"/>
      <c r="AB154" s="1"/>
      <c r="AC154" s="1"/>
    </row>
    <row r="155" spans="1:29" ht="16" x14ac:dyDescent="0.2">
      <c r="A155" s="10" t="s">
        <v>600</v>
      </c>
      <c r="B155" s="10" t="s">
        <v>467</v>
      </c>
      <c r="C155" s="27"/>
      <c r="D155" s="10" t="s">
        <v>467</v>
      </c>
      <c r="E155" s="25"/>
      <c r="F155" s="10" t="s">
        <v>465</v>
      </c>
      <c r="G155" s="27"/>
      <c r="H155" s="10" t="s">
        <v>467</v>
      </c>
      <c r="I155" s="26"/>
      <c r="J155" s="10" t="s">
        <v>466</v>
      </c>
      <c r="K155" s="27"/>
      <c r="L155" s="10" t="s">
        <v>467</v>
      </c>
      <c r="M155" s="26"/>
      <c r="N155" s="10" t="s">
        <v>600</v>
      </c>
      <c r="O155" s="1" t="s">
        <v>4</v>
      </c>
      <c r="P155" s="1" t="s">
        <v>3</v>
      </c>
      <c r="Q155" s="1"/>
      <c r="R155" s="1" t="s">
        <v>3</v>
      </c>
      <c r="S155" s="1" t="s">
        <v>2</v>
      </c>
      <c r="V155" s="1"/>
      <c r="W155" s="1"/>
      <c r="Z155" s="1"/>
      <c r="AA155" s="1"/>
      <c r="AB155" s="1"/>
      <c r="AC155" s="1"/>
    </row>
    <row r="156" spans="1:29" ht="16" x14ac:dyDescent="0.2">
      <c r="A156" s="10" t="s">
        <v>601</v>
      </c>
      <c r="B156" s="10" t="s">
        <v>467</v>
      </c>
      <c r="C156" s="27"/>
      <c r="D156" s="10" t="s">
        <v>467</v>
      </c>
      <c r="E156" s="26"/>
      <c r="F156" s="10" t="s">
        <v>465</v>
      </c>
      <c r="G156" s="27"/>
      <c r="H156" s="10" t="s">
        <v>467</v>
      </c>
      <c r="I156" s="26"/>
      <c r="J156" s="10" t="s">
        <v>466</v>
      </c>
      <c r="K156" s="27"/>
      <c r="L156" s="10" t="s">
        <v>467</v>
      </c>
      <c r="M156" s="26"/>
      <c r="N156" s="10" t="s">
        <v>601</v>
      </c>
      <c r="O156" s="1" t="s">
        <v>4</v>
      </c>
      <c r="P156" s="1" t="s">
        <v>3</v>
      </c>
      <c r="Q156" s="1"/>
      <c r="R156" s="1" t="s">
        <v>3</v>
      </c>
      <c r="S156" s="1" t="s">
        <v>2</v>
      </c>
      <c r="V156" s="1"/>
      <c r="W156" s="1"/>
      <c r="Z156" s="1"/>
      <c r="AA156" s="1"/>
      <c r="AB156" s="1"/>
      <c r="AC156" s="1"/>
    </row>
    <row r="157" spans="1:29" ht="16" x14ac:dyDescent="0.2">
      <c r="A157" s="10" t="s">
        <v>602</v>
      </c>
      <c r="B157" s="10" t="s">
        <v>467</v>
      </c>
      <c r="C157" s="27"/>
      <c r="D157" s="10" t="s">
        <v>467</v>
      </c>
      <c r="E157" s="26"/>
      <c r="F157" s="10" t="s">
        <v>465</v>
      </c>
      <c r="G157" s="27"/>
      <c r="H157" s="10" t="s">
        <v>467</v>
      </c>
      <c r="I157" s="26"/>
      <c r="J157" s="10" t="s">
        <v>466</v>
      </c>
      <c r="K157" s="27"/>
      <c r="L157" s="10" t="s">
        <v>467</v>
      </c>
      <c r="M157" s="26"/>
      <c r="N157" s="10" t="s">
        <v>602</v>
      </c>
      <c r="O157" s="1" t="s">
        <v>4</v>
      </c>
      <c r="P157" s="1" t="s">
        <v>1</v>
      </c>
      <c r="Q157" s="1"/>
      <c r="R157" s="1" t="s">
        <v>3</v>
      </c>
      <c r="S157" s="1" t="s">
        <v>2</v>
      </c>
      <c r="V157" s="1"/>
      <c r="W157" s="1"/>
      <c r="Z157" s="1"/>
      <c r="AA157" s="1"/>
      <c r="AB157" s="1"/>
      <c r="AC157" s="1"/>
    </row>
    <row r="158" spans="1:29" ht="16" x14ac:dyDescent="0.2">
      <c r="A158" s="10" t="s">
        <v>603</v>
      </c>
      <c r="B158" s="10" t="s">
        <v>467</v>
      </c>
      <c r="C158" s="27"/>
      <c r="D158" s="10" t="s">
        <v>467</v>
      </c>
      <c r="E158" s="25"/>
      <c r="F158" s="10" t="s">
        <v>465</v>
      </c>
      <c r="G158" s="27"/>
      <c r="H158" s="10" t="s">
        <v>467</v>
      </c>
      <c r="I158" s="26"/>
      <c r="J158" s="10" t="s">
        <v>466</v>
      </c>
      <c r="K158" s="27"/>
      <c r="L158" s="10" t="s">
        <v>467</v>
      </c>
      <c r="M158" s="26"/>
      <c r="N158" s="10" t="s">
        <v>603</v>
      </c>
      <c r="O158" s="1" t="s">
        <v>4</v>
      </c>
      <c r="P158" s="1" t="s">
        <v>3</v>
      </c>
      <c r="Q158" s="1"/>
      <c r="R158" s="1" t="s">
        <v>3</v>
      </c>
      <c r="S158" s="1" t="s">
        <v>2</v>
      </c>
      <c r="V158" s="1"/>
      <c r="W158" s="1"/>
      <c r="Z158" s="1"/>
      <c r="AA158" s="1"/>
      <c r="AB158" s="1"/>
      <c r="AC158" s="1"/>
    </row>
    <row r="159" spans="1:29" ht="32" x14ac:dyDescent="0.2">
      <c r="A159" s="10" t="s">
        <v>604</v>
      </c>
      <c r="B159" s="10" t="s">
        <v>467</v>
      </c>
      <c r="C159" s="27"/>
      <c r="D159" s="10" t="s">
        <v>467</v>
      </c>
      <c r="E159" s="26"/>
      <c r="F159" s="10" t="s">
        <v>465</v>
      </c>
      <c r="G159" s="27"/>
      <c r="H159" s="10" t="s">
        <v>465</v>
      </c>
      <c r="I159" s="26"/>
      <c r="J159" s="10" t="s">
        <v>466</v>
      </c>
      <c r="K159" s="27"/>
      <c r="L159" s="10" t="s">
        <v>467</v>
      </c>
      <c r="M159" s="26"/>
      <c r="N159" s="10" t="s">
        <v>604</v>
      </c>
      <c r="O159" s="1" t="s">
        <v>4</v>
      </c>
      <c r="P159" s="1" t="s">
        <v>1</v>
      </c>
      <c r="Q159" s="1"/>
      <c r="R159" s="1" t="s">
        <v>3</v>
      </c>
      <c r="S159" s="1" t="s">
        <v>2</v>
      </c>
      <c r="V159" s="1"/>
      <c r="W159" s="1"/>
      <c r="Z159" s="1"/>
      <c r="AA159" s="1"/>
      <c r="AB159" s="1"/>
      <c r="AC159" s="1"/>
    </row>
    <row r="160" spans="1:29" ht="32" x14ac:dyDescent="0.2">
      <c r="A160" s="10" t="s">
        <v>605</v>
      </c>
      <c r="B160" s="10" t="s">
        <v>467</v>
      </c>
      <c r="C160" s="27"/>
      <c r="D160" s="10" t="s">
        <v>467</v>
      </c>
      <c r="E160" s="26"/>
      <c r="F160" s="10" t="s">
        <v>465</v>
      </c>
      <c r="G160" s="27"/>
      <c r="H160" s="10" t="s">
        <v>467</v>
      </c>
      <c r="I160" s="26"/>
      <c r="J160" s="10" t="s">
        <v>466</v>
      </c>
      <c r="K160" s="27"/>
      <c r="L160" s="10" t="s">
        <v>467</v>
      </c>
      <c r="M160" s="26"/>
      <c r="N160" s="10" t="s">
        <v>605</v>
      </c>
      <c r="O160" s="1" t="s">
        <v>4</v>
      </c>
      <c r="P160" s="1" t="s">
        <v>3</v>
      </c>
      <c r="Q160" s="1"/>
      <c r="R160" s="1" t="s">
        <v>3</v>
      </c>
      <c r="S160" s="1" t="s">
        <v>2</v>
      </c>
      <c r="V160" s="1"/>
      <c r="W160" s="1"/>
      <c r="Z160" s="1"/>
      <c r="AA160" s="1"/>
      <c r="AB160" s="1"/>
      <c r="AC160" s="1"/>
    </row>
    <row r="161" spans="1:29" ht="32" x14ac:dyDescent="0.2">
      <c r="A161" s="10" t="s">
        <v>606</v>
      </c>
      <c r="B161" s="10" t="s">
        <v>467</v>
      </c>
      <c r="C161" s="27"/>
      <c r="D161" s="10" t="s">
        <v>467</v>
      </c>
      <c r="E161" s="26"/>
      <c r="F161" s="10" t="s">
        <v>465</v>
      </c>
      <c r="G161" s="27"/>
      <c r="H161" s="10" t="s">
        <v>465</v>
      </c>
      <c r="I161" s="26"/>
      <c r="J161" s="10" t="s">
        <v>466</v>
      </c>
      <c r="K161" s="27"/>
      <c r="L161" s="10" t="s">
        <v>467</v>
      </c>
      <c r="M161" s="26"/>
      <c r="N161" s="10" t="s">
        <v>606</v>
      </c>
      <c r="O161" s="1" t="s">
        <v>4</v>
      </c>
      <c r="P161" s="1" t="s">
        <v>1</v>
      </c>
      <c r="Q161" s="1"/>
      <c r="R161" s="1" t="s">
        <v>3</v>
      </c>
      <c r="S161" s="1" t="s">
        <v>2</v>
      </c>
      <c r="V161" s="1"/>
      <c r="W161" s="1"/>
      <c r="Z161" s="1"/>
      <c r="AA161" s="1"/>
      <c r="AB161" s="1"/>
      <c r="AC161" s="1"/>
    </row>
    <row r="162" spans="1:29" ht="16" x14ac:dyDescent="0.2">
      <c r="A162" s="10" t="s">
        <v>607</v>
      </c>
      <c r="B162" s="10" t="s">
        <v>467</v>
      </c>
      <c r="C162" s="27"/>
      <c r="D162" s="10" t="s">
        <v>467</v>
      </c>
      <c r="E162" s="26"/>
      <c r="F162" s="10" t="s">
        <v>465</v>
      </c>
      <c r="G162" s="27"/>
      <c r="H162" s="10" t="s">
        <v>467</v>
      </c>
      <c r="I162" s="26"/>
      <c r="J162" s="10" t="s">
        <v>466</v>
      </c>
      <c r="K162" s="27"/>
      <c r="L162" s="10" t="s">
        <v>467</v>
      </c>
      <c r="M162" s="26"/>
      <c r="N162" s="10" t="s">
        <v>607</v>
      </c>
      <c r="O162" s="1" t="s">
        <v>4</v>
      </c>
      <c r="P162" s="1" t="s">
        <v>3</v>
      </c>
      <c r="Q162" s="1"/>
      <c r="R162" s="1" t="s">
        <v>3</v>
      </c>
      <c r="S162" s="1" t="s">
        <v>2</v>
      </c>
      <c r="V162" s="1"/>
      <c r="W162" s="1"/>
      <c r="Z162" s="1"/>
      <c r="AA162" s="1"/>
      <c r="AB162" s="1"/>
      <c r="AC162" s="1"/>
    </row>
    <row r="163" spans="1:29" ht="16" x14ac:dyDescent="0.2">
      <c r="A163" s="10" t="s">
        <v>608</v>
      </c>
      <c r="B163" s="10" t="s">
        <v>467</v>
      </c>
      <c r="C163" s="27"/>
      <c r="D163" s="10" t="s">
        <v>467</v>
      </c>
      <c r="E163" s="26"/>
      <c r="F163" s="10" t="s">
        <v>465</v>
      </c>
      <c r="G163" s="27"/>
      <c r="H163" s="10" t="s">
        <v>465</v>
      </c>
      <c r="I163" s="26"/>
      <c r="J163" s="10" t="s">
        <v>466</v>
      </c>
      <c r="K163" s="27"/>
      <c r="L163" s="10" t="s">
        <v>467</v>
      </c>
      <c r="M163" s="26"/>
      <c r="N163" s="10" t="s">
        <v>608</v>
      </c>
      <c r="O163" s="1" t="s">
        <v>4</v>
      </c>
      <c r="P163" s="1" t="s">
        <v>3</v>
      </c>
      <c r="Q163" s="1"/>
      <c r="R163" s="1" t="s">
        <v>3</v>
      </c>
      <c r="S163" s="1" t="s">
        <v>2</v>
      </c>
      <c r="V163" s="1"/>
      <c r="W163" s="1"/>
      <c r="Z163" s="1"/>
      <c r="AA163" s="1"/>
      <c r="AB163" s="1"/>
      <c r="AC163" s="1"/>
    </row>
    <row r="164" spans="1:29" ht="16" x14ac:dyDescent="0.2">
      <c r="A164" s="10" t="s">
        <v>609</v>
      </c>
      <c r="B164" s="10" t="s">
        <v>467</v>
      </c>
      <c r="C164" s="27"/>
      <c r="D164" s="10" t="s">
        <v>467</v>
      </c>
      <c r="E164" s="25"/>
      <c r="F164" s="10" t="s">
        <v>465</v>
      </c>
      <c r="G164" s="27"/>
      <c r="H164" s="10" t="s">
        <v>465</v>
      </c>
      <c r="I164" s="26"/>
      <c r="J164" s="10" t="s">
        <v>466</v>
      </c>
      <c r="K164" s="27"/>
      <c r="L164" s="10" t="s">
        <v>467</v>
      </c>
      <c r="M164" s="26"/>
      <c r="N164" s="10" t="s">
        <v>609</v>
      </c>
      <c r="O164" s="1" t="s">
        <v>4</v>
      </c>
      <c r="P164" s="1" t="s">
        <v>1</v>
      </c>
      <c r="Q164" s="1"/>
      <c r="R164" s="1" t="s">
        <v>1</v>
      </c>
      <c r="S164" s="1" t="s">
        <v>2</v>
      </c>
      <c r="V164" s="1"/>
      <c r="W164" s="1"/>
      <c r="Z164" s="1"/>
      <c r="AA164" s="1"/>
      <c r="AB164" s="1"/>
      <c r="AC164" s="1"/>
    </row>
    <row r="165" spans="1:29" ht="32" x14ac:dyDescent="0.2">
      <c r="A165" s="10" t="s">
        <v>610</v>
      </c>
      <c r="B165" s="10" t="s">
        <v>467</v>
      </c>
      <c r="C165" s="27"/>
      <c r="D165" s="10" t="s">
        <v>467</v>
      </c>
      <c r="E165" s="26"/>
      <c r="F165" s="10" t="s">
        <v>465</v>
      </c>
      <c r="G165" s="27"/>
      <c r="H165" s="10" t="s">
        <v>465</v>
      </c>
      <c r="I165" s="26"/>
      <c r="J165" s="10" t="s">
        <v>466</v>
      </c>
      <c r="K165" s="27"/>
      <c r="L165" s="10" t="s">
        <v>467</v>
      </c>
      <c r="M165" s="26"/>
      <c r="N165" s="10" t="s">
        <v>610</v>
      </c>
      <c r="O165" s="1" t="s">
        <v>4</v>
      </c>
      <c r="P165" s="1" t="s">
        <v>1</v>
      </c>
      <c r="Q165" s="1"/>
      <c r="R165" s="1" t="s">
        <v>1</v>
      </c>
      <c r="S165" s="1" t="s">
        <v>2</v>
      </c>
      <c r="V165" s="1"/>
      <c r="W165" s="1"/>
      <c r="Z165" s="1"/>
      <c r="AA165" s="1"/>
      <c r="AB165" s="1"/>
      <c r="AC165" s="1"/>
    </row>
    <row r="166" spans="1:29" ht="16" x14ac:dyDescent="0.2">
      <c r="A166" s="10" t="s">
        <v>611</v>
      </c>
      <c r="B166" s="10" t="s">
        <v>467</v>
      </c>
      <c r="C166" s="27"/>
      <c r="D166" s="10" t="s">
        <v>467</v>
      </c>
      <c r="E166" s="26"/>
      <c r="F166" s="10" t="s">
        <v>465</v>
      </c>
      <c r="G166" s="27"/>
      <c r="H166" s="10" t="s">
        <v>465</v>
      </c>
      <c r="I166" s="26"/>
      <c r="J166" s="10" t="s">
        <v>466</v>
      </c>
      <c r="K166" s="27"/>
      <c r="L166" s="10" t="s">
        <v>467</v>
      </c>
      <c r="M166" s="26"/>
      <c r="N166" s="10" t="s">
        <v>611</v>
      </c>
      <c r="O166" s="1" t="s">
        <v>4</v>
      </c>
      <c r="P166" s="1" t="s">
        <v>1</v>
      </c>
      <c r="Q166" s="1"/>
      <c r="R166" s="1" t="s">
        <v>1</v>
      </c>
      <c r="S166" s="1" t="s">
        <v>3</v>
      </c>
      <c r="V166" s="1"/>
      <c r="W166" s="1"/>
      <c r="Z166" s="1"/>
      <c r="AA166" s="1"/>
      <c r="AB166" s="1"/>
      <c r="AC166" s="1"/>
    </row>
    <row r="167" spans="1:29" ht="16" x14ac:dyDescent="0.2">
      <c r="A167" s="10" t="s">
        <v>612</v>
      </c>
      <c r="B167" s="10" t="s">
        <v>467</v>
      </c>
      <c r="C167" s="27"/>
      <c r="D167" s="10" t="s">
        <v>467</v>
      </c>
      <c r="E167" s="26"/>
      <c r="F167" s="10" t="s">
        <v>465</v>
      </c>
      <c r="G167" s="27"/>
      <c r="H167" s="10" t="s">
        <v>465</v>
      </c>
      <c r="I167" s="26"/>
      <c r="J167" s="10" t="s">
        <v>466</v>
      </c>
      <c r="K167" s="27"/>
      <c r="L167" s="10" t="s">
        <v>467</v>
      </c>
      <c r="M167" s="26"/>
      <c r="N167" s="10" t="s">
        <v>612</v>
      </c>
      <c r="O167" s="1" t="s">
        <v>4</v>
      </c>
      <c r="P167" s="1" t="s">
        <v>1</v>
      </c>
      <c r="Q167" s="1"/>
      <c r="R167" s="1" t="s">
        <v>1</v>
      </c>
      <c r="S167" s="1" t="s">
        <v>2</v>
      </c>
      <c r="V167" s="1"/>
      <c r="W167" s="1"/>
      <c r="Z167" s="1"/>
      <c r="AA167" s="1"/>
      <c r="AB167" s="1"/>
      <c r="AC167" s="1"/>
    </row>
    <row r="168" spans="1:29" ht="32" x14ac:dyDescent="0.2">
      <c r="A168" s="10" t="s">
        <v>613</v>
      </c>
      <c r="B168" s="10" t="s">
        <v>467</v>
      </c>
      <c r="C168" s="27"/>
      <c r="D168" s="10" t="s">
        <v>467</v>
      </c>
      <c r="E168" s="26"/>
      <c r="F168" s="10" t="s">
        <v>465</v>
      </c>
      <c r="G168" s="27"/>
      <c r="H168" s="10" t="s">
        <v>465</v>
      </c>
      <c r="I168" s="26"/>
      <c r="J168" s="10" t="s">
        <v>466</v>
      </c>
      <c r="K168" s="27"/>
      <c r="L168" s="10" t="s">
        <v>467</v>
      </c>
      <c r="M168" s="26"/>
      <c r="N168" s="10" t="s">
        <v>613</v>
      </c>
      <c r="O168" s="1" t="s">
        <v>4</v>
      </c>
      <c r="P168" s="1" t="s">
        <v>3</v>
      </c>
      <c r="Q168" s="1"/>
      <c r="R168" s="1" t="s">
        <v>1</v>
      </c>
      <c r="S168" s="1" t="s">
        <v>2</v>
      </c>
      <c r="V168" s="1"/>
      <c r="W168" s="1"/>
      <c r="Z168" s="1"/>
      <c r="AA168" s="1"/>
      <c r="AB168" s="1"/>
      <c r="AC168" s="1"/>
    </row>
    <row r="169" spans="1:29" ht="16" x14ac:dyDescent="0.2">
      <c r="A169" s="10" t="s">
        <v>614</v>
      </c>
      <c r="B169" s="10" t="s">
        <v>467</v>
      </c>
      <c r="C169" s="27"/>
      <c r="D169" s="10" t="s">
        <v>467</v>
      </c>
      <c r="E169" s="26"/>
      <c r="F169" s="10" t="s">
        <v>465</v>
      </c>
      <c r="G169" s="27"/>
      <c r="H169" s="10" t="s">
        <v>465</v>
      </c>
      <c r="I169" s="26"/>
      <c r="J169" s="10" t="s">
        <v>466</v>
      </c>
      <c r="K169" s="27"/>
      <c r="L169" s="10" t="s">
        <v>465</v>
      </c>
      <c r="M169" s="26"/>
      <c r="N169" s="10" t="s">
        <v>614</v>
      </c>
      <c r="O169" s="1" t="s">
        <v>4</v>
      </c>
      <c r="P169" s="1" t="s">
        <v>1</v>
      </c>
      <c r="Q169" s="1"/>
      <c r="R169" s="1" t="s">
        <v>3</v>
      </c>
      <c r="S169" s="1" t="s">
        <v>2</v>
      </c>
      <c r="V169" s="1"/>
      <c r="W169" s="1"/>
      <c r="Z169" s="1"/>
      <c r="AA169" s="1"/>
      <c r="AB169" s="1"/>
      <c r="AC169" s="1"/>
    </row>
    <row r="170" spans="1:29" ht="16" x14ac:dyDescent="0.2">
      <c r="A170" s="10" t="s">
        <v>615</v>
      </c>
      <c r="B170" s="10" t="s">
        <v>467</v>
      </c>
      <c r="C170" s="27"/>
      <c r="D170" s="10" t="s">
        <v>467</v>
      </c>
      <c r="E170" s="26"/>
      <c r="F170" s="10" t="s">
        <v>465</v>
      </c>
      <c r="G170" s="27"/>
      <c r="H170" s="10" t="s">
        <v>467</v>
      </c>
      <c r="I170" s="26"/>
      <c r="J170" s="10" t="s">
        <v>466</v>
      </c>
      <c r="K170" s="27"/>
      <c r="L170" s="10" t="s">
        <v>465</v>
      </c>
      <c r="M170" s="26"/>
      <c r="N170" s="10" t="s">
        <v>615</v>
      </c>
      <c r="O170" s="1" t="s">
        <v>4</v>
      </c>
      <c r="P170" s="1" t="s">
        <v>3</v>
      </c>
      <c r="Q170" s="1"/>
      <c r="R170" s="1" t="s">
        <v>3</v>
      </c>
      <c r="S170" s="1" t="s">
        <v>2</v>
      </c>
      <c r="V170" s="1"/>
      <c r="W170" s="1"/>
      <c r="Z170" s="1"/>
      <c r="AA170" s="1"/>
      <c r="AB170" s="1"/>
      <c r="AC170" s="1"/>
    </row>
    <row r="171" spans="1:29" ht="16" x14ac:dyDescent="0.2">
      <c r="A171" s="10" t="s">
        <v>616</v>
      </c>
      <c r="B171" s="10" t="s">
        <v>467</v>
      </c>
      <c r="C171" s="27"/>
      <c r="D171" s="10" t="s">
        <v>467</v>
      </c>
      <c r="E171" s="26"/>
      <c r="F171" s="10" t="s">
        <v>465</v>
      </c>
      <c r="G171" s="27"/>
      <c r="H171" s="10" t="s">
        <v>467</v>
      </c>
      <c r="I171" s="26"/>
      <c r="J171" s="10" t="s">
        <v>466</v>
      </c>
      <c r="K171" s="27"/>
      <c r="L171" s="10" t="s">
        <v>465</v>
      </c>
      <c r="M171" s="26"/>
      <c r="N171" s="10" t="s">
        <v>616</v>
      </c>
      <c r="O171" s="1" t="s">
        <v>4</v>
      </c>
      <c r="P171" s="1" t="s">
        <v>1</v>
      </c>
      <c r="Q171" s="1"/>
      <c r="R171" s="1" t="s">
        <v>3</v>
      </c>
      <c r="S171" s="1" t="s">
        <v>2</v>
      </c>
      <c r="V171" s="1"/>
      <c r="W171" s="1"/>
      <c r="Z171" s="1"/>
      <c r="AA171" s="1"/>
      <c r="AB171" s="1"/>
      <c r="AC171" s="1"/>
    </row>
    <row r="172" spans="1:29" ht="16" x14ac:dyDescent="0.2">
      <c r="A172" s="10" t="s">
        <v>617</v>
      </c>
      <c r="B172" s="10" t="s">
        <v>467</v>
      </c>
      <c r="C172" s="27"/>
      <c r="D172" s="10" t="s">
        <v>467</v>
      </c>
      <c r="E172" s="26"/>
      <c r="F172" s="10" t="s">
        <v>465</v>
      </c>
      <c r="G172" s="27"/>
      <c r="H172" s="10" t="s">
        <v>467</v>
      </c>
      <c r="I172" s="26"/>
      <c r="J172" s="10" t="s">
        <v>466</v>
      </c>
      <c r="K172" s="27"/>
      <c r="L172" s="10" t="s">
        <v>465</v>
      </c>
      <c r="M172" s="26"/>
      <c r="N172" s="10" t="s">
        <v>617</v>
      </c>
      <c r="O172" s="1" t="s">
        <v>4</v>
      </c>
      <c r="P172" s="1" t="s">
        <v>1</v>
      </c>
      <c r="Q172" s="1"/>
      <c r="R172" s="1" t="s">
        <v>3</v>
      </c>
      <c r="S172" s="1" t="s">
        <v>2</v>
      </c>
      <c r="V172" s="1"/>
      <c r="W172" s="1"/>
      <c r="Z172" s="1"/>
      <c r="AA172" s="1"/>
      <c r="AB172" s="1"/>
      <c r="AC172" s="1"/>
    </row>
    <row r="173" spans="1:29" ht="16" x14ac:dyDescent="0.2">
      <c r="A173" s="10" t="s">
        <v>618</v>
      </c>
      <c r="B173" s="10" t="s">
        <v>467</v>
      </c>
      <c r="C173" s="27"/>
      <c r="D173" s="10" t="s">
        <v>467</v>
      </c>
      <c r="E173" s="25"/>
      <c r="F173" s="10" t="s">
        <v>465</v>
      </c>
      <c r="G173" s="27"/>
      <c r="H173" s="10" t="s">
        <v>467</v>
      </c>
      <c r="I173" s="26"/>
      <c r="J173" s="10" t="s">
        <v>466</v>
      </c>
      <c r="K173" s="27"/>
      <c r="L173" s="10" t="s">
        <v>465</v>
      </c>
      <c r="M173" s="25"/>
      <c r="N173" s="10" t="s">
        <v>618</v>
      </c>
      <c r="O173" s="1" t="s">
        <v>4</v>
      </c>
      <c r="P173" s="1" t="s">
        <v>1</v>
      </c>
      <c r="Q173" s="1"/>
      <c r="R173" s="1" t="s">
        <v>3</v>
      </c>
      <c r="S173" s="1" t="s">
        <v>2</v>
      </c>
      <c r="V173" s="1"/>
      <c r="W173" s="1"/>
      <c r="Z173" s="1"/>
      <c r="AA173" s="1"/>
      <c r="AB173" s="1"/>
      <c r="AC173" s="1"/>
    </row>
    <row r="174" spans="1:29" ht="16" x14ac:dyDescent="0.2">
      <c r="A174" s="10" t="s">
        <v>619</v>
      </c>
      <c r="B174" s="10" t="s">
        <v>467</v>
      </c>
      <c r="C174" s="27"/>
      <c r="D174" s="10" t="s">
        <v>467</v>
      </c>
      <c r="E174" s="26"/>
      <c r="F174" s="10" t="s">
        <v>465</v>
      </c>
      <c r="G174" s="27"/>
      <c r="H174" s="10" t="s">
        <v>466</v>
      </c>
      <c r="I174" s="26"/>
      <c r="J174" s="10" t="s">
        <v>465</v>
      </c>
      <c r="K174" s="27"/>
      <c r="L174" s="10" t="s">
        <v>467</v>
      </c>
      <c r="M174" s="26"/>
      <c r="N174" s="10" t="s">
        <v>619</v>
      </c>
      <c r="O174" s="1" t="s">
        <v>4</v>
      </c>
      <c r="P174" s="1" t="s">
        <v>1</v>
      </c>
      <c r="Q174" s="1"/>
      <c r="R174" s="1" t="s">
        <v>1</v>
      </c>
      <c r="S174" s="1" t="s">
        <v>2</v>
      </c>
      <c r="V174" s="1"/>
      <c r="W174" s="1"/>
      <c r="Z174" s="1"/>
      <c r="AA174" s="1"/>
      <c r="AB174" s="1"/>
      <c r="AC174" s="1"/>
    </row>
    <row r="175" spans="1:29" ht="16" x14ac:dyDescent="0.2">
      <c r="A175" s="10" t="s">
        <v>620</v>
      </c>
      <c r="B175" s="10" t="s">
        <v>467</v>
      </c>
      <c r="C175" s="27"/>
      <c r="D175" s="10" t="s">
        <v>467</v>
      </c>
      <c r="E175" s="25"/>
      <c r="F175" s="10" t="s">
        <v>465</v>
      </c>
      <c r="G175" s="27"/>
      <c r="H175" s="10" t="s">
        <v>467</v>
      </c>
      <c r="I175" s="26"/>
      <c r="J175" s="10" t="s">
        <v>465</v>
      </c>
      <c r="K175" s="25"/>
      <c r="L175" s="10" t="s">
        <v>466</v>
      </c>
      <c r="M175" s="26"/>
      <c r="N175" s="10" t="s">
        <v>620</v>
      </c>
      <c r="O175" s="1" t="s">
        <v>4</v>
      </c>
      <c r="P175" s="1" t="s">
        <v>3</v>
      </c>
      <c r="Q175" s="1"/>
      <c r="R175" s="1" t="s">
        <v>1</v>
      </c>
      <c r="S175" s="1" t="s">
        <v>2</v>
      </c>
      <c r="V175" s="1"/>
      <c r="W175" s="1"/>
      <c r="Z175" s="1"/>
      <c r="AA175" s="1"/>
      <c r="AB175" s="1"/>
      <c r="AC175" s="1"/>
    </row>
    <row r="176" spans="1:29" ht="16" x14ac:dyDescent="0.2">
      <c r="A176" s="10" t="s">
        <v>621</v>
      </c>
      <c r="B176" s="10" t="s">
        <v>467</v>
      </c>
      <c r="C176" s="27"/>
      <c r="D176" s="10" t="s">
        <v>467</v>
      </c>
      <c r="E176" s="25"/>
      <c r="F176" s="10" t="s">
        <v>465</v>
      </c>
      <c r="G176" s="27"/>
      <c r="H176" s="10" t="s">
        <v>467</v>
      </c>
      <c r="I176" s="26"/>
      <c r="J176" s="10" t="s">
        <v>465</v>
      </c>
      <c r="K176" s="25"/>
      <c r="L176" s="10" t="s">
        <v>466</v>
      </c>
      <c r="M176" s="26"/>
      <c r="N176" s="10" t="s">
        <v>621</v>
      </c>
      <c r="O176" s="1" t="s">
        <v>4</v>
      </c>
      <c r="P176" s="1" t="s">
        <v>3</v>
      </c>
      <c r="Q176" s="1"/>
      <c r="R176" s="1" t="s">
        <v>3</v>
      </c>
      <c r="S176" s="1" t="s">
        <v>2</v>
      </c>
      <c r="V176" s="1"/>
      <c r="W176" s="1"/>
      <c r="Z176" s="1"/>
      <c r="AA176" s="1"/>
      <c r="AB176" s="1"/>
      <c r="AC176" s="1"/>
    </row>
    <row r="177" spans="1:29" ht="16" x14ac:dyDescent="0.2">
      <c r="A177" s="10" t="s">
        <v>622</v>
      </c>
      <c r="B177" s="10" t="s">
        <v>467</v>
      </c>
      <c r="C177" s="27"/>
      <c r="D177" s="10" t="s">
        <v>467</v>
      </c>
      <c r="E177" s="25"/>
      <c r="F177" s="10" t="s">
        <v>465</v>
      </c>
      <c r="G177" s="27"/>
      <c r="H177" s="10" t="s">
        <v>467</v>
      </c>
      <c r="I177" s="26"/>
      <c r="J177" s="10" t="s">
        <v>465</v>
      </c>
      <c r="K177" s="25"/>
      <c r="L177" s="10" t="s">
        <v>466</v>
      </c>
      <c r="M177" s="26"/>
      <c r="N177" s="10" t="s">
        <v>622</v>
      </c>
      <c r="O177" s="1" t="s">
        <v>4</v>
      </c>
      <c r="P177" s="1" t="s">
        <v>3</v>
      </c>
      <c r="Q177" s="1"/>
      <c r="R177" s="1" t="s">
        <v>3</v>
      </c>
      <c r="S177" s="1" t="s">
        <v>2</v>
      </c>
      <c r="V177" s="1"/>
      <c r="W177" s="1"/>
      <c r="Z177" s="1"/>
      <c r="AA177" s="1"/>
      <c r="AB177" s="1"/>
      <c r="AC177" s="1"/>
    </row>
    <row r="178" spans="1:29" ht="32" x14ac:dyDescent="0.2">
      <c r="A178" s="10" t="s">
        <v>623</v>
      </c>
      <c r="B178" s="10" t="s">
        <v>467</v>
      </c>
      <c r="C178" s="27"/>
      <c r="D178" s="10" t="s">
        <v>467</v>
      </c>
      <c r="E178" s="26"/>
      <c r="F178" s="10" t="s">
        <v>465</v>
      </c>
      <c r="G178" s="26"/>
      <c r="H178" s="10" t="s">
        <v>466</v>
      </c>
      <c r="I178" s="26"/>
      <c r="J178" s="10" t="s">
        <v>465</v>
      </c>
      <c r="K178" s="26"/>
      <c r="L178" s="10" t="s">
        <v>467</v>
      </c>
      <c r="M178" s="26"/>
      <c r="N178" s="10" t="s">
        <v>623</v>
      </c>
      <c r="O178" s="1" t="s">
        <v>4</v>
      </c>
      <c r="P178" s="1" t="s">
        <v>3</v>
      </c>
      <c r="Q178" s="1"/>
      <c r="R178" s="1" t="s">
        <v>3</v>
      </c>
      <c r="S178" s="1" t="s">
        <v>2</v>
      </c>
      <c r="V178" s="1"/>
      <c r="W178" s="1"/>
      <c r="Z178" s="1"/>
      <c r="AA178" s="1"/>
      <c r="AB178" s="1"/>
      <c r="AC178" s="1"/>
    </row>
    <row r="179" spans="1:29" ht="32" x14ac:dyDescent="0.2">
      <c r="A179" s="10" t="s">
        <v>624</v>
      </c>
      <c r="B179" s="10" t="s">
        <v>467</v>
      </c>
      <c r="C179" s="27"/>
      <c r="D179" s="10" t="s">
        <v>467</v>
      </c>
      <c r="E179" s="26"/>
      <c r="F179" s="10" t="s">
        <v>465</v>
      </c>
      <c r="G179" s="26"/>
      <c r="H179" s="10" t="s">
        <v>466</v>
      </c>
      <c r="I179" s="26"/>
      <c r="J179" s="10" t="s">
        <v>465</v>
      </c>
      <c r="K179" s="26"/>
      <c r="L179" s="10" t="s">
        <v>467</v>
      </c>
      <c r="M179" s="26"/>
      <c r="N179" s="10" t="s">
        <v>624</v>
      </c>
      <c r="O179" s="1" t="s">
        <v>4</v>
      </c>
      <c r="P179" s="1" t="s">
        <v>3</v>
      </c>
      <c r="Q179" s="1"/>
      <c r="R179" s="1" t="s">
        <v>3</v>
      </c>
      <c r="S179" s="1" t="s">
        <v>2</v>
      </c>
      <c r="V179" s="1"/>
      <c r="W179" s="1"/>
      <c r="Z179" s="1"/>
      <c r="AA179" s="1"/>
      <c r="AB179" s="1"/>
      <c r="AC179" s="1"/>
    </row>
    <row r="180" spans="1:29" ht="16" x14ac:dyDescent="0.2">
      <c r="A180" s="10" t="s">
        <v>625</v>
      </c>
      <c r="B180" s="10" t="s">
        <v>467</v>
      </c>
      <c r="C180" s="27"/>
      <c r="D180" s="10" t="s">
        <v>467</v>
      </c>
      <c r="E180" s="25"/>
      <c r="F180" s="10" t="s">
        <v>465</v>
      </c>
      <c r="G180" s="25"/>
      <c r="H180" s="10" t="s">
        <v>466</v>
      </c>
      <c r="I180" s="26"/>
      <c r="J180" s="10" t="s">
        <v>465</v>
      </c>
      <c r="K180" s="25"/>
      <c r="L180" s="10" t="s">
        <v>467</v>
      </c>
      <c r="M180" s="26"/>
      <c r="N180" s="10" t="s">
        <v>625</v>
      </c>
      <c r="O180" s="1" t="s">
        <v>4</v>
      </c>
      <c r="P180" s="1" t="s">
        <v>1</v>
      </c>
      <c r="Q180" s="1"/>
      <c r="R180" s="1" t="s">
        <v>3</v>
      </c>
      <c r="S180" s="1" t="s">
        <v>2</v>
      </c>
      <c r="V180" s="1"/>
      <c r="W180" s="1"/>
      <c r="Z180" s="1"/>
      <c r="AA180" s="1"/>
      <c r="AB180" s="1"/>
      <c r="AC180" s="1"/>
    </row>
    <row r="181" spans="1:29" ht="16" x14ac:dyDescent="0.2">
      <c r="A181" s="10" t="s">
        <v>626</v>
      </c>
      <c r="B181" s="10" t="s">
        <v>467</v>
      </c>
      <c r="C181" s="27"/>
      <c r="D181" s="10" t="s">
        <v>467</v>
      </c>
      <c r="E181" s="25"/>
      <c r="F181" s="10" t="s">
        <v>465</v>
      </c>
      <c r="G181" s="25"/>
      <c r="H181" s="10" t="s">
        <v>467</v>
      </c>
      <c r="I181" s="26"/>
      <c r="J181" s="10" t="s">
        <v>465</v>
      </c>
      <c r="K181" s="25"/>
      <c r="L181" s="10" t="s">
        <v>466</v>
      </c>
      <c r="M181" s="26"/>
      <c r="N181" s="10" t="s">
        <v>626</v>
      </c>
      <c r="O181" s="1" t="s">
        <v>4</v>
      </c>
      <c r="P181" s="1" t="s">
        <v>3</v>
      </c>
      <c r="Q181" s="1"/>
      <c r="R181" s="1" t="s">
        <v>3</v>
      </c>
      <c r="S181" s="1" t="s">
        <v>2</v>
      </c>
      <c r="V181" s="1"/>
      <c r="W181" s="1"/>
      <c r="Z181" s="1"/>
      <c r="AA181" s="1"/>
      <c r="AB181" s="1"/>
      <c r="AC181" s="1"/>
    </row>
    <row r="182" spans="1:29" ht="32" x14ac:dyDescent="0.2">
      <c r="A182" s="10" t="s">
        <v>627</v>
      </c>
      <c r="B182" s="10" t="s">
        <v>467</v>
      </c>
      <c r="C182" s="27"/>
      <c r="D182" s="10" t="s">
        <v>467</v>
      </c>
      <c r="E182" s="25"/>
      <c r="F182" s="10" t="s">
        <v>465</v>
      </c>
      <c r="G182" s="25"/>
      <c r="H182" s="10" t="s">
        <v>467</v>
      </c>
      <c r="I182" s="26"/>
      <c r="J182" s="10" t="s">
        <v>465</v>
      </c>
      <c r="K182" s="25"/>
      <c r="L182" s="10" t="s">
        <v>466</v>
      </c>
      <c r="M182" s="26"/>
      <c r="N182" s="10" t="s">
        <v>627</v>
      </c>
      <c r="O182" s="1" t="s">
        <v>4</v>
      </c>
      <c r="P182" s="1" t="s">
        <v>1</v>
      </c>
      <c r="Q182" s="1"/>
      <c r="R182" s="1" t="s">
        <v>3</v>
      </c>
      <c r="S182" s="1" t="s">
        <v>2</v>
      </c>
      <c r="V182" s="1"/>
      <c r="W182" s="1"/>
      <c r="Z182" s="1"/>
      <c r="AA182" s="1"/>
      <c r="AB182" s="1"/>
      <c r="AC182" s="1"/>
    </row>
    <row r="183" spans="1:29" ht="32" x14ac:dyDescent="0.2">
      <c r="A183" s="10" t="s">
        <v>628</v>
      </c>
      <c r="B183" s="10" t="s">
        <v>467</v>
      </c>
      <c r="C183" s="27"/>
      <c r="D183" s="10" t="s">
        <v>467</v>
      </c>
      <c r="E183" s="25"/>
      <c r="F183" s="10" t="s">
        <v>465</v>
      </c>
      <c r="G183" s="25"/>
      <c r="H183" s="10" t="s">
        <v>467</v>
      </c>
      <c r="I183" s="26"/>
      <c r="J183" s="10" t="s">
        <v>465</v>
      </c>
      <c r="K183" s="25"/>
      <c r="L183" s="10" t="s">
        <v>466</v>
      </c>
      <c r="M183" s="26"/>
      <c r="N183" s="10" t="s">
        <v>628</v>
      </c>
      <c r="O183" s="1" t="s">
        <v>4</v>
      </c>
      <c r="P183" s="1" t="s">
        <v>1</v>
      </c>
      <c r="Q183" s="1"/>
      <c r="R183" s="1" t="s">
        <v>3</v>
      </c>
      <c r="S183" s="1" t="s">
        <v>2</v>
      </c>
      <c r="V183" s="1"/>
      <c r="W183" s="1"/>
      <c r="Z183" s="1"/>
      <c r="AA183" s="1"/>
      <c r="AB183" s="1"/>
      <c r="AC183" s="1"/>
    </row>
    <row r="184" spans="1:29" ht="16" x14ac:dyDescent="0.2">
      <c r="A184" s="10" t="s">
        <v>629</v>
      </c>
      <c r="B184" s="10" t="s">
        <v>467</v>
      </c>
      <c r="C184" s="27"/>
      <c r="D184" s="10" t="s">
        <v>467</v>
      </c>
      <c r="E184" s="25"/>
      <c r="F184" s="10" t="s">
        <v>465</v>
      </c>
      <c r="G184" s="25"/>
      <c r="H184" s="10" t="s">
        <v>467</v>
      </c>
      <c r="I184" s="26"/>
      <c r="J184" s="10" t="s">
        <v>465</v>
      </c>
      <c r="K184" s="25"/>
      <c r="L184" s="10" t="s">
        <v>466</v>
      </c>
      <c r="M184" s="26"/>
      <c r="N184" s="10" t="s">
        <v>629</v>
      </c>
      <c r="O184" s="1" t="s">
        <v>4</v>
      </c>
      <c r="P184" s="1" t="s">
        <v>1</v>
      </c>
      <c r="Q184" s="1"/>
      <c r="R184" s="1" t="s">
        <v>3</v>
      </c>
      <c r="S184" s="1" t="s">
        <v>2</v>
      </c>
      <c r="V184" s="1"/>
      <c r="W184" s="1"/>
      <c r="Z184" s="1"/>
      <c r="AA184" s="1"/>
      <c r="AB184" s="1"/>
      <c r="AC184" s="1"/>
    </row>
    <row r="185" spans="1:29" ht="16" x14ac:dyDescent="0.2">
      <c r="A185" s="10" t="s">
        <v>630</v>
      </c>
      <c r="B185" s="10" t="s">
        <v>467</v>
      </c>
      <c r="C185" s="27"/>
      <c r="D185" s="10" t="s">
        <v>467</v>
      </c>
      <c r="E185" s="26"/>
      <c r="F185" s="10" t="s">
        <v>465</v>
      </c>
      <c r="G185" s="26"/>
      <c r="H185" s="10" t="s">
        <v>466</v>
      </c>
      <c r="I185" s="26"/>
      <c r="J185" s="10" t="s">
        <v>467</v>
      </c>
      <c r="K185" s="26"/>
      <c r="L185" s="10" t="s">
        <v>467</v>
      </c>
      <c r="M185" s="26"/>
      <c r="N185" s="10" t="s">
        <v>630</v>
      </c>
      <c r="O185" s="1" t="s">
        <v>4</v>
      </c>
      <c r="P185" s="1" t="s">
        <v>1</v>
      </c>
      <c r="Q185" s="1"/>
      <c r="R185" s="1" t="s">
        <v>3</v>
      </c>
      <c r="S185" s="1" t="s">
        <v>2</v>
      </c>
      <c r="V185" s="1"/>
      <c r="W185" s="1"/>
      <c r="Z185" s="1"/>
      <c r="AA185" s="1"/>
      <c r="AB185" s="1"/>
      <c r="AC185" s="1"/>
    </row>
    <row r="186" spans="1:29" ht="16" x14ac:dyDescent="0.2">
      <c r="A186" s="10" t="s">
        <v>631</v>
      </c>
      <c r="B186" s="10" t="s">
        <v>467</v>
      </c>
      <c r="C186" s="27"/>
      <c r="D186" s="10" t="s">
        <v>467</v>
      </c>
      <c r="E186" s="26"/>
      <c r="F186" s="10" t="s">
        <v>467</v>
      </c>
      <c r="G186" s="26"/>
      <c r="H186" s="10" t="s">
        <v>467</v>
      </c>
      <c r="I186" s="26"/>
      <c r="J186" s="10" t="s">
        <v>466</v>
      </c>
      <c r="K186" s="26"/>
      <c r="L186" s="10" t="s">
        <v>467</v>
      </c>
      <c r="M186" s="26"/>
      <c r="N186" s="10" t="s">
        <v>631</v>
      </c>
      <c r="O186" s="1" t="s">
        <v>4</v>
      </c>
      <c r="P186" s="1" t="s">
        <v>3</v>
      </c>
      <c r="Q186" s="1"/>
      <c r="R186" s="1" t="s">
        <v>3</v>
      </c>
      <c r="S186" s="1" t="s">
        <v>2</v>
      </c>
      <c r="V186" s="1"/>
      <c r="W186" s="1"/>
      <c r="Z186" s="1"/>
      <c r="AA186" s="1"/>
      <c r="AB186" s="1"/>
      <c r="AC186" s="1"/>
    </row>
    <row r="187" spans="1:29" ht="32" x14ac:dyDescent="0.2">
      <c r="A187" s="10" t="s">
        <v>632</v>
      </c>
      <c r="B187" s="10" t="s">
        <v>467</v>
      </c>
      <c r="C187" s="27"/>
      <c r="D187" s="10" t="s">
        <v>467</v>
      </c>
      <c r="E187" s="26"/>
      <c r="F187" s="10" t="s">
        <v>466</v>
      </c>
      <c r="G187" s="26"/>
      <c r="H187" s="10" t="s">
        <v>465</v>
      </c>
      <c r="I187" s="26"/>
      <c r="J187" s="10" t="s">
        <v>467</v>
      </c>
      <c r="K187" s="26"/>
      <c r="L187" s="10" t="s">
        <v>467</v>
      </c>
      <c r="M187" s="26"/>
      <c r="N187" s="10" t="s">
        <v>632</v>
      </c>
      <c r="O187" s="1" t="s">
        <v>12</v>
      </c>
      <c r="P187" s="1" t="s">
        <v>3</v>
      </c>
      <c r="Q187" s="1"/>
      <c r="R187" s="1" t="s">
        <v>3</v>
      </c>
      <c r="S187" s="1" t="s">
        <v>2</v>
      </c>
      <c r="V187" s="1"/>
      <c r="W187" s="1"/>
    </row>
  </sheetData>
  <conditionalFormatting sqref="B4:B187 D4:D187 F4:F187 H4:H187 J4:J187 L4:L187">
    <cfRule type="containsText" dxfId="64" priority="28" operator="containsText" text="MS">
      <formula>NOT(ISERROR(SEARCH("MS",B4)))</formula>
    </cfRule>
    <cfRule type="containsText" dxfId="63" priority="29" operator="containsText" text="S">
      <formula>NOT(ISERROR(SEARCH("S",B4)))</formula>
    </cfRule>
    <cfRule type="containsText" dxfId="62" priority="30" operator="containsText" text="MS">
      <formula>NOT(ISERROR(SEARCH("MS",B4)))</formula>
    </cfRule>
    <cfRule type="containsText" dxfId="61" priority="31" operator="containsText" text="MR">
      <formula>NOT(ISERROR(SEARCH("MR",B4)))</formula>
    </cfRule>
    <cfRule type="containsText" dxfId="60" priority="32" operator="containsText" text="R">
      <formula>NOT(ISERROR(SEARCH("R",B4)))</formula>
    </cfRule>
  </conditionalFormatting>
  <conditionalFormatting sqref="P4:P187">
    <cfRule type="containsText" dxfId="59" priority="27" operator="containsText" text="T">
      <formula>NOT(ISERROR(SEARCH("T",P4)))</formula>
    </cfRule>
  </conditionalFormatting>
  <conditionalFormatting sqref="O4:O187">
    <cfRule type="containsText" dxfId="58" priority="26" operator="containsText" text="A">
      <formula>NOT(ISERROR(SEARCH("A",O4)))</formula>
    </cfRule>
  </conditionalFormatting>
  <conditionalFormatting sqref="O1:O3">
    <cfRule type="cellIs" dxfId="57" priority="20" operator="equal">
      <formula>"A"</formula>
    </cfRule>
  </conditionalFormatting>
  <conditionalFormatting sqref="B1:C1">
    <cfRule type="cellIs" dxfId="56" priority="6" operator="equal">
      <formula>"R"</formula>
    </cfRule>
    <cfRule type="containsText" dxfId="55" priority="7" operator="containsText" text="R">
      <formula>NOT(ISERROR(SEARCH("R",B1)))</formula>
    </cfRule>
    <cfRule type="containsText" dxfId="54" priority="8" operator="containsText" text="R">
      <formula>NOT(ISERROR(SEARCH("R",B1)))</formula>
    </cfRule>
    <cfRule type="cellIs" dxfId="53" priority="9" operator="equal">
      <formula>"R"</formula>
    </cfRule>
  </conditionalFormatting>
  <conditionalFormatting sqref="B1:D1 F1 H1:J1">
    <cfRule type="cellIs" dxfId="52" priority="19" operator="equal">
      <formula>"R"</formula>
    </cfRule>
  </conditionalFormatting>
  <conditionalFormatting sqref="B1:D1 F1 H1:J1">
    <cfRule type="cellIs" dxfId="51" priority="16" operator="equal">
      <formula>"MS"</formula>
    </cfRule>
    <cfRule type="cellIs" dxfId="50" priority="17" operator="equal">
      <formula>"MR"</formula>
    </cfRule>
    <cfRule type="cellIs" dxfId="49" priority="18" operator="equal">
      <formula>"S"</formula>
    </cfRule>
  </conditionalFormatting>
  <conditionalFormatting sqref="S1:S3">
    <cfRule type="cellIs" dxfId="48" priority="33" operator="equal">
      <formula>"C"</formula>
    </cfRule>
  </conditionalFormatting>
  <conditionalFormatting sqref="R1:R3">
    <cfRule type="cellIs" dxfId="47" priority="34" operator="equal">
      <formula>"T"</formula>
    </cfRule>
  </conditionalFormatting>
  <conditionalFormatting sqref="AB1:AB3">
    <cfRule type="containsText" dxfId="46" priority="13" operator="containsText" text="A">
      <formula>NOT(ISERROR(SEARCH("A",AB1)))</formula>
    </cfRule>
    <cfRule type="cellIs" dxfId="45" priority="35" operator="equal">
      <formula>"G"</formula>
    </cfRule>
  </conditionalFormatting>
  <conditionalFormatting sqref="AF1:AF3">
    <cfRule type="containsText" dxfId="44" priority="12" operator="containsText" text="T">
      <formula>NOT(ISERROR(SEARCH("T",AF1)))</formula>
    </cfRule>
    <cfRule type="cellIs" dxfId="43" priority="36" operator="equal">
      <formula>"C"</formula>
    </cfRule>
  </conditionalFormatting>
  <conditionalFormatting sqref="AJ1:AJ3">
    <cfRule type="containsText" dxfId="42" priority="11" operator="containsText" text="G">
      <formula>NOT(ISERROR(SEARCH("G",AJ1)))</formula>
    </cfRule>
    <cfRule type="cellIs" dxfId="41" priority="15" operator="equal">
      <formula>"A"</formula>
    </cfRule>
  </conditionalFormatting>
  <conditionalFormatting sqref="AA1:AA3">
    <cfRule type="containsText" dxfId="40" priority="14" operator="containsText" text="A">
      <formula>NOT(ISERROR(SEARCH("A",AA1)))</formula>
    </cfRule>
  </conditionalFormatting>
  <conditionalFormatting sqref="AD1:AE3">
    <cfRule type="containsText" dxfId="39" priority="10" operator="containsText" text="A">
      <formula>NOT(ISERROR(SEARCH("A",AD1)))</formula>
    </cfRule>
  </conditionalFormatting>
  <conditionalFormatting sqref="B1:C1">
    <cfRule type="cellIs" dxfId="38" priority="2" operator="equal">
      <formula>"R"</formula>
    </cfRule>
    <cfRule type="containsText" dxfId="37" priority="3" operator="containsText" text="R">
      <formula>NOT(ISERROR(SEARCH("R",B1)))</formula>
    </cfRule>
    <cfRule type="containsText" dxfId="36" priority="4" operator="containsText" text="R">
      <formula>NOT(ISERROR(SEARCH("R",B1)))</formula>
    </cfRule>
    <cfRule type="cellIs" dxfId="35" priority="5" operator="equal">
      <formula>"R"</formula>
    </cfRule>
  </conditionalFormatting>
  <conditionalFormatting sqref="K1 H1:I1 F1 B1:D1">
    <cfRule type="cellIs" dxfId="34" priority="1" operator="equal">
      <formula>"R"</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7CFF6D-B252-4ECF-B1A7-E7C8D821069C}">
  <dimension ref="A1:AJ403"/>
  <sheetViews>
    <sheetView topLeftCell="A261" workbookViewId="0">
      <selection activeCell="N3" sqref="N3"/>
    </sheetView>
  </sheetViews>
  <sheetFormatPr baseColWidth="10" defaultColWidth="8.83203125" defaultRowHeight="15" x14ac:dyDescent="0.2"/>
  <cols>
    <col min="1" max="1" width="13.1640625" customWidth="1"/>
    <col min="14" max="15" width="14.1640625" customWidth="1"/>
    <col min="18" max="19" width="13.33203125" customWidth="1"/>
  </cols>
  <sheetData>
    <row r="1" spans="1:36" ht="17.5" customHeight="1" x14ac:dyDescent="0.2">
      <c r="A1" s="17" t="s">
        <v>499</v>
      </c>
      <c r="B1" s="14" t="s">
        <v>477</v>
      </c>
      <c r="C1" s="15" t="s">
        <v>478</v>
      </c>
      <c r="D1" s="14" t="s">
        <v>479</v>
      </c>
      <c r="E1" s="15" t="s">
        <v>480</v>
      </c>
      <c r="F1" s="14" t="s">
        <v>481</v>
      </c>
      <c r="G1" s="15" t="s">
        <v>482</v>
      </c>
      <c r="H1" s="14" t="s">
        <v>483</v>
      </c>
      <c r="I1" s="14" t="s">
        <v>484</v>
      </c>
      <c r="J1" s="15" t="s">
        <v>485</v>
      </c>
      <c r="K1" s="14" t="s">
        <v>486</v>
      </c>
      <c r="L1" s="15" t="s">
        <v>487</v>
      </c>
      <c r="M1" s="18" t="s">
        <v>469</v>
      </c>
      <c r="N1" s="18" t="s">
        <v>436</v>
      </c>
      <c r="O1" s="18" t="s">
        <v>437</v>
      </c>
      <c r="R1" s="19" t="s">
        <v>438</v>
      </c>
      <c r="S1" s="19" t="s">
        <v>438</v>
      </c>
      <c r="W1" s="28"/>
      <c r="X1" s="28"/>
      <c r="Y1" s="28"/>
      <c r="Z1" s="28"/>
      <c r="AA1" s="28"/>
      <c r="AB1" s="28"/>
      <c r="AC1" s="28"/>
      <c r="AD1" s="28"/>
      <c r="AE1" s="28"/>
      <c r="AF1" s="28"/>
      <c r="AG1" s="28"/>
      <c r="AH1" s="28"/>
      <c r="AI1" s="28"/>
      <c r="AJ1" s="28"/>
    </row>
    <row r="2" spans="1:36" ht="17.5" customHeight="1" x14ac:dyDescent="0.2">
      <c r="A2" s="1"/>
      <c r="B2" s="1"/>
      <c r="C2" s="1"/>
      <c r="E2" s="1"/>
      <c r="F2" s="1"/>
      <c r="G2" s="1"/>
      <c r="H2" s="1"/>
      <c r="I2" s="1"/>
      <c r="J2" s="1"/>
      <c r="K2" s="1"/>
      <c r="L2" s="1"/>
      <c r="M2" s="1" t="s">
        <v>470</v>
      </c>
      <c r="N2" s="1">
        <v>40672699</v>
      </c>
      <c r="O2" s="1">
        <v>32951515</v>
      </c>
      <c r="R2" s="12">
        <v>8323966</v>
      </c>
      <c r="S2" s="12">
        <v>8390974</v>
      </c>
      <c r="W2" s="11"/>
      <c r="X2" s="11"/>
      <c r="Y2" s="11"/>
      <c r="Z2" s="11"/>
      <c r="AA2" s="11"/>
      <c r="AB2" s="11"/>
      <c r="AC2" s="11"/>
      <c r="AD2" s="11"/>
      <c r="AE2" s="11"/>
      <c r="AF2" s="11"/>
      <c r="AG2" s="11"/>
      <c r="AH2" s="11"/>
      <c r="AI2" s="11"/>
      <c r="AJ2" s="11"/>
    </row>
    <row r="3" spans="1:36" ht="17.5" customHeight="1" x14ac:dyDescent="0.2">
      <c r="A3" s="1"/>
      <c r="B3" s="1"/>
      <c r="C3" s="1"/>
      <c r="E3" s="1"/>
      <c r="F3" s="1"/>
      <c r="G3" s="1"/>
      <c r="H3" s="1"/>
      <c r="I3" s="1"/>
      <c r="J3" s="1"/>
      <c r="K3" s="1"/>
      <c r="L3" s="1"/>
      <c r="M3" s="1" t="s">
        <v>471</v>
      </c>
      <c r="N3" s="1" t="s">
        <v>441</v>
      </c>
      <c r="O3" s="1" t="s">
        <v>442</v>
      </c>
      <c r="R3" s="12" t="s">
        <v>443</v>
      </c>
      <c r="S3" s="12" t="s">
        <v>444</v>
      </c>
      <c r="W3" s="11"/>
      <c r="X3" s="11"/>
      <c r="Y3" s="11"/>
      <c r="Z3" s="11"/>
      <c r="AA3" s="11"/>
      <c r="AB3" s="11"/>
      <c r="AC3" s="11"/>
      <c r="AD3" s="11"/>
      <c r="AE3" s="11"/>
      <c r="AF3" s="11"/>
      <c r="AG3" s="11"/>
      <c r="AH3" s="11"/>
      <c r="AI3" s="11"/>
      <c r="AJ3" s="11"/>
    </row>
    <row r="5" spans="1:36" ht="12.5" customHeight="1" x14ac:dyDescent="0.2">
      <c r="A5" s="10" t="s">
        <v>6</v>
      </c>
      <c r="B5" s="10" t="s">
        <v>467</v>
      </c>
      <c r="C5" s="25"/>
      <c r="D5" s="10" t="s">
        <v>467</v>
      </c>
      <c r="E5" s="25"/>
      <c r="F5" s="10" t="s">
        <v>465</v>
      </c>
      <c r="G5" s="26"/>
      <c r="H5" s="10" t="s">
        <v>465</v>
      </c>
      <c r="I5" s="26"/>
      <c r="J5" s="10" t="s">
        <v>465</v>
      </c>
      <c r="K5" s="26"/>
      <c r="L5" s="10" t="s">
        <v>467</v>
      </c>
      <c r="M5" s="26"/>
      <c r="N5" s="1" t="s">
        <v>2</v>
      </c>
      <c r="O5" s="1" t="s">
        <v>3</v>
      </c>
      <c r="Q5" s="1"/>
      <c r="R5" s="1" t="s">
        <v>3</v>
      </c>
      <c r="S5" s="1" t="s">
        <v>2</v>
      </c>
      <c r="T5" s="1"/>
      <c r="U5" s="1"/>
      <c r="V5" s="1"/>
      <c r="W5" s="1"/>
      <c r="Z5" s="1"/>
      <c r="AA5" s="1"/>
      <c r="AB5" s="1"/>
      <c r="AC5" s="1"/>
    </row>
    <row r="6" spans="1:36" ht="12.5" customHeight="1" x14ac:dyDescent="0.2">
      <c r="A6" s="10" t="s">
        <v>221</v>
      </c>
      <c r="B6" s="10" t="s">
        <v>467</v>
      </c>
      <c r="C6" s="26"/>
      <c r="D6" s="10" t="s">
        <v>467</v>
      </c>
      <c r="E6" s="26"/>
      <c r="F6" s="10" t="s">
        <v>465</v>
      </c>
      <c r="G6" s="26"/>
      <c r="H6" s="10" t="s">
        <v>467</v>
      </c>
      <c r="I6" s="26"/>
      <c r="J6" s="10" t="s">
        <v>465</v>
      </c>
      <c r="K6" s="26"/>
      <c r="L6" s="10" t="s">
        <v>467</v>
      </c>
      <c r="M6" s="26"/>
      <c r="N6" s="1" t="s">
        <v>2</v>
      </c>
      <c r="O6" s="1" t="s">
        <v>3</v>
      </c>
      <c r="Q6" s="1"/>
      <c r="R6" s="1" t="s">
        <v>1</v>
      </c>
      <c r="S6" s="1" t="s">
        <v>2</v>
      </c>
      <c r="T6" s="1"/>
      <c r="U6" s="1"/>
      <c r="V6" s="1"/>
      <c r="W6" s="1"/>
      <c r="Z6" s="1"/>
      <c r="AA6" s="1"/>
      <c r="AB6" s="1"/>
      <c r="AC6" s="1"/>
    </row>
    <row r="7" spans="1:36" ht="12.5" customHeight="1" x14ac:dyDescent="0.2">
      <c r="A7" s="10" t="s">
        <v>223</v>
      </c>
      <c r="B7" s="10" t="s">
        <v>467</v>
      </c>
      <c r="C7" s="26"/>
      <c r="D7" s="10" t="s">
        <v>467</v>
      </c>
      <c r="E7" s="26"/>
      <c r="F7" s="10" t="s">
        <v>465</v>
      </c>
      <c r="G7" s="26"/>
      <c r="H7" s="10" t="s">
        <v>465</v>
      </c>
      <c r="I7" s="26"/>
      <c r="J7" s="10" t="s">
        <v>465</v>
      </c>
      <c r="K7" s="26"/>
      <c r="L7" s="10" t="s">
        <v>467</v>
      </c>
      <c r="M7" s="26"/>
      <c r="N7" s="1" t="s">
        <v>2</v>
      </c>
      <c r="O7" s="1" t="s">
        <v>1</v>
      </c>
      <c r="Q7" s="1"/>
      <c r="R7" s="1" t="s">
        <v>1</v>
      </c>
      <c r="S7" s="1" t="s">
        <v>3</v>
      </c>
      <c r="T7" s="1"/>
      <c r="U7" s="1"/>
      <c r="V7" s="1"/>
      <c r="W7" s="1"/>
      <c r="Z7" s="1"/>
      <c r="AA7" s="1"/>
      <c r="AB7" s="1"/>
      <c r="AC7" s="1"/>
    </row>
    <row r="8" spans="1:36" ht="12.5" customHeight="1" x14ac:dyDescent="0.2">
      <c r="A8" s="10" t="s">
        <v>228</v>
      </c>
      <c r="B8" s="10" t="s">
        <v>467</v>
      </c>
      <c r="C8" s="26"/>
      <c r="D8" s="10" t="s">
        <v>467</v>
      </c>
      <c r="E8" s="26"/>
      <c r="F8" s="10" t="s">
        <v>465</v>
      </c>
      <c r="G8" s="26"/>
      <c r="H8" s="10" t="s">
        <v>465</v>
      </c>
      <c r="I8" s="26"/>
      <c r="J8" s="10" t="s">
        <v>465</v>
      </c>
      <c r="K8" s="26"/>
      <c r="L8" s="10" t="s">
        <v>467</v>
      </c>
      <c r="M8" s="26"/>
      <c r="N8" s="1" t="s">
        <v>2</v>
      </c>
      <c r="O8" s="1" t="s">
        <v>1</v>
      </c>
      <c r="Q8" s="1"/>
      <c r="R8" s="1" t="s">
        <v>3</v>
      </c>
      <c r="S8" s="1" t="s">
        <v>2</v>
      </c>
      <c r="T8" s="1"/>
      <c r="U8" s="1"/>
      <c r="V8" s="1"/>
      <c r="W8" s="1"/>
      <c r="Z8" s="1"/>
      <c r="AA8" s="1"/>
      <c r="AB8" s="1"/>
      <c r="AC8" s="1"/>
    </row>
    <row r="9" spans="1:36" ht="12.5" customHeight="1" x14ac:dyDescent="0.2">
      <c r="A9" s="10" t="s">
        <v>229</v>
      </c>
      <c r="B9" s="10" t="s">
        <v>467</v>
      </c>
      <c r="C9" s="25"/>
      <c r="D9" s="10" t="s">
        <v>467</v>
      </c>
      <c r="E9" s="25"/>
      <c r="F9" s="10" t="s">
        <v>465</v>
      </c>
      <c r="G9" s="25"/>
      <c r="H9" s="10" t="s">
        <v>465</v>
      </c>
      <c r="I9" s="26"/>
      <c r="J9" s="10" t="s">
        <v>465</v>
      </c>
      <c r="K9" s="25"/>
      <c r="L9" s="10" t="s">
        <v>467</v>
      </c>
      <c r="M9" s="26"/>
      <c r="N9" s="1" t="s">
        <v>2</v>
      </c>
      <c r="O9" s="1" t="s">
        <v>1</v>
      </c>
      <c r="Q9" s="1"/>
      <c r="R9" s="1" t="s">
        <v>3</v>
      </c>
      <c r="S9" s="1" t="s">
        <v>2</v>
      </c>
      <c r="T9" s="1"/>
      <c r="U9" s="1"/>
      <c r="V9" s="1"/>
      <c r="W9" s="1"/>
      <c r="Z9" s="1"/>
      <c r="AA9" s="1"/>
      <c r="AB9" s="1"/>
      <c r="AC9" s="1"/>
    </row>
    <row r="10" spans="1:36" ht="12.5" customHeight="1" x14ac:dyDescent="0.2">
      <c r="A10" s="10" t="s">
        <v>230</v>
      </c>
      <c r="B10" s="10" t="s">
        <v>467</v>
      </c>
      <c r="C10" s="25"/>
      <c r="D10" s="10" t="s">
        <v>467</v>
      </c>
      <c r="E10" s="25"/>
      <c r="F10" s="10" t="s">
        <v>465</v>
      </c>
      <c r="G10" s="25"/>
      <c r="H10" s="10" t="s">
        <v>465</v>
      </c>
      <c r="I10" s="26"/>
      <c r="J10" s="10" t="s">
        <v>465</v>
      </c>
      <c r="K10" s="25"/>
      <c r="L10" s="10" t="s">
        <v>467</v>
      </c>
      <c r="M10" s="26"/>
      <c r="N10" s="1" t="s">
        <v>2</v>
      </c>
      <c r="O10" s="1" t="s">
        <v>3</v>
      </c>
      <c r="Q10" s="1"/>
      <c r="R10" s="1" t="s">
        <v>3</v>
      </c>
      <c r="S10" s="1" t="s">
        <v>2</v>
      </c>
      <c r="T10" s="1"/>
      <c r="U10" s="1"/>
      <c r="V10" s="1"/>
      <c r="W10" s="1"/>
      <c r="Z10" s="1"/>
      <c r="AA10" s="1"/>
      <c r="AB10" s="1"/>
      <c r="AC10" s="1"/>
    </row>
    <row r="11" spans="1:36" ht="12.5" customHeight="1" x14ac:dyDescent="0.2">
      <c r="A11" s="10" t="s">
        <v>232</v>
      </c>
      <c r="B11" s="10" t="s">
        <v>467</v>
      </c>
      <c r="C11" s="25"/>
      <c r="D11" s="10" t="s">
        <v>467</v>
      </c>
      <c r="E11" s="25"/>
      <c r="F11" s="10" t="s">
        <v>465</v>
      </c>
      <c r="G11" s="25"/>
      <c r="H11" s="10" t="s">
        <v>465</v>
      </c>
      <c r="I11" s="26"/>
      <c r="J11" s="10" t="s">
        <v>465</v>
      </c>
      <c r="K11" s="25"/>
      <c r="L11" s="10" t="s">
        <v>467</v>
      </c>
      <c r="M11" s="26"/>
      <c r="N11" s="1" t="s">
        <v>2</v>
      </c>
      <c r="O11" s="1" t="s">
        <v>3</v>
      </c>
      <c r="Q11" s="1"/>
      <c r="R11" s="1" t="s">
        <v>3</v>
      </c>
      <c r="S11" s="1" t="s">
        <v>2</v>
      </c>
      <c r="T11" s="1"/>
      <c r="U11" s="1"/>
      <c r="V11" s="1"/>
      <c r="W11" s="1"/>
      <c r="Z11" s="1"/>
      <c r="AA11" s="1"/>
      <c r="AB11" s="1"/>
      <c r="AC11" s="1"/>
    </row>
    <row r="12" spans="1:36" ht="12.5" customHeight="1" x14ac:dyDescent="0.2">
      <c r="A12" s="10" t="s">
        <v>10</v>
      </c>
      <c r="B12" s="10" t="s">
        <v>467</v>
      </c>
      <c r="C12" s="25"/>
      <c r="D12" s="10" t="s">
        <v>467</v>
      </c>
      <c r="E12" s="25"/>
      <c r="F12" s="10" t="s">
        <v>465</v>
      </c>
      <c r="G12" s="25"/>
      <c r="H12" s="10" t="s">
        <v>465</v>
      </c>
      <c r="I12" s="26"/>
      <c r="J12" s="10" t="s">
        <v>465</v>
      </c>
      <c r="K12" s="25"/>
      <c r="L12" s="10" t="s">
        <v>467</v>
      </c>
      <c r="M12" s="26"/>
      <c r="N12" s="1" t="s">
        <v>2</v>
      </c>
      <c r="O12" s="1" t="s">
        <v>1</v>
      </c>
      <c r="Q12" s="1"/>
      <c r="R12" s="1" t="s">
        <v>3</v>
      </c>
      <c r="S12" s="1" t="s">
        <v>2</v>
      </c>
      <c r="T12" s="1"/>
      <c r="U12" s="1"/>
      <c r="V12" s="1"/>
      <c r="W12" s="1"/>
      <c r="Z12" s="1"/>
      <c r="AA12" s="1"/>
      <c r="AB12" s="1"/>
      <c r="AC12" s="1"/>
    </row>
    <row r="13" spans="1:36" ht="12.5" customHeight="1" x14ac:dyDescent="0.2">
      <c r="A13" s="10" t="s">
        <v>234</v>
      </c>
      <c r="B13" s="10" t="s">
        <v>467</v>
      </c>
      <c r="C13" s="25"/>
      <c r="D13" s="10" t="s">
        <v>467</v>
      </c>
      <c r="E13" s="25"/>
      <c r="F13" s="10" t="s">
        <v>465</v>
      </c>
      <c r="G13" s="25"/>
      <c r="H13" s="10" t="s">
        <v>465</v>
      </c>
      <c r="I13" s="26"/>
      <c r="J13" s="10" t="s">
        <v>465</v>
      </c>
      <c r="K13" s="25"/>
      <c r="L13" s="10" t="s">
        <v>467</v>
      </c>
      <c r="M13" s="26"/>
      <c r="N13" s="1" t="s">
        <v>2</v>
      </c>
      <c r="O13" s="1" t="s">
        <v>1</v>
      </c>
      <c r="Q13" s="1"/>
      <c r="R13" s="1" t="s">
        <v>3</v>
      </c>
      <c r="S13" s="1" t="s">
        <v>12</v>
      </c>
      <c r="T13" s="1"/>
      <c r="U13" s="1"/>
      <c r="V13" s="1"/>
      <c r="W13" s="1"/>
      <c r="Z13" s="1"/>
      <c r="AA13" s="1"/>
      <c r="AB13" s="1"/>
      <c r="AC13" s="1"/>
    </row>
    <row r="14" spans="1:36" ht="12.5" customHeight="1" x14ac:dyDescent="0.2">
      <c r="A14" s="10" t="s">
        <v>235</v>
      </c>
      <c r="B14" s="10" t="s">
        <v>467</v>
      </c>
      <c r="C14" s="25"/>
      <c r="D14" s="10" t="s">
        <v>467</v>
      </c>
      <c r="E14" s="25"/>
      <c r="F14" s="10" t="s">
        <v>465</v>
      </c>
      <c r="G14" s="25"/>
      <c r="H14" s="10" t="s">
        <v>465</v>
      </c>
      <c r="I14" s="26"/>
      <c r="J14" s="10" t="s">
        <v>465</v>
      </c>
      <c r="K14" s="25"/>
      <c r="L14" s="10" t="s">
        <v>467</v>
      </c>
      <c r="M14" s="26"/>
      <c r="N14" s="1" t="s">
        <v>2</v>
      </c>
      <c r="O14" s="1" t="s">
        <v>1</v>
      </c>
      <c r="Q14" s="1"/>
      <c r="R14" s="1" t="s">
        <v>3</v>
      </c>
      <c r="S14" s="1" t="s">
        <v>12</v>
      </c>
      <c r="T14" s="1"/>
      <c r="U14" s="1"/>
      <c r="V14" s="1"/>
      <c r="W14" s="1"/>
      <c r="Z14" s="1"/>
      <c r="AA14" s="1"/>
      <c r="AB14" s="1"/>
      <c r="AC14" s="1"/>
    </row>
    <row r="15" spans="1:36" ht="12.5" customHeight="1" x14ac:dyDescent="0.2">
      <c r="A15" s="10" t="s">
        <v>14</v>
      </c>
      <c r="B15" s="10" t="s">
        <v>467</v>
      </c>
      <c r="C15" s="25"/>
      <c r="D15" s="10" t="s">
        <v>467</v>
      </c>
      <c r="E15" s="25"/>
      <c r="F15" s="10" t="s">
        <v>465</v>
      </c>
      <c r="G15" s="25"/>
      <c r="H15" s="10" t="s">
        <v>467</v>
      </c>
      <c r="I15" s="26"/>
      <c r="J15" s="10" t="s">
        <v>465</v>
      </c>
      <c r="K15" s="25"/>
      <c r="L15" s="10" t="s">
        <v>467</v>
      </c>
      <c r="M15" s="26"/>
      <c r="N15" s="1" t="s">
        <v>2</v>
      </c>
      <c r="O15" s="1" t="s">
        <v>1</v>
      </c>
      <c r="Q15" s="1"/>
      <c r="R15" s="1" t="s">
        <v>1</v>
      </c>
      <c r="S15" s="1" t="s">
        <v>2</v>
      </c>
      <c r="T15" s="1"/>
      <c r="U15" s="1"/>
      <c r="V15" s="1"/>
      <c r="W15" s="1"/>
      <c r="Z15" s="1"/>
      <c r="AA15" s="1"/>
      <c r="AB15" s="1"/>
      <c r="AC15" s="1"/>
    </row>
    <row r="16" spans="1:36" ht="12.5" customHeight="1" x14ac:dyDescent="0.2">
      <c r="A16" s="10" t="s">
        <v>238</v>
      </c>
      <c r="B16" s="10" t="s">
        <v>467</v>
      </c>
      <c r="C16" s="25"/>
      <c r="D16" s="10" t="s">
        <v>467</v>
      </c>
      <c r="E16" s="25"/>
      <c r="F16" s="10" t="s">
        <v>465</v>
      </c>
      <c r="G16" s="25"/>
      <c r="H16" s="10" t="s">
        <v>467</v>
      </c>
      <c r="I16" s="26"/>
      <c r="J16" s="10" t="s">
        <v>465</v>
      </c>
      <c r="K16" s="25"/>
      <c r="L16" s="10" t="s">
        <v>467</v>
      </c>
      <c r="M16" s="26"/>
      <c r="N16" s="1" t="s">
        <v>2</v>
      </c>
      <c r="O16" s="1" t="s">
        <v>1</v>
      </c>
      <c r="Q16" s="1"/>
      <c r="R16" s="1" t="s">
        <v>3</v>
      </c>
      <c r="S16" s="1" t="s">
        <v>2</v>
      </c>
      <c r="T16" s="1"/>
      <c r="U16" s="1"/>
      <c r="V16" s="1"/>
      <c r="W16" s="1"/>
      <c r="Z16" s="1"/>
      <c r="AA16" s="1"/>
      <c r="AB16" s="1"/>
      <c r="AC16" s="1"/>
    </row>
    <row r="17" spans="1:29" ht="12.5" customHeight="1" x14ac:dyDescent="0.2">
      <c r="A17" s="10" t="s">
        <v>17</v>
      </c>
      <c r="B17" s="10" t="s">
        <v>467</v>
      </c>
      <c r="C17" s="25"/>
      <c r="D17" s="10" t="s">
        <v>467</v>
      </c>
      <c r="E17" s="25"/>
      <c r="F17" s="10" t="s">
        <v>465</v>
      </c>
      <c r="G17" s="25"/>
      <c r="H17" s="10" t="s">
        <v>465</v>
      </c>
      <c r="I17" s="26"/>
      <c r="J17" s="10" t="s">
        <v>465</v>
      </c>
      <c r="K17" s="25"/>
      <c r="L17" s="10" t="s">
        <v>467</v>
      </c>
      <c r="M17" s="26"/>
      <c r="N17" s="1" t="s">
        <v>2</v>
      </c>
      <c r="O17" s="1" t="s">
        <v>1</v>
      </c>
      <c r="Q17" s="1"/>
      <c r="R17" s="1" t="s">
        <v>3</v>
      </c>
      <c r="S17" s="1" t="s">
        <v>2</v>
      </c>
      <c r="T17" s="1"/>
      <c r="U17" s="1"/>
      <c r="V17" s="1"/>
      <c r="W17" s="1"/>
      <c r="Z17" s="1"/>
      <c r="AA17" s="1"/>
      <c r="AB17" s="1"/>
      <c r="AC17" s="1"/>
    </row>
    <row r="18" spans="1:29" ht="12.5" customHeight="1" x14ac:dyDescent="0.2">
      <c r="A18" s="10" t="s">
        <v>19</v>
      </c>
      <c r="B18" s="10" t="s">
        <v>467</v>
      </c>
      <c r="C18" s="25"/>
      <c r="D18" s="10" t="s">
        <v>467</v>
      </c>
      <c r="E18" s="25"/>
      <c r="F18" s="10" t="s">
        <v>465</v>
      </c>
      <c r="G18" s="25"/>
      <c r="H18" s="10" t="s">
        <v>467</v>
      </c>
      <c r="I18" s="26"/>
      <c r="J18" s="10" t="s">
        <v>465</v>
      </c>
      <c r="K18" s="25"/>
      <c r="L18" s="10" t="s">
        <v>467</v>
      </c>
      <c r="M18" s="26"/>
      <c r="N18" s="1" t="s">
        <v>2</v>
      </c>
      <c r="O18" s="1" t="s">
        <v>1</v>
      </c>
      <c r="Q18" s="1"/>
      <c r="R18" s="1" t="s">
        <v>3</v>
      </c>
      <c r="S18" s="1" t="s">
        <v>2</v>
      </c>
      <c r="T18" s="1"/>
      <c r="U18" s="1"/>
      <c r="V18" s="1"/>
      <c r="W18" s="1"/>
      <c r="Z18" s="1"/>
      <c r="AA18" s="1"/>
      <c r="AB18" s="1"/>
      <c r="AC18" s="1"/>
    </row>
    <row r="19" spans="1:29" ht="12.5" customHeight="1" x14ac:dyDescent="0.2">
      <c r="A19" s="10" t="s">
        <v>240</v>
      </c>
      <c r="B19" s="10" t="s">
        <v>467</v>
      </c>
      <c r="C19" s="25"/>
      <c r="D19" s="10" t="s">
        <v>467</v>
      </c>
      <c r="E19" s="25"/>
      <c r="F19" s="10" t="s">
        <v>465</v>
      </c>
      <c r="G19" s="25"/>
      <c r="H19" s="10" t="s">
        <v>467</v>
      </c>
      <c r="I19" s="26"/>
      <c r="J19" s="10" t="s">
        <v>465</v>
      </c>
      <c r="K19" s="25"/>
      <c r="L19" s="10" t="s">
        <v>467</v>
      </c>
      <c r="M19" s="26"/>
      <c r="N19" s="1" t="s">
        <v>2</v>
      </c>
      <c r="O19" s="1" t="s">
        <v>3</v>
      </c>
      <c r="Q19" s="1"/>
      <c r="R19" s="1" t="s">
        <v>3</v>
      </c>
      <c r="S19" s="1" t="s">
        <v>2</v>
      </c>
      <c r="T19" s="1"/>
      <c r="U19" s="1"/>
      <c r="V19" s="1"/>
      <c r="W19" s="1"/>
      <c r="Z19" s="1"/>
      <c r="AA19" s="1"/>
      <c r="AB19" s="1"/>
      <c r="AC19" s="1"/>
    </row>
    <row r="20" spans="1:29" ht="12.5" customHeight="1" x14ac:dyDescent="0.2">
      <c r="A20" s="10" t="s">
        <v>21</v>
      </c>
      <c r="B20" s="10" t="s">
        <v>467</v>
      </c>
      <c r="C20" s="25"/>
      <c r="D20" s="10" t="s">
        <v>467</v>
      </c>
      <c r="E20" s="25"/>
      <c r="F20" s="10" t="s">
        <v>465</v>
      </c>
      <c r="G20" s="25"/>
      <c r="H20" s="10" t="s">
        <v>467</v>
      </c>
      <c r="I20" s="26"/>
      <c r="J20" s="10" t="s">
        <v>465</v>
      </c>
      <c r="K20" s="25"/>
      <c r="L20" s="10" t="s">
        <v>467</v>
      </c>
      <c r="M20" s="26"/>
      <c r="N20" s="1" t="s">
        <v>2</v>
      </c>
      <c r="O20" s="1" t="s">
        <v>3</v>
      </c>
      <c r="Q20" s="1"/>
      <c r="R20" s="1" t="s">
        <v>3</v>
      </c>
      <c r="S20" s="1" t="s">
        <v>2</v>
      </c>
      <c r="T20" s="1"/>
      <c r="U20" s="1"/>
      <c r="V20" s="1"/>
      <c r="W20" s="1"/>
      <c r="Z20" s="1"/>
      <c r="AA20" s="1"/>
      <c r="AB20" s="1"/>
      <c r="AC20" s="1"/>
    </row>
    <row r="21" spans="1:29" ht="12.5" customHeight="1" x14ac:dyDescent="0.2">
      <c r="A21" s="10" t="s">
        <v>25</v>
      </c>
      <c r="B21" s="10" t="s">
        <v>467</v>
      </c>
      <c r="C21" s="25"/>
      <c r="D21" s="10" t="s">
        <v>467</v>
      </c>
      <c r="E21" s="25"/>
      <c r="F21" s="10" t="s">
        <v>465</v>
      </c>
      <c r="G21" s="25"/>
      <c r="H21" s="10" t="s">
        <v>465</v>
      </c>
      <c r="I21" s="26"/>
      <c r="J21" s="10" t="s">
        <v>465</v>
      </c>
      <c r="K21" s="25"/>
      <c r="L21" s="10" t="s">
        <v>467</v>
      </c>
      <c r="M21" s="26"/>
      <c r="N21" s="1" t="s">
        <v>2</v>
      </c>
      <c r="O21" s="1" t="s">
        <v>3</v>
      </c>
      <c r="Q21" s="1"/>
      <c r="R21" s="1" t="s">
        <v>3</v>
      </c>
      <c r="S21" s="1" t="s">
        <v>12</v>
      </c>
      <c r="T21" s="1"/>
      <c r="U21" s="1"/>
      <c r="V21" s="1"/>
      <c r="W21" s="1"/>
      <c r="Z21" s="1"/>
      <c r="AA21" s="1"/>
      <c r="AB21" s="1"/>
      <c r="AC21" s="1"/>
    </row>
    <row r="22" spans="1:29" ht="12.5" customHeight="1" x14ac:dyDescent="0.2">
      <c r="A22" s="10" t="s">
        <v>241</v>
      </c>
      <c r="B22" s="10" t="s">
        <v>467</v>
      </c>
      <c r="C22" s="25"/>
      <c r="D22" s="10" t="s">
        <v>467</v>
      </c>
      <c r="E22" s="25"/>
      <c r="F22" s="10" t="s">
        <v>465</v>
      </c>
      <c r="G22" s="25"/>
      <c r="H22" s="10" t="s">
        <v>465</v>
      </c>
      <c r="I22" s="26"/>
      <c r="J22" s="10" t="s">
        <v>465</v>
      </c>
      <c r="K22" s="25"/>
      <c r="L22" s="10" t="s">
        <v>467</v>
      </c>
      <c r="M22" s="26"/>
      <c r="N22" s="1" t="s">
        <v>2</v>
      </c>
      <c r="O22" s="1" t="s">
        <v>1</v>
      </c>
      <c r="Q22" s="1"/>
      <c r="R22" s="1" t="s">
        <v>3</v>
      </c>
      <c r="S22" s="1" t="s">
        <v>2</v>
      </c>
      <c r="T22" s="1"/>
      <c r="U22" s="1"/>
      <c r="V22" s="1"/>
      <c r="W22" s="1"/>
      <c r="Z22" s="1"/>
      <c r="AA22" s="1"/>
      <c r="AB22" s="1"/>
      <c r="AC22" s="1"/>
    </row>
    <row r="23" spans="1:29" ht="12.5" customHeight="1" x14ac:dyDescent="0.2">
      <c r="A23" s="10" t="s">
        <v>243</v>
      </c>
      <c r="B23" s="10" t="s">
        <v>467</v>
      </c>
      <c r="C23" s="25"/>
      <c r="D23" s="10" t="s">
        <v>467</v>
      </c>
      <c r="E23" s="25"/>
      <c r="F23" s="10" t="s">
        <v>465</v>
      </c>
      <c r="G23" s="25"/>
      <c r="H23" s="10" t="s">
        <v>465</v>
      </c>
      <c r="I23" s="26"/>
      <c r="J23" s="10" t="s">
        <v>465</v>
      </c>
      <c r="K23" s="25"/>
      <c r="L23" s="10" t="s">
        <v>467</v>
      </c>
      <c r="M23" s="26"/>
      <c r="N23" s="1" t="s">
        <v>2</v>
      </c>
      <c r="O23" s="1" t="s">
        <v>1</v>
      </c>
      <c r="Q23" s="1"/>
      <c r="R23" s="1" t="s">
        <v>3</v>
      </c>
      <c r="S23" s="1" t="s">
        <v>2</v>
      </c>
      <c r="T23" s="1"/>
      <c r="U23" s="1"/>
      <c r="V23" s="1"/>
      <c r="W23" s="1"/>
      <c r="Z23" s="1"/>
      <c r="AA23" s="1"/>
      <c r="AB23" s="1"/>
      <c r="AC23" s="1"/>
    </row>
    <row r="24" spans="1:29" ht="12.5" customHeight="1" x14ac:dyDescent="0.2">
      <c r="A24" s="10" t="s">
        <v>244</v>
      </c>
      <c r="B24" s="10" t="s">
        <v>467</v>
      </c>
      <c r="C24" s="25"/>
      <c r="D24" s="10" t="s">
        <v>467</v>
      </c>
      <c r="E24" s="25"/>
      <c r="F24" s="10" t="s">
        <v>465</v>
      </c>
      <c r="G24" s="26"/>
      <c r="H24" s="10" t="s">
        <v>465</v>
      </c>
      <c r="I24" s="26"/>
      <c r="J24" s="10" t="s">
        <v>465</v>
      </c>
      <c r="K24" s="26"/>
      <c r="L24" s="10" t="s">
        <v>467</v>
      </c>
      <c r="M24" s="26"/>
      <c r="N24" s="1" t="s">
        <v>2</v>
      </c>
      <c r="O24" s="1" t="s">
        <v>1</v>
      </c>
      <c r="Q24" s="1"/>
      <c r="R24" s="1" t="s">
        <v>3</v>
      </c>
      <c r="S24" s="1" t="s">
        <v>2</v>
      </c>
      <c r="T24" s="1"/>
      <c r="U24" s="1"/>
      <c r="V24" s="1"/>
      <c r="W24" s="1"/>
      <c r="Z24" s="1"/>
      <c r="AA24" s="1"/>
      <c r="AB24" s="1"/>
      <c r="AC24" s="1"/>
    </row>
    <row r="25" spans="1:29" ht="12.5" customHeight="1" x14ac:dyDescent="0.2">
      <c r="A25" s="10" t="s">
        <v>245</v>
      </c>
      <c r="B25" s="10" t="s">
        <v>467</v>
      </c>
      <c r="C25" s="25"/>
      <c r="D25" s="10" t="s">
        <v>467</v>
      </c>
      <c r="E25" s="25"/>
      <c r="F25" s="10" t="s">
        <v>465</v>
      </c>
      <c r="G25" s="25"/>
      <c r="H25" s="10" t="s">
        <v>465</v>
      </c>
      <c r="I25" s="26"/>
      <c r="J25" s="10" t="s">
        <v>465</v>
      </c>
      <c r="K25" s="26"/>
      <c r="L25" s="10" t="s">
        <v>467</v>
      </c>
      <c r="M25" s="26"/>
      <c r="N25" s="1" t="s">
        <v>2</v>
      </c>
      <c r="O25" s="1" t="s">
        <v>1</v>
      </c>
      <c r="Q25" s="1"/>
      <c r="R25" s="1" t="s">
        <v>3</v>
      </c>
      <c r="S25" s="1" t="s">
        <v>2</v>
      </c>
      <c r="T25" s="1"/>
      <c r="U25" s="1"/>
      <c r="V25" s="1"/>
      <c r="W25" s="1"/>
      <c r="Z25" s="1"/>
      <c r="AA25" s="1"/>
      <c r="AB25" s="1"/>
      <c r="AC25" s="1"/>
    </row>
    <row r="26" spans="1:29" ht="12.5" customHeight="1" x14ac:dyDescent="0.2">
      <c r="A26" s="10" t="s">
        <v>246</v>
      </c>
      <c r="B26" s="10" t="s">
        <v>467</v>
      </c>
      <c r="C26" s="25"/>
      <c r="D26" s="10" t="s">
        <v>467</v>
      </c>
      <c r="E26" s="25"/>
      <c r="F26" s="10" t="s">
        <v>465</v>
      </c>
      <c r="G26" s="25"/>
      <c r="H26" s="10" t="s">
        <v>467</v>
      </c>
      <c r="I26" s="26"/>
      <c r="J26" s="10" t="s">
        <v>465</v>
      </c>
      <c r="K26" s="25"/>
      <c r="L26" s="10" t="s">
        <v>467</v>
      </c>
      <c r="M26" s="26"/>
      <c r="N26" s="1" t="s">
        <v>2</v>
      </c>
      <c r="O26" s="1" t="s">
        <v>1</v>
      </c>
      <c r="Q26" s="1"/>
      <c r="R26" s="1" t="s">
        <v>3</v>
      </c>
      <c r="S26" s="1" t="s">
        <v>2</v>
      </c>
      <c r="T26" s="1"/>
      <c r="U26" s="1"/>
      <c r="V26" s="1"/>
      <c r="W26" s="1"/>
      <c r="Z26" s="1"/>
      <c r="AA26" s="1"/>
      <c r="AB26" s="1"/>
      <c r="AC26" s="1"/>
    </row>
    <row r="27" spans="1:29" ht="12.5" customHeight="1" x14ac:dyDescent="0.2">
      <c r="A27" s="10" t="s">
        <v>247</v>
      </c>
      <c r="B27" s="10" t="s">
        <v>467</v>
      </c>
      <c r="C27" s="25"/>
      <c r="D27" s="10" t="s">
        <v>467</v>
      </c>
      <c r="E27" s="25"/>
      <c r="F27" s="10" t="s">
        <v>465</v>
      </c>
      <c r="G27" s="25"/>
      <c r="H27" s="10" t="s">
        <v>465</v>
      </c>
      <c r="I27" s="26"/>
      <c r="J27" s="10" t="s">
        <v>465</v>
      </c>
      <c r="K27" s="25"/>
      <c r="L27" s="10" t="s">
        <v>467</v>
      </c>
      <c r="M27" s="26"/>
      <c r="N27" s="1" t="s">
        <v>2</v>
      </c>
      <c r="O27" s="1" t="s">
        <v>1</v>
      </c>
      <c r="Q27" s="1"/>
      <c r="R27" s="1" t="s">
        <v>3</v>
      </c>
      <c r="S27" s="1" t="s">
        <v>2</v>
      </c>
      <c r="T27" s="1"/>
      <c r="U27" s="1"/>
      <c r="V27" s="1"/>
      <c r="W27" s="1"/>
      <c r="Z27" s="1"/>
      <c r="AA27" s="1"/>
      <c r="AB27" s="1"/>
      <c r="AC27" s="1"/>
    </row>
    <row r="28" spans="1:29" ht="12.5" customHeight="1" x14ac:dyDescent="0.2">
      <c r="A28" s="10" t="s">
        <v>31</v>
      </c>
      <c r="B28" s="10" t="s">
        <v>467</v>
      </c>
      <c r="C28" s="25"/>
      <c r="D28" s="10" t="s">
        <v>467</v>
      </c>
      <c r="E28" s="25"/>
      <c r="F28" s="10" t="s">
        <v>465</v>
      </c>
      <c r="G28" s="25"/>
      <c r="H28" s="10" t="s">
        <v>467</v>
      </c>
      <c r="I28" s="26"/>
      <c r="J28" s="10" t="s">
        <v>465</v>
      </c>
      <c r="K28" s="25"/>
      <c r="L28" s="10" t="s">
        <v>467</v>
      </c>
      <c r="M28" s="26"/>
      <c r="N28" s="1" t="s">
        <v>2</v>
      </c>
      <c r="O28" s="1" t="s">
        <v>1</v>
      </c>
      <c r="Q28" s="1"/>
      <c r="R28" s="1" t="s">
        <v>3</v>
      </c>
      <c r="S28" s="1" t="s">
        <v>3</v>
      </c>
      <c r="T28" s="1"/>
      <c r="U28" s="1"/>
      <c r="V28" s="1"/>
      <c r="W28" s="1"/>
      <c r="Z28" s="1"/>
      <c r="AA28" s="1"/>
      <c r="AB28" s="1"/>
      <c r="AC28" s="1"/>
    </row>
    <row r="29" spans="1:29" ht="12.5" customHeight="1" x14ac:dyDescent="0.2">
      <c r="A29" s="10" t="s">
        <v>34</v>
      </c>
      <c r="B29" s="10" t="s">
        <v>467</v>
      </c>
      <c r="C29" s="25"/>
      <c r="D29" s="10" t="s">
        <v>467</v>
      </c>
      <c r="E29" s="25"/>
      <c r="F29" s="10" t="s">
        <v>465</v>
      </c>
      <c r="G29" s="25"/>
      <c r="H29" s="10" t="s">
        <v>467</v>
      </c>
      <c r="I29" s="26"/>
      <c r="J29" s="10" t="s">
        <v>465</v>
      </c>
      <c r="K29" s="25"/>
      <c r="L29" s="10" t="s">
        <v>467</v>
      </c>
      <c r="M29" s="26"/>
      <c r="N29" s="1" t="s">
        <v>2</v>
      </c>
      <c r="O29" s="1" t="s">
        <v>1</v>
      </c>
      <c r="Q29" s="1"/>
      <c r="R29" s="1" t="s">
        <v>3</v>
      </c>
      <c r="S29" s="1" t="s">
        <v>2</v>
      </c>
      <c r="T29" s="1"/>
      <c r="U29" s="1"/>
      <c r="V29" s="1"/>
      <c r="W29" s="1"/>
      <c r="Z29" s="1"/>
      <c r="AA29" s="1"/>
      <c r="AB29" s="1"/>
      <c r="AC29" s="1"/>
    </row>
    <row r="30" spans="1:29" ht="12.5" customHeight="1" x14ac:dyDescent="0.2">
      <c r="A30" s="10" t="s">
        <v>36</v>
      </c>
      <c r="B30" s="10" t="s">
        <v>467</v>
      </c>
      <c r="C30" s="25"/>
      <c r="D30" s="10" t="s">
        <v>467</v>
      </c>
      <c r="E30" s="25"/>
      <c r="F30" s="10" t="s">
        <v>465</v>
      </c>
      <c r="G30" s="25"/>
      <c r="H30" s="10" t="s">
        <v>465</v>
      </c>
      <c r="I30" s="26"/>
      <c r="J30" s="10" t="s">
        <v>465</v>
      </c>
      <c r="K30" s="25"/>
      <c r="L30" s="10" t="s">
        <v>467</v>
      </c>
      <c r="M30" s="26"/>
      <c r="N30" s="1" t="s">
        <v>2</v>
      </c>
      <c r="O30" s="1" t="s">
        <v>1</v>
      </c>
      <c r="Q30" s="1"/>
      <c r="R30" s="1" t="s">
        <v>3</v>
      </c>
      <c r="S30" s="1" t="s">
        <v>2</v>
      </c>
      <c r="T30" s="1"/>
      <c r="U30" s="1"/>
      <c r="V30" s="1"/>
      <c r="W30" s="1"/>
      <c r="Z30" s="1"/>
      <c r="AA30" s="1"/>
      <c r="AB30" s="1"/>
      <c r="AC30" s="1"/>
    </row>
    <row r="31" spans="1:29" ht="12.5" customHeight="1" x14ac:dyDescent="0.2">
      <c r="A31" s="10" t="s">
        <v>37</v>
      </c>
      <c r="B31" s="10" t="s">
        <v>467</v>
      </c>
      <c r="C31" s="25"/>
      <c r="D31" s="10" t="s">
        <v>467</v>
      </c>
      <c r="E31" s="25"/>
      <c r="F31" s="10" t="s">
        <v>465</v>
      </c>
      <c r="G31" s="25"/>
      <c r="H31" s="10" t="s">
        <v>467</v>
      </c>
      <c r="I31" s="26"/>
      <c r="J31" s="10" t="s">
        <v>465</v>
      </c>
      <c r="K31" s="25"/>
      <c r="L31" s="10" t="s">
        <v>467</v>
      </c>
      <c r="M31" s="26"/>
      <c r="N31" s="1" t="s">
        <v>2</v>
      </c>
      <c r="O31" s="1" t="s">
        <v>3</v>
      </c>
      <c r="Q31" s="1"/>
      <c r="R31" s="1" t="s">
        <v>3</v>
      </c>
      <c r="S31" s="1" t="s">
        <v>2</v>
      </c>
      <c r="T31" s="1"/>
      <c r="U31" s="1"/>
      <c r="V31" s="1"/>
      <c r="W31" s="1"/>
      <c r="Z31" s="1"/>
      <c r="AA31" s="1"/>
      <c r="AB31" s="1"/>
      <c r="AC31" s="1"/>
    </row>
    <row r="32" spans="1:29" ht="12.5" customHeight="1" x14ac:dyDescent="0.2">
      <c r="A32" s="10" t="s">
        <v>38</v>
      </c>
      <c r="B32" s="10" t="s">
        <v>467</v>
      </c>
      <c r="C32" s="25"/>
      <c r="D32" s="10" t="s">
        <v>467</v>
      </c>
      <c r="E32" s="25"/>
      <c r="F32" s="10" t="s">
        <v>465</v>
      </c>
      <c r="G32" s="25"/>
      <c r="H32" s="10" t="s">
        <v>467</v>
      </c>
      <c r="I32" s="26"/>
      <c r="J32" s="10" t="s">
        <v>465</v>
      </c>
      <c r="K32" s="25"/>
      <c r="L32" s="10" t="s">
        <v>467</v>
      </c>
      <c r="M32" s="26"/>
      <c r="N32" s="1" t="s">
        <v>2</v>
      </c>
      <c r="O32" s="1" t="s">
        <v>1</v>
      </c>
      <c r="Q32" s="1"/>
      <c r="R32" s="1" t="s">
        <v>3</v>
      </c>
      <c r="S32" s="1" t="s">
        <v>2</v>
      </c>
      <c r="T32" s="1"/>
      <c r="U32" s="1"/>
      <c r="V32" s="1"/>
      <c r="W32" s="1"/>
      <c r="Z32" s="1"/>
      <c r="AA32" s="1"/>
      <c r="AB32" s="1"/>
      <c r="AC32" s="1"/>
    </row>
    <row r="33" spans="1:29" ht="12.5" customHeight="1" x14ac:dyDescent="0.2">
      <c r="A33" s="10" t="s">
        <v>40</v>
      </c>
      <c r="B33" s="10" t="s">
        <v>467</v>
      </c>
      <c r="C33" s="25"/>
      <c r="D33" s="10" t="s">
        <v>467</v>
      </c>
      <c r="E33" s="25"/>
      <c r="F33" s="10" t="s">
        <v>465</v>
      </c>
      <c r="G33" s="25"/>
      <c r="H33" s="10" t="s">
        <v>467</v>
      </c>
      <c r="I33" s="26"/>
      <c r="J33" s="10" t="s">
        <v>465</v>
      </c>
      <c r="K33" s="25"/>
      <c r="L33" s="10" t="s">
        <v>467</v>
      </c>
      <c r="M33" s="26"/>
      <c r="N33" s="1" t="s">
        <v>2</v>
      </c>
      <c r="O33" s="1" t="s">
        <v>1</v>
      </c>
      <c r="Q33" s="1"/>
      <c r="R33" s="1" t="s">
        <v>3</v>
      </c>
      <c r="S33" s="1" t="s">
        <v>2</v>
      </c>
      <c r="T33" s="1"/>
      <c r="U33" s="1"/>
      <c r="V33" s="1"/>
      <c r="W33" s="1"/>
      <c r="Z33" s="1"/>
      <c r="AA33" s="1"/>
      <c r="AB33" s="1"/>
      <c r="AC33" s="1"/>
    </row>
    <row r="34" spans="1:29" ht="12.5" customHeight="1" x14ac:dyDescent="0.2">
      <c r="A34" s="10" t="s">
        <v>253</v>
      </c>
      <c r="B34" s="10" t="s">
        <v>467</v>
      </c>
      <c r="C34" s="25"/>
      <c r="D34" s="10" t="s">
        <v>467</v>
      </c>
      <c r="E34" s="25"/>
      <c r="F34" s="10" t="s">
        <v>465</v>
      </c>
      <c r="G34" s="25"/>
      <c r="H34" s="10" t="s">
        <v>465</v>
      </c>
      <c r="I34" s="26"/>
      <c r="J34" s="10" t="s">
        <v>465</v>
      </c>
      <c r="K34" s="25"/>
      <c r="L34" s="10" t="s">
        <v>467</v>
      </c>
      <c r="M34" s="26"/>
      <c r="N34" s="1" t="s">
        <v>2</v>
      </c>
      <c r="O34" s="1" t="s">
        <v>1</v>
      </c>
      <c r="Q34" s="1"/>
      <c r="R34" s="1" t="s">
        <v>3</v>
      </c>
      <c r="S34" s="1" t="s">
        <v>12</v>
      </c>
      <c r="T34" s="1"/>
      <c r="U34" s="1"/>
      <c r="V34" s="1"/>
      <c r="W34" s="1"/>
      <c r="Z34" s="1"/>
      <c r="AA34" s="1"/>
      <c r="AB34" s="1"/>
      <c r="AC34" s="1"/>
    </row>
    <row r="35" spans="1:29" ht="12.5" customHeight="1" x14ac:dyDescent="0.2">
      <c r="A35" s="10" t="s">
        <v>43</v>
      </c>
      <c r="B35" s="10" t="s">
        <v>467</v>
      </c>
      <c r="C35" s="25"/>
      <c r="D35" s="10" t="s">
        <v>467</v>
      </c>
      <c r="E35" s="25"/>
      <c r="F35" s="10" t="s">
        <v>465</v>
      </c>
      <c r="G35" s="25"/>
      <c r="H35" s="10" t="s">
        <v>467</v>
      </c>
      <c r="I35" s="26"/>
      <c r="J35" s="10" t="s">
        <v>465</v>
      </c>
      <c r="K35" s="25"/>
      <c r="L35" s="10" t="s">
        <v>467</v>
      </c>
      <c r="M35" s="26"/>
      <c r="N35" s="1" t="s">
        <v>2</v>
      </c>
      <c r="O35" s="1" t="s">
        <v>3</v>
      </c>
      <c r="Q35" s="1"/>
      <c r="R35" s="1" t="s">
        <v>3</v>
      </c>
      <c r="S35" s="1" t="s">
        <v>2</v>
      </c>
      <c r="T35" s="1"/>
      <c r="U35" s="1"/>
      <c r="V35" s="1"/>
      <c r="W35" s="1"/>
      <c r="Z35" s="1"/>
      <c r="AA35" s="1"/>
      <c r="AB35" s="1"/>
      <c r="AC35" s="1"/>
    </row>
    <row r="36" spans="1:29" ht="12.5" customHeight="1" x14ac:dyDescent="0.2">
      <c r="A36" s="10" t="s">
        <v>46</v>
      </c>
      <c r="B36" s="10" t="s">
        <v>467</v>
      </c>
      <c r="C36" s="25"/>
      <c r="D36" s="10" t="s">
        <v>467</v>
      </c>
      <c r="E36" s="25"/>
      <c r="F36" s="10" t="s">
        <v>465</v>
      </c>
      <c r="G36" s="25"/>
      <c r="H36" s="10" t="s">
        <v>465</v>
      </c>
      <c r="I36" s="26"/>
      <c r="J36" s="10" t="s">
        <v>465</v>
      </c>
      <c r="K36" s="25"/>
      <c r="L36" s="10" t="s">
        <v>467</v>
      </c>
      <c r="M36" s="26"/>
      <c r="N36" s="1" t="s">
        <v>2</v>
      </c>
      <c r="O36" s="1" t="s">
        <v>1</v>
      </c>
      <c r="Q36" s="1"/>
      <c r="R36" s="1" t="s">
        <v>3</v>
      </c>
      <c r="S36" s="1" t="s">
        <v>2</v>
      </c>
      <c r="T36" s="1"/>
      <c r="U36" s="1"/>
      <c r="V36" s="1"/>
      <c r="W36" s="1"/>
      <c r="Z36" s="1"/>
      <c r="AA36" s="1"/>
      <c r="AB36" s="1"/>
      <c r="AC36" s="1"/>
    </row>
    <row r="37" spans="1:29" ht="12.5" customHeight="1" x14ac:dyDescent="0.2">
      <c r="A37" s="10" t="s">
        <v>257</v>
      </c>
      <c r="B37" s="10" t="s">
        <v>467</v>
      </c>
      <c r="C37" s="25"/>
      <c r="D37" s="10" t="s">
        <v>467</v>
      </c>
      <c r="E37" s="25"/>
      <c r="F37" s="10" t="s">
        <v>465</v>
      </c>
      <c r="G37" s="25"/>
      <c r="H37" s="10" t="s">
        <v>465</v>
      </c>
      <c r="I37" s="26"/>
      <c r="J37" s="10" t="s">
        <v>465</v>
      </c>
      <c r="K37" s="25"/>
      <c r="L37" s="10" t="s">
        <v>467</v>
      </c>
      <c r="M37" s="26"/>
      <c r="N37" s="1" t="s">
        <v>2</v>
      </c>
      <c r="O37" s="1" t="s">
        <v>1</v>
      </c>
      <c r="Q37" s="1"/>
      <c r="R37" s="1" t="s">
        <v>3</v>
      </c>
      <c r="S37" s="1" t="s">
        <v>2</v>
      </c>
      <c r="T37" s="1"/>
      <c r="U37" s="1"/>
      <c r="V37" s="1"/>
      <c r="W37" s="1"/>
      <c r="Z37" s="1"/>
      <c r="AA37" s="1"/>
      <c r="AB37" s="1"/>
      <c r="AC37" s="1"/>
    </row>
    <row r="38" spans="1:29" ht="12.5" customHeight="1" x14ac:dyDescent="0.2">
      <c r="A38" s="10" t="s">
        <v>258</v>
      </c>
      <c r="B38" s="10" t="s">
        <v>467</v>
      </c>
      <c r="C38" s="25"/>
      <c r="D38" s="10" t="s">
        <v>467</v>
      </c>
      <c r="E38" s="25"/>
      <c r="F38" s="10" t="s">
        <v>465</v>
      </c>
      <c r="G38" s="25"/>
      <c r="H38" s="10" t="s">
        <v>465</v>
      </c>
      <c r="I38" s="26"/>
      <c r="J38" s="10" t="s">
        <v>465</v>
      </c>
      <c r="K38" s="25"/>
      <c r="L38" s="10" t="s">
        <v>467</v>
      </c>
      <c r="M38" s="26"/>
      <c r="N38" s="1" t="s">
        <v>2</v>
      </c>
      <c r="O38" s="1" t="s">
        <v>1</v>
      </c>
      <c r="Q38" s="1"/>
      <c r="R38" s="1" t="s">
        <v>3</v>
      </c>
      <c r="S38" s="1" t="s">
        <v>2</v>
      </c>
      <c r="T38" s="1"/>
      <c r="U38" s="1"/>
      <c r="V38" s="1"/>
      <c r="W38" s="1"/>
      <c r="Z38" s="1"/>
      <c r="AA38" s="1"/>
      <c r="AB38" s="1"/>
      <c r="AC38" s="1"/>
    </row>
    <row r="39" spans="1:29" ht="12.5" customHeight="1" x14ac:dyDescent="0.2">
      <c r="A39" s="10" t="s">
        <v>261</v>
      </c>
      <c r="B39" s="10" t="s">
        <v>467</v>
      </c>
      <c r="C39" s="25"/>
      <c r="D39" s="10" t="s">
        <v>467</v>
      </c>
      <c r="E39" s="25"/>
      <c r="F39" s="10" t="s">
        <v>465</v>
      </c>
      <c r="G39" s="25"/>
      <c r="H39" s="10" t="s">
        <v>465</v>
      </c>
      <c r="I39" s="26"/>
      <c r="J39" s="10" t="s">
        <v>465</v>
      </c>
      <c r="K39" s="25"/>
      <c r="L39" s="10" t="s">
        <v>467</v>
      </c>
      <c r="M39" s="26"/>
      <c r="N39" s="1" t="s">
        <v>2</v>
      </c>
      <c r="O39" s="1" t="s">
        <v>1</v>
      </c>
      <c r="Q39" s="1"/>
      <c r="R39" s="1" t="s">
        <v>3</v>
      </c>
      <c r="S39" s="1" t="s">
        <v>2</v>
      </c>
      <c r="T39" s="1"/>
      <c r="U39" s="1"/>
      <c r="V39" s="1"/>
      <c r="W39" s="1"/>
      <c r="Z39" s="1"/>
      <c r="AA39" s="1"/>
      <c r="AB39" s="1"/>
      <c r="AC39" s="1"/>
    </row>
    <row r="40" spans="1:29" ht="12.5" customHeight="1" x14ac:dyDescent="0.2">
      <c r="A40" s="10" t="s">
        <v>262</v>
      </c>
      <c r="B40" s="10" t="s">
        <v>467</v>
      </c>
      <c r="C40" s="25"/>
      <c r="D40" s="10" t="s">
        <v>467</v>
      </c>
      <c r="E40" s="25"/>
      <c r="F40" s="10" t="s">
        <v>465</v>
      </c>
      <c r="G40" s="25"/>
      <c r="H40" s="10" t="s">
        <v>465</v>
      </c>
      <c r="I40" s="26"/>
      <c r="J40" s="10" t="s">
        <v>465</v>
      </c>
      <c r="K40" s="25"/>
      <c r="L40" s="10" t="s">
        <v>467</v>
      </c>
      <c r="M40" s="26"/>
      <c r="N40" s="1" t="s">
        <v>2</v>
      </c>
      <c r="O40" s="1" t="s">
        <v>1</v>
      </c>
      <c r="Q40" s="1"/>
      <c r="R40" s="1" t="s">
        <v>3</v>
      </c>
      <c r="S40" s="1" t="s">
        <v>2</v>
      </c>
      <c r="T40" s="1"/>
      <c r="U40" s="1"/>
      <c r="V40" s="1"/>
      <c r="W40" s="1"/>
      <c r="Z40" s="1"/>
      <c r="AA40" s="1"/>
      <c r="AB40" s="1"/>
      <c r="AC40" s="1"/>
    </row>
    <row r="41" spans="1:29" ht="12.5" customHeight="1" x14ac:dyDescent="0.2">
      <c r="A41" s="10" t="s">
        <v>54</v>
      </c>
      <c r="B41" s="10" t="s">
        <v>467</v>
      </c>
      <c r="C41" s="25"/>
      <c r="D41" s="10" t="s">
        <v>467</v>
      </c>
      <c r="E41" s="25"/>
      <c r="F41" s="10" t="s">
        <v>465</v>
      </c>
      <c r="G41" s="25"/>
      <c r="H41" s="10" t="s">
        <v>465</v>
      </c>
      <c r="I41" s="26"/>
      <c r="J41" s="10" t="s">
        <v>465</v>
      </c>
      <c r="K41" s="25"/>
      <c r="L41" s="10" t="s">
        <v>467</v>
      </c>
      <c r="M41" s="26"/>
      <c r="N41" s="1" t="s">
        <v>2</v>
      </c>
      <c r="O41" s="1" t="s">
        <v>1</v>
      </c>
      <c r="Q41" s="1"/>
      <c r="R41" s="1" t="s">
        <v>3</v>
      </c>
      <c r="S41" s="1" t="s">
        <v>2</v>
      </c>
      <c r="T41" s="1"/>
      <c r="U41" s="1"/>
      <c r="V41" s="1"/>
      <c r="W41" s="1"/>
      <c r="Z41" s="1"/>
      <c r="AA41" s="1"/>
      <c r="AB41" s="1"/>
      <c r="AC41" s="1"/>
    </row>
    <row r="42" spans="1:29" ht="12.5" customHeight="1" x14ac:dyDescent="0.2">
      <c r="A42" s="10" t="s">
        <v>263</v>
      </c>
      <c r="B42" s="10" t="s">
        <v>467</v>
      </c>
      <c r="C42" s="25"/>
      <c r="D42" s="10" t="s">
        <v>467</v>
      </c>
      <c r="E42" s="25"/>
      <c r="F42" s="10" t="s">
        <v>465</v>
      </c>
      <c r="G42" s="25"/>
      <c r="H42" s="10" t="s">
        <v>465</v>
      </c>
      <c r="I42" s="26"/>
      <c r="J42" s="10" t="s">
        <v>465</v>
      </c>
      <c r="K42" s="25"/>
      <c r="L42" s="10" t="s">
        <v>467</v>
      </c>
      <c r="M42" s="26"/>
      <c r="N42" s="1" t="s">
        <v>2</v>
      </c>
      <c r="O42" s="1" t="s">
        <v>1</v>
      </c>
      <c r="Q42" s="1"/>
      <c r="R42" s="1" t="s">
        <v>3</v>
      </c>
      <c r="S42" s="1" t="s">
        <v>2</v>
      </c>
      <c r="T42" s="1"/>
      <c r="U42" s="1"/>
      <c r="V42" s="1"/>
      <c r="W42" s="1"/>
      <c r="Z42" s="1"/>
      <c r="AA42" s="1"/>
      <c r="AB42" s="1"/>
      <c r="AC42" s="1"/>
    </row>
    <row r="43" spans="1:29" ht="12.5" customHeight="1" x14ac:dyDescent="0.2">
      <c r="A43" s="10" t="s">
        <v>58</v>
      </c>
      <c r="B43" s="10" t="s">
        <v>467</v>
      </c>
      <c r="C43" s="25"/>
      <c r="D43" s="10" t="s">
        <v>467</v>
      </c>
      <c r="E43" s="25"/>
      <c r="F43" s="10" t="s">
        <v>465</v>
      </c>
      <c r="G43" s="25"/>
      <c r="H43" s="10" t="s">
        <v>467</v>
      </c>
      <c r="I43" s="26"/>
      <c r="J43" s="10" t="s">
        <v>465</v>
      </c>
      <c r="K43" s="25"/>
      <c r="L43" s="10" t="s">
        <v>467</v>
      </c>
      <c r="M43" s="26"/>
      <c r="N43" s="1" t="s">
        <v>2</v>
      </c>
      <c r="O43" s="1" t="s">
        <v>1</v>
      </c>
      <c r="Q43" s="1"/>
      <c r="R43" s="1" t="s">
        <v>3</v>
      </c>
      <c r="S43" s="1" t="s">
        <v>3</v>
      </c>
      <c r="T43" s="1"/>
      <c r="U43" s="1"/>
      <c r="V43" s="1"/>
      <c r="W43" s="1"/>
      <c r="Z43" s="1"/>
      <c r="AA43" s="1"/>
      <c r="AB43" s="1"/>
      <c r="AC43" s="1"/>
    </row>
    <row r="44" spans="1:29" ht="12.5" customHeight="1" x14ac:dyDescent="0.2">
      <c r="A44" s="10" t="s">
        <v>62</v>
      </c>
      <c r="B44" s="10" t="s">
        <v>467</v>
      </c>
      <c r="C44" s="25"/>
      <c r="D44" s="10" t="s">
        <v>467</v>
      </c>
      <c r="E44" s="25"/>
      <c r="F44" s="10" t="s">
        <v>465</v>
      </c>
      <c r="G44" s="25"/>
      <c r="H44" s="10" t="s">
        <v>465</v>
      </c>
      <c r="I44" s="26"/>
      <c r="J44" s="10" t="s">
        <v>465</v>
      </c>
      <c r="K44" s="25"/>
      <c r="L44" s="10" t="s">
        <v>467</v>
      </c>
      <c r="M44" s="26"/>
      <c r="N44" s="1" t="s">
        <v>2</v>
      </c>
      <c r="O44" s="1" t="s">
        <v>1</v>
      </c>
      <c r="Q44" s="1"/>
      <c r="R44" s="1" t="s">
        <v>3</v>
      </c>
      <c r="S44" s="1" t="s">
        <v>2</v>
      </c>
      <c r="T44" s="1"/>
      <c r="U44" s="1"/>
      <c r="V44" s="1"/>
      <c r="W44" s="1"/>
      <c r="Z44" s="1"/>
      <c r="AA44" s="1"/>
      <c r="AB44" s="1"/>
      <c r="AC44" s="1"/>
    </row>
    <row r="45" spans="1:29" ht="12.5" customHeight="1" x14ac:dyDescent="0.2">
      <c r="A45" s="10" t="s">
        <v>269</v>
      </c>
      <c r="B45" s="10" t="s">
        <v>467</v>
      </c>
      <c r="C45" s="25"/>
      <c r="D45" s="10" t="s">
        <v>467</v>
      </c>
      <c r="E45" s="26"/>
      <c r="F45" s="10" t="s">
        <v>465</v>
      </c>
      <c r="G45" s="25"/>
      <c r="H45" s="10" t="s">
        <v>465</v>
      </c>
      <c r="I45" s="26"/>
      <c r="J45" s="10" t="s">
        <v>465</v>
      </c>
      <c r="K45" s="25"/>
      <c r="L45" s="10" t="s">
        <v>467</v>
      </c>
      <c r="M45" s="26"/>
      <c r="N45" s="1" t="s">
        <v>2</v>
      </c>
      <c r="O45" s="1" t="s">
        <v>1</v>
      </c>
      <c r="Q45" s="1"/>
      <c r="R45" s="1" t="s">
        <v>3</v>
      </c>
      <c r="S45" s="1" t="s">
        <v>2</v>
      </c>
      <c r="T45" s="1"/>
      <c r="U45" s="1"/>
      <c r="V45" s="1"/>
      <c r="W45" s="1"/>
      <c r="Z45" s="1"/>
      <c r="AA45" s="1"/>
      <c r="AB45" s="1"/>
      <c r="AC45" s="1"/>
    </row>
    <row r="46" spans="1:29" ht="12.5" customHeight="1" x14ac:dyDescent="0.2">
      <c r="A46" s="10" t="s">
        <v>270</v>
      </c>
      <c r="B46" s="10" t="s">
        <v>467</v>
      </c>
      <c r="C46" s="25"/>
      <c r="D46" s="10" t="s">
        <v>467</v>
      </c>
      <c r="E46" s="26"/>
      <c r="F46" s="10" t="s">
        <v>465</v>
      </c>
      <c r="G46" s="25"/>
      <c r="H46" s="10" t="s">
        <v>467</v>
      </c>
      <c r="I46" s="26"/>
      <c r="J46" s="10" t="s">
        <v>465</v>
      </c>
      <c r="K46" s="25"/>
      <c r="L46" s="10" t="s">
        <v>467</v>
      </c>
      <c r="M46" s="26"/>
      <c r="N46" s="1" t="s">
        <v>2</v>
      </c>
      <c r="O46" s="1" t="s">
        <v>3</v>
      </c>
      <c r="Q46" s="1"/>
      <c r="R46" s="1" t="s">
        <v>3</v>
      </c>
      <c r="S46" s="1" t="s">
        <v>2</v>
      </c>
      <c r="T46" s="1"/>
      <c r="U46" s="1"/>
      <c r="V46" s="1"/>
      <c r="W46" s="1"/>
      <c r="Z46" s="1"/>
      <c r="AA46" s="1"/>
      <c r="AB46" s="1"/>
      <c r="AC46" s="1"/>
    </row>
    <row r="47" spans="1:29" ht="12.5" customHeight="1" x14ac:dyDescent="0.2">
      <c r="A47" s="10" t="s">
        <v>275</v>
      </c>
      <c r="B47" s="10" t="s">
        <v>467</v>
      </c>
      <c r="C47" s="25"/>
      <c r="D47" s="10" t="s">
        <v>467</v>
      </c>
      <c r="E47" s="26"/>
      <c r="F47" s="10" t="s">
        <v>465</v>
      </c>
      <c r="G47" s="25"/>
      <c r="H47" s="10" t="s">
        <v>465</v>
      </c>
      <c r="I47" s="26"/>
      <c r="J47" s="10" t="s">
        <v>465</v>
      </c>
      <c r="K47" s="25"/>
      <c r="L47" s="10" t="s">
        <v>467</v>
      </c>
      <c r="M47" s="26"/>
      <c r="N47" s="1" t="s">
        <v>2</v>
      </c>
      <c r="O47" s="1" t="s">
        <v>1</v>
      </c>
      <c r="Q47" s="1"/>
      <c r="R47" s="1" t="s">
        <v>3</v>
      </c>
      <c r="S47" s="1" t="s">
        <v>2</v>
      </c>
      <c r="T47" s="1"/>
      <c r="U47" s="1"/>
      <c r="V47" s="1"/>
      <c r="W47" s="1"/>
      <c r="Z47" s="1"/>
      <c r="AA47" s="1"/>
      <c r="AB47" s="1"/>
      <c r="AC47" s="1"/>
    </row>
    <row r="48" spans="1:29" ht="12.5" customHeight="1" x14ac:dyDescent="0.2">
      <c r="A48" s="10" t="s">
        <v>276</v>
      </c>
      <c r="B48" s="10" t="s">
        <v>467</v>
      </c>
      <c r="C48" s="25"/>
      <c r="D48" s="10" t="s">
        <v>467</v>
      </c>
      <c r="E48" s="26"/>
      <c r="F48" s="10" t="s">
        <v>465</v>
      </c>
      <c r="G48" s="25"/>
      <c r="H48" s="10" t="s">
        <v>465</v>
      </c>
      <c r="I48" s="26"/>
      <c r="J48" s="10" t="s">
        <v>465</v>
      </c>
      <c r="K48" s="25"/>
      <c r="L48" s="10" t="s">
        <v>467</v>
      </c>
      <c r="M48" s="26"/>
      <c r="N48" s="1" t="s">
        <v>2</v>
      </c>
      <c r="O48" s="1" t="s">
        <v>3</v>
      </c>
      <c r="Q48" s="1"/>
      <c r="R48" s="1" t="s">
        <v>3</v>
      </c>
      <c r="S48" s="1" t="s">
        <v>2</v>
      </c>
      <c r="T48" s="1"/>
      <c r="U48" s="1"/>
      <c r="V48" s="1"/>
      <c r="W48" s="1"/>
      <c r="Z48" s="1"/>
      <c r="AA48" s="1"/>
      <c r="AB48" s="1"/>
      <c r="AC48" s="1"/>
    </row>
    <row r="49" spans="1:29" ht="12.5" customHeight="1" x14ac:dyDescent="0.2">
      <c r="A49" s="10" t="s">
        <v>277</v>
      </c>
      <c r="B49" s="10" t="s">
        <v>467</v>
      </c>
      <c r="C49" s="25"/>
      <c r="D49" s="10" t="s">
        <v>467</v>
      </c>
      <c r="E49" s="25"/>
      <c r="F49" s="10" t="s">
        <v>465</v>
      </c>
      <c r="G49" s="25"/>
      <c r="H49" s="10" t="s">
        <v>465</v>
      </c>
      <c r="I49" s="26"/>
      <c r="J49" s="10" t="s">
        <v>465</v>
      </c>
      <c r="K49" s="25"/>
      <c r="L49" s="10" t="s">
        <v>467</v>
      </c>
      <c r="M49" s="26"/>
      <c r="N49" s="1" t="s">
        <v>2</v>
      </c>
      <c r="O49" s="1" t="s">
        <v>3</v>
      </c>
      <c r="Q49" s="1"/>
      <c r="R49" s="1" t="s">
        <v>3</v>
      </c>
      <c r="S49" s="1" t="s">
        <v>2</v>
      </c>
      <c r="T49" s="1"/>
      <c r="U49" s="1"/>
      <c r="V49" s="1"/>
      <c r="W49" s="1"/>
      <c r="Z49" s="1"/>
      <c r="AA49" s="1"/>
      <c r="AB49" s="1"/>
      <c r="AC49" s="1"/>
    </row>
    <row r="50" spans="1:29" ht="12.5" customHeight="1" x14ac:dyDescent="0.2">
      <c r="A50" s="10" t="s">
        <v>278</v>
      </c>
      <c r="B50" s="10" t="s">
        <v>467</v>
      </c>
      <c r="C50" s="25"/>
      <c r="D50" s="10" t="s">
        <v>467</v>
      </c>
      <c r="E50" s="26"/>
      <c r="F50" s="10" t="s">
        <v>465</v>
      </c>
      <c r="G50" s="25"/>
      <c r="H50" s="10" t="s">
        <v>465</v>
      </c>
      <c r="I50" s="26"/>
      <c r="J50" s="10" t="s">
        <v>465</v>
      </c>
      <c r="K50" s="25"/>
      <c r="L50" s="10" t="s">
        <v>467</v>
      </c>
      <c r="M50" s="26"/>
      <c r="N50" s="1" t="s">
        <v>2</v>
      </c>
      <c r="O50" s="1" t="s">
        <v>3</v>
      </c>
      <c r="Q50" s="1"/>
      <c r="R50" s="1" t="s">
        <v>3</v>
      </c>
      <c r="S50" s="1" t="s">
        <v>2</v>
      </c>
      <c r="T50" s="1"/>
      <c r="U50" s="1"/>
      <c r="V50" s="1"/>
      <c r="W50" s="1"/>
      <c r="Z50" s="1"/>
      <c r="AA50" s="1"/>
      <c r="AB50" s="1"/>
      <c r="AC50" s="1"/>
    </row>
    <row r="51" spans="1:29" ht="12.5" customHeight="1" x14ac:dyDescent="0.2">
      <c r="A51" s="10" t="s">
        <v>66</v>
      </c>
      <c r="B51" s="10" t="s">
        <v>467</v>
      </c>
      <c r="C51" s="25"/>
      <c r="D51" s="10" t="s">
        <v>467</v>
      </c>
      <c r="E51" s="26"/>
      <c r="F51" s="10" t="s">
        <v>465</v>
      </c>
      <c r="G51" s="25"/>
      <c r="H51" s="10" t="s">
        <v>465</v>
      </c>
      <c r="I51" s="26"/>
      <c r="J51" s="10" t="s">
        <v>465</v>
      </c>
      <c r="K51" s="25"/>
      <c r="L51" s="10" t="s">
        <v>467</v>
      </c>
      <c r="M51" s="26"/>
      <c r="N51" s="1" t="s">
        <v>2</v>
      </c>
      <c r="O51" s="1" t="s">
        <v>3</v>
      </c>
      <c r="Q51" s="1"/>
      <c r="R51" s="1" t="s">
        <v>3</v>
      </c>
      <c r="S51" s="1" t="s">
        <v>2</v>
      </c>
      <c r="T51" s="1"/>
      <c r="U51" s="1"/>
      <c r="V51" s="1"/>
      <c r="W51" s="1"/>
      <c r="Z51" s="1"/>
      <c r="AA51" s="1"/>
      <c r="AB51" s="1"/>
      <c r="AC51" s="1"/>
    </row>
    <row r="52" spans="1:29" ht="12.5" customHeight="1" x14ac:dyDescent="0.2">
      <c r="A52" s="10" t="s">
        <v>68</v>
      </c>
      <c r="B52" s="10" t="s">
        <v>467</v>
      </c>
      <c r="C52" s="25"/>
      <c r="D52" s="10" t="s">
        <v>467</v>
      </c>
      <c r="E52" s="26"/>
      <c r="F52" s="10" t="s">
        <v>465</v>
      </c>
      <c r="G52" s="25"/>
      <c r="H52" s="10" t="s">
        <v>465</v>
      </c>
      <c r="I52" s="26"/>
      <c r="J52" s="10" t="s">
        <v>465</v>
      </c>
      <c r="K52" s="25"/>
      <c r="L52" s="10" t="s">
        <v>467</v>
      </c>
      <c r="M52" s="26"/>
      <c r="N52" s="1" t="s">
        <v>2</v>
      </c>
      <c r="O52" s="1" t="s">
        <v>1</v>
      </c>
      <c r="Q52" s="1"/>
      <c r="R52" s="1" t="s">
        <v>3</v>
      </c>
      <c r="S52" s="1" t="s">
        <v>2</v>
      </c>
      <c r="T52" s="1"/>
      <c r="U52" s="1"/>
      <c r="V52" s="1"/>
      <c r="W52" s="1"/>
      <c r="Z52" s="1"/>
      <c r="AA52" s="1"/>
      <c r="AB52" s="1"/>
      <c r="AC52" s="1"/>
    </row>
    <row r="53" spans="1:29" ht="12.5" customHeight="1" x14ac:dyDescent="0.2">
      <c r="A53" s="10" t="s">
        <v>69</v>
      </c>
      <c r="B53" s="10" t="s">
        <v>467</v>
      </c>
      <c r="C53" s="25"/>
      <c r="D53" s="10" t="s">
        <v>467</v>
      </c>
      <c r="E53" s="26"/>
      <c r="F53" s="10" t="s">
        <v>465</v>
      </c>
      <c r="G53" s="25"/>
      <c r="H53" s="10" t="s">
        <v>465</v>
      </c>
      <c r="I53" s="26"/>
      <c r="J53" s="10" t="s">
        <v>465</v>
      </c>
      <c r="K53" s="25"/>
      <c r="L53" s="10" t="s">
        <v>467</v>
      </c>
      <c r="M53" s="26"/>
      <c r="N53" s="1" t="s">
        <v>2</v>
      </c>
      <c r="O53" s="1" t="s">
        <v>3</v>
      </c>
      <c r="Q53" s="1"/>
      <c r="R53" s="1" t="s">
        <v>3</v>
      </c>
      <c r="S53" s="1" t="s">
        <v>2</v>
      </c>
      <c r="T53" s="1"/>
      <c r="U53" s="1"/>
      <c r="V53" s="1"/>
      <c r="W53" s="1"/>
      <c r="Z53" s="1"/>
      <c r="AA53" s="1"/>
      <c r="AB53" s="1"/>
      <c r="AC53" s="1"/>
    </row>
    <row r="54" spans="1:29" ht="12.5" customHeight="1" x14ac:dyDescent="0.2">
      <c r="A54" s="10" t="s">
        <v>287</v>
      </c>
      <c r="B54" s="10" t="s">
        <v>467</v>
      </c>
      <c r="C54" s="25"/>
      <c r="D54" s="10" t="s">
        <v>467</v>
      </c>
      <c r="E54" s="26"/>
      <c r="F54" s="10" t="s">
        <v>465</v>
      </c>
      <c r="G54" s="25"/>
      <c r="H54" s="10" t="s">
        <v>465</v>
      </c>
      <c r="I54" s="26"/>
      <c r="J54" s="10" t="s">
        <v>465</v>
      </c>
      <c r="K54" s="26"/>
      <c r="L54" s="10" t="s">
        <v>467</v>
      </c>
      <c r="M54" s="26"/>
      <c r="N54" s="1" t="s">
        <v>2</v>
      </c>
      <c r="O54" s="1" t="s">
        <v>1</v>
      </c>
      <c r="Q54" s="1"/>
      <c r="R54" s="1" t="s">
        <v>3</v>
      </c>
      <c r="S54" s="1" t="s">
        <v>2</v>
      </c>
      <c r="T54" s="1"/>
      <c r="U54" s="1"/>
      <c r="V54" s="1"/>
      <c r="W54" s="1"/>
      <c r="Z54" s="1"/>
      <c r="AA54" s="1"/>
      <c r="AB54" s="1"/>
      <c r="AC54" s="1"/>
    </row>
    <row r="55" spans="1:29" ht="12.5" customHeight="1" x14ac:dyDescent="0.2">
      <c r="A55" s="10" t="s">
        <v>288</v>
      </c>
      <c r="B55" s="10" t="s">
        <v>467</v>
      </c>
      <c r="C55" s="25"/>
      <c r="D55" s="10" t="s">
        <v>467</v>
      </c>
      <c r="E55" s="26"/>
      <c r="F55" s="10" t="s">
        <v>465</v>
      </c>
      <c r="G55" s="25"/>
      <c r="H55" s="10" t="s">
        <v>467</v>
      </c>
      <c r="I55" s="26"/>
      <c r="J55" s="10" t="s">
        <v>465</v>
      </c>
      <c r="K55" s="26"/>
      <c r="L55" s="10" t="s">
        <v>467</v>
      </c>
      <c r="M55" s="26"/>
      <c r="N55" s="1" t="s">
        <v>2</v>
      </c>
      <c r="O55" s="1" t="s">
        <v>3</v>
      </c>
      <c r="Q55" s="1"/>
      <c r="R55" s="1" t="s">
        <v>3</v>
      </c>
      <c r="S55" s="1" t="s">
        <v>2</v>
      </c>
      <c r="T55" s="1"/>
      <c r="U55" s="1"/>
      <c r="V55" s="1"/>
      <c r="W55" s="1"/>
      <c r="Z55" s="1"/>
      <c r="AA55" s="1"/>
      <c r="AB55" s="1"/>
      <c r="AC55" s="1"/>
    </row>
    <row r="56" spans="1:29" ht="12.5" customHeight="1" x14ac:dyDescent="0.2">
      <c r="A56" s="10" t="s">
        <v>73</v>
      </c>
      <c r="B56" s="10" t="s">
        <v>467</v>
      </c>
      <c r="C56" s="25"/>
      <c r="D56" s="10" t="s">
        <v>467</v>
      </c>
      <c r="E56" s="26"/>
      <c r="F56" s="10" t="s">
        <v>465</v>
      </c>
      <c r="G56" s="25"/>
      <c r="H56" s="10" t="s">
        <v>465</v>
      </c>
      <c r="I56" s="26"/>
      <c r="J56" s="10" t="s">
        <v>465</v>
      </c>
      <c r="K56" s="26"/>
      <c r="L56" s="10" t="s">
        <v>467</v>
      </c>
      <c r="M56" s="26"/>
      <c r="N56" s="1" t="s">
        <v>2</v>
      </c>
      <c r="O56" s="1" t="s">
        <v>3</v>
      </c>
      <c r="Q56" s="1"/>
      <c r="R56" s="1" t="s">
        <v>3</v>
      </c>
      <c r="S56" s="1" t="s">
        <v>2</v>
      </c>
      <c r="T56" s="1"/>
      <c r="U56" s="1"/>
      <c r="V56" s="1"/>
      <c r="W56" s="1"/>
      <c r="Z56" s="1"/>
      <c r="AA56" s="1"/>
      <c r="AB56" s="1"/>
      <c r="AC56" s="1"/>
    </row>
    <row r="57" spans="1:29" ht="12.5" customHeight="1" x14ac:dyDescent="0.2">
      <c r="A57" s="10" t="s">
        <v>74</v>
      </c>
      <c r="B57" s="10" t="s">
        <v>467</v>
      </c>
      <c r="C57" s="25"/>
      <c r="D57" s="10" t="s">
        <v>467</v>
      </c>
      <c r="E57" s="26"/>
      <c r="F57" s="10" t="s">
        <v>465</v>
      </c>
      <c r="G57" s="25"/>
      <c r="H57" s="10" t="s">
        <v>467</v>
      </c>
      <c r="I57" s="26"/>
      <c r="J57" s="10" t="s">
        <v>465</v>
      </c>
      <c r="K57" s="26"/>
      <c r="L57" s="10" t="s">
        <v>467</v>
      </c>
      <c r="M57" s="26"/>
      <c r="N57" s="1" t="s">
        <v>2</v>
      </c>
      <c r="O57" s="1" t="s">
        <v>3</v>
      </c>
      <c r="Q57" s="1"/>
      <c r="R57" s="1" t="s">
        <v>3</v>
      </c>
      <c r="S57" s="1" t="s">
        <v>2</v>
      </c>
      <c r="T57" s="1"/>
      <c r="U57" s="1"/>
      <c r="V57" s="1"/>
      <c r="W57" s="1"/>
      <c r="Z57" s="1"/>
      <c r="AA57" s="1"/>
      <c r="AB57" s="1"/>
      <c r="AC57" s="1"/>
    </row>
    <row r="58" spans="1:29" ht="12.5" customHeight="1" x14ac:dyDescent="0.2">
      <c r="A58" s="10" t="s">
        <v>75</v>
      </c>
      <c r="B58" s="10" t="s">
        <v>467</v>
      </c>
      <c r="C58" s="25"/>
      <c r="D58" s="10" t="s">
        <v>467</v>
      </c>
      <c r="E58" s="26"/>
      <c r="F58" s="10" t="s">
        <v>465</v>
      </c>
      <c r="G58" s="25"/>
      <c r="H58" s="10" t="s">
        <v>465</v>
      </c>
      <c r="I58" s="26"/>
      <c r="J58" s="10" t="s">
        <v>465</v>
      </c>
      <c r="K58" s="26"/>
      <c r="L58" s="10" t="s">
        <v>467</v>
      </c>
      <c r="M58" s="26"/>
      <c r="N58" s="1" t="s">
        <v>2</v>
      </c>
      <c r="O58" s="1" t="s">
        <v>1</v>
      </c>
      <c r="Q58" s="1"/>
      <c r="R58" s="1" t="s">
        <v>3</v>
      </c>
      <c r="S58" s="1" t="s">
        <v>2</v>
      </c>
      <c r="T58" s="1"/>
      <c r="U58" s="1"/>
      <c r="V58" s="1"/>
      <c r="W58" s="1"/>
      <c r="Z58" s="1"/>
      <c r="AA58" s="1"/>
      <c r="AB58" s="1"/>
      <c r="AC58" s="1"/>
    </row>
    <row r="59" spans="1:29" ht="12.5" customHeight="1" x14ac:dyDescent="0.2">
      <c r="A59" s="10" t="s">
        <v>77</v>
      </c>
      <c r="B59" s="10" t="s">
        <v>467</v>
      </c>
      <c r="C59" s="25"/>
      <c r="D59" s="10" t="s">
        <v>467</v>
      </c>
      <c r="E59" s="26"/>
      <c r="F59" s="10" t="s">
        <v>465</v>
      </c>
      <c r="G59" s="26"/>
      <c r="H59" s="10" t="s">
        <v>465</v>
      </c>
      <c r="I59" s="26"/>
      <c r="J59" s="10" t="s">
        <v>465</v>
      </c>
      <c r="K59" s="26"/>
      <c r="L59" s="10" t="s">
        <v>467</v>
      </c>
      <c r="M59" s="26"/>
      <c r="N59" s="1" t="s">
        <v>2</v>
      </c>
      <c r="O59" s="1" t="s">
        <v>1</v>
      </c>
      <c r="Q59" s="1"/>
      <c r="R59" s="1" t="s">
        <v>3</v>
      </c>
      <c r="S59" s="1" t="s">
        <v>2</v>
      </c>
      <c r="T59" s="1"/>
      <c r="U59" s="1"/>
      <c r="V59" s="1"/>
      <c r="W59" s="1"/>
      <c r="Z59" s="1"/>
      <c r="AA59" s="1"/>
      <c r="AB59" s="1"/>
      <c r="AC59" s="1"/>
    </row>
    <row r="60" spans="1:29" ht="12.5" customHeight="1" x14ac:dyDescent="0.2">
      <c r="A60" s="10" t="s">
        <v>83</v>
      </c>
      <c r="B60" s="10" t="s">
        <v>467</v>
      </c>
      <c r="C60" s="25"/>
      <c r="D60" s="10" t="s">
        <v>467</v>
      </c>
      <c r="E60" s="26"/>
      <c r="F60" s="10" t="s">
        <v>465</v>
      </c>
      <c r="G60" s="26"/>
      <c r="H60" s="10" t="s">
        <v>467</v>
      </c>
      <c r="I60" s="26"/>
      <c r="J60" s="10" t="s">
        <v>465</v>
      </c>
      <c r="K60" s="26"/>
      <c r="L60" s="10" t="s">
        <v>467</v>
      </c>
      <c r="M60" s="26"/>
      <c r="N60" s="1" t="s">
        <v>2</v>
      </c>
      <c r="O60" s="1" t="s">
        <v>1</v>
      </c>
      <c r="Q60" s="1"/>
      <c r="R60" s="1" t="s">
        <v>3</v>
      </c>
      <c r="S60" s="1" t="s">
        <v>2</v>
      </c>
      <c r="T60" s="1"/>
      <c r="U60" s="1"/>
      <c r="V60" s="1"/>
      <c r="W60" s="1"/>
      <c r="Z60" s="1"/>
      <c r="AA60" s="1"/>
      <c r="AB60" s="1"/>
      <c r="AC60" s="1"/>
    </row>
    <row r="61" spans="1:29" ht="12.5" customHeight="1" x14ac:dyDescent="0.2">
      <c r="A61" s="10" t="s">
        <v>295</v>
      </c>
      <c r="B61" s="10" t="s">
        <v>467</v>
      </c>
      <c r="C61" s="25"/>
      <c r="D61" s="10" t="s">
        <v>467</v>
      </c>
      <c r="E61" s="26"/>
      <c r="F61" s="10" t="s">
        <v>465</v>
      </c>
      <c r="G61" s="26"/>
      <c r="H61" s="10" t="s">
        <v>465</v>
      </c>
      <c r="I61" s="26"/>
      <c r="J61" s="10" t="s">
        <v>465</v>
      </c>
      <c r="K61" s="26"/>
      <c r="L61" s="10" t="s">
        <v>467</v>
      </c>
      <c r="M61" s="26"/>
      <c r="N61" s="1" t="s">
        <v>2</v>
      </c>
      <c r="O61" s="1" t="s">
        <v>1</v>
      </c>
      <c r="Q61" s="1"/>
      <c r="R61" s="1" t="s">
        <v>3</v>
      </c>
      <c r="S61" s="1" t="s">
        <v>2</v>
      </c>
      <c r="T61" s="1"/>
      <c r="U61" s="1"/>
      <c r="V61" s="1"/>
      <c r="W61" s="1"/>
      <c r="Z61" s="1"/>
      <c r="AA61" s="1"/>
      <c r="AB61" s="1"/>
      <c r="AC61" s="1"/>
    </row>
    <row r="62" spans="1:29" ht="12.5" customHeight="1" x14ac:dyDescent="0.2">
      <c r="A62" s="10" t="s">
        <v>297</v>
      </c>
      <c r="B62" s="10" t="s">
        <v>467</v>
      </c>
      <c r="C62" s="25"/>
      <c r="D62" s="10" t="s">
        <v>467</v>
      </c>
      <c r="E62" s="26"/>
      <c r="F62" s="10" t="s">
        <v>465</v>
      </c>
      <c r="G62" s="26"/>
      <c r="H62" s="10" t="s">
        <v>465</v>
      </c>
      <c r="I62" s="26"/>
      <c r="J62" s="10" t="s">
        <v>465</v>
      </c>
      <c r="K62" s="26"/>
      <c r="L62" s="10" t="s">
        <v>467</v>
      </c>
      <c r="M62" s="26"/>
      <c r="N62" s="1" t="s">
        <v>2</v>
      </c>
      <c r="O62" s="1" t="s">
        <v>1</v>
      </c>
      <c r="Q62" s="1"/>
      <c r="R62" s="1" t="s">
        <v>1</v>
      </c>
      <c r="S62" s="1" t="s">
        <v>2</v>
      </c>
      <c r="T62" s="1"/>
      <c r="U62" s="1"/>
      <c r="V62" s="1"/>
      <c r="W62" s="1"/>
      <c r="Z62" s="1"/>
      <c r="AA62" s="1"/>
      <c r="AB62" s="1"/>
      <c r="AC62" s="1"/>
    </row>
    <row r="63" spans="1:29" ht="12.5" customHeight="1" x14ac:dyDescent="0.2">
      <c r="A63" s="10" t="s">
        <v>87</v>
      </c>
      <c r="B63" s="10" t="s">
        <v>467</v>
      </c>
      <c r="C63" s="25"/>
      <c r="D63" s="10" t="s">
        <v>467</v>
      </c>
      <c r="E63" s="26"/>
      <c r="F63" s="10" t="s">
        <v>465</v>
      </c>
      <c r="G63" s="26"/>
      <c r="H63" s="10" t="s">
        <v>465</v>
      </c>
      <c r="I63" s="26"/>
      <c r="J63" s="10" t="s">
        <v>465</v>
      </c>
      <c r="K63" s="26"/>
      <c r="L63" s="10" t="s">
        <v>467</v>
      </c>
      <c r="M63" s="26"/>
      <c r="N63" s="1" t="s">
        <v>2</v>
      </c>
      <c r="O63" s="1" t="s">
        <v>1</v>
      </c>
      <c r="Q63" s="1"/>
      <c r="R63" s="1" t="s">
        <v>3</v>
      </c>
      <c r="S63" s="1" t="s">
        <v>2</v>
      </c>
      <c r="T63" s="1"/>
      <c r="U63" s="1"/>
      <c r="V63" s="1"/>
      <c r="W63" s="1"/>
      <c r="Z63" s="1"/>
      <c r="AA63" s="1"/>
      <c r="AB63" s="1"/>
      <c r="AC63" s="1"/>
    </row>
    <row r="64" spans="1:29" ht="12.5" customHeight="1" x14ac:dyDescent="0.2">
      <c r="A64" s="10" t="s">
        <v>89</v>
      </c>
      <c r="B64" s="10" t="s">
        <v>467</v>
      </c>
      <c r="C64" s="25"/>
      <c r="D64" s="10" t="s">
        <v>467</v>
      </c>
      <c r="E64" s="26"/>
      <c r="F64" s="10" t="s">
        <v>465</v>
      </c>
      <c r="G64" s="26"/>
      <c r="H64" s="10" t="s">
        <v>465</v>
      </c>
      <c r="I64" s="26"/>
      <c r="J64" s="10" t="s">
        <v>465</v>
      </c>
      <c r="K64" s="26"/>
      <c r="L64" s="10" t="s">
        <v>467</v>
      </c>
      <c r="M64" s="26"/>
      <c r="N64" s="1" t="s">
        <v>2</v>
      </c>
      <c r="O64" s="1" t="s">
        <v>3</v>
      </c>
      <c r="Q64" s="1"/>
      <c r="R64" s="1" t="s">
        <v>3</v>
      </c>
      <c r="S64" s="1" t="s">
        <v>2</v>
      </c>
      <c r="T64" s="1"/>
      <c r="U64" s="1"/>
      <c r="V64" s="1"/>
      <c r="W64" s="1"/>
      <c r="Z64" s="1"/>
      <c r="AA64" s="1"/>
      <c r="AB64" s="1"/>
      <c r="AC64" s="1"/>
    </row>
    <row r="65" spans="1:29" ht="12.5" customHeight="1" x14ac:dyDescent="0.2">
      <c r="A65" s="10" t="s">
        <v>91</v>
      </c>
      <c r="B65" s="10" t="s">
        <v>467</v>
      </c>
      <c r="C65" s="25"/>
      <c r="D65" s="10" t="s">
        <v>467</v>
      </c>
      <c r="E65" s="26"/>
      <c r="F65" s="10" t="s">
        <v>465</v>
      </c>
      <c r="G65" s="26"/>
      <c r="H65" s="10" t="s">
        <v>467</v>
      </c>
      <c r="I65" s="26"/>
      <c r="J65" s="10" t="s">
        <v>465</v>
      </c>
      <c r="K65" s="26"/>
      <c r="L65" s="10" t="s">
        <v>465</v>
      </c>
      <c r="M65" s="26"/>
      <c r="N65" s="1" t="s">
        <v>2</v>
      </c>
      <c r="O65" s="1" t="s">
        <v>3</v>
      </c>
      <c r="Q65" s="1"/>
      <c r="R65" s="1" t="s">
        <v>3</v>
      </c>
      <c r="S65" s="1" t="s">
        <v>2</v>
      </c>
      <c r="T65" s="1"/>
      <c r="U65" s="1"/>
      <c r="V65" s="1"/>
      <c r="W65" s="1"/>
      <c r="Z65" s="1"/>
      <c r="AA65" s="1"/>
      <c r="AB65" s="1"/>
      <c r="AC65" s="1"/>
    </row>
    <row r="66" spans="1:29" ht="12.5" customHeight="1" x14ac:dyDescent="0.2">
      <c r="A66" s="10" t="s">
        <v>92</v>
      </c>
      <c r="B66" s="10" t="s">
        <v>467</v>
      </c>
      <c r="C66" s="25"/>
      <c r="D66" s="10" t="s">
        <v>467</v>
      </c>
      <c r="E66" s="26"/>
      <c r="F66" s="10" t="s">
        <v>465</v>
      </c>
      <c r="G66" s="26"/>
      <c r="H66" s="10" t="s">
        <v>467</v>
      </c>
      <c r="I66" s="26"/>
      <c r="J66" s="10" t="s">
        <v>465</v>
      </c>
      <c r="K66" s="26"/>
      <c r="L66" s="10" t="s">
        <v>465</v>
      </c>
      <c r="M66" s="26"/>
      <c r="N66" s="1" t="s">
        <v>2</v>
      </c>
      <c r="O66" s="1" t="s">
        <v>3</v>
      </c>
      <c r="Q66" s="1"/>
      <c r="R66" s="1" t="s">
        <v>3</v>
      </c>
      <c r="S66" s="1" t="s">
        <v>2</v>
      </c>
      <c r="T66" s="1"/>
      <c r="U66" s="1"/>
      <c r="V66" s="1"/>
      <c r="W66" s="1"/>
      <c r="Z66" s="1"/>
      <c r="AA66" s="1"/>
      <c r="AB66" s="1"/>
      <c r="AC66" s="1"/>
    </row>
    <row r="67" spans="1:29" ht="12.5" customHeight="1" x14ac:dyDescent="0.2">
      <c r="A67" s="10" t="s">
        <v>93</v>
      </c>
      <c r="B67" s="10" t="s">
        <v>467</v>
      </c>
      <c r="C67" s="25"/>
      <c r="D67" s="10" t="s">
        <v>467</v>
      </c>
      <c r="E67" s="26"/>
      <c r="F67" s="10" t="s">
        <v>465</v>
      </c>
      <c r="G67" s="26"/>
      <c r="H67" s="10" t="s">
        <v>465</v>
      </c>
      <c r="I67" s="26"/>
      <c r="J67" s="10" t="s">
        <v>465</v>
      </c>
      <c r="K67" s="26"/>
      <c r="L67" s="10" t="s">
        <v>467</v>
      </c>
      <c r="M67" s="26"/>
      <c r="N67" s="1" t="s">
        <v>2</v>
      </c>
      <c r="O67" s="1" t="s">
        <v>3</v>
      </c>
      <c r="Q67" s="1"/>
      <c r="R67" s="1" t="s">
        <v>3</v>
      </c>
      <c r="S67" s="1" t="s">
        <v>2</v>
      </c>
      <c r="T67" s="1"/>
      <c r="U67" s="1"/>
      <c r="V67" s="1"/>
      <c r="W67" s="1"/>
      <c r="Z67" s="1"/>
      <c r="AA67" s="1"/>
      <c r="AB67" s="1"/>
      <c r="AC67" s="1"/>
    </row>
    <row r="68" spans="1:29" ht="12.5" customHeight="1" x14ac:dyDescent="0.2">
      <c r="A68" s="10" t="s">
        <v>300</v>
      </c>
      <c r="B68" s="10" t="s">
        <v>467</v>
      </c>
      <c r="C68" s="25"/>
      <c r="D68" s="10" t="s">
        <v>467</v>
      </c>
      <c r="E68" s="26"/>
      <c r="F68" s="10" t="s">
        <v>465</v>
      </c>
      <c r="G68" s="26"/>
      <c r="H68" s="10" t="s">
        <v>465</v>
      </c>
      <c r="I68" s="26"/>
      <c r="J68" s="10" t="s">
        <v>465</v>
      </c>
      <c r="K68" s="26"/>
      <c r="L68" s="10" t="s">
        <v>467</v>
      </c>
      <c r="M68" s="26"/>
      <c r="N68" s="1" t="s">
        <v>2</v>
      </c>
      <c r="O68" s="1" t="s">
        <v>1</v>
      </c>
      <c r="Q68" s="1"/>
      <c r="R68" s="1" t="s">
        <v>3</v>
      </c>
      <c r="S68" s="1" t="s">
        <v>2</v>
      </c>
      <c r="T68" s="1"/>
      <c r="U68" s="1"/>
      <c r="V68" s="1"/>
      <c r="W68" s="1"/>
      <c r="Z68" s="1"/>
      <c r="AA68" s="1"/>
      <c r="AB68" s="1"/>
      <c r="AC68" s="1"/>
    </row>
    <row r="69" spans="1:29" ht="12.5" customHeight="1" x14ac:dyDescent="0.2">
      <c r="A69" s="10" t="s">
        <v>98</v>
      </c>
      <c r="B69" s="10" t="s">
        <v>467</v>
      </c>
      <c r="C69" s="27"/>
      <c r="D69" s="10" t="s">
        <v>467</v>
      </c>
      <c r="E69" s="27"/>
      <c r="F69" s="10" t="s">
        <v>465</v>
      </c>
      <c r="G69" s="25"/>
      <c r="H69" s="10" t="s">
        <v>467</v>
      </c>
      <c r="I69" s="26"/>
      <c r="J69" s="10" t="s">
        <v>465</v>
      </c>
      <c r="K69" s="25"/>
      <c r="L69" s="10" t="s">
        <v>467</v>
      </c>
      <c r="M69" s="26"/>
      <c r="N69" s="1" t="s">
        <v>2</v>
      </c>
      <c r="O69" s="1" t="s">
        <v>3</v>
      </c>
      <c r="Q69" s="1"/>
      <c r="R69" s="1" t="s">
        <v>3</v>
      </c>
      <c r="S69" s="1" t="s">
        <v>2</v>
      </c>
      <c r="T69" s="1"/>
      <c r="U69" s="1"/>
      <c r="V69" s="1"/>
      <c r="W69" s="1"/>
      <c r="Z69" s="1"/>
      <c r="AA69" s="1"/>
      <c r="AB69" s="1"/>
      <c r="AC69" s="1"/>
    </row>
    <row r="70" spans="1:29" ht="12.5" customHeight="1" x14ac:dyDescent="0.2">
      <c r="A70" s="10" t="s">
        <v>99</v>
      </c>
      <c r="B70" s="10" t="s">
        <v>467</v>
      </c>
      <c r="C70" s="25"/>
      <c r="D70" s="10" t="s">
        <v>467</v>
      </c>
      <c r="E70" s="26"/>
      <c r="F70" s="10" t="s">
        <v>465</v>
      </c>
      <c r="G70" s="26"/>
      <c r="H70" s="10" t="s">
        <v>467</v>
      </c>
      <c r="I70" s="26"/>
      <c r="J70" s="10" t="s">
        <v>465</v>
      </c>
      <c r="K70" s="26"/>
      <c r="L70" s="10" t="s">
        <v>467</v>
      </c>
      <c r="M70" s="26"/>
      <c r="N70" s="1" t="s">
        <v>2</v>
      </c>
      <c r="O70" s="1" t="s">
        <v>3</v>
      </c>
      <c r="Q70" s="1"/>
      <c r="R70" s="1" t="s">
        <v>3</v>
      </c>
      <c r="S70" s="1" t="s">
        <v>2</v>
      </c>
      <c r="T70" s="1"/>
      <c r="U70" s="1"/>
      <c r="V70" s="1"/>
      <c r="W70" s="1"/>
      <c r="Z70" s="1"/>
      <c r="AA70" s="1"/>
      <c r="AB70" s="1"/>
      <c r="AC70" s="1"/>
    </row>
    <row r="71" spans="1:29" ht="12.5" customHeight="1" x14ac:dyDescent="0.2">
      <c r="A71" s="10" t="s">
        <v>101</v>
      </c>
      <c r="B71" s="10" t="s">
        <v>467</v>
      </c>
      <c r="C71" s="25"/>
      <c r="D71" s="10" t="s">
        <v>467</v>
      </c>
      <c r="E71" s="26"/>
      <c r="F71" s="10" t="s">
        <v>465</v>
      </c>
      <c r="G71" s="26"/>
      <c r="H71" s="10" t="s">
        <v>465</v>
      </c>
      <c r="I71" s="26"/>
      <c r="J71" s="10" t="s">
        <v>465</v>
      </c>
      <c r="K71" s="26"/>
      <c r="L71" s="10" t="s">
        <v>467</v>
      </c>
      <c r="M71" s="26"/>
      <c r="N71" s="1" t="s">
        <v>2</v>
      </c>
      <c r="O71" s="1" t="s">
        <v>1</v>
      </c>
      <c r="Q71" s="1"/>
      <c r="R71" s="1" t="s">
        <v>3</v>
      </c>
      <c r="S71" s="1" t="s">
        <v>2</v>
      </c>
      <c r="T71" s="1"/>
      <c r="U71" s="1"/>
      <c r="V71" s="1"/>
      <c r="W71" s="1"/>
      <c r="Z71" s="1"/>
      <c r="AA71" s="1"/>
      <c r="AB71" s="1"/>
      <c r="AC71" s="1"/>
    </row>
    <row r="72" spans="1:29" ht="12.5" customHeight="1" x14ac:dyDescent="0.2">
      <c r="A72" s="10" t="s">
        <v>104</v>
      </c>
      <c r="B72" s="10" t="s">
        <v>467</v>
      </c>
      <c r="C72" s="25"/>
      <c r="D72" s="10" t="s">
        <v>467</v>
      </c>
      <c r="E72" s="26"/>
      <c r="F72" s="10" t="s">
        <v>465</v>
      </c>
      <c r="G72" s="26"/>
      <c r="H72" s="10" t="s">
        <v>465</v>
      </c>
      <c r="I72" s="26"/>
      <c r="J72" s="10" t="s">
        <v>465</v>
      </c>
      <c r="K72" s="26"/>
      <c r="L72" s="10" t="s">
        <v>467</v>
      </c>
      <c r="M72" s="26"/>
      <c r="N72" s="1" t="s">
        <v>2</v>
      </c>
      <c r="O72" s="1" t="s">
        <v>1</v>
      </c>
      <c r="Q72" s="1"/>
      <c r="R72" s="1" t="s">
        <v>3</v>
      </c>
      <c r="S72" s="1" t="s">
        <v>2</v>
      </c>
      <c r="T72" s="1"/>
      <c r="U72" s="1"/>
      <c r="V72" s="1"/>
      <c r="W72" s="1"/>
      <c r="Z72" s="1"/>
      <c r="AA72" s="1"/>
      <c r="AB72" s="1"/>
      <c r="AC72" s="1"/>
    </row>
    <row r="73" spans="1:29" ht="12.5" customHeight="1" x14ac:dyDescent="0.2">
      <c r="A73" s="10" t="s">
        <v>301</v>
      </c>
      <c r="B73" s="10" t="s">
        <v>467</v>
      </c>
      <c r="C73" s="25"/>
      <c r="D73" s="10" t="s">
        <v>467</v>
      </c>
      <c r="E73" s="26"/>
      <c r="F73" s="10" t="s">
        <v>465</v>
      </c>
      <c r="G73" s="26"/>
      <c r="H73" s="10" t="s">
        <v>465</v>
      </c>
      <c r="I73" s="26"/>
      <c r="J73" s="10" t="s">
        <v>465</v>
      </c>
      <c r="K73" s="26"/>
      <c r="L73" s="10" t="s">
        <v>467</v>
      </c>
      <c r="M73" s="26"/>
      <c r="N73" s="1" t="s">
        <v>2</v>
      </c>
      <c r="O73" s="1" t="s">
        <v>1</v>
      </c>
      <c r="Q73" s="1"/>
      <c r="R73" s="1" t="s">
        <v>3</v>
      </c>
      <c r="S73" s="1" t="s">
        <v>2</v>
      </c>
      <c r="T73" s="1"/>
      <c r="U73" s="1"/>
      <c r="V73" s="1"/>
      <c r="W73" s="1"/>
      <c r="Z73" s="1"/>
      <c r="AA73" s="1"/>
      <c r="AB73" s="1"/>
      <c r="AC73" s="1"/>
    </row>
    <row r="74" spans="1:29" ht="12.5" customHeight="1" x14ac:dyDescent="0.2">
      <c r="A74" s="10" t="s">
        <v>308</v>
      </c>
      <c r="B74" s="10" t="s">
        <v>467</v>
      </c>
      <c r="C74" s="25"/>
      <c r="D74" s="10" t="s">
        <v>467</v>
      </c>
      <c r="E74" s="26"/>
      <c r="F74" s="10" t="s">
        <v>465</v>
      </c>
      <c r="G74" s="26"/>
      <c r="H74" s="10" t="s">
        <v>465</v>
      </c>
      <c r="I74" s="26"/>
      <c r="J74" s="10" t="s">
        <v>465</v>
      </c>
      <c r="K74" s="26"/>
      <c r="L74" s="10" t="s">
        <v>467</v>
      </c>
      <c r="M74" s="26"/>
      <c r="N74" s="1" t="s">
        <v>2</v>
      </c>
      <c r="O74" s="1" t="s">
        <v>1</v>
      </c>
      <c r="Q74" s="1"/>
      <c r="R74" s="1" t="s">
        <v>3</v>
      </c>
      <c r="S74" s="1" t="s">
        <v>2</v>
      </c>
      <c r="T74" s="1"/>
      <c r="U74" s="1"/>
      <c r="V74" s="1"/>
      <c r="W74" s="1"/>
      <c r="Z74" s="1"/>
      <c r="AA74" s="1"/>
      <c r="AB74" s="1"/>
      <c r="AC74" s="1"/>
    </row>
    <row r="75" spans="1:29" ht="12.5" customHeight="1" x14ac:dyDescent="0.2">
      <c r="A75" s="10" t="s">
        <v>109</v>
      </c>
      <c r="B75" s="10" t="s">
        <v>467</v>
      </c>
      <c r="C75" s="25"/>
      <c r="D75" s="10" t="s">
        <v>467</v>
      </c>
      <c r="E75" s="26"/>
      <c r="F75" s="10" t="s">
        <v>465</v>
      </c>
      <c r="G75" s="26"/>
      <c r="H75" s="10" t="s">
        <v>465</v>
      </c>
      <c r="I75" s="26"/>
      <c r="J75" s="10" t="s">
        <v>465</v>
      </c>
      <c r="K75" s="26"/>
      <c r="L75" s="10" t="s">
        <v>467</v>
      </c>
      <c r="M75" s="26"/>
      <c r="N75" s="1" t="s">
        <v>2</v>
      </c>
      <c r="O75" s="1" t="s">
        <v>1</v>
      </c>
      <c r="Q75" s="1"/>
      <c r="R75" s="1" t="s">
        <v>3</v>
      </c>
      <c r="S75" s="1" t="s">
        <v>2</v>
      </c>
      <c r="T75" s="1"/>
      <c r="U75" s="1"/>
      <c r="V75" s="1"/>
      <c r="W75" s="1"/>
      <c r="Z75" s="1"/>
      <c r="AA75" s="1"/>
      <c r="AB75" s="1"/>
      <c r="AC75" s="1"/>
    </row>
    <row r="76" spans="1:29" ht="12.5" customHeight="1" x14ac:dyDescent="0.2">
      <c r="A76" s="10" t="s">
        <v>110</v>
      </c>
      <c r="B76" s="10" t="s">
        <v>467</v>
      </c>
      <c r="C76" s="25"/>
      <c r="D76" s="10" t="s">
        <v>467</v>
      </c>
      <c r="E76" s="26"/>
      <c r="F76" s="10" t="s">
        <v>465</v>
      </c>
      <c r="G76" s="26"/>
      <c r="H76" s="10" t="s">
        <v>467</v>
      </c>
      <c r="I76" s="26"/>
      <c r="J76" s="10" t="s">
        <v>465</v>
      </c>
      <c r="K76" s="26"/>
      <c r="L76" s="10" t="s">
        <v>467</v>
      </c>
      <c r="M76" s="26"/>
      <c r="N76" s="1" t="s">
        <v>2</v>
      </c>
      <c r="O76" s="1" t="s">
        <v>3</v>
      </c>
      <c r="Q76" s="1"/>
      <c r="R76" s="1" t="s">
        <v>3</v>
      </c>
      <c r="S76" s="1" t="s">
        <v>2</v>
      </c>
      <c r="T76" s="1"/>
      <c r="U76" s="1"/>
      <c r="V76" s="1"/>
      <c r="W76" s="1"/>
      <c r="Z76" s="1"/>
      <c r="AA76" s="1"/>
      <c r="AB76" s="1"/>
      <c r="AC76" s="1"/>
    </row>
    <row r="77" spans="1:29" ht="12.5" customHeight="1" x14ac:dyDescent="0.2">
      <c r="A77" s="10" t="s">
        <v>111</v>
      </c>
      <c r="B77" s="10" t="s">
        <v>467</v>
      </c>
      <c r="C77" s="25"/>
      <c r="D77" s="10" t="s">
        <v>467</v>
      </c>
      <c r="E77" s="26"/>
      <c r="F77" s="10" t="s">
        <v>465</v>
      </c>
      <c r="G77" s="26"/>
      <c r="H77" s="10" t="s">
        <v>467</v>
      </c>
      <c r="I77" s="26"/>
      <c r="J77" s="10" t="s">
        <v>465</v>
      </c>
      <c r="K77" s="26"/>
      <c r="L77" s="10" t="s">
        <v>467</v>
      </c>
      <c r="M77" s="26"/>
      <c r="N77" s="1" t="s">
        <v>2</v>
      </c>
      <c r="O77" s="1" t="s">
        <v>3</v>
      </c>
      <c r="Q77" s="1"/>
      <c r="R77" s="1" t="s">
        <v>3</v>
      </c>
      <c r="S77" s="1" t="s">
        <v>2</v>
      </c>
      <c r="T77" s="1"/>
      <c r="U77" s="1"/>
      <c r="V77" s="1"/>
      <c r="W77" s="1"/>
      <c r="Z77" s="1"/>
      <c r="AA77" s="1"/>
      <c r="AB77" s="1"/>
      <c r="AC77" s="1"/>
    </row>
    <row r="78" spans="1:29" ht="12.5" customHeight="1" x14ac:dyDescent="0.2">
      <c r="A78" s="10" t="s">
        <v>310</v>
      </c>
      <c r="B78" s="10" t="s">
        <v>467</v>
      </c>
      <c r="C78" s="25"/>
      <c r="D78" s="10" t="s">
        <v>467</v>
      </c>
      <c r="E78" s="26"/>
      <c r="F78" s="10" t="s">
        <v>465</v>
      </c>
      <c r="G78" s="26"/>
      <c r="H78" s="10" t="s">
        <v>465</v>
      </c>
      <c r="I78" s="26"/>
      <c r="J78" s="10" t="s">
        <v>465</v>
      </c>
      <c r="K78" s="26"/>
      <c r="L78" s="10" t="s">
        <v>467</v>
      </c>
      <c r="M78" s="26"/>
      <c r="N78" s="1" t="s">
        <v>2</v>
      </c>
      <c r="O78" s="1" t="s">
        <v>1</v>
      </c>
      <c r="Q78" s="1"/>
      <c r="R78" s="1" t="s">
        <v>3</v>
      </c>
      <c r="S78" s="1" t="s">
        <v>2</v>
      </c>
      <c r="T78" s="1"/>
      <c r="U78" s="1"/>
      <c r="V78" s="1"/>
      <c r="W78" s="1"/>
      <c r="Z78" s="1"/>
      <c r="AA78" s="1"/>
      <c r="AB78" s="1"/>
      <c r="AC78" s="1"/>
    </row>
    <row r="79" spans="1:29" ht="12.5" customHeight="1" x14ac:dyDescent="0.2">
      <c r="A79" s="10" t="s">
        <v>116</v>
      </c>
      <c r="B79" s="10" t="s">
        <v>467</v>
      </c>
      <c r="C79" s="25"/>
      <c r="D79" s="10" t="s">
        <v>467</v>
      </c>
      <c r="E79" s="26"/>
      <c r="F79" s="10" t="s">
        <v>465</v>
      </c>
      <c r="G79" s="26"/>
      <c r="H79" s="10" t="s">
        <v>465</v>
      </c>
      <c r="I79" s="26"/>
      <c r="J79" s="10" t="s">
        <v>465</v>
      </c>
      <c r="K79" s="26"/>
      <c r="L79" s="10" t="s">
        <v>467</v>
      </c>
      <c r="M79" s="26"/>
      <c r="N79" s="1" t="s">
        <v>2</v>
      </c>
      <c r="O79" s="1" t="s">
        <v>3</v>
      </c>
      <c r="Q79" s="1"/>
      <c r="R79" s="1" t="s">
        <v>3</v>
      </c>
      <c r="S79" s="1" t="s">
        <v>2</v>
      </c>
      <c r="T79" s="1"/>
      <c r="U79" s="1"/>
      <c r="V79" s="1"/>
      <c r="W79" s="1"/>
      <c r="Z79" s="1"/>
      <c r="AA79" s="1"/>
      <c r="AB79" s="1"/>
      <c r="AC79" s="1"/>
    </row>
    <row r="80" spans="1:29" ht="12.5" customHeight="1" x14ac:dyDescent="0.2">
      <c r="A80" s="10" t="s">
        <v>120</v>
      </c>
      <c r="B80" s="10" t="s">
        <v>467</v>
      </c>
      <c r="C80" s="25"/>
      <c r="D80" s="10" t="s">
        <v>467</v>
      </c>
      <c r="E80" s="25"/>
      <c r="F80" s="10" t="s">
        <v>465</v>
      </c>
      <c r="G80" s="25"/>
      <c r="H80" s="10" t="s">
        <v>465</v>
      </c>
      <c r="I80" s="26"/>
      <c r="J80" s="10" t="s">
        <v>465</v>
      </c>
      <c r="K80" s="25"/>
      <c r="L80" s="10" t="s">
        <v>467</v>
      </c>
      <c r="M80" s="26"/>
      <c r="N80" s="1" t="s">
        <v>2</v>
      </c>
      <c r="O80" s="1" t="s">
        <v>1</v>
      </c>
      <c r="Q80" s="1"/>
      <c r="R80" s="1" t="s">
        <v>3</v>
      </c>
      <c r="S80" s="1" t="s">
        <v>2</v>
      </c>
      <c r="T80" s="1"/>
      <c r="U80" s="1"/>
      <c r="V80" s="1"/>
      <c r="W80" s="1"/>
      <c r="Z80" s="1"/>
      <c r="AA80" s="1"/>
      <c r="AB80" s="1"/>
      <c r="AC80" s="1"/>
    </row>
    <row r="81" spans="1:29" ht="12.5" customHeight="1" x14ac:dyDescent="0.2">
      <c r="A81" s="10" t="s">
        <v>122</v>
      </c>
      <c r="B81" s="10" t="s">
        <v>467</v>
      </c>
      <c r="C81" s="25"/>
      <c r="D81" s="10" t="s">
        <v>467</v>
      </c>
      <c r="E81" s="25"/>
      <c r="F81" s="10" t="s">
        <v>465</v>
      </c>
      <c r="G81" s="25"/>
      <c r="H81" s="10" t="s">
        <v>465</v>
      </c>
      <c r="I81" s="26"/>
      <c r="J81" s="10" t="s">
        <v>465</v>
      </c>
      <c r="K81" s="25"/>
      <c r="L81" s="10" t="s">
        <v>467</v>
      </c>
      <c r="M81" s="26"/>
      <c r="N81" s="1" t="s">
        <v>2</v>
      </c>
      <c r="O81" s="1" t="s">
        <v>1</v>
      </c>
      <c r="Q81" s="1"/>
      <c r="R81" s="1" t="s">
        <v>3</v>
      </c>
      <c r="S81" s="1" t="s">
        <v>2</v>
      </c>
      <c r="T81" s="1"/>
      <c r="U81" s="1"/>
      <c r="V81" s="1"/>
      <c r="W81" s="1"/>
      <c r="Z81" s="1"/>
      <c r="AA81" s="1"/>
      <c r="AB81" s="1"/>
      <c r="AC81" s="1"/>
    </row>
    <row r="82" spans="1:29" ht="12.5" customHeight="1" x14ac:dyDescent="0.2">
      <c r="A82" s="10" t="s">
        <v>127</v>
      </c>
      <c r="B82" s="10" t="s">
        <v>467</v>
      </c>
      <c r="C82" s="25"/>
      <c r="D82" s="10" t="s">
        <v>467</v>
      </c>
      <c r="E82" s="25"/>
      <c r="F82" s="10" t="s">
        <v>465</v>
      </c>
      <c r="G82" s="25"/>
      <c r="H82" s="10" t="s">
        <v>467</v>
      </c>
      <c r="I82" s="26"/>
      <c r="J82" s="10" t="s">
        <v>465</v>
      </c>
      <c r="K82" s="25"/>
      <c r="L82" s="10" t="s">
        <v>465</v>
      </c>
      <c r="M82" s="26"/>
      <c r="N82" s="1" t="s">
        <v>2</v>
      </c>
      <c r="O82" s="1" t="s">
        <v>9</v>
      </c>
      <c r="Q82" s="1"/>
      <c r="R82" s="1" t="s">
        <v>3</v>
      </c>
      <c r="S82" s="1" t="s">
        <v>2</v>
      </c>
      <c r="T82" s="1"/>
      <c r="U82" s="1"/>
      <c r="V82" s="1"/>
      <c r="W82" s="1"/>
      <c r="Z82" s="1"/>
      <c r="AA82" s="1"/>
      <c r="AB82" s="1"/>
      <c r="AC82" s="1"/>
    </row>
    <row r="83" spans="1:29" ht="12.5" customHeight="1" x14ac:dyDescent="0.2">
      <c r="A83" s="10" t="s">
        <v>333</v>
      </c>
      <c r="B83" s="10" t="s">
        <v>467</v>
      </c>
      <c r="C83" s="25"/>
      <c r="D83" s="10" t="s">
        <v>467</v>
      </c>
      <c r="E83" s="26"/>
      <c r="F83" s="10" t="s">
        <v>465</v>
      </c>
      <c r="G83" s="25"/>
      <c r="H83" s="10" t="s">
        <v>467</v>
      </c>
      <c r="I83" s="26"/>
      <c r="J83" s="10" t="s">
        <v>465</v>
      </c>
      <c r="K83" s="25"/>
      <c r="L83" s="10" t="s">
        <v>465</v>
      </c>
      <c r="M83" s="26"/>
      <c r="N83" s="1" t="s">
        <v>2</v>
      </c>
      <c r="O83" s="1" t="s">
        <v>1</v>
      </c>
      <c r="Q83" s="1"/>
      <c r="R83" s="1" t="s">
        <v>1</v>
      </c>
      <c r="S83" s="1" t="s">
        <v>2</v>
      </c>
      <c r="T83" s="1"/>
      <c r="U83" s="1"/>
      <c r="V83" s="1"/>
      <c r="W83" s="1"/>
      <c r="Z83" s="1"/>
      <c r="AA83" s="1"/>
      <c r="AB83" s="1"/>
      <c r="AC83" s="1"/>
    </row>
    <row r="84" spans="1:29" ht="12.5" customHeight="1" x14ac:dyDescent="0.2">
      <c r="A84" s="10" t="s">
        <v>337</v>
      </c>
      <c r="B84" s="10" t="s">
        <v>467</v>
      </c>
      <c r="C84" s="25"/>
      <c r="D84" s="10" t="s">
        <v>467</v>
      </c>
      <c r="E84" s="26"/>
      <c r="F84" s="10" t="s">
        <v>465</v>
      </c>
      <c r="G84" s="25"/>
      <c r="H84" s="10" t="s">
        <v>467</v>
      </c>
      <c r="I84" s="26"/>
      <c r="J84" s="10" t="s">
        <v>465</v>
      </c>
      <c r="K84" s="25"/>
      <c r="L84" s="10" t="s">
        <v>465</v>
      </c>
      <c r="M84" s="26"/>
      <c r="N84" s="1" t="s">
        <v>2</v>
      </c>
      <c r="O84" s="1" t="s">
        <v>3</v>
      </c>
      <c r="Q84" s="1"/>
      <c r="R84" s="1" t="s">
        <v>3</v>
      </c>
      <c r="S84" s="1" t="s">
        <v>2</v>
      </c>
      <c r="T84" s="1"/>
      <c r="U84" s="1"/>
      <c r="V84" s="1"/>
      <c r="W84" s="1"/>
      <c r="Z84" s="1"/>
      <c r="AA84" s="1"/>
      <c r="AB84" s="1"/>
      <c r="AC84" s="1"/>
    </row>
    <row r="85" spans="1:29" ht="12.5" customHeight="1" x14ac:dyDescent="0.2">
      <c r="A85" s="10" t="s">
        <v>348</v>
      </c>
      <c r="B85" s="10" t="s">
        <v>467</v>
      </c>
      <c r="C85" s="25"/>
      <c r="D85" s="10" t="s">
        <v>467</v>
      </c>
      <c r="E85" s="26"/>
      <c r="F85" s="10" t="s">
        <v>465</v>
      </c>
      <c r="G85" s="25"/>
      <c r="H85" s="10" t="s">
        <v>467</v>
      </c>
      <c r="I85" s="26"/>
      <c r="J85" s="10" t="s">
        <v>465</v>
      </c>
      <c r="K85" s="25"/>
      <c r="L85" s="10" t="s">
        <v>467</v>
      </c>
      <c r="M85" s="26"/>
      <c r="N85" s="1" t="s">
        <v>2</v>
      </c>
      <c r="O85" s="1" t="s">
        <v>1</v>
      </c>
      <c r="Q85" s="1"/>
      <c r="R85" s="1" t="s">
        <v>3</v>
      </c>
      <c r="S85" s="1" t="s">
        <v>2</v>
      </c>
      <c r="T85" s="1"/>
      <c r="U85" s="1"/>
      <c r="V85" s="1"/>
      <c r="W85" s="1"/>
      <c r="Z85" s="1"/>
      <c r="AA85" s="1"/>
      <c r="AB85" s="1"/>
      <c r="AC85" s="1"/>
    </row>
    <row r="86" spans="1:29" ht="12.5" customHeight="1" x14ac:dyDescent="0.2">
      <c r="A86" s="10" t="s">
        <v>11</v>
      </c>
      <c r="B86" s="10" t="s">
        <v>467</v>
      </c>
      <c r="C86" s="25"/>
      <c r="D86" s="10" t="s">
        <v>467</v>
      </c>
      <c r="E86" s="26"/>
      <c r="F86" s="10" t="s">
        <v>465</v>
      </c>
      <c r="G86" s="25"/>
      <c r="H86" s="10" t="s">
        <v>465</v>
      </c>
      <c r="I86" s="26"/>
      <c r="J86" s="10" t="s">
        <v>467</v>
      </c>
      <c r="K86" s="26"/>
      <c r="L86" s="10" t="s">
        <v>467</v>
      </c>
      <c r="M86" s="26"/>
      <c r="N86" s="1" t="s">
        <v>2</v>
      </c>
      <c r="O86" s="1" t="s">
        <v>3</v>
      </c>
      <c r="Q86" s="1"/>
      <c r="R86" s="1" t="s">
        <v>3</v>
      </c>
      <c r="S86" s="1" t="s">
        <v>2</v>
      </c>
      <c r="T86" s="1"/>
      <c r="U86" s="1"/>
      <c r="V86" s="1"/>
      <c r="W86" s="1"/>
      <c r="Z86" s="1"/>
      <c r="AA86" s="1"/>
      <c r="AB86" s="1"/>
      <c r="AC86" s="1"/>
    </row>
    <row r="87" spans="1:29" ht="12.5" customHeight="1" x14ac:dyDescent="0.2">
      <c r="A87" s="10" t="s">
        <v>23</v>
      </c>
      <c r="B87" s="10" t="s">
        <v>467</v>
      </c>
      <c r="C87" s="25"/>
      <c r="D87" s="10" t="s">
        <v>467</v>
      </c>
      <c r="E87" s="26"/>
      <c r="F87" s="10" t="s">
        <v>465</v>
      </c>
      <c r="G87" s="25"/>
      <c r="H87" s="10" t="s">
        <v>467</v>
      </c>
      <c r="I87" s="26"/>
      <c r="J87" s="10" t="s">
        <v>467</v>
      </c>
      <c r="K87" s="26"/>
      <c r="L87" s="10" t="s">
        <v>467</v>
      </c>
      <c r="M87" s="26"/>
      <c r="N87" s="1" t="s">
        <v>2</v>
      </c>
      <c r="O87" s="1" t="s">
        <v>1</v>
      </c>
      <c r="Q87" s="1"/>
      <c r="R87" s="1" t="s">
        <v>3</v>
      </c>
      <c r="S87" s="1" t="s">
        <v>2</v>
      </c>
      <c r="T87" s="1"/>
      <c r="U87" s="1"/>
      <c r="V87" s="1"/>
      <c r="W87" s="1"/>
      <c r="Z87" s="1"/>
      <c r="AA87" s="1"/>
      <c r="AB87" s="1"/>
      <c r="AC87" s="1"/>
    </row>
    <row r="88" spans="1:29" ht="12.5" customHeight="1" x14ac:dyDescent="0.2">
      <c r="A88" s="10" t="s">
        <v>254</v>
      </c>
      <c r="B88" s="10" t="s">
        <v>467</v>
      </c>
      <c r="C88" s="25"/>
      <c r="D88" s="10" t="s">
        <v>467</v>
      </c>
      <c r="E88" s="25"/>
      <c r="F88" s="10" t="s">
        <v>465</v>
      </c>
      <c r="G88" s="25"/>
      <c r="H88" s="10" t="s">
        <v>465</v>
      </c>
      <c r="I88" s="26"/>
      <c r="J88" s="10" t="s">
        <v>467</v>
      </c>
      <c r="K88" s="25"/>
      <c r="L88" s="10" t="s">
        <v>467</v>
      </c>
      <c r="M88" s="26"/>
      <c r="N88" s="1" t="s">
        <v>2</v>
      </c>
      <c r="O88" s="1" t="s">
        <v>1</v>
      </c>
      <c r="Q88" s="1"/>
      <c r="R88" s="1" t="s">
        <v>3</v>
      </c>
      <c r="S88" s="1" t="s">
        <v>2</v>
      </c>
      <c r="T88" s="1"/>
      <c r="U88" s="1"/>
      <c r="V88" s="1"/>
      <c r="W88" s="1"/>
      <c r="Z88" s="1"/>
      <c r="AA88" s="1"/>
      <c r="AB88" s="1"/>
      <c r="AC88" s="1"/>
    </row>
    <row r="89" spans="1:29" ht="12.5" customHeight="1" x14ac:dyDescent="0.2">
      <c r="A89" s="10" t="s">
        <v>45</v>
      </c>
      <c r="B89" s="10" t="s">
        <v>467</v>
      </c>
      <c r="C89" s="25"/>
      <c r="D89" s="10" t="s">
        <v>467</v>
      </c>
      <c r="E89" s="25"/>
      <c r="F89" s="10" t="s">
        <v>465</v>
      </c>
      <c r="G89" s="25"/>
      <c r="H89" s="10" t="s">
        <v>465</v>
      </c>
      <c r="I89" s="26"/>
      <c r="J89" s="10" t="s">
        <v>467</v>
      </c>
      <c r="K89" s="25"/>
      <c r="L89" s="10" t="s">
        <v>467</v>
      </c>
      <c r="M89" s="26"/>
      <c r="N89" s="1" t="s">
        <v>2</v>
      </c>
      <c r="O89" s="1" t="s">
        <v>1</v>
      </c>
      <c r="Q89" s="1"/>
      <c r="R89" s="1" t="s">
        <v>3</v>
      </c>
      <c r="S89" s="1" t="s">
        <v>2</v>
      </c>
      <c r="T89" s="1"/>
      <c r="U89" s="1"/>
      <c r="V89" s="1"/>
      <c r="W89" s="1"/>
      <c r="Z89" s="1"/>
      <c r="AA89" s="1"/>
      <c r="AB89" s="1"/>
      <c r="AC89" s="1"/>
    </row>
    <row r="90" spans="1:29" ht="12.5" customHeight="1" x14ac:dyDescent="0.2">
      <c r="A90" s="10" t="s">
        <v>67</v>
      </c>
      <c r="B90" s="10" t="s">
        <v>467</v>
      </c>
      <c r="C90" s="25"/>
      <c r="D90" s="10" t="s">
        <v>467</v>
      </c>
      <c r="E90" s="26"/>
      <c r="F90" s="10" t="s">
        <v>465</v>
      </c>
      <c r="G90" s="25"/>
      <c r="H90" s="10" t="s">
        <v>465</v>
      </c>
      <c r="I90" s="26"/>
      <c r="J90" s="10" t="s">
        <v>467</v>
      </c>
      <c r="K90" s="25"/>
      <c r="L90" s="10" t="s">
        <v>467</v>
      </c>
      <c r="M90" s="26"/>
      <c r="N90" s="1" t="s">
        <v>2</v>
      </c>
      <c r="O90" s="1" t="s">
        <v>1</v>
      </c>
      <c r="Q90" s="1"/>
      <c r="R90" s="1" t="s">
        <v>3</v>
      </c>
      <c r="S90" s="1" t="s">
        <v>2</v>
      </c>
      <c r="T90" s="1"/>
      <c r="U90" s="1"/>
      <c r="V90" s="1"/>
      <c r="W90" s="1"/>
      <c r="Z90" s="1"/>
      <c r="AA90" s="1"/>
      <c r="AB90" s="1"/>
      <c r="AC90" s="1"/>
    </row>
    <row r="91" spans="1:29" ht="12.5" customHeight="1" x14ac:dyDescent="0.2">
      <c r="A91" s="10" t="s">
        <v>140</v>
      </c>
      <c r="B91" s="10" t="s">
        <v>467</v>
      </c>
      <c r="C91" s="27"/>
      <c r="D91" s="10" t="s">
        <v>467</v>
      </c>
      <c r="E91" s="27"/>
      <c r="F91" s="10" t="s">
        <v>465</v>
      </c>
      <c r="G91" s="27"/>
      <c r="H91" s="10" t="s">
        <v>467</v>
      </c>
      <c r="I91" s="26"/>
      <c r="J91" s="10" t="s">
        <v>467</v>
      </c>
      <c r="K91" s="27"/>
      <c r="L91" s="10" t="s">
        <v>467</v>
      </c>
      <c r="M91" s="26"/>
      <c r="N91" s="1" t="s">
        <v>2</v>
      </c>
      <c r="O91" s="1" t="s">
        <v>3</v>
      </c>
      <c r="Q91" s="1"/>
      <c r="R91" s="1" t="s">
        <v>3</v>
      </c>
      <c r="S91" s="1" t="s">
        <v>2</v>
      </c>
      <c r="T91" s="1"/>
      <c r="U91" s="1"/>
      <c r="V91" s="1"/>
      <c r="W91" s="1"/>
      <c r="Z91" s="1"/>
      <c r="AA91" s="1"/>
      <c r="AB91" s="1"/>
      <c r="AC91" s="1"/>
    </row>
    <row r="92" spans="1:29" ht="12.5" customHeight="1" x14ac:dyDescent="0.2">
      <c r="A92" s="10" t="s">
        <v>141</v>
      </c>
      <c r="B92" s="10" t="s">
        <v>467</v>
      </c>
      <c r="C92" s="25"/>
      <c r="D92" s="10" t="s">
        <v>467</v>
      </c>
      <c r="E92" s="25"/>
      <c r="F92" s="10" t="s">
        <v>465</v>
      </c>
      <c r="G92" s="25"/>
      <c r="H92" s="10" t="s">
        <v>465</v>
      </c>
      <c r="I92" s="26"/>
      <c r="J92" s="10" t="s">
        <v>467</v>
      </c>
      <c r="K92" s="25"/>
      <c r="L92" s="10" t="s">
        <v>467</v>
      </c>
      <c r="M92" s="26"/>
      <c r="N92" s="1" t="s">
        <v>2</v>
      </c>
      <c r="O92" s="1" t="s">
        <v>1</v>
      </c>
      <c r="Q92" s="1"/>
      <c r="R92" s="1" t="s">
        <v>3</v>
      </c>
      <c r="S92" s="1" t="s">
        <v>2</v>
      </c>
      <c r="T92" s="1"/>
      <c r="U92" s="1"/>
      <c r="V92" s="1"/>
      <c r="W92" s="1"/>
      <c r="Z92" s="1"/>
      <c r="AA92" s="1"/>
      <c r="AB92" s="1"/>
      <c r="AC92" s="1"/>
    </row>
    <row r="93" spans="1:29" ht="12.5" customHeight="1" x14ac:dyDescent="0.2">
      <c r="A93" s="10" t="s">
        <v>252</v>
      </c>
      <c r="B93" s="10" t="s">
        <v>467</v>
      </c>
      <c r="C93" s="25"/>
      <c r="D93" s="10" t="s">
        <v>467</v>
      </c>
      <c r="E93" s="26"/>
      <c r="F93" s="10" t="s">
        <v>467</v>
      </c>
      <c r="G93" s="26"/>
      <c r="H93" s="10" t="s">
        <v>467</v>
      </c>
      <c r="I93" s="26"/>
      <c r="J93" s="10" t="s">
        <v>465</v>
      </c>
      <c r="K93" s="26"/>
      <c r="L93" s="10" t="s">
        <v>467</v>
      </c>
      <c r="M93" s="26"/>
      <c r="N93" s="1" t="s">
        <v>2</v>
      </c>
      <c r="O93" s="1" t="s">
        <v>1</v>
      </c>
      <c r="Q93" s="1"/>
      <c r="R93" s="1" t="s">
        <v>3</v>
      </c>
      <c r="S93" s="1" t="s">
        <v>2</v>
      </c>
      <c r="T93" s="1"/>
      <c r="U93" s="1"/>
      <c r="V93" s="1"/>
      <c r="W93" s="1"/>
      <c r="Z93" s="1"/>
      <c r="AA93" s="1"/>
      <c r="AB93" s="1"/>
      <c r="AC93" s="1"/>
    </row>
    <row r="94" spans="1:29" ht="12.5" customHeight="1" x14ac:dyDescent="0.2">
      <c r="A94" s="10" t="s">
        <v>268</v>
      </c>
      <c r="B94" s="10" t="s">
        <v>467</v>
      </c>
      <c r="C94" s="25"/>
      <c r="D94" s="10" t="s">
        <v>467</v>
      </c>
      <c r="E94" s="26"/>
      <c r="F94" s="10" t="s">
        <v>467</v>
      </c>
      <c r="G94" s="26"/>
      <c r="H94" s="10" t="s">
        <v>467</v>
      </c>
      <c r="I94" s="26"/>
      <c r="J94" s="10" t="s">
        <v>465</v>
      </c>
      <c r="K94" s="26"/>
      <c r="L94" s="10" t="s">
        <v>467</v>
      </c>
      <c r="M94" s="26"/>
      <c r="N94" s="1" t="s">
        <v>2</v>
      </c>
      <c r="O94" s="1" t="s">
        <v>1</v>
      </c>
      <c r="Q94" s="1"/>
      <c r="R94" s="1" t="s">
        <v>1</v>
      </c>
      <c r="S94" s="1" t="s">
        <v>2</v>
      </c>
      <c r="T94" s="1"/>
      <c r="U94" s="1"/>
      <c r="V94" s="1"/>
      <c r="W94" s="1"/>
      <c r="Z94" s="1"/>
      <c r="AA94" s="1"/>
      <c r="AB94" s="1"/>
      <c r="AC94" s="1"/>
    </row>
    <row r="95" spans="1:29" ht="12.5" customHeight="1" x14ac:dyDescent="0.2">
      <c r="A95" s="10" t="s">
        <v>346</v>
      </c>
      <c r="B95" s="10" t="s">
        <v>467</v>
      </c>
      <c r="C95" s="25"/>
      <c r="D95" s="10" t="s">
        <v>467</v>
      </c>
      <c r="E95" s="25"/>
      <c r="F95" s="10" t="s">
        <v>467</v>
      </c>
      <c r="G95" s="26"/>
      <c r="H95" s="10" t="s">
        <v>467</v>
      </c>
      <c r="I95" s="26"/>
      <c r="J95" s="10" t="s">
        <v>465</v>
      </c>
      <c r="K95" s="26"/>
      <c r="L95" s="10" t="s">
        <v>467</v>
      </c>
      <c r="M95" s="26"/>
      <c r="N95" s="1" t="s">
        <v>2</v>
      </c>
      <c r="O95" s="1" t="s">
        <v>3</v>
      </c>
      <c r="Q95" s="1"/>
      <c r="R95" s="1" t="s">
        <v>3</v>
      </c>
      <c r="S95" s="1" t="s">
        <v>2</v>
      </c>
      <c r="T95" s="1"/>
      <c r="U95" s="1"/>
      <c r="V95" s="1"/>
      <c r="W95" s="1"/>
      <c r="Z95" s="1"/>
      <c r="AA95" s="1"/>
      <c r="AB95" s="1"/>
      <c r="AC95" s="1"/>
    </row>
    <row r="96" spans="1:29" ht="12.5" customHeight="1" x14ac:dyDescent="0.2">
      <c r="A96" s="10" t="s">
        <v>633</v>
      </c>
      <c r="B96" s="10" t="s">
        <v>467</v>
      </c>
      <c r="C96" s="27"/>
      <c r="D96" s="10" t="s">
        <v>467</v>
      </c>
      <c r="E96" s="26"/>
      <c r="F96" s="10" t="s">
        <v>465</v>
      </c>
      <c r="G96" s="27"/>
      <c r="H96" s="10" t="s">
        <v>465</v>
      </c>
      <c r="I96" s="26"/>
      <c r="J96" s="10" t="s">
        <v>465</v>
      </c>
      <c r="K96" s="27"/>
      <c r="L96" s="10" t="s">
        <v>467</v>
      </c>
      <c r="M96" s="26"/>
      <c r="N96" s="1" t="s">
        <v>4</v>
      </c>
      <c r="O96" s="1" t="s">
        <v>3</v>
      </c>
      <c r="Q96" s="1"/>
      <c r="R96" s="1" t="s">
        <v>3</v>
      </c>
      <c r="S96" s="1" t="s">
        <v>2</v>
      </c>
      <c r="T96" s="1"/>
      <c r="U96" s="1"/>
      <c r="V96" s="1"/>
      <c r="W96" s="1"/>
      <c r="Z96" s="1"/>
      <c r="AA96" s="1"/>
      <c r="AB96" s="1"/>
      <c r="AC96" s="1"/>
    </row>
    <row r="97" spans="1:29" ht="12.5" customHeight="1" x14ac:dyDescent="0.2">
      <c r="A97" s="10" t="s">
        <v>634</v>
      </c>
      <c r="B97" s="10" t="s">
        <v>467</v>
      </c>
      <c r="C97" s="27"/>
      <c r="D97" s="10" t="s">
        <v>467</v>
      </c>
      <c r="E97" s="26"/>
      <c r="F97" s="10" t="s">
        <v>465</v>
      </c>
      <c r="G97" s="27"/>
      <c r="H97" s="10" t="s">
        <v>467</v>
      </c>
      <c r="I97" s="26"/>
      <c r="J97" s="10" t="s">
        <v>465</v>
      </c>
      <c r="K97" s="27"/>
      <c r="L97" s="10" t="s">
        <v>467</v>
      </c>
      <c r="M97" s="26"/>
      <c r="N97" s="1" t="s">
        <v>4</v>
      </c>
      <c r="O97" s="1" t="s">
        <v>1</v>
      </c>
      <c r="Q97" s="1"/>
      <c r="R97" s="1" t="s">
        <v>3</v>
      </c>
      <c r="S97" s="1" t="s">
        <v>2</v>
      </c>
      <c r="T97" s="1"/>
      <c r="U97" s="1"/>
      <c r="V97" s="1"/>
      <c r="W97" s="1"/>
      <c r="Z97" s="1"/>
      <c r="AA97" s="1"/>
      <c r="AB97" s="1"/>
      <c r="AC97" s="1"/>
    </row>
    <row r="98" spans="1:29" ht="12.5" customHeight="1" x14ac:dyDescent="0.2">
      <c r="A98" s="10" t="s">
        <v>635</v>
      </c>
      <c r="B98" s="10" t="s">
        <v>467</v>
      </c>
      <c r="C98" s="27"/>
      <c r="D98" s="10" t="s">
        <v>467</v>
      </c>
      <c r="E98" s="26"/>
      <c r="F98" s="10" t="s">
        <v>465</v>
      </c>
      <c r="G98" s="27"/>
      <c r="H98" s="10" t="s">
        <v>465</v>
      </c>
      <c r="I98" s="26"/>
      <c r="J98" s="10" t="s">
        <v>465</v>
      </c>
      <c r="K98" s="27"/>
      <c r="L98" s="10" t="s">
        <v>467</v>
      </c>
      <c r="M98" s="26"/>
      <c r="N98" s="1" t="s">
        <v>4</v>
      </c>
      <c r="O98" s="1" t="s">
        <v>3</v>
      </c>
      <c r="Q98" s="1"/>
      <c r="R98" s="1" t="s">
        <v>3</v>
      </c>
      <c r="S98" s="1" t="s">
        <v>2</v>
      </c>
      <c r="T98" s="1"/>
      <c r="U98" s="1"/>
      <c r="V98" s="1"/>
      <c r="W98" s="1"/>
      <c r="Z98" s="1"/>
      <c r="AA98" s="1"/>
      <c r="AB98" s="1"/>
      <c r="AC98" s="1"/>
    </row>
    <row r="99" spans="1:29" ht="12.5" customHeight="1" x14ac:dyDescent="0.2">
      <c r="A99" s="10" t="s">
        <v>636</v>
      </c>
      <c r="B99" s="10" t="s">
        <v>467</v>
      </c>
      <c r="C99" s="27"/>
      <c r="D99" s="10" t="s">
        <v>467</v>
      </c>
      <c r="E99" s="26"/>
      <c r="F99" s="10" t="s">
        <v>465</v>
      </c>
      <c r="G99" s="27"/>
      <c r="H99" s="10" t="s">
        <v>465</v>
      </c>
      <c r="I99" s="26"/>
      <c r="J99" s="10" t="s">
        <v>465</v>
      </c>
      <c r="K99" s="27"/>
      <c r="L99" s="10" t="s">
        <v>467</v>
      </c>
      <c r="M99" s="26"/>
      <c r="N99" s="1" t="s">
        <v>4</v>
      </c>
      <c r="O99" s="1" t="s">
        <v>3</v>
      </c>
      <c r="Q99" s="1"/>
      <c r="R99" s="1" t="s">
        <v>3</v>
      </c>
      <c r="S99" s="1" t="s">
        <v>2</v>
      </c>
      <c r="T99" s="1"/>
      <c r="U99" s="1"/>
      <c r="V99" s="1"/>
      <c r="W99" s="1"/>
      <c r="Z99" s="1"/>
      <c r="AA99" s="1"/>
      <c r="AB99" s="1"/>
      <c r="AC99" s="1"/>
    </row>
    <row r="100" spans="1:29" ht="12.5" customHeight="1" x14ac:dyDescent="0.2">
      <c r="A100" s="10" t="s">
        <v>637</v>
      </c>
      <c r="B100" s="10" t="s">
        <v>467</v>
      </c>
      <c r="C100" s="27"/>
      <c r="D100" s="10" t="s">
        <v>467</v>
      </c>
      <c r="E100" s="25"/>
      <c r="F100" s="10" t="s">
        <v>465</v>
      </c>
      <c r="G100" s="27"/>
      <c r="H100" s="10" t="s">
        <v>465</v>
      </c>
      <c r="I100" s="26"/>
      <c r="J100" s="10" t="s">
        <v>465</v>
      </c>
      <c r="K100" s="27"/>
      <c r="L100" s="10" t="s">
        <v>467</v>
      </c>
      <c r="M100" s="26"/>
      <c r="N100" s="1" t="s">
        <v>4</v>
      </c>
      <c r="O100" s="1" t="s">
        <v>1</v>
      </c>
      <c r="Q100" s="1"/>
      <c r="R100" s="1" t="s">
        <v>3</v>
      </c>
      <c r="S100" s="1" t="s">
        <v>2</v>
      </c>
      <c r="T100" s="1"/>
      <c r="U100" s="1"/>
      <c r="V100" s="1"/>
      <c r="W100" s="1"/>
      <c r="Z100" s="1"/>
      <c r="AA100" s="1"/>
      <c r="AB100" s="1"/>
      <c r="AC100" s="1"/>
    </row>
    <row r="101" spans="1:29" ht="12.5" customHeight="1" x14ac:dyDescent="0.2">
      <c r="A101" s="10" t="s">
        <v>638</v>
      </c>
      <c r="B101" s="10" t="s">
        <v>467</v>
      </c>
      <c r="C101" s="27"/>
      <c r="D101" s="10" t="s">
        <v>467</v>
      </c>
      <c r="E101" s="25"/>
      <c r="F101" s="10" t="s">
        <v>465</v>
      </c>
      <c r="G101" s="27"/>
      <c r="H101" s="10" t="s">
        <v>465</v>
      </c>
      <c r="I101" s="26"/>
      <c r="J101" s="10" t="s">
        <v>465</v>
      </c>
      <c r="K101" s="27"/>
      <c r="L101" s="10" t="s">
        <v>467</v>
      </c>
      <c r="M101" s="26"/>
      <c r="N101" s="1" t="s">
        <v>4</v>
      </c>
      <c r="O101" s="1" t="s">
        <v>3</v>
      </c>
      <c r="Q101" s="1"/>
      <c r="R101" s="1" t="s">
        <v>3</v>
      </c>
      <c r="S101" s="1" t="s">
        <v>2</v>
      </c>
      <c r="T101" s="1"/>
      <c r="U101" s="1"/>
      <c r="V101" s="1"/>
      <c r="W101" s="1"/>
      <c r="Z101" s="1"/>
      <c r="AA101" s="1"/>
      <c r="AB101" s="1"/>
      <c r="AC101" s="1"/>
    </row>
    <row r="102" spans="1:29" ht="12.5" customHeight="1" x14ac:dyDescent="0.2">
      <c r="A102" s="10" t="s">
        <v>639</v>
      </c>
      <c r="B102" s="10" t="s">
        <v>467</v>
      </c>
      <c r="C102" s="27"/>
      <c r="D102" s="10" t="s">
        <v>467</v>
      </c>
      <c r="E102" s="26"/>
      <c r="F102" s="10" t="s">
        <v>465</v>
      </c>
      <c r="G102" s="27"/>
      <c r="H102" s="10" t="s">
        <v>465</v>
      </c>
      <c r="I102" s="26"/>
      <c r="J102" s="10" t="s">
        <v>465</v>
      </c>
      <c r="K102" s="27"/>
      <c r="L102" s="10" t="s">
        <v>467</v>
      </c>
      <c r="M102" s="26"/>
      <c r="N102" s="1" t="s">
        <v>4</v>
      </c>
      <c r="O102" s="1" t="s">
        <v>3</v>
      </c>
      <c r="Q102" s="1"/>
      <c r="R102" s="1" t="s">
        <v>3</v>
      </c>
      <c r="S102" s="1" t="s">
        <v>2</v>
      </c>
      <c r="T102" s="1"/>
      <c r="U102" s="1"/>
      <c r="V102" s="1"/>
      <c r="W102" s="1"/>
      <c r="Z102" s="1"/>
      <c r="AA102" s="1"/>
      <c r="AB102" s="1"/>
      <c r="AC102" s="1"/>
    </row>
    <row r="103" spans="1:29" ht="12.5" customHeight="1" x14ac:dyDescent="0.2">
      <c r="A103" s="10" t="s">
        <v>640</v>
      </c>
      <c r="B103" s="10" t="s">
        <v>467</v>
      </c>
      <c r="C103" s="27"/>
      <c r="D103" s="10" t="s">
        <v>467</v>
      </c>
      <c r="E103" s="26"/>
      <c r="F103" s="10" t="s">
        <v>465</v>
      </c>
      <c r="G103" s="27"/>
      <c r="H103" s="10" t="s">
        <v>467</v>
      </c>
      <c r="I103" s="26"/>
      <c r="J103" s="10" t="s">
        <v>465</v>
      </c>
      <c r="K103" s="27"/>
      <c r="L103" s="10" t="s">
        <v>467</v>
      </c>
      <c r="M103" s="26"/>
      <c r="N103" s="1" t="s">
        <v>4</v>
      </c>
      <c r="O103" s="1" t="s">
        <v>1</v>
      </c>
      <c r="Q103" s="1"/>
      <c r="R103" s="1" t="s">
        <v>3</v>
      </c>
      <c r="S103" s="1" t="s">
        <v>2</v>
      </c>
      <c r="T103" s="1"/>
      <c r="U103" s="1"/>
      <c r="V103" s="1"/>
      <c r="W103" s="1"/>
      <c r="Z103" s="1"/>
      <c r="AA103" s="1"/>
      <c r="AB103" s="1"/>
      <c r="AC103" s="1"/>
    </row>
    <row r="104" spans="1:29" ht="12.5" customHeight="1" x14ac:dyDescent="0.2">
      <c r="A104" s="10" t="s">
        <v>641</v>
      </c>
      <c r="B104" s="10" t="s">
        <v>467</v>
      </c>
      <c r="C104" s="27"/>
      <c r="D104" s="10" t="s">
        <v>467</v>
      </c>
      <c r="E104" s="26"/>
      <c r="F104" s="10" t="s">
        <v>465</v>
      </c>
      <c r="G104" s="27"/>
      <c r="H104" s="10" t="s">
        <v>467</v>
      </c>
      <c r="I104" s="26"/>
      <c r="J104" s="10" t="s">
        <v>465</v>
      </c>
      <c r="K104" s="27"/>
      <c r="L104" s="10" t="s">
        <v>467</v>
      </c>
      <c r="M104" s="26"/>
      <c r="N104" s="1" t="s">
        <v>4</v>
      </c>
      <c r="O104" s="1" t="s">
        <v>1</v>
      </c>
      <c r="Q104" s="1"/>
      <c r="R104" s="1" t="s">
        <v>3</v>
      </c>
      <c r="S104" s="1" t="s">
        <v>2</v>
      </c>
      <c r="T104" s="1"/>
      <c r="U104" s="1"/>
      <c r="V104" s="1"/>
      <c r="W104" s="1"/>
      <c r="Z104" s="1"/>
      <c r="AA104" s="1"/>
      <c r="AB104" s="1"/>
      <c r="AC104" s="1"/>
    </row>
    <row r="105" spans="1:29" ht="12.5" customHeight="1" x14ac:dyDescent="0.2">
      <c r="A105" s="10" t="s">
        <v>642</v>
      </c>
      <c r="B105" s="10" t="s">
        <v>467</v>
      </c>
      <c r="C105" s="27"/>
      <c r="D105" s="10" t="s">
        <v>467</v>
      </c>
      <c r="E105" s="26"/>
      <c r="F105" s="10" t="s">
        <v>465</v>
      </c>
      <c r="G105" s="27"/>
      <c r="H105" s="10" t="s">
        <v>467</v>
      </c>
      <c r="I105" s="26"/>
      <c r="J105" s="10" t="s">
        <v>465</v>
      </c>
      <c r="K105" s="27"/>
      <c r="L105" s="10" t="s">
        <v>467</v>
      </c>
      <c r="M105" s="26"/>
      <c r="N105" s="1" t="s">
        <v>4</v>
      </c>
      <c r="O105" s="1" t="s">
        <v>1</v>
      </c>
      <c r="Q105" s="1"/>
      <c r="R105" s="1" t="s">
        <v>3</v>
      </c>
      <c r="S105" s="1" t="s">
        <v>2</v>
      </c>
      <c r="T105" s="1"/>
      <c r="U105" s="1"/>
      <c r="V105" s="1"/>
      <c r="W105" s="1"/>
      <c r="Z105" s="1"/>
      <c r="AA105" s="1"/>
      <c r="AB105" s="1"/>
      <c r="AC105" s="1"/>
    </row>
    <row r="106" spans="1:29" ht="12.5" customHeight="1" x14ac:dyDescent="0.2">
      <c r="A106" s="10" t="s">
        <v>643</v>
      </c>
      <c r="B106" s="10" t="s">
        <v>467</v>
      </c>
      <c r="C106" s="27"/>
      <c r="D106" s="10" t="s">
        <v>467</v>
      </c>
      <c r="E106" s="26"/>
      <c r="F106" s="10" t="s">
        <v>465</v>
      </c>
      <c r="G106" s="27"/>
      <c r="H106" s="10" t="s">
        <v>467</v>
      </c>
      <c r="I106" s="26"/>
      <c r="J106" s="10" t="s">
        <v>465</v>
      </c>
      <c r="K106" s="27"/>
      <c r="L106" s="10" t="s">
        <v>467</v>
      </c>
      <c r="M106" s="26"/>
      <c r="N106" s="1" t="s">
        <v>4</v>
      </c>
      <c r="O106" s="1" t="s">
        <v>3</v>
      </c>
      <c r="Q106" s="1"/>
      <c r="R106" s="1" t="s">
        <v>3</v>
      </c>
      <c r="S106" s="1" t="s">
        <v>2</v>
      </c>
      <c r="T106" s="1"/>
      <c r="U106" s="1"/>
      <c r="V106" s="1"/>
      <c r="W106" s="1"/>
      <c r="Z106" s="1"/>
      <c r="AA106" s="1"/>
      <c r="AB106" s="1"/>
      <c r="AC106" s="1"/>
    </row>
    <row r="107" spans="1:29" ht="12.5" customHeight="1" x14ac:dyDescent="0.2">
      <c r="A107" s="10" t="s">
        <v>644</v>
      </c>
      <c r="B107" s="10" t="s">
        <v>467</v>
      </c>
      <c r="C107" s="27"/>
      <c r="D107" s="10" t="s">
        <v>467</v>
      </c>
      <c r="E107" s="26"/>
      <c r="F107" s="10" t="s">
        <v>465</v>
      </c>
      <c r="G107" s="27"/>
      <c r="H107" s="10" t="s">
        <v>467</v>
      </c>
      <c r="I107" s="26"/>
      <c r="J107" s="10" t="s">
        <v>465</v>
      </c>
      <c r="K107" s="26"/>
      <c r="L107" s="10" t="s">
        <v>467</v>
      </c>
      <c r="M107" s="26"/>
      <c r="N107" s="1" t="s">
        <v>4</v>
      </c>
      <c r="O107" s="1" t="s">
        <v>1</v>
      </c>
      <c r="Q107" s="1"/>
      <c r="R107" s="1" t="s">
        <v>3</v>
      </c>
      <c r="S107" s="1" t="s">
        <v>2</v>
      </c>
      <c r="T107" s="1"/>
      <c r="U107" s="1"/>
      <c r="V107" s="1"/>
      <c r="W107" s="1"/>
      <c r="Z107" s="1"/>
      <c r="AA107" s="1"/>
      <c r="AB107" s="1"/>
      <c r="AC107" s="1"/>
    </row>
    <row r="108" spans="1:29" ht="12.5" customHeight="1" x14ac:dyDescent="0.2">
      <c r="A108" s="10" t="s">
        <v>645</v>
      </c>
      <c r="B108" s="10" t="s">
        <v>467</v>
      </c>
      <c r="C108" s="27"/>
      <c r="D108" s="10" t="s">
        <v>467</v>
      </c>
      <c r="E108" s="26"/>
      <c r="F108" s="10" t="s">
        <v>465</v>
      </c>
      <c r="G108" s="27"/>
      <c r="H108" s="10" t="s">
        <v>465</v>
      </c>
      <c r="I108" s="26"/>
      <c r="J108" s="10" t="s">
        <v>465</v>
      </c>
      <c r="K108" s="27"/>
      <c r="L108" s="10" t="s">
        <v>467</v>
      </c>
      <c r="M108" s="26"/>
      <c r="N108" s="1" t="s">
        <v>4</v>
      </c>
      <c r="O108" s="1" t="s">
        <v>3</v>
      </c>
      <c r="Q108" s="1"/>
      <c r="R108" s="1" t="s">
        <v>3</v>
      </c>
      <c r="S108" s="1" t="s">
        <v>2</v>
      </c>
      <c r="T108" s="1"/>
      <c r="U108" s="1"/>
      <c r="V108" s="1"/>
      <c r="W108" s="1"/>
      <c r="Z108" s="1"/>
      <c r="AA108" s="1"/>
      <c r="AB108" s="1"/>
      <c r="AC108" s="1"/>
    </row>
    <row r="109" spans="1:29" ht="12.5" customHeight="1" x14ac:dyDescent="0.2">
      <c r="A109" s="10" t="s">
        <v>646</v>
      </c>
      <c r="B109" s="10" t="s">
        <v>467</v>
      </c>
      <c r="C109" s="25"/>
      <c r="D109" s="10" t="s">
        <v>467</v>
      </c>
      <c r="E109" s="25"/>
      <c r="F109" s="10" t="s">
        <v>465</v>
      </c>
      <c r="G109" s="27"/>
      <c r="H109" s="10" t="s">
        <v>467</v>
      </c>
      <c r="I109" s="26"/>
      <c r="J109" s="10" t="s">
        <v>465</v>
      </c>
      <c r="K109" s="25"/>
      <c r="L109" s="10" t="s">
        <v>467</v>
      </c>
      <c r="M109" s="26"/>
      <c r="N109" s="1" t="s">
        <v>4</v>
      </c>
      <c r="O109" s="1" t="s">
        <v>3</v>
      </c>
      <c r="Q109" s="1"/>
      <c r="R109" s="1" t="s">
        <v>3</v>
      </c>
      <c r="S109" s="1" t="s">
        <v>2</v>
      </c>
      <c r="T109" s="1"/>
      <c r="U109" s="1"/>
      <c r="V109" s="1"/>
      <c r="W109" s="1"/>
      <c r="Z109" s="1"/>
      <c r="AA109" s="1"/>
      <c r="AB109" s="1"/>
      <c r="AC109" s="1"/>
    </row>
    <row r="110" spans="1:29" ht="12.5" customHeight="1" x14ac:dyDescent="0.2">
      <c r="A110" s="10" t="s">
        <v>647</v>
      </c>
      <c r="B110" s="10" t="s">
        <v>467</v>
      </c>
      <c r="C110" s="27"/>
      <c r="D110" s="10" t="s">
        <v>467</v>
      </c>
      <c r="E110" s="25"/>
      <c r="F110" s="10" t="s">
        <v>465</v>
      </c>
      <c r="G110" s="27"/>
      <c r="H110" s="10" t="s">
        <v>467</v>
      </c>
      <c r="I110" s="26"/>
      <c r="J110" s="10" t="s">
        <v>465</v>
      </c>
      <c r="K110" s="27"/>
      <c r="L110" s="10" t="s">
        <v>467</v>
      </c>
      <c r="M110" s="26"/>
      <c r="N110" s="1" t="s">
        <v>4</v>
      </c>
      <c r="O110" s="1" t="s">
        <v>1</v>
      </c>
      <c r="Q110" s="1"/>
      <c r="R110" s="1" t="s">
        <v>3</v>
      </c>
      <c r="S110" s="1" t="s">
        <v>2</v>
      </c>
      <c r="T110" s="1"/>
      <c r="U110" s="1"/>
      <c r="V110" s="1"/>
      <c r="W110" s="1"/>
      <c r="Z110" s="1"/>
      <c r="AA110" s="1"/>
      <c r="AB110" s="1"/>
      <c r="AC110" s="1"/>
    </row>
    <row r="111" spans="1:29" ht="12.5" customHeight="1" x14ac:dyDescent="0.2">
      <c r="A111" s="10" t="s">
        <v>648</v>
      </c>
      <c r="B111" s="10" t="s">
        <v>467</v>
      </c>
      <c r="C111" s="27"/>
      <c r="D111" s="10" t="s">
        <v>467</v>
      </c>
      <c r="E111" s="25"/>
      <c r="F111" s="10" t="s">
        <v>465</v>
      </c>
      <c r="G111" s="27"/>
      <c r="H111" s="10" t="s">
        <v>467</v>
      </c>
      <c r="I111" s="26"/>
      <c r="J111" s="10" t="s">
        <v>465</v>
      </c>
      <c r="K111" s="27"/>
      <c r="L111" s="10" t="s">
        <v>467</v>
      </c>
      <c r="M111" s="26"/>
      <c r="N111" s="1" t="s">
        <v>4</v>
      </c>
      <c r="O111" s="1" t="s">
        <v>1</v>
      </c>
      <c r="Q111" s="1"/>
      <c r="R111" s="1" t="s">
        <v>3</v>
      </c>
      <c r="S111" s="1" t="s">
        <v>2</v>
      </c>
      <c r="T111" s="1"/>
      <c r="U111" s="1"/>
      <c r="V111" s="1"/>
      <c r="W111" s="1"/>
      <c r="Z111" s="1"/>
      <c r="AA111" s="1"/>
      <c r="AB111" s="1"/>
      <c r="AC111" s="1"/>
    </row>
    <row r="112" spans="1:29" ht="12.5" customHeight="1" x14ac:dyDescent="0.2">
      <c r="A112" s="10" t="s">
        <v>649</v>
      </c>
      <c r="B112" s="10" t="s">
        <v>467</v>
      </c>
      <c r="C112" s="27"/>
      <c r="D112" s="10" t="s">
        <v>467</v>
      </c>
      <c r="E112" s="25"/>
      <c r="F112" s="10" t="s">
        <v>465</v>
      </c>
      <c r="G112" s="27"/>
      <c r="H112" s="10" t="s">
        <v>465</v>
      </c>
      <c r="I112" s="26"/>
      <c r="J112" s="10" t="s">
        <v>465</v>
      </c>
      <c r="K112" s="27"/>
      <c r="L112" s="10" t="s">
        <v>467</v>
      </c>
      <c r="M112" s="26"/>
      <c r="N112" s="1" t="s">
        <v>4</v>
      </c>
      <c r="O112" s="1" t="s">
        <v>3</v>
      </c>
      <c r="Q112" s="1"/>
      <c r="R112" s="1" t="s">
        <v>3</v>
      </c>
      <c r="S112" s="1" t="s">
        <v>2</v>
      </c>
      <c r="T112" s="1"/>
      <c r="U112" s="1"/>
      <c r="V112" s="1"/>
      <c r="W112" s="1"/>
      <c r="Z112" s="1"/>
      <c r="AA112" s="1"/>
      <c r="AB112" s="1"/>
      <c r="AC112" s="1"/>
    </row>
    <row r="113" spans="1:29" ht="12.5" customHeight="1" x14ac:dyDescent="0.2">
      <c r="A113" s="10" t="s">
        <v>650</v>
      </c>
      <c r="B113" s="10" t="s">
        <v>467</v>
      </c>
      <c r="C113" s="27"/>
      <c r="D113" s="10" t="s">
        <v>467</v>
      </c>
      <c r="E113" s="25"/>
      <c r="F113" s="10" t="s">
        <v>465</v>
      </c>
      <c r="G113" s="27"/>
      <c r="H113" s="10" t="s">
        <v>467</v>
      </c>
      <c r="I113" s="26"/>
      <c r="J113" s="10" t="s">
        <v>465</v>
      </c>
      <c r="K113" s="27"/>
      <c r="L113" s="10" t="s">
        <v>467</v>
      </c>
      <c r="M113" s="26"/>
      <c r="N113" s="1" t="s">
        <v>4</v>
      </c>
      <c r="O113" s="1" t="s">
        <v>1</v>
      </c>
      <c r="Q113" s="1"/>
      <c r="R113" s="1" t="s">
        <v>3</v>
      </c>
      <c r="S113" s="1" t="s">
        <v>2</v>
      </c>
      <c r="T113" s="1"/>
      <c r="U113" s="1"/>
      <c r="V113" s="1"/>
      <c r="W113" s="1"/>
      <c r="Z113" s="1"/>
      <c r="AA113" s="1"/>
      <c r="AB113" s="1"/>
      <c r="AC113" s="1"/>
    </row>
    <row r="114" spans="1:29" ht="12.5" customHeight="1" x14ac:dyDescent="0.2">
      <c r="A114" s="10" t="s">
        <v>651</v>
      </c>
      <c r="B114" s="10" t="s">
        <v>467</v>
      </c>
      <c r="C114" s="27"/>
      <c r="D114" s="10" t="s">
        <v>467</v>
      </c>
      <c r="E114" s="25"/>
      <c r="F114" s="10" t="s">
        <v>465</v>
      </c>
      <c r="G114" s="27"/>
      <c r="H114" s="10" t="s">
        <v>467</v>
      </c>
      <c r="I114" s="26"/>
      <c r="J114" s="10" t="s">
        <v>465</v>
      </c>
      <c r="K114" s="27"/>
      <c r="L114" s="10" t="s">
        <v>467</v>
      </c>
      <c r="M114" s="26"/>
      <c r="N114" s="1" t="s">
        <v>4</v>
      </c>
      <c r="O114" s="1" t="s">
        <v>3</v>
      </c>
      <c r="Q114" s="1"/>
      <c r="R114" s="1" t="s">
        <v>3</v>
      </c>
      <c r="S114" s="1" t="s">
        <v>2</v>
      </c>
      <c r="T114" s="1"/>
      <c r="U114" s="1"/>
      <c r="V114" s="1"/>
      <c r="W114" s="1"/>
      <c r="Z114" s="1"/>
      <c r="AA114" s="1"/>
      <c r="AB114" s="1"/>
      <c r="AC114" s="1"/>
    </row>
    <row r="115" spans="1:29" ht="12.5" customHeight="1" x14ac:dyDescent="0.2">
      <c r="A115" s="10" t="s">
        <v>652</v>
      </c>
      <c r="B115" s="10" t="s">
        <v>467</v>
      </c>
      <c r="C115" s="27"/>
      <c r="D115" s="10" t="s">
        <v>467</v>
      </c>
      <c r="E115" s="25"/>
      <c r="F115" s="10" t="s">
        <v>465</v>
      </c>
      <c r="G115" s="27"/>
      <c r="H115" s="10" t="s">
        <v>467</v>
      </c>
      <c r="I115" s="26"/>
      <c r="J115" s="10" t="s">
        <v>465</v>
      </c>
      <c r="K115" s="27"/>
      <c r="L115" s="10" t="s">
        <v>467</v>
      </c>
      <c r="M115" s="26"/>
      <c r="N115" s="1" t="s">
        <v>4</v>
      </c>
      <c r="O115" s="1" t="s">
        <v>1</v>
      </c>
      <c r="Q115" s="1"/>
      <c r="R115" s="1" t="s">
        <v>3</v>
      </c>
      <c r="S115" s="1" t="s">
        <v>2</v>
      </c>
      <c r="T115" s="1"/>
      <c r="U115" s="1"/>
      <c r="V115" s="1"/>
      <c r="W115" s="1"/>
      <c r="Z115" s="1"/>
      <c r="AA115" s="1"/>
      <c r="AB115" s="1"/>
      <c r="AC115" s="1"/>
    </row>
    <row r="116" spans="1:29" ht="12.5" customHeight="1" x14ac:dyDescent="0.2">
      <c r="A116" s="10" t="s">
        <v>653</v>
      </c>
      <c r="B116" s="10" t="s">
        <v>467</v>
      </c>
      <c r="C116" s="27"/>
      <c r="D116" s="10" t="s">
        <v>467</v>
      </c>
      <c r="E116" s="25"/>
      <c r="F116" s="10" t="s">
        <v>465</v>
      </c>
      <c r="G116" s="27"/>
      <c r="H116" s="10" t="s">
        <v>465</v>
      </c>
      <c r="I116" s="26"/>
      <c r="J116" s="10" t="s">
        <v>465</v>
      </c>
      <c r="K116" s="27"/>
      <c r="L116" s="10" t="s">
        <v>467</v>
      </c>
      <c r="M116" s="26"/>
      <c r="N116" s="1" t="s">
        <v>4</v>
      </c>
      <c r="O116" s="1" t="s">
        <v>3</v>
      </c>
      <c r="Q116" s="1"/>
      <c r="R116" s="1" t="s">
        <v>3</v>
      </c>
      <c r="S116" s="1" t="s">
        <v>2</v>
      </c>
      <c r="T116" s="1"/>
      <c r="U116" s="1"/>
      <c r="V116" s="1"/>
      <c r="W116" s="1"/>
      <c r="Z116" s="1"/>
      <c r="AA116" s="1"/>
      <c r="AB116" s="1"/>
      <c r="AC116" s="1"/>
    </row>
    <row r="117" spans="1:29" ht="12.5" customHeight="1" x14ac:dyDescent="0.2">
      <c r="A117" s="10" t="s">
        <v>654</v>
      </c>
      <c r="B117" s="10" t="s">
        <v>467</v>
      </c>
      <c r="C117" s="27"/>
      <c r="D117" s="10" t="s">
        <v>467</v>
      </c>
      <c r="E117" s="25"/>
      <c r="F117" s="10" t="s">
        <v>465</v>
      </c>
      <c r="G117" s="27"/>
      <c r="H117" s="10" t="s">
        <v>465</v>
      </c>
      <c r="I117" s="26"/>
      <c r="J117" s="10" t="s">
        <v>465</v>
      </c>
      <c r="K117" s="27"/>
      <c r="L117" s="10" t="s">
        <v>467</v>
      </c>
      <c r="M117" s="26"/>
      <c r="N117" s="1" t="s">
        <v>4</v>
      </c>
      <c r="O117" s="1" t="s">
        <v>3</v>
      </c>
      <c r="Q117" s="1"/>
      <c r="R117" s="1" t="s">
        <v>3</v>
      </c>
      <c r="S117" s="1" t="s">
        <v>2</v>
      </c>
      <c r="T117" s="1"/>
      <c r="U117" s="1"/>
      <c r="V117" s="1"/>
      <c r="W117" s="1"/>
      <c r="Z117" s="1"/>
      <c r="AA117" s="1"/>
      <c r="AB117" s="1"/>
      <c r="AC117" s="1"/>
    </row>
    <row r="118" spans="1:29" ht="12.5" customHeight="1" x14ac:dyDescent="0.2">
      <c r="A118" s="10" t="s">
        <v>655</v>
      </c>
      <c r="B118" s="10" t="s">
        <v>467</v>
      </c>
      <c r="C118" s="27"/>
      <c r="D118" s="10" t="s">
        <v>467</v>
      </c>
      <c r="E118" s="25"/>
      <c r="F118" s="10" t="s">
        <v>465</v>
      </c>
      <c r="G118" s="27"/>
      <c r="H118" s="10" t="s">
        <v>465</v>
      </c>
      <c r="I118" s="26"/>
      <c r="J118" s="10" t="s">
        <v>465</v>
      </c>
      <c r="K118" s="27"/>
      <c r="L118" s="10" t="s">
        <v>467</v>
      </c>
      <c r="M118" s="26"/>
      <c r="N118" s="1" t="s">
        <v>4</v>
      </c>
      <c r="O118" s="1" t="s">
        <v>3</v>
      </c>
      <c r="Q118" s="1"/>
      <c r="R118" s="1" t="s">
        <v>3</v>
      </c>
      <c r="S118" s="1" t="s">
        <v>2</v>
      </c>
      <c r="T118" s="1"/>
      <c r="U118" s="1"/>
      <c r="V118" s="1"/>
      <c r="W118" s="1"/>
      <c r="Z118" s="1"/>
      <c r="AA118" s="1"/>
      <c r="AB118" s="1"/>
      <c r="AC118" s="1"/>
    </row>
    <row r="119" spans="1:29" ht="12.5" customHeight="1" x14ac:dyDescent="0.2">
      <c r="A119" s="10" t="s">
        <v>656</v>
      </c>
      <c r="B119" s="10" t="s">
        <v>467</v>
      </c>
      <c r="C119" s="27"/>
      <c r="D119" s="10" t="s">
        <v>467</v>
      </c>
      <c r="E119" s="25"/>
      <c r="F119" s="10" t="s">
        <v>465</v>
      </c>
      <c r="G119" s="27"/>
      <c r="H119" s="10" t="s">
        <v>467</v>
      </c>
      <c r="I119" s="26"/>
      <c r="J119" s="10" t="s">
        <v>465</v>
      </c>
      <c r="K119" s="27"/>
      <c r="L119" s="10" t="s">
        <v>467</v>
      </c>
      <c r="M119" s="26"/>
      <c r="N119" s="1" t="s">
        <v>4</v>
      </c>
      <c r="O119" s="1" t="s">
        <v>3</v>
      </c>
      <c r="Q119" s="1"/>
      <c r="R119" s="1" t="s">
        <v>3</v>
      </c>
      <c r="S119" s="1" t="s">
        <v>2</v>
      </c>
      <c r="T119" s="1"/>
      <c r="U119" s="1"/>
      <c r="V119" s="1"/>
      <c r="W119" s="1"/>
      <c r="Z119" s="1"/>
      <c r="AA119" s="1"/>
      <c r="AB119" s="1"/>
      <c r="AC119" s="1"/>
    </row>
    <row r="120" spans="1:29" ht="12.5" customHeight="1" x14ac:dyDescent="0.2">
      <c r="A120" s="10" t="s">
        <v>657</v>
      </c>
      <c r="B120" s="10" t="s">
        <v>467</v>
      </c>
      <c r="C120" s="27"/>
      <c r="D120" s="10" t="s">
        <v>467</v>
      </c>
      <c r="E120" s="25"/>
      <c r="F120" s="10" t="s">
        <v>465</v>
      </c>
      <c r="G120" s="27"/>
      <c r="H120" s="10" t="s">
        <v>467</v>
      </c>
      <c r="I120" s="26"/>
      <c r="J120" s="10" t="s">
        <v>465</v>
      </c>
      <c r="K120" s="27"/>
      <c r="L120" s="10" t="s">
        <v>467</v>
      </c>
      <c r="M120" s="26"/>
      <c r="N120" s="1" t="s">
        <v>4</v>
      </c>
      <c r="O120" s="1" t="s">
        <v>1</v>
      </c>
      <c r="Q120" s="1"/>
      <c r="R120" s="1" t="s">
        <v>3</v>
      </c>
      <c r="S120" s="1" t="s">
        <v>2</v>
      </c>
      <c r="T120" s="1"/>
      <c r="U120" s="1"/>
      <c r="V120" s="1"/>
      <c r="W120" s="1"/>
      <c r="Z120" s="1"/>
      <c r="AA120" s="1"/>
      <c r="AB120" s="1"/>
      <c r="AC120" s="1"/>
    </row>
    <row r="121" spans="1:29" ht="12.5" customHeight="1" x14ac:dyDescent="0.2">
      <c r="A121" s="10" t="s">
        <v>658</v>
      </c>
      <c r="B121" s="10" t="s">
        <v>467</v>
      </c>
      <c r="C121" s="27"/>
      <c r="D121" s="10" t="s">
        <v>467</v>
      </c>
      <c r="E121" s="25"/>
      <c r="F121" s="10" t="s">
        <v>465</v>
      </c>
      <c r="G121" s="27"/>
      <c r="H121" s="10" t="s">
        <v>467</v>
      </c>
      <c r="I121" s="26"/>
      <c r="J121" s="10" t="s">
        <v>465</v>
      </c>
      <c r="K121" s="27"/>
      <c r="L121" s="10" t="s">
        <v>467</v>
      </c>
      <c r="M121" s="26"/>
      <c r="N121" s="1" t="s">
        <v>4</v>
      </c>
      <c r="O121" s="1" t="s">
        <v>3</v>
      </c>
      <c r="Q121" s="1"/>
      <c r="R121" s="1" t="s">
        <v>3</v>
      </c>
      <c r="S121" s="1" t="s">
        <v>2</v>
      </c>
      <c r="T121" s="1"/>
      <c r="U121" s="1"/>
      <c r="V121" s="1"/>
      <c r="W121" s="1"/>
      <c r="Z121" s="1"/>
      <c r="AA121" s="1"/>
      <c r="AB121" s="1"/>
      <c r="AC121" s="1"/>
    </row>
    <row r="122" spans="1:29" ht="12.5" customHeight="1" x14ac:dyDescent="0.2">
      <c r="A122" s="10" t="s">
        <v>659</v>
      </c>
      <c r="B122" s="10" t="s">
        <v>467</v>
      </c>
      <c r="C122" s="27"/>
      <c r="D122" s="10" t="s">
        <v>467</v>
      </c>
      <c r="E122" s="25"/>
      <c r="F122" s="10" t="s">
        <v>465</v>
      </c>
      <c r="G122" s="27"/>
      <c r="H122" s="10" t="s">
        <v>465</v>
      </c>
      <c r="I122" s="26"/>
      <c r="J122" s="10" t="s">
        <v>465</v>
      </c>
      <c r="K122" s="27"/>
      <c r="L122" s="10" t="s">
        <v>467</v>
      </c>
      <c r="M122" s="26"/>
      <c r="N122" s="1" t="s">
        <v>4</v>
      </c>
      <c r="O122" s="1" t="s">
        <v>3</v>
      </c>
      <c r="Q122" s="1"/>
      <c r="R122" s="1" t="s">
        <v>3</v>
      </c>
      <c r="S122" s="1" t="s">
        <v>2</v>
      </c>
      <c r="T122" s="1"/>
      <c r="U122" s="1"/>
      <c r="V122" s="1"/>
      <c r="W122" s="1"/>
      <c r="Z122" s="1"/>
      <c r="AA122" s="1"/>
      <c r="AB122" s="1"/>
      <c r="AC122" s="1"/>
    </row>
    <row r="123" spans="1:29" ht="12.5" customHeight="1" x14ac:dyDescent="0.2">
      <c r="A123" s="10" t="s">
        <v>660</v>
      </c>
      <c r="B123" s="10" t="s">
        <v>467</v>
      </c>
      <c r="C123" s="25"/>
      <c r="D123" s="10" t="s">
        <v>467</v>
      </c>
      <c r="E123" s="25"/>
      <c r="F123" s="10" t="s">
        <v>465</v>
      </c>
      <c r="G123" s="27"/>
      <c r="H123" s="10" t="s">
        <v>465</v>
      </c>
      <c r="I123" s="26"/>
      <c r="J123" s="10" t="s">
        <v>465</v>
      </c>
      <c r="K123" s="25"/>
      <c r="L123" s="10" t="s">
        <v>467</v>
      </c>
      <c r="M123" s="26"/>
      <c r="N123" s="1" t="s">
        <v>4</v>
      </c>
      <c r="O123" s="1" t="s">
        <v>3</v>
      </c>
      <c r="Q123" s="1"/>
      <c r="R123" s="1" t="s">
        <v>3</v>
      </c>
      <c r="S123" s="1" t="s">
        <v>2</v>
      </c>
      <c r="T123" s="1"/>
      <c r="U123" s="1"/>
      <c r="V123" s="1"/>
      <c r="W123" s="1"/>
      <c r="Z123" s="1"/>
      <c r="AA123" s="1"/>
      <c r="AB123" s="1"/>
      <c r="AC123" s="1"/>
    </row>
    <row r="124" spans="1:29" ht="12.5" customHeight="1" x14ac:dyDescent="0.2">
      <c r="A124" s="10" t="s">
        <v>661</v>
      </c>
      <c r="B124" s="10" t="s">
        <v>467</v>
      </c>
      <c r="C124" s="25"/>
      <c r="D124" s="10" t="s">
        <v>467</v>
      </c>
      <c r="E124" s="25"/>
      <c r="F124" s="10" t="s">
        <v>465</v>
      </c>
      <c r="G124" s="27"/>
      <c r="H124" s="10" t="s">
        <v>467</v>
      </c>
      <c r="I124" s="26"/>
      <c r="J124" s="10" t="s">
        <v>465</v>
      </c>
      <c r="K124" s="25"/>
      <c r="L124" s="10" t="s">
        <v>467</v>
      </c>
      <c r="M124" s="26"/>
      <c r="N124" s="1" t="s">
        <v>4</v>
      </c>
      <c r="O124" s="1" t="s">
        <v>3</v>
      </c>
      <c r="Q124" s="1"/>
      <c r="R124" s="1" t="s">
        <v>3</v>
      </c>
      <c r="S124" s="1" t="s">
        <v>2</v>
      </c>
      <c r="T124" s="1"/>
      <c r="U124" s="1"/>
      <c r="V124" s="1"/>
      <c r="W124" s="1"/>
      <c r="Z124" s="1"/>
      <c r="AA124" s="1"/>
      <c r="AB124" s="1"/>
      <c r="AC124" s="1"/>
    </row>
    <row r="125" spans="1:29" ht="12.5" customHeight="1" x14ac:dyDescent="0.2">
      <c r="A125" s="10" t="s">
        <v>662</v>
      </c>
      <c r="B125" s="10" t="s">
        <v>467</v>
      </c>
      <c r="C125" s="27"/>
      <c r="D125" s="10" t="s">
        <v>467</v>
      </c>
      <c r="E125" s="25"/>
      <c r="F125" s="10" t="s">
        <v>465</v>
      </c>
      <c r="G125" s="27"/>
      <c r="H125" s="10" t="s">
        <v>467</v>
      </c>
      <c r="I125" s="26"/>
      <c r="J125" s="10" t="s">
        <v>465</v>
      </c>
      <c r="K125" s="25"/>
      <c r="L125" s="10" t="s">
        <v>467</v>
      </c>
      <c r="M125" s="26"/>
      <c r="N125" s="1" t="s">
        <v>4</v>
      </c>
      <c r="O125" s="1" t="s">
        <v>3</v>
      </c>
      <c r="Q125" s="1"/>
      <c r="R125" s="1" t="s">
        <v>3</v>
      </c>
      <c r="S125" s="1" t="s">
        <v>2</v>
      </c>
      <c r="T125" s="1"/>
      <c r="U125" s="1"/>
      <c r="V125" s="1"/>
      <c r="W125" s="1"/>
      <c r="Z125" s="1"/>
      <c r="AA125" s="1"/>
      <c r="AB125" s="1"/>
      <c r="AC125" s="1"/>
    </row>
    <row r="126" spans="1:29" ht="12.5" customHeight="1" x14ac:dyDescent="0.2">
      <c r="A126" s="10" t="s">
        <v>663</v>
      </c>
      <c r="B126" s="10" t="s">
        <v>467</v>
      </c>
      <c r="C126" s="27"/>
      <c r="D126" s="10" t="s">
        <v>467</v>
      </c>
      <c r="E126" s="25"/>
      <c r="F126" s="10" t="s">
        <v>465</v>
      </c>
      <c r="G126" s="27"/>
      <c r="H126" s="10" t="s">
        <v>467</v>
      </c>
      <c r="I126" s="26"/>
      <c r="J126" s="10" t="s">
        <v>465</v>
      </c>
      <c r="K126" s="25"/>
      <c r="L126" s="10" t="s">
        <v>467</v>
      </c>
      <c r="M126" s="26"/>
      <c r="N126" s="1" t="s">
        <v>4</v>
      </c>
      <c r="O126" s="1" t="s">
        <v>3</v>
      </c>
      <c r="Q126" s="1"/>
      <c r="R126" s="1" t="s">
        <v>3</v>
      </c>
      <c r="S126" s="1" t="s">
        <v>2</v>
      </c>
      <c r="T126" s="1"/>
      <c r="U126" s="1"/>
      <c r="V126" s="1"/>
      <c r="W126" s="1"/>
      <c r="Z126" s="1"/>
      <c r="AA126" s="1"/>
      <c r="AB126" s="1"/>
      <c r="AC126" s="1"/>
    </row>
    <row r="127" spans="1:29" ht="12.5" customHeight="1" x14ac:dyDescent="0.2">
      <c r="A127" s="10" t="s">
        <v>664</v>
      </c>
      <c r="B127" s="10" t="s">
        <v>467</v>
      </c>
      <c r="C127" s="27"/>
      <c r="D127" s="10" t="s">
        <v>467</v>
      </c>
      <c r="E127" s="25"/>
      <c r="F127" s="10" t="s">
        <v>465</v>
      </c>
      <c r="G127" s="27"/>
      <c r="H127" s="10" t="s">
        <v>467</v>
      </c>
      <c r="I127" s="26"/>
      <c r="J127" s="10" t="s">
        <v>465</v>
      </c>
      <c r="K127" s="25"/>
      <c r="L127" s="10" t="s">
        <v>467</v>
      </c>
      <c r="M127" s="26"/>
      <c r="N127" s="1" t="s">
        <v>4</v>
      </c>
      <c r="O127" s="1" t="s">
        <v>3</v>
      </c>
      <c r="Q127" s="1"/>
      <c r="R127" s="1" t="s">
        <v>3</v>
      </c>
      <c r="S127" s="1" t="s">
        <v>2</v>
      </c>
      <c r="T127" s="1"/>
      <c r="U127" s="1"/>
      <c r="V127" s="1"/>
      <c r="W127" s="1"/>
      <c r="Z127" s="1"/>
      <c r="AA127" s="1"/>
      <c r="AB127" s="1"/>
      <c r="AC127" s="1"/>
    </row>
    <row r="128" spans="1:29" ht="12.5" customHeight="1" x14ac:dyDescent="0.2">
      <c r="A128" s="10" t="s">
        <v>665</v>
      </c>
      <c r="B128" s="10" t="s">
        <v>467</v>
      </c>
      <c r="C128" s="27"/>
      <c r="D128" s="10" t="s">
        <v>467</v>
      </c>
      <c r="E128" s="25"/>
      <c r="F128" s="10" t="s">
        <v>465</v>
      </c>
      <c r="G128" s="27"/>
      <c r="H128" s="10" t="s">
        <v>467</v>
      </c>
      <c r="I128" s="26"/>
      <c r="J128" s="10" t="s">
        <v>465</v>
      </c>
      <c r="K128" s="25"/>
      <c r="L128" s="10" t="s">
        <v>467</v>
      </c>
      <c r="M128" s="26"/>
      <c r="N128" s="1" t="s">
        <v>4</v>
      </c>
      <c r="O128" s="1" t="s">
        <v>3</v>
      </c>
      <c r="Q128" s="1"/>
      <c r="R128" s="1" t="s">
        <v>3</v>
      </c>
      <c r="S128" s="1" t="s">
        <v>2</v>
      </c>
      <c r="T128" s="1"/>
      <c r="U128" s="1"/>
      <c r="V128" s="1"/>
      <c r="W128" s="1"/>
      <c r="Z128" s="1"/>
      <c r="AA128" s="1"/>
      <c r="AB128" s="1"/>
      <c r="AC128" s="1"/>
    </row>
    <row r="129" spans="1:29" ht="12.5" customHeight="1" x14ac:dyDescent="0.2">
      <c r="A129" s="10" t="s">
        <v>666</v>
      </c>
      <c r="B129" s="10" t="s">
        <v>467</v>
      </c>
      <c r="C129" s="27"/>
      <c r="D129" s="10" t="s">
        <v>467</v>
      </c>
      <c r="E129" s="25"/>
      <c r="F129" s="10" t="s">
        <v>465</v>
      </c>
      <c r="G129" s="27"/>
      <c r="H129" s="10" t="s">
        <v>467</v>
      </c>
      <c r="I129" s="26"/>
      <c r="J129" s="10" t="s">
        <v>465</v>
      </c>
      <c r="K129" s="25"/>
      <c r="L129" s="10" t="s">
        <v>467</v>
      </c>
      <c r="M129" s="26"/>
      <c r="N129" s="1" t="s">
        <v>4</v>
      </c>
      <c r="O129" s="1" t="s">
        <v>3</v>
      </c>
      <c r="Q129" s="1"/>
      <c r="R129" s="1" t="s">
        <v>3</v>
      </c>
      <c r="S129" s="1" t="s">
        <v>2</v>
      </c>
      <c r="T129" s="1"/>
      <c r="U129" s="1"/>
      <c r="V129" s="1"/>
      <c r="W129" s="1"/>
      <c r="Z129" s="1"/>
      <c r="AA129" s="1"/>
      <c r="AB129" s="1"/>
      <c r="AC129" s="1"/>
    </row>
    <row r="130" spans="1:29" ht="12.5" customHeight="1" x14ac:dyDescent="0.2">
      <c r="A130" s="10" t="s">
        <v>667</v>
      </c>
      <c r="B130" s="10" t="s">
        <v>467</v>
      </c>
      <c r="C130" s="27"/>
      <c r="D130" s="10" t="s">
        <v>467</v>
      </c>
      <c r="E130" s="25"/>
      <c r="F130" s="10" t="s">
        <v>465</v>
      </c>
      <c r="G130" s="27"/>
      <c r="H130" s="10" t="s">
        <v>465</v>
      </c>
      <c r="I130" s="26"/>
      <c r="J130" s="10" t="s">
        <v>465</v>
      </c>
      <c r="K130" s="25"/>
      <c r="L130" s="10" t="s">
        <v>467</v>
      </c>
      <c r="M130" s="26"/>
      <c r="N130" s="1" t="s">
        <v>4</v>
      </c>
      <c r="O130" s="1" t="s">
        <v>3</v>
      </c>
      <c r="Q130" s="1"/>
      <c r="R130" s="1" t="s">
        <v>3</v>
      </c>
      <c r="S130" s="1" t="s">
        <v>2</v>
      </c>
      <c r="T130" s="1"/>
      <c r="U130" s="1"/>
      <c r="V130" s="1"/>
      <c r="W130" s="1"/>
      <c r="Z130" s="1"/>
      <c r="AA130" s="1"/>
      <c r="AB130" s="1"/>
      <c r="AC130" s="1"/>
    </row>
    <row r="131" spans="1:29" ht="12.5" customHeight="1" x14ac:dyDescent="0.2">
      <c r="A131" s="10" t="s">
        <v>668</v>
      </c>
      <c r="B131" s="10" t="s">
        <v>467</v>
      </c>
      <c r="C131" s="27"/>
      <c r="D131" s="10" t="s">
        <v>467</v>
      </c>
      <c r="E131" s="25"/>
      <c r="F131" s="10" t="s">
        <v>465</v>
      </c>
      <c r="G131" s="27"/>
      <c r="H131" s="10" t="s">
        <v>465</v>
      </c>
      <c r="I131" s="26"/>
      <c r="J131" s="10" t="s">
        <v>465</v>
      </c>
      <c r="K131" s="25"/>
      <c r="L131" s="10" t="s">
        <v>467</v>
      </c>
      <c r="M131" s="26"/>
      <c r="N131" s="1" t="s">
        <v>4</v>
      </c>
      <c r="O131" s="1" t="s">
        <v>3</v>
      </c>
      <c r="Q131" s="1"/>
      <c r="R131" s="1" t="s">
        <v>3</v>
      </c>
      <c r="S131" s="1" t="s">
        <v>2</v>
      </c>
      <c r="T131" s="1"/>
      <c r="U131" s="1"/>
      <c r="V131" s="1"/>
      <c r="W131" s="1"/>
      <c r="Z131" s="1"/>
      <c r="AA131" s="1"/>
      <c r="AB131" s="1"/>
      <c r="AC131" s="1"/>
    </row>
    <row r="132" spans="1:29" ht="12.5" customHeight="1" x14ac:dyDescent="0.2">
      <c r="A132" s="10" t="s">
        <v>669</v>
      </c>
      <c r="B132" s="10" t="s">
        <v>467</v>
      </c>
      <c r="C132" s="27"/>
      <c r="D132" s="10" t="s">
        <v>467</v>
      </c>
      <c r="E132" s="25"/>
      <c r="F132" s="10" t="s">
        <v>465</v>
      </c>
      <c r="G132" s="27"/>
      <c r="H132" s="10" t="s">
        <v>467</v>
      </c>
      <c r="I132" s="26"/>
      <c r="J132" s="10" t="s">
        <v>465</v>
      </c>
      <c r="K132" s="25"/>
      <c r="L132" s="10" t="s">
        <v>465</v>
      </c>
      <c r="M132" s="26"/>
      <c r="N132" s="1" t="s">
        <v>4</v>
      </c>
      <c r="O132" s="1" t="s">
        <v>3</v>
      </c>
      <c r="Q132" s="1"/>
      <c r="R132" s="1" t="s">
        <v>3</v>
      </c>
      <c r="S132" s="1" t="s">
        <v>2</v>
      </c>
      <c r="T132" s="1"/>
      <c r="U132" s="1"/>
      <c r="V132" s="1"/>
      <c r="W132" s="1"/>
      <c r="Z132" s="1"/>
      <c r="AA132" s="1"/>
      <c r="AB132" s="1"/>
      <c r="AC132" s="1"/>
    </row>
    <row r="133" spans="1:29" ht="12.5" customHeight="1" x14ac:dyDescent="0.2">
      <c r="A133" s="10" t="s">
        <v>670</v>
      </c>
      <c r="B133" s="10" t="s">
        <v>467</v>
      </c>
      <c r="C133" s="27"/>
      <c r="D133" s="10" t="s">
        <v>467</v>
      </c>
      <c r="E133" s="25"/>
      <c r="F133" s="10" t="s">
        <v>465</v>
      </c>
      <c r="G133" s="27"/>
      <c r="H133" s="10" t="s">
        <v>467</v>
      </c>
      <c r="I133" s="26"/>
      <c r="J133" s="10" t="s">
        <v>465</v>
      </c>
      <c r="K133" s="25"/>
      <c r="L133" s="10" t="s">
        <v>467</v>
      </c>
      <c r="M133" s="26"/>
      <c r="N133" s="1" t="s">
        <v>4</v>
      </c>
      <c r="O133" s="1" t="s">
        <v>1</v>
      </c>
      <c r="Q133" s="1"/>
      <c r="R133" s="1" t="s">
        <v>3</v>
      </c>
      <c r="S133" s="1" t="s">
        <v>2</v>
      </c>
      <c r="T133" s="1"/>
      <c r="U133" s="1"/>
      <c r="V133" s="1"/>
      <c r="W133" s="1"/>
      <c r="Z133" s="1"/>
      <c r="AA133" s="1"/>
      <c r="AB133" s="1"/>
      <c r="AC133" s="1"/>
    </row>
    <row r="134" spans="1:29" ht="12.5" customHeight="1" x14ac:dyDescent="0.2">
      <c r="A134" s="10" t="s">
        <v>671</v>
      </c>
      <c r="B134" s="10" t="s">
        <v>467</v>
      </c>
      <c r="C134" s="27"/>
      <c r="D134" s="10" t="s">
        <v>467</v>
      </c>
      <c r="E134" s="25"/>
      <c r="F134" s="10" t="s">
        <v>465</v>
      </c>
      <c r="G134" s="27"/>
      <c r="H134" s="10" t="s">
        <v>467</v>
      </c>
      <c r="I134" s="26"/>
      <c r="J134" s="10" t="s">
        <v>465</v>
      </c>
      <c r="K134" s="25"/>
      <c r="L134" s="10" t="s">
        <v>467</v>
      </c>
      <c r="M134" s="26"/>
      <c r="N134" s="1" t="s">
        <v>4</v>
      </c>
      <c r="O134" s="1" t="s">
        <v>1</v>
      </c>
      <c r="Q134" s="1"/>
      <c r="R134" s="1" t="s">
        <v>3</v>
      </c>
      <c r="S134" s="1" t="s">
        <v>2</v>
      </c>
      <c r="T134" s="1"/>
      <c r="U134" s="1"/>
      <c r="V134" s="1"/>
      <c r="W134" s="1"/>
      <c r="Z134" s="1"/>
      <c r="AA134" s="1"/>
      <c r="AB134" s="1"/>
      <c r="AC134" s="1"/>
    </row>
    <row r="135" spans="1:29" ht="12.5" customHeight="1" x14ac:dyDescent="0.2">
      <c r="A135" s="10" t="s">
        <v>672</v>
      </c>
      <c r="B135" s="10" t="s">
        <v>467</v>
      </c>
      <c r="C135" s="27"/>
      <c r="D135" s="10" t="s">
        <v>467</v>
      </c>
      <c r="E135" s="25"/>
      <c r="F135" s="10" t="s">
        <v>465</v>
      </c>
      <c r="G135" s="27"/>
      <c r="H135" s="10" t="s">
        <v>467</v>
      </c>
      <c r="I135" s="26"/>
      <c r="J135" s="10" t="s">
        <v>465</v>
      </c>
      <c r="K135" s="25"/>
      <c r="L135" s="10" t="s">
        <v>465</v>
      </c>
      <c r="M135" s="26"/>
      <c r="N135" s="1" t="s">
        <v>4</v>
      </c>
      <c r="O135" s="1" t="s">
        <v>3</v>
      </c>
      <c r="Q135" s="1"/>
      <c r="R135" s="1" t="s">
        <v>3</v>
      </c>
      <c r="S135" s="1" t="s">
        <v>2</v>
      </c>
      <c r="T135" s="1"/>
      <c r="U135" s="1"/>
      <c r="V135" s="1"/>
      <c r="W135" s="1"/>
      <c r="Z135" s="1"/>
      <c r="AA135" s="1"/>
      <c r="AB135" s="1"/>
      <c r="AC135" s="1"/>
    </row>
    <row r="136" spans="1:29" ht="12.5" customHeight="1" x14ac:dyDescent="0.2">
      <c r="A136" s="10" t="s">
        <v>673</v>
      </c>
      <c r="B136" s="10" t="s">
        <v>467</v>
      </c>
      <c r="C136" s="27"/>
      <c r="D136" s="10" t="s">
        <v>467</v>
      </c>
      <c r="E136" s="25"/>
      <c r="F136" s="10" t="s">
        <v>465</v>
      </c>
      <c r="G136" s="27"/>
      <c r="H136" s="10" t="s">
        <v>467</v>
      </c>
      <c r="I136" s="26"/>
      <c r="J136" s="10" t="s">
        <v>465</v>
      </c>
      <c r="K136" s="25"/>
      <c r="L136" s="10" t="s">
        <v>465</v>
      </c>
      <c r="M136" s="26"/>
      <c r="N136" s="1" t="s">
        <v>4</v>
      </c>
      <c r="O136" s="1" t="s">
        <v>3</v>
      </c>
      <c r="Q136" s="1"/>
      <c r="R136" s="1" t="s">
        <v>3</v>
      </c>
      <c r="S136" s="1" t="s">
        <v>2</v>
      </c>
      <c r="T136" s="1"/>
      <c r="U136" s="1"/>
      <c r="V136" s="1"/>
      <c r="W136" s="1"/>
      <c r="Z136" s="1"/>
      <c r="AA136" s="1"/>
      <c r="AB136" s="1"/>
      <c r="AC136" s="1"/>
    </row>
    <row r="137" spans="1:29" ht="12.5" customHeight="1" x14ac:dyDescent="0.2">
      <c r="A137" s="10" t="s">
        <v>674</v>
      </c>
      <c r="B137" s="10" t="s">
        <v>467</v>
      </c>
      <c r="C137" s="27"/>
      <c r="D137" s="10" t="s">
        <v>467</v>
      </c>
      <c r="E137" s="25"/>
      <c r="F137" s="10" t="s">
        <v>465</v>
      </c>
      <c r="G137" s="27"/>
      <c r="H137" s="10" t="s">
        <v>465</v>
      </c>
      <c r="I137" s="26"/>
      <c r="J137" s="10" t="s">
        <v>465</v>
      </c>
      <c r="K137" s="25"/>
      <c r="L137" s="10" t="s">
        <v>467</v>
      </c>
      <c r="M137" s="26"/>
      <c r="N137" s="1" t="s">
        <v>4</v>
      </c>
      <c r="O137" s="1" t="s">
        <v>3</v>
      </c>
      <c r="Q137" s="1"/>
      <c r="R137" s="1" t="s">
        <v>3</v>
      </c>
      <c r="S137" s="1" t="s">
        <v>2</v>
      </c>
      <c r="T137" s="1"/>
      <c r="U137" s="1"/>
      <c r="V137" s="1"/>
      <c r="W137" s="1"/>
      <c r="Z137" s="1"/>
      <c r="AA137" s="1"/>
      <c r="AB137" s="1"/>
      <c r="AC137" s="1"/>
    </row>
    <row r="138" spans="1:29" ht="12.5" customHeight="1" x14ac:dyDescent="0.2">
      <c r="A138" s="10" t="s">
        <v>675</v>
      </c>
      <c r="B138" s="10" t="s">
        <v>467</v>
      </c>
      <c r="C138" s="27"/>
      <c r="D138" s="10" t="s">
        <v>467</v>
      </c>
      <c r="E138" s="26"/>
      <c r="F138" s="10" t="s">
        <v>465</v>
      </c>
      <c r="G138" s="27"/>
      <c r="H138" s="10" t="s">
        <v>467</v>
      </c>
      <c r="I138" s="26"/>
      <c r="J138" s="10" t="s">
        <v>465</v>
      </c>
      <c r="K138" s="25"/>
      <c r="L138" s="10" t="s">
        <v>467</v>
      </c>
      <c r="M138" s="26"/>
      <c r="N138" s="1" t="s">
        <v>4</v>
      </c>
      <c r="O138" s="1" t="s">
        <v>3</v>
      </c>
      <c r="Q138" s="1"/>
      <c r="R138" s="1" t="s">
        <v>3</v>
      </c>
      <c r="S138" s="1" t="s">
        <v>2</v>
      </c>
      <c r="T138" s="1"/>
      <c r="U138" s="1"/>
      <c r="V138" s="1"/>
      <c r="W138" s="1"/>
      <c r="Z138" s="1"/>
      <c r="AA138" s="1"/>
      <c r="AB138" s="1"/>
      <c r="AC138" s="1"/>
    </row>
    <row r="139" spans="1:29" ht="12.5" customHeight="1" x14ac:dyDescent="0.2">
      <c r="A139" s="10" t="s">
        <v>676</v>
      </c>
      <c r="B139" s="10" t="s">
        <v>467</v>
      </c>
      <c r="C139" s="27"/>
      <c r="D139" s="10" t="s">
        <v>467</v>
      </c>
      <c r="E139" s="25"/>
      <c r="F139" s="10" t="s">
        <v>465</v>
      </c>
      <c r="G139" s="27"/>
      <c r="H139" s="10" t="s">
        <v>467</v>
      </c>
      <c r="I139" s="26"/>
      <c r="J139" s="10" t="s">
        <v>465</v>
      </c>
      <c r="K139" s="25"/>
      <c r="L139" s="10" t="s">
        <v>467</v>
      </c>
      <c r="M139" s="26"/>
      <c r="N139" s="1" t="s">
        <v>4</v>
      </c>
      <c r="O139" s="1" t="s">
        <v>3</v>
      </c>
      <c r="Q139" s="1"/>
      <c r="R139" s="1" t="s">
        <v>3</v>
      </c>
      <c r="S139" s="1" t="s">
        <v>2</v>
      </c>
      <c r="T139" s="1"/>
      <c r="U139" s="1"/>
      <c r="V139" s="1"/>
      <c r="W139" s="1"/>
      <c r="Z139" s="1"/>
      <c r="AA139" s="1"/>
      <c r="AB139" s="1"/>
      <c r="AC139" s="1"/>
    </row>
    <row r="140" spans="1:29" ht="12.5" customHeight="1" x14ac:dyDescent="0.2">
      <c r="A140" s="10" t="s">
        <v>677</v>
      </c>
      <c r="B140" s="10" t="s">
        <v>467</v>
      </c>
      <c r="C140" s="27"/>
      <c r="D140" s="10" t="s">
        <v>467</v>
      </c>
      <c r="E140" s="26"/>
      <c r="F140" s="10" t="s">
        <v>465</v>
      </c>
      <c r="G140" s="27"/>
      <c r="H140" s="10" t="s">
        <v>467</v>
      </c>
      <c r="I140" s="26"/>
      <c r="J140" s="10" t="s">
        <v>465</v>
      </c>
      <c r="K140" s="25"/>
      <c r="L140" s="10" t="s">
        <v>467</v>
      </c>
      <c r="M140" s="26"/>
      <c r="N140" s="1" t="s">
        <v>4</v>
      </c>
      <c r="O140" s="1" t="s">
        <v>3</v>
      </c>
      <c r="Q140" s="1"/>
      <c r="R140" s="1" t="s">
        <v>3</v>
      </c>
      <c r="S140" s="1" t="s">
        <v>2</v>
      </c>
      <c r="T140" s="1"/>
      <c r="U140" s="1"/>
      <c r="V140" s="1"/>
      <c r="W140" s="1"/>
      <c r="Z140" s="1"/>
      <c r="AA140" s="1"/>
      <c r="AB140" s="1"/>
      <c r="AC140" s="1"/>
    </row>
    <row r="141" spans="1:29" ht="12.5" customHeight="1" x14ac:dyDescent="0.2">
      <c r="A141" s="10" t="s">
        <v>678</v>
      </c>
      <c r="B141" s="10" t="s">
        <v>467</v>
      </c>
      <c r="C141" s="27"/>
      <c r="D141" s="10" t="s">
        <v>467</v>
      </c>
      <c r="E141" s="26"/>
      <c r="F141" s="10" t="s">
        <v>465</v>
      </c>
      <c r="G141" s="27"/>
      <c r="H141" s="10" t="s">
        <v>467</v>
      </c>
      <c r="I141" s="26"/>
      <c r="J141" s="10" t="s">
        <v>465</v>
      </c>
      <c r="K141" s="25"/>
      <c r="L141" s="10" t="s">
        <v>467</v>
      </c>
      <c r="M141" s="26"/>
      <c r="N141" s="1" t="s">
        <v>4</v>
      </c>
      <c r="O141" s="1" t="s">
        <v>1</v>
      </c>
      <c r="Q141" s="1"/>
      <c r="R141" s="1" t="s">
        <v>3</v>
      </c>
      <c r="S141" s="1" t="s">
        <v>2</v>
      </c>
      <c r="T141" s="1"/>
      <c r="U141" s="1"/>
      <c r="V141" s="1"/>
      <c r="W141" s="1"/>
      <c r="Z141" s="1"/>
      <c r="AA141" s="1"/>
      <c r="AB141" s="1"/>
      <c r="AC141" s="1"/>
    </row>
    <row r="142" spans="1:29" ht="12.5" customHeight="1" x14ac:dyDescent="0.2">
      <c r="A142" s="10" t="s">
        <v>679</v>
      </c>
      <c r="B142" s="10" t="s">
        <v>467</v>
      </c>
      <c r="C142" s="27"/>
      <c r="D142" s="10" t="s">
        <v>467</v>
      </c>
      <c r="E142" s="26"/>
      <c r="F142" s="10" t="s">
        <v>465</v>
      </c>
      <c r="G142" s="27"/>
      <c r="H142" s="10" t="s">
        <v>467</v>
      </c>
      <c r="I142" s="26"/>
      <c r="J142" s="10" t="s">
        <v>465</v>
      </c>
      <c r="K142" s="25"/>
      <c r="L142" s="10" t="s">
        <v>467</v>
      </c>
      <c r="M142" s="26"/>
      <c r="N142" s="1" t="s">
        <v>4</v>
      </c>
      <c r="O142" s="1" t="s">
        <v>1</v>
      </c>
      <c r="Q142" s="1"/>
      <c r="R142" s="1" t="s">
        <v>3</v>
      </c>
      <c r="S142" s="1" t="s">
        <v>2</v>
      </c>
      <c r="T142" s="1"/>
      <c r="U142" s="1"/>
      <c r="V142" s="1"/>
      <c r="W142" s="1"/>
      <c r="Z142" s="1"/>
      <c r="AA142" s="1"/>
      <c r="AB142" s="1"/>
      <c r="AC142" s="1"/>
    </row>
    <row r="143" spans="1:29" ht="12.5" customHeight="1" x14ac:dyDescent="0.2">
      <c r="A143" s="10" t="s">
        <v>680</v>
      </c>
      <c r="B143" s="10" t="s">
        <v>467</v>
      </c>
      <c r="C143" s="27"/>
      <c r="D143" s="10" t="s">
        <v>467</v>
      </c>
      <c r="E143" s="25"/>
      <c r="F143" s="10" t="s">
        <v>465</v>
      </c>
      <c r="G143" s="27"/>
      <c r="H143" s="10" t="s">
        <v>467</v>
      </c>
      <c r="I143" s="26"/>
      <c r="J143" s="10" t="s">
        <v>465</v>
      </c>
      <c r="K143" s="25"/>
      <c r="L143" s="10" t="s">
        <v>467</v>
      </c>
      <c r="M143" s="26"/>
      <c r="N143" s="1" t="s">
        <v>4</v>
      </c>
      <c r="O143" s="1" t="s">
        <v>3</v>
      </c>
      <c r="Q143" s="1"/>
      <c r="R143" s="1" t="s">
        <v>3</v>
      </c>
      <c r="S143" s="1" t="s">
        <v>2</v>
      </c>
      <c r="T143" s="1"/>
      <c r="U143" s="1"/>
      <c r="V143" s="1"/>
      <c r="W143" s="1"/>
      <c r="Z143" s="1"/>
      <c r="AA143" s="1"/>
      <c r="AB143" s="1"/>
      <c r="AC143" s="1"/>
    </row>
    <row r="144" spans="1:29" ht="12.5" customHeight="1" x14ac:dyDescent="0.2">
      <c r="A144" s="10" t="s">
        <v>681</v>
      </c>
      <c r="B144" s="10" t="s">
        <v>467</v>
      </c>
      <c r="C144" s="27"/>
      <c r="D144" s="10" t="s">
        <v>467</v>
      </c>
      <c r="E144" s="26"/>
      <c r="F144" s="10" t="s">
        <v>465</v>
      </c>
      <c r="G144" s="27"/>
      <c r="H144" s="10" t="s">
        <v>467</v>
      </c>
      <c r="I144" s="26"/>
      <c r="J144" s="10" t="s">
        <v>465</v>
      </c>
      <c r="K144" s="25"/>
      <c r="L144" s="10" t="s">
        <v>467</v>
      </c>
      <c r="M144" s="26"/>
      <c r="N144" s="1" t="s">
        <v>4</v>
      </c>
      <c r="O144" s="1" t="s">
        <v>3</v>
      </c>
      <c r="Q144" s="1"/>
      <c r="R144" s="1" t="s">
        <v>3</v>
      </c>
      <c r="S144" s="1" t="s">
        <v>2</v>
      </c>
      <c r="T144" s="1"/>
      <c r="U144" s="1"/>
      <c r="V144" s="1"/>
      <c r="W144" s="1"/>
      <c r="Z144" s="1"/>
      <c r="AA144" s="1"/>
      <c r="AB144" s="1"/>
      <c r="AC144" s="1"/>
    </row>
    <row r="145" spans="1:29" ht="12.5" customHeight="1" x14ac:dyDescent="0.2">
      <c r="A145" s="10" t="s">
        <v>682</v>
      </c>
      <c r="B145" s="10" t="s">
        <v>467</v>
      </c>
      <c r="C145" s="27"/>
      <c r="D145" s="10" t="s">
        <v>467</v>
      </c>
      <c r="E145" s="26"/>
      <c r="F145" s="10" t="s">
        <v>465</v>
      </c>
      <c r="G145" s="27"/>
      <c r="H145" s="10" t="s">
        <v>467</v>
      </c>
      <c r="I145" s="26"/>
      <c r="J145" s="10" t="s">
        <v>465</v>
      </c>
      <c r="K145" s="25"/>
      <c r="L145" s="10" t="s">
        <v>467</v>
      </c>
      <c r="M145" s="26"/>
      <c r="N145" s="1" t="s">
        <v>4</v>
      </c>
      <c r="O145" s="1" t="s">
        <v>3</v>
      </c>
      <c r="Q145" s="1"/>
      <c r="R145" s="1" t="s">
        <v>3</v>
      </c>
      <c r="S145" s="1" t="s">
        <v>2</v>
      </c>
      <c r="T145" s="1"/>
      <c r="U145" s="1"/>
      <c r="V145" s="1"/>
      <c r="W145" s="1"/>
      <c r="Z145" s="1"/>
      <c r="AA145" s="1"/>
      <c r="AB145" s="1"/>
      <c r="AC145" s="1"/>
    </row>
    <row r="146" spans="1:29" ht="12.5" customHeight="1" x14ac:dyDescent="0.2">
      <c r="A146" s="10" t="s">
        <v>683</v>
      </c>
      <c r="B146" s="10" t="s">
        <v>467</v>
      </c>
      <c r="C146" s="27"/>
      <c r="D146" s="10" t="s">
        <v>467</v>
      </c>
      <c r="E146" s="26"/>
      <c r="F146" s="10" t="s">
        <v>465</v>
      </c>
      <c r="G146" s="27"/>
      <c r="H146" s="10" t="s">
        <v>465</v>
      </c>
      <c r="I146" s="26"/>
      <c r="J146" s="10" t="s">
        <v>465</v>
      </c>
      <c r="K146" s="25"/>
      <c r="L146" s="10" t="s">
        <v>467</v>
      </c>
      <c r="M146" s="26"/>
      <c r="N146" s="1" t="s">
        <v>4</v>
      </c>
      <c r="O146" s="1" t="s">
        <v>3</v>
      </c>
      <c r="Q146" s="1"/>
      <c r="R146" s="1" t="s">
        <v>3</v>
      </c>
      <c r="S146" s="1" t="s">
        <v>2</v>
      </c>
      <c r="T146" s="1"/>
      <c r="U146" s="1"/>
      <c r="V146" s="1"/>
      <c r="W146" s="1"/>
      <c r="Z146" s="1"/>
      <c r="AA146" s="1"/>
      <c r="AB146" s="1"/>
      <c r="AC146" s="1"/>
    </row>
    <row r="147" spans="1:29" ht="12.5" customHeight="1" x14ac:dyDescent="0.2">
      <c r="A147" s="10" t="s">
        <v>684</v>
      </c>
      <c r="B147" s="10" t="s">
        <v>467</v>
      </c>
      <c r="C147" s="27"/>
      <c r="D147" s="10" t="s">
        <v>467</v>
      </c>
      <c r="E147" s="26"/>
      <c r="F147" s="10" t="s">
        <v>465</v>
      </c>
      <c r="G147" s="27"/>
      <c r="H147" s="10" t="s">
        <v>465</v>
      </c>
      <c r="I147" s="26"/>
      <c r="J147" s="10" t="s">
        <v>465</v>
      </c>
      <c r="K147" s="25"/>
      <c r="L147" s="10" t="s">
        <v>467</v>
      </c>
      <c r="M147" s="26"/>
      <c r="N147" s="1" t="s">
        <v>4</v>
      </c>
      <c r="O147" s="1" t="s">
        <v>3</v>
      </c>
      <c r="Q147" s="1"/>
      <c r="R147" s="1" t="s">
        <v>3</v>
      </c>
      <c r="S147" s="1" t="s">
        <v>2</v>
      </c>
      <c r="T147" s="1"/>
      <c r="U147" s="1"/>
      <c r="V147" s="1"/>
      <c r="W147" s="1"/>
      <c r="Z147" s="1"/>
      <c r="AA147" s="1"/>
      <c r="AB147" s="1"/>
      <c r="AC147" s="1"/>
    </row>
    <row r="148" spans="1:29" ht="12.5" customHeight="1" x14ac:dyDescent="0.2">
      <c r="A148" s="10" t="s">
        <v>685</v>
      </c>
      <c r="B148" s="10" t="s">
        <v>467</v>
      </c>
      <c r="C148" s="27"/>
      <c r="D148" s="10" t="s">
        <v>467</v>
      </c>
      <c r="E148" s="26"/>
      <c r="F148" s="10" t="s">
        <v>465</v>
      </c>
      <c r="G148" s="25"/>
      <c r="H148" s="10" t="s">
        <v>467</v>
      </c>
      <c r="I148" s="26"/>
      <c r="J148" s="10" t="s">
        <v>465</v>
      </c>
      <c r="K148" s="25"/>
      <c r="L148" s="10" t="s">
        <v>467</v>
      </c>
      <c r="M148" s="26"/>
      <c r="N148" s="1" t="s">
        <v>4</v>
      </c>
      <c r="O148" s="1" t="s">
        <v>3</v>
      </c>
      <c r="Q148" s="1"/>
      <c r="R148" s="1" t="s">
        <v>3</v>
      </c>
      <c r="S148" s="1" t="s">
        <v>2</v>
      </c>
      <c r="T148" s="1"/>
      <c r="U148" s="1"/>
      <c r="V148" s="1"/>
      <c r="W148" s="1"/>
      <c r="Z148" s="1"/>
      <c r="AA148" s="1"/>
      <c r="AB148" s="1"/>
      <c r="AC148" s="1"/>
    </row>
    <row r="149" spans="1:29" ht="12.5" customHeight="1" x14ac:dyDescent="0.2">
      <c r="A149" s="10" t="s">
        <v>686</v>
      </c>
      <c r="B149" s="10" t="s">
        <v>467</v>
      </c>
      <c r="C149" s="27"/>
      <c r="D149" s="10" t="s">
        <v>467</v>
      </c>
      <c r="E149" s="26"/>
      <c r="F149" s="10" t="s">
        <v>465</v>
      </c>
      <c r="G149" s="25"/>
      <c r="H149" s="10" t="s">
        <v>467</v>
      </c>
      <c r="I149" s="26"/>
      <c r="J149" s="10" t="s">
        <v>465</v>
      </c>
      <c r="K149" s="25"/>
      <c r="L149" s="10" t="s">
        <v>465</v>
      </c>
      <c r="M149" s="26"/>
      <c r="N149" s="1" t="s">
        <v>4</v>
      </c>
      <c r="O149" s="1" t="s">
        <v>1</v>
      </c>
      <c r="Q149" s="1"/>
      <c r="R149" s="1" t="s">
        <v>3</v>
      </c>
      <c r="S149" s="1" t="s">
        <v>2</v>
      </c>
      <c r="T149" s="1"/>
      <c r="U149" s="1"/>
      <c r="V149" s="1"/>
      <c r="W149" s="1"/>
      <c r="Z149" s="1"/>
      <c r="AA149" s="1"/>
      <c r="AB149" s="1"/>
      <c r="AC149" s="1"/>
    </row>
    <row r="150" spans="1:29" ht="12.5" customHeight="1" x14ac:dyDescent="0.2">
      <c r="A150" s="10" t="s">
        <v>687</v>
      </c>
      <c r="B150" s="10" t="s">
        <v>467</v>
      </c>
      <c r="C150" s="27"/>
      <c r="D150" s="10" t="s">
        <v>467</v>
      </c>
      <c r="E150" s="26"/>
      <c r="F150" s="10" t="s">
        <v>465</v>
      </c>
      <c r="G150" s="25"/>
      <c r="H150" s="10" t="s">
        <v>465</v>
      </c>
      <c r="I150" s="26"/>
      <c r="J150" s="10" t="s">
        <v>465</v>
      </c>
      <c r="K150" s="25"/>
      <c r="L150" s="10" t="s">
        <v>467</v>
      </c>
      <c r="M150" s="26"/>
      <c r="N150" s="1" t="s">
        <v>4</v>
      </c>
      <c r="O150" s="1" t="s">
        <v>1</v>
      </c>
      <c r="Q150" s="1"/>
      <c r="R150" s="1" t="s">
        <v>3</v>
      </c>
      <c r="S150" s="1" t="s">
        <v>2</v>
      </c>
      <c r="T150" s="1"/>
      <c r="U150" s="1"/>
      <c r="V150" s="1"/>
      <c r="W150" s="1"/>
      <c r="Z150" s="1"/>
      <c r="AA150" s="1"/>
      <c r="AB150" s="1"/>
      <c r="AC150" s="1"/>
    </row>
    <row r="151" spans="1:29" ht="12.5" customHeight="1" x14ac:dyDescent="0.2">
      <c r="A151" s="10" t="s">
        <v>688</v>
      </c>
      <c r="B151" s="10" t="s">
        <v>467</v>
      </c>
      <c r="C151" s="27"/>
      <c r="D151" s="10" t="s">
        <v>467</v>
      </c>
      <c r="E151" s="26"/>
      <c r="F151" s="10" t="s">
        <v>465</v>
      </c>
      <c r="G151" s="25"/>
      <c r="H151" s="10" t="s">
        <v>467</v>
      </c>
      <c r="I151" s="26"/>
      <c r="J151" s="10" t="s">
        <v>465</v>
      </c>
      <c r="K151" s="25"/>
      <c r="L151" s="10" t="s">
        <v>467</v>
      </c>
      <c r="M151" s="26"/>
      <c r="N151" s="1" t="s">
        <v>4</v>
      </c>
      <c r="O151" s="1" t="s">
        <v>3</v>
      </c>
      <c r="Q151" s="1"/>
      <c r="R151" s="1" t="s">
        <v>3</v>
      </c>
      <c r="S151" s="1" t="s">
        <v>2</v>
      </c>
      <c r="T151" s="1"/>
      <c r="U151" s="1"/>
      <c r="V151" s="1"/>
      <c r="W151" s="1"/>
      <c r="Z151" s="1"/>
      <c r="AA151" s="1"/>
      <c r="AB151" s="1"/>
      <c r="AC151" s="1"/>
    </row>
    <row r="152" spans="1:29" ht="12.5" customHeight="1" x14ac:dyDescent="0.2">
      <c r="A152" s="10" t="s">
        <v>689</v>
      </c>
      <c r="B152" s="10" t="s">
        <v>467</v>
      </c>
      <c r="C152" s="27"/>
      <c r="D152" s="10" t="s">
        <v>467</v>
      </c>
      <c r="E152" s="26"/>
      <c r="F152" s="10" t="s">
        <v>465</v>
      </c>
      <c r="G152" s="25"/>
      <c r="H152" s="10" t="s">
        <v>467</v>
      </c>
      <c r="I152" s="26"/>
      <c r="J152" s="10" t="s">
        <v>465</v>
      </c>
      <c r="K152" s="25"/>
      <c r="L152" s="10" t="s">
        <v>467</v>
      </c>
      <c r="M152" s="26"/>
      <c r="N152" s="1" t="s">
        <v>4</v>
      </c>
      <c r="O152" s="1" t="s">
        <v>3</v>
      </c>
      <c r="Q152" s="1"/>
      <c r="R152" s="1" t="s">
        <v>3</v>
      </c>
      <c r="S152" s="1" t="s">
        <v>2</v>
      </c>
      <c r="T152" s="1"/>
      <c r="U152" s="1"/>
      <c r="V152" s="1"/>
      <c r="W152" s="1"/>
      <c r="Z152" s="1"/>
      <c r="AA152" s="1"/>
      <c r="AB152" s="1"/>
      <c r="AC152" s="1"/>
    </row>
    <row r="153" spans="1:29" ht="12.5" customHeight="1" x14ac:dyDescent="0.2">
      <c r="A153" s="10" t="s">
        <v>690</v>
      </c>
      <c r="B153" s="10" t="s">
        <v>467</v>
      </c>
      <c r="C153" s="27"/>
      <c r="D153" s="10" t="s">
        <v>467</v>
      </c>
      <c r="E153" s="26"/>
      <c r="F153" s="10" t="s">
        <v>465</v>
      </c>
      <c r="G153" s="25"/>
      <c r="H153" s="10" t="s">
        <v>465</v>
      </c>
      <c r="I153" s="26"/>
      <c r="J153" s="10" t="s">
        <v>465</v>
      </c>
      <c r="K153" s="25"/>
      <c r="L153" s="10" t="s">
        <v>467</v>
      </c>
      <c r="M153" s="26"/>
      <c r="N153" s="1" t="s">
        <v>4</v>
      </c>
      <c r="O153" s="1" t="s">
        <v>3</v>
      </c>
      <c r="Q153" s="1"/>
      <c r="R153" s="1" t="s">
        <v>3</v>
      </c>
      <c r="S153" s="1" t="s">
        <v>2</v>
      </c>
      <c r="T153" s="1"/>
      <c r="U153" s="1"/>
      <c r="V153" s="1"/>
      <c r="W153" s="1"/>
      <c r="Z153" s="1"/>
      <c r="AA153" s="1"/>
      <c r="AB153" s="1"/>
      <c r="AC153" s="1"/>
    </row>
    <row r="154" spans="1:29" ht="12.5" customHeight="1" x14ac:dyDescent="0.2">
      <c r="A154" s="10" t="s">
        <v>691</v>
      </c>
      <c r="B154" s="10" t="s">
        <v>467</v>
      </c>
      <c r="C154" s="27"/>
      <c r="D154" s="10" t="s">
        <v>467</v>
      </c>
      <c r="E154" s="26"/>
      <c r="F154" s="10" t="s">
        <v>465</v>
      </c>
      <c r="G154" s="25"/>
      <c r="H154" s="10" t="s">
        <v>465</v>
      </c>
      <c r="I154" s="26"/>
      <c r="J154" s="10" t="s">
        <v>465</v>
      </c>
      <c r="K154" s="25"/>
      <c r="L154" s="10" t="s">
        <v>467</v>
      </c>
      <c r="M154" s="26"/>
      <c r="N154" s="1" t="s">
        <v>4</v>
      </c>
      <c r="O154" s="1" t="s">
        <v>3</v>
      </c>
      <c r="Q154" s="1"/>
      <c r="R154" s="1" t="s">
        <v>3</v>
      </c>
      <c r="S154" s="1" t="s">
        <v>2</v>
      </c>
      <c r="T154" s="1"/>
      <c r="U154" s="1"/>
      <c r="V154" s="1"/>
      <c r="W154" s="1"/>
      <c r="Z154" s="1"/>
      <c r="AA154" s="1"/>
      <c r="AB154" s="1"/>
      <c r="AC154" s="1"/>
    </row>
    <row r="155" spans="1:29" ht="12.5" customHeight="1" x14ac:dyDescent="0.2">
      <c r="A155" s="10" t="s">
        <v>692</v>
      </c>
      <c r="B155" s="10" t="s">
        <v>467</v>
      </c>
      <c r="C155" s="27"/>
      <c r="D155" s="10" t="s">
        <v>467</v>
      </c>
      <c r="E155" s="26"/>
      <c r="F155" s="10" t="s">
        <v>465</v>
      </c>
      <c r="G155" s="25"/>
      <c r="H155" s="10" t="s">
        <v>465</v>
      </c>
      <c r="I155" s="26"/>
      <c r="J155" s="10" t="s">
        <v>465</v>
      </c>
      <c r="K155" s="25"/>
      <c r="L155" s="10" t="s">
        <v>467</v>
      </c>
      <c r="M155" s="26"/>
      <c r="N155" s="1" t="s">
        <v>4</v>
      </c>
      <c r="O155" s="1" t="s">
        <v>1</v>
      </c>
      <c r="Q155" s="1"/>
      <c r="R155" s="1" t="s">
        <v>3</v>
      </c>
      <c r="S155" s="1" t="s">
        <v>2</v>
      </c>
      <c r="T155" s="1"/>
      <c r="U155" s="1"/>
      <c r="V155" s="1"/>
      <c r="W155" s="1"/>
      <c r="Z155" s="1"/>
      <c r="AA155" s="1"/>
      <c r="AB155" s="1"/>
      <c r="AC155" s="1"/>
    </row>
    <row r="156" spans="1:29" ht="12.5" customHeight="1" x14ac:dyDescent="0.2">
      <c r="A156" s="10" t="s">
        <v>693</v>
      </c>
      <c r="B156" s="10" t="s">
        <v>467</v>
      </c>
      <c r="C156" s="27"/>
      <c r="D156" s="10" t="s">
        <v>467</v>
      </c>
      <c r="E156" s="26"/>
      <c r="F156" s="10" t="s">
        <v>465</v>
      </c>
      <c r="G156" s="25"/>
      <c r="H156" s="10" t="s">
        <v>467</v>
      </c>
      <c r="I156" s="26"/>
      <c r="J156" s="10" t="s">
        <v>465</v>
      </c>
      <c r="K156" s="25"/>
      <c r="L156" s="10" t="s">
        <v>467</v>
      </c>
      <c r="M156" s="26"/>
      <c r="N156" s="1" t="s">
        <v>4</v>
      </c>
      <c r="O156" s="1" t="s">
        <v>3</v>
      </c>
      <c r="Q156" s="1"/>
      <c r="R156" s="1" t="s">
        <v>3</v>
      </c>
      <c r="S156" s="1" t="s">
        <v>2</v>
      </c>
      <c r="T156" s="1"/>
      <c r="U156" s="1"/>
      <c r="V156" s="1"/>
      <c r="W156" s="1"/>
      <c r="Z156" s="1"/>
      <c r="AA156" s="1"/>
      <c r="AB156" s="1"/>
      <c r="AC156" s="1"/>
    </row>
    <row r="157" spans="1:29" ht="12.5" customHeight="1" x14ac:dyDescent="0.2">
      <c r="A157" s="10" t="s">
        <v>694</v>
      </c>
      <c r="B157" s="10" t="s">
        <v>467</v>
      </c>
      <c r="C157" s="27"/>
      <c r="D157" s="10" t="s">
        <v>467</v>
      </c>
      <c r="E157" s="26"/>
      <c r="F157" s="10" t="s">
        <v>465</v>
      </c>
      <c r="G157" s="25"/>
      <c r="H157" s="10" t="s">
        <v>467</v>
      </c>
      <c r="I157" s="26"/>
      <c r="J157" s="10" t="s">
        <v>465</v>
      </c>
      <c r="K157" s="25"/>
      <c r="L157" s="10" t="s">
        <v>467</v>
      </c>
      <c r="M157" s="26"/>
      <c r="N157" s="1" t="s">
        <v>4</v>
      </c>
      <c r="O157" s="1" t="s">
        <v>1</v>
      </c>
      <c r="Q157" s="1"/>
      <c r="R157" s="1" t="s">
        <v>3</v>
      </c>
      <c r="S157" s="1" t="s">
        <v>2</v>
      </c>
      <c r="T157" s="1"/>
      <c r="U157" s="1"/>
      <c r="V157" s="1"/>
      <c r="W157" s="1"/>
      <c r="Z157" s="1"/>
      <c r="AA157" s="1"/>
      <c r="AB157" s="1"/>
      <c r="AC157" s="1"/>
    </row>
    <row r="158" spans="1:29" ht="12.5" customHeight="1" x14ac:dyDescent="0.2">
      <c r="A158" s="10" t="s">
        <v>695</v>
      </c>
      <c r="B158" s="10" t="s">
        <v>467</v>
      </c>
      <c r="C158" s="27"/>
      <c r="D158" s="10" t="s">
        <v>467</v>
      </c>
      <c r="E158" s="26"/>
      <c r="F158" s="10" t="s">
        <v>465</v>
      </c>
      <c r="G158" s="25"/>
      <c r="H158" s="10" t="s">
        <v>465</v>
      </c>
      <c r="I158" s="26"/>
      <c r="J158" s="10" t="s">
        <v>465</v>
      </c>
      <c r="K158" s="25"/>
      <c r="L158" s="10" t="s">
        <v>467</v>
      </c>
      <c r="M158" s="26"/>
      <c r="N158" s="1" t="s">
        <v>4</v>
      </c>
      <c r="O158" s="1" t="s">
        <v>3</v>
      </c>
      <c r="Q158" s="1"/>
      <c r="R158" s="1" t="s">
        <v>3</v>
      </c>
      <c r="S158" s="1" t="s">
        <v>2</v>
      </c>
      <c r="T158" s="1"/>
      <c r="U158" s="1"/>
      <c r="V158" s="1"/>
      <c r="W158" s="1"/>
      <c r="Z158" s="1"/>
      <c r="AA158" s="1"/>
      <c r="AB158" s="1"/>
      <c r="AC158" s="1"/>
    </row>
    <row r="159" spans="1:29" ht="12.5" customHeight="1" x14ac:dyDescent="0.2">
      <c r="A159" s="10" t="s">
        <v>696</v>
      </c>
      <c r="B159" s="10" t="s">
        <v>467</v>
      </c>
      <c r="C159" s="27"/>
      <c r="D159" s="10" t="s">
        <v>467</v>
      </c>
      <c r="E159" s="26"/>
      <c r="F159" s="10" t="s">
        <v>465</v>
      </c>
      <c r="G159" s="25"/>
      <c r="H159" s="10" t="s">
        <v>467</v>
      </c>
      <c r="I159" s="26"/>
      <c r="J159" s="10" t="s">
        <v>465</v>
      </c>
      <c r="K159" s="25"/>
      <c r="L159" s="10" t="s">
        <v>467</v>
      </c>
      <c r="M159" s="26"/>
      <c r="N159" s="1" t="s">
        <v>4</v>
      </c>
      <c r="O159" s="1" t="s">
        <v>1</v>
      </c>
      <c r="Q159" s="1"/>
      <c r="R159" s="1" t="s">
        <v>3</v>
      </c>
      <c r="S159" s="1" t="s">
        <v>2</v>
      </c>
      <c r="T159" s="1"/>
      <c r="U159" s="1"/>
      <c r="V159" s="1"/>
      <c r="W159" s="1"/>
      <c r="Z159" s="1"/>
      <c r="AA159" s="1"/>
      <c r="AB159" s="1"/>
      <c r="AC159" s="1"/>
    </row>
    <row r="160" spans="1:29" ht="12.5" customHeight="1" x14ac:dyDescent="0.2">
      <c r="A160" s="10" t="s">
        <v>697</v>
      </c>
      <c r="B160" s="10" t="s">
        <v>467</v>
      </c>
      <c r="C160" s="27"/>
      <c r="D160" s="10" t="s">
        <v>467</v>
      </c>
      <c r="E160" s="26"/>
      <c r="F160" s="10" t="s">
        <v>465</v>
      </c>
      <c r="G160" s="25"/>
      <c r="H160" s="10" t="s">
        <v>467</v>
      </c>
      <c r="I160" s="26"/>
      <c r="J160" s="10" t="s">
        <v>465</v>
      </c>
      <c r="K160" s="25"/>
      <c r="L160" s="10" t="s">
        <v>467</v>
      </c>
      <c r="M160" s="26"/>
      <c r="N160" s="1" t="s">
        <v>4</v>
      </c>
      <c r="O160" s="1" t="s">
        <v>3</v>
      </c>
      <c r="Q160" s="1"/>
      <c r="R160" s="1" t="s">
        <v>3</v>
      </c>
      <c r="S160" s="1" t="s">
        <v>2</v>
      </c>
      <c r="T160" s="1"/>
      <c r="U160" s="1"/>
      <c r="V160" s="1"/>
      <c r="W160" s="1"/>
      <c r="Z160" s="1"/>
      <c r="AA160" s="1"/>
      <c r="AB160" s="1"/>
      <c r="AC160" s="1"/>
    </row>
    <row r="161" spans="1:29" ht="12.5" customHeight="1" x14ac:dyDescent="0.2">
      <c r="A161" s="10" t="s">
        <v>698</v>
      </c>
      <c r="B161" s="10" t="s">
        <v>467</v>
      </c>
      <c r="C161" s="27"/>
      <c r="D161" s="10" t="s">
        <v>467</v>
      </c>
      <c r="E161" s="26"/>
      <c r="F161" s="10" t="s">
        <v>465</v>
      </c>
      <c r="G161" s="25"/>
      <c r="H161" s="10" t="s">
        <v>467</v>
      </c>
      <c r="I161" s="26"/>
      <c r="J161" s="10" t="s">
        <v>465</v>
      </c>
      <c r="K161" s="25"/>
      <c r="L161" s="10" t="s">
        <v>467</v>
      </c>
      <c r="M161" s="26"/>
      <c r="N161" s="1" t="s">
        <v>4</v>
      </c>
      <c r="O161" s="1" t="s">
        <v>3</v>
      </c>
      <c r="Q161" s="1"/>
      <c r="R161" s="1" t="s">
        <v>3</v>
      </c>
      <c r="S161" s="1" t="s">
        <v>2</v>
      </c>
      <c r="T161" s="1"/>
      <c r="U161" s="1"/>
      <c r="V161" s="1"/>
      <c r="W161" s="1"/>
      <c r="Z161" s="1"/>
      <c r="AA161" s="1"/>
      <c r="AB161" s="1"/>
      <c r="AC161" s="1"/>
    </row>
    <row r="162" spans="1:29" ht="12.5" customHeight="1" x14ac:dyDescent="0.2">
      <c r="A162" s="10" t="s">
        <v>699</v>
      </c>
      <c r="B162" s="10" t="s">
        <v>467</v>
      </c>
      <c r="C162" s="27"/>
      <c r="D162" s="10" t="s">
        <v>467</v>
      </c>
      <c r="E162" s="26"/>
      <c r="F162" s="10" t="s">
        <v>465</v>
      </c>
      <c r="G162" s="25"/>
      <c r="H162" s="10" t="s">
        <v>467</v>
      </c>
      <c r="I162" s="26"/>
      <c r="J162" s="10" t="s">
        <v>465</v>
      </c>
      <c r="K162" s="25"/>
      <c r="L162" s="10" t="s">
        <v>467</v>
      </c>
      <c r="M162" s="26"/>
      <c r="N162" s="1" t="s">
        <v>4</v>
      </c>
      <c r="O162" s="1" t="s">
        <v>3</v>
      </c>
      <c r="Q162" s="1"/>
      <c r="R162" s="1" t="s">
        <v>3</v>
      </c>
      <c r="S162" s="1" t="s">
        <v>2</v>
      </c>
      <c r="T162" s="1"/>
      <c r="U162" s="1"/>
      <c r="V162" s="1"/>
      <c r="W162" s="1"/>
      <c r="Z162" s="1"/>
      <c r="AA162" s="1"/>
      <c r="AB162" s="1"/>
      <c r="AC162" s="1"/>
    </row>
    <row r="163" spans="1:29" ht="12.5" customHeight="1" x14ac:dyDescent="0.2">
      <c r="A163" s="10" t="s">
        <v>700</v>
      </c>
      <c r="B163" s="10" t="s">
        <v>467</v>
      </c>
      <c r="C163" s="27"/>
      <c r="D163" s="10" t="s">
        <v>467</v>
      </c>
      <c r="E163" s="26"/>
      <c r="F163" s="10" t="s">
        <v>465</v>
      </c>
      <c r="G163" s="25"/>
      <c r="H163" s="10" t="s">
        <v>465</v>
      </c>
      <c r="I163" s="26"/>
      <c r="J163" s="10" t="s">
        <v>465</v>
      </c>
      <c r="K163" s="25"/>
      <c r="L163" s="10" t="s">
        <v>467</v>
      </c>
      <c r="M163" s="26"/>
      <c r="N163" s="1" t="s">
        <v>4</v>
      </c>
      <c r="O163" s="1" t="s">
        <v>1</v>
      </c>
      <c r="Q163" s="1"/>
      <c r="R163" s="1" t="s">
        <v>3</v>
      </c>
      <c r="S163" s="1" t="s">
        <v>2</v>
      </c>
      <c r="T163" s="1"/>
      <c r="U163" s="1"/>
      <c r="V163" s="1"/>
      <c r="W163" s="1"/>
      <c r="Z163" s="1"/>
      <c r="AA163" s="1"/>
      <c r="AB163" s="1"/>
      <c r="AC163" s="1"/>
    </row>
    <row r="164" spans="1:29" ht="12.5" customHeight="1" x14ac:dyDescent="0.2">
      <c r="A164" s="10" t="s">
        <v>701</v>
      </c>
      <c r="B164" s="10" t="s">
        <v>467</v>
      </c>
      <c r="C164" s="27"/>
      <c r="D164" s="10" t="s">
        <v>467</v>
      </c>
      <c r="E164" s="26"/>
      <c r="F164" s="10" t="s">
        <v>465</v>
      </c>
      <c r="G164" s="25"/>
      <c r="H164" s="10" t="s">
        <v>467</v>
      </c>
      <c r="I164" s="26"/>
      <c r="J164" s="10" t="s">
        <v>465</v>
      </c>
      <c r="K164" s="25"/>
      <c r="L164" s="10" t="s">
        <v>467</v>
      </c>
      <c r="M164" s="26"/>
      <c r="N164" s="1" t="s">
        <v>4</v>
      </c>
      <c r="O164" s="1" t="s">
        <v>3</v>
      </c>
      <c r="Q164" s="1"/>
      <c r="R164" s="1" t="s">
        <v>3</v>
      </c>
      <c r="S164" s="1" t="s">
        <v>3</v>
      </c>
      <c r="T164" s="1"/>
      <c r="U164" s="1"/>
      <c r="V164" s="1"/>
      <c r="W164" s="1"/>
      <c r="Z164" s="1"/>
      <c r="AA164" s="1"/>
      <c r="AB164" s="1"/>
      <c r="AC164" s="1"/>
    </row>
    <row r="165" spans="1:29" ht="12.5" customHeight="1" x14ac:dyDescent="0.2">
      <c r="A165" s="10" t="s">
        <v>702</v>
      </c>
      <c r="B165" s="10" t="s">
        <v>467</v>
      </c>
      <c r="C165" s="27"/>
      <c r="D165" s="10" t="s">
        <v>467</v>
      </c>
      <c r="E165" s="26"/>
      <c r="F165" s="10" t="s">
        <v>465</v>
      </c>
      <c r="G165" s="25"/>
      <c r="H165" s="10" t="s">
        <v>465</v>
      </c>
      <c r="I165" s="26"/>
      <c r="J165" s="10" t="s">
        <v>465</v>
      </c>
      <c r="K165" s="25"/>
      <c r="L165" s="10" t="s">
        <v>467</v>
      </c>
      <c r="M165" s="26"/>
      <c r="N165" s="1" t="s">
        <v>4</v>
      </c>
      <c r="O165" s="1" t="s">
        <v>1</v>
      </c>
      <c r="Q165" s="1"/>
      <c r="R165" s="1" t="s">
        <v>3</v>
      </c>
      <c r="S165" s="1" t="s">
        <v>2</v>
      </c>
      <c r="T165" s="1"/>
      <c r="U165" s="1"/>
      <c r="V165" s="1"/>
      <c r="W165" s="1"/>
      <c r="Z165" s="1"/>
      <c r="AA165" s="1"/>
      <c r="AB165" s="1"/>
      <c r="AC165" s="1"/>
    </row>
    <row r="166" spans="1:29" ht="12.5" customHeight="1" x14ac:dyDescent="0.2">
      <c r="A166" s="10" t="s">
        <v>703</v>
      </c>
      <c r="B166" s="10" t="s">
        <v>467</v>
      </c>
      <c r="C166" s="27"/>
      <c r="D166" s="10" t="s">
        <v>467</v>
      </c>
      <c r="E166" s="26"/>
      <c r="F166" s="10" t="s">
        <v>465</v>
      </c>
      <c r="G166" s="25"/>
      <c r="H166" s="10" t="s">
        <v>465</v>
      </c>
      <c r="I166" s="26"/>
      <c r="J166" s="10" t="s">
        <v>465</v>
      </c>
      <c r="K166" s="25"/>
      <c r="L166" s="10" t="s">
        <v>467</v>
      </c>
      <c r="M166" s="26"/>
      <c r="N166" s="1" t="s">
        <v>4</v>
      </c>
      <c r="O166" s="1" t="s">
        <v>3</v>
      </c>
      <c r="Q166" s="1"/>
      <c r="R166" s="1" t="s">
        <v>3</v>
      </c>
      <c r="S166" s="1" t="s">
        <v>2</v>
      </c>
      <c r="T166" s="1"/>
      <c r="U166" s="1"/>
      <c r="V166" s="1"/>
      <c r="W166" s="1"/>
      <c r="Z166" s="1"/>
      <c r="AA166" s="1"/>
      <c r="AB166" s="1"/>
      <c r="AC166" s="1"/>
    </row>
    <row r="167" spans="1:29" ht="12.5" customHeight="1" x14ac:dyDescent="0.2">
      <c r="A167" s="10" t="s">
        <v>704</v>
      </c>
      <c r="B167" s="10" t="s">
        <v>467</v>
      </c>
      <c r="C167" s="27"/>
      <c r="D167" s="10" t="s">
        <v>467</v>
      </c>
      <c r="E167" s="26"/>
      <c r="F167" s="10" t="s">
        <v>465</v>
      </c>
      <c r="G167" s="25"/>
      <c r="H167" s="10" t="s">
        <v>467</v>
      </c>
      <c r="I167" s="26"/>
      <c r="J167" s="10" t="s">
        <v>465</v>
      </c>
      <c r="K167" s="25"/>
      <c r="L167" s="10" t="s">
        <v>467</v>
      </c>
      <c r="M167" s="26"/>
      <c r="N167" s="1" t="s">
        <v>4</v>
      </c>
      <c r="O167" s="1" t="s">
        <v>1</v>
      </c>
      <c r="Q167" s="1"/>
      <c r="R167" s="1" t="s">
        <v>3</v>
      </c>
      <c r="S167" s="1" t="s">
        <v>2</v>
      </c>
      <c r="T167" s="1"/>
      <c r="U167" s="1"/>
      <c r="V167" s="1"/>
      <c r="W167" s="1"/>
      <c r="Z167" s="1"/>
      <c r="AA167" s="1"/>
      <c r="AB167" s="1"/>
      <c r="AC167" s="1"/>
    </row>
    <row r="168" spans="1:29" ht="12.5" customHeight="1" x14ac:dyDescent="0.2">
      <c r="A168" s="10" t="s">
        <v>705</v>
      </c>
      <c r="B168" s="10" t="s">
        <v>467</v>
      </c>
      <c r="C168" s="27"/>
      <c r="D168" s="10" t="s">
        <v>467</v>
      </c>
      <c r="E168" s="26"/>
      <c r="F168" s="10" t="s">
        <v>465</v>
      </c>
      <c r="G168" s="25"/>
      <c r="H168" s="10" t="s">
        <v>465</v>
      </c>
      <c r="I168" s="26"/>
      <c r="J168" s="10" t="s">
        <v>465</v>
      </c>
      <c r="K168" s="25"/>
      <c r="L168" s="10" t="s">
        <v>467</v>
      </c>
      <c r="M168" s="26"/>
      <c r="N168" s="1" t="s">
        <v>4</v>
      </c>
      <c r="O168" s="1" t="s">
        <v>1</v>
      </c>
      <c r="Q168" s="1"/>
      <c r="R168" s="1" t="s">
        <v>3</v>
      </c>
      <c r="S168" s="1" t="s">
        <v>2</v>
      </c>
      <c r="T168" s="1"/>
      <c r="U168" s="1"/>
      <c r="V168" s="1"/>
      <c r="W168" s="1"/>
      <c r="Z168" s="1"/>
      <c r="AA168" s="1"/>
      <c r="AB168" s="1"/>
      <c r="AC168" s="1"/>
    </row>
    <row r="169" spans="1:29" ht="12.5" customHeight="1" x14ac:dyDescent="0.2">
      <c r="A169" s="10" t="s">
        <v>706</v>
      </c>
      <c r="B169" s="10" t="s">
        <v>467</v>
      </c>
      <c r="C169" s="27"/>
      <c r="D169" s="10" t="s">
        <v>467</v>
      </c>
      <c r="E169" s="26"/>
      <c r="F169" s="10" t="s">
        <v>465</v>
      </c>
      <c r="G169" s="25"/>
      <c r="H169" s="10" t="s">
        <v>465</v>
      </c>
      <c r="I169" s="26"/>
      <c r="J169" s="10" t="s">
        <v>465</v>
      </c>
      <c r="K169" s="25"/>
      <c r="L169" s="10" t="s">
        <v>467</v>
      </c>
      <c r="M169" s="26"/>
      <c r="N169" s="1" t="s">
        <v>4</v>
      </c>
      <c r="O169" s="1" t="s">
        <v>1</v>
      </c>
      <c r="Q169" s="1"/>
      <c r="R169" s="1" t="s">
        <v>3</v>
      </c>
      <c r="S169" s="1" t="s">
        <v>2</v>
      </c>
      <c r="T169" s="1"/>
      <c r="U169" s="1"/>
      <c r="V169" s="1"/>
      <c r="W169" s="1"/>
      <c r="Z169" s="1"/>
      <c r="AA169" s="1"/>
      <c r="AB169" s="1"/>
      <c r="AC169" s="1"/>
    </row>
    <row r="170" spans="1:29" ht="12.5" customHeight="1" x14ac:dyDescent="0.2">
      <c r="A170" s="10" t="s">
        <v>707</v>
      </c>
      <c r="B170" s="10" t="s">
        <v>467</v>
      </c>
      <c r="C170" s="27"/>
      <c r="D170" s="10" t="s">
        <v>467</v>
      </c>
      <c r="E170" s="26"/>
      <c r="F170" s="10" t="s">
        <v>465</v>
      </c>
      <c r="G170" s="25"/>
      <c r="H170" s="10" t="s">
        <v>467</v>
      </c>
      <c r="I170" s="26"/>
      <c r="J170" s="10" t="s">
        <v>465</v>
      </c>
      <c r="K170" s="26"/>
      <c r="L170" s="10" t="s">
        <v>467</v>
      </c>
      <c r="M170" s="26"/>
      <c r="N170" s="1" t="s">
        <v>4</v>
      </c>
      <c r="O170" s="1" t="s">
        <v>1</v>
      </c>
      <c r="Q170" s="1"/>
      <c r="R170" s="1" t="s">
        <v>3</v>
      </c>
      <c r="S170" s="1" t="s">
        <v>2</v>
      </c>
      <c r="T170" s="1"/>
      <c r="U170" s="1"/>
      <c r="V170" s="1"/>
      <c r="W170" s="1"/>
      <c r="Z170" s="1"/>
      <c r="AA170" s="1"/>
      <c r="AB170" s="1"/>
      <c r="AC170" s="1"/>
    </row>
    <row r="171" spans="1:29" ht="12.5" customHeight="1" x14ac:dyDescent="0.2">
      <c r="A171" s="10" t="s">
        <v>708</v>
      </c>
      <c r="B171" s="10" t="s">
        <v>467</v>
      </c>
      <c r="C171" s="27"/>
      <c r="D171" s="10" t="s">
        <v>467</v>
      </c>
      <c r="E171" s="26"/>
      <c r="F171" s="10" t="s">
        <v>465</v>
      </c>
      <c r="G171" s="25"/>
      <c r="H171" s="10" t="s">
        <v>467</v>
      </c>
      <c r="I171" s="26"/>
      <c r="J171" s="10" t="s">
        <v>465</v>
      </c>
      <c r="K171" s="25"/>
      <c r="L171" s="10" t="s">
        <v>467</v>
      </c>
      <c r="M171" s="26"/>
      <c r="N171" s="1" t="s">
        <v>4</v>
      </c>
      <c r="O171" s="1" t="s">
        <v>3</v>
      </c>
      <c r="Q171" s="1"/>
      <c r="R171" s="1" t="s">
        <v>3</v>
      </c>
      <c r="S171" s="1" t="s">
        <v>2</v>
      </c>
      <c r="T171" s="1"/>
      <c r="U171" s="1"/>
      <c r="V171" s="1"/>
      <c r="W171" s="1"/>
      <c r="Z171" s="1"/>
      <c r="AA171" s="1"/>
      <c r="AB171" s="1"/>
      <c r="AC171" s="1"/>
    </row>
    <row r="172" spans="1:29" ht="12.5" customHeight="1" x14ac:dyDescent="0.2">
      <c r="A172" s="10" t="s">
        <v>709</v>
      </c>
      <c r="B172" s="10" t="s">
        <v>467</v>
      </c>
      <c r="C172" s="27"/>
      <c r="D172" s="10" t="s">
        <v>467</v>
      </c>
      <c r="E172" s="26"/>
      <c r="F172" s="10" t="s">
        <v>465</v>
      </c>
      <c r="G172" s="25"/>
      <c r="H172" s="10" t="s">
        <v>467</v>
      </c>
      <c r="I172" s="26"/>
      <c r="J172" s="10" t="s">
        <v>465</v>
      </c>
      <c r="K172" s="26"/>
      <c r="L172" s="10" t="s">
        <v>467</v>
      </c>
      <c r="M172" s="26"/>
      <c r="N172" s="1" t="s">
        <v>4</v>
      </c>
      <c r="O172" s="1" t="s">
        <v>3</v>
      </c>
      <c r="Q172" s="1"/>
      <c r="R172" s="1" t="s">
        <v>3</v>
      </c>
      <c r="S172" s="1" t="s">
        <v>2</v>
      </c>
      <c r="T172" s="1"/>
      <c r="U172" s="1"/>
      <c r="V172" s="1"/>
      <c r="W172" s="1"/>
      <c r="Z172" s="1"/>
      <c r="AA172" s="1"/>
      <c r="AB172" s="1"/>
      <c r="AC172" s="1"/>
    </row>
    <row r="173" spans="1:29" ht="12.5" customHeight="1" x14ac:dyDescent="0.2">
      <c r="A173" s="10" t="s">
        <v>710</v>
      </c>
      <c r="B173" s="10" t="s">
        <v>467</v>
      </c>
      <c r="C173" s="27"/>
      <c r="D173" s="10" t="s">
        <v>467</v>
      </c>
      <c r="E173" s="26"/>
      <c r="F173" s="10" t="s">
        <v>465</v>
      </c>
      <c r="G173" s="25"/>
      <c r="H173" s="10" t="s">
        <v>467</v>
      </c>
      <c r="I173" s="26"/>
      <c r="J173" s="10" t="s">
        <v>465</v>
      </c>
      <c r="K173" s="25"/>
      <c r="L173" s="10" t="s">
        <v>467</v>
      </c>
      <c r="M173" s="26"/>
      <c r="N173" s="1" t="s">
        <v>4</v>
      </c>
      <c r="O173" s="1" t="s">
        <v>1</v>
      </c>
      <c r="Q173" s="1"/>
      <c r="R173" s="1" t="s">
        <v>3</v>
      </c>
      <c r="S173" s="1" t="s">
        <v>3</v>
      </c>
      <c r="T173" s="1"/>
      <c r="U173" s="1"/>
      <c r="V173" s="1"/>
      <c r="W173" s="1"/>
      <c r="Z173" s="1"/>
      <c r="AA173" s="1"/>
      <c r="AB173" s="1"/>
      <c r="AC173" s="1"/>
    </row>
    <row r="174" spans="1:29" ht="12.5" customHeight="1" x14ac:dyDescent="0.2">
      <c r="A174" s="10" t="s">
        <v>711</v>
      </c>
      <c r="B174" s="10" t="s">
        <v>467</v>
      </c>
      <c r="C174" s="27"/>
      <c r="D174" s="10" t="s">
        <v>467</v>
      </c>
      <c r="E174" s="26"/>
      <c r="F174" s="10" t="s">
        <v>465</v>
      </c>
      <c r="G174" s="25"/>
      <c r="H174" s="10" t="s">
        <v>465</v>
      </c>
      <c r="I174" s="26"/>
      <c r="J174" s="10" t="s">
        <v>465</v>
      </c>
      <c r="K174" s="25"/>
      <c r="L174" s="10" t="s">
        <v>467</v>
      </c>
      <c r="M174" s="26"/>
      <c r="N174" s="1" t="s">
        <v>4</v>
      </c>
      <c r="O174" s="1" t="s">
        <v>1</v>
      </c>
      <c r="Q174" s="1"/>
      <c r="R174" s="1" t="s">
        <v>3</v>
      </c>
      <c r="S174" s="1" t="s">
        <v>2</v>
      </c>
      <c r="T174" s="1"/>
      <c r="U174" s="1"/>
      <c r="V174" s="1"/>
      <c r="W174" s="1"/>
      <c r="Z174" s="1"/>
      <c r="AA174" s="1"/>
      <c r="AB174" s="1"/>
      <c r="AC174" s="1"/>
    </row>
    <row r="175" spans="1:29" ht="12.5" customHeight="1" x14ac:dyDescent="0.2">
      <c r="A175" s="10" t="s">
        <v>712</v>
      </c>
      <c r="B175" s="10" t="s">
        <v>467</v>
      </c>
      <c r="C175" s="27"/>
      <c r="D175" s="10" t="s">
        <v>467</v>
      </c>
      <c r="E175" s="26"/>
      <c r="F175" s="10" t="s">
        <v>465</v>
      </c>
      <c r="G175" s="25"/>
      <c r="H175" s="10" t="s">
        <v>465</v>
      </c>
      <c r="I175" s="26"/>
      <c r="J175" s="10" t="s">
        <v>465</v>
      </c>
      <c r="K175" s="25"/>
      <c r="L175" s="10" t="s">
        <v>467</v>
      </c>
      <c r="M175" s="26"/>
      <c r="N175" s="1" t="s">
        <v>4</v>
      </c>
      <c r="O175" s="1" t="s">
        <v>1</v>
      </c>
      <c r="Q175" s="1"/>
      <c r="R175" s="1" t="s">
        <v>3</v>
      </c>
      <c r="S175" s="1" t="s">
        <v>2</v>
      </c>
      <c r="T175" s="1"/>
      <c r="U175" s="1"/>
      <c r="V175" s="1"/>
      <c r="W175" s="1"/>
      <c r="Z175" s="1"/>
      <c r="AA175" s="1"/>
      <c r="AB175" s="1"/>
      <c r="AC175" s="1"/>
    </row>
    <row r="176" spans="1:29" ht="12.5" customHeight="1" x14ac:dyDescent="0.2">
      <c r="A176" s="10" t="s">
        <v>713</v>
      </c>
      <c r="B176" s="10" t="s">
        <v>467</v>
      </c>
      <c r="C176" s="27"/>
      <c r="D176" s="10" t="s">
        <v>467</v>
      </c>
      <c r="E176" s="26"/>
      <c r="F176" s="10" t="s">
        <v>465</v>
      </c>
      <c r="G176" s="25"/>
      <c r="H176" s="10" t="s">
        <v>465</v>
      </c>
      <c r="I176" s="26"/>
      <c r="J176" s="10" t="s">
        <v>465</v>
      </c>
      <c r="K176" s="25"/>
      <c r="L176" s="10" t="s">
        <v>467</v>
      </c>
      <c r="M176" s="26"/>
      <c r="N176" s="1" t="s">
        <v>4</v>
      </c>
      <c r="O176" s="1" t="s">
        <v>1</v>
      </c>
      <c r="Q176" s="1"/>
      <c r="R176" s="1" t="s">
        <v>3</v>
      </c>
      <c r="S176" s="1" t="s">
        <v>2</v>
      </c>
      <c r="T176" s="1"/>
      <c r="U176" s="1"/>
      <c r="V176" s="1"/>
      <c r="W176" s="1"/>
      <c r="Z176" s="1"/>
      <c r="AA176" s="1"/>
      <c r="AB176" s="1"/>
      <c r="AC176" s="1"/>
    </row>
    <row r="177" spans="1:29" ht="12.5" customHeight="1" x14ac:dyDescent="0.2">
      <c r="A177" s="10" t="s">
        <v>714</v>
      </c>
      <c r="B177" s="10" t="s">
        <v>467</v>
      </c>
      <c r="C177" s="27"/>
      <c r="D177" s="10" t="s">
        <v>467</v>
      </c>
      <c r="E177" s="26"/>
      <c r="F177" s="10" t="s">
        <v>465</v>
      </c>
      <c r="G177" s="25"/>
      <c r="H177" s="10" t="s">
        <v>465</v>
      </c>
      <c r="I177" s="26"/>
      <c r="J177" s="10" t="s">
        <v>465</v>
      </c>
      <c r="K177" s="25"/>
      <c r="L177" s="10" t="s">
        <v>467</v>
      </c>
      <c r="M177" s="26"/>
      <c r="N177" s="1" t="s">
        <v>4</v>
      </c>
      <c r="O177" s="1" t="s">
        <v>1</v>
      </c>
      <c r="Q177" s="1"/>
      <c r="R177" s="1" t="s">
        <v>3</v>
      </c>
      <c r="S177" s="1" t="s">
        <v>2</v>
      </c>
      <c r="T177" s="1"/>
      <c r="U177" s="1"/>
      <c r="V177" s="1"/>
      <c r="W177" s="1"/>
      <c r="Z177" s="1"/>
      <c r="AA177" s="1"/>
      <c r="AB177" s="1"/>
      <c r="AC177" s="1"/>
    </row>
    <row r="178" spans="1:29" ht="12.5" customHeight="1" x14ac:dyDescent="0.2">
      <c r="A178" s="10" t="s">
        <v>715</v>
      </c>
      <c r="B178" s="10" t="s">
        <v>467</v>
      </c>
      <c r="C178" s="27"/>
      <c r="D178" s="10" t="s">
        <v>467</v>
      </c>
      <c r="E178" s="26"/>
      <c r="F178" s="10" t="s">
        <v>465</v>
      </c>
      <c r="G178" s="25"/>
      <c r="H178" s="10" t="s">
        <v>465</v>
      </c>
      <c r="I178" s="26"/>
      <c r="J178" s="10" t="s">
        <v>465</v>
      </c>
      <c r="K178" s="25"/>
      <c r="L178" s="10" t="s">
        <v>467</v>
      </c>
      <c r="M178" s="26"/>
      <c r="N178" s="1" t="s">
        <v>4</v>
      </c>
      <c r="O178" s="1" t="s">
        <v>1</v>
      </c>
      <c r="Q178" s="1"/>
      <c r="R178" s="1" t="s">
        <v>3</v>
      </c>
      <c r="S178" s="1" t="s">
        <v>2</v>
      </c>
      <c r="T178" s="1"/>
      <c r="U178" s="1"/>
      <c r="V178" s="1"/>
      <c r="W178" s="1"/>
      <c r="Z178" s="1"/>
      <c r="AA178" s="1"/>
      <c r="AB178" s="1"/>
      <c r="AC178" s="1"/>
    </row>
    <row r="179" spans="1:29" ht="12.5" customHeight="1" x14ac:dyDescent="0.2">
      <c r="A179" s="10" t="s">
        <v>716</v>
      </c>
      <c r="B179" s="10" t="s">
        <v>467</v>
      </c>
      <c r="C179" s="27"/>
      <c r="D179" s="10" t="s">
        <v>467</v>
      </c>
      <c r="E179" s="26"/>
      <c r="F179" s="10" t="s">
        <v>465</v>
      </c>
      <c r="G179" s="25"/>
      <c r="H179" s="10" t="s">
        <v>467</v>
      </c>
      <c r="I179" s="26"/>
      <c r="J179" s="10" t="s">
        <v>465</v>
      </c>
      <c r="K179" s="25"/>
      <c r="L179" s="10" t="s">
        <v>467</v>
      </c>
      <c r="M179" s="26"/>
      <c r="N179" s="1" t="s">
        <v>4</v>
      </c>
      <c r="O179" s="1" t="s">
        <v>3</v>
      </c>
      <c r="Q179" s="1"/>
      <c r="R179" s="1" t="s">
        <v>3</v>
      </c>
      <c r="S179" s="1" t="s">
        <v>2</v>
      </c>
      <c r="T179" s="1"/>
      <c r="U179" s="1"/>
      <c r="V179" s="1"/>
      <c r="W179" s="1"/>
      <c r="Z179" s="1"/>
      <c r="AA179" s="1"/>
      <c r="AB179" s="1"/>
      <c r="AC179" s="1"/>
    </row>
    <row r="180" spans="1:29" ht="12.5" customHeight="1" x14ac:dyDescent="0.2">
      <c r="A180" s="10" t="s">
        <v>717</v>
      </c>
      <c r="B180" s="10" t="s">
        <v>467</v>
      </c>
      <c r="C180" s="27"/>
      <c r="D180" s="10" t="s">
        <v>467</v>
      </c>
      <c r="E180" s="26"/>
      <c r="F180" s="10" t="s">
        <v>465</v>
      </c>
      <c r="G180" s="25"/>
      <c r="H180" s="10" t="s">
        <v>467</v>
      </c>
      <c r="I180" s="26"/>
      <c r="J180" s="10" t="s">
        <v>465</v>
      </c>
      <c r="K180" s="25"/>
      <c r="L180" s="10" t="s">
        <v>467</v>
      </c>
      <c r="M180" s="26"/>
      <c r="N180" s="1" t="s">
        <v>4</v>
      </c>
      <c r="O180" s="1" t="s">
        <v>3</v>
      </c>
      <c r="Q180" s="1"/>
      <c r="R180" s="1" t="s">
        <v>3</v>
      </c>
      <c r="S180" s="1" t="s">
        <v>2</v>
      </c>
      <c r="T180" s="1"/>
      <c r="U180" s="1"/>
      <c r="V180" s="1"/>
      <c r="W180" s="1"/>
      <c r="Z180" s="1"/>
      <c r="AA180" s="1"/>
      <c r="AB180" s="1"/>
      <c r="AC180" s="1"/>
    </row>
    <row r="181" spans="1:29" ht="12.5" customHeight="1" x14ac:dyDescent="0.2">
      <c r="A181" s="10" t="s">
        <v>718</v>
      </c>
      <c r="B181" s="10" t="s">
        <v>467</v>
      </c>
      <c r="C181" s="27"/>
      <c r="D181" s="10" t="s">
        <v>467</v>
      </c>
      <c r="E181" s="26"/>
      <c r="F181" s="10" t="s">
        <v>465</v>
      </c>
      <c r="G181" s="25"/>
      <c r="H181" s="10" t="s">
        <v>467</v>
      </c>
      <c r="I181" s="26"/>
      <c r="J181" s="10" t="s">
        <v>465</v>
      </c>
      <c r="K181" s="25"/>
      <c r="L181" s="10" t="s">
        <v>467</v>
      </c>
      <c r="M181" s="26"/>
      <c r="N181" s="1" t="s">
        <v>4</v>
      </c>
      <c r="O181" s="1" t="s">
        <v>1</v>
      </c>
      <c r="Q181" s="1"/>
      <c r="R181" s="1" t="s">
        <v>3</v>
      </c>
      <c r="S181" s="1" t="s">
        <v>2</v>
      </c>
      <c r="T181" s="1"/>
      <c r="U181" s="1"/>
      <c r="V181" s="1"/>
      <c r="W181" s="1"/>
      <c r="Z181" s="1"/>
      <c r="AA181" s="1"/>
      <c r="AB181" s="1"/>
      <c r="AC181" s="1"/>
    </row>
    <row r="182" spans="1:29" ht="12.5" customHeight="1" x14ac:dyDescent="0.2">
      <c r="A182" s="10" t="s">
        <v>719</v>
      </c>
      <c r="B182" s="10" t="s">
        <v>467</v>
      </c>
      <c r="C182" s="27"/>
      <c r="D182" s="10" t="s">
        <v>467</v>
      </c>
      <c r="E182" s="26"/>
      <c r="F182" s="10" t="s">
        <v>465</v>
      </c>
      <c r="G182" s="25"/>
      <c r="H182" s="10" t="s">
        <v>467</v>
      </c>
      <c r="I182" s="26"/>
      <c r="J182" s="10" t="s">
        <v>465</v>
      </c>
      <c r="K182" s="25"/>
      <c r="L182" s="10" t="s">
        <v>467</v>
      </c>
      <c r="M182" s="26"/>
      <c r="N182" s="1" t="s">
        <v>4</v>
      </c>
      <c r="O182" s="1" t="s">
        <v>1</v>
      </c>
      <c r="Q182" s="1"/>
      <c r="R182" s="1" t="s">
        <v>3</v>
      </c>
      <c r="S182" s="1" t="s">
        <v>2</v>
      </c>
      <c r="T182" s="1"/>
      <c r="U182" s="1"/>
      <c r="V182" s="1"/>
      <c r="W182" s="1"/>
      <c r="Z182" s="1"/>
      <c r="AA182" s="1"/>
      <c r="AB182" s="1"/>
      <c r="AC182" s="1"/>
    </row>
    <row r="183" spans="1:29" ht="12.5" customHeight="1" x14ac:dyDescent="0.2">
      <c r="A183" s="10" t="s">
        <v>720</v>
      </c>
      <c r="B183" s="10" t="s">
        <v>467</v>
      </c>
      <c r="C183" s="27"/>
      <c r="D183" s="10" t="s">
        <v>467</v>
      </c>
      <c r="E183" s="26"/>
      <c r="F183" s="10" t="s">
        <v>465</v>
      </c>
      <c r="G183" s="25"/>
      <c r="H183" s="10" t="s">
        <v>467</v>
      </c>
      <c r="I183" s="26"/>
      <c r="J183" s="10" t="s">
        <v>465</v>
      </c>
      <c r="K183" s="26"/>
      <c r="L183" s="10" t="s">
        <v>467</v>
      </c>
      <c r="M183" s="26"/>
      <c r="N183" s="1" t="s">
        <v>4</v>
      </c>
      <c r="O183" s="1" t="s">
        <v>3</v>
      </c>
      <c r="Q183" s="1"/>
      <c r="R183" s="1" t="s">
        <v>3</v>
      </c>
      <c r="S183" s="1" t="s">
        <v>2</v>
      </c>
      <c r="T183" s="1"/>
      <c r="U183" s="1"/>
      <c r="V183" s="1"/>
      <c r="W183" s="1"/>
      <c r="Z183" s="1"/>
      <c r="AA183" s="1"/>
      <c r="AB183" s="1"/>
      <c r="AC183" s="1"/>
    </row>
    <row r="184" spans="1:29" ht="12.5" customHeight="1" x14ac:dyDescent="0.2">
      <c r="A184" s="10" t="s">
        <v>721</v>
      </c>
      <c r="B184" s="10" t="s">
        <v>467</v>
      </c>
      <c r="C184" s="27"/>
      <c r="D184" s="10" t="s">
        <v>467</v>
      </c>
      <c r="E184" s="26"/>
      <c r="F184" s="10" t="s">
        <v>465</v>
      </c>
      <c r="G184" s="25"/>
      <c r="H184" s="10" t="s">
        <v>467</v>
      </c>
      <c r="I184" s="26"/>
      <c r="J184" s="10" t="s">
        <v>465</v>
      </c>
      <c r="K184" s="26"/>
      <c r="L184" s="10" t="s">
        <v>467</v>
      </c>
      <c r="M184" s="26"/>
      <c r="N184" s="1" t="s">
        <v>4</v>
      </c>
      <c r="O184" s="1" t="s">
        <v>3</v>
      </c>
      <c r="Q184" s="1"/>
      <c r="R184" s="1" t="s">
        <v>3</v>
      </c>
      <c r="S184" s="1" t="s">
        <v>2</v>
      </c>
      <c r="T184" s="1"/>
      <c r="U184" s="1"/>
      <c r="V184" s="1"/>
      <c r="W184" s="1"/>
      <c r="Z184" s="1"/>
      <c r="AA184" s="1"/>
      <c r="AB184" s="1"/>
      <c r="AC184" s="1"/>
    </row>
    <row r="185" spans="1:29" ht="12.5" customHeight="1" x14ac:dyDescent="0.2">
      <c r="A185" s="10" t="s">
        <v>722</v>
      </c>
      <c r="B185" s="10" t="s">
        <v>467</v>
      </c>
      <c r="C185" s="27"/>
      <c r="D185" s="10" t="s">
        <v>467</v>
      </c>
      <c r="E185" s="26"/>
      <c r="F185" s="10" t="s">
        <v>465</v>
      </c>
      <c r="G185" s="25"/>
      <c r="H185" s="10" t="s">
        <v>467</v>
      </c>
      <c r="I185" s="26"/>
      <c r="J185" s="10" t="s">
        <v>465</v>
      </c>
      <c r="K185" s="26"/>
      <c r="L185" s="10" t="s">
        <v>467</v>
      </c>
      <c r="M185" s="26"/>
      <c r="N185" s="1" t="s">
        <v>4</v>
      </c>
      <c r="O185" s="1" t="s">
        <v>3</v>
      </c>
      <c r="Q185" s="1"/>
      <c r="R185" s="1" t="s">
        <v>3</v>
      </c>
      <c r="S185" s="1" t="s">
        <v>2</v>
      </c>
      <c r="T185" s="1"/>
      <c r="U185" s="1"/>
      <c r="V185" s="1"/>
      <c r="W185" s="1"/>
      <c r="Z185" s="1"/>
      <c r="AA185" s="1"/>
      <c r="AB185" s="1"/>
      <c r="AC185" s="1"/>
    </row>
    <row r="186" spans="1:29" ht="12.5" customHeight="1" x14ac:dyDescent="0.2">
      <c r="A186" s="10" t="s">
        <v>723</v>
      </c>
      <c r="B186" s="10" t="s">
        <v>467</v>
      </c>
      <c r="C186" s="27"/>
      <c r="D186" s="10" t="s">
        <v>467</v>
      </c>
      <c r="E186" s="26"/>
      <c r="F186" s="10" t="s">
        <v>465</v>
      </c>
      <c r="G186" s="25"/>
      <c r="H186" s="10" t="s">
        <v>467</v>
      </c>
      <c r="I186" s="26"/>
      <c r="J186" s="10" t="s">
        <v>465</v>
      </c>
      <c r="K186" s="26"/>
      <c r="L186" s="10" t="s">
        <v>465</v>
      </c>
      <c r="M186" s="26"/>
      <c r="N186" s="1" t="s">
        <v>4</v>
      </c>
      <c r="O186" s="1" t="s">
        <v>3</v>
      </c>
      <c r="Q186" s="1"/>
      <c r="R186" s="1" t="s">
        <v>3</v>
      </c>
      <c r="S186" s="1" t="s">
        <v>2</v>
      </c>
      <c r="T186" s="1"/>
      <c r="U186" s="1"/>
      <c r="V186" s="1"/>
      <c r="W186" s="1"/>
      <c r="Z186" s="1"/>
      <c r="AA186" s="1"/>
      <c r="AB186" s="1"/>
      <c r="AC186" s="1"/>
    </row>
    <row r="187" spans="1:29" ht="12.5" customHeight="1" x14ac:dyDescent="0.2">
      <c r="A187" s="10" t="s">
        <v>724</v>
      </c>
      <c r="B187" s="10" t="s">
        <v>467</v>
      </c>
      <c r="C187" s="27"/>
      <c r="D187" s="10" t="s">
        <v>467</v>
      </c>
      <c r="E187" s="26"/>
      <c r="F187" s="10" t="s">
        <v>465</v>
      </c>
      <c r="G187" s="25"/>
      <c r="H187" s="10" t="s">
        <v>467</v>
      </c>
      <c r="I187" s="26"/>
      <c r="J187" s="10" t="s">
        <v>465</v>
      </c>
      <c r="K187" s="26"/>
      <c r="L187" s="10" t="s">
        <v>467</v>
      </c>
      <c r="M187" s="26"/>
      <c r="N187" s="1" t="s">
        <v>4</v>
      </c>
      <c r="O187" s="1" t="s">
        <v>1</v>
      </c>
      <c r="Q187" s="1"/>
      <c r="R187" s="1" t="s">
        <v>3</v>
      </c>
      <c r="S187" s="1" t="s">
        <v>2</v>
      </c>
      <c r="T187" s="1"/>
      <c r="U187" s="1"/>
      <c r="V187" s="1"/>
      <c r="W187" s="1"/>
      <c r="Z187" s="1"/>
      <c r="AA187" s="1"/>
      <c r="AB187" s="1"/>
      <c r="AC187" s="1"/>
    </row>
    <row r="188" spans="1:29" ht="12.5" customHeight="1" x14ac:dyDescent="0.2">
      <c r="A188" s="10" t="s">
        <v>725</v>
      </c>
      <c r="B188" s="10" t="s">
        <v>467</v>
      </c>
      <c r="C188" s="27"/>
      <c r="D188" s="10" t="s">
        <v>467</v>
      </c>
      <c r="E188" s="26"/>
      <c r="F188" s="10" t="s">
        <v>465</v>
      </c>
      <c r="G188" s="25"/>
      <c r="H188" s="10" t="s">
        <v>465</v>
      </c>
      <c r="I188" s="26"/>
      <c r="J188" s="10" t="s">
        <v>465</v>
      </c>
      <c r="K188" s="26"/>
      <c r="L188" s="10" t="s">
        <v>467</v>
      </c>
      <c r="M188" s="26"/>
      <c r="N188" s="1" t="s">
        <v>4</v>
      </c>
      <c r="O188" s="1" t="s">
        <v>1</v>
      </c>
      <c r="Q188" s="1"/>
      <c r="R188" s="1" t="s">
        <v>3</v>
      </c>
      <c r="S188" s="1" t="s">
        <v>2</v>
      </c>
      <c r="T188" s="1"/>
      <c r="U188" s="1"/>
      <c r="V188" s="1"/>
      <c r="W188" s="1"/>
      <c r="Z188" s="1"/>
      <c r="AA188" s="1"/>
      <c r="AB188" s="1"/>
      <c r="AC188" s="1"/>
    </row>
    <row r="189" spans="1:29" ht="12.5" customHeight="1" x14ac:dyDescent="0.2">
      <c r="A189" s="10" t="s">
        <v>726</v>
      </c>
      <c r="B189" s="10" t="s">
        <v>467</v>
      </c>
      <c r="C189" s="27"/>
      <c r="D189" s="10" t="s">
        <v>467</v>
      </c>
      <c r="E189" s="26"/>
      <c r="F189" s="10" t="s">
        <v>465</v>
      </c>
      <c r="G189" s="25"/>
      <c r="H189" s="10" t="s">
        <v>465</v>
      </c>
      <c r="I189" s="26"/>
      <c r="J189" s="10" t="s">
        <v>465</v>
      </c>
      <c r="K189" s="26"/>
      <c r="L189" s="10" t="s">
        <v>467</v>
      </c>
      <c r="M189" s="26"/>
      <c r="N189" s="1" t="s">
        <v>4</v>
      </c>
      <c r="O189" s="1" t="s">
        <v>1</v>
      </c>
      <c r="Q189" s="1"/>
      <c r="R189" s="1" t="s">
        <v>3</v>
      </c>
      <c r="S189" s="1" t="s">
        <v>2</v>
      </c>
      <c r="T189" s="1"/>
      <c r="U189" s="1"/>
      <c r="V189" s="1"/>
      <c r="W189" s="1"/>
      <c r="Z189" s="1"/>
      <c r="AA189" s="1"/>
      <c r="AB189" s="1"/>
      <c r="AC189" s="1"/>
    </row>
    <row r="190" spans="1:29" ht="12.5" customHeight="1" x14ac:dyDescent="0.2">
      <c r="A190" s="10" t="s">
        <v>727</v>
      </c>
      <c r="B190" s="10" t="s">
        <v>467</v>
      </c>
      <c r="C190" s="27"/>
      <c r="D190" s="10" t="s">
        <v>467</v>
      </c>
      <c r="E190" s="26"/>
      <c r="F190" s="10" t="s">
        <v>465</v>
      </c>
      <c r="G190" s="25"/>
      <c r="H190" s="10" t="s">
        <v>467</v>
      </c>
      <c r="I190" s="26"/>
      <c r="J190" s="10" t="s">
        <v>465</v>
      </c>
      <c r="K190" s="26"/>
      <c r="L190" s="10" t="s">
        <v>467</v>
      </c>
      <c r="M190" s="26"/>
      <c r="N190" s="1" t="s">
        <v>4</v>
      </c>
      <c r="O190" s="1" t="s">
        <v>3</v>
      </c>
      <c r="Q190" s="1"/>
      <c r="R190" s="1" t="s">
        <v>3</v>
      </c>
      <c r="S190" s="1" t="s">
        <v>2</v>
      </c>
      <c r="T190" s="1"/>
      <c r="U190" s="1"/>
      <c r="V190" s="1"/>
      <c r="W190" s="1"/>
      <c r="Z190" s="1"/>
      <c r="AA190" s="1"/>
      <c r="AB190" s="1"/>
      <c r="AC190" s="1"/>
    </row>
    <row r="191" spans="1:29" ht="12.5" customHeight="1" x14ac:dyDescent="0.2">
      <c r="A191" s="10" t="s">
        <v>728</v>
      </c>
      <c r="B191" s="10" t="s">
        <v>467</v>
      </c>
      <c r="C191" s="27"/>
      <c r="D191" s="10" t="s">
        <v>467</v>
      </c>
      <c r="E191" s="26"/>
      <c r="F191" s="10" t="s">
        <v>465</v>
      </c>
      <c r="G191" s="25"/>
      <c r="H191" s="10" t="s">
        <v>467</v>
      </c>
      <c r="I191" s="26"/>
      <c r="J191" s="10" t="s">
        <v>465</v>
      </c>
      <c r="K191" s="26"/>
      <c r="L191" s="10" t="s">
        <v>467</v>
      </c>
      <c r="M191" s="26"/>
      <c r="N191" s="1" t="s">
        <v>4</v>
      </c>
      <c r="O191" s="1" t="s">
        <v>3</v>
      </c>
      <c r="Q191" s="1"/>
      <c r="R191" s="1" t="s">
        <v>3</v>
      </c>
      <c r="S191" s="1" t="s">
        <v>2</v>
      </c>
      <c r="T191" s="1"/>
      <c r="U191" s="1"/>
      <c r="V191" s="1"/>
      <c r="W191" s="1"/>
      <c r="Z191" s="1"/>
      <c r="AA191" s="1"/>
      <c r="AB191" s="1"/>
      <c r="AC191" s="1"/>
    </row>
    <row r="192" spans="1:29" ht="12.5" customHeight="1" x14ac:dyDescent="0.2">
      <c r="A192" s="10" t="s">
        <v>729</v>
      </c>
      <c r="B192" s="10" t="s">
        <v>467</v>
      </c>
      <c r="C192" s="27"/>
      <c r="D192" s="10" t="s">
        <v>467</v>
      </c>
      <c r="E192" s="26"/>
      <c r="F192" s="10" t="s">
        <v>465</v>
      </c>
      <c r="G192" s="25"/>
      <c r="H192" s="10" t="s">
        <v>467</v>
      </c>
      <c r="I192" s="26"/>
      <c r="J192" s="10" t="s">
        <v>465</v>
      </c>
      <c r="K192" s="26"/>
      <c r="L192" s="10" t="s">
        <v>467</v>
      </c>
      <c r="M192" s="26"/>
      <c r="N192" s="1" t="s">
        <v>4</v>
      </c>
      <c r="O192" s="1" t="s">
        <v>3</v>
      </c>
      <c r="Q192" s="1"/>
      <c r="R192" s="1" t="s">
        <v>3</v>
      </c>
      <c r="S192" s="1" t="s">
        <v>2</v>
      </c>
      <c r="T192" s="1"/>
      <c r="U192" s="1"/>
      <c r="V192" s="1"/>
      <c r="W192" s="1"/>
      <c r="Z192" s="1"/>
      <c r="AA192" s="1"/>
      <c r="AB192" s="1"/>
      <c r="AC192" s="1"/>
    </row>
    <row r="193" spans="1:29" ht="12.5" customHeight="1" x14ac:dyDescent="0.2">
      <c r="A193" s="10" t="s">
        <v>730</v>
      </c>
      <c r="B193" s="10" t="s">
        <v>467</v>
      </c>
      <c r="C193" s="27"/>
      <c r="D193" s="10" t="s">
        <v>467</v>
      </c>
      <c r="E193" s="26"/>
      <c r="F193" s="10" t="s">
        <v>465</v>
      </c>
      <c r="G193" s="25"/>
      <c r="H193" s="10" t="s">
        <v>467</v>
      </c>
      <c r="I193" s="26"/>
      <c r="J193" s="10" t="s">
        <v>465</v>
      </c>
      <c r="K193" s="26"/>
      <c r="L193" s="10" t="s">
        <v>467</v>
      </c>
      <c r="M193" s="26"/>
      <c r="N193" s="1" t="s">
        <v>4</v>
      </c>
      <c r="O193" s="1" t="s">
        <v>3</v>
      </c>
      <c r="Q193" s="1"/>
      <c r="R193" s="1" t="s">
        <v>3</v>
      </c>
      <c r="S193" s="1" t="s">
        <v>2</v>
      </c>
      <c r="T193" s="1"/>
      <c r="U193" s="1"/>
      <c r="V193" s="1"/>
      <c r="W193" s="1"/>
      <c r="Z193" s="1"/>
      <c r="AA193" s="1"/>
      <c r="AB193" s="1"/>
      <c r="AC193" s="1"/>
    </row>
    <row r="194" spans="1:29" ht="12.5" customHeight="1" x14ac:dyDescent="0.2">
      <c r="A194" s="10" t="s">
        <v>731</v>
      </c>
      <c r="B194" s="10" t="s">
        <v>467</v>
      </c>
      <c r="C194" s="27"/>
      <c r="D194" s="10" t="s">
        <v>467</v>
      </c>
      <c r="E194" s="26"/>
      <c r="F194" s="10" t="s">
        <v>465</v>
      </c>
      <c r="G194" s="25"/>
      <c r="H194" s="10" t="s">
        <v>467</v>
      </c>
      <c r="I194" s="26"/>
      <c r="J194" s="10" t="s">
        <v>465</v>
      </c>
      <c r="K194" s="26"/>
      <c r="L194" s="10" t="s">
        <v>465</v>
      </c>
      <c r="M194" s="26"/>
      <c r="N194" s="1" t="s">
        <v>4</v>
      </c>
      <c r="O194" s="1" t="s">
        <v>3</v>
      </c>
      <c r="Q194" s="1"/>
      <c r="R194" s="1" t="s">
        <v>3</v>
      </c>
      <c r="S194" s="1" t="s">
        <v>2</v>
      </c>
      <c r="T194" s="1"/>
      <c r="U194" s="1"/>
      <c r="V194" s="1"/>
      <c r="W194" s="1"/>
      <c r="Z194" s="1"/>
      <c r="AA194" s="1"/>
      <c r="AB194" s="1"/>
      <c r="AC194" s="1"/>
    </row>
    <row r="195" spans="1:29" ht="12.5" customHeight="1" x14ac:dyDescent="0.2">
      <c r="A195" s="10" t="s">
        <v>732</v>
      </c>
      <c r="B195" s="10" t="s">
        <v>467</v>
      </c>
      <c r="C195" s="27"/>
      <c r="D195" s="10" t="s">
        <v>467</v>
      </c>
      <c r="E195" s="26"/>
      <c r="F195" s="10" t="s">
        <v>465</v>
      </c>
      <c r="G195" s="25"/>
      <c r="H195" s="10" t="s">
        <v>467</v>
      </c>
      <c r="I195" s="26"/>
      <c r="J195" s="10" t="s">
        <v>465</v>
      </c>
      <c r="K195" s="26"/>
      <c r="L195" s="10" t="s">
        <v>467</v>
      </c>
      <c r="M195" s="26"/>
      <c r="N195" s="1" t="s">
        <v>4</v>
      </c>
      <c r="O195" s="1" t="s">
        <v>3</v>
      </c>
      <c r="Q195" s="1"/>
      <c r="R195" s="1" t="s">
        <v>3</v>
      </c>
      <c r="S195" s="1" t="s">
        <v>2</v>
      </c>
      <c r="T195" s="1"/>
      <c r="U195" s="1"/>
      <c r="V195" s="1"/>
      <c r="W195" s="1"/>
      <c r="Z195" s="1"/>
      <c r="AA195" s="1"/>
      <c r="AB195" s="1"/>
      <c r="AC195" s="1"/>
    </row>
    <row r="196" spans="1:29" ht="12.5" customHeight="1" x14ac:dyDescent="0.2">
      <c r="A196" s="10" t="s">
        <v>733</v>
      </c>
      <c r="B196" s="10" t="s">
        <v>467</v>
      </c>
      <c r="C196" s="27"/>
      <c r="D196" s="10" t="s">
        <v>467</v>
      </c>
      <c r="E196" s="26"/>
      <c r="F196" s="10" t="s">
        <v>465</v>
      </c>
      <c r="G196" s="25"/>
      <c r="H196" s="10" t="s">
        <v>465</v>
      </c>
      <c r="I196" s="26"/>
      <c r="J196" s="10" t="s">
        <v>465</v>
      </c>
      <c r="K196" s="26"/>
      <c r="L196" s="10" t="s">
        <v>467</v>
      </c>
      <c r="M196" s="26"/>
      <c r="N196" s="1" t="s">
        <v>4</v>
      </c>
      <c r="O196" s="1" t="s">
        <v>3</v>
      </c>
      <c r="Q196" s="1"/>
      <c r="R196" s="1" t="s">
        <v>3</v>
      </c>
      <c r="S196" s="1" t="s">
        <v>2</v>
      </c>
      <c r="T196" s="1"/>
      <c r="U196" s="1"/>
      <c r="V196" s="1"/>
      <c r="W196" s="1"/>
      <c r="Z196" s="1"/>
      <c r="AA196" s="1"/>
      <c r="AB196" s="1"/>
      <c r="AC196" s="1"/>
    </row>
    <row r="197" spans="1:29" ht="12.5" customHeight="1" x14ac:dyDescent="0.2">
      <c r="A197" s="10" t="s">
        <v>734</v>
      </c>
      <c r="B197" s="10" t="s">
        <v>467</v>
      </c>
      <c r="C197" s="27"/>
      <c r="D197" s="10" t="s">
        <v>467</v>
      </c>
      <c r="E197" s="26"/>
      <c r="F197" s="10" t="s">
        <v>465</v>
      </c>
      <c r="G197" s="25"/>
      <c r="H197" s="10" t="s">
        <v>465</v>
      </c>
      <c r="I197" s="26"/>
      <c r="J197" s="10" t="s">
        <v>465</v>
      </c>
      <c r="K197" s="26"/>
      <c r="L197" s="10" t="s">
        <v>467</v>
      </c>
      <c r="M197" s="26"/>
      <c r="N197" s="1" t="s">
        <v>4</v>
      </c>
      <c r="O197" s="1" t="s">
        <v>3</v>
      </c>
      <c r="Q197" s="1"/>
      <c r="R197" s="1" t="s">
        <v>3</v>
      </c>
      <c r="S197" s="1" t="s">
        <v>2</v>
      </c>
      <c r="T197" s="1"/>
      <c r="U197" s="1"/>
      <c r="V197" s="1"/>
      <c r="W197" s="1"/>
      <c r="Z197" s="1"/>
      <c r="AA197" s="1"/>
      <c r="AB197" s="1"/>
      <c r="AC197" s="1"/>
    </row>
    <row r="198" spans="1:29" ht="12.5" customHeight="1" x14ac:dyDescent="0.2">
      <c r="A198" s="10" t="s">
        <v>735</v>
      </c>
      <c r="B198" s="10" t="s">
        <v>467</v>
      </c>
      <c r="C198" s="27"/>
      <c r="D198" s="10" t="s">
        <v>467</v>
      </c>
      <c r="E198" s="26"/>
      <c r="F198" s="10" t="s">
        <v>465</v>
      </c>
      <c r="G198" s="25"/>
      <c r="H198" s="10" t="s">
        <v>465</v>
      </c>
      <c r="I198" s="26"/>
      <c r="J198" s="10" t="s">
        <v>465</v>
      </c>
      <c r="K198" s="26"/>
      <c r="L198" s="10" t="s">
        <v>467</v>
      </c>
      <c r="M198" s="26"/>
      <c r="N198" s="1" t="s">
        <v>4</v>
      </c>
      <c r="O198" s="1" t="s">
        <v>1</v>
      </c>
      <c r="Q198" s="1"/>
      <c r="R198" s="1" t="s">
        <v>3</v>
      </c>
      <c r="S198" s="1" t="s">
        <v>2</v>
      </c>
      <c r="T198" s="1"/>
      <c r="U198" s="1"/>
      <c r="V198" s="1"/>
      <c r="W198" s="1"/>
      <c r="Z198" s="1"/>
      <c r="AA198" s="1"/>
      <c r="AB198" s="1"/>
      <c r="AC198" s="1"/>
    </row>
    <row r="199" spans="1:29" ht="12.5" customHeight="1" x14ac:dyDescent="0.2">
      <c r="A199" s="10" t="s">
        <v>736</v>
      </c>
      <c r="B199" s="10" t="s">
        <v>467</v>
      </c>
      <c r="C199" s="27"/>
      <c r="D199" s="10" t="s">
        <v>467</v>
      </c>
      <c r="E199" s="26"/>
      <c r="F199" s="10" t="s">
        <v>465</v>
      </c>
      <c r="G199" s="25"/>
      <c r="H199" s="10" t="s">
        <v>467</v>
      </c>
      <c r="I199" s="26"/>
      <c r="J199" s="10" t="s">
        <v>465</v>
      </c>
      <c r="K199" s="26"/>
      <c r="L199" s="10" t="s">
        <v>467</v>
      </c>
      <c r="M199" s="26"/>
      <c r="N199" s="1" t="s">
        <v>4</v>
      </c>
      <c r="O199" s="1" t="s">
        <v>1</v>
      </c>
      <c r="Q199" s="1"/>
      <c r="R199" s="1" t="s">
        <v>3</v>
      </c>
      <c r="S199" s="1" t="s">
        <v>2</v>
      </c>
      <c r="T199" s="1"/>
      <c r="U199" s="1"/>
      <c r="V199" s="1"/>
      <c r="W199" s="1"/>
      <c r="Z199" s="1"/>
      <c r="AA199" s="1"/>
      <c r="AB199" s="1"/>
      <c r="AC199" s="1"/>
    </row>
    <row r="200" spans="1:29" ht="12.5" customHeight="1" x14ac:dyDescent="0.2">
      <c r="A200" s="10" t="s">
        <v>737</v>
      </c>
      <c r="B200" s="10" t="s">
        <v>467</v>
      </c>
      <c r="C200" s="27"/>
      <c r="D200" s="10" t="s">
        <v>467</v>
      </c>
      <c r="E200" s="26"/>
      <c r="F200" s="10" t="s">
        <v>465</v>
      </c>
      <c r="G200" s="25"/>
      <c r="H200" s="10" t="s">
        <v>467</v>
      </c>
      <c r="I200" s="26"/>
      <c r="J200" s="10" t="s">
        <v>465</v>
      </c>
      <c r="K200" s="26"/>
      <c r="L200" s="10" t="s">
        <v>467</v>
      </c>
      <c r="M200" s="26"/>
      <c r="N200" s="1" t="s">
        <v>4</v>
      </c>
      <c r="O200" s="1" t="s">
        <v>1</v>
      </c>
      <c r="Q200" s="1"/>
      <c r="R200" s="1" t="s">
        <v>3</v>
      </c>
      <c r="S200" s="1" t="s">
        <v>2</v>
      </c>
      <c r="T200" s="1"/>
      <c r="U200" s="1"/>
      <c r="V200" s="1"/>
      <c r="W200" s="1"/>
      <c r="Z200" s="1"/>
      <c r="AA200" s="1"/>
      <c r="AB200" s="1"/>
      <c r="AC200" s="1"/>
    </row>
    <row r="201" spans="1:29" ht="12.5" customHeight="1" x14ac:dyDescent="0.2">
      <c r="A201" s="10" t="s">
        <v>738</v>
      </c>
      <c r="B201" s="10" t="s">
        <v>467</v>
      </c>
      <c r="C201" s="27"/>
      <c r="D201" s="10" t="s">
        <v>467</v>
      </c>
      <c r="E201" s="26"/>
      <c r="F201" s="10" t="s">
        <v>465</v>
      </c>
      <c r="G201" s="26"/>
      <c r="H201" s="10" t="s">
        <v>465</v>
      </c>
      <c r="I201" s="26"/>
      <c r="J201" s="10" t="s">
        <v>465</v>
      </c>
      <c r="K201" s="26"/>
      <c r="L201" s="10" t="s">
        <v>467</v>
      </c>
      <c r="M201" s="26"/>
      <c r="N201" s="1" t="s">
        <v>4</v>
      </c>
      <c r="O201" s="1" t="s">
        <v>1</v>
      </c>
      <c r="Q201" s="1"/>
      <c r="R201" s="1" t="s">
        <v>3</v>
      </c>
      <c r="S201" s="1" t="s">
        <v>2</v>
      </c>
      <c r="T201" s="1"/>
      <c r="U201" s="1"/>
      <c r="V201" s="1"/>
      <c r="W201" s="1"/>
      <c r="Z201" s="1"/>
      <c r="AA201" s="1"/>
      <c r="AB201" s="1"/>
      <c r="AC201" s="1"/>
    </row>
    <row r="202" spans="1:29" ht="12.5" customHeight="1" x14ac:dyDescent="0.2">
      <c r="A202" s="10" t="s">
        <v>739</v>
      </c>
      <c r="B202" s="10" t="s">
        <v>467</v>
      </c>
      <c r="C202" s="27"/>
      <c r="D202" s="10" t="s">
        <v>467</v>
      </c>
      <c r="E202" s="26"/>
      <c r="F202" s="10" t="s">
        <v>465</v>
      </c>
      <c r="G202" s="26"/>
      <c r="H202" s="10" t="s">
        <v>465</v>
      </c>
      <c r="I202" s="26"/>
      <c r="J202" s="10" t="s">
        <v>465</v>
      </c>
      <c r="K202" s="26"/>
      <c r="L202" s="10" t="s">
        <v>467</v>
      </c>
      <c r="M202" s="26"/>
      <c r="N202" s="1" t="s">
        <v>4</v>
      </c>
      <c r="O202" s="1" t="s">
        <v>1</v>
      </c>
      <c r="Q202" s="1"/>
      <c r="R202" s="1" t="s">
        <v>3</v>
      </c>
      <c r="S202" s="1" t="s">
        <v>2</v>
      </c>
      <c r="T202" s="1"/>
      <c r="U202" s="1"/>
      <c r="V202" s="1"/>
      <c r="W202" s="1"/>
      <c r="Z202" s="1"/>
      <c r="AA202" s="1"/>
      <c r="AB202" s="1"/>
      <c r="AC202" s="1"/>
    </row>
    <row r="203" spans="1:29" ht="12.5" customHeight="1" x14ac:dyDescent="0.2">
      <c r="A203" s="10" t="s">
        <v>740</v>
      </c>
      <c r="B203" s="10" t="s">
        <v>467</v>
      </c>
      <c r="C203" s="27"/>
      <c r="D203" s="10" t="s">
        <v>467</v>
      </c>
      <c r="E203" s="26"/>
      <c r="F203" s="10" t="s">
        <v>465</v>
      </c>
      <c r="G203" s="26"/>
      <c r="H203" s="10" t="s">
        <v>467</v>
      </c>
      <c r="I203" s="26"/>
      <c r="J203" s="10" t="s">
        <v>465</v>
      </c>
      <c r="K203" s="26"/>
      <c r="L203" s="10" t="s">
        <v>467</v>
      </c>
      <c r="M203" s="26"/>
      <c r="N203" s="1" t="s">
        <v>4</v>
      </c>
      <c r="O203" s="1" t="s">
        <v>3</v>
      </c>
      <c r="Q203" s="1"/>
      <c r="R203" s="1" t="s">
        <v>3</v>
      </c>
      <c r="S203" s="1" t="s">
        <v>2</v>
      </c>
      <c r="T203" s="1"/>
      <c r="U203" s="1"/>
      <c r="V203" s="1"/>
      <c r="W203" s="1"/>
      <c r="Z203" s="1"/>
      <c r="AA203" s="1"/>
      <c r="AB203" s="1"/>
      <c r="AC203" s="1"/>
    </row>
    <row r="204" spans="1:29" ht="12.5" customHeight="1" x14ac:dyDescent="0.2">
      <c r="A204" s="10" t="s">
        <v>741</v>
      </c>
      <c r="B204" s="10" t="s">
        <v>467</v>
      </c>
      <c r="C204" s="27"/>
      <c r="D204" s="10" t="s">
        <v>467</v>
      </c>
      <c r="E204" s="26"/>
      <c r="F204" s="10" t="s">
        <v>465</v>
      </c>
      <c r="G204" s="26"/>
      <c r="H204" s="10" t="s">
        <v>465</v>
      </c>
      <c r="I204" s="26"/>
      <c r="J204" s="10" t="s">
        <v>465</v>
      </c>
      <c r="K204" s="26"/>
      <c r="L204" s="10" t="s">
        <v>467</v>
      </c>
      <c r="M204" s="26"/>
      <c r="N204" s="1" t="s">
        <v>4</v>
      </c>
      <c r="O204" s="1" t="s">
        <v>1</v>
      </c>
      <c r="Q204" s="1"/>
      <c r="R204" s="1" t="s">
        <v>3</v>
      </c>
      <c r="S204" s="1" t="s">
        <v>2</v>
      </c>
      <c r="T204" s="1"/>
      <c r="U204" s="1"/>
      <c r="V204" s="1"/>
      <c r="W204" s="1"/>
      <c r="Z204" s="1"/>
      <c r="AA204" s="1"/>
      <c r="AB204" s="1"/>
      <c r="AC204" s="1"/>
    </row>
    <row r="205" spans="1:29" ht="12.5" customHeight="1" x14ac:dyDescent="0.2">
      <c r="A205" s="10" t="s">
        <v>742</v>
      </c>
      <c r="B205" s="10" t="s">
        <v>467</v>
      </c>
      <c r="C205" s="27"/>
      <c r="D205" s="10" t="s">
        <v>467</v>
      </c>
      <c r="E205" s="26"/>
      <c r="F205" s="10" t="s">
        <v>465</v>
      </c>
      <c r="G205" s="26"/>
      <c r="H205" s="10" t="s">
        <v>465</v>
      </c>
      <c r="I205" s="26"/>
      <c r="J205" s="10" t="s">
        <v>465</v>
      </c>
      <c r="K205" s="26"/>
      <c r="L205" s="10" t="s">
        <v>467</v>
      </c>
      <c r="M205" s="26"/>
      <c r="N205" s="1" t="s">
        <v>4</v>
      </c>
      <c r="O205" s="1" t="s">
        <v>1</v>
      </c>
      <c r="Q205" s="1"/>
      <c r="R205" s="1" t="s">
        <v>3</v>
      </c>
      <c r="S205" s="1" t="s">
        <v>2</v>
      </c>
      <c r="T205" s="1"/>
      <c r="U205" s="1"/>
      <c r="V205" s="1"/>
      <c r="W205" s="1"/>
      <c r="Z205" s="1"/>
      <c r="AA205" s="1"/>
      <c r="AB205" s="1"/>
      <c r="AC205" s="1"/>
    </row>
    <row r="206" spans="1:29" ht="12.5" customHeight="1" x14ac:dyDescent="0.2">
      <c r="A206" s="10" t="s">
        <v>743</v>
      </c>
      <c r="B206" s="10" t="s">
        <v>467</v>
      </c>
      <c r="C206" s="27"/>
      <c r="D206" s="10" t="s">
        <v>467</v>
      </c>
      <c r="E206" s="26"/>
      <c r="F206" s="10" t="s">
        <v>465</v>
      </c>
      <c r="G206" s="26"/>
      <c r="H206" s="10" t="s">
        <v>465</v>
      </c>
      <c r="I206" s="26"/>
      <c r="J206" s="10" t="s">
        <v>465</v>
      </c>
      <c r="K206" s="26"/>
      <c r="L206" s="10" t="s">
        <v>467</v>
      </c>
      <c r="M206" s="26"/>
      <c r="N206" s="1" t="s">
        <v>4</v>
      </c>
      <c r="O206" s="1" t="s">
        <v>3</v>
      </c>
      <c r="Q206" s="1"/>
      <c r="R206" s="1" t="s">
        <v>3</v>
      </c>
      <c r="S206" s="1" t="s">
        <v>2</v>
      </c>
      <c r="T206" s="1"/>
      <c r="U206" s="1"/>
      <c r="V206" s="1"/>
      <c r="W206" s="1"/>
      <c r="Z206" s="1"/>
      <c r="AA206" s="1"/>
      <c r="AB206" s="1"/>
      <c r="AC206" s="1"/>
    </row>
    <row r="207" spans="1:29" ht="12.5" customHeight="1" x14ac:dyDescent="0.2">
      <c r="A207" s="10" t="s">
        <v>744</v>
      </c>
      <c r="B207" s="10" t="s">
        <v>467</v>
      </c>
      <c r="C207" s="27"/>
      <c r="D207" s="10" t="s">
        <v>467</v>
      </c>
      <c r="E207" s="26"/>
      <c r="F207" s="10" t="s">
        <v>465</v>
      </c>
      <c r="G207" s="26"/>
      <c r="H207" s="10" t="s">
        <v>465</v>
      </c>
      <c r="I207" s="26"/>
      <c r="J207" s="10" t="s">
        <v>465</v>
      </c>
      <c r="K207" s="26"/>
      <c r="L207" s="10" t="s">
        <v>467</v>
      </c>
      <c r="M207" s="26"/>
      <c r="N207" s="1" t="s">
        <v>4</v>
      </c>
      <c r="O207" s="1" t="s">
        <v>3</v>
      </c>
      <c r="Q207" s="1"/>
      <c r="R207" s="1" t="s">
        <v>3</v>
      </c>
      <c r="S207" s="1" t="s">
        <v>2</v>
      </c>
      <c r="T207" s="1"/>
      <c r="U207" s="1"/>
      <c r="V207" s="1"/>
      <c r="W207" s="1"/>
      <c r="Z207" s="1"/>
      <c r="AA207" s="1"/>
      <c r="AB207" s="1"/>
      <c r="AC207" s="1"/>
    </row>
    <row r="208" spans="1:29" ht="12.5" customHeight="1" x14ac:dyDescent="0.2">
      <c r="A208" s="10" t="s">
        <v>745</v>
      </c>
      <c r="B208" s="10" t="s">
        <v>467</v>
      </c>
      <c r="C208" s="27"/>
      <c r="D208" s="10" t="s">
        <v>467</v>
      </c>
      <c r="E208" s="26"/>
      <c r="F208" s="10" t="s">
        <v>465</v>
      </c>
      <c r="G208" s="26"/>
      <c r="H208" s="10" t="s">
        <v>467</v>
      </c>
      <c r="I208" s="26"/>
      <c r="J208" s="10" t="s">
        <v>465</v>
      </c>
      <c r="K208" s="26"/>
      <c r="L208" s="10" t="s">
        <v>467</v>
      </c>
      <c r="M208" s="26"/>
      <c r="N208" s="1" t="s">
        <v>4</v>
      </c>
      <c r="O208" s="1" t="s">
        <v>3</v>
      </c>
      <c r="Q208" s="1"/>
      <c r="R208" s="1" t="s">
        <v>3</v>
      </c>
      <c r="S208" s="1" t="s">
        <v>2</v>
      </c>
      <c r="T208" s="1"/>
      <c r="U208" s="1"/>
      <c r="V208" s="1"/>
      <c r="W208" s="1"/>
      <c r="Z208" s="1"/>
      <c r="AA208" s="1"/>
      <c r="AB208" s="1"/>
      <c r="AC208" s="1"/>
    </row>
    <row r="209" spans="1:29" ht="12.5" customHeight="1" x14ac:dyDescent="0.2">
      <c r="A209" s="10" t="s">
        <v>746</v>
      </c>
      <c r="B209" s="10" t="s">
        <v>467</v>
      </c>
      <c r="C209" s="27"/>
      <c r="D209" s="10" t="s">
        <v>467</v>
      </c>
      <c r="E209" s="26"/>
      <c r="F209" s="10" t="s">
        <v>465</v>
      </c>
      <c r="G209" s="26"/>
      <c r="H209" s="10" t="s">
        <v>465</v>
      </c>
      <c r="I209" s="26"/>
      <c r="J209" s="10" t="s">
        <v>465</v>
      </c>
      <c r="K209" s="26"/>
      <c r="L209" s="10" t="s">
        <v>467</v>
      </c>
      <c r="M209" s="26"/>
      <c r="N209" s="1" t="s">
        <v>4</v>
      </c>
      <c r="O209" s="1" t="s">
        <v>1</v>
      </c>
      <c r="Q209" s="1"/>
      <c r="R209" s="1" t="s">
        <v>3</v>
      </c>
      <c r="S209" s="1" t="s">
        <v>2</v>
      </c>
      <c r="T209" s="1"/>
      <c r="U209" s="1"/>
      <c r="V209" s="1"/>
      <c r="W209" s="1"/>
      <c r="Z209" s="1"/>
      <c r="AA209" s="1"/>
      <c r="AB209" s="1"/>
      <c r="AC209" s="1"/>
    </row>
    <row r="210" spans="1:29" ht="12.5" customHeight="1" x14ac:dyDescent="0.2">
      <c r="A210" s="10" t="s">
        <v>747</v>
      </c>
      <c r="B210" s="10" t="s">
        <v>467</v>
      </c>
      <c r="C210" s="27"/>
      <c r="D210" s="10" t="s">
        <v>467</v>
      </c>
      <c r="E210" s="26"/>
      <c r="F210" s="10" t="s">
        <v>465</v>
      </c>
      <c r="G210" s="26"/>
      <c r="H210" s="10" t="s">
        <v>465</v>
      </c>
      <c r="I210" s="26"/>
      <c r="J210" s="10" t="s">
        <v>465</v>
      </c>
      <c r="K210" s="26"/>
      <c r="L210" s="10" t="s">
        <v>467</v>
      </c>
      <c r="M210" s="26"/>
      <c r="N210" s="1" t="s">
        <v>4</v>
      </c>
      <c r="O210" s="1" t="s">
        <v>3</v>
      </c>
      <c r="Q210" s="1"/>
      <c r="R210" s="1" t="s">
        <v>3</v>
      </c>
      <c r="S210" s="1" t="s">
        <v>2</v>
      </c>
      <c r="T210" s="1"/>
      <c r="U210" s="1"/>
      <c r="V210" s="1"/>
      <c r="W210" s="1"/>
      <c r="Z210" s="1"/>
      <c r="AA210" s="1"/>
      <c r="AB210" s="1"/>
      <c r="AC210" s="1"/>
    </row>
    <row r="211" spans="1:29" ht="12.5" customHeight="1" x14ac:dyDescent="0.2">
      <c r="A211" s="10" t="s">
        <v>748</v>
      </c>
      <c r="B211" s="10" t="s">
        <v>467</v>
      </c>
      <c r="C211" s="27"/>
      <c r="D211" s="10" t="s">
        <v>467</v>
      </c>
      <c r="E211" s="26"/>
      <c r="F211" s="10" t="s">
        <v>465</v>
      </c>
      <c r="G211" s="26"/>
      <c r="H211" s="10" t="s">
        <v>467</v>
      </c>
      <c r="I211" s="26"/>
      <c r="J211" s="10" t="s">
        <v>465</v>
      </c>
      <c r="K211" s="26"/>
      <c r="L211" s="10" t="s">
        <v>467</v>
      </c>
      <c r="M211" s="26"/>
      <c r="N211" s="1" t="s">
        <v>4</v>
      </c>
      <c r="O211" s="1" t="s">
        <v>1</v>
      </c>
      <c r="Q211" s="1"/>
      <c r="R211" s="1" t="s">
        <v>3</v>
      </c>
      <c r="S211" s="1" t="s">
        <v>2</v>
      </c>
      <c r="T211" s="1"/>
      <c r="U211" s="1"/>
      <c r="V211" s="1"/>
      <c r="W211" s="1"/>
      <c r="Z211" s="1"/>
      <c r="AA211" s="1"/>
      <c r="AB211" s="1"/>
      <c r="AC211" s="1"/>
    </row>
    <row r="212" spans="1:29" ht="12.5" customHeight="1" x14ac:dyDescent="0.2">
      <c r="A212" s="10" t="s">
        <v>749</v>
      </c>
      <c r="B212" s="10" t="s">
        <v>467</v>
      </c>
      <c r="C212" s="27"/>
      <c r="D212" s="10" t="s">
        <v>467</v>
      </c>
      <c r="E212" s="26"/>
      <c r="F212" s="10" t="s">
        <v>465</v>
      </c>
      <c r="G212" s="26"/>
      <c r="H212" s="10" t="s">
        <v>465</v>
      </c>
      <c r="I212" s="26"/>
      <c r="J212" s="10" t="s">
        <v>465</v>
      </c>
      <c r="K212" s="26"/>
      <c r="L212" s="10" t="s">
        <v>467</v>
      </c>
      <c r="M212" s="26"/>
      <c r="N212" s="1" t="s">
        <v>4</v>
      </c>
      <c r="O212" s="1" t="s">
        <v>1</v>
      </c>
      <c r="Q212" s="1"/>
      <c r="R212" s="1" t="s">
        <v>3</v>
      </c>
      <c r="S212" s="1" t="s">
        <v>2</v>
      </c>
      <c r="T212" s="1"/>
      <c r="U212" s="1"/>
      <c r="V212" s="1"/>
      <c r="W212" s="1"/>
      <c r="Z212" s="1"/>
      <c r="AA212" s="1"/>
      <c r="AB212" s="1"/>
      <c r="AC212" s="1"/>
    </row>
    <row r="213" spans="1:29" ht="12.5" customHeight="1" x14ac:dyDescent="0.2">
      <c r="A213" s="10" t="s">
        <v>750</v>
      </c>
      <c r="B213" s="10" t="s">
        <v>467</v>
      </c>
      <c r="C213" s="27"/>
      <c r="D213" s="10" t="s">
        <v>467</v>
      </c>
      <c r="E213" s="26"/>
      <c r="F213" s="10" t="s">
        <v>465</v>
      </c>
      <c r="G213" s="26"/>
      <c r="H213" s="10" t="s">
        <v>467</v>
      </c>
      <c r="I213" s="26"/>
      <c r="J213" s="10" t="s">
        <v>465</v>
      </c>
      <c r="K213" s="26"/>
      <c r="L213" s="10" t="s">
        <v>467</v>
      </c>
      <c r="M213" s="26"/>
      <c r="N213" s="1" t="s">
        <v>4</v>
      </c>
      <c r="O213" s="1" t="s">
        <v>3</v>
      </c>
      <c r="Q213" s="1"/>
      <c r="R213" s="1" t="s">
        <v>3</v>
      </c>
      <c r="S213" s="1" t="s">
        <v>2</v>
      </c>
      <c r="T213" s="1"/>
      <c r="U213" s="1"/>
      <c r="V213" s="1"/>
      <c r="W213" s="1"/>
      <c r="Z213" s="1"/>
      <c r="AA213" s="1"/>
      <c r="AB213" s="1"/>
      <c r="AC213" s="1"/>
    </row>
    <row r="214" spans="1:29" ht="12.5" customHeight="1" x14ac:dyDescent="0.2">
      <c r="A214" s="10" t="s">
        <v>751</v>
      </c>
      <c r="B214" s="10" t="s">
        <v>467</v>
      </c>
      <c r="C214" s="27"/>
      <c r="D214" s="10" t="s">
        <v>467</v>
      </c>
      <c r="E214" s="26"/>
      <c r="F214" s="10" t="s">
        <v>465</v>
      </c>
      <c r="G214" s="26"/>
      <c r="H214" s="10" t="s">
        <v>467</v>
      </c>
      <c r="I214" s="26"/>
      <c r="J214" s="10" t="s">
        <v>465</v>
      </c>
      <c r="K214" s="26"/>
      <c r="L214" s="10" t="s">
        <v>467</v>
      </c>
      <c r="M214" s="26"/>
      <c r="N214" s="1" t="s">
        <v>4</v>
      </c>
      <c r="O214" s="1" t="s">
        <v>1</v>
      </c>
      <c r="Q214" s="1"/>
      <c r="R214" s="1" t="s">
        <v>3</v>
      </c>
      <c r="S214" s="1" t="s">
        <v>2</v>
      </c>
      <c r="T214" s="1"/>
      <c r="U214" s="1"/>
      <c r="V214" s="1"/>
      <c r="W214" s="1"/>
      <c r="Z214" s="1"/>
      <c r="AA214" s="1"/>
      <c r="AB214" s="1"/>
      <c r="AC214" s="1"/>
    </row>
    <row r="215" spans="1:29" ht="12.5" customHeight="1" x14ac:dyDescent="0.2">
      <c r="A215" s="10" t="s">
        <v>752</v>
      </c>
      <c r="B215" s="10" t="s">
        <v>467</v>
      </c>
      <c r="C215" s="27"/>
      <c r="D215" s="10" t="s">
        <v>467</v>
      </c>
      <c r="E215" s="26"/>
      <c r="F215" s="10" t="s">
        <v>465</v>
      </c>
      <c r="G215" s="26"/>
      <c r="H215" s="10" t="s">
        <v>467</v>
      </c>
      <c r="I215" s="26"/>
      <c r="J215" s="10" t="s">
        <v>465</v>
      </c>
      <c r="K215" s="26"/>
      <c r="L215" s="10" t="s">
        <v>467</v>
      </c>
      <c r="M215" s="26"/>
      <c r="N215" s="1" t="s">
        <v>4</v>
      </c>
      <c r="O215" s="1" t="s">
        <v>1</v>
      </c>
      <c r="Q215" s="1"/>
      <c r="R215" s="1" t="s">
        <v>3</v>
      </c>
      <c r="S215" s="1" t="s">
        <v>2</v>
      </c>
      <c r="T215" s="1"/>
      <c r="U215" s="1"/>
      <c r="V215" s="1"/>
      <c r="W215" s="1"/>
      <c r="Z215" s="1"/>
      <c r="AA215" s="1"/>
      <c r="AB215" s="1"/>
      <c r="AC215" s="1"/>
    </row>
    <row r="216" spans="1:29" ht="12.5" customHeight="1" x14ac:dyDescent="0.2">
      <c r="A216" s="10" t="s">
        <v>753</v>
      </c>
      <c r="B216" s="10" t="s">
        <v>467</v>
      </c>
      <c r="C216" s="27"/>
      <c r="D216" s="10" t="s">
        <v>467</v>
      </c>
      <c r="E216" s="26"/>
      <c r="F216" s="10" t="s">
        <v>465</v>
      </c>
      <c r="G216" s="26"/>
      <c r="H216" s="10" t="s">
        <v>467</v>
      </c>
      <c r="I216" s="26"/>
      <c r="J216" s="10" t="s">
        <v>465</v>
      </c>
      <c r="K216" s="26"/>
      <c r="L216" s="10" t="s">
        <v>467</v>
      </c>
      <c r="M216" s="26"/>
      <c r="N216" s="1" t="s">
        <v>4</v>
      </c>
      <c r="O216" s="1" t="s">
        <v>1</v>
      </c>
      <c r="Q216" s="1"/>
      <c r="R216" s="1" t="s">
        <v>3</v>
      </c>
      <c r="S216" s="1" t="s">
        <v>2</v>
      </c>
      <c r="T216" s="1"/>
      <c r="U216" s="1"/>
      <c r="V216" s="1"/>
      <c r="W216" s="1"/>
      <c r="Z216" s="1"/>
      <c r="AA216" s="1"/>
      <c r="AB216" s="1"/>
      <c r="AC216" s="1"/>
    </row>
    <row r="217" spans="1:29" ht="12.5" customHeight="1" x14ac:dyDescent="0.2">
      <c r="A217" s="10" t="s">
        <v>754</v>
      </c>
      <c r="B217" s="10" t="s">
        <v>467</v>
      </c>
      <c r="C217" s="27"/>
      <c r="D217" s="10" t="s">
        <v>467</v>
      </c>
      <c r="E217" s="26"/>
      <c r="F217" s="10" t="s">
        <v>465</v>
      </c>
      <c r="G217" s="26"/>
      <c r="H217" s="10" t="s">
        <v>467</v>
      </c>
      <c r="I217" s="26"/>
      <c r="J217" s="10" t="s">
        <v>465</v>
      </c>
      <c r="K217" s="26"/>
      <c r="L217" s="10" t="s">
        <v>467</v>
      </c>
      <c r="M217" s="26"/>
      <c r="N217" s="1" t="s">
        <v>4</v>
      </c>
      <c r="O217" s="1" t="s">
        <v>1</v>
      </c>
      <c r="Q217" s="1"/>
      <c r="R217" s="1" t="s">
        <v>3</v>
      </c>
      <c r="S217" s="1" t="s">
        <v>2</v>
      </c>
      <c r="T217" s="1"/>
      <c r="U217" s="1"/>
      <c r="V217" s="1"/>
      <c r="W217" s="1"/>
      <c r="Z217" s="1"/>
      <c r="AA217" s="1"/>
      <c r="AB217" s="1"/>
      <c r="AC217" s="1"/>
    </row>
    <row r="218" spans="1:29" ht="12.5" customHeight="1" x14ac:dyDescent="0.2">
      <c r="A218" s="10" t="s">
        <v>755</v>
      </c>
      <c r="B218" s="10" t="s">
        <v>467</v>
      </c>
      <c r="C218" s="27"/>
      <c r="D218" s="10" t="s">
        <v>467</v>
      </c>
      <c r="E218" s="26"/>
      <c r="F218" s="10" t="s">
        <v>465</v>
      </c>
      <c r="G218" s="26"/>
      <c r="H218" s="10" t="s">
        <v>467</v>
      </c>
      <c r="I218" s="26"/>
      <c r="J218" s="10" t="s">
        <v>465</v>
      </c>
      <c r="K218" s="26"/>
      <c r="L218" s="10" t="s">
        <v>467</v>
      </c>
      <c r="M218" s="26"/>
      <c r="N218" s="1" t="s">
        <v>4</v>
      </c>
      <c r="O218" s="1" t="s">
        <v>1</v>
      </c>
      <c r="Q218" s="1"/>
      <c r="R218" s="1" t="s">
        <v>3</v>
      </c>
      <c r="S218" s="1" t="s">
        <v>2</v>
      </c>
      <c r="T218" s="1"/>
      <c r="U218" s="1"/>
      <c r="V218" s="1"/>
      <c r="W218" s="1"/>
      <c r="Z218" s="1"/>
      <c r="AA218" s="1"/>
      <c r="AB218" s="1"/>
      <c r="AC218" s="1"/>
    </row>
    <row r="219" spans="1:29" ht="12.5" customHeight="1" x14ac:dyDescent="0.2">
      <c r="A219" s="10" t="s">
        <v>756</v>
      </c>
      <c r="B219" s="10" t="s">
        <v>467</v>
      </c>
      <c r="C219" s="27"/>
      <c r="D219" s="10" t="s">
        <v>467</v>
      </c>
      <c r="E219" s="26"/>
      <c r="F219" s="10" t="s">
        <v>465</v>
      </c>
      <c r="G219" s="26"/>
      <c r="H219" s="10" t="s">
        <v>467</v>
      </c>
      <c r="I219" s="26"/>
      <c r="J219" s="10" t="s">
        <v>465</v>
      </c>
      <c r="K219" s="26"/>
      <c r="L219" s="10" t="s">
        <v>467</v>
      </c>
      <c r="M219" s="26"/>
      <c r="N219" s="1" t="s">
        <v>4</v>
      </c>
      <c r="O219" s="1" t="s">
        <v>3</v>
      </c>
      <c r="Q219" s="1"/>
      <c r="R219" s="1" t="s">
        <v>3</v>
      </c>
      <c r="S219" s="1" t="s">
        <v>2</v>
      </c>
      <c r="T219" s="1"/>
      <c r="U219" s="1"/>
      <c r="V219" s="1"/>
      <c r="W219" s="1"/>
      <c r="Z219" s="1"/>
      <c r="AA219" s="1"/>
      <c r="AB219" s="1"/>
      <c r="AC219" s="1"/>
    </row>
    <row r="220" spans="1:29" ht="12.5" customHeight="1" x14ac:dyDescent="0.2">
      <c r="A220" s="10" t="s">
        <v>757</v>
      </c>
      <c r="B220" s="10" t="s">
        <v>467</v>
      </c>
      <c r="C220" s="27"/>
      <c r="D220" s="10" t="s">
        <v>467</v>
      </c>
      <c r="E220" s="26"/>
      <c r="F220" s="10" t="s">
        <v>465</v>
      </c>
      <c r="G220" s="26"/>
      <c r="H220" s="10" t="s">
        <v>467</v>
      </c>
      <c r="I220" s="26"/>
      <c r="J220" s="10" t="s">
        <v>465</v>
      </c>
      <c r="K220" s="26"/>
      <c r="L220" s="10" t="s">
        <v>467</v>
      </c>
      <c r="M220" s="26"/>
      <c r="N220" s="1" t="s">
        <v>4</v>
      </c>
      <c r="O220" s="1" t="s">
        <v>1</v>
      </c>
      <c r="Q220" s="1"/>
      <c r="R220" s="1" t="s">
        <v>3</v>
      </c>
      <c r="S220" s="1" t="s">
        <v>2</v>
      </c>
      <c r="T220" s="1"/>
      <c r="U220" s="1"/>
      <c r="V220" s="1"/>
      <c r="W220" s="1"/>
      <c r="Z220" s="1"/>
      <c r="AA220" s="1"/>
      <c r="AB220" s="1"/>
      <c r="AC220" s="1"/>
    </row>
    <row r="221" spans="1:29" ht="12.5" customHeight="1" x14ac:dyDescent="0.2">
      <c r="A221" s="10" t="s">
        <v>758</v>
      </c>
      <c r="B221" s="10" t="s">
        <v>467</v>
      </c>
      <c r="C221" s="27"/>
      <c r="D221" s="10" t="s">
        <v>467</v>
      </c>
      <c r="E221" s="25"/>
      <c r="F221" s="10" t="s">
        <v>465</v>
      </c>
      <c r="G221" s="26"/>
      <c r="H221" s="10" t="s">
        <v>467</v>
      </c>
      <c r="I221" s="26"/>
      <c r="J221" s="10" t="s">
        <v>465</v>
      </c>
      <c r="K221" s="26"/>
      <c r="L221" s="10" t="s">
        <v>467</v>
      </c>
      <c r="M221" s="26"/>
      <c r="N221" s="1" t="s">
        <v>4</v>
      </c>
      <c r="O221" s="1" t="s">
        <v>3</v>
      </c>
      <c r="Q221" s="1"/>
      <c r="R221" s="1" t="s">
        <v>3</v>
      </c>
      <c r="S221" s="1" t="s">
        <v>3</v>
      </c>
      <c r="T221" s="1"/>
      <c r="U221" s="1"/>
      <c r="V221" s="1"/>
      <c r="W221" s="1"/>
      <c r="Z221" s="1"/>
      <c r="AA221" s="1"/>
      <c r="AB221" s="1"/>
      <c r="AC221" s="1"/>
    </row>
    <row r="222" spans="1:29" ht="12.5" customHeight="1" x14ac:dyDescent="0.2">
      <c r="A222" s="10" t="s">
        <v>759</v>
      </c>
      <c r="B222" s="10" t="s">
        <v>467</v>
      </c>
      <c r="C222" s="27"/>
      <c r="D222" s="10" t="s">
        <v>467</v>
      </c>
      <c r="E222" s="26"/>
      <c r="F222" s="10" t="s">
        <v>465</v>
      </c>
      <c r="G222" s="26"/>
      <c r="H222" s="10" t="s">
        <v>465</v>
      </c>
      <c r="I222" s="26"/>
      <c r="J222" s="10" t="s">
        <v>465</v>
      </c>
      <c r="K222" s="26"/>
      <c r="L222" s="10" t="s">
        <v>467</v>
      </c>
      <c r="M222" s="26"/>
      <c r="N222" s="1" t="s">
        <v>4</v>
      </c>
      <c r="O222" s="1" t="s">
        <v>1</v>
      </c>
      <c r="Q222" s="1"/>
      <c r="R222" s="1" t="s">
        <v>3</v>
      </c>
      <c r="S222" s="1" t="s">
        <v>2</v>
      </c>
      <c r="T222" s="1"/>
      <c r="U222" s="1"/>
      <c r="V222" s="1"/>
      <c r="W222" s="1"/>
      <c r="Z222" s="1"/>
      <c r="AA222" s="1"/>
      <c r="AB222" s="1"/>
      <c r="AC222" s="1"/>
    </row>
    <row r="223" spans="1:29" ht="12.5" customHeight="1" x14ac:dyDescent="0.2">
      <c r="A223" s="10" t="s">
        <v>760</v>
      </c>
      <c r="B223" s="10" t="s">
        <v>467</v>
      </c>
      <c r="C223" s="27"/>
      <c r="D223" s="10" t="s">
        <v>467</v>
      </c>
      <c r="E223" s="26"/>
      <c r="F223" s="10" t="s">
        <v>465</v>
      </c>
      <c r="G223" s="26"/>
      <c r="H223" s="10" t="s">
        <v>465</v>
      </c>
      <c r="I223" s="26"/>
      <c r="J223" s="10" t="s">
        <v>465</v>
      </c>
      <c r="K223" s="26"/>
      <c r="L223" s="10" t="s">
        <v>467</v>
      </c>
      <c r="M223" s="26"/>
      <c r="N223" s="1" t="s">
        <v>4</v>
      </c>
      <c r="O223" s="1" t="s">
        <v>1</v>
      </c>
      <c r="Q223" s="1"/>
      <c r="R223" s="1" t="s">
        <v>3</v>
      </c>
      <c r="S223" s="1" t="s">
        <v>2</v>
      </c>
      <c r="T223" s="1"/>
      <c r="U223" s="1"/>
      <c r="V223" s="1"/>
      <c r="W223" s="1"/>
      <c r="Z223" s="1"/>
      <c r="AA223" s="1"/>
      <c r="AB223" s="1"/>
      <c r="AC223" s="1"/>
    </row>
    <row r="224" spans="1:29" ht="12.5" customHeight="1" x14ac:dyDescent="0.2">
      <c r="A224" s="10" t="s">
        <v>761</v>
      </c>
      <c r="B224" s="10" t="s">
        <v>467</v>
      </c>
      <c r="C224" s="27"/>
      <c r="D224" s="10" t="s">
        <v>467</v>
      </c>
      <c r="E224" s="26"/>
      <c r="F224" s="10" t="s">
        <v>465</v>
      </c>
      <c r="G224" s="26"/>
      <c r="H224" s="10" t="s">
        <v>467</v>
      </c>
      <c r="I224" s="26"/>
      <c r="J224" s="10" t="s">
        <v>465</v>
      </c>
      <c r="K224" s="26"/>
      <c r="L224" s="10" t="s">
        <v>465</v>
      </c>
      <c r="M224" s="26"/>
      <c r="N224" s="1" t="s">
        <v>4</v>
      </c>
      <c r="O224" s="1" t="s">
        <v>3</v>
      </c>
      <c r="Q224" s="1"/>
      <c r="R224" s="1" t="s">
        <v>3</v>
      </c>
      <c r="S224" s="1" t="s">
        <v>2</v>
      </c>
      <c r="T224" s="1"/>
      <c r="U224" s="1"/>
      <c r="V224" s="1"/>
      <c r="W224" s="1"/>
      <c r="Z224" s="1"/>
      <c r="AA224" s="1"/>
      <c r="AB224" s="1"/>
      <c r="AC224" s="1"/>
    </row>
    <row r="225" spans="1:29" ht="12.5" customHeight="1" x14ac:dyDescent="0.2">
      <c r="A225" s="10" t="s">
        <v>762</v>
      </c>
      <c r="B225" s="10" t="s">
        <v>467</v>
      </c>
      <c r="C225" s="27"/>
      <c r="D225" s="10" t="s">
        <v>467</v>
      </c>
      <c r="E225" s="26"/>
      <c r="F225" s="10" t="s">
        <v>465</v>
      </c>
      <c r="G225" s="26"/>
      <c r="H225" s="10" t="s">
        <v>467</v>
      </c>
      <c r="I225" s="26"/>
      <c r="J225" s="10" t="s">
        <v>465</v>
      </c>
      <c r="K225" s="26"/>
      <c r="L225" s="10" t="s">
        <v>467</v>
      </c>
      <c r="M225" s="26"/>
      <c r="N225" s="1" t="s">
        <v>4</v>
      </c>
      <c r="O225" s="1" t="s">
        <v>3</v>
      </c>
      <c r="Q225" s="1"/>
      <c r="R225" s="1" t="s">
        <v>3</v>
      </c>
      <c r="S225" s="1" t="s">
        <v>2</v>
      </c>
      <c r="T225" s="1"/>
      <c r="U225" s="1"/>
      <c r="V225" s="1"/>
      <c r="W225" s="1"/>
      <c r="Z225" s="1"/>
      <c r="AA225" s="1"/>
      <c r="AB225" s="1"/>
      <c r="AC225" s="1"/>
    </row>
    <row r="226" spans="1:29" ht="12.5" customHeight="1" x14ac:dyDescent="0.2">
      <c r="A226" s="10" t="s">
        <v>763</v>
      </c>
      <c r="B226" s="10" t="s">
        <v>467</v>
      </c>
      <c r="C226" s="27"/>
      <c r="D226" s="10" t="s">
        <v>467</v>
      </c>
      <c r="E226" s="26"/>
      <c r="F226" s="10" t="s">
        <v>465</v>
      </c>
      <c r="G226" s="26"/>
      <c r="H226" s="10" t="s">
        <v>465</v>
      </c>
      <c r="I226" s="26"/>
      <c r="J226" s="10" t="s">
        <v>465</v>
      </c>
      <c r="K226" s="26"/>
      <c r="L226" s="10" t="s">
        <v>467</v>
      </c>
      <c r="M226" s="26"/>
      <c r="N226" s="1" t="s">
        <v>4</v>
      </c>
      <c r="O226" s="1" t="s">
        <v>1</v>
      </c>
      <c r="Q226" s="1"/>
      <c r="R226" s="1" t="s">
        <v>3</v>
      </c>
      <c r="S226" s="1" t="s">
        <v>2</v>
      </c>
      <c r="T226" s="1"/>
      <c r="U226" s="1"/>
      <c r="V226" s="1"/>
      <c r="W226" s="1"/>
      <c r="Z226" s="1"/>
      <c r="AA226" s="1"/>
      <c r="AB226" s="1"/>
      <c r="AC226" s="1"/>
    </row>
    <row r="227" spans="1:29" ht="12.5" customHeight="1" x14ac:dyDescent="0.2">
      <c r="A227" s="10" t="s">
        <v>764</v>
      </c>
      <c r="B227" s="10" t="s">
        <v>467</v>
      </c>
      <c r="C227" s="27"/>
      <c r="D227" s="10" t="s">
        <v>467</v>
      </c>
      <c r="E227" s="26"/>
      <c r="F227" s="10" t="s">
        <v>465</v>
      </c>
      <c r="G227" s="26"/>
      <c r="H227" s="10" t="s">
        <v>467</v>
      </c>
      <c r="I227" s="26"/>
      <c r="J227" s="10" t="s">
        <v>465</v>
      </c>
      <c r="K227" s="26"/>
      <c r="L227" s="10" t="s">
        <v>465</v>
      </c>
      <c r="M227" s="26"/>
      <c r="N227" s="1" t="s">
        <v>4</v>
      </c>
      <c r="O227" s="1" t="s">
        <v>3</v>
      </c>
      <c r="Q227" s="1"/>
      <c r="R227" s="1" t="s">
        <v>3</v>
      </c>
      <c r="S227" s="1" t="s">
        <v>2</v>
      </c>
      <c r="T227" s="1"/>
      <c r="U227" s="1"/>
      <c r="V227" s="1"/>
      <c r="W227" s="1"/>
      <c r="Z227" s="1"/>
      <c r="AA227" s="1"/>
      <c r="AB227" s="1"/>
      <c r="AC227" s="1"/>
    </row>
    <row r="228" spans="1:29" ht="12.5" customHeight="1" x14ac:dyDescent="0.2">
      <c r="A228" s="10" t="s">
        <v>765</v>
      </c>
      <c r="B228" s="10" t="s">
        <v>467</v>
      </c>
      <c r="C228" s="27"/>
      <c r="D228" s="10" t="s">
        <v>467</v>
      </c>
      <c r="E228" s="26"/>
      <c r="F228" s="10" t="s">
        <v>465</v>
      </c>
      <c r="G228" s="26"/>
      <c r="H228" s="10" t="s">
        <v>465</v>
      </c>
      <c r="I228" s="26"/>
      <c r="J228" s="10" t="s">
        <v>465</v>
      </c>
      <c r="K228" s="26"/>
      <c r="L228" s="10" t="s">
        <v>467</v>
      </c>
      <c r="M228" s="26"/>
      <c r="N228" s="1" t="s">
        <v>4</v>
      </c>
      <c r="O228" s="1" t="s">
        <v>1</v>
      </c>
      <c r="Q228" s="1"/>
      <c r="R228" s="1" t="s">
        <v>3</v>
      </c>
      <c r="S228" s="1" t="s">
        <v>2</v>
      </c>
      <c r="T228" s="1"/>
      <c r="U228" s="1"/>
      <c r="V228" s="1"/>
      <c r="W228" s="1"/>
      <c r="Z228" s="1"/>
      <c r="AA228" s="1"/>
      <c r="AB228" s="1"/>
      <c r="AC228" s="1"/>
    </row>
    <row r="229" spans="1:29" ht="12.5" customHeight="1" x14ac:dyDescent="0.2">
      <c r="A229" s="10" t="s">
        <v>766</v>
      </c>
      <c r="B229" s="10" t="s">
        <v>467</v>
      </c>
      <c r="C229" s="27"/>
      <c r="D229" s="10" t="s">
        <v>467</v>
      </c>
      <c r="E229" s="26"/>
      <c r="F229" s="10" t="s">
        <v>465</v>
      </c>
      <c r="G229" s="26"/>
      <c r="H229" s="10" t="s">
        <v>465</v>
      </c>
      <c r="I229" s="26"/>
      <c r="J229" s="10" t="s">
        <v>465</v>
      </c>
      <c r="K229" s="26"/>
      <c r="L229" s="10" t="s">
        <v>467</v>
      </c>
      <c r="M229" s="26"/>
      <c r="N229" s="1" t="s">
        <v>4</v>
      </c>
      <c r="O229" s="1" t="s">
        <v>1</v>
      </c>
      <c r="Q229" s="1"/>
      <c r="R229" s="1" t="s">
        <v>3</v>
      </c>
      <c r="S229" s="1" t="s">
        <v>2</v>
      </c>
      <c r="T229" s="1"/>
      <c r="U229" s="1"/>
      <c r="V229" s="1"/>
      <c r="W229" s="1"/>
      <c r="Z229" s="1"/>
      <c r="AA229" s="1"/>
      <c r="AB229" s="1"/>
      <c r="AC229" s="1"/>
    </row>
    <row r="230" spans="1:29" ht="12.5" customHeight="1" x14ac:dyDescent="0.2">
      <c r="A230" s="10" t="s">
        <v>767</v>
      </c>
      <c r="B230" s="10" t="s">
        <v>467</v>
      </c>
      <c r="C230" s="27"/>
      <c r="D230" s="10" t="s">
        <v>467</v>
      </c>
      <c r="E230" s="26"/>
      <c r="F230" s="10" t="s">
        <v>465</v>
      </c>
      <c r="G230" s="26"/>
      <c r="H230" s="10" t="s">
        <v>465</v>
      </c>
      <c r="I230" s="26"/>
      <c r="J230" s="10" t="s">
        <v>465</v>
      </c>
      <c r="K230" s="26"/>
      <c r="L230" s="10" t="s">
        <v>467</v>
      </c>
      <c r="M230" s="26"/>
      <c r="N230" s="1" t="s">
        <v>4</v>
      </c>
      <c r="O230" s="1" t="s">
        <v>1</v>
      </c>
      <c r="Q230" s="1"/>
      <c r="R230" s="1" t="s">
        <v>3</v>
      </c>
      <c r="S230" s="1" t="s">
        <v>2</v>
      </c>
      <c r="T230" s="1"/>
      <c r="U230" s="1"/>
      <c r="V230" s="1"/>
      <c r="W230" s="1"/>
      <c r="Z230" s="1"/>
      <c r="AA230" s="1"/>
      <c r="AB230" s="1"/>
      <c r="AC230" s="1"/>
    </row>
    <row r="231" spans="1:29" ht="12.5" customHeight="1" x14ac:dyDescent="0.2">
      <c r="A231" s="10" t="s">
        <v>768</v>
      </c>
      <c r="B231" s="10" t="s">
        <v>467</v>
      </c>
      <c r="C231" s="27"/>
      <c r="D231" s="10" t="s">
        <v>467</v>
      </c>
      <c r="E231" s="26"/>
      <c r="F231" s="10" t="s">
        <v>465</v>
      </c>
      <c r="G231" s="26"/>
      <c r="H231" s="10" t="s">
        <v>465</v>
      </c>
      <c r="I231" s="26"/>
      <c r="J231" s="10" t="s">
        <v>465</v>
      </c>
      <c r="K231" s="26"/>
      <c r="L231" s="10" t="s">
        <v>467</v>
      </c>
      <c r="M231" s="26"/>
      <c r="N231" s="1" t="s">
        <v>4</v>
      </c>
      <c r="O231" s="1" t="s">
        <v>1</v>
      </c>
      <c r="Q231" s="1"/>
      <c r="R231" s="1" t="s">
        <v>3</v>
      </c>
      <c r="S231" s="1" t="s">
        <v>2</v>
      </c>
      <c r="T231" s="1"/>
      <c r="U231" s="1"/>
      <c r="V231" s="1"/>
      <c r="W231" s="1"/>
      <c r="Z231" s="1"/>
      <c r="AA231" s="1"/>
      <c r="AB231" s="1"/>
      <c r="AC231" s="1"/>
    </row>
    <row r="232" spans="1:29" ht="12.5" customHeight="1" x14ac:dyDescent="0.2">
      <c r="A232" s="10" t="s">
        <v>769</v>
      </c>
      <c r="B232" s="10" t="s">
        <v>467</v>
      </c>
      <c r="C232" s="27"/>
      <c r="D232" s="10" t="s">
        <v>467</v>
      </c>
      <c r="E232" s="26"/>
      <c r="F232" s="10" t="s">
        <v>465</v>
      </c>
      <c r="G232" s="26"/>
      <c r="H232" s="10" t="s">
        <v>467</v>
      </c>
      <c r="I232" s="26"/>
      <c r="J232" s="10" t="s">
        <v>465</v>
      </c>
      <c r="K232" s="26"/>
      <c r="L232" s="10" t="s">
        <v>465</v>
      </c>
      <c r="M232" s="26"/>
      <c r="N232" s="1" t="s">
        <v>4</v>
      </c>
      <c r="O232" s="1" t="s">
        <v>3</v>
      </c>
      <c r="Q232" s="1"/>
      <c r="R232" s="1" t="s">
        <v>3</v>
      </c>
      <c r="S232" s="1" t="s">
        <v>2</v>
      </c>
      <c r="T232" s="1"/>
      <c r="U232" s="1"/>
      <c r="V232" s="1"/>
      <c r="W232" s="1"/>
      <c r="Z232" s="1"/>
      <c r="AA232" s="1"/>
      <c r="AB232" s="1"/>
      <c r="AC232" s="1"/>
    </row>
    <row r="233" spans="1:29" ht="12.5" customHeight="1" x14ac:dyDescent="0.2">
      <c r="A233" s="10" t="s">
        <v>770</v>
      </c>
      <c r="B233" s="10" t="s">
        <v>467</v>
      </c>
      <c r="C233" s="27"/>
      <c r="D233" s="10" t="s">
        <v>467</v>
      </c>
      <c r="E233" s="26"/>
      <c r="F233" s="10" t="s">
        <v>465</v>
      </c>
      <c r="G233" s="26"/>
      <c r="H233" s="10" t="s">
        <v>465</v>
      </c>
      <c r="I233" s="26"/>
      <c r="J233" s="10" t="s">
        <v>465</v>
      </c>
      <c r="K233" s="26"/>
      <c r="L233" s="10" t="s">
        <v>467</v>
      </c>
      <c r="M233" s="26"/>
      <c r="N233" s="1" t="s">
        <v>4</v>
      </c>
      <c r="O233" s="1" t="s">
        <v>3</v>
      </c>
      <c r="Q233" s="1"/>
      <c r="R233" s="1" t="s">
        <v>3</v>
      </c>
      <c r="S233" s="1" t="s">
        <v>2</v>
      </c>
      <c r="T233" s="1"/>
      <c r="U233" s="1"/>
      <c r="V233" s="1"/>
      <c r="W233" s="1"/>
      <c r="Z233" s="1"/>
      <c r="AA233" s="1"/>
      <c r="AB233" s="1"/>
      <c r="AC233" s="1"/>
    </row>
    <row r="234" spans="1:29" ht="12.5" customHeight="1" x14ac:dyDescent="0.2">
      <c r="A234" s="10" t="s">
        <v>771</v>
      </c>
      <c r="B234" s="10" t="s">
        <v>467</v>
      </c>
      <c r="C234" s="27"/>
      <c r="D234" s="10" t="s">
        <v>467</v>
      </c>
      <c r="E234" s="26"/>
      <c r="F234" s="10" t="s">
        <v>465</v>
      </c>
      <c r="G234" s="26"/>
      <c r="H234" s="10" t="s">
        <v>467</v>
      </c>
      <c r="I234" s="26"/>
      <c r="J234" s="10" t="s">
        <v>465</v>
      </c>
      <c r="K234" s="26"/>
      <c r="L234" s="10" t="s">
        <v>465</v>
      </c>
      <c r="M234" s="26"/>
      <c r="N234" s="1" t="s">
        <v>4</v>
      </c>
      <c r="O234" s="1" t="s">
        <v>3</v>
      </c>
      <c r="Q234" s="1"/>
      <c r="R234" s="1" t="s">
        <v>3</v>
      </c>
      <c r="S234" s="1" t="s">
        <v>2</v>
      </c>
      <c r="T234" s="1"/>
      <c r="U234" s="1"/>
      <c r="V234" s="1"/>
      <c r="W234" s="1"/>
      <c r="Z234" s="1"/>
      <c r="AA234" s="1"/>
      <c r="AB234" s="1"/>
      <c r="AC234" s="1"/>
    </row>
    <row r="235" spans="1:29" ht="12.5" customHeight="1" x14ac:dyDescent="0.2">
      <c r="A235" s="10" t="s">
        <v>772</v>
      </c>
      <c r="B235" s="10" t="s">
        <v>467</v>
      </c>
      <c r="C235" s="27"/>
      <c r="D235" s="10" t="s">
        <v>467</v>
      </c>
      <c r="E235" s="26"/>
      <c r="F235" s="10" t="s">
        <v>465</v>
      </c>
      <c r="G235" s="26"/>
      <c r="H235" s="10" t="s">
        <v>465</v>
      </c>
      <c r="I235" s="26"/>
      <c r="J235" s="10" t="s">
        <v>465</v>
      </c>
      <c r="K235" s="26"/>
      <c r="L235" s="10" t="s">
        <v>467</v>
      </c>
      <c r="M235" s="26"/>
      <c r="N235" s="1" t="s">
        <v>4</v>
      </c>
      <c r="O235" s="1" t="s">
        <v>3</v>
      </c>
      <c r="Q235" s="1"/>
      <c r="R235" s="1" t="s">
        <v>3</v>
      </c>
      <c r="S235" s="1" t="s">
        <v>2</v>
      </c>
      <c r="T235" s="1"/>
      <c r="U235" s="1"/>
      <c r="V235" s="1"/>
      <c r="W235" s="1"/>
      <c r="Z235" s="1"/>
      <c r="AA235" s="1"/>
      <c r="AB235" s="1"/>
      <c r="AC235" s="1"/>
    </row>
    <row r="236" spans="1:29" ht="12.5" customHeight="1" x14ac:dyDescent="0.2">
      <c r="A236" s="10" t="s">
        <v>773</v>
      </c>
      <c r="B236" s="10" t="s">
        <v>467</v>
      </c>
      <c r="C236" s="27"/>
      <c r="D236" s="10" t="s">
        <v>467</v>
      </c>
      <c r="E236" s="26"/>
      <c r="F236" s="10" t="s">
        <v>465</v>
      </c>
      <c r="G236" s="26"/>
      <c r="H236" s="10" t="s">
        <v>467</v>
      </c>
      <c r="I236" s="26"/>
      <c r="J236" s="10" t="s">
        <v>465</v>
      </c>
      <c r="K236" s="26"/>
      <c r="L236" s="10" t="s">
        <v>467</v>
      </c>
      <c r="M236" s="26"/>
      <c r="N236" s="1" t="s">
        <v>4</v>
      </c>
      <c r="O236" s="1" t="s">
        <v>1</v>
      </c>
      <c r="Q236" s="1"/>
      <c r="R236" s="1" t="s">
        <v>3</v>
      </c>
      <c r="S236" s="1" t="s">
        <v>2</v>
      </c>
      <c r="T236" s="1"/>
      <c r="U236" s="1"/>
      <c r="V236" s="1"/>
      <c r="W236" s="1"/>
      <c r="Z236" s="1"/>
      <c r="AA236" s="1"/>
      <c r="AB236" s="1"/>
      <c r="AC236" s="1"/>
    </row>
    <row r="237" spans="1:29" ht="12.5" customHeight="1" x14ac:dyDescent="0.2">
      <c r="A237" s="10" t="s">
        <v>774</v>
      </c>
      <c r="B237" s="10" t="s">
        <v>467</v>
      </c>
      <c r="C237" s="27"/>
      <c r="D237" s="10" t="s">
        <v>467</v>
      </c>
      <c r="E237" s="26"/>
      <c r="F237" s="10" t="s">
        <v>465</v>
      </c>
      <c r="G237" s="26"/>
      <c r="H237" s="10" t="s">
        <v>465</v>
      </c>
      <c r="I237" s="26"/>
      <c r="J237" s="10" t="s">
        <v>465</v>
      </c>
      <c r="K237" s="26"/>
      <c r="L237" s="10" t="s">
        <v>467</v>
      </c>
      <c r="M237" s="26"/>
      <c r="N237" s="1" t="s">
        <v>4</v>
      </c>
      <c r="O237" s="1" t="s">
        <v>1</v>
      </c>
      <c r="Q237" s="1"/>
      <c r="R237" s="1" t="s">
        <v>3</v>
      </c>
      <c r="S237" s="1" t="s">
        <v>2</v>
      </c>
      <c r="T237" s="1"/>
      <c r="U237" s="1"/>
      <c r="V237" s="1"/>
      <c r="W237" s="1"/>
      <c r="Z237" s="1"/>
      <c r="AA237" s="1"/>
      <c r="AB237" s="1"/>
      <c r="AC237" s="1"/>
    </row>
    <row r="238" spans="1:29" ht="12.5" customHeight="1" x14ac:dyDescent="0.2">
      <c r="A238" s="10" t="s">
        <v>775</v>
      </c>
      <c r="B238" s="10" t="s">
        <v>467</v>
      </c>
      <c r="C238" s="27"/>
      <c r="D238" s="10" t="s">
        <v>467</v>
      </c>
      <c r="E238" s="25"/>
      <c r="F238" s="10" t="s">
        <v>465</v>
      </c>
      <c r="G238" s="26"/>
      <c r="H238" s="10" t="s">
        <v>465</v>
      </c>
      <c r="I238" s="26"/>
      <c r="J238" s="10" t="s">
        <v>465</v>
      </c>
      <c r="K238" s="26"/>
      <c r="L238" s="10" t="s">
        <v>467</v>
      </c>
      <c r="M238" s="26"/>
      <c r="N238" s="1" t="s">
        <v>4</v>
      </c>
      <c r="O238" s="1" t="s">
        <v>3</v>
      </c>
      <c r="Q238" s="1"/>
      <c r="R238" s="1" t="s">
        <v>3</v>
      </c>
      <c r="S238" s="1" t="s">
        <v>2</v>
      </c>
      <c r="T238" s="1"/>
      <c r="U238" s="1"/>
      <c r="V238" s="1"/>
      <c r="W238" s="1"/>
      <c r="Z238" s="1"/>
      <c r="AA238" s="1"/>
      <c r="AB238" s="1"/>
      <c r="AC238" s="1"/>
    </row>
    <row r="239" spans="1:29" ht="12.5" customHeight="1" x14ac:dyDescent="0.2">
      <c r="A239" s="10" t="s">
        <v>776</v>
      </c>
      <c r="B239" s="10" t="s">
        <v>467</v>
      </c>
      <c r="C239" s="27"/>
      <c r="D239" s="10" t="s">
        <v>467</v>
      </c>
      <c r="E239" s="26"/>
      <c r="F239" s="10" t="s">
        <v>465</v>
      </c>
      <c r="G239" s="26"/>
      <c r="H239" s="10" t="s">
        <v>465</v>
      </c>
      <c r="I239" s="26"/>
      <c r="J239" s="10" t="s">
        <v>465</v>
      </c>
      <c r="K239" s="26"/>
      <c r="L239" s="10" t="s">
        <v>467</v>
      </c>
      <c r="M239" s="26"/>
      <c r="N239" s="1" t="s">
        <v>4</v>
      </c>
      <c r="O239" s="1" t="s">
        <v>3</v>
      </c>
      <c r="Q239" s="1"/>
      <c r="R239" s="1" t="s">
        <v>3</v>
      </c>
      <c r="S239" s="1" t="s">
        <v>2</v>
      </c>
      <c r="T239" s="1"/>
      <c r="U239" s="1"/>
      <c r="V239" s="1"/>
      <c r="W239" s="1"/>
      <c r="Z239" s="1"/>
      <c r="AA239" s="1"/>
      <c r="AB239" s="1"/>
      <c r="AC239" s="1"/>
    </row>
    <row r="240" spans="1:29" ht="12.5" customHeight="1" x14ac:dyDescent="0.2">
      <c r="A240" s="10" t="s">
        <v>777</v>
      </c>
      <c r="B240" s="10" t="s">
        <v>467</v>
      </c>
      <c r="C240" s="27"/>
      <c r="D240" s="10" t="s">
        <v>467</v>
      </c>
      <c r="E240" s="26"/>
      <c r="F240" s="10" t="s">
        <v>465</v>
      </c>
      <c r="G240" s="26"/>
      <c r="H240" s="10" t="s">
        <v>467</v>
      </c>
      <c r="I240" s="26"/>
      <c r="J240" s="10" t="s">
        <v>465</v>
      </c>
      <c r="K240" s="26"/>
      <c r="L240" s="10" t="s">
        <v>467</v>
      </c>
      <c r="M240" s="26"/>
      <c r="N240" s="1" t="s">
        <v>4</v>
      </c>
      <c r="O240" s="1" t="s">
        <v>1</v>
      </c>
      <c r="Q240" s="1"/>
      <c r="R240" s="1" t="s">
        <v>3</v>
      </c>
      <c r="S240" s="1" t="s">
        <v>2</v>
      </c>
      <c r="T240" s="1"/>
      <c r="U240" s="1"/>
      <c r="V240" s="1"/>
      <c r="W240" s="1"/>
      <c r="Z240" s="1"/>
      <c r="AA240" s="1"/>
      <c r="AB240" s="1"/>
      <c r="AC240" s="1"/>
    </row>
    <row r="241" spans="1:29" ht="12.5" customHeight="1" x14ac:dyDescent="0.2">
      <c r="A241" s="10" t="s">
        <v>778</v>
      </c>
      <c r="B241" s="10" t="s">
        <v>467</v>
      </c>
      <c r="C241" s="27"/>
      <c r="D241" s="10" t="s">
        <v>467</v>
      </c>
      <c r="E241" s="26"/>
      <c r="F241" s="10" t="s">
        <v>465</v>
      </c>
      <c r="G241" s="26"/>
      <c r="H241" s="10" t="s">
        <v>467</v>
      </c>
      <c r="I241" s="26"/>
      <c r="J241" s="10" t="s">
        <v>465</v>
      </c>
      <c r="K241" s="26"/>
      <c r="L241" s="10" t="s">
        <v>465</v>
      </c>
      <c r="M241" s="26"/>
      <c r="N241" s="1" t="s">
        <v>4</v>
      </c>
      <c r="O241" s="1" t="s">
        <v>1</v>
      </c>
      <c r="Q241" s="1"/>
      <c r="R241" s="1" t="s">
        <v>3</v>
      </c>
      <c r="S241" s="1" t="s">
        <v>2</v>
      </c>
      <c r="T241" s="1"/>
      <c r="U241" s="1"/>
      <c r="V241" s="1"/>
      <c r="W241" s="1"/>
      <c r="Z241" s="1"/>
      <c r="AA241" s="1"/>
      <c r="AB241" s="1"/>
      <c r="AC241" s="1"/>
    </row>
    <row r="242" spans="1:29" ht="12.5" customHeight="1" x14ac:dyDescent="0.2">
      <c r="A242" s="10" t="s">
        <v>779</v>
      </c>
      <c r="B242" s="10" t="s">
        <v>467</v>
      </c>
      <c r="C242" s="27"/>
      <c r="D242" s="10" t="s">
        <v>467</v>
      </c>
      <c r="E242" s="26"/>
      <c r="F242" s="10" t="s">
        <v>465</v>
      </c>
      <c r="G242" s="26"/>
      <c r="H242" s="10" t="s">
        <v>465</v>
      </c>
      <c r="I242" s="26"/>
      <c r="J242" s="10" t="s">
        <v>465</v>
      </c>
      <c r="K242" s="26"/>
      <c r="L242" s="10" t="s">
        <v>467</v>
      </c>
      <c r="M242" s="26"/>
      <c r="N242" s="1" t="s">
        <v>4</v>
      </c>
      <c r="O242" s="1" t="s">
        <v>1</v>
      </c>
      <c r="Q242" s="1"/>
      <c r="R242" s="1" t="s">
        <v>3</v>
      </c>
      <c r="S242" s="1" t="s">
        <v>2</v>
      </c>
      <c r="T242" s="1"/>
      <c r="U242" s="1"/>
      <c r="V242" s="1"/>
      <c r="W242" s="1"/>
      <c r="Z242" s="1"/>
      <c r="AA242" s="1"/>
      <c r="AB242" s="1"/>
      <c r="AC242" s="1"/>
    </row>
    <row r="243" spans="1:29" ht="12.5" customHeight="1" x14ac:dyDescent="0.2">
      <c r="A243" s="10" t="s">
        <v>780</v>
      </c>
      <c r="B243" s="10" t="s">
        <v>467</v>
      </c>
      <c r="C243" s="27"/>
      <c r="D243" s="10" t="s">
        <v>467</v>
      </c>
      <c r="E243" s="26"/>
      <c r="F243" s="10" t="s">
        <v>465</v>
      </c>
      <c r="G243" s="26"/>
      <c r="H243" s="10" t="s">
        <v>467</v>
      </c>
      <c r="I243" s="26"/>
      <c r="J243" s="10" t="s">
        <v>465</v>
      </c>
      <c r="K243" s="26"/>
      <c r="L243" s="10" t="s">
        <v>467</v>
      </c>
      <c r="M243" s="26"/>
      <c r="N243" s="1" t="s">
        <v>4</v>
      </c>
      <c r="O243" s="1" t="s">
        <v>3</v>
      </c>
      <c r="Q243" s="1"/>
      <c r="R243" s="1" t="s">
        <v>3</v>
      </c>
      <c r="S243" s="1" t="s">
        <v>2</v>
      </c>
      <c r="T243" s="1"/>
      <c r="U243" s="1"/>
      <c r="V243" s="1"/>
      <c r="W243" s="1"/>
      <c r="Z243" s="1"/>
      <c r="AA243" s="1"/>
      <c r="AB243" s="1"/>
      <c r="AC243" s="1"/>
    </row>
    <row r="244" spans="1:29" ht="12.5" customHeight="1" x14ac:dyDescent="0.2">
      <c r="A244" s="10" t="s">
        <v>781</v>
      </c>
      <c r="B244" s="10" t="s">
        <v>467</v>
      </c>
      <c r="C244" s="27"/>
      <c r="D244" s="10" t="s">
        <v>467</v>
      </c>
      <c r="E244" s="26"/>
      <c r="F244" s="10" t="s">
        <v>465</v>
      </c>
      <c r="G244" s="26"/>
      <c r="H244" s="10" t="s">
        <v>467</v>
      </c>
      <c r="I244" s="26"/>
      <c r="J244" s="10" t="s">
        <v>465</v>
      </c>
      <c r="K244" s="26"/>
      <c r="L244" s="10" t="s">
        <v>467</v>
      </c>
      <c r="M244" s="26"/>
      <c r="N244" s="1" t="s">
        <v>4</v>
      </c>
      <c r="O244" s="1" t="s">
        <v>3</v>
      </c>
      <c r="Q244" s="1"/>
      <c r="R244" s="1" t="s">
        <v>3</v>
      </c>
      <c r="S244" s="1" t="s">
        <v>2</v>
      </c>
      <c r="T244" s="1"/>
      <c r="U244" s="1"/>
      <c r="V244" s="1"/>
      <c r="W244" s="1"/>
      <c r="Z244" s="1"/>
      <c r="AA244" s="1"/>
      <c r="AB244" s="1"/>
      <c r="AC244" s="1"/>
    </row>
    <row r="245" spans="1:29" ht="12.5" customHeight="1" x14ac:dyDescent="0.2">
      <c r="A245" s="10" t="s">
        <v>782</v>
      </c>
      <c r="B245" s="10" t="s">
        <v>467</v>
      </c>
      <c r="C245" s="27"/>
      <c r="D245" s="10" t="s">
        <v>467</v>
      </c>
      <c r="E245" s="26"/>
      <c r="F245" s="10" t="s">
        <v>465</v>
      </c>
      <c r="G245" s="26"/>
      <c r="H245" s="10" t="s">
        <v>465</v>
      </c>
      <c r="I245" s="26"/>
      <c r="J245" s="10" t="s">
        <v>465</v>
      </c>
      <c r="K245" s="26"/>
      <c r="L245" s="10" t="s">
        <v>467</v>
      </c>
      <c r="M245" s="26"/>
      <c r="N245" s="1" t="s">
        <v>4</v>
      </c>
      <c r="O245" s="1" t="s">
        <v>3</v>
      </c>
      <c r="Q245" s="1"/>
      <c r="R245" s="1" t="s">
        <v>3</v>
      </c>
      <c r="S245" s="1" t="s">
        <v>2</v>
      </c>
      <c r="T245" s="1"/>
      <c r="U245" s="1"/>
      <c r="V245" s="1"/>
      <c r="W245" s="1"/>
      <c r="Z245" s="1"/>
      <c r="AA245" s="1"/>
      <c r="AB245" s="1"/>
      <c r="AC245" s="1"/>
    </row>
    <row r="246" spans="1:29" ht="12.5" customHeight="1" x14ac:dyDescent="0.2">
      <c r="A246" s="10" t="s">
        <v>783</v>
      </c>
      <c r="B246" s="10" t="s">
        <v>467</v>
      </c>
      <c r="C246" s="27"/>
      <c r="D246" s="10" t="s">
        <v>467</v>
      </c>
      <c r="E246" s="26"/>
      <c r="F246" s="10" t="s">
        <v>465</v>
      </c>
      <c r="G246" s="26"/>
      <c r="H246" s="10" t="s">
        <v>465</v>
      </c>
      <c r="I246" s="26"/>
      <c r="J246" s="10" t="s">
        <v>465</v>
      </c>
      <c r="K246" s="26"/>
      <c r="L246" s="10" t="s">
        <v>467</v>
      </c>
      <c r="M246" s="26"/>
      <c r="N246" s="1" t="s">
        <v>4</v>
      </c>
      <c r="O246" s="1" t="s">
        <v>3</v>
      </c>
      <c r="Q246" s="1"/>
      <c r="R246" s="1" t="s">
        <v>3</v>
      </c>
      <c r="S246" s="1" t="s">
        <v>2</v>
      </c>
      <c r="T246" s="1"/>
      <c r="U246" s="1"/>
      <c r="V246" s="1"/>
      <c r="W246" s="1"/>
      <c r="Z246" s="1"/>
      <c r="AA246" s="1"/>
      <c r="AB246" s="1"/>
      <c r="AC246" s="1"/>
    </row>
    <row r="247" spans="1:29" ht="12.5" customHeight="1" x14ac:dyDescent="0.2">
      <c r="A247" s="10" t="s">
        <v>784</v>
      </c>
      <c r="B247" s="10" t="s">
        <v>467</v>
      </c>
      <c r="C247" s="27"/>
      <c r="D247" s="10" t="s">
        <v>467</v>
      </c>
      <c r="E247" s="26"/>
      <c r="F247" s="10" t="s">
        <v>465</v>
      </c>
      <c r="G247" s="26"/>
      <c r="H247" s="10" t="s">
        <v>467</v>
      </c>
      <c r="I247" s="26"/>
      <c r="J247" s="10" t="s">
        <v>465</v>
      </c>
      <c r="K247" s="26"/>
      <c r="L247" s="10" t="s">
        <v>467</v>
      </c>
      <c r="M247" s="26"/>
      <c r="N247" s="1" t="s">
        <v>4</v>
      </c>
      <c r="O247" s="1" t="s">
        <v>3</v>
      </c>
      <c r="Q247" s="1"/>
      <c r="R247" s="1" t="s">
        <v>3</v>
      </c>
      <c r="S247" s="1" t="s">
        <v>2</v>
      </c>
      <c r="T247" s="1"/>
      <c r="U247" s="1"/>
      <c r="V247" s="1"/>
      <c r="W247" s="1"/>
      <c r="Z247" s="1"/>
      <c r="AA247" s="1"/>
      <c r="AB247" s="1"/>
      <c r="AC247" s="1"/>
    </row>
    <row r="248" spans="1:29" ht="12.5" customHeight="1" x14ac:dyDescent="0.2">
      <c r="A248" s="10" t="s">
        <v>785</v>
      </c>
      <c r="B248" s="10" t="s">
        <v>467</v>
      </c>
      <c r="C248" s="27"/>
      <c r="D248" s="10" t="s">
        <v>467</v>
      </c>
      <c r="E248" s="26"/>
      <c r="F248" s="10" t="s">
        <v>465</v>
      </c>
      <c r="G248" s="26"/>
      <c r="H248" s="10" t="s">
        <v>465</v>
      </c>
      <c r="I248" s="26"/>
      <c r="J248" s="10" t="s">
        <v>465</v>
      </c>
      <c r="K248" s="26"/>
      <c r="L248" s="10" t="s">
        <v>467</v>
      </c>
      <c r="M248" s="26"/>
      <c r="N248" s="1" t="s">
        <v>4</v>
      </c>
      <c r="O248" s="1" t="s">
        <v>1</v>
      </c>
      <c r="Q248" s="1"/>
      <c r="R248" s="1" t="s">
        <v>3</v>
      </c>
      <c r="S248" s="1" t="s">
        <v>2</v>
      </c>
      <c r="T248" s="1"/>
      <c r="U248" s="1"/>
      <c r="V248" s="1"/>
      <c r="W248" s="1"/>
      <c r="Z248" s="1"/>
      <c r="AA248" s="1"/>
      <c r="AB248" s="1"/>
      <c r="AC248" s="1"/>
    </row>
    <row r="249" spans="1:29" ht="12.5" customHeight="1" x14ac:dyDescent="0.2">
      <c r="A249" s="10" t="s">
        <v>786</v>
      </c>
      <c r="B249" s="10" t="s">
        <v>467</v>
      </c>
      <c r="C249" s="27"/>
      <c r="D249" s="10" t="s">
        <v>467</v>
      </c>
      <c r="E249" s="26"/>
      <c r="F249" s="10" t="s">
        <v>465</v>
      </c>
      <c r="G249" s="26"/>
      <c r="H249" s="10" t="s">
        <v>465</v>
      </c>
      <c r="I249" s="26"/>
      <c r="J249" s="10" t="s">
        <v>465</v>
      </c>
      <c r="K249" s="26"/>
      <c r="L249" s="10" t="s">
        <v>467</v>
      </c>
      <c r="M249" s="26"/>
      <c r="N249" s="1" t="s">
        <v>4</v>
      </c>
      <c r="O249" s="1" t="s">
        <v>1</v>
      </c>
      <c r="Q249" s="1"/>
      <c r="R249" s="1" t="s">
        <v>1</v>
      </c>
      <c r="S249" s="1" t="s">
        <v>2</v>
      </c>
      <c r="T249" s="1"/>
      <c r="U249" s="1"/>
      <c r="V249" s="1"/>
      <c r="W249" s="1"/>
      <c r="Z249" s="1"/>
      <c r="AA249" s="1"/>
      <c r="AB249" s="1"/>
      <c r="AC249" s="1"/>
    </row>
    <row r="250" spans="1:29" ht="12.5" customHeight="1" x14ac:dyDescent="0.2">
      <c r="A250" s="10" t="s">
        <v>787</v>
      </c>
      <c r="B250" s="10" t="s">
        <v>467</v>
      </c>
      <c r="C250" s="27"/>
      <c r="D250" s="10" t="s">
        <v>467</v>
      </c>
      <c r="E250" s="26"/>
      <c r="F250" s="10" t="s">
        <v>465</v>
      </c>
      <c r="G250" s="26"/>
      <c r="H250" s="10" t="s">
        <v>465</v>
      </c>
      <c r="I250" s="26"/>
      <c r="J250" s="10" t="s">
        <v>465</v>
      </c>
      <c r="K250" s="26"/>
      <c r="L250" s="10" t="s">
        <v>467</v>
      </c>
      <c r="M250" s="26"/>
      <c r="N250" s="1" t="s">
        <v>4</v>
      </c>
      <c r="O250" s="1" t="s">
        <v>1</v>
      </c>
      <c r="Q250" s="1"/>
      <c r="R250" s="1" t="s">
        <v>12</v>
      </c>
      <c r="S250" s="1" t="s">
        <v>3</v>
      </c>
      <c r="T250" s="1"/>
      <c r="U250" s="1"/>
      <c r="V250" s="1"/>
      <c r="W250" s="1"/>
      <c r="Z250" s="1"/>
      <c r="AA250" s="1"/>
      <c r="AB250" s="1"/>
      <c r="AC250" s="1"/>
    </row>
    <row r="251" spans="1:29" ht="12.5" customHeight="1" x14ac:dyDescent="0.2">
      <c r="A251" s="10" t="s">
        <v>788</v>
      </c>
      <c r="B251" s="10" t="s">
        <v>467</v>
      </c>
      <c r="C251" s="27"/>
      <c r="D251" s="10" t="s">
        <v>467</v>
      </c>
      <c r="E251" s="25"/>
      <c r="F251" s="10" t="s">
        <v>465</v>
      </c>
      <c r="G251" s="25"/>
      <c r="H251" s="10" t="s">
        <v>465</v>
      </c>
      <c r="I251" s="26"/>
      <c r="J251" s="10" t="s">
        <v>465</v>
      </c>
      <c r="K251" s="25"/>
      <c r="L251" s="10" t="s">
        <v>467</v>
      </c>
      <c r="M251" s="26"/>
      <c r="N251" s="1" t="s">
        <v>4</v>
      </c>
      <c r="O251" s="1" t="s">
        <v>3</v>
      </c>
      <c r="Q251" s="1"/>
      <c r="R251" s="1" t="s">
        <v>1</v>
      </c>
      <c r="S251" s="1" t="s">
        <v>2</v>
      </c>
      <c r="T251" s="1"/>
      <c r="U251" s="1"/>
      <c r="V251" s="1"/>
      <c r="W251" s="1"/>
      <c r="Z251" s="1"/>
      <c r="AA251" s="1"/>
      <c r="AB251" s="1"/>
      <c r="AC251" s="1"/>
    </row>
    <row r="252" spans="1:29" ht="12.5" customHeight="1" x14ac:dyDescent="0.2">
      <c r="A252" s="10" t="s">
        <v>789</v>
      </c>
      <c r="B252" s="10" t="s">
        <v>467</v>
      </c>
      <c r="C252" s="27"/>
      <c r="D252" s="10" t="s">
        <v>467</v>
      </c>
      <c r="E252" s="25"/>
      <c r="F252" s="10" t="s">
        <v>465</v>
      </c>
      <c r="G252" s="25"/>
      <c r="H252" s="10" t="s">
        <v>465</v>
      </c>
      <c r="I252" s="26"/>
      <c r="J252" s="10" t="s">
        <v>465</v>
      </c>
      <c r="K252" s="25"/>
      <c r="L252" s="10" t="s">
        <v>467</v>
      </c>
      <c r="M252" s="26"/>
      <c r="N252" s="1" t="s">
        <v>4</v>
      </c>
      <c r="O252" s="1" t="s">
        <v>12</v>
      </c>
      <c r="Q252" s="1"/>
      <c r="R252" s="1" t="s">
        <v>1</v>
      </c>
      <c r="S252" s="1" t="s">
        <v>3</v>
      </c>
      <c r="T252" s="1"/>
      <c r="U252" s="1"/>
      <c r="V252" s="1"/>
      <c r="W252" s="1"/>
      <c r="Z252" s="1"/>
      <c r="AA252" s="1"/>
      <c r="AB252" s="1"/>
      <c r="AC252" s="1"/>
    </row>
    <row r="253" spans="1:29" ht="12.5" customHeight="1" x14ac:dyDescent="0.2">
      <c r="A253" s="10" t="s">
        <v>790</v>
      </c>
      <c r="B253" s="10" t="s">
        <v>467</v>
      </c>
      <c r="C253" s="27"/>
      <c r="D253" s="10" t="s">
        <v>467</v>
      </c>
      <c r="E253" s="25"/>
      <c r="F253" s="10" t="s">
        <v>465</v>
      </c>
      <c r="G253" s="25"/>
      <c r="H253" s="10" t="s">
        <v>465</v>
      </c>
      <c r="I253" s="26"/>
      <c r="J253" s="10" t="s">
        <v>465</v>
      </c>
      <c r="K253" s="25"/>
      <c r="L253" s="10" t="s">
        <v>467</v>
      </c>
      <c r="M253" s="26"/>
      <c r="N253" s="1" t="s">
        <v>4</v>
      </c>
      <c r="O253" s="1" t="s">
        <v>3</v>
      </c>
      <c r="Q253" s="1"/>
      <c r="R253" s="1" t="s">
        <v>1</v>
      </c>
      <c r="S253" s="1" t="s">
        <v>2</v>
      </c>
      <c r="T253" s="1"/>
      <c r="U253" s="1"/>
      <c r="V253" s="1"/>
      <c r="W253" s="1"/>
      <c r="Z253" s="1"/>
      <c r="AA253" s="1"/>
      <c r="AB253" s="1"/>
      <c r="AC253" s="1"/>
    </row>
    <row r="254" spans="1:29" ht="12.5" customHeight="1" x14ac:dyDescent="0.2">
      <c r="A254" s="10" t="s">
        <v>791</v>
      </c>
      <c r="B254" s="10" t="s">
        <v>467</v>
      </c>
      <c r="C254" s="27"/>
      <c r="D254" s="10" t="s">
        <v>467</v>
      </c>
      <c r="E254" s="25"/>
      <c r="F254" s="10" t="s">
        <v>465</v>
      </c>
      <c r="G254" s="25"/>
      <c r="H254" s="10" t="s">
        <v>465</v>
      </c>
      <c r="I254" s="26"/>
      <c r="J254" s="10" t="s">
        <v>465</v>
      </c>
      <c r="K254" s="25"/>
      <c r="L254" s="10" t="s">
        <v>467</v>
      </c>
      <c r="M254" s="26"/>
      <c r="N254" s="1" t="s">
        <v>4</v>
      </c>
      <c r="O254" s="1" t="s">
        <v>1</v>
      </c>
      <c r="Q254" s="1"/>
      <c r="R254" s="1" t="s">
        <v>1</v>
      </c>
      <c r="S254" s="1" t="s">
        <v>3</v>
      </c>
      <c r="T254" s="1"/>
      <c r="U254" s="1"/>
      <c r="V254" s="1"/>
      <c r="W254" s="1"/>
      <c r="Z254" s="1"/>
      <c r="AA254" s="1"/>
      <c r="AB254" s="1"/>
      <c r="AC254" s="1"/>
    </row>
    <row r="255" spans="1:29" ht="12.5" customHeight="1" x14ac:dyDescent="0.2">
      <c r="A255" s="10" t="s">
        <v>792</v>
      </c>
      <c r="B255" s="10" t="s">
        <v>467</v>
      </c>
      <c r="C255" s="27"/>
      <c r="D255" s="10" t="s">
        <v>467</v>
      </c>
      <c r="E255" s="25"/>
      <c r="F255" s="10" t="s">
        <v>465</v>
      </c>
      <c r="G255" s="25"/>
      <c r="H255" s="10" t="s">
        <v>465</v>
      </c>
      <c r="I255" s="26"/>
      <c r="J255" s="10" t="s">
        <v>465</v>
      </c>
      <c r="K255" s="25"/>
      <c r="L255" s="10" t="s">
        <v>467</v>
      </c>
      <c r="M255" s="26"/>
      <c r="N255" s="1" t="s">
        <v>4</v>
      </c>
      <c r="O255" s="1" t="s">
        <v>1</v>
      </c>
      <c r="Q255" s="1"/>
      <c r="R255" s="1" t="s">
        <v>1</v>
      </c>
      <c r="S255" s="1" t="s">
        <v>2</v>
      </c>
      <c r="T255" s="1"/>
      <c r="U255" s="1"/>
      <c r="V255" s="1"/>
      <c r="W255" s="1"/>
      <c r="Z255" s="1"/>
      <c r="AA255" s="1"/>
      <c r="AB255" s="1"/>
      <c r="AC255" s="1"/>
    </row>
    <row r="256" spans="1:29" ht="12.5" customHeight="1" x14ac:dyDescent="0.2">
      <c r="A256" s="10" t="s">
        <v>793</v>
      </c>
      <c r="B256" s="10" t="s">
        <v>467</v>
      </c>
      <c r="C256" s="27"/>
      <c r="D256" s="10" t="s">
        <v>467</v>
      </c>
      <c r="E256" s="25"/>
      <c r="F256" s="10" t="s">
        <v>465</v>
      </c>
      <c r="G256" s="25"/>
      <c r="H256" s="10" t="s">
        <v>465</v>
      </c>
      <c r="I256" s="26"/>
      <c r="J256" s="10" t="s">
        <v>465</v>
      </c>
      <c r="K256" s="25"/>
      <c r="L256" s="10" t="s">
        <v>467</v>
      </c>
      <c r="M256" s="25"/>
      <c r="N256" s="1" t="s">
        <v>4</v>
      </c>
      <c r="O256" s="1" t="s">
        <v>3</v>
      </c>
      <c r="Q256" s="1"/>
      <c r="R256" s="1" t="s">
        <v>3</v>
      </c>
      <c r="S256" s="1" t="s">
        <v>2</v>
      </c>
      <c r="T256" s="1"/>
      <c r="U256" s="1"/>
      <c r="V256" s="1"/>
      <c r="W256" s="1"/>
      <c r="Z256" s="1"/>
      <c r="AA256" s="1"/>
      <c r="AB256" s="1"/>
      <c r="AC256" s="1"/>
    </row>
    <row r="257" spans="1:29" ht="12.5" customHeight="1" x14ac:dyDescent="0.2">
      <c r="A257" s="10" t="s">
        <v>794</v>
      </c>
      <c r="B257" s="10" t="s">
        <v>467</v>
      </c>
      <c r="C257" s="27"/>
      <c r="D257" s="10" t="s">
        <v>467</v>
      </c>
      <c r="E257" s="25"/>
      <c r="F257" s="10" t="s">
        <v>465</v>
      </c>
      <c r="G257" s="25"/>
      <c r="H257" s="10" t="s">
        <v>465</v>
      </c>
      <c r="I257" s="26"/>
      <c r="J257" s="10" t="s">
        <v>465</v>
      </c>
      <c r="K257" s="25"/>
      <c r="L257" s="10" t="s">
        <v>467</v>
      </c>
      <c r="M257" s="26"/>
      <c r="N257" s="1" t="s">
        <v>4</v>
      </c>
      <c r="O257" s="1" t="s">
        <v>1</v>
      </c>
      <c r="Q257" s="1"/>
      <c r="R257" s="1" t="s">
        <v>3</v>
      </c>
      <c r="S257" s="1" t="s">
        <v>3</v>
      </c>
      <c r="T257" s="1"/>
      <c r="U257" s="1"/>
      <c r="V257" s="1"/>
      <c r="W257" s="1"/>
      <c r="Z257" s="1"/>
      <c r="AA257" s="1"/>
      <c r="AB257" s="1"/>
      <c r="AC257" s="1"/>
    </row>
    <row r="258" spans="1:29" ht="12.5" customHeight="1" x14ac:dyDescent="0.2">
      <c r="A258" s="10" t="s">
        <v>795</v>
      </c>
      <c r="B258" s="10" t="s">
        <v>467</v>
      </c>
      <c r="C258" s="27"/>
      <c r="D258" s="10" t="s">
        <v>467</v>
      </c>
      <c r="E258" s="25"/>
      <c r="F258" s="10" t="s">
        <v>465</v>
      </c>
      <c r="G258" s="25"/>
      <c r="H258" s="10" t="s">
        <v>467</v>
      </c>
      <c r="I258" s="26"/>
      <c r="J258" s="10" t="s">
        <v>465</v>
      </c>
      <c r="K258" s="25"/>
      <c r="L258" s="10" t="s">
        <v>465</v>
      </c>
      <c r="M258" s="26"/>
      <c r="N258" s="1" t="s">
        <v>4</v>
      </c>
      <c r="O258" s="1" t="s">
        <v>3</v>
      </c>
      <c r="Q258" s="1"/>
      <c r="R258" s="1" t="s">
        <v>3</v>
      </c>
      <c r="S258" s="1" t="s">
        <v>2</v>
      </c>
      <c r="T258" s="1"/>
      <c r="U258" s="1"/>
      <c r="V258" s="1"/>
      <c r="W258" s="1"/>
      <c r="Z258" s="1"/>
      <c r="AA258" s="1"/>
      <c r="AB258" s="1"/>
      <c r="AC258" s="1"/>
    </row>
    <row r="259" spans="1:29" ht="12.5" customHeight="1" x14ac:dyDescent="0.2">
      <c r="A259" s="10" t="s">
        <v>796</v>
      </c>
      <c r="B259" s="10" t="s">
        <v>467</v>
      </c>
      <c r="C259" s="27"/>
      <c r="D259" s="10" t="s">
        <v>467</v>
      </c>
      <c r="E259" s="25"/>
      <c r="F259" s="10" t="s">
        <v>465</v>
      </c>
      <c r="G259" s="25"/>
      <c r="H259" s="10" t="s">
        <v>465</v>
      </c>
      <c r="I259" s="26"/>
      <c r="J259" s="10" t="s">
        <v>465</v>
      </c>
      <c r="K259" s="25"/>
      <c r="L259" s="10" t="s">
        <v>467</v>
      </c>
      <c r="M259" s="26"/>
      <c r="N259" s="1" t="s">
        <v>4</v>
      </c>
      <c r="O259" s="1" t="s">
        <v>3</v>
      </c>
      <c r="Q259" s="1"/>
      <c r="R259" s="1" t="s">
        <v>3</v>
      </c>
      <c r="S259" s="1" t="s">
        <v>2</v>
      </c>
      <c r="T259" s="1"/>
      <c r="U259" s="1"/>
      <c r="V259" s="1"/>
      <c r="W259" s="1"/>
      <c r="Z259" s="1"/>
      <c r="AA259" s="1"/>
      <c r="AB259" s="1"/>
      <c r="AC259" s="1"/>
    </row>
    <row r="260" spans="1:29" ht="12.5" customHeight="1" x14ac:dyDescent="0.2">
      <c r="A260" s="10" t="s">
        <v>797</v>
      </c>
      <c r="B260" s="10" t="s">
        <v>467</v>
      </c>
      <c r="C260" s="27"/>
      <c r="D260" s="10" t="s">
        <v>467</v>
      </c>
      <c r="E260" s="25"/>
      <c r="F260" s="10" t="s">
        <v>465</v>
      </c>
      <c r="G260" s="25"/>
      <c r="H260" s="10" t="s">
        <v>465</v>
      </c>
      <c r="I260" s="26"/>
      <c r="J260" s="10" t="s">
        <v>465</v>
      </c>
      <c r="K260" s="25"/>
      <c r="L260" s="10" t="s">
        <v>467</v>
      </c>
      <c r="M260" s="26"/>
      <c r="N260" s="1" t="s">
        <v>4</v>
      </c>
      <c r="O260" s="1" t="s">
        <v>1</v>
      </c>
      <c r="Q260" s="1"/>
      <c r="R260" s="1" t="s">
        <v>3</v>
      </c>
      <c r="S260" s="1" t="s">
        <v>2</v>
      </c>
      <c r="T260" s="1"/>
      <c r="U260" s="1"/>
      <c r="V260" s="1"/>
      <c r="W260" s="1"/>
      <c r="Z260" s="1"/>
      <c r="AA260" s="1"/>
      <c r="AB260" s="1"/>
      <c r="AC260" s="1"/>
    </row>
    <row r="261" spans="1:29" ht="12.5" customHeight="1" x14ac:dyDescent="0.2">
      <c r="A261" s="10" t="s">
        <v>798</v>
      </c>
      <c r="B261" s="10" t="s">
        <v>467</v>
      </c>
      <c r="C261" s="27"/>
      <c r="D261" s="10" t="s">
        <v>467</v>
      </c>
      <c r="E261" s="25"/>
      <c r="F261" s="10" t="s">
        <v>465</v>
      </c>
      <c r="G261" s="25"/>
      <c r="H261" s="10" t="s">
        <v>467</v>
      </c>
      <c r="I261" s="26"/>
      <c r="J261" s="10" t="s">
        <v>465</v>
      </c>
      <c r="K261" s="25"/>
      <c r="L261" s="10" t="s">
        <v>465</v>
      </c>
      <c r="M261" s="26"/>
      <c r="N261" s="1" t="s">
        <v>4</v>
      </c>
      <c r="O261" s="1" t="s">
        <v>1</v>
      </c>
      <c r="Q261" s="1"/>
      <c r="R261" s="1" t="s">
        <v>3</v>
      </c>
      <c r="S261" s="1" t="s">
        <v>2</v>
      </c>
      <c r="T261" s="1"/>
      <c r="U261" s="1"/>
      <c r="V261" s="1"/>
      <c r="W261" s="1"/>
      <c r="Z261" s="1"/>
      <c r="AA261" s="1"/>
      <c r="AB261" s="1"/>
      <c r="AC261" s="1"/>
    </row>
    <row r="262" spans="1:29" ht="12.5" customHeight="1" x14ac:dyDescent="0.2">
      <c r="A262" s="10" t="s">
        <v>799</v>
      </c>
      <c r="B262" s="10" t="s">
        <v>467</v>
      </c>
      <c r="C262" s="27"/>
      <c r="D262" s="10" t="s">
        <v>467</v>
      </c>
      <c r="E262" s="25"/>
      <c r="F262" s="10" t="s">
        <v>465</v>
      </c>
      <c r="G262" s="25"/>
      <c r="H262" s="10" t="s">
        <v>467</v>
      </c>
      <c r="I262" s="26"/>
      <c r="J262" s="10" t="s">
        <v>465</v>
      </c>
      <c r="K262" s="25"/>
      <c r="L262" s="10" t="s">
        <v>465</v>
      </c>
      <c r="M262" s="26"/>
      <c r="N262" s="1" t="s">
        <v>4</v>
      </c>
      <c r="O262" s="1" t="s">
        <v>1</v>
      </c>
      <c r="Q262" s="1"/>
      <c r="R262" s="1" t="s">
        <v>3</v>
      </c>
      <c r="S262" s="1" t="s">
        <v>2</v>
      </c>
      <c r="T262" s="1"/>
      <c r="U262" s="1"/>
      <c r="V262" s="1"/>
      <c r="W262" s="1"/>
      <c r="Z262" s="1"/>
      <c r="AA262" s="1"/>
      <c r="AB262" s="1"/>
      <c r="AC262" s="1"/>
    </row>
    <row r="263" spans="1:29" ht="12.5" customHeight="1" x14ac:dyDescent="0.2">
      <c r="A263" s="10" t="s">
        <v>800</v>
      </c>
      <c r="B263" s="10" t="s">
        <v>467</v>
      </c>
      <c r="C263" s="27"/>
      <c r="D263" s="10" t="s">
        <v>467</v>
      </c>
      <c r="E263" s="25"/>
      <c r="F263" s="10" t="s">
        <v>465</v>
      </c>
      <c r="G263" s="26"/>
      <c r="H263" s="10" t="s">
        <v>465</v>
      </c>
      <c r="I263" s="26"/>
      <c r="J263" s="10" t="s">
        <v>465</v>
      </c>
      <c r="K263" s="26"/>
      <c r="L263" s="10" t="s">
        <v>467</v>
      </c>
      <c r="M263" s="26"/>
      <c r="N263" s="1" t="s">
        <v>4</v>
      </c>
      <c r="O263" s="1" t="s">
        <v>3</v>
      </c>
      <c r="Q263" s="1"/>
      <c r="R263" s="1" t="s">
        <v>3</v>
      </c>
      <c r="S263" s="1" t="s">
        <v>2</v>
      </c>
      <c r="T263" s="1"/>
      <c r="U263" s="1"/>
      <c r="V263" s="1"/>
      <c r="W263" s="1"/>
      <c r="Z263" s="1"/>
      <c r="AA263" s="1"/>
      <c r="AB263" s="1"/>
      <c r="AC263" s="1"/>
    </row>
    <row r="264" spans="1:29" ht="12.5" customHeight="1" x14ac:dyDescent="0.2">
      <c r="A264" s="10" t="s">
        <v>801</v>
      </c>
      <c r="B264" s="10" t="s">
        <v>467</v>
      </c>
      <c r="C264" s="27"/>
      <c r="D264" s="10" t="s">
        <v>467</v>
      </c>
      <c r="E264" s="25"/>
      <c r="F264" s="10" t="s">
        <v>465</v>
      </c>
      <c r="G264" s="25"/>
      <c r="H264" s="10" t="s">
        <v>467</v>
      </c>
      <c r="I264" s="26"/>
      <c r="J264" s="10" t="s">
        <v>465</v>
      </c>
      <c r="K264" s="25"/>
      <c r="L264" s="10" t="s">
        <v>465</v>
      </c>
      <c r="M264" s="26"/>
      <c r="N264" s="1" t="s">
        <v>4</v>
      </c>
      <c r="O264" s="1" t="s">
        <v>3</v>
      </c>
      <c r="Q264" s="1"/>
      <c r="R264" s="1" t="s">
        <v>3</v>
      </c>
      <c r="S264" s="1" t="s">
        <v>2</v>
      </c>
      <c r="T264" s="1"/>
      <c r="U264" s="1"/>
      <c r="V264" s="1"/>
      <c r="W264" s="1"/>
      <c r="Z264" s="1"/>
      <c r="AA264" s="1"/>
      <c r="AB264" s="1"/>
      <c r="AC264" s="1"/>
    </row>
    <row r="265" spans="1:29" ht="12.5" customHeight="1" x14ac:dyDescent="0.2">
      <c r="A265" s="10" t="s">
        <v>802</v>
      </c>
      <c r="B265" s="10" t="s">
        <v>467</v>
      </c>
      <c r="C265" s="27"/>
      <c r="D265" s="10" t="s">
        <v>467</v>
      </c>
      <c r="E265" s="25"/>
      <c r="F265" s="10" t="s">
        <v>465</v>
      </c>
      <c r="G265" s="25"/>
      <c r="H265" s="10" t="s">
        <v>465</v>
      </c>
      <c r="I265" s="26"/>
      <c r="J265" s="10" t="s">
        <v>465</v>
      </c>
      <c r="K265" s="25"/>
      <c r="L265" s="10" t="s">
        <v>465</v>
      </c>
      <c r="M265" s="26"/>
      <c r="N265" s="1" t="s">
        <v>4</v>
      </c>
      <c r="O265" s="1" t="s">
        <v>3</v>
      </c>
      <c r="Q265" s="1"/>
      <c r="R265" s="1" t="s">
        <v>3</v>
      </c>
      <c r="S265" s="1" t="s">
        <v>2</v>
      </c>
      <c r="T265" s="1"/>
      <c r="U265" s="1"/>
      <c r="V265" s="1"/>
      <c r="W265" s="1"/>
      <c r="Z265" s="1"/>
      <c r="AA265" s="1"/>
      <c r="AB265" s="1"/>
      <c r="AC265" s="1"/>
    </row>
    <row r="266" spans="1:29" ht="12.5" customHeight="1" x14ac:dyDescent="0.2">
      <c r="A266" s="10" t="s">
        <v>803</v>
      </c>
      <c r="B266" s="10" t="s">
        <v>467</v>
      </c>
      <c r="C266" s="27"/>
      <c r="D266" s="10" t="s">
        <v>467</v>
      </c>
      <c r="E266" s="25"/>
      <c r="F266" s="10" t="s">
        <v>465</v>
      </c>
      <c r="G266" s="25"/>
      <c r="H266" s="10" t="s">
        <v>467</v>
      </c>
      <c r="I266" s="26"/>
      <c r="J266" s="10" t="s">
        <v>465</v>
      </c>
      <c r="K266" s="25"/>
      <c r="L266" s="10" t="s">
        <v>465</v>
      </c>
      <c r="M266" s="26"/>
      <c r="N266" s="1" t="s">
        <v>4</v>
      </c>
      <c r="O266" s="1" t="s">
        <v>3</v>
      </c>
      <c r="Q266" s="1"/>
      <c r="R266" s="1" t="s">
        <v>3</v>
      </c>
      <c r="S266" s="1" t="s">
        <v>2</v>
      </c>
      <c r="T266" s="1"/>
      <c r="U266" s="1"/>
      <c r="V266" s="1"/>
      <c r="W266" s="1"/>
      <c r="Z266" s="1"/>
      <c r="AA266" s="1"/>
      <c r="AB266" s="1"/>
      <c r="AC266" s="1"/>
    </row>
    <row r="267" spans="1:29" ht="12.5" customHeight="1" x14ac:dyDescent="0.2">
      <c r="A267" s="10" t="s">
        <v>804</v>
      </c>
      <c r="B267" s="10" t="s">
        <v>467</v>
      </c>
      <c r="C267" s="27"/>
      <c r="D267" s="10" t="s">
        <v>467</v>
      </c>
      <c r="E267" s="25"/>
      <c r="F267" s="10" t="s">
        <v>465</v>
      </c>
      <c r="G267" s="25"/>
      <c r="H267" s="10" t="s">
        <v>465</v>
      </c>
      <c r="I267" s="26"/>
      <c r="J267" s="10" t="s">
        <v>465</v>
      </c>
      <c r="K267" s="25"/>
      <c r="L267" s="10" t="s">
        <v>467</v>
      </c>
      <c r="M267" s="26"/>
      <c r="N267" s="1" t="s">
        <v>4</v>
      </c>
      <c r="O267" s="1" t="s">
        <v>3</v>
      </c>
      <c r="Q267" s="1"/>
      <c r="R267" s="1" t="s">
        <v>3</v>
      </c>
      <c r="S267" s="1" t="s">
        <v>2</v>
      </c>
      <c r="T267" s="1"/>
      <c r="U267" s="1"/>
      <c r="V267" s="1"/>
      <c r="W267" s="1"/>
      <c r="Z267" s="1"/>
      <c r="AA267" s="1"/>
      <c r="AB267" s="1"/>
      <c r="AC267" s="1"/>
    </row>
    <row r="268" spans="1:29" ht="12.5" customHeight="1" x14ac:dyDescent="0.2">
      <c r="A268" s="10" t="s">
        <v>805</v>
      </c>
      <c r="B268" s="10" t="s">
        <v>467</v>
      </c>
      <c r="C268" s="27"/>
      <c r="D268" s="10" t="s">
        <v>467</v>
      </c>
      <c r="E268" s="25"/>
      <c r="F268" s="10" t="s">
        <v>465</v>
      </c>
      <c r="G268" s="25"/>
      <c r="H268" s="10" t="s">
        <v>467</v>
      </c>
      <c r="I268" s="26"/>
      <c r="J268" s="10" t="s">
        <v>465</v>
      </c>
      <c r="K268" s="25"/>
      <c r="L268" s="10" t="s">
        <v>465</v>
      </c>
      <c r="M268" s="26"/>
      <c r="N268" s="1" t="s">
        <v>4</v>
      </c>
      <c r="O268" s="1" t="s">
        <v>3</v>
      </c>
      <c r="Q268" s="1"/>
      <c r="R268" s="1" t="s">
        <v>3</v>
      </c>
      <c r="S268" s="1" t="s">
        <v>2</v>
      </c>
      <c r="T268" s="1"/>
      <c r="U268" s="1"/>
      <c r="V268" s="1"/>
      <c r="W268" s="1"/>
      <c r="Z268" s="1"/>
      <c r="AA268" s="1"/>
      <c r="AB268" s="1"/>
      <c r="AC268" s="1"/>
    </row>
    <row r="269" spans="1:29" ht="12.5" customHeight="1" x14ac:dyDescent="0.2">
      <c r="A269" s="10" t="s">
        <v>806</v>
      </c>
      <c r="B269" s="10" t="s">
        <v>467</v>
      </c>
      <c r="C269" s="27"/>
      <c r="D269" s="10" t="s">
        <v>467</v>
      </c>
      <c r="E269" s="25"/>
      <c r="F269" s="10" t="s">
        <v>465</v>
      </c>
      <c r="G269" s="25"/>
      <c r="H269" s="10" t="s">
        <v>465</v>
      </c>
      <c r="I269" s="26"/>
      <c r="J269" s="10" t="s">
        <v>465</v>
      </c>
      <c r="K269" s="25"/>
      <c r="L269" s="10" t="s">
        <v>465</v>
      </c>
      <c r="M269" s="26"/>
      <c r="N269" s="1" t="s">
        <v>4</v>
      </c>
      <c r="O269" s="1" t="s">
        <v>3</v>
      </c>
      <c r="Q269" s="1"/>
      <c r="R269" s="1" t="s">
        <v>3</v>
      </c>
      <c r="S269" s="1" t="s">
        <v>2</v>
      </c>
      <c r="T269" s="1"/>
      <c r="U269" s="1"/>
      <c r="V269" s="1"/>
      <c r="W269" s="1"/>
      <c r="Z269" s="1"/>
      <c r="AA269" s="1"/>
      <c r="AB269" s="1"/>
      <c r="AC269" s="1"/>
    </row>
    <row r="270" spans="1:29" ht="12.5" customHeight="1" x14ac:dyDescent="0.2">
      <c r="A270" s="10" t="s">
        <v>807</v>
      </c>
      <c r="B270" s="10" t="s">
        <v>467</v>
      </c>
      <c r="C270" s="27"/>
      <c r="D270" s="10" t="s">
        <v>467</v>
      </c>
      <c r="E270" s="25"/>
      <c r="F270" s="10" t="s">
        <v>465</v>
      </c>
      <c r="G270" s="25"/>
      <c r="H270" s="10" t="s">
        <v>465</v>
      </c>
      <c r="I270" s="26"/>
      <c r="J270" s="10" t="s">
        <v>465</v>
      </c>
      <c r="K270" s="25"/>
      <c r="L270" s="10" t="s">
        <v>465</v>
      </c>
      <c r="M270" s="26"/>
      <c r="N270" s="1" t="s">
        <v>4</v>
      </c>
      <c r="O270" s="1" t="s">
        <v>3</v>
      </c>
      <c r="Q270" s="1"/>
      <c r="R270" s="1" t="s">
        <v>3</v>
      </c>
      <c r="S270" s="1" t="s">
        <v>2</v>
      </c>
      <c r="T270" s="1"/>
      <c r="U270" s="1"/>
      <c r="V270" s="1"/>
      <c r="W270" s="1"/>
      <c r="Z270" s="1"/>
      <c r="AA270" s="1"/>
      <c r="AB270" s="1"/>
      <c r="AC270" s="1"/>
    </row>
    <row r="271" spans="1:29" ht="12.5" customHeight="1" x14ac:dyDescent="0.2">
      <c r="A271" s="10" t="s">
        <v>808</v>
      </c>
      <c r="B271" s="10" t="s">
        <v>467</v>
      </c>
      <c r="C271" s="27"/>
      <c r="D271" s="10" t="s">
        <v>467</v>
      </c>
      <c r="E271" s="25"/>
      <c r="F271" s="10" t="s">
        <v>465</v>
      </c>
      <c r="G271" s="26"/>
      <c r="H271" s="10" t="s">
        <v>467</v>
      </c>
      <c r="I271" s="26"/>
      <c r="J271" s="10" t="s">
        <v>465</v>
      </c>
      <c r="K271" s="26"/>
      <c r="L271" s="10" t="s">
        <v>465</v>
      </c>
      <c r="M271" s="26"/>
      <c r="N271" s="1" t="s">
        <v>4</v>
      </c>
      <c r="O271" s="1" t="s">
        <v>3</v>
      </c>
      <c r="Q271" s="1"/>
      <c r="R271" s="1" t="s">
        <v>3</v>
      </c>
      <c r="S271" s="1" t="s">
        <v>2</v>
      </c>
      <c r="T271" s="1"/>
      <c r="U271" s="1"/>
      <c r="V271" s="1"/>
      <c r="W271" s="1"/>
      <c r="Z271" s="1"/>
      <c r="AA271" s="1"/>
      <c r="AB271" s="1"/>
      <c r="AC271" s="1"/>
    </row>
    <row r="272" spans="1:29" ht="12.5" customHeight="1" x14ac:dyDescent="0.2">
      <c r="A272" s="10" t="s">
        <v>809</v>
      </c>
      <c r="B272" s="10" t="s">
        <v>467</v>
      </c>
      <c r="C272" s="27"/>
      <c r="D272" s="10" t="s">
        <v>467</v>
      </c>
      <c r="E272" s="25"/>
      <c r="F272" s="10" t="s">
        <v>465</v>
      </c>
      <c r="G272" s="25"/>
      <c r="H272" s="10" t="s">
        <v>467</v>
      </c>
      <c r="I272" s="26"/>
      <c r="J272" s="10" t="s">
        <v>465</v>
      </c>
      <c r="K272" s="26"/>
      <c r="L272" s="10" t="s">
        <v>467</v>
      </c>
      <c r="M272" s="26"/>
      <c r="N272" s="1" t="s">
        <v>4</v>
      </c>
      <c r="O272" s="1" t="s">
        <v>1</v>
      </c>
      <c r="Q272" s="1"/>
      <c r="R272" s="1" t="s">
        <v>3</v>
      </c>
      <c r="S272" s="1" t="s">
        <v>2</v>
      </c>
      <c r="T272" s="1"/>
      <c r="U272" s="1"/>
      <c r="V272" s="1"/>
      <c r="W272" s="1"/>
      <c r="Z272" s="1"/>
      <c r="AA272" s="1"/>
      <c r="AB272" s="1"/>
      <c r="AC272" s="1"/>
    </row>
    <row r="273" spans="1:29" ht="12.5" customHeight="1" x14ac:dyDescent="0.2">
      <c r="A273" s="10" t="s">
        <v>810</v>
      </c>
      <c r="B273" s="10" t="s">
        <v>467</v>
      </c>
      <c r="C273" s="27"/>
      <c r="D273" s="10" t="s">
        <v>467</v>
      </c>
      <c r="E273" s="25"/>
      <c r="F273" s="10" t="s">
        <v>465</v>
      </c>
      <c r="G273" s="25"/>
      <c r="H273" s="10" t="s">
        <v>467</v>
      </c>
      <c r="I273" s="26"/>
      <c r="J273" s="10" t="s">
        <v>465</v>
      </c>
      <c r="K273" s="25"/>
      <c r="L273" s="10" t="s">
        <v>465</v>
      </c>
      <c r="M273" s="26"/>
      <c r="N273" s="1" t="s">
        <v>4</v>
      </c>
      <c r="O273" s="1" t="s">
        <v>1</v>
      </c>
      <c r="Q273" s="1"/>
      <c r="R273" s="1" t="s">
        <v>3</v>
      </c>
      <c r="S273" s="1" t="s">
        <v>2</v>
      </c>
      <c r="T273" s="1"/>
      <c r="U273" s="1"/>
      <c r="V273" s="1"/>
      <c r="W273" s="1"/>
      <c r="Z273" s="1"/>
      <c r="AA273" s="1"/>
      <c r="AB273" s="1"/>
      <c r="AC273" s="1"/>
    </row>
    <row r="274" spans="1:29" ht="12.5" customHeight="1" x14ac:dyDescent="0.2">
      <c r="A274" s="10" t="s">
        <v>811</v>
      </c>
      <c r="B274" s="10" t="s">
        <v>467</v>
      </c>
      <c r="C274" s="27"/>
      <c r="D274" s="10" t="s">
        <v>467</v>
      </c>
      <c r="E274" s="25"/>
      <c r="F274" s="10" t="s">
        <v>465</v>
      </c>
      <c r="G274" s="25"/>
      <c r="H274" s="10" t="s">
        <v>467</v>
      </c>
      <c r="I274" s="26"/>
      <c r="J274" s="10" t="s">
        <v>465</v>
      </c>
      <c r="K274" s="25"/>
      <c r="L274" s="10" t="s">
        <v>465</v>
      </c>
      <c r="M274" s="26"/>
      <c r="N274" s="1" t="s">
        <v>4</v>
      </c>
      <c r="O274" s="1" t="s">
        <v>1</v>
      </c>
      <c r="Q274" s="1"/>
      <c r="R274" s="1" t="s">
        <v>3</v>
      </c>
      <c r="S274" s="1" t="s">
        <v>2</v>
      </c>
      <c r="T274" s="1"/>
      <c r="U274" s="1"/>
      <c r="V274" s="1"/>
      <c r="W274" s="1"/>
      <c r="Z274" s="1"/>
      <c r="AA274" s="1"/>
      <c r="AB274" s="1"/>
      <c r="AC274" s="1"/>
    </row>
    <row r="275" spans="1:29" ht="12.5" customHeight="1" x14ac:dyDescent="0.2">
      <c r="A275" s="10" t="s">
        <v>812</v>
      </c>
      <c r="B275" s="10" t="s">
        <v>467</v>
      </c>
      <c r="C275" s="27"/>
      <c r="D275" s="10" t="s">
        <v>467</v>
      </c>
      <c r="E275" s="25"/>
      <c r="F275" s="10" t="s">
        <v>465</v>
      </c>
      <c r="G275" s="25"/>
      <c r="H275" s="10" t="s">
        <v>467</v>
      </c>
      <c r="I275" s="26"/>
      <c r="J275" s="10" t="s">
        <v>465</v>
      </c>
      <c r="K275" s="25"/>
      <c r="L275" s="10" t="s">
        <v>465</v>
      </c>
      <c r="M275" s="25"/>
      <c r="N275" s="1" t="s">
        <v>4</v>
      </c>
      <c r="O275" s="1" t="s">
        <v>1</v>
      </c>
      <c r="Q275" s="1"/>
      <c r="R275" s="1" t="s">
        <v>3</v>
      </c>
      <c r="S275" s="1" t="s">
        <v>2</v>
      </c>
      <c r="T275" s="1"/>
      <c r="U275" s="1"/>
      <c r="V275" s="1"/>
      <c r="W275" s="1"/>
      <c r="Z275" s="1"/>
      <c r="AA275" s="1"/>
      <c r="AB275" s="1"/>
      <c r="AC275" s="1"/>
    </row>
    <row r="276" spans="1:29" ht="12.5" customHeight="1" x14ac:dyDescent="0.2">
      <c r="A276" s="10" t="s">
        <v>813</v>
      </c>
      <c r="B276" s="10" t="s">
        <v>467</v>
      </c>
      <c r="C276" s="27"/>
      <c r="D276" s="10" t="s">
        <v>467</v>
      </c>
      <c r="E276" s="25"/>
      <c r="F276" s="10" t="s">
        <v>465</v>
      </c>
      <c r="G276" s="25"/>
      <c r="H276" s="10" t="s">
        <v>467</v>
      </c>
      <c r="I276" s="26"/>
      <c r="J276" s="10" t="s">
        <v>465</v>
      </c>
      <c r="K276" s="25"/>
      <c r="L276" s="10" t="s">
        <v>465</v>
      </c>
      <c r="M276" s="26"/>
      <c r="N276" s="1" t="s">
        <v>4</v>
      </c>
      <c r="O276" s="1" t="s">
        <v>1</v>
      </c>
      <c r="Q276" s="1"/>
      <c r="R276" s="1" t="s">
        <v>3</v>
      </c>
      <c r="S276" s="1" t="s">
        <v>2</v>
      </c>
      <c r="T276" s="1"/>
      <c r="U276" s="1"/>
      <c r="V276" s="1"/>
      <c r="W276" s="1"/>
      <c r="Z276" s="1"/>
      <c r="AA276" s="1"/>
      <c r="AB276" s="1"/>
      <c r="AC276" s="1"/>
    </row>
    <row r="277" spans="1:29" ht="12.5" customHeight="1" x14ac:dyDescent="0.2">
      <c r="A277" s="10" t="s">
        <v>814</v>
      </c>
      <c r="B277" s="10" t="s">
        <v>467</v>
      </c>
      <c r="C277" s="27"/>
      <c r="D277" s="10" t="s">
        <v>467</v>
      </c>
      <c r="E277" s="25"/>
      <c r="F277" s="10" t="s">
        <v>465</v>
      </c>
      <c r="G277" s="25"/>
      <c r="H277" s="10" t="s">
        <v>467</v>
      </c>
      <c r="I277" s="26"/>
      <c r="J277" s="10" t="s">
        <v>465</v>
      </c>
      <c r="K277" s="25"/>
      <c r="L277" s="10" t="s">
        <v>465</v>
      </c>
      <c r="M277" s="25"/>
      <c r="N277" s="1" t="s">
        <v>4</v>
      </c>
      <c r="O277" s="1" t="s">
        <v>1</v>
      </c>
      <c r="Q277" s="1"/>
      <c r="R277" s="1" t="s">
        <v>3</v>
      </c>
      <c r="S277" s="1" t="s">
        <v>2</v>
      </c>
      <c r="T277" s="1"/>
      <c r="U277" s="1"/>
      <c r="V277" s="1"/>
      <c r="W277" s="1"/>
      <c r="Z277" s="1"/>
      <c r="AA277" s="1"/>
      <c r="AB277" s="1"/>
      <c r="AC277" s="1"/>
    </row>
    <row r="278" spans="1:29" ht="12.5" customHeight="1" x14ac:dyDescent="0.2">
      <c r="A278" s="10" t="s">
        <v>815</v>
      </c>
      <c r="B278" s="10" t="s">
        <v>467</v>
      </c>
      <c r="C278" s="27"/>
      <c r="D278" s="10" t="s">
        <v>467</v>
      </c>
      <c r="E278" s="25"/>
      <c r="F278" s="10" t="s">
        <v>465</v>
      </c>
      <c r="G278" s="25"/>
      <c r="H278" s="10" t="s">
        <v>467</v>
      </c>
      <c r="I278" s="26"/>
      <c r="J278" s="10" t="s">
        <v>465</v>
      </c>
      <c r="K278" s="25"/>
      <c r="L278" s="10" t="s">
        <v>465</v>
      </c>
      <c r="M278" s="26"/>
      <c r="N278" s="1" t="s">
        <v>4</v>
      </c>
      <c r="O278" s="1" t="s">
        <v>1</v>
      </c>
      <c r="Q278" s="1"/>
      <c r="R278" s="1" t="s">
        <v>3</v>
      </c>
      <c r="S278" s="1" t="s">
        <v>2</v>
      </c>
      <c r="T278" s="1"/>
      <c r="U278" s="1"/>
      <c r="V278" s="1"/>
      <c r="W278" s="1"/>
      <c r="Z278" s="1"/>
      <c r="AA278" s="1"/>
      <c r="AB278" s="1"/>
      <c r="AC278" s="1"/>
    </row>
    <row r="279" spans="1:29" ht="12.5" customHeight="1" x14ac:dyDescent="0.2">
      <c r="A279" s="10" t="s">
        <v>816</v>
      </c>
      <c r="B279" s="10" t="s">
        <v>467</v>
      </c>
      <c r="C279" s="27"/>
      <c r="D279" s="10" t="s">
        <v>467</v>
      </c>
      <c r="E279" s="25"/>
      <c r="F279" s="10" t="s">
        <v>465</v>
      </c>
      <c r="G279" s="25"/>
      <c r="H279" s="10" t="s">
        <v>467</v>
      </c>
      <c r="I279" s="26"/>
      <c r="J279" s="10" t="s">
        <v>465</v>
      </c>
      <c r="K279" s="25"/>
      <c r="L279" s="10" t="s">
        <v>465</v>
      </c>
      <c r="M279" s="26"/>
      <c r="N279" s="1" t="s">
        <v>4</v>
      </c>
      <c r="O279" s="1" t="s">
        <v>1</v>
      </c>
      <c r="Q279" s="1"/>
      <c r="R279" s="1" t="s">
        <v>3</v>
      </c>
      <c r="S279" s="1" t="s">
        <v>2</v>
      </c>
      <c r="T279" s="1"/>
      <c r="U279" s="1"/>
      <c r="V279" s="1"/>
      <c r="W279" s="1"/>
      <c r="Z279" s="1"/>
      <c r="AA279" s="1"/>
      <c r="AB279" s="1"/>
      <c r="AC279" s="1"/>
    </row>
    <row r="280" spans="1:29" ht="12.5" customHeight="1" x14ac:dyDescent="0.2">
      <c r="A280" s="10" t="s">
        <v>817</v>
      </c>
      <c r="B280" s="10" t="s">
        <v>467</v>
      </c>
      <c r="C280" s="27"/>
      <c r="D280" s="10" t="s">
        <v>467</v>
      </c>
      <c r="E280" s="25"/>
      <c r="F280" s="10" t="s">
        <v>465</v>
      </c>
      <c r="G280" s="25"/>
      <c r="H280" s="10" t="s">
        <v>467</v>
      </c>
      <c r="I280" s="26"/>
      <c r="J280" s="10" t="s">
        <v>465</v>
      </c>
      <c r="K280" s="25"/>
      <c r="L280" s="10" t="s">
        <v>465</v>
      </c>
      <c r="M280" s="26"/>
      <c r="N280" s="1" t="s">
        <v>4</v>
      </c>
      <c r="O280" s="1" t="s">
        <v>9</v>
      </c>
      <c r="Q280" s="1"/>
      <c r="R280" s="1" t="s">
        <v>3</v>
      </c>
      <c r="S280" s="1" t="s">
        <v>2</v>
      </c>
      <c r="T280" s="1"/>
      <c r="U280" s="1"/>
      <c r="V280" s="1"/>
      <c r="W280" s="1"/>
      <c r="Z280" s="1"/>
      <c r="AA280" s="1"/>
      <c r="AB280" s="1"/>
      <c r="AC280" s="1"/>
    </row>
    <row r="281" spans="1:29" ht="12.5" customHeight="1" x14ac:dyDescent="0.2">
      <c r="A281" s="10" t="s">
        <v>818</v>
      </c>
      <c r="B281" s="10" t="s">
        <v>467</v>
      </c>
      <c r="C281" s="27"/>
      <c r="D281" s="10" t="s">
        <v>467</v>
      </c>
      <c r="E281" s="26"/>
      <c r="F281" s="10" t="s">
        <v>465</v>
      </c>
      <c r="G281" s="25"/>
      <c r="H281" s="10" t="s">
        <v>467</v>
      </c>
      <c r="I281" s="26"/>
      <c r="J281" s="10" t="s">
        <v>465</v>
      </c>
      <c r="K281" s="25"/>
      <c r="L281" s="10" t="s">
        <v>465</v>
      </c>
      <c r="M281" s="26"/>
      <c r="N281" s="1" t="s">
        <v>4</v>
      </c>
      <c r="O281" s="1" t="s">
        <v>1</v>
      </c>
      <c r="Q281" s="1"/>
      <c r="R281" s="1" t="s">
        <v>3</v>
      </c>
      <c r="S281" s="1" t="s">
        <v>2</v>
      </c>
      <c r="T281" s="1"/>
      <c r="U281" s="1"/>
      <c r="V281" s="1"/>
      <c r="W281" s="1"/>
      <c r="Z281" s="1"/>
      <c r="AA281" s="1"/>
      <c r="AB281" s="1"/>
      <c r="AC281" s="1"/>
    </row>
    <row r="282" spans="1:29" ht="12.5" customHeight="1" x14ac:dyDescent="0.2">
      <c r="A282" s="10" t="s">
        <v>819</v>
      </c>
      <c r="B282" s="10" t="s">
        <v>467</v>
      </c>
      <c r="C282" s="27"/>
      <c r="D282" s="10" t="s">
        <v>467</v>
      </c>
      <c r="E282" s="26"/>
      <c r="F282" s="10" t="s">
        <v>465</v>
      </c>
      <c r="G282" s="25"/>
      <c r="H282" s="10" t="s">
        <v>467</v>
      </c>
      <c r="I282" s="26"/>
      <c r="J282" s="10" t="s">
        <v>465</v>
      </c>
      <c r="K282" s="25"/>
      <c r="L282" s="10" t="s">
        <v>465</v>
      </c>
      <c r="M282" s="26"/>
      <c r="N282" s="1" t="s">
        <v>4</v>
      </c>
      <c r="O282" s="1" t="s">
        <v>1</v>
      </c>
      <c r="Q282" s="1"/>
      <c r="R282" s="1" t="s">
        <v>3</v>
      </c>
      <c r="S282" s="1" t="s">
        <v>2</v>
      </c>
      <c r="T282" s="1"/>
      <c r="U282" s="1"/>
      <c r="V282" s="1"/>
      <c r="W282" s="1"/>
      <c r="Z282" s="1"/>
      <c r="AA282" s="1"/>
      <c r="AB282" s="1"/>
      <c r="AC282" s="1"/>
    </row>
    <row r="283" spans="1:29" ht="12.5" customHeight="1" x14ac:dyDescent="0.2">
      <c r="A283" s="10" t="s">
        <v>820</v>
      </c>
      <c r="B283" s="10" t="s">
        <v>467</v>
      </c>
      <c r="C283" s="27"/>
      <c r="D283" s="10" t="s">
        <v>467</v>
      </c>
      <c r="E283" s="26"/>
      <c r="F283" s="10" t="s">
        <v>465</v>
      </c>
      <c r="G283" s="25"/>
      <c r="H283" s="10" t="s">
        <v>467</v>
      </c>
      <c r="I283" s="26"/>
      <c r="J283" s="10" t="s">
        <v>465</v>
      </c>
      <c r="K283" s="25"/>
      <c r="L283" s="10" t="s">
        <v>465</v>
      </c>
      <c r="M283" s="26"/>
      <c r="N283" s="1" t="s">
        <v>4</v>
      </c>
      <c r="O283" s="1" t="s">
        <v>3</v>
      </c>
      <c r="Q283" s="1"/>
      <c r="R283" s="1" t="s">
        <v>3</v>
      </c>
      <c r="S283" s="1" t="s">
        <v>2</v>
      </c>
      <c r="T283" s="1"/>
      <c r="U283" s="1"/>
      <c r="V283" s="1"/>
      <c r="W283" s="1"/>
      <c r="Z283" s="1"/>
      <c r="AA283" s="1"/>
      <c r="AB283" s="1"/>
      <c r="AC283" s="1"/>
    </row>
    <row r="284" spans="1:29" ht="12.5" customHeight="1" x14ac:dyDescent="0.2">
      <c r="A284" s="10" t="s">
        <v>821</v>
      </c>
      <c r="B284" s="10" t="s">
        <v>467</v>
      </c>
      <c r="C284" s="27"/>
      <c r="D284" s="10" t="s">
        <v>467</v>
      </c>
      <c r="E284" s="26"/>
      <c r="F284" s="10" t="s">
        <v>465</v>
      </c>
      <c r="G284" s="25"/>
      <c r="H284" s="10" t="s">
        <v>467</v>
      </c>
      <c r="I284" s="26"/>
      <c r="J284" s="10" t="s">
        <v>465</v>
      </c>
      <c r="K284" s="25"/>
      <c r="L284" s="10" t="s">
        <v>465</v>
      </c>
      <c r="M284" s="26"/>
      <c r="N284" s="1" t="s">
        <v>4</v>
      </c>
      <c r="O284" s="1" t="s">
        <v>1</v>
      </c>
      <c r="Q284" s="1"/>
      <c r="R284" s="1" t="s">
        <v>3</v>
      </c>
      <c r="S284" s="1" t="s">
        <v>2</v>
      </c>
      <c r="T284" s="1"/>
      <c r="U284" s="1"/>
      <c r="V284" s="1"/>
      <c r="W284" s="1"/>
      <c r="Z284" s="1"/>
      <c r="AA284" s="1"/>
      <c r="AB284" s="1"/>
      <c r="AC284" s="1"/>
    </row>
    <row r="285" spans="1:29" ht="12.5" customHeight="1" x14ac:dyDescent="0.2">
      <c r="A285" s="10" t="s">
        <v>822</v>
      </c>
      <c r="B285" s="10" t="s">
        <v>467</v>
      </c>
      <c r="C285" s="27"/>
      <c r="D285" s="10" t="s">
        <v>467</v>
      </c>
      <c r="E285" s="26"/>
      <c r="F285" s="10" t="s">
        <v>465</v>
      </c>
      <c r="G285" s="25"/>
      <c r="H285" s="10" t="s">
        <v>467</v>
      </c>
      <c r="I285" s="26"/>
      <c r="J285" s="10" t="s">
        <v>465</v>
      </c>
      <c r="K285" s="25"/>
      <c r="L285" s="10" t="s">
        <v>465</v>
      </c>
      <c r="M285" s="26"/>
      <c r="N285" s="1" t="s">
        <v>4</v>
      </c>
      <c r="O285" s="1" t="s">
        <v>1</v>
      </c>
      <c r="Q285" s="1"/>
      <c r="R285" s="1" t="s">
        <v>3</v>
      </c>
      <c r="S285" s="1" t="s">
        <v>2</v>
      </c>
      <c r="T285" s="1"/>
      <c r="U285" s="1"/>
      <c r="V285" s="1"/>
      <c r="W285" s="1"/>
      <c r="Z285" s="1"/>
      <c r="AA285" s="1"/>
      <c r="AB285" s="1"/>
      <c r="AC285" s="1"/>
    </row>
    <row r="286" spans="1:29" ht="12.5" customHeight="1" x14ac:dyDescent="0.2">
      <c r="A286" s="10" t="s">
        <v>823</v>
      </c>
      <c r="B286" s="10" t="s">
        <v>467</v>
      </c>
      <c r="C286" s="27"/>
      <c r="D286" s="10" t="s">
        <v>467</v>
      </c>
      <c r="E286" s="26"/>
      <c r="F286" s="10" t="s">
        <v>465</v>
      </c>
      <c r="G286" s="25"/>
      <c r="H286" s="10" t="s">
        <v>467</v>
      </c>
      <c r="I286" s="26"/>
      <c r="J286" s="10" t="s">
        <v>465</v>
      </c>
      <c r="K286" s="25"/>
      <c r="L286" s="10" t="s">
        <v>465</v>
      </c>
      <c r="M286" s="26"/>
      <c r="N286" s="1" t="s">
        <v>4</v>
      </c>
      <c r="O286" s="1" t="s">
        <v>3</v>
      </c>
      <c r="Q286" s="1"/>
      <c r="R286" s="1" t="s">
        <v>3</v>
      </c>
      <c r="S286" s="1" t="s">
        <v>2</v>
      </c>
      <c r="T286" s="1"/>
      <c r="U286" s="1"/>
      <c r="V286" s="1"/>
      <c r="W286" s="1"/>
      <c r="Z286" s="1"/>
      <c r="AA286" s="1"/>
      <c r="AB286" s="1"/>
      <c r="AC286" s="1"/>
    </row>
    <row r="287" spans="1:29" ht="12.5" customHeight="1" x14ac:dyDescent="0.2">
      <c r="A287" s="10" t="s">
        <v>824</v>
      </c>
      <c r="B287" s="10" t="s">
        <v>467</v>
      </c>
      <c r="C287" s="27"/>
      <c r="D287" s="10" t="s">
        <v>467</v>
      </c>
      <c r="E287" s="25"/>
      <c r="F287" s="10" t="s">
        <v>465</v>
      </c>
      <c r="G287" s="25"/>
      <c r="H287" s="10" t="s">
        <v>467</v>
      </c>
      <c r="I287" s="26"/>
      <c r="J287" s="10" t="s">
        <v>465</v>
      </c>
      <c r="K287" s="25"/>
      <c r="L287" s="10" t="s">
        <v>465</v>
      </c>
      <c r="M287" s="26"/>
      <c r="N287" s="1" t="s">
        <v>4</v>
      </c>
      <c r="O287" s="1" t="s">
        <v>3</v>
      </c>
      <c r="Q287" s="1"/>
      <c r="R287" s="1" t="s">
        <v>3</v>
      </c>
      <c r="S287" s="1" t="s">
        <v>2</v>
      </c>
      <c r="T287" s="1"/>
      <c r="U287" s="1"/>
      <c r="V287" s="1"/>
      <c r="W287" s="1"/>
      <c r="Z287" s="1"/>
      <c r="AA287" s="1"/>
      <c r="AB287" s="1"/>
      <c r="AC287" s="1"/>
    </row>
    <row r="288" spans="1:29" ht="12.5" customHeight="1" x14ac:dyDescent="0.2">
      <c r="A288" s="10" t="s">
        <v>825</v>
      </c>
      <c r="B288" s="10" t="s">
        <v>467</v>
      </c>
      <c r="C288" s="27"/>
      <c r="D288" s="10" t="s">
        <v>467</v>
      </c>
      <c r="E288" s="26"/>
      <c r="F288" s="10" t="s">
        <v>465</v>
      </c>
      <c r="G288" s="25"/>
      <c r="H288" s="10" t="s">
        <v>467</v>
      </c>
      <c r="I288" s="26"/>
      <c r="J288" s="10" t="s">
        <v>465</v>
      </c>
      <c r="K288" s="25"/>
      <c r="L288" s="10" t="s">
        <v>465</v>
      </c>
      <c r="M288" s="26"/>
      <c r="N288" s="1" t="s">
        <v>4</v>
      </c>
      <c r="O288" s="1" t="s">
        <v>3</v>
      </c>
      <c r="Q288" s="1"/>
      <c r="R288" s="1" t="s">
        <v>3</v>
      </c>
      <c r="S288" s="1" t="s">
        <v>2</v>
      </c>
      <c r="T288" s="1"/>
      <c r="U288" s="1"/>
      <c r="V288" s="1"/>
      <c r="W288" s="1"/>
      <c r="Z288" s="1"/>
      <c r="AA288" s="1"/>
      <c r="AB288" s="1"/>
      <c r="AC288" s="1"/>
    </row>
    <row r="289" spans="1:29" ht="12.5" customHeight="1" x14ac:dyDescent="0.2">
      <c r="A289" s="10" t="s">
        <v>826</v>
      </c>
      <c r="B289" s="10" t="s">
        <v>467</v>
      </c>
      <c r="C289" s="27"/>
      <c r="D289" s="10" t="s">
        <v>467</v>
      </c>
      <c r="E289" s="26"/>
      <c r="F289" s="10" t="s">
        <v>465</v>
      </c>
      <c r="G289" s="25"/>
      <c r="H289" s="10" t="s">
        <v>467</v>
      </c>
      <c r="I289" s="26"/>
      <c r="J289" s="10" t="s">
        <v>465</v>
      </c>
      <c r="K289" s="25"/>
      <c r="L289" s="10" t="s">
        <v>465</v>
      </c>
      <c r="M289" s="26"/>
      <c r="N289" s="1" t="s">
        <v>4</v>
      </c>
      <c r="O289" s="1" t="s">
        <v>1</v>
      </c>
      <c r="Q289" s="1"/>
      <c r="R289" s="1" t="s">
        <v>3</v>
      </c>
      <c r="S289" s="1" t="s">
        <v>2</v>
      </c>
      <c r="T289" s="1"/>
      <c r="U289" s="1"/>
      <c r="V289" s="1"/>
      <c r="W289" s="1"/>
      <c r="Z289" s="1"/>
      <c r="AA289" s="1"/>
      <c r="AB289" s="1"/>
      <c r="AC289" s="1"/>
    </row>
    <row r="290" spans="1:29" ht="12.5" customHeight="1" x14ac:dyDescent="0.2">
      <c r="A290" s="10" t="s">
        <v>827</v>
      </c>
      <c r="B290" s="10" t="s">
        <v>467</v>
      </c>
      <c r="C290" s="27"/>
      <c r="D290" s="10" t="s">
        <v>467</v>
      </c>
      <c r="E290" s="26"/>
      <c r="F290" s="10" t="s">
        <v>465</v>
      </c>
      <c r="G290" s="25"/>
      <c r="H290" s="10" t="s">
        <v>467</v>
      </c>
      <c r="I290" s="26"/>
      <c r="J290" s="10" t="s">
        <v>465</v>
      </c>
      <c r="K290" s="25"/>
      <c r="L290" s="10" t="s">
        <v>465</v>
      </c>
      <c r="M290" s="26"/>
      <c r="N290" s="1" t="s">
        <v>4</v>
      </c>
      <c r="O290" s="1" t="s">
        <v>12</v>
      </c>
      <c r="Q290" s="1"/>
      <c r="R290" s="1" t="s">
        <v>3</v>
      </c>
      <c r="S290" s="1" t="s">
        <v>2</v>
      </c>
      <c r="T290" s="1"/>
      <c r="U290" s="1"/>
      <c r="V290" s="1"/>
      <c r="W290" s="1"/>
      <c r="Z290" s="1"/>
      <c r="AA290" s="1"/>
      <c r="AB290" s="1"/>
      <c r="AC290" s="1"/>
    </row>
    <row r="291" spans="1:29" ht="12.5" customHeight="1" x14ac:dyDescent="0.2">
      <c r="A291" s="10" t="s">
        <v>828</v>
      </c>
      <c r="B291" s="10" t="s">
        <v>467</v>
      </c>
      <c r="C291" s="27"/>
      <c r="D291" s="10" t="s">
        <v>467</v>
      </c>
      <c r="E291" s="26"/>
      <c r="F291" s="10" t="s">
        <v>465</v>
      </c>
      <c r="G291" s="25"/>
      <c r="H291" s="10" t="s">
        <v>467</v>
      </c>
      <c r="I291" s="26"/>
      <c r="J291" s="10" t="s">
        <v>465</v>
      </c>
      <c r="K291" s="25"/>
      <c r="L291" s="10" t="s">
        <v>465</v>
      </c>
      <c r="M291" s="26"/>
      <c r="N291" s="1" t="s">
        <v>4</v>
      </c>
      <c r="O291" s="1" t="s">
        <v>1</v>
      </c>
      <c r="Q291" s="1"/>
      <c r="R291" s="1" t="s">
        <v>3</v>
      </c>
      <c r="S291" s="1" t="s">
        <v>2</v>
      </c>
      <c r="T291" s="1"/>
      <c r="U291" s="1"/>
      <c r="V291" s="1"/>
      <c r="W291" s="1"/>
      <c r="Z291" s="1"/>
      <c r="AA291" s="1"/>
      <c r="AB291" s="1"/>
      <c r="AC291" s="1"/>
    </row>
    <row r="292" spans="1:29" ht="12.5" customHeight="1" x14ac:dyDescent="0.2">
      <c r="A292" s="10" t="s">
        <v>829</v>
      </c>
      <c r="B292" s="10" t="s">
        <v>467</v>
      </c>
      <c r="C292" s="27"/>
      <c r="D292" s="10" t="s">
        <v>467</v>
      </c>
      <c r="E292" s="26"/>
      <c r="F292" s="10" t="s">
        <v>465</v>
      </c>
      <c r="G292" s="25"/>
      <c r="H292" s="10" t="s">
        <v>467</v>
      </c>
      <c r="I292" s="26"/>
      <c r="J292" s="10" t="s">
        <v>465</v>
      </c>
      <c r="K292" s="25"/>
      <c r="L292" s="10" t="s">
        <v>465</v>
      </c>
      <c r="M292" s="26"/>
      <c r="N292" s="1" t="s">
        <v>4</v>
      </c>
      <c r="O292" s="1" t="s">
        <v>3</v>
      </c>
      <c r="Q292" s="1"/>
      <c r="R292" s="1" t="s">
        <v>3</v>
      </c>
      <c r="S292" s="1" t="s">
        <v>2</v>
      </c>
      <c r="T292" s="1"/>
      <c r="U292" s="1"/>
      <c r="V292" s="1"/>
      <c r="W292" s="1"/>
      <c r="Z292" s="1"/>
      <c r="AA292" s="1"/>
      <c r="AB292" s="1"/>
      <c r="AC292" s="1"/>
    </row>
    <row r="293" spans="1:29" ht="12.5" customHeight="1" x14ac:dyDescent="0.2">
      <c r="A293" s="10" t="s">
        <v>830</v>
      </c>
      <c r="B293" s="10" t="s">
        <v>467</v>
      </c>
      <c r="C293" s="27"/>
      <c r="D293" s="10" t="s">
        <v>467</v>
      </c>
      <c r="E293" s="26"/>
      <c r="F293" s="10" t="s">
        <v>465</v>
      </c>
      <c r="G293" s="25"/>
      <c r="H293" s="10" t="s">
        <v>467</v>
      </c>
      <c r="I293" s="26"/>
      <c r="J293" s="10" t="s">
        <v>465</v>
      </c>
      <c r="K293" s="25"/>
      <c r="L293" s="10" t="s">
        <v>465</v>
      </c>
      <c r="M293" s="26"/>
      <c r="N293" s="1" t="s">
        <v>4</v>
      </c>
      <c r="O293" s="1" t="s">
        <v>1</v>
      </c>
      <c r="Q293" s="1"/>
      <c r="R293" s="1" t="s">
        <v>3</v>
      </c>
      <c r="S293" s="1" t="s">
        <v>2</v>
      </c>
      <c r="T293" s="1"/>
      <c r="U293" s="1"/>
      <c r="V293" s="1"/>
      <c r="W293" s="1"/>
      <c r="Z293" s="1"/>
      <c r="AA293" s="1"/>
      <c r="AB293" s="1"/>
      <c r="AC293" s="1"/>
    </row>
    <row r="294" spans="1:29" ht="12.5" customHeight="1" x14ac:dyDescent="0.2">
      <c r="A294" s="10" t="s">
        <v>831</v>
      </c>
      <c r="B294" s="10" t="s">
        <v>467</v>
      </c>
      <c r="C294" s="27"/>
      <c r="D294" s="10" t="s">
        <v>467</v>
      </c>
      <c r="E294" s="26"/>
      <c r="F294" s="10" t="s">
        <v>465</v>
      </c>
      <c r="G294" s="25"/>
      <c r="H294" s="10" t="s">
        <v>467</v>
      </c>
      <c r="I294" s="26"/>
      <c r="J294" s="10" t="s">
        <v>465</v>
      </c>
      <c r="K294" s="25"/>
      <c r="L294" s="10" t="s">
        <v>465</v>
      </c>
      <c r="M294" s="26"/>
      <c r="N294" s="1" t="s">
        <v>4</v>
      </c>
      <c r="O294" s="1" t="s">
        <v>1</v>
      </c>
      <c r="Q294" s="1"/>
      <c r="R294" s="1" t="s">
        <v>3</v>
      </c>
      <c r="S294" s="1" t="s">
        <v>2</v>
      </c>
      <c r="T294" s="1"/>
      <c r="U294" s="1"/>
      <c r="V294" s="1"/>
      <c r="W294" s="1"/>
      <c r="Z294" s="1"/>
      <c r="AA294" s="1"/>
      <c r="AB294" s="1"/>
      <c r="AC294" s="1"/>
    </row>
    <row r="295" spans="1:29" ht="12.5" customHeight="1" x14ac:dyDescent="0.2">
      <c r="A295" s="10" t="s">
        <v>832</v>
      </c>
      <c r="B295" s="10" t="s">
        <v>467</v>
      </c>
      <c r="C295" s="27"/>
      <c r="D295" s="10" t="s">
        <v>467</v>
      </c>
      <c r="E295" s="26"/>
      <c r="F295" s="10" t="s">
        <v>465</v>
      </c>
      <c r="G295" s="25"/>
      <c r="H295" s="10" t="s">
        <v>467</v>
      </c>
      <c r="I295" s="26"/>
      <c r="J295" s="10" t="s">
        <v>465</v>
      </c>
      <c r="K295" s="25"/>
      <c r="L295" s="10" t="s">
        <v>465</v>
      </c>
      <c r="M295" s="26"/>
      <c r="N295" s="1" t="s">
        <v>4</v>
      </c>
      <c r="O295" s="1" t="s">
        <v>1</v>
      </c>
      <c r="Q295" s="1"/>
      <c r="R295" s="1" t="s">
        <v>3</v>
      </c>
      <c r="S295" s="1" t="s">
        <v>2</v>
      </c>
      <c r="T295" s="1"/>
      <c r="U295" s="1"/>
      <c r="V295" s="1"/>
      <c r="W295" s="1"/>
      <c r="Z295" s="1"/>
      <c r="AA295" s="1"/>
      <c r="AB295" s="1"/>
      <c r="AC295" s="1"/>
    </row>
    <row r="296" spans="1:29" ht="12.5" customHeight="1" x14ac:dyDescent="0.2">
      <c r="A296" s="10" t="s">
        <v>833</v>
      </c>
      <c r="B296" s="10" t="s">
        <v>467</v>
      </c>
      <c r="C296" s="27"/>
      <c r="D296" s="10" t="s">
        <v>467</v>
      </c>
      <c r="E296" s="26"/>
      <c r="F296" s="10" t="s">
        <v>465</v>
      </c>
      <c r="G296" s="25"/>
      <c r="H296" s="10" t="s">
        <v>467</v>
      </c>
      <c r="I296" s="26"/>
      <c r="J296" s="10" t="s">
        <v>465</v>
      </c>
      <c r="K296" s="25"/>
      <c r="L296" s="10" t="s">
        <v>465</v>
      </c>
      <c r="M296" s="26"/>
      <c r="N296" s="1" t="s">
        <v>4</v>
      </c>
      <c r="O296" s="1" t="s">
        <v>1</v>
      </c>
      <c r="Q296" s="1"/>
      <c r="R296" s="1" t="s">
        <v>3</v>
      </c>
      <c r="S296" s="1" t="s">
        <v>2</v>
      </c>
      <c r="T296" s="1"/>
      <c r="U296" s="1"/>
      <c r="V296" s="1"/>
      <c r="W296" s="1"/>
      <c r="Z296" s="1"/>
      <c r="AA296" s="1"/>
      <c r="AB296" s="1"/>
      <c r="AC296" s="1"/>
    </row>
    <row r="297" spans="1:29" ht="12.5" customHeight="1" x14ac:dyDescent="0.2">
      <c r="A297" s="10" t="s">
        <v>834</v>
      </c>
      <c r="B297" s="10" t="s">
        <v>467</v>
      </c>
      <c r="C297" s="27"/>
      <c r="D297" s="10" t="s">
        <v>467</v>
      </c>
      <c r="E297" s="26"/>
      <c r="F297" s="10" t="s">
        <v>465</v>
      </c>
      <c r="G297" s="25"/>
      <c r="H297" s="10" t="s">
        <v>467</v>
      </c>
      <c r="I297" s="26"/>
      <c r="J297" s="10" t="s">
        <v>465</v>
      </c>
      <c r="K297" s="25"/>
      <c r="L297" s="10" t="s">
        <v>465</v>
      </c>
      <c r="M297" s="26"/>
      <c r="N297" s="1" t="s">
        <v>4</v>
      </c>
      <c r="O297" s="1" t="s">
        <v>1</v>
      </c>
      <c r="Q297" s="1"/>
      <c r="R297" s="1" t="s">
        <v>3</v>
      </c>
      <c r="S297" s="1" t="s">
        <v>2</v>
      </c>
      <c r="T297" s="1"/>
      <c r="U297" s="1"/>
      <c r="V297" s="1"/>
      <c r="W297" s="1"/>
      <c r="Z297" s="1"/>
      <c r="AA297" s="1"/>
      <c r="AB297" s="1"/>
      <c r="AC297" s="1"/>
    </row>
    <row r="298" spans="1:29" ht="12.5" customHeight="1" x14ac:dyDescent="0.2">
      <c r="A298" s="10" t="s">
        <v>835</v>
      </c>
      <c r="B298" s="10" t="s">
        <v>467</v>
      </c>
      <c r="C298" s="27"/>
      <c r="D298" s="10" t="s">
        <v>467</v>
      </c>
      <c r="E298" s="26"/>
      <c r="F298" s="10" t="s">
        <v>465</v>
      </c>
      <c r="G298" s="25"/>
      <c r="H298" s="10" t="s">
        <v>467</v>
      </c>
      <c r="I298" s="26"/>
      <c r="J298" s="10" t="s">
        <v>465</v>
      </c>
      <c r="K298" s="25"/>
      <c r="L298" s="10" t="s">
        <v>465</v>
      </c>
      <c r="M298" s="26"/>
      <c r="N298" s="1" t="s">
        <v>4</v>
      </c>
      <c r="O298" s="1" t="s">
        <v>1</v>
      </c>
      <c r="Q298" s="1"/>
      <c r="R298" s="1" t="s">
        <v>3</v>
      </c>
      <c r="S298" s="1" t="s">
        <v>2</v>
      </c>
      <c r="T298" s="1"/>
      <c r="U298" s="1"/>
      <c r="V298" s="1"/>
      <c r="W298" s="1"/>
      <c r="Z298" s="1"/>
      <c r="AA298" s="1"/>
      <c r="AB298" s="1"/>
      <c r="AC298" s="1"/>
    </row>
    <row r="299" spans="1:29" ht="12.5" customHeight="1" x14ac:dyDescent="0.2">
      <c r="A299" s="10" t="s">
        <v>836</v>
      </c>
      <c r="B299" s="10" t="s">
        <v>467</v>
      </c>
      <c r="C299" s="27"/>
      <c r="D299" s="10" t="s">
        <v>467</v>
      </c>
      <c r="E299" s="26"/>
      <c r="F299" s="10" t="s">
        <v>465</v>
      </c>
      <c r="G299" s="25"/>
      <c r="H299" s="10" t="s">
        <v>467</v>
      </c>
      <c r="I299" s="26"/>
      <c r="J299" s="10" t="s">
        <v>465</v>
      </c>
      <c r="K299" s="25"/>
      <c r="L299" s="10" t="s">
        <v>465</v>
      </c>
      <c r="M299" s="26"/>
      <c r="N299" s="1" t="s">
        <v>4</v>
      </c>
      <c r="O299" s="1" t="s">
        <v>3</v>
      </c>
      <c r="Q299" s="1"/>
      <c r="R299" s="1" t="s">
        <v>3</v>
      </c>
      <c r="S299" s="1" t="s">
        <v>2</v>
      </c>
      <c r="T299" s="1"/>
      <c r="U299" s="1"/>
      <c r="V299" s="1"/>
      <c r="W299" s="1"/>
      <c r="Z299" s="1"/>
      <c r="AA299" s="1"/>
      <c r="AB299" s="1"/>
      <c r="AC299" s="1"/>
    </row>
    <row r="300" spans="1:29" ht="12.5" customHeight="1" x14ac:dyDescent="0.2">
      <c r="A300" s="10" t="s">
        <v>837</v>
      </c>
      <c r="B300" s="10" t="s">
        <v>467</v>
      </c>
      <c r="C300" s="27"/>
      <c r="D300" s="10" t="s">
        <v>467</v>
      </c>
      <c r="E300" s="26"/>
      <c r="F300" s="10" t="s">
        <v>465</v>
      </c>
      <c r="G300" s="25"/>
      <c r="H300" s="10" t="s">
        <v>467</v>
      </c>
      <c r="I300" s="26"/>
      <c r="J300" s="10" t="s">
        <v>465</v>
      </c>
      <c r="K300" s="25"/>
      <c r="L300" s="10" t="s">
        <v>465</v>
      </c>
      <c r="M300" s="26"/>
      <c r="N300" s="1" t="s">
        <v>4</v>
      </c>
      <c r="O300" s="1" t="s">
        <v>1</v>
      </c>
      <c r="Q300" s="1"/>
      <c r="R300" s="1" t="s">
        <v>3</v>
      </c>
      <c r="S300" s="1" t="s">
        <v>2</v>
      </c>
      <c r="T300" s="1"/>
      <c r="U300" s="1"/>
      <c r="V300" s="1"/>
      <c r="W300" s="1"/>
      <c r="Z300" s="1"/>
      <c r="AA300" s="1"/>
      <c r="AB300" s="1"/>
      <c r="AC300" s="1"/>
    </row>
    <row r="301" spans="1:29" ht="12.5" customHeight="1" x14ac:dyDescent="0.2">
      <c r="A301" s="10" t="s">
        <v>838</v>
      </c>
      <c r="B301" s="10" t="s">
        <v>467</v>
      </c>
      <c r="C301" s="27"/>
      <c r="D301" s="10" t="s">
        <v>467</v>
      </c>
      <c r="E301" s="26"/>
      <c r="F301" s="10" t="s">
        <v>465</v>
      </c>
      <c r="G301" s="25"/>
      <c r="H301" s="10" t="s">
        <v>467</v>
      </c>
      <c r="I301" s="26"/>
      <c r="J301" s="10" t="s">
        <v>465</v>
      </c>
      <c r="K301" s="25"/>
      <c r="L301" s="10" t="s">
        <v>465</v>
      </c>
      <c r="M301" s="26"/>
      <c r="N301" s="1" t="s">
        <v>4</v>
      </c>
      <c r="O301" s="1" t="s">
        <v>1</v>
      </c>
      <c r="Q301" s="1"/>
      <c r="R301" s="1" t="s">
        <v>3</v>
      </c>
      <c r="S301" s="1" t="s">
        <v>2</v>
      </c>
      <c r="T301" s="1"/>
      <c r="U301" s="1"/>
      <c r="V301" s="1"/>
      <c r="W301" s="1"/>
      <c r="Z301" s="1"/>
      <c r="AA301" s="1"/>
      <c r="AB301" s="1"/>
      <c r="AC301" s="1"/>
    </row>
    <row r="302" spans="1:29" ht="12.5" customHeight="1" x14ac:dyDescent="0.2">
      <c r="A302" s="10" t="s">
        <v>839</v>
      </c>
      <c r="B302" s="10" t="s">
        <v>467</v>
      </c>
      <c r="C302" s="27"/>
      <c r="D302" s="10" t="s">
        <v>467</v>
      </c>
      <c r="E302" s="26"/>
      <c r="F302" s="10" t="s">
        <v>465</v>
      </c>
      <c r="G302" s="25"/>
      <c r="H302" s="10" t="s">
        <v>467</v>
      </c>
      <c r="I302" s="26"/>
      <c r="J302" s="10" t="s">
        <v>465</v>
      </c>
      <c r="K302" s="25"/>
      <c r="L302" s="10" t="s">
        <v>465</v>
      </c>
      <c r="M302" s="26"/>
      <c r="N302" s="1" t="s">
        <v>4</v>
      </c>
      <c r="O302" s="1" t="s">
        <v>1</v>
      </c>
      <c r="Q302" s="1"/>
      <c r="R302" s="1" t="s">
        <v>3</v>
      </c>
      <c r="S302" s="1" t="s">
        <v>2</v>
      </c>
      <c r="T302" s="1"/>
      <c r="U302" s="1"/>
      <c r="V302" s="1"/>
      <c r="W302" s="1"/>
      <c r="Z302" s="1"/>
      <c r="AA302" s="1"/>
      <c r="AB302" s="1"/>
      <c r="AC302" s="1"/>
    </row>
    <row r="303" spans="1:29" ht="12.5" customHeight="1" x14ac:dyDescent="0.2">
      <c r="A303" s="10" t="s">
        <v>840</v>
      </c>
      <c r="B303" s="10" t="s">
        <v>467</v>
      </c>
      <c r="C303" s="27"/>
      <c r="D303" s="10" t="s">
        <v>467</v>
      </c>
      <c r="E303" s="26"/>
      <c r="F303" s="10" t="s">
        <v>465</v>
      </c>
      <c r="G303" s="25"/>
      <c r="H303" s="10" t="s">
        <v>467</v>
      </c>
      <c r="I303" s="26"/>
      <c r="J303" s="10" t="s">
        <v>465</v>
      </c>
      <c r="K303" s="25"/>
      <c r="L303" s="10" t="s">
        <v>467</v>
      </c>
      <c r="M303" s="26"/>
      <c r="N303" s="1" t="s">
        <v>4</v>
      </c>
      <c r="O303" s="1" t="s">
        <v>1</v>
      </c>
      <c r="Q303" s="1"/>
      <c r="R303" s="1" t="s">
        <v>3</v>
      </c>
      <c r="S303" s="1" t="s">
        <v>2</v>
      </c>
      <c r="T303" s="1"/>
      <c r="U303" s="1"/>
      <c r="V303" s="1"/>
      <c r="W303" s="1"/>
      <c r="Z303" s="1"/>
      <c r="AA303" s="1"/>
      <c r="AB303" s="1"/>
      <c r="AC303" s="1"/>
    </row>
    <row r="304" spans="1:29" ht="12.5" customHeight="1" x14ac:dyDescent="0.2">
      <c r="A304" s="10" t="s">
        <v>841</v>
      </c>
      <c r="B304" s="10" t="s">
        <v>467</v>
      </c>
      <c r="C304" s="27"/>
      <c r="D304" s="10" t="s">
        <v>467</v>
      </c>
      <c r="E304" s="26"/>
      <c r="F304" s="10" t="s">
        <v>465</v>
      </c>
      <c r="G304" s="25"/>
      <c r="H304" s="10" t="s">
        <v>467</v>
      </c>
      <c r="I304" s="26"/>
      <c r="J304" s="10" t="s">
        <v>467</v>
      </c>
      <c r="K304" s="26"/>
      <c r="L304" s="10" t="s">
        <v>467</v>
      </c>
      <c r="M304" s="26"/>
      <c r="N304" s="1" t="s">
        <v>4</v>
      </c>
      <c r="O304" s="1" t="s">
        <v>3</v>
      </c>
      <c r="Q304" s="1"/>
      <c r="R304" s="1" t="s">
        <v>3</v>
      </c>
      <c r="S304" s="1" t="s">
        <v>2</v>
      </c>
      <c r="T304" s="1"/>
      <c r="U304" s="1"/>
      <c r="V304" s="1"/>
      <c r="W304" s="1"/>
      <c r="Z304" s="1"/>
      <c r="AA304" s="1"/>
      <c r="AB304" s="1"/>
      <c r="AC304" s="1"/>
    </row>
    <row r="305" spans="1:29" ht="12.5" customHeight="1" x14ac:dyDescent="0.2">
      <c r="A305" s="10" t="s">
        <v>842</v>
      </c>
      <c r="B305" s="10" t="s">
        <v>467</v>
      </c>
      <c r="C305" s="27"/>
      <c r="D305" s="10" t="s">
        <v>467</v>
      </c>
      <c r="E305" s="26"/>
      <c r="F305" s="10" t="s">
        <v>465</v>
      </c>
      <c r="G305" s="25"/>
      <c r="H305" s="10" t="s">
        <v>467</v>
      </c>
      <c r="I305" s="26"/>
      <c r="J305" s="10" t="s">
        <v>467</v>
      </c>
      <c r="K305" s="26"/>
      <c r="L305" s="10" t="s">
        <v>467</v>
      </c>
      <c r="M305" s="26"/>
      <c r="N305" s="1" t="s">
        <v>4</v>
      </c>
      <c r="O305" s="1" t="s">
        <v>1</v>
      </c>
      <c r="Q305" s="1"/>
      <c r="R305" s="1" t="s">
        <v>3</v>
      </c>
      <c r="S305" s="1" t="s">
        <v>2</v>
      </c>
      <c r="T305" s="1"/>
      <c r="U305" s="1"/>
      <c r="V305" s="1"/>
      <c r="W305" s="1"/>
      <c r="Z305" s="1"/>
      <c r="AA305" s="1"/>
      <c r="AB305" s="1"/>
      <c r="AC305" s="1"/>
    </row>
    <row r="306" spans="1:29" ht="12.5" customHeight="1" x14ac:dyDescent="0.2">
      <c r="A306" s="10" t="s">
        <v>843</v>
      </c>
      <c r="B306" s="10" t="s">
        <v>467</v>
      </c>
      <c r="C306" s="27"/>
      <c r="D306" s="10" t="s">
        <v>467</v>
      </c>
      <c r="E306" s="26"/>
      <c r="F306" s="10" t="s">
        <v>465</v>
      </c>
      <c r="G306" s="25"/>
      <c r="H306" s="10" t="s">
        <v>467</v>
      </c>
      <c r="I306" s="26"/>
      <c r="J306" s="10" t="s">
        <v>467</v>
      </c>
      <c r="K306" s="26"/>
      <c r="L306" s="10" t="s">
        <v>467</v>
      </c>
      <c r="M306" s="26"/>
      <c r="N306" s="1" t="s">
        <v>4</v>
      </c>
      <c r="O306" s="1" t="s">
        <v>3</v>
      </c>
      <c r="Q306" s="1"/>
      <c r="R306" s="1" t="s">
        <v>3</v>
      </c>
      <c r="S306" s="1" t="s">
        <v>2</v>
      </c>
      <c r="T306" s="1"/>
      <c r="U306" s="1"/>
      <c r="V306" s="1"/>
      <c r="W306" s="1"/>
      <c r="Z306" s="1"/>
      <c r="AA306" s="1"/>
      <c r="AB306" s="1"/>
      <c r="AC306" s="1"/>
    </row>
    <row r="307" spans="1:29" ht="12.5" customHeight="1" x14ac:dyDescent="0.2">
      <c r="A307" s="10" t="s">
        <v>844</v>
      </c>
      <c r="B307" s="10" t="s">
        <v>467</v>
      </c>
      <c r="C307" s="27"/>
      <c r="D307" s="10" t="s">
        <v>467</v>
      </c>
      <c r="E307" s="26"/>
      <c r="F307" s="10" t="s">
        <v>465</v>
      </c>
      <c r="G307" s="25"/>
      <c r="H307" s="10" t="s">
        <v>465</v>
      </c>
      <c r="I307" s="26"/>
      <c r="J307" s="10" t="s">
        <v>467</v>
      </c>
      <c r="K307" s="25"/>
      <c r="L307" s="10" t="s">
        <v>467</v>
      </c>
      <c r="M307" s="26"/>
      <c r="N307" s="1" t="s">
        <v>4</v>
      </c>
      <c r="O307" s="1" t="s">
        <v>3</v>
      </c>
      <c r="Q307" s="1"/>
      <c r="R307" s="1" t="s">
        <v>3</v>
      </c>
      <c r="S307" s="1" t="s">
        <v>2</v>
      </c>
      <c r="T307" s="1"/>
      <c r="U307" s="1"/>
      <c r="V307" s="1"/>
      <c r="W307" s="1"/>
      <c r="Z307" s="1"/>
      <c r="AA307" s="1"/>
      <c r="AB307" s="1"/>
      <c r="AC307" s="1"/>
    </row>
    <row r="308" spans="1:29" ht="12.5" customHeight="1" x14ac:dyDescent="0.2">
      <c r="A308" s="10" t="s">
        <v>845</v>
      </c>
      <c r="B308" s="10" t="s">
        <v>467</v>
      </c>
      <c r="C308" s="27"/>
      <c r="D308" s="10" t="s">
        <v>467</v>
      </c>
      <c r="E308" s="26"/>
      <c r="F308" s="10" t="s">
        <v>465</v>
      </c>
      <c r="G308" s="25"/>
      <c r="H308" s="10" t="s">
        <v>465</v>
      </c>
      <c r="I308" s="26"/>
      <c r="J308" s="10" t="s">
        <v>467</v>
      </c>
      <c r="K308" s="25"/>
      <c r="L308" s="10" t="s">
        <v>467</v>
      </c>
      <c r="M308" s="26"/>
      <c r="N308" s="1" t="s">
        <v>4</v>
      </c>
      <c r="O308" s="1" t="s">
        <v>3</v>
      </c>
      <c r="Q308" s="1"/>
      <c r="R308" s="1" t="s">
        <v>3</v>
      </c>
      <c r="S308" s="1" t="s">
        <v>2</v>
      </c>
      <c r="T308" s="1"/>
      <c r="U308" s="1"/>
      <c r="V308" s="1"/>
      <c r="W308" s="1"/>
      <c r="Z308" s="1"/>
      <c r="AA308" s="1"/>
      <c r="AB308" s="1"/>
      <c r="AC308" s="1"/>
    </row>
    <row r="309" spans="1:29" ht="12.5" customHeight="1" x14ac:dyDescent="0.2">
      <c r="A309" s="10" t="s">
        <v>846</v>
      </c>
      <c r="B309" s="10" t="s">
        <v>467</v>
      </c>
      <c r="C309" s="27"/>
      <c r="D309" s="10" t="s">
        <v>467</v>
      </c>
      <c r="E309" s="26"/>
      <c r="F309" s="10" t="s">
        <v>465</v>
      </c>
      <c r="G309" s="25"/>
      <c r="H309" s="10" t="s">
        <v>465</v>
      </c>
      <c r="I309" s="26"/>
      <c r="J309" s="10" t="s">
        <v>467</v>
      </c>
      <c r="K309" s="25"/>
      <c r="L309" s="10" t="s">
        <v>467</v>
      </c>
      <c r="M309" s="26"/>
      <c r="N309" s="1" t="s">
        <v>4</v>
      </c>
      <c r="O309" s="1" t="s">
        <v>3</v>
      </c>
      <c r="Q309" s="1"/>
      <c r="R309" s="1" t="s">
        <v>3</v>
      </c>
      <c r="S309" s="1" t="s">
        <v>2</v>
      </c>
      <c r="T309" s="1"/>
      <c r="U309" s="1"/>
      <c r="V309" s="1"/>
      <c r="W309" s="1"/>
      <c r="Z309" s="1"/>
      <c r="AA309" s="1"/>
      <c r="AB309" s="1"/>
      <c r="AC309" s="1"/>
    </row>
    <row r="310" spans="1:29" ht="12.5" customHeight="1" x14ac:dyDescent="0.2">
      <c r="A310" s="10" t="s">
        <v>847</v>
      </c>
      <c r="B310" s="10" t="s">
        <v>467</v>
      </c>
      <c r="C310" s="27"/>
      <c r="D310" s="10" t="s">
        <v>467</v>
      </c>
      <c r="E310" s="26"/>
      <c r="F310" s="10" t="s">
        <v>465</v>
      </c>
      <c r="G310" s="26"/>
      <c r="H310" s="10" t="s">
        <v>465</v>
      </c>
      <c r="I310" s="26"/>
      <c r="J310" s="10" t="s">
        <v>467</v>
      </c>
      <c r="K310" s="26"/>
      <c r="L310" s="10" t="s">
        <v>467</v>
      </c>
      <c r="M310" s="26"/>
      <c r="N310" s="1" t="s">
        <v>4</v>
      </c>
      <c r="O310" s="1" t="s">
        <v>1</v>
      </c>
      <c r="Q310" s="1"/>
      <c r="R310" s="1" t="s">
        <v>3</v>
      </c>
      <c r="S310" s="1" t="s">
        <v>2</v>
      </c>
      <c r="T310" s="1"/>
      <c r="U310" s="1"/>
      <c r="V310" s="1"/>
      <c r="W310" s="1"/>
      <c r="Z310" s="1"/>
      <c r="AA310" s="1"/>
      <c r="AB310" s="1"/>
      <c r="AC310" s="1"/>
    </row>
    <row r="311" spans="1:29" ht="12.5" customHeight="1" x14ac:dyDescent="0.2">
      <c r="A311" s="10" t="s">
        <v>848</v>
      </c>
      <c r="B311" s="10" t="s">
        <v>467</v>
      </c>
      <c r="C311" s="27"/>
      <c r="D311" s="10" t="s">
        <v>467</v>
      </c>
      <c r="E311" s="26"/>
      <c r="F311" s="10" t="s">
        <v>465</v>
      </c>
      <c r="G311" s="26"/>
      <c r="H311" s="10" t="s">
        <v>465</v>
      </c>
      <c r="I311" s="26"/>
      <c r="J311" s="10" t="s">
        <v>467</v>
      </c>
      <c r="K311" s="26"/>
      <c r="L311" s="10" t="s">
        <v>467</v>
      </c>
      <c r="M311" s="26"/>
      <c r="N311" s="1" t="s">
        <v>4</v>
      </c>
      <c r="O311" s="1" t="s">
        <v>1</v>
      </c>
      <c r="Q311" s="1"/>
      <c r="R311" s="1" t="s">
        <v>3</v>
      </c>
      <c r="S311" s="1" t="s">
        <v>2</v>
      </c>
      <c r="T311" s="1"/>
      <c r="U311" s="1"/>
      <c r="V311" s="1"/>
      <c r="W311" s="1"/>
      <c r="Z311" s="1"/>
      <c r="AA311" s="1"/>
      <c r="AB311" s="1"/>
      <c r="AC311" s="1"/>
    </row>
    <row r="312" spans="1:29" ht="12.5" customHeight="1" x14ac:dyDescent="0.2">
      <c r="A312" s="10" t="s">
        <v>849</v>
      </c>
      <c r="B312" s="10" t="s">
        <v>467</v>
      </c>
      <c r="C312" s="27"/>
      <c r="D312" s="10" t="s">
        <v>467</v>
      </c>
      <c r="E312" s="26"/>
      <c r="F312" s="10" t="s">
        <v>465</v>
      </c>
      <c r="G312" s="26"/>
      <c r="H312" s="10" t="s">
        <v>465</v>
      </c>
      <c r="I312" s="26"/>
      <c r="J312" s="10" t="s">
        <v>467</v>
      </c>
      <c r="K312" s="26"/>
      <c r="L312" s="10" t="s">
        <v>467</v>
      </c>
      <c r="M312" s="26"/>
      <c r="N312" s="1" t="s">
        <v>4</v>
      </c>
      <c r="O312" s="1" t="s">
        <v>3</v>
      </c>
      <c r="Q312" s="1"/>
      <c r="R312" s="1" t="s">
        <v>3</v>
      </c>
      <c r="S312" s="1" t="s">
        <v>2</v>
      </c>
      <c r="T312" s="1"/>
      <c r="U312" s="1"/>
      <c r="V312" s="1"/>
      <c r="W312" s="1"/>
      <c r="Z312" s="1"/>
      <c r="AA312" s="1"/>
      <c r="AB312" s="1"/>
      <c r="AC312" s="1"/>
    </row>
    <row r="313" spans="1:29" ht="12.5" customHeight="1" x14ac:dyDescent="0.2">
      <c r="A313" s="10" t="s">
        <v>850</v>
      </c>
      <c r="B313" s="10" t="s">
        <v>467</v>
      </c>
      <c r="C313" s="27"/>
      <c r="D313" s="10" t="s">
        <v>467</v>
      </c>
      <c r="E313" s="26"/>
      <c r="F313" s="10" t="s">
        <v>465</v>
      </c>
      <c r="G313" s="26"/>
      <c r="H313" s="10" t="s">
        <v>467</v>
      </c>
      <c r="I313" s="26"/>
      <c r="J313" s="10" t="s">
        <v>467</v>
      </c>
      <c r="K313" s="26"/>
      <c r="L313" s="10" t="s">
        <v>467</v>
      </c>
      <c r="M313" s="26"/>
      <c r="N313" s="1" t="s">
        <v>4</v>
      </c>
      <c r="O313" s="1" t="s">
        <v>1</v>
      </c>
      <c r="Q313" s="1"/>
      <c r="R313" s="1" t="s">
        <v>3</v>
      </c>
      <c r="S313" s="1" t="s">
        <v>2</v>
      </c>
      <c r="T313" s="1"/>
      <c r="U313" s="1"/>
      <c r="V313" s="1"/>
      <c r="W313" s="1"/>
      <c r="Z313" s="1"/>
      <c r="AA313" s="1"/>
      <c r="AB313" s="1"/>
      <c r="AC313" s="1"/>
    </row>
    <row r="314" spans="1:29" ht="12.5" customHeight="1" x14ac:dyDescent="0.2">
      <c r="A314" s="10" t="s">
        <v>851</v>
      </c>
      <c r="B314" s="10" t="s">
        <v>467</v>
      </c>
      <c r="C314" s="27"/>
      <c r="D314" s="10" t="s">
        <v>467</v>
      </c>
      <c r="E314" s="26"/>
      <c r="F314" s="10" t="s">
        <v>465</v>
      </c>
      <c r="G314" s="26"/>
      <c r="H314" s="10" t="s">
        <v>467</v>
      </c>
      <c r="I314" s="26"/>
      <c r="J314" s="10" t="s">
        <v>467</v>
      </c>
      <c r="K314" s="26"/>
      <c r="L314" s="10" t="s">
        <v>467</v>
      </c>
      <c r="M314" s="26"/>
      <c r="N314" s="1" t="s">
        <v>4</v>
      </c>
      <c r="O314" s="1" t="s">
        <v>12</v>
      </c>
      <c r="Q314" s="1"/>
      <c r="R314" s="1" t="s">
        <v>3</v>
      </c>
      <c r="S314" s="1" t="s">
        <v>2</v>
      </c>
      <c r="T314" s="1"/>
      <c r="U314" s="1"/>
      <c r="V314" s="1"/>
      <c r="W314" s="1"/>
      <c r="Z314" s="1"/>
      <c r="AA314" s="1"/>
      <c r="AB314" s="1"/>
      <c r="AC314" s="1"/>
    </row>
    <row r="315" spans="1:29" ht="12.5" customHeight="1" x14ac:dyDescent="0.2">
      <c r="A315" s="10" t="s">
        <v>852</v>
      </c>
      <c r="B315" s="10" t="s">
        <v>467</v>
      </c>
      <c r="C315" s="27"/>
      <c r="D315" s="10" t="s">
        <v>467</v>
      </c>
      <c r="E315" s="26"/>
      <c r="F315" s="10" t="s">
        <v>465</v>
      </c>
      <c r="G315" s="26"/>
      <c r="H315" s="10" t="s">
        <v>465</v>
      </c>
      <c r="I315" s="26"/>
      <c r="J315" s="10" t="s">
        <v>467</v>
      </c>
      <c r="K315" s="26"/>
      <c r="L315" s="10" t="s">
        <v>467</v>
      </c>
      <c r="M315" s="26"/>
      <c r="N315" s="1" t="s">
        <v>4</v>
      </c>
      <c r="O315" s="1" t="s">
        <v>1</v>
      </c>
      <c r="Q315" s="1"/>
      <c r="R315" s="1" t="s">
        <v>3</v>
      </c>
      <c r="S315" s="1" t="s">
        <v>2</v>
      </c>
      <c r="T315" s="1"/>
      <c r="U315" s="1"/>
      <c r="V315" s="1"/>
      <c r="W315" s="1"/>
      <c r="Z315" s="1"/>
      <c r="AA315" s="1"/>
      <c r="AB315" s="1"/>
      <c r="AC315" s="1"/>
    </row>
    <row r="316" spans="1:29" ht="12.5" customHeight="1" x14ac:dyDescent="0.2">
      <c r="A316" s="10" t="s">
        <v>853</v>
      </c>
      <c r="B316" s="10" t="s">
        <v>467</v>
      </c>
      <c r="C316" s="27"/>
      <c r="D316" s="10" t="s">
        <v>467</v>
      </c>
      <c r="E316" s="26"/>
      <c r="F316" s="10" t="s">
        <v>465</v>
      </c>
      <c r="G316" s="26"/>
      <c r="H316" s="10" t="s">
        <v>465</v>
      </c>
      <c r="I316" s="26"/>
      <c r="J316" s="10" t="s">
        <v>467</v>
      </c>
      <c r="K316" s="26"/>
      <c r="L316" s="10" t="s">
        <v>467</v>
      </c>
      <c r="M316" s="26"/>
      <c r="N316" s="1" t="s">
        <v>4</v>
      </c>
      <c r="O316" s="1" t="s">
        <v>3</v>
      </c>
      <c r="Q316" s="1"/>
      <c r="R316" s="1" t="s">
        <v>3</v>
      </c>
      <c r="S316" s="1" t="s">
        <v>2</v>
      </c>
      <c r="T316" s="1"/>
      <c r="U316" s="1"/>
      <c r="V316" s="1"/>
      <c r="W316" s="1"/>
      <c r="Z316" s="1"/>
      <c r="AA316" s="1"/>
      <c r="AB316" s="1"/>
      <c r="AC316" s="1"/>
    </row>
    <row r="317" spans="1:29" ht="12.5" customHeight="1" x14ac:dyDescent="0.2">
      <c r="A317" s="10" t="s">
        <v>854</v>
      </c>
      <c r="B317" s="10" t="s">
        <v>467</v>
      </c>
      <c r="C317" s="27"/>
      <c r="D317" s="10" t="s">
        <v>467</v>
      </c>
      <c r="E317" s="26"/>
      <c r="F317" s="10" t="s">
        <v>465</v>
      </c>
      <c r="G317" s="26"/>
      <c r="H317" s="10" t="s">
        <v>465</v>
      </c>
      <c r="I317" s="26"/>
      <c r="J317" s="10" t="s">
        <v>467</v>
      </c>
      <c r="K317" s="26"/>
      <c r="L317" s="10" t="s">
        <v>467</v>
      </c>
      <c r="M317" s="26"/>
      <c r="N317" s="1" t="s">
        <v>4</v>
      </c>
      <c r="O317" s="1" t="s">
        <v>3</v>
      </c>
      <c r="Q317" s="1"/>
      <c r="R317" s="1" t="s">
        <v>3</v>
      </c>
      <c r="S317" s="1" t="s">
        <v>2</v>
      </c>
      <c r="T317" s="1"/>
      <c r="U317" s="1"/>
      <c r="V317" s="1"/>
      <c r="W317" s="1"/>
      <c r="Z317" s="1"/>
      <c r="AA317" s="1"/>
      <c r="AB317" s="1"/>
      <c r="AC317" s="1"/>
    </row>
    <row r="318" spans="1:29" ht="12.5" customHeight="1" x14ac:dyDescent="0.2">
      <c r="A318" s="10" t="s">
        <v>855</v>
      </c>
      <c r="B318" s="10" t="s">
        <v>467</v>
      </c>
      <c r="C318" s="25"/>
      <c r="D318" s="10" t="s">
        <v>467</v>
      </c>
      <c r="E318" s="25"/>
      <c r="F318" s="10" t="s">
        <v>467</v>
      </c>
      <c r="G318" s="26"/>
      <c r="H318" s="10" t="s">
        <v>467</v>
      </c>
      <c r="I318" s="26"/>
      <c r="J318" s="10" t="s">
        <v>465</v>
      </c>
      <c r="K318" s="26"/>
      <c r="L318" s="10" t="s">
        <v>467</v>
      </c>
      <c r="M318" s="26"/>
      <c r="N318" s="1" t="s">
        <v>4</v>
      </c>
      <c r="O318" s="1" t="s">
        <v>3</v>
      </c>
      <c r="Q318" s="1"/>
      <c r="R318" s="1" t="s">
        <v>3</v>
      </c>
      <c r="S318" s="1" t="s">
        <v>2</v>
      </c>
      <c r="T318" s="1"/>
      <c r="U318" s="1"/>
      <c r="V318" s="1"/>
      <c r="W318" s="1"/>
      <c r="Z318" s="1"/>
      <c r="AA318" s="1"/>
      <c r="AB318" s="1"/>
      <c r="AC318" s="1"/>
    </row>
    <row r="319" spans="1:29" ht="12.5" customHeight="1" x14ac:dyDescent="0.2">
      <c r="A319" s="10" t="s">
        <v>856</v>
      </c>
      <c r="B319" s="10" t="s">
        <v>467</v>
      </c>
      <c r="C319" s="27"/>
      <c r="D319" s="10" t="s">
        <v>467</v>
      </c>
      <c r="E319" s="26"/>
      <c r="F319" s="10" t="s">
        <v>467</v>
      </c>
      <c r="G319" s="26"/>
      <c r="H319" s="10" t="s">
        <v>467</v>
      </c>
      <c r="I319" s="26"/>
      <c r="J319" s="10" t="s">
        <v>465</v>
      </c>
      <c r="K319" s="26"/>
      <c r="L319" s="10" t="s">
        <v>467</v>
      </c>
      <c r="M319" s="26"/>
      <c r="N319" s="1" t="s">
        <v>4</v>
      </c>
      <c r="O319" s="1" t="s">
        <v>3</v>
      </c>
      <c r="Q319" s="1"/>
      <c r="R319" s="1" t="s">
        <v>3</v>
      </c>
      <c r="S319" s="1" t="s">
        <v>2</v>
      </c>
      <c r="T319" s="1"/>
      <c r="U319" s="1"/>
      <c r="V319" s="1"/>
      <c r="W319" s="1"/>
      <c r="Z319" s="1"/>
      <c r="AA319" s="1"/>
      <c r="AB319" s="1"/>
      <c r="AC319" s="1"/>
    </row>
    <row r="320" spans="1:29" ht="12.5" customHeight="1" x14ac:dyDescent="0.2">
      <c r="A320" s="10" t="s">
        <v>857</v>
      </c>
      <c r="B320" s="10" t="s">
        <v>467</v>
      </c>
      <c r="C320" s="27"/>
      <c r="D320" s="10" t="s">
        <v>467</v>
      </c>
      <c r="E320" s="26"/>
      <c r="F320" s="10" t="s">
        <v>467</v>
      </c>
      <c r="G320" s="26"/>
      <c r="H320" s="10" t="s">
        <v>465</v>
      </c>
      <c r="I320" s="26"/>
      <c r="J320" s="10" t="s">
        <v>465</v>
      </c>
      <c r="K320" s="26"/>
      <c r="L320" s="10" t="s">
        <v>467</v>
      </c>
      <c r="M320" s="26"/>
      <c r="N320" s="1" t="s">
        <v>4</v>
      </c>
      <c r="O320" s="1" t="s">
        <v>1</v>
      </c>
      <c r="Q320" s="1"/>
      <c r="R320" s="1" t="s">
        <v>3</v>
      </c>
      <c r="S320" s="1" t="s">
        <v>2</v>
      </c>
      <c r="T320" s="1"/>
      <c r="U320" s="1"/>
      <c r="V320" s="1"/>
      <c r="W320" s="1"/>
      <c r="Z320" s="1"/>
      <c r="AA320" s="1"/>
      <c r="AB320" s="1"/>
      <c r="AC320" s="1"/>
    </row>
    <row r="321" spans="1:29" ht="12.5" customHeight="1" x14ac:dyDescent="0.2">
      <c r="A321" s="10" t="s">
        <v>858</v>
      </c>
      <c r="B321" s="10" t="s">
        <v>467</v>
      </c>
      <c r="C321" s="27"/>
      <c r="D321" s="10" t="s">
        <v>467</v>
      </c>
      <c r="E321" s="26"/>
      <c r="F321" s="10" t="s">
        <v>467</v>
      </c>
      <c r="G321" s="26"/>
      <c r="H321" s="10" t="s">
        <v>465</v>
      </c>
      <c r="I321" s="26"/>
      <c r="J321" s="10" t="s">
        <v>465</v>
      </c>
      <c r="K321" s="26"/>
      <c r="L321" s="10" t="s">
        <v>467</v>
      </c>
      <c r="M321" s="26"/>
      <c r="N321" s="1" t="s">
        <v>4</v>
      </c>
      <c r="O321" s="1" t="s">
        <v>3</v>
      </c>
      <c r="Q321" s="1"/>
      <c r="R321" s="1" t="s">
        <v>3</v>
      </c>
      <c r="S321" s="1" t="s">
        <v>2</v>
      </c>
      <c r="T321" s="1"/>
      <c r="U321" s="1"/>
      <c r="V321" s="1"/>
      <c r="W321" s="1"/>
      <c r="Z321" s="1"/>
      <c r="AA321" s="1"/>
      <c r="AB321" s="1"/>
      <c r="AC321" s="1"/>
    </row>
    <row r="322" spans="1:29" ht="12.5" customHeight="1" x14ac:dyDescent="0.2">
      <c r="A322" s="10" t="s">
        <v>395</v>
      </c>
      <c r="B322" s="10" t="s">
        <v>467</v>
      </c>
      <c r="C322" s="27"/>
      <c r="D322" s="10" t="s">
        <v>467</v>
      </c>
      <c r="E322" s="25"/>
      <c r="F322" s="10" t="s">
        <v>465</v>
      </c>
      <c r="G322" s="25"/>
      <c r="H322" s="10" t="s">
        <v>465</v>
      </c>
      <c r="I322" s="26"/>
      <c r="J322" s="10" t="s">
        <v>465</v>
      </c>
      <c r="K322" s="25"/>
      <c r="L322" s="10" t="s">
        <v>467</v>
      </c>
      <c r="M322" s="26"/>
      <c r="N322" s="1" t="s">
        <v>9</v>
      </c>
      <c r="O322" s="1" t="s">
        <v>9</v>
      </c>
      <c r="Q322" s="1"/>
      <c r="R322" s="1" t="s">
        <v>3</v>
      </c>
      <c r="S322" s="1" t="s">
        <v>2</v>
      </c>
      <c r="T322" s="1"/>
      <c r="U322" s="1"/>
      <c r="V322" s="1"/>
      <c r="W322" s="1"/>
      <c r="Z322" s="1"/>
      <c r="AA322" s="1"/>
      <c r="AB322" s="1"/>
      <c r="AC322" s="1"/>
    </row>
    <row r="323" spans="1:29" ht="12.5" customHeight="1" x14ac:dyDescent="0.2">
      <c r="A323" s="10" t="s">
        <v>392</v>
      </c>
      <c r="B323" s="10" t="s">
        <v>467</v>
      </c>
      <c r="C323" s="27"/>
      <c r="D323" s="10" t="s">
        <v>467</v>
      </c>
      <c r="E323" s="26"/>
      <c r="F323" s="10" t="s">
        <v>465</v>
      </c>
      <c r="G323" s="26"/>
      <c r="H323" s="10" t="s">
        <v>465</v>
      </c>
      <c r="I323" s="26"/>
      <c r="J323" s="10" t="s">
        <v>467</v>
      </c>
      <c r="K323" s="26"/>
      <c r="L323" s="10" t="s">
        <v>467</v>
      </c>
      <c r="M323" s="26"/>
      <c r="N323" s="1" t="s">
        <v>9</v>
      </c>
      <c r="O323" s="1" t="s">
        <v>3</v>
      </c>
      <c r="Q323" s="1"/>
      <c r="R323" s="1" t="s">
        <v>3</v>
      </c>
      <c r="S323" s="1" t="s">
        <v>2</v>
      </c>
      <c r="T323" s="1"/>
      <c r="U323" s="1"/>
      <c r="V323" s="1"/>
      <c r="W323" s="1"/>
      <c r="Z323" s="1"/>
      <c r="AA323" s="1"/>
      <c r="AB323" s="1"/>
      <c r="AC323" s="1"/>
    </row>
    <row r="324" spans="1:29" ht="12.5" customHeight="1" x14ac:dyDescent="0.2">
      <c r="A324" s="10" t="s">
        <v>859</v>
      </c>
      <c r="B324" s="10" t="s">
        <v>467</v>
      </c>
      <c r="C324" s="27"/>
      <c r="D324" s="10" t="s">
        <v>467</v>
      </c>
      <c r="E324" s="26"/>
      <c r="F324" s="10" t="s">
        <v>465</v>
      </c>
      <c r="G324" s="26"/>
      <c r="H324" s="10" t="s">
        <v>465</v>
      </c>
      <c r="I324" s="26"/>
      <c r="J324" s="10" t="s">
        <v>465</v>
      </c>
      <c r="K324" s="26"/>
      <c r="L324" s="10" t="s">
        <v>467</v>
      </c>
      <c r="M324" s="26"/>
      <c r="N324" s="1" t="s">
        <v>12</v>
      </c>
      <c r="O324" s="1" t="s">
        <v>1</v>
      </c>
      <c r="Q324" s="1"/>
      <c r="R324" s="1" t="s">
        <v>3</v>
      </c>
      <c r="S324" s="1" t="s">
        <v>2</v>
      </c>
      <c r="T324" s="1"/>
      <c r="U324" s="1"/>
      <c r="V324" s="1"/>
      <c r="W324" s="1"/>
    </row>
    <row r="325" spans="1:29" ht="12.5" customHeight="1" x14ac:dyDescent="0.2"/>
    <row r="326" spans="1:29" ht="12.5" customHeight="1" x14ac:dyDescent="0.2"/>
    <row r="327" spans="1:29" ht="12.5" customHeight="1" x14ac:dyDescent="0.2"/>
    <row r="328" spans="1:29" ht="12.5" customHeight="1" x14ac:dyDescent="0.2"/>
    <row r="329" spans="1:29" ht="12.5" customHeight="1" x14ac:dyDescent="0.2"/>
    <row r="330" spans="1:29" ht="12.5" customHeight="1" x14ac:dyDescent="0.2"/>
    <row r="331" spans="1:29" ht="12.5" customHeight="1" x14ac:dyDescent="0.2"/>
    <row r="332" spans="1:29" ht="12.5" customHeight="1" x14ac:dyDescent="0.2"/>
    <row r="333" spans="1:29" ht="12.5" customHeight="1" x14ac:dyDescent="0.2"/>
    <row r="334" spans="1:29" ht="12.5" customHeight="1" x14ac:dyDescent="0.2"/>
    <row r="335" spans="1:29" ht="12.5" customHeight="1" x14ac:dyDescent="0.2"/>
    <row r="336" spans="1:29" ht="12.5" customHeight="1" x14ac:dyDescent="0.2"/>
    <row r="337" ht="12.5" customHeight="1" x14ac:dyDescent="0.2"/>
    <row r="338" ht="12.5" customHeight="1" x14ac:dyDescent="0.2"/>
    <row r="339" ht="12.5" customHeight="1" x14ac:dyDescent="0.2"/>
    <row r="340" ht="12.5" customHeight="1" x14ac:dyDescent="0.2"/>
    <row r="341" ht="12.5" customHeight="1" x14ac:dyDescent="0.2"/>
    <row r="342" ht="12.5" customHeight="1" x14ac:dyDescent="0.2"/>
    <row r="343" ht="12.5" customHeight="1" x14ac:dyDescent="0.2"/>
    <row r="344" ht="12.5" customHeight="1" x14ac:dyDescent="0.2"/>
    <row r="345" ht="12.5" customHeight="1" x14ac:dyDescent="0.2"/>
    <row r="346" ht="12.5" customHeight="1" x14ac:dyDescent="0.2"/>
    <row r="347" ht="12.5" customHeight="1" x14ac:dyDescent="0.2"/>
    <row r="348" ht="12.5" customHeight="1" x14ac:dyDescent="0.2"/>
    <row r="349" ht="12.5" customHeight="1" x14ac:dyDescent="0.2"/>
    <row r="350" ht="12.5" customHeight="1" x14ac:dyDescent="0.2"/>
    <row r="351" ht="12.5" customHeight="1" x14ac:dyDescent="0.2"/>
    <row r="352" ht="12.5" customHeight="1" x14ac:dyDescent="0.2"/>
    <row r="353" ht="12.5" customHeight="1" x14ac:dyDescent="0.2"/>
    <row r="354" ht="12.5" customHeight="1" x14ac:dyDescent="0.2"/>
    <row r="355" ht="12.5" customHeight="1" x14ac:dyDescent="0.2"/>
    <row r="356" ht="12.5" customHeight="1" x14ac:dyDescent="0.2"/>
    <row r="357" ht="12.5" customHeight="1" x14ac:dyDescent="0.2"/>
    <row r="358" ht="12.5" customHeight="1" x14ac:dyDescent="0.2"/>
    <row r="359" ht="12.5" customHeight="1" x14ac:dyDescent="0.2"/>
    <row r="360" ht="12.5" customHeight="1" x14ac:dyDescent="0.2"/>
    <row r="361" ht="12.5" customHeight="1" x14ac:dyDescent="0.2"/>
    <row r="362" ht="12.5" customHeight="1" x14ac:dyDescent="0.2"/>
    <row r="363" ht="12.5" customHeight="1" x14ac:dyDescent="0.2"/>
    <row r="364" ht="12.5" customHeight="1" x14ac:dyDescent="0.2"/>
    <row r="365" ht="12.5" customHeight="1" x14ac:dyDescent="0.2"/>
    <row r="366" ht="12.5" customHeight="1" x14ac:dyDescent="0.2"/>
    <row r="367" ht="12.5" customHeight="1" x14ac:dyDescent="0.2"/>
    <row r="368" ht="12.5" customHeight="1" x14ac:dyDescent="0.2"/>
    <row r="369" ht="12.5" customHeight="1" x14ac:dyDescent="0.2"/>
    <row r="370" ht="12.5" customHeight="1" x14ac:dyDescent="0.2"/>
    <row r="371" ht="12.5" customHeight="1" x14ac:dyDescent="0.2"/>
    <row r="372" ht="12.5" customHeight="1" x14ac:dyDescent="0.2"/>
    <row r="373" ht="12.5" customHeight="1" x14ac:dyDescent="0.2"/>
    <row r="374" ht="12.5" customHeight="1" x14ac:dyDescent="0.2"/>
    <row r="375" ht="12.5" customHeight="1" x14ac:dyDescent="0.2"/>
    <row r="376" ht="12.5" customHeight="1" x14ac:dyDescent="0.2"/>
    <row r="377" ht="12.5" customHeight="1" x14ac:dyDescent="0.2"/>
    <row r="378" ht="12.5" customHeight="1" x14ac:dyDescent="0.2"/>
    <row r="379" ht="12.5" customHeight="1" x14ac:dyDescent="0.2"/>
    <row r="380" ht="12.5" customHeight="1" x14ac:dyDescent="0.2"/>
    <row r="381" ht="12.5" customHeight="1" x14ac:dyDescent="0.2"/>
    <row r="382" ht="12.5" customHeight="1" x14ac:dyDescent="0.2"/>
    <row r="383" ht="12.5" customHeight="1" x14ac:dyDescent="0.2"/>
    <row r="384" ht="12.5" customHeight="1" x14ac:dyDescent="0.2"/>
    <row r="385" ht="12.5" customHeight="1" x14ac:dyDescent="0.2"/>
    <row r="386" ht="12.5" customHeight="1" x14ac:dyDescent="0.2"/>
    <row r="387" ht="12.5" customHeight="1" x14ac:dyDescent="0.2"/>
    <row r="388" ht="12.5" customHeight="1" x14ac:dyDescent="0.2"/>
    <row r="389" ht="12.5" customHeight="1" x14ac:dyDescent="0.2"/>
    <row r="390" ht="12.5" customHeight="1" x14ac:dyDescent="0.2"/>
    <row r="391" ht="12.5" customHeight="1" x14ac:dyDescent="0.2"/>
    <row r="392" ht="12.5" customHeight="1" x14ac:dyDescent="0.2"/>
    <row r="393" ht="12.5" customHeight="1" x14ac:dyDescent="0.2"/>
    <row r="394" ht="12.5" customHeight="1" x14ac:dyDescent="0.2"/>
    <row r="395" ht="12.5" customHeight="1" x14ac:dyDescent="0.2"/>
    <row r="396" ht="12.5" customHeight="1" x14ac:dyDescent="0.2"/>
    <row r="397" ht="12.5" customHeight="1" x14ac:dyDescent="0.2"/>
    <row r="398" ht="12.5" customHeight="1" x14ac:dyDescent="0.2"/>
    <row r="399" ht="12.5" customHeight="1" x14ac:dyDescent="0.2"/>
    <row r="400" ht="12.5" customHeight="1" x14ac:dyDescent="0.2"/>
    <row r="401" ht="12.5" customHeight="1" x14ac:dyDescent="0.2"/>
    <row r="402" ht="12.5" customHeight="1" x14ac:dyDescent="0.2"/>
    <row r="403" ht="12.5" customHeight="1" x14ac:dyDescent="0.2"/>
  </sheetData>
  <conditionalFormatting sqref="B5:B95 D5:D95 F5:F95 H5:H95 J5:J95 L5:L95">
    <cfRule type="containsText" dxfId="33" priority="34" operator="containsText" text="MS">
      <formula>NOT(ISERROR(SEARCH("MS",B5)))</formula>
    </cfRule>
    <cfRule type="containsText" dxfId="32" priority="35" operator="containsText" text="S">
      <formula>NOT(ISERROR(SEARCH("S",B5)))</formula>
    </cfRule>
    <cfRule type="containsText" dxfId="31" priority="36" operator="containsText" text="MS">
      <formula>NOT(ISERROR(SEARCH("MS",B5)))</formula>
    </cfRule>
    <cfRule type="containsText" dxfId="30" priority="37" operator="containsText" text="MR">
      <formula>NOT(ISERROR(SEARCH("MR",B5)))</formula>
    </cfRule>
    <cfRule type="containsText" dxfId="29" priority="38" operator="containsText" text="R">
      <formula>NOT(ISERROR(SEARCH("R",B5)))</formula>
    </cfRule>
  </conditionalFormatting>
  <conditionalFormatting sqref="O5:O95">
    <cfRule type="containsText" dxfId="28" priority="33" operator="containsText" text="T">
      <formula>NOT(ISERROR(SEARCH("T",O5)))</formula>
    </cfRule>
  </conditionalFormatting>
  <conditionalFormatting sqref="N5:N95">
    <cfRule type="containsText" dxfId="27" priority="32" operator="containsText" text="A">
      <formula>NOT(ISERROR(SEARCH("A",N5)))</formula>
    </cfRule>
  </conditionalFormatting>
  <conditionalFormatting sqref="B96:B324 D96:D324 F96:F324 H96:H324 J96:J324 L96:L324">
    <cfRule type="containsText" dxfId="26" priority="27" operator="containsText" text="MS">
      <formula>NOT(ISERROR(SEARCH("MS",B96)))</formula>
    </cfRule>
    <cfRule type="containsText" dxfId="25" priority="28" operator="containsText" text="S">
      <formula>NOT(ISERROR(SEARCH("S",B96)))</formula>
    </cfRule>
    <cfRule type="containsText" dxfId="24" priority="29" operator="containsText" text="MS">
      <formula>NOT(ISERROR(SEARCH("MS",B96)))</formula>
    </cfRule>
    <cfRule type="containsText" dxfId="23" priority="30" operator="containsText" text="MR">
      <formula>NOT(ISERROR(SEARCH("MR",B96)))</formula>
    </cfRule>
    <cfRule type="containsText" dxfId="22" priority="31" operator="containsText" text="R">
      <formula>NOT(ISERROR(SEARCH("R",B96)))</formula>
    </cfRule>
  </conditionalFormatting>
  <conditionalFormatting sqref="O96:O324">
    <cfRule type="containsText" dxfId="21" priority="26" operator="containsText" text="T">
      <formula>NOT(ISERROR(SEARCH("T",O96)))</formula>
    </cfRule>
  </conditionalFormatting>
  <conditionalFormatting sqref="N96:N324">
    <cfRule type="containsText" dxfId="20" priority="25" operator="containsText" text="A">
      <formula>NOT(ISERROR(SEARCH("A",N96)))</formula>
    </cfRule>
  </conditionalFormatting>
  <conditionalFormatting sqref="N1:N3">
    <cfRule type="cellIs" dxfId="19" priority="20" operator="equal">
      <formula>"A"</formula>
    </cfRule>
  </conditionalFormatting>
  <conditionalFormatting sqref="B1:C1">
    <cfRule type="cellIs" dxfId="18" priority="6" operator="equal">
      <formula>"R"</formula>
    </cfRule>
    <cfRule type="containsText" dxfId="17" priority="7" operator="containsText" text="R">
      <formula>NOT(ISERROR(SEARCH("R",B1)))</formula>
    </cfRule>
    <cfRule type="containsText" dxfId="16" priority="8" operator="containsText" text="R">
      <formula>NOT(ISERROR(SEARCH("R",B1)))</formula>
    </cfRule>
    <cfRule type="cellIs" dxfId="15" priority="9" operator="equal">
      <formula>"R"</formula>
    </cfRule>
  </conditionalFormatting>
  <conditionalFormatting sqref="B1:D1 F1 H1:J1">
    <cfRule type="cellIs" dxfId="14" priority="19" operator="equal">
      <formula>"R"</formula>
    </cfRule>
  </conditionalFormatting>
  <conditionalFormatting sqref="B1:D1 F1 H1:J1">
    <cfRule type="cellIs" dxfId="13" priority="16" operator="equal">
      <formula>"MS"</formula>
    </cfRule>
    <cfRule type="cellIs" dxfId="12" priority="17" operator="equal">
      <formula>"MR"</formula>
    </cfRule>
    <cfRule type="cellIs" dxfId="11" priority="18" operator="equal">
      <formula>"S"</formula>
    </cfRule>
  </conditionalFormatting>
  <conditionalFormatting sqref="AB1:AB3">
    <cfRule type="containsText" dxfId="10" priority="13" operator="containsText" text="A">
      <formula>NOT(ISERROR(SEARCH("A",AB1)))</formula>
    </cfRule>
  </conditionalFormatting>
  <conditionalFormatting sqref="AF1:AF3">
    <cfRule type="containsText" dxfId="9" priority="12" operator="containsText" text="T">
      <formula>NOT(ISERROR(SEARCH("T",AF1)))</formula>
    </cfRule>
  </conditionalFormatting>
  <conditionalFormatting sqref="AJ1:AJ3">
    <cfRule type="containsText" dxfId="8" priority="11" operator="containsText" text="G">
      <formula>NOT(ISERROR(SEARCH("G",AJ1)))</formula>
    </cfRule>
    <cfRule type="cellIs" dxfId="7" priority="15" operator="equal">
      <formula>"A"</formula>
    </cfRule>
  </conditionalFormatting>
  <conditionalFormatting sqref="AA1:AA3">
    <cfRule type="containsText" dxfId="6" priority="14" operator="containsText" text="A">
      <formula>NOT(ISERROR(SEARCH("A",AA1)))</formula>
    </cfRule>
  </conditionalFormatting>
  <conditionalFormatting sqref="AD1:AE3">
    <cfRule type="containsText" dxfId="5" priority="10" operator="containsText" text="A">
      <formula>NOT(ISERROR(SEARCH("A",AD1)))</formula>
    </cfRule>
  </conditionalFormatting>
  <conditionalFormatting sqref="B1:C1">
    <cfRule type="cellIs" dxfId="4" priority="2" operator="equal">
      <formula>"R"</formula>
    </cfRule>
    <cfRule type="containsText" dxfId="3" priority="3" operator="containsText" text="R">
      <formula>NOT(ISERROR(SEARCH("R",B1)))</formula>
    </cfRule>
    <cfRule type="containsText" dxfId="2" priority="4" operator="containsText" text="R">
      <formula>NOT(ISERROR(SEARCH("R",B1)))</formula>
    </cfRule>
    <cfRule type="cellIs" dxfId="1" priority="5" operator="equal">
      <formula>"R"</formula>
    </cfRule>
  </conditionalFormatting>
  <conditionalFormatting sqref="K1 H1:I1 F1 B1:D1">
    <cfRule type="cellIs" dxfId="0" priority="1" operator="equal">
      <formula>"R"</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158A0E-D570-4C20-BEB2-489C7F7D266B}">
  <dimension ref="A1:D11"/>
  <sheetViews>
    <sheetView topLeftCell="B7" workbookViewId="0">
      <selection activeCell="F12" sqref="F12"/>
    </sheetView>
  </sheetViews>
  <sheetFormatPr baseColWidth="10" defaultColWidth="9.1640625" defaultRowHeight="15" x14ac:dyDescent="0.2"/>
  <cols>
    <col min="1" max="1" width="7.83203125" style="22" customWidth="1"/>
    <col min="2" max="2" width="25" style="22" customWidth="1"/>
    <col min="3" max="3" width="113.1640625" style="22" customWidth="1"/>
    <col min="4" max="4" width="30" style="22" customWidth="1"/>
    <col min="5" max="16384" width="9.1640625" style="22"/>
  </cols>
  <sheetData>
    <row r="1" spans="1:4" x14ac:dyDescent="0.2">
      <c r="A1" s="21"/>
      <c r="B1" s="21" t="s">
        <v>501</v>
      </c>
      <c r="C1" s="21" t="s">
        <v>502</v>
      </c>
      <c r="D1" s="21" t="s">
        <v>503</v>
      </c>
    </row>
    <row r="2" spans="1:4" ht="80" x14ac:dyDescent="0.2">
      <c r="A2" s="23"/>
      <c r="B2" s="24" t="s">
        <v>504</v>
      </c>
      <c r="C2" s="24" t="s">
        <v>505</v>
      </c>
      <c r="D2" s="24" t="s">
        <v>506</v>
      </c>
    </row>
    <row r="3" spans="1:4" ht="409.6" x14ac:dyDescent="0.2">
      <c r="A3" s="23"/>
      <c r="B3" s="24" t="s">
        <v>490</v>
      </c>
      <c r="C3" s="24" t="s">
        <v>507</v>
      </c>
      <c r="D3" s="24" t="s">
        <v>467</v>
      </c>
    </row>
    <row r="4" spans="1:4" ht="64" x14ac:dyDescent="0.2">
      <c r="A4" s="23"/>
      <c r="B4" s="24" t="s">
        <v>489</v>
      </c>
      <c r="C4" s="24" t="s">
        <v>508</v>
      </c>
      <c r="D4" s="24" t="s">
        <v>509</v>
      </c>
    </row>
    <row r="5" spans="1:4" ht="80" x14ac:dyDescent="0.2">
      <c r="A5" s="23"/>
      <c r="B5" s="24" t="s">
        <v>488</v>
      </c>
      <c r="C5" s="24" t="s">
        <v>510</v>
      </c>
      <c r="D5" s="24" t="s">
        <v>511</v>
      </c>
    </row>
    <row r="6" spans="1:4" ht="80" x14ac:dyDescent="0.2">
      <c r="A6" s="23"/>
      <c r="B6" s="24" t="s">
        <v>512</v>
      </c>
      <c r="C6" s="24" t="s">
        <v>513</v>
      </c>
      <c r="D6" s="24" t="s">
        <v>467</v>
      </c>
    </row>
    <row r="7" spans="1:4" ht="192" x14ac:dyDescent="0.2">
      <c r="A7" s="23"/>
      <c r="B7" s="24" t="s">
        <v>514</v>
      </c>
      <c r="C7" s="24" t="s">
        <v>515</v>
      </c>
      <c r="D7" s="24" t="s">
        <v>516</v>
      </c>
    </row>
    <row r="8" spans="1:4" ht="64" x14ac:dyDescent="0.2">
      <c r="A8" s="23"/>
      <c r="B8" s="24" t="s">
        <v>517</v>
      </c>
      <c r="C8" s="24" t="s">
        <v>518</v>
      </c>
      <c r="D8" s="24" t="s">
        <v>519</v>
      </c>
    </row>
    <row r="9" spans="1:4" ht="64" x14ac:dyDescent="0.2">
      <c r="A9" s="23"/>
      <c r="B9" s="24" t="s">
        <v>520</v>
      </c>
      <c r="C9" s="24" t="s">
        <v>521</v>
      </c>
      <c r="D9" s="24" t="s">
        <v>519</v>
      </c>
    </row>
    <row r="10" spans="1:4" ht="64" x14ac:dyDescent="0.2">
      <c r="A10" s="23"/>
      <c r="B10" s="24" t="s">
        <v>522</v>
      </c>
      <c r="C10" s="24" t="s">
        <v>523</v>
      </c>
      <c r="D10" s="24" t="s">
        <v>524</v>
      </c>
    </row>
    <row r="11" spans="1:4" ht="64" x14ac:dyDescent="0.2">
      <c r="A11" s="23"/>
      <c r="B11" s="24" t="s">
        <v>525</v>
      </c>
      <c r="C11" s="24" t="s">
        <v>526</v>
      </c>
      <c r="D11" s="24" t="s">
        <v>52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3F1645-DADD-4E25-9E2D-7C81C7D497BA}">
  <dimension ref="A1:V708"/>
  <sheetViews>
    <sheetView workbookViewId="0">
      <selection activeCell="G719" sqref="G719"/>
    </sheetView>
  </sheetViews>
  <sheetFormatPr baseColWidth="10" defaultColWidth="8.83203125" defaultRowHeight="15" x14ac:dyDescent="0.2"/>
  <cols>
    <col min="1" max="1" width="14.5" customWidth="1"/>
    <col min="2" max="4" width="11.5" customWidth="1"/>
    <col min="6" max="7" width="15.5" style="1" customWidth="1"/>
    <col min="9" max="22" width="12" customWidth="1"/>
  </cols>
  <sheetData>
    <row r="1" spans="1:22" s="5" customFormat="1" x14ac:dyDescent="0.2">
      <c r="A1" s="5" t="s">
        <v>469</v>
      </c>
      <c r="B1" s="18" t="s">
        <v>435</v>
      </c>
      <c r="C1" s="18" t="s">
        <v>436</v>
      </c>
      <c r="D1" s="18" t="s">
        <v>437</v>
      </c>
      <c r="F1" s="18" t="s">
        <v>438</v>
      </c>
      <c r="G1" s="18" t="s">
        <v>438</v>
      </c>
      <c r="I1" s="18" t="s">
        <v>439</v>
      </c>
      <c r="J1" s="18" t="s">
        <v>439</v>
      </c>
      <c r="K1" s="18" t="s">
        <v>439</v>
      </c>
      <c r="L1" s="18" t="s">
        <v>439</v>
      </c>
      <c r="M1" s="18" t="s">
        <v>439</v>
      </c>
      <c r="N1" s="18" t="s">
        <v>439</v>
      </c>
      <c r="O1" s="18" t="s">
        <v>439</v>
      </c>
      <c r="P1" s="18" t="s">
        <v>439</v>
      </c>
      <c r="Q1" s="18" t="s">
        <v>439</v>
      </c>
      <c r="R1" s="18" t="s">
        <v>439</v>
      </c>
      <c r="S1" s="18" t="s">
        <v>439</v>
      </c>
      <c r="T1" s="18" t="s">
        <v>439</v>
      </c>
      <c r="U1" s="18" t="s">
        <v>439</v>
      </c>
      <c r="V1" s="18" t="s">
        <v>439</v>
      </c>
    </row>
    <row r="2" spans="1:22" x14ac:dyDescent="0.2">
      <c r="A2" t="s">
        <v>470</v>
      </c>
      <c r="B2" s="1">
        <v>36449014</v>
      </c>
      <c r="C2" s="1">
        <v>40672699</v>
      </c>
      <c r="D2" s="1">
        <v>32951515</v>
      </c>
      <c r="F2" s="1">
        <v>8323966</v>
      </c>
      <c r="G2" s="1">
        <v>8390974</v>
      </c>
      <c r="I2" s="1">
        <v>1621020</v>
      </c>
      <c r="J2" s="1">
        <v>1631305</v>
      </c>
      <c r="K2" s="1">
        <v>1640839</v>
      </c>
      <c r="L2" s="1">
        <v>1652792</v>
      </c>
      <c r="M2" s="1">
        <v>1663733</v>
      </c>
      <c r="N2" s="1">
        <v>1671918</v>
      </c>
      <c r="O2" s="1">
        <v>1675407</v>
      </c>
      <c r="P2" s="1">
        <v>1682518</v>
      </c>
      <c r="Q2" s="1">
        <v>1691002</v>
      </c>
      <c r="R2" s="1">
        <v>1699447</v>
      </c>
      <c r="S2" s="1">
        <v>1702030</v>
      </c>
      <c r="T2" s="1">
        <v>1710187</v>
      </c>
      <c r="U2" s="1">
        <v>1713268</v>
      </c>
      <c r="V2" s="1">
        <v>1718438</v>
      </c>
    </row>
    <row r="3" spans="1:22" x14ac:dyDescent="0.2">
      <c r="A3" t="s">
        <v>471</v>
      </c>
      <c r="B3" s="1" t="s">
        <v>440</v>
      </c>
      <c r="C3" s="1" t="s">
        <v>441</v>
      </c>
      <c r="D3" s="1" t="s">
        <v>442</v>
      </c>
      <c r="F3" s="1" t="s">
        <v>443</v>
      </c>
      <c r="G3" s="1" t="s">
        <v>444</v>
      </c>
      <c r="I3" s="1" t="s">
        <v>445</v>
      </c>
      <c r="J3" s="1" t="s">
        <v>446</v>
      </c>
      <c r="K3" s="1" t="s">
        <v>447</v>
      </c>
      <c r="L3" s="1" t="s">
        <v>448</v>
      </c>
      <c r="M3" s="1" t="s">
        <v>449</v>
      </c>
      <c r="N3" s="1" t="s">
        <v>450</v>
      </c>
      <c r="O3" s="1" t="s">
        <v>451</v>
      </c>
      <c r="P3" s="1" t="s">
        <v>452</v>
      </c>
      <c r="Q3" s="1" t="s">
        <v>453</v>
      </c>
      <c r="R3" s="1" t="s">
        <v>454</v>
      </c>
      <c r="S3" s="1" t="s">
        <v>455</v>
      </c>
      <c r="T3" s="1" t="s">
        <v>456</v>
      </c>
      <c r="U3" s="1" t="s">
        <v>457</v>
      </c>
      <c r="V3" s="1" t="s">
        <v>458</v>
      </c>
    </row>
    <row r="4" spans="1:22" s="31" customFormat="1" x14ac:dyDescent="0.2">
      <c r="A4" s="31" t="s">
        <v>155</v>
      </c>
      <c r="B4" s="31" t="s">
        <v>1</v>
      </c>
      <c r="C4" s="31" t="s">
        <v>2</v>
      </c>
      <c r="D4" s="31" t="s">
        <v>1</v>
      </c>
      <c r="F4" s="31" t="s">
        <v>1</v>
      </c>
      <c r="G4" s="31" t="s">
        <v>2</v>
      </c>
      <c r="I4" s="31" t="s">
        <v>3</v>
      </c>
      <c r="J4" s="31" t="s">
        <v>3</v>
      </c>
      <c r="K4" s="31" t="s">
        <v>3</v>
      </c>
      <c r="L4" s="31" t="s">
        <v>3</v>
      </c>
      <c r="M4" s="31" t="s">
        <v>4</v>
      </c>
      <c r="N4" s="31" t="s">
        <v>2</v>
      </c>
      <c r="O4" s="31" t="s">
        <v>1</v>
      </c>
      <c r="P4" s="31" t="s">
        <v>4</v>
      </c>
      <c r="Q4" s="31" t="s">
        <v>4</v>
      </c>
      <c r="R4" s="31" t="s">
        <v>1</v>
      </c>
      <c r="S4" s="31" t="s">
        <v>3</v>
      </c>
      <c r="T4" s="31" t="s">
        <v>2</v>
      </c>
      <c r="U4" s="31" t="s">
        <v>3</v>
      </c>
      <c r="V4" s="31" t="s">
        <v>4</v>
      </c>
    </row>
    <row r="5" spans="1:22" s="1" customFormat="1" x14ac:dyDescent="0.2">
      <c r="A5" s="1" t="s">
        <v>62</v>
      </c>
      <c r="B5" s="1" t="s">
        <v>1</v>
      </c>
      <c r="C5" s="1" t="s">
        <v>2</v>
      </c>
      <c r="D5" s="1" t="s">
        <v>1</v>
      </c>
      <c r="F5" s="1" t="s">
        <v>3</v>
      </c>
      <c r="G5" s="1" t="s">
        <v>2</v>
      </c>
      <c r="I5" s="1" t="s">
        <v>3</v>
      </c>
      <c r="J5" s="1" t="s">
        <v>3</v>
      </c>
      <c r="K5" s="1" t="s">
        <v>3</v>
      </c>
      <c r="L5" s="1" t="s">
        <v>3</v>
      </c>
      <c r="M5" s="1" t="s">
        <v>4</v>
      </c>
      <c r="N5" s="1" t="s">
        <v>2</v>
      </c>
      <c r="O5" s="1" t="s">
        <v>1</v>
      </c>
      <c r="P5" s="1" t="s">
        <v>4</v>
      </c>
      <c r="Q5" s="1" t="s">
        <v>4</v>
      </c>
      <c r="R5" s="1" t="s">
        <v>1</v>
      </c>
      <c r="S5" s="1" t="s">
        <v>3</v>
      </c>
      <c r="T5" s="1" t="s">
        <v>2</v>
      </c>
      <c r="U5" s="1" t="s">
        <v>3</v>
      </c>
      <c r="V5" s="1" t="s">
        <v>4</v>
      </c>
    </row>
    <row r="6" spans="1:22" s="1" customFormat="1" x14ac:dyDescent="0.2">
      <c r="A6" s="1" t="s">
        <v>229</v>
      </c>
      <c r="B6" s="1" t="s">
        <v>1</v>
      </c>
      <c r="C6" s="1" t="s">
        <v>2</v>
      </c>
      <c r="D6" s="1" t="s">
        <v>1</v>
      </c>
      <c r="F6" s="1" t="s">
        <v>3</v>
      </c>
      <c r="G6" s="1" t="s">
        <v>2</v>
      </c>
      <c r="I6" s="1" t="s">
        <v>3</v>
      </c>
      <c r="J6" s="1" t="s">
        <v>3</v>
      </c>
      <c r="K6" s="1" t="s">
        <v>3</v>
      </c>
      <c r="L6" s="1" t="s">
        <v>3</v>
      </c>
      <c r="M6" s="1" t="s">
        <v>4</v>
      </c>
      <c r="N6" s="1" t="s">
        <v>2</v>
      </c>
      <c r="O6" s="1" t="s">
        <v>1</v>
      </c>
      <c r="P6" s="1" t="s">
        <v>4</v>
      </c>
      <c r="Q6" s="1" t="s">
        <v>4</v>
      </c>
      <c r="R6" s="1" t="s">
        <v>1</v>
      </c>
      <c r="S6" s="1" t="s">
        <v>3</v>
      </c>
      <c r="T6" s="1" t="s">
        <v>2</v>
      </c>
      <c r="U6" s="1" t="s">
        <v>3</v>
      </c>
      <c r="V6" s="1" t="s">
        <v>4</v>
      </c>
    </row>
    <row r="7" spans="1:22" s="1" customFormat="1" x14ac:dyDescent="0.2">
      <c r="A7" s="1" t="s">
        <v>216</v>
      </c>
      <c r="B7" s="1" t="s">
        <v>1</v>
      </c>
      <c r="C7" s="1" t="s">
        <v>2</v>
      </c>
      <c r="D7" s="1" t="s">
        <v>1</v>
      </c>
      <c r="F7" s="1" t="s">
        <v>1</v>
      </c>
      <c r="G7" s="1" t="s">
        <v>2</v>
      </c>
      <c r="I7" s="1" t="s">
        <v>3</v>
      </c>
      <c r="J7" s="1" t="s">
        <v>3</v>
      </c>
      <c r="K7" s="1" t="s">
        <v>3</v>
      </c>
      <c r="L7" s="1" t="s">
        <v>3</v>
      </c>
      <c r="M7" s="1" t="s">
        <v>4</v>
      </c>
      <c r="N7" s="1" t="s">
        <v>2</v>
      </c>
      <c r="O7" s="1" t="s">
        <v>1</v>
      </c>
      <c r="P7" s="1" t="s">
        <v>4</v>
      </c>
      <c r="Q7" s="1" t="s">
        <v>4</v>
      </c>
      <c r="R7" s="1" t="s">
        <v>1</v>
      </c>
      <c r="S7" s="1" t="s">
        <v>3</v>
      </c>
      <c r="T7" s="1" t="s">
        <v>2</v>
      </c>
      <c r="U7" s="1" t="s">
        <v>3</v>
      </c>
      <c r="V7" s="1" t="s">
        <v>4</v>
      </c>
    </row>
    <row r="8" spans="1:22" s="1" customFormat="1" x14ac:dyDescent="0.2">
      <c r="A8" s="1" t="s">
        <v>211</v>
      </c>
      <c r="B8" s="1" t="s">
        <v>1</v>
      </c>
      <c r="C8" s="1" t="s">
        <v>2</v>
      </c>
      <c r="D8" s="1" t="s">
        <v>1</v>
      </c>
      <c r="F8" s="1" t="s">
        <v>1</v>
      </c>
      <c r="G8" s="1" t="s">
        <v>2</v>
      </c>
      <c r="I8" s="1" t="s">
        <v>3</v>
      </c>
      <c r="J8" s="1" t="s">
        <v>3</v>
      </c>
      <c r="K8" s="1" t="s">
        <v>3</v>
      </c>
      <c r="L8" s="1" t="s">
        <v>3</v>
      </c>
      <c r="M8" s="1" t="s">
        <v>4</v>
      </c>
      <c r="N8" s="1" t="s">
        <v>2</v>
      </c>
      <c r="O8" s="1" t="s">
        <v>1</v>
      </c>
      <c r="P8" s="1" t="s">
        <v>4</v>
      </c>
      <c r="Q8" s="1" t="s">
        <v>4</v>
      </c>
      <c r="R8" s="1" t="s">
        <v>1</v>
      </c>
      <c r="S8" s="1" t="s">
        <v>3</v>
      </c>
      <c r="T8" s="1" t="s">
        <v>2</v>
      </c>
      <c r="U8" s="1" t="s">
        <v>3</v>
      </c>
      <c r="V8" s="1" t="s">
        <v>4</v>
      </c>
    </row>
    <row r="9" spans="1:22" s="1" customFormat="1" x14ac:dyDescent="0.2">
      <c r="A9" s="1" t="s">
        <v>389</v>
      </c>
      <c r="B9" s="1" t="s">
        <v>1</v>
      </c>
      <c r="C9" s="1" t="s">
        <v>2</v>
      </c>
      <c r="D9" s="1" t="s">
        <v>1</v>
      </c>
      <c r="F9" s="1" t="s">
        <v>1</v>
      </c>
      <c r="G9" s="1" t="s">
        <v>2</v>
      </c>
      <c r="I9" s="1" t="s">
        <v>3</v>
      </c>
      <c r="J9" s="1" t="s">
        <v>3</v>
      </c>
      <c r="K9" s="1" t="s">
        <v>3</v>
      </c>
      <c r="L9" s="1" t="s">
        <v>3</v>
      </c>
      <c r="M9" s="1" t="s">
        <v>4</v>
      </c>
      <c r="N9" s="1" t="s">
        <v>2</v>
      </c>
      <c r="O9" s="1" t="s">
        <v>1</v>
      </c>
      <c r="P9" s="1" t="s">
        <v>4</v>
      </c>
      <c r="Q9" s="1" t="s">
        <v>4</v>
      </c>
      <c r="R9" s="1" t="s">
        <v>1</v>
      </c>
      <c r="S9" s="1" t="s">
        <v>3</v>
      </c>
      <c r="T9" s="1" t="s">
        <v>2</v>
      </c>
      <c r="U9" s="1" t="s">
        <v>3</v>
      </c>
      <c r="V9" s="1" t="s">
        <v>4</v>
      </c>
    </row>
    <row r="10" spans="1:22" s="1" customFormat="1" x14ac:dyDescent="0.2">
      <c r="A10" s="1" t="s">
        <v>388</v>
      </c>
      <c r="B10" s="1" t="s">
        <v>1</v>
      </c>
      <c r="C10" s="1" t="s">
        <v>2</v>
      </c>
      <c r="D10" s="1" t="s">
        <v>1</v>
      </c>
      <c r="F10" s="1" t="s">
        <v>1</v>
      </c>
      <c r="G10" s="1" t="s">
        <v>2</v>
      </c>
      <c r="I10" s="1" t="s">
        <v>3</v>
      </c>
      <c r="J10" s="1" t="s">
        <v>3</v>
      </c>
      <c r="K10" s="1" t="s">
        <v>3</v>
      </c>
      <c r="L10" s="1" t="s">
        <v>3</v>
      </c>
      <c r="M10" s="1" t="s">
        <v>4</v>
      </c>
      <c r="N10" s="1" t="s">
        <v>2</v>
      </c>
      <c r="O10" s="1" t="s">
        <v>1</v>
      </c>
      <c r="P10" s="1" t="s">
        <v>4</v>
      </c>
      <c r="Q10" s="1" t="s">
        <v>4</v>
      </c>
      <c r="R10" s="1" t="s">
        <v>1</v>
      </c>
      <c r="S10" s="1" t="s">
        <v>3</v>
      </c>
      <c r="T10" s="1" t="s">
        <v>2</v>
      </c>
      <c r="U10" s="1" t="s">
        <v>3</v>
      </c>
      <c r="V10" s="1" t="s">
        <v>4</v>
      </c>
    </row>
    <row r="11" spans="1:22" s="1" customFormat="1" x14ac:dyDescent="0.2">
      <c r="A11" s="1" t="s">
        <v>384</v>
      </c>
      <c r="B11" s="1" t="s">
        <v>1</v>
      </c>
      <c r="C11" s="1" t="s">
        <v>2</v>
      </c>
      <c r="D11" s="1" t="s">
        <v>3</v>
      </c>
      <c r="F11" s="1" t="s">
        <v>1</v>
      </c>
      <c r="G11" s="1" t="s">
        <v>2</v>
      </c>
      <c r="I11" s="1" t="s">
        <v>3</v>
      </c>
      <c r="J11" s="1" t="s">
        <v>3</v>
      </c>
      <c r="K11" s="1" t="s">
        <v>3</v>
      </c>
      <c r="L11" s="1" t="s">
        <v>3</v>
      </c>
      <c r="M11" s="1" t="s">
        <v>4</v>
      </c>
      <c r="N11" s="1" t="s">
        <v>2</v>
      </c>
      <c r="O11" s="1" t="s">
        <v>1</v>
      </c>
      <c r="P11" s="1" t="s">
        <v>4</v>
      </c>
      <c r="Q11" s="1" t="s">
        <v>4</v>
      </c>
      <c r="R11" s="1" t="s">
        <v>1</v>
      </c>
      <c r="S11" s="1" t="s">
        <v>3</v>
      </c>
      <c r="T11" s="1" t="s">
        <v>2</v>
      </c>
      <c r="U11" s="1" t="s">
        <v>3</v>
      </c>
      <c r="V11" s="1" t="s">
        <v>4</v>
      </c>
    </row>
    <row r="12" spans="1:22" s="1" customFormat="1" x14ac:dyDescent="0.2">
      <c r="A12" s="1" t="s">
        <v>383</v>
      </c>
      <c r="B12" s="1" t="s">
        <v>1</v>
      </c>
      <c r="C12" s="1" t="s">
        <v>2</v>
      </c>
      <c r="D12" s="1" t="s">
        <v>3</v>
      </c>
      <c r="F12" s="1" t="s">
        <v>1</v>
      </c>
      <c r="G12" s="1" t="s">
        <v>2</v>
      </c>
      <c r="I12" s="1" t="s">
        <v>3</v>
      </c>
      <c r="J12" s="1" t="s">
        <v>3</v>
      </c>
      <c r="K12" s="1" t="s">
        <v>3</v>
      </c>
      <c r="L12" s="1" t="s">
        <v>3</v>
      </c>
      <c r="M12" s="1" t="s">
        <v>4</v>
      </c>
      <c r="N12" s="1" t="s">
        <v>2</v>
      </c>
      <c r="O12" s="1" t="s">
        <v>1</v>
      </c>
      <c r="P12" s="1" t="s">
        <v>4</v>
      </c>
      <c r="Q12" s="1" t="s">
        <v>4</v>
      </c>
      <c r="R12" s="1" t="s">
        <v>1</v>
      </c>
      <c r="S12" s="1" t="s">
        <v>3</v>
      </c>
      <c r="T12" s="1" t="s">
        <v>2</v>
      </c>
      <c r="U12" s="1" t="s">
        <v>3</v>
      </c>
      <c r="V12" s="1" t="s">
        <v>4</v>
      </c>
    </row>
    <row r="13" spans="1:22" s="1" customFormat="1" x14ac:dyDescent="0.2">
      <c r="A13" s="1" t="s">
        <v>382</v>
      </c>
      <c r="B13" s="1" t="s">
        <v>1</v>
      </c>
      <c r="C13" s="1" t="s">
        <v>2</v>
      </c>
      <c r="D13" s="1" t="s">
        <v>3</v>
      </c>
      <c r="F13" s="1" t="s">
        <v>1</v>
      </c>
      <c r="G13" s="1" t="s">
        <v>2</v>
      </c>
      <c r="I13" s="1" t="s">
        <v>3</v>
      </c>
      <c r="J13" s="1" t="s">
        <v>3</v>
      </c>
      <c r="K13" s="1" t="s">
        <v>3</v>
      </c>
      <c r="L13" s="1" t="s">
        <v>3</v>
      </c>
      <c r="M13" s="1" t="s">
        <v>4</v>
      </c>
      <c r="N13" s="1" t="s">
        <v>2</v>
      </c>
      <c r="O13" s="1" t="s">
        <v>1</v>
      </c>
      <c r="P13" s="1" t="s">
        <v>4</v>
      </c>
      <c r="Q13" s="1" t="s">
        <v>4</v>
      </c>
      <c r="R13" s="1" t="s">
        <v>1</v>
      </c>
      <c r="S13" s="1" t="s">
        <v>3</v>
      </c>
      <c r="T13" s="1" t="s">
        <v>2</v>
      </c>
      <c r="U13" s="1" t="s">
        <v>3</v>
      </c>
      <c r="V13" s="1" t="s">
        <v>4</v>
      </c>
    </row>
    <row r="14" spans="1:22" s="1" customFormat="1" x14ac:dyDescent="0.2">
      <c r="A14" s="1" t="s">
        <v>381</v>
      </c>
      <c r="B14" s="1" t="s">
        <v>1</v>
      </c>
      <c r="C14" s="1" t="s">
        <v>2</v>
      </c>
      <c r="D14" s="1" t="s">
        <v>3</v>
      </c>
      <c r="F14" s="1" t="s">
        <v>1</v>
      </c>
      <c r="G14" s="1" t="s">
        <v>2</v>
      </c>
      <c r="I14" s="1" t="s">
        <v>3</v>
      </c>
      <c r="J14" s="1" t="s">
        <v>3</v>
      </c>
      <c r="K14" s="1" t="s">
        <v>3</v>
      </c>
      <c r="L14" s="1" t="s">
        <v>3</v>
      </c>
      <c r="M14" s="1" t="s">
        <v>4</v>
      </c>
      <c r="N14" s="1" t="s">
        <v>2</v>
      </c>
      <c r="O14" s="1" t="s">
        <v>1</v>
      </c>
      <c r="P14" s="1" t="s">
        <v>4</v>
      </c>
      <c r="Q14" s="1" t="s">
        <v>4</v>
      </c>
      <c r="R14" s="1" t="s">
        <v>1</v>
      </c>
      <c r="S14" s="1" t="s">
        <v>3</v>
      </c>
      <c r="T14" s="1" t="s">
        <v>2</v>
      </c>
      <c r="U14" s="1" t="s">
        <v>3</v>
      </c>
      <c r="V14" s="1" t="s">
        <v>4</v>
      </c>
    </row>
    <row r="15" spans="1:22" s="1" customFormat="1" x14ac:dyDescent="0.2">
      <c r="A15" s="1" t="s">
        <v>380</v>
      </c>
      <c r="B15" s="1" t="s">
        <v>1</v>
      </c>
      <c r="C15" s="1" t="s">
        <v>2</v>
      </c>
      <c r="D15" s="1" t="s">
        <v>3</v>
      </c>
      <c r="F15" s="1" t="s">
        <v>1</v>
      </c>
      <c r="G15" s="1" t="s">
        <v>2</v>
      </c>
      <c r="I15" s="1" t="s">
        <v>3</v>
      </c>
      <c r="J15" s="1" t="s">
        <v>3</v>
      </c>
      <c r="K15" s="1" t="s">
        <v>3</v>
      </c>
      <c r="L15" s="1" t="s">
        <v>3</v>
      </c>
      <c r="M15" s="1" t="s">
        <v>4</v>
      </c>
      <c r="N15" s="1" t="s">
        <v>2</v>
      </c>
      <c r="O15" s="1" t="s">
        <v>1</v>
      </c>
      <c r="P15" s="1" t="s">
        <v>4</v>
      </c>
      <c r="Q15" s="1" t="s">
        <v>4</v>
      </c>
      <c r="R15" s="1" t="s">
        <v>1</v>
      </c>
      <c r="S15" s="1" t="s">
        <v>3</v>
      </c>
      <c r="T15" s="1" t="s">
        <v>2</v>
      </c>
      <c r="U15" s="1" t="s">
        <v>3</v>
      </c>
      <c r="V15" s="1" t="s">
        <v>4</v>
      </c>
    </row>
    <row r="16" spans="1:22" s="1" customFormat="1" x14ac:dyDescent="0.2">
      <c r="A16" s="1" t="s">
        <v>378</v>
      </c>
      <c r="B16" s="1" t="s">
        <v>1</v>
      </c>
      <c r="C16" s="1" t="s">
        <v>2</v>
      </c>
      <c r="D16" s="1" t="s">
        <v>1</v>
      </c>
      <c r="F16" s="1" t="s">
        <v>3</v>
      </c>
      <c r="G16" s="1" t="s">
        <v>2</v>
      </c>
      <c r="I16" s="1" t="s">
        <v>3</v>
      </c>
      <c r="J16" s="1" t="s">
        <v>3</v>
      </c>
      <c r="K16" s="1" t="s">
        <v>3</v>
      </c>
      <c r="L16" s="1" t="s">
        <v>3</v>
      </c>
      <c r="M16" s="1" t="s">
        <v>4</v>
      </c>
      <c r="N16" s="1" t="s">
        <v>2</v>
      </c>
      <c r="O16" s="1" t="s">
        <v>1</v>
      </c>
      <c r="P16" s="1" t="s">
        <v>4</v>
      </c>
      <c r="Q16" s="1" t="s">
        <v>4</v>
      </c>
      <c r="R16" s="1" t="s">
        <v>1</v>
      </c>
      <c r="S16" s="1" t="s">
        <v>3</v>
      </c>
      <c r="T16" s="1" t="s">
        <v>2</v>
      </c>
      <c r="U16" s="1" t="s">
        <v>3</v>
      </c>
      <c r="V16" s="1" t="s">
        <v>4</v>
      </c>
    </row>
    <row r="17" spans="1:22" s="1" customFormat="1" x14ac:dyDescent="0.2">
      <c r="A17" s="1" t="s">
        <v>210</v>
      </c>
      <c r="B17" s="1" t="s">
        <v>1</v>
      </c>
      <c r="C17" s="1" t="s">
        <v>2</v>
      </c>
      <c r="D17" s="1" t="s">
        <v>12</v>
      </c>
      <c r="F17" s="1" t="s">
        <v>1</v>
      </c>
      <c r="G17" s="1" t="s">
        <v>2</v>
      </c>
      <c r="I17" s="1" t="s">
        <v>3</v>
      </c>
      <c r="J17" s="1" t="s">
        <v>3</v>
      </c>
      <c r="K17" s="1" t="s">
        <v>3</v>
      </c>
      <c r="L17" s="1" t="s">
        <v>3</v>
      </c>
      <c r="M17" s="1" t="s">
        <v>4</v>
      </c>
      <c r="N17" s="1" t="s">
        <v>2</v>
      </c>
      <c r="O17" s="1" t="s">
        <v>1</v>
      </c>
      <c r="P17" s="1" t="s">
        <v>4</v>
      </c>
      <c r="Q17" s="1" t="s">
        <v>4</v>
      </c>
      <c r="R17" s="1" t="s">
        <v>1</v>
      </c>
      <c r="S17" s="1" t="s">
        <v>3</v>
      </c>
      <c r="T17" s="1" t="s">
        <v>2</v>
      </c>
      <c r="U17" s="1" t="s">
        <v>3</v>
      </c>
      <c r="V17" s="1" t="s">
        <v>4</v>
      </c>
    </row>
    <row r="18" spans="1:22" s="1" customFormat="1" x14ac:dyDescent="0.2">
      <c r="A18" s="1" t="s">
        <v>209</v>
      </c>
      <c r="B18" s="1" t="s">
        <v>1</v>
      </c>
      <c r="C18" s="1" t="s">
        <v>2</v>
      </c>
      <c r="D18" s="1" t="s">
        <v>1</v>
      </c>
      <c r="F18" s="1" t="s">
        <v>1</v>
      </c>
      <c r="G18" s="1" t="s">
        <v>2</v>
      </c>
      <c r="I18" s="1" t="s">
        <v>3</v>
      </c>
      <c r="J18" s="1" t="s">
        <v>3</v>
      </c>
      <c r="K18" s="1" t="s">
        <v>3</v>
      </c>
      <c r="L18" s="1" t="s">
        <v>3</v>
      </c>
      <c r="M18" s="1" t="s">
        <v>4</v>
      </c>
      <c r="N18" s="1" t="s">
        <v>2</v>
      </c>
      <c r="O18" s="1" t="s">
        <v>1</v>
      </c>
      <c r="P18" s="1" t="s">
        <v>4</v>
      </c>
      <c r="Q18" s="1" t="s">
        <v>4</v>
      </c>
      <c r="R18" s="1" t="s">
        <v>1</v>
      </c>
      <c r="S18" s="1" t="s">
        <v>3</v>
      </c>
      <c r="T18" s="1" t="s">
        <v>2</v>
      </c>
      <c r="U18" s="1" t="s">
        <v>3</v>
      </c>
      <c r="V18" s="1" t="s">
        <v>4</v>
      </c>
    </row>
    <row r="19" spans="1:22" s="1" customFormat="1" x14ac:dyDescent="0.2">
      <c r="A19" s="1" t="s">
        <v>377</v>
      </c>
      <c r="B19" s="1" t="s">
        <v>1</v>
      </c>
      <c r="C19" s="1" t="s">
        <v>2</v>
      </c>
      <c r="D19" s="1" t="s">
        <v>1</v>
      </c>
      <c r="F19" s="1" t="s">
        <v>1</v>
      </c>
      <c r="G19" s="1" t="s">
        <v>2</v>
      </c>
      <c r="I19" s="1" t="s">
        <v>3</v>
      </c>
      <c r="J19" s="1" t="s">
        <v>3</v>
      </c>
      <c r="K19" s="1" t="s">
        <v>3</v>
      </c>
      <c r="L19" s="1" t="s">
        <v>3</v>
      </c>
      <c r="M19" s="1" t="s">
        <v>4</v>
      </c>
      <c r="N19" s="1" t="s">
        <v>2</v>
      </c>
      <c r="O19" s="1" t="s">
        <v>1</v>
      </c>
      <c r="P19" s="1" t="s">
        <v>4</v>
      </c>
      <c r="Q19" s="1" t="s">
        <v>4</v>
      </c>
      <c r="R19" s="1" t="s">
        <v>1</v>
      </c>
      <c r="S19" s="1" t="s">
        <v>3</v>
      </c>
      <c r="T19" s="1" t="s">
        <v>2</v>
      </c>
      <c r="U19" s="1" t="s">
        <v>3</v>
      </c>
      <c r="V19" s="1" t="s">
        <v>4</v>
      </c>
    </row>
    <row r="20" spans="1:22" s="1" customFormat="1" x14ac:dyDescent="0.2">
      <c r="A20" s="1" t="s">
        <v>376</v>
      </c>
      <c r="B20" s="1" t="s">
        <v>1</v>
      </c>
      <c r="C20" s="1" t="s">
        <v>2</v>
      </c>
      <c r="D20" s="1" t="s">
        <v>1</v>
      </c>
      <c r="F20" s="1" t="s">
        <v>1</v>
      </c>
      <c r="G20" s="1" t="s">
        <v>3</v>
      </c>
      <c r="I20" s="1" t="s">
        <v>3</v>
      </c>
      <c r="J20" s="1" t="s">
        <v>3</v>
      </c>
      <c r="K20" s="1" t="s">
        <v>3</v>
      </c>
      <c r="L20" s="1" t="s">
        <v>3</v>
      </c>
      <c r="M20" s="1" t="s">
        <v>4</v>
      </c>
      <c r="N20" s="1" t="s">
        <v>2</v>
      </c>
      <c r="O20" s="1" t="s">
        <v>1</v>
      </c>
      <c r="P20" s="1" t="s">
        <v>4</v>
      </c>
      <c r="Q20" s="1" t="s">
        <v>4</v>
      </c>
      <c r="R20" s="1" t="s">
        <v>1</v>
      </c>
      <c r="S20" s="1" t="s">
        <v>3</v>
      </c>
      <c r="T20" s="1" t="s">
        <v>2</v>
      </c>
      <c r="U20" s="1" t="s">
        <v>3</v>
      </c>
      <c r="V20" s="1" t="s">
        <v>4</v>
      </c>
    </row>
    <row r="21" spans="1:22" s="1" customFormat="1" x14ac:dyDescent="0.2">
      <c r="A21" s="1" t="s">
        <v>207</v>
      </c>
      <c r="B21" s="1" t="s">
        <v>1</v>
      </c>
      <c r="C21" s="1" t="s">
        <v>2</v>
      </c>
      <c r="D21" s="1" t="s">
        <v>3</v>
      </c>
      <c r="F21" s="1" t="s">
        <v>3</v>
      </c>
      <c r="G21" s="1" t="s">
        <v>2</v>
      </c>
      <c r="I21" s="1" t="s">
        <v>3</v>
      </c>
      <c r="J21" s="1" t="s">
        <v>3</v>
      </c>
      <c r="K21" s="1" t="s">
        <v>3</v>
      </c>
      <c r="L21" s="1" t="s">
        <v>3</v>
      </c>
      <c r="M21" s="1" t="s">
        <v>4</v>
      </c>
      <c r="N21" s="1" t="s">
        <v>2</v>
      </c>
      <c r="O21" s="1" t="s">
        <v>1</v>
      </c>
      <c r="P21" s="1" t="s">
        <v>4</v>
      </c>
      <c r="Q21" s="1" t="s">
        <v>4</v>
      </c>
      <c r="R21" s="1" t="s">
        <v>1</v>
      </c>
      <c r="S21" s="1" t="s">
        <v>3</v>
      </c>
      <c r="T21" s="1" t="s">
        <v>2</v>
      </c>
      <c r="U21" s="1" t="s">
        <v>3</v>
      </c>
      <c r="V21" s="1" t="s">
        <v>4</v>
      </c>
    </row>
    <row r="22" spans="1:22" s="1" customFormat="1" x14ac:dyDescent="0.2">
      <c r="A22" s="1" t="s">
        <v>375</v>
      </c>
      <c r="B22" s="1" t="s">
        <v>1</v>
      </c>
      <c r="C22" s="1" t="s">
        <v>2</v>
      </c>
      <c r="D22" s="1" t="s">
        <v>1</v>
      </c>
      <c r="F22" s="1" t="s">
        <v>3</v>
      </c>
      <c r="G22" s="1" t="s">
        <v>2</v>
      </c>
      <c r="I22" s="1" t="s">
        <v>3</v>
      </c>
      <c r="J22" s="1" t="s">
        <v>3</v>
      </c>
      <c r="K22" s="1" t="s">
        <v>3</v>
      </c>
      <c r="L22" s="1" t="s">
        <v>3</v>
      </c>
      <c r="M22" s="1" t="s">
        <v>4</v>
      </c>
      <c r="N22" s="1" t="s">
        <v>2</v>
      </c>
      <c r="O22" s="1" t="s">
        <v>1</v>
      </c>
      <c r="P22" s="1" t="s">
        <v>4</v>
      </c>
      <c r="Q22" s="1" t="s">
        <v>4</v>
      </c>
      <c r="R22" s="1" t="s">
        <v>1</v>
      </c>
      <c r="S22" s="1" t="s">
        <v>3</v>
      </c>
      <c r="T22" s="1" t="s">
        <v>2</v>
      </c>
      <c r="U22" s="1" t="s">
        <v>3</v>
      </c>
      <c r="V22" s="1" t="s">
        <v>4</v>
      </c>
    </row>
    <row r="23" spans="1:22" s="1" customFormat="1" x14ac:dyDescent="0.2">
      <c r="A23" s="1" t="s">
        <v>206</v>
      </c>
      <c r="B23" s="1" t="s">
        <v>1</v>
      </c>
      <c r="C23" s="1" t="s">
        <v>2</v>
      </c>
      <c r="D23" s="1" t="s">
        <v>1</v>
      </c>
      <c r="F23" s="1" t="s">
        <v>1</v>
      </c>
      <c r="G23" s="1" t="s">
        <v>2</v>
      </c>
      <c r="I23" s="1" t="s">
        <v>3</v>
      </c>
      <c r="J23" s="1" t="s">
        <v>3</v>
      </c>
      <c r="K23" s="1" t="s">
        <v>3</v>
      </c>
      <c r="L23" s="1" t="s">
        <v>3</v>
      </c>
      <c r="M23" s="1" t="s">
        <v>4</v>
      </c>
      <c r="N23" s="1" t="s">
        <v>2</v>
      </c>
      <c r="O23" s="1" t="s">
        <v>1</v>
      </c>
      <c r="P23" s="1" t="s">
        <v>4</v>
      </c>
      <c r="Q23" s="1" t="s">
        <v>4</v>
      </c>
      <c r="R23" s="1" t="s">
        <v>1</v>
      </c>
      <c r="S23" s="1" t="s">
        <v>3</v>
      </c>
      <c r="T23" s="1" t="s">
        <v>2</v>
      </c>
      <c r="U23" s="1" t="s">
        <v>3</v>
      </c>
      <c r="V23" s="1" t="s">
        <v>4</v>
      </c>
    </row>
    <row r="24" spans="1:22" s="1" customFormat="1" x14ac:dyDescent="0.2">
      <c r="A24" s="1" t="s">
        <v>205</v>
      </c>
      <c r="B24" s="1" t="s">
        <v>1</v>
      </c>
      <c r="C24" s="1" t="s">
        <v>2</v>
      </c>
      <c r="D24" s="1" t="s">
        <v>1</v>
      </c>
      <c r="F24" s="1" t="s">
        <v>1</v>
      </c>
      <c r="G24" s="1" t="s">
        <v>2</v>
      </c>
      <c r="I24" s="1" t="s">
        <v>3</v>
      </c>
      <c r="J24" s="1" t="s">
        <v>3</v>
      </c>
      <c r="K24" s="1" t="s">
        <v>3</v>
      </c>
      <c r="L24" s="1" t="s">
        <v>3</v>
      </c>
      <c r="M24" s="1" t="s">
        <v>4</v>
      </c>
      <c r="N24" s="1" t="s">
        <v>2</v>
      </c>
      <c r="O24" s="1" t="s">
        <v>1</v>
      </c>
      <c r="P24" s="1" t="s">
        <v>4</v>
      </c>
      <c r="Q24" s="1" t="s">
        <v>4</v>
      </c>
      <c r="R24" s="1" t="s">
        <v>1</v>
      </c>
      <c r="S24" s="1" t="s">
        <v>3</v>
      </c>
      <c r="T24" s="1" t="s">
        <v>2</v>
      </c>
      <c r="U24" s="1" t="s">
        <v>3</v>
      </c>
      <c r="V24" s="1" t="s">
        <v>4</v>
      </c>
    </row>
    <row r="25" spans="1:22" s="1" customFormat="1" x14ac:dyDescent="0.2">
      <c r="A25" s="1" t="s">
        <v>374</v>
      </c>
      <c r="B25" s="1" t="s">
        <v>1</v>
      </c>
      <c r="C25" s="1" t="s">
        <v>2</v>
      </c>
      <c r="D25" s="1" t="s">
        <v>1</v>
      </c>
      <c r="F25" s="1" t="s">
        <v>3</v>
      </c>
      <c r="G25" s="1" t="s">
        <v>2</v>
      </c>
      <c r="I25" s="1" t="s">
        <v>3</v>
      </c>
      <c r="J25" s="1" t="s">
        <v>3</v>
      </c>
      <c r="K25" s="1" t="s">
        <v>3</v>
      </c>
      <c r="L25" s="1" t="s">
        <v>3</v>
      </c>
      <c r="M25" s="1" t="s">
        <v>4</v>
      </c>
      <c r="N25" s="1" t="s">
        <v>2</v>
      </c>
      <c r="O25" s="1" t="s">
        <v>1</v>
      </c>
      <c r="P25" s="1" t="s">
        <v>4</v>
      </c>
      <c r="Q25" s="1" t="s">
        <v>4</v>
      </c>
      <c r="R25" s="1" t="s">
        <v>1</v>
      </c>
      <c r="S25" s="1" t="s">
        <v>3</v>
      </c>
      <c r="T25" s="1" t="s">
        <v>2</v>
      </c>
      <c r="U25" s="1" t="s">
        <v>3</v>
      </c>
      <c r="V25" s="1" t="s">
        <v>4</v>
      </c>
    </row>
    <row r="26" spans="1:22" s="1" customFormat="1" x14ac:dyDescent="0.2">
      <c r="A26" s="1" t="s">
        <v>202</v>
      </c>
      <c r="B26" s="1" t="s">
        <v>1</v>
      </c>
      <c r="C26" s="1" t="s">
        <v>2</v>
      </c>
      <c r="D26" s="1" t="s">
        <v>1</v>
      </c>
      <c r="F26" s="1" t="s">
        <v>1</v>
      </c>
      <c r="G26" s="1" t="s">
        <v>2</v>
      </c>
      <c r="I26" s="1" t="s">
        <v>3</v>
      </c>
      <c r="J26" s="1" t="s">
        <v>3</v>
      </c>
      <c r="K26" s="1" t="s">
        <v>3</v>
      </c>
      <c r="L26" s="1" t="s">
        <v>3</v>
      </c>
      <c r="M26" s="1" t="s">
        <v>4</v>
      </c>
      <c r="N26" s="1" t="s">
        <v>2</v>
      </c>
      <c r="O26" s="1" t="s">
        <v>1</v>
      </c>
      <c r="P26" s="1" t="s">
        <v>4</v>
      </c>
      <c r="Q26" s="1" t="s">
        <v>4</v>
      </c>
      <c r="R26" s="1" t="s">
        <v>1</v>
      </c>
      <c r="S26" s="1" t="s">
        <v>3</v>
      </c>
      <c r="T26" s="1" t="s">
        <v>2</v>
      </c>
      <c r="U26" s="1" t="s">
        <v>3</v>
      </c>
      <c r="V26" s="1" t="s">
        <v>4</v>
      </c>
    </row>
    <row r="27" spans="1:22" s="1" customFormat="1" x14ac:dyDescent="0.2">
      <c r="A27" s="1" t="s">
        <v>200</v>
      </c>
      <c r="B27" s="1" t="s">
        <v>1</v>
      </c>
      <c r="C27" s="1" t="s">
        <v>2</v>
      </c>
      <c r="D27" s="1" t="s">
        <v>3</v>
      </c>
      <c r="F27" s="1" t="s">
        <v>1</v>
      </c>
      <c r="G27" s="1" t="s">
        <v>2</v>
      </c>
      <c r="I27" s="1" t="s">
        <v>3</v>
      </c>
      <c r="J27" s="1" t="s">
        <v>3</v>
      </c>
      <c r="K27" s="1" t="s">
        <v>3</v>
      </c>
      <c r="L27" s="1" t="s">
        <v>3</v>
      </c>
      <c r="M27" s="1" t="s">
        <v>4</v>
      </c>
      <c r="N27" s="1" t="s">
        <v>2</v>
      </c>
      <c r="O27" s="1" t="s">
        <v>1</v>
      </c>
      <c r="P27" s="1" t="s">
        <v>4</v>
      </c>
      <c r="Q27" s="1" t="s">
        <v>4</v>
      </c>
      <c r="R27" s="1" t="s">
        <v>1</v>
      </c>
      <c r="S27" s="1" t="s">
        <v>3</v>
      </c>
      <c r="T27" s="1" t="s">
        <v>2</v>
      </c>
      <c r="U27" s="1" t="s">
        <v>3</v>
      </c>
      <c r="V27" s="1" t="s">
        <v>4</v>
      </c>
    </row>
    <row r="28" spans="1:22" s="1" customFormat="1" x14ac:dyDescent="0.2">
      <c r="A28" s="1" t="s">
        <v>373</v>
      </c>
      <c r="B28" s="1" t="s">
        <v>1</v>
      </c>
      <c r="C28" s="1" t="s">
        <v>2</v>
      </c>
      <c r="D28" s="1" t="s">
        <v>1</v>
      </c>
      <c r="F28" s="1" t="s">
        <v>1</v>
      </c>
      <c r="G28" s="1" t="s">
        <v>2</v>
      </c>
      <c r="I28" s="1" t="s">
        <v>3</v>
      </c>
      <c r="J28" s="1" t="s">
        <v>3</v>
      </c>
      <c r="K28" s="1" t="s">
        <v>3</v>
      </c>
      <c r="L28" s="1" t="s">
        <v>3</v>
      </c>
      <c r="M28" s="1" t="s">
        <v>4</v>
      </c>
      <c r="N28" s="1" t="s">
        <v>2</v>
      </c>
      <c r="O28" s="1" t="s">
        <v>1</v>
      </c>
      <c r="P28" s="1" t="s">
        <v>4</v>
      </c>
      <c r="Q28" s="1" t="s">
        <v>4</v>
      </c>
      <c r="R28" s="1" t="s">
        <v>1</v>
      </c>
      <c r="S28" s="1" t="s">
        <v>3</v>
      </c>
      <c r="T28" s="1" t="s">
        <v>2</v>
      </c>
      <c r="U28" s="1" t="s">
        <v>3</v>
      </c>
      <c r="V28" s="1" t="s">
        <v>4</v>
      </c>
    </row>
    <row r="29" spans="1:22" s="1" customFormat="1" x14ac:dyDescent="0.2">
      <c r="A29" s="1" t="s">
        <v>199</v>
      </c>
      <c r="B29" s="1" t="s">
        <v>1</v>
      </c>
      <c r="C29" s="1" t="s">
        <v>2</v>
      </c>
      <c r="D29" s="1" t="s">
        <v>3</v>
      </c>
      <c r="F29" s="1" t="s">
        <v>1</v>
      </c>
      <c r="G29" s="1" t="s">
        <v>2</v>
      </c>
      <c r="I29" s="1" t="s">
        <v>3</v>
      </c>
      <c r="J29" s="1" t="s">
        <v>3</v>
      </c>
      <c r="K29" s="1" t="s">
        <v>3</v>
      </c>
      <c r="L29" s="1" t="s">
        <v>3</v>
      </c>
      <c r="M29" s="1" t="s">
        <v>4</v>
      </c>
      <c r="N29" s="1" t="s">
        <v>2</v>
      </c>
      <c r="O29" s="1" t="s">
        <v>1</v>
      </c>
      <c r="P29" s="1" t="s">
        <v>4</v>
      </c>
      <c r="Q29" s="1" t="s">
        <v>4</v>
      </c>
      <c r="R29" s="1" t="s">
        <v>1</v>
      </c>
      <c r="S29" s="1" t="s">
        <v>3</v>
      </c>
      <c r="T29" s="1" t="s">
        <v>2</v>
      </c>
      <c r="U29" s="1" t="s">
        <v>3</v>
      </c>
      <c r="V29" s="1" t="s">
        <v>4</v>
      </c>
    </row>
    <row r="30" spans="1:22" s="1" customFormat="1" x14ac:dyDescent="0.2">
      <c r="A30" s="1" t="s">
        <v>198</v>
      </c>
      <c r="B30" s="1" t="s">
        <v>1</v>
      </c>
      <c r="C30" s="1" t="s">
        <v>2</v>
      </c>
      <c r="D30" s="1" t="s">
        <v>1</v>
      </c>
      <c r="F30" s="1" t="s">
        <v>1</v>
      </c>
      <c r="G30" s="1" t="s">
        <v>2</v>
      </c>
      <c r="I30" s="1" t="s">
        <v>3</v>
      </c>
      <c r="J30" s="1" t="s">
        <v>3</v>
      </c>
      <c r="K30" s="1" t="s">
        <v>3</v>
      </c>
      <c r="L30" s="1" t="s">
        <v>3</v>
      </c>
      <c r="M30" s="1" t="s">
        <v>4</v>
      </c>
      <c r="N30" s="1" t="s">
        <v>2</v>
      </c>
      <c r="O30" s="1" t="s">
        <v>1</v>
      </c>
      <c r="P30" s="1" t="s">
        <v>4</v>
      </c>
      <c r="Q30" s="1" t="s">
        <v>4</v>
      </c>
      <c r="R30" s="1" t="s">
        <v>1</v>
      </c>
      <c r="S30" s="1" t="s">
        <v>3</v>
      </c>
      <c r="T30" s="1" t="s">
        <v>2</v>
      </c>
      <c r="U30" s="1" t="s">
        <v>3</v>
      </c>
      <c r="V30" s="1" t="s">
        <v>4</v>
      </c>
    </row>
    <row r="31" spans="1:22" s="1" customFormat="1" x14ac:dyDescent="0.2">
      <c r="A31" s="1" t="s">
        <v>161</v>
      </c>
      <c r="B31" s="1" t="s">
        <v>1</v>
      </c>
      <c r="C31" s="1" t="s">
        <v>2</v>
      </c>
      <c r="D31" s="1" t="s">
        <v>1</v>
      </c>
      <c r="F31" s="1" t="s">
        <v>1</v>
      </c>
      <c r="G31" s="1" t="s">
        <v>3</v>
      </c>
      <c r="I31" s="1" t="s">
        <v>3</v>
      </c>
      <c r="J31" s="1" t="s">
        <v>3</v>
      </c>
      <c r="K31" s="1" t="s">
        <v>3</v>
      </c>
      <c r="L31" s="1" t="s">
        <v>3</v>
      </c>
      <c r="M31" s="1" t="s">
        <v>4</v>
      </c>
      <c r="N31" s="1" t="s">
        <v>2</v>
      </c>
      <c r="O31" s="1" t="s">
        <v>1</v>
      </c>
      <c r="P31" s="1" t="s">
        <v>4</v>
      </c>
      <c r="Q31" s="1" t="s">
        <v>4</v>
      </c>
      <c r="R31" s="1" t="s">
        <v>1</v>
      </c>
      <c r="S31" s="1" t="s">
        <v>3</v>
      </c>
      <c r="T31" s="1" t="s">
        <v>2</v>
      </c>
      <c r="U31" s="1" t="s">
        <v>3</v>
      </c>
      <c r="V31" s="1" t="s">
        <v>4</v>
      </c>
    </row>
    <row r="32" spans="1:22" s="1" customFormat="1" x14ac:dyDescent="0.2">
      <c r="A32" s="1" t="s">
        <v>160</v>
      </c>
      <c r="B32" s="1" t="s">
        <v>1</v>
      </c>
      <c r="C32" s="1" t="s">
        <v>2</v>
      </c>
      <c r="D32" s="1" t="s">
        <v>1</v>
      </c>
      <c r="F32" s="1" t="s">
        <v>1</v>
      </c>
      <c r="G32" s="1" t="s">
        <v>3</v>
      </c>
      <c r="I32" s="1" t="s">
        <v>3</v>
      </c>
      <c r="J32" s="1" t="s">
        <v>3</v>
      </c>
      <c r="K32" s="1" t="s">
        <v>3</v>
      </c>
      <c r="L32" s="1" t="s">
        <v>3</v>
      </c>
      <c r="M32" s="1" t="s">
        <v>4</v>
      </c>
      <c r="N32" s="1" t="s">
        <v>2</v>
      </c>
      <c r="O32" s="1" t="s">
        <v>1</v>
      </c>
      <c r="P32" s="1" t="s">
        <v>4</v>
      </c>
      <c r="Q32" s="1" t="s">
        <v>4</v>
      </c>
      <c r="R32" s="1" t="s">
        <v>1</v>
      </c>
      <c r="S32" s="1" t="s">
        <v>3</v>
      </c>
      <c r="T32" s="1" t="s">
        <v>2</v>
      </c>
      <c r="U32" s="1" t="s">
        <v>3</v>
      </c>
      <c r="V32" s="1" t="s">
        <v>4</v>
      </c>
    </row>
    <row r="33" spans="1:22" s="1" customFormat="1" x14ac:dyDescent="0.2">
      <c r="A33" s="1" t="s">
        <v>158</v>
      </c>
      <c r="B33" s="1" t="s">
        <v>1</v>
      </c>
      <c r="C33" s="1" t="s">
        <v>2</v>
      </c>
      <c r="D33" s="1" t="s">
        <v>3</v>
      </c>
      <c r="F33" s="1" t="s">
        <v>1</v>
      </c>
      <c r="G33" s="1" t="s">
        <v>3</v>
      </c>
      <c r="I33" s="1" t="s">
        <v>3</v>
      </c>
      <c r="J33" s="1" t="s">
        <v>3</v>
      </c>
      <c r="K33" s="1" t="s">
        <v>3</v>
      </c>
      <c r="L33" s="1" t="s">
        <v>3</v>
      </c>
      <c r="M33" s="1" t="s">
        <v>4</v>
      </c>
      <c r="N33" s="1" t="s">
        <v>2</v>
      </c>
      <c r="O33" s="1" t="s">
        <v>1</v>
      </c>
      <c r="P33" s="1" t="s">
        <v>4</v>
      </c>
      <c r="Q33" s="1" t="s">
        <v>4</v>
      </c>
      <c r="R33" s="1" t="s">
        <v>1</v>
      </c>
      <c r="S33" s="1" t="s">
        <v>3</v>
      </c>
      <c r="T33" s="1" t="s">
        <v>2</v>
      </c>
      <c r="U33" s="1" t="s">
        <v>3</v>
      </c>
      <c r="V33" s="1" t="s">
        <v>4</v>
      </c>
    </row>
    <row r="34" spans="1:22" s="1" customFormat="1" x14ac:dyDescent="0.2">
      <c r="A34" s="1" t="s">
        <v>157</v>
      </c>
      <c r="B34" s="1" t="s">
        <v>1</v>
      </c>
      <c r="C34" s="1" t="s">
        <v>2</v>
      </c>
      <c r="D34" s="1" t="s">
        <v>1</v>
      </c>
      <c r="F34" s="1" t="s">
        <v>1</v>
      </c>
      <c r="G34" s="1" t="s">
        <v>3</v>
      </c>
      <c r="I34" s="1" t="s">
        <v>3</v>
      </c>
      <c r="J34" s="1" t="s">
        <v>3</v>
      </c>
      <c r="K34" s="1" t="s">
        <v>3</v>
      </c>
      <c r="L34" s="1" t="s">
        <v>3</v>
      </c>
      <c r="M34" s="1" t="s">
        <v>4</v>
      </c>
      <c r="N34" s="1" t="s">
        <v>2</v>
      </c>
      <c r="O34" s="1" t="s">
        <v>1</v>
      </c>
      <c r="P34" s="1" t="s">
        <v>4</v>
      </c>
      <c r="Q34" s="1" t="s">
        <v>4</v>
      </c>
      <c r="R34" s="1" t="s">
        <v>1</v>
      </c>
      <c r="S34" s="1" t="s">
        <v>3</v>
      </c>
      <c r="T34" s="1" t="s">
        <v>2</v>
      </c>
      <c r="U34" s="1" t="s">
        <v>3</v>
      </c>
      <c r="V34" s="1" t="s">
        <v>4</v>
      </c>
    </row>
    <row r="35" spans="1:22" s="1" customFormat="1" x14ac:dyDescent="0.2">
      <c r="A35" s="1" t="s">
        <v>154</v>
      </c>
      <c r="B35" s="1" t="s">
        <v>1</v>
      </c>
      <c r="C35" s="1" t="s">
        <v>2</v>
      </c>
      <c r="D35" s="1" t="s">
        <v>3</v>
      </c>
      <c r="F35" s="1" t="s">
        <v>1</v>
      </c>
      <c r="G35" s="1" t="s">
        <v>2</v>
      </c>
      <c r="I35" s="1" t="s">
        <v>3</v>
      </c>
      <c r="J35" s="1" t="s">
        <v>3</v>
      </c>
      <c r="K35" s="1" t="s">
        <v>3</v>
      </c>
      <c r="L35" s="1" t="s">
        <v>3</v>
      </c>
      <c r="M35" s="1" t="s">
        <v>4</v>
      </c>
      <c r="N35" s="1" t="s">
        <v>2</v>
      </c>
      <c r="O35" s="1" t="s">
        <v>1</v>
      </c>
      <c r="P35" s="1" t="s">
        <v>4</v>
      </c>
      <c r="Q35" s="1" t="s">
        <v>4</v>
      </c>
      <c r="R35" s="1" t="s">
        <v>1</v>
      </c>
      <c r="S35" s="1" t="s">
        <v>3</v>
      </c>
      <c r="T35" s="1" t="s">
        <v>2</v>
      </c>
      <c r="U35" s="1" t="s">
        <v>3</v>
      </c>
      <c r="V35" s="1" t="s">
        <v>4</v>
      </c>
    </row>
    <row r="36" spans="1:22" s="1" customFormat="1" x14ac:dyDescent="0.2">
      <c r="A36" s="1" t="s">
        <v>153</v>
      </c>
      <c r="B36" s="1" t="s">
        <v>1</v>
      </c>
      <c r="C36" s="1" t="s">
        <v>2</v>
      </c>
      <c r="D36" s="1" t="s">
        <v>1</v>
      </c>
      <c r="F36" s="1" t="s">
        <v>3</v>
      </c>
      <c r="G36" s="1" t="s">
        <v>3</v>
      </c>
      <c r="I36" s="1" t="s">
        <v>3</v>
      </c>
      <c r="J36" s="1" t="s">
        <v>3</v>
      </c>
      <c r="K36" s="1" t="s">
        <v>3</v>
      </c>
      <c r="L36" s="1" t="s">
        <v>3</v>
      </c>
      <c r="M36" s="1" t="s">
        <v>4</v>
      </c>
      <c r="N36" s="1" t="s">
        <v>2</v>
      </c>
      <c r="O36" s="1" t="s">
        <v>1</v>
      </c>
      <c r="P36" s="1" t="s">
        <v>4</v>
      </c>
      <c r="Q36" s="1" t="s">
        <v>4</v>
      </c>
      <c r="R36" s="1" t="s">
        <v>1</v>
      </c>
      <c r="S36" s="1" t="s">
        <v>3</v>
      </c>
      <c r="T36" s="1" t="s">
        <v>2</v>
      </c>
      <c r="U36" s="1" t="s">
        <v>3</v>
      </c>
      <c r="V36" s="1" t="s">
        <v>4</v>
      </c>
    </row>
    <row r="37" spans="1:22" s="1" customFormat="1" x14ac:dyDescent="0.2">
      <c r="A37" s="1" t="s">
        <v>152</v>
      </c>
      <c r="B37" s="1" t="s">
        <v>1</v>
      </c>
      <c r="C37" s="1" t="s">
        <v>2</v>
      </c>
      <c r="D37" s="1" t="s">
        <v>1</v>
      </c>
      <c r="F37" s="1" t="s">
        <v>1</v>
      </c>
      <c r="G37" s="1" t="s">
        <v>3</v>
      </c>
      <c r="I37" s="1" t="s">
        <v>3</v>
      </c>
      <c r="J37" s="1" t="s">
        <v>3</v>
      </c>
      <c r="K37" s="1" t="s">
        <v>3</v>
      </c>
      <c r="L37" s="1" t="s">
        <v>3</v>
      </c>
      <c r="M37" s="1" t="s">
        <v>4</v>
      </c>
      <c r="N37" s="1" t="s">
        <v>2</v>
      </c>
      <c r="O37" s="1" t="s">
        <v>1</v>
      </c>
      <c r="P37" s="1" t="s">
        <v>4</v>
      </c>
      <c r="Q37" s="1" t="s">
        <v>4</v>
      </c>
      <c r="R37" s="1" t="s">
        <v>1</v>
      </c>
      <c r="S37" s="1" t="s">
        <v>3</v>
      </c>
      <c r="T37" s="1" t="s">
        <v>2</v>
      </c>
      <c r="U37" s="1" t="s">
        <v>3</v>
      </c>
      <c r="V37" s="1" t="s">
        <v>4</v>
      </c>
    </row>
    <row r="38" spans="1:22" s="1" customFormat="1" x14ac:dyDescent="0.2">
      <c r="A38" s="1" t="s">
        <v>151</v>
      </c>
      <c r="B38" s="1" t="s">
        <v>1</v>
      </c>
      <c r="C38" s="1" t="s">
        <v>2</v>
      </c>
      <c r="D38" s="1" t="s">
        <v>1</v>
      </c>
      <c r="F38" s="1" t="s">
        <v>1</v>
      </c>
      <c r="G38" s="1" t="s">
        <v>3</v>
      </c>
      <c r="I38" s="1" t="s">
        <v>3</v>
      </c>
      <c r="J38" s="1" t="s">
        <v>3</v>
      </c>
      <c r="K38" s="1" t="s">
        <v>3</v>
      </c>
      <c r="L38" s="1" t="s">
        <v>3</v>
      </c>
      <c r="M38" s="1" t="s">
        <v>4</v>
      </c>
      <c r="N38" s="1" t="s">
        <v>2</v>
      </c>
      <c r="O38" s="1" t="s">
        <v>1</v>
      </c>
      <c r="P38" s="1" t="s">
        <v>4</v>
      </c>
      <c r="Q38" s="1" t="s">
        <v>4</v>
      </c>
      <c r="R38" s="1" t="s">
        <v>1</v>
      </c>
      <c r="S38" s="1" t="s">
        <v>3</v>
      </c>
      <c r="T38" s="1" t="s">
        <v>2</v>
      </c>
      <c r="U38" s="1" t="s">
        <v>3</v>
      </c>
      <c r="V38" s="1" t="s">
        <v>4</v>
      </c>
    </row>
    <row r="39" spans="1:22" s="1" customFormat="1" x14ac:dyDescent="0.2">
      <c r="A39" s="1" t="s">
        <v>372</v>
      </c>
      <c r="B39" s="1" t="s">
        <v>1</v>
      </c>
      <c r="C39" s="1" t="s">
        <v>2</v>
      </c>
      <c r="D39" s="1" t="s">
        <v>3</v>
      </c>
      <c r="F39" s="1" t="s">
        <v>1</v>
      </c>
      <c r="G39" s="1" t="s">
        <v>2</v>
      </c>
      <c r="I39" s="1" t="s">
        <v>3</v>
      </c>
      <c r="J39" s="1" t="s">
        <v>3</v>
      </c>
      <c r="K39" s="1" t="s">
        <v>3</v>
      </c>
      <c r="L39" s="1" t="s">
        <v>3</v>
      </c>
      <c r="M39" s="1" t="s">
        <v>4</v>
      </c>
      <c r="N39" s="1" t="s">
        <v>2</v>
      </c>
      <c r="O39" s="1" t="s">
        <v>1</v>
      </c>
      <c r="P39" s="1" t="s">
        <v>4</v>
      </c>
      <c r="Q39" s="1" t="s">
        <v>4</v>
      </c>
      <c r="R39" s="1" t="s">
        <v>1</v>
      </c>
      <c r="S39" s="1" t="s">
        <v>3</v>
      </c>
      <c r="T39" s="1" t="s">
        <v>2</v>
      </c>
      <c r="U39" s="1" t="s">
        <v>3</v>
      </c>
      <c r="V39" s="1" t="s">
        <v>4</v>
      </c>
    </row>
    <row r="40" spans="1:22" s="1" customFormat="1" x14ac:dyDescent="0.2">
      <c r="A40" s="1" t="s">
        <v>197</v>
      </c>
      <c r="B40" s="1" t="s">
        <v>1</v>
      </c>
      <c r="C40" s="1" t="s">
        <v>2</v>
      </c>
      <c r="D40" s="1" t="s">
        <v>1</v>
      </c>
      <c r="F40" s="1" t="s">
        <v>1</v>
      </c>
      <c r="G40" s="1" t="s">
        <v>2</v>
      </c>
      <c r="I40" s="1" t="s">
        <v>3</v>
      </c>
      <c r="J40" s="1" t="s">
        <v>3</v>
      </c>
      <c r="K40" s="1" t="s">
        <v>3</v>
      </c>
      <c r="L40" s="1" t="s">
        <v>3</v>
      </c>
      <c r="M40" s="1" t="s">
        <v>4</v>
      </c>
      <c r="N40" s="1" t="s">
        <v>2</v>
      </c>
      <c r="O40" s="1" t="s">
        <v>1</v>
      </c>
      <c r="P40" s="1" t="s">
        <v>4</v>
      </c>
      <c r="Q40" s="1" t="s">
        <v>4</v>
      </c>
      <c r="R40" s="1" t="s">
        <v>1</v>
      </c>
      <c r="S40" s="1" t="s">
        <v>3</v>
      </c>
      <c r="T40" s="1" t="s">
        <v>2</v>
      </c>
      <c r="U40" s="1" t="s">
        <v>3</v>
      </c>
      <c r="V40" s="1" t="s">
        <v>4</v>
      </c>
    </row>
    <row r="41" spans="1:22" s="1" customFormat="1" x14ac:dyDescent="0.2">
      <c r="A41" s="1" t="s">
        <v>371</v>
      </c>
      <c r="B41" s="1" t="s">
        <v>1</v>
      </c>
      <c r="C41" s="1" t="s">
        <v>2</v>
      </c>
      <c r="D41" s="1" t="s">
        <v>1</v>
      </c>
      <c r="F41" s="1" t="s">
        <v>1</v>
      </c>
      <c r="G41" s="1" t="s">
        <v>2</v>
      </c>
      <c r="I41" s="1" t="s">
        <v>3</v>
      </c>
      <c r="J41" s="1" t="s">
        <v>3</v>
      </c>
      <c r="K41" s="1" t="s">
        <v>3</v>
      </c>
      <c r="L41" s="1" t="s">
        <v>3</v>
      </c>
      <c r="M41" s="1" t="s">
        <v>4</v>
      </c>
      <c r="N41" s="1" t="s">
        <v>2</v>
      </c>
      <c r="O41" s="1" t="s">
        <v>1</v>
      </c>
      <c r="P41" s="1" t="s">
        <v>4</v>
      </c>
      <c r="Q41" s="1" t="s">
        <v>4</v>
      </c>
      <c r="R41" s="1" t="s">
        <v>1</v>
      </c>
      <c r="S41" s="1" t="s">
        <v>3</v>
      </c>
      <c r="T41" s="1" t="s">
        <v>2</v>
      </c>
      <c r="U41" s="1" t="s">
        <v>3</v>
      </c>
      <c r="V41" s="1" t="s">
        <v>4</v>
      </c>
    </row>
    <row r="42" spans="1:22" s="1" customFormat="1" x14ac:dyDescent="0.2">
      <c r="A42" s="1" t="s">
        <v>195</v>
      </c>
      <c r="B42" s="1" t="s">
        <v>1</v>
      </c>
      <c r="C42" s="1" t="s">
        <v>2</v>
      </c>
      <c r="D42" s="1" t="s">
        <v>3</v>
      </c>
      <c r="F42" s="1" t="s">
        <v>1</v>
      </c>
      <c r="G42" s="1" t="s">
        <v>2</v>
      </c>
      <c r="I42" s="1" t="s">
        <v>3</v>
      </c>
      <c r="J42" s="1" t="s">
        <v>3</v>
      </c>
      <c r="K42" s="1" t="s">
        <v>3</v>
      </c>
      <c r="L42" s="1" t="s">
        <v>3</v>
      </c>
      <c r="M42" s="1" t="s">
        <v>4</v>
      </c>
      <c r="N42" s="1" t="s">
        <v>2</v>
      </c>
      <c r="O42" s="1" t="s">
        <v>1</v>
      </c>
      <c r="P42" s="1" t="s">
        <v>4</v>
      </c>
      <c r="Q42" s="1" t="s">
        <v>4</v>
      </c>
      <c r="R42" s="1" t="s">
        <v>1</v>
      </c>
      <c r="S42" s="1" t="s">
        <v>3</v>
      </c>
      <c r="T42" s="1" t="s">
        <v>2</v>
      </c>
      <c r="U42" s="1" t="s">
        <v>3</v>
      </c>
      <c r="V42" s="1" t="s">
        <v>4</v>
      </c>
    </row>
    <row r="43" spans="1:22" s="1" customFormat="1" x14ac:dyDescent="0.2">
      <c r="A43" s="1" t="s">
        <v>150</v>
      </c>
      <c r="B43" s="1" t="s">
        <v>1</v>
      </c>
      <c r="C43" s="1" t="s">
        <v>2</v>
      </c>
      <c r="D43" s="1" t="s">
        <v>1</v>
      </c>
      <c r="F43" s="1" t="s">
        <v>1</v>
      </c>
      <c r="G43" s="1" t="s">
        <v>2</v>
      </c>
      <c r="I43" s="1" t="s">
        <v>3</v>
      </c>
      <c r="J43" s="1" t="s">
        <v>3</v>
      </c>
      <c r="K43" s="1" t="s">
        <v>3</v>
      </c>
      <c r="L43" s="1" t="s">
        <v>3</v>
      </c>
      <c r="M43" s="1" t="s">
        <v>4</v>
      </c>
      <c r="N43" s="1" t="s">
        <v>2</v>
      </c>
      <c r="O43" s="1" t="s">
        <v>1</v>
      </c>
      <c r="P43" s="1" t="s">
        <v>4</v>
      </c>
      <c r="Q43" s="1" t="s">
        <v>4</v>
      </c>
      <c r="R43" s="1" t="s">
        <v>1</v>
      </c>
      <c r="S43" s="1" t="s">
        <v>3</v>
      </c>
      <c r="T43" s="1" t="s">
        <v>2</v>
      </c>
      <c r="U43" s="1" t="s">
        <v>3</v>
      </c>
      <c r="V43" s="1" t="s">
        <v>4</v>
      </c>
    </row>
    <row r="44" spans="1:22" s="1" customFormat="1" x14ac:dyDescent="0.2">
      <c r="A44" s="1" t="s">
        <v>369</v>
      </c>
      <c r="B44" s="1" t="s">
        <v>1</v>
      </c>
      <c r="C44" s="1" t="s">
        <v>2</v>
      </c>
      <c r="D44" s="1" t="s">
        <v>3</v>
      </c>
      <c r="F44" s="1" t="s">
        <v>1</v>
      </c>
      <c r="G44" s="1" t="s">
        <v>2</v>
      </c>
      <c r="I44" s="1" t="s">
        <v>3</v>
      </c>
      <c r="J44" s="1" t="s">
        <v>3</v>
      </c>
      <c r="K44" s="1" t="s">
        <v>3</v>
      </c>
      <c r="L44" s="1" t="s">
        <v>3</v>
      </c>
      <c r="M44" s="1" t="s">
        <v>4</v>
      </c>
      <c r="N44" s="1" t="s">
        <v>2</v>
      </c>
      <c r="O44" s="1" t="s">
        <v>1</v>
      </c>
      <c r="P44" s="1" t="s">
        <v>4</v>
      </c>
      <c r="Q44" s="1" t="s">
        <v>4</v>
      </c>
      <c r="R44" s="1" t="s">
        <v>1</v>
      </c>
      <c r="S44" s="1" t="s">
        <v>3</v>
      </c>
      <c r="T44" s="1" t="s">
        <v>2</v>
      </c>
      <c r="U44" s="1" t="s">
        <v>3</v>
      </c>
      <c r="V44" s="1" t="s">
        <v>4</v>
      </c>
    </row>
    <row r="45" spans="1:22" s="1" customFormat="1" x14ac:dyDescent="0.2">
      <c r="A45" s="1" t="s">
        <v>368</v>
      </c>
      <c r="B45" s="1" t="s">
        <v>1</v>
      </c>
      <c r="C45" s="1" t="s">
        <v>2</v>
      </c>
      <c r="D45" s="1" t="s">
        <v>3</v>
      </c>
      <c r="F45" s="1" t="s">
        <v>1</v>
      </c>
      <c r="G45" s="1" t="s">
        <v>2</v>
      </c>
      <c r="I45" s="1" t="s">
        <v>3</v>
      </c>
      <c r="J45" s="1" t="s">
        <v>3</v>
      </c>
      <c r="K45" s="1" t="s">
        <v>3</v>
      </c>
      <c r="L45" s="1" t="s">
        <v>3</v>
      </c>
      <c r="M45" s="1" t="s">
        <v>4</v>
      </c>
      <c r="N45" s="1" t="s">
        <v>2</v>
      </c>
      <c r="O45" s="1" t="s">
        <v>1</v>
      </c>
      <c r="P45" s="1" t="s">
        <v>4</v>
      </c>
      <c r="Q45" s="1" t="s">
        <v>4</v>
      </c>
      <c r="R45" s="1" t="s">
        <v>1</v>
      </c>
      <c r="S45" s="1" t="s">
        <v>3</v>
      </c>
      <c r="T45" s="1" t="s">
        <v>2</v>
      </c>
      <c r="U45" s="1" t="s">
        <v>3</v>
      </c>
      <c r="V45" s="1" t="s">
        <v>4</v>
      </c>
    </row>
    <row r="46" spans="1:22" s="1" customFormat="1" x14ac:dyDescent="0.2">
      <c r="A46" s="1" t="s">
        <v>367</v>
      </c>
      <c r="B46" s="1" t="s">
        <v>1</v>
      </c>
      <c r="C46" s="1" t="s">
        <v>2</v>
      </c>
      <c r="D46" s="1" t="s">
        <v>1</v>
      </c>
      <c r="F46" s="1" t="s">
        <v>1</v>
      </c>
      <c r="G46" s="1" t="s">
        <v>2</v>
      </c>
      <c r="I46" s="1" t="s">
        <v>3</v>
      </c>
      <c r="J46" s="1" t="s">
        <v>3</v>
      </c>
      <c r="K46" s="1" t="s">
        <v>3</v>
      </c>
      <c r="L46" s="1" t="s">
        <v>3</v>
      </c>
      <c r="M46" s="1" t="s">
        <v>4</v>
      </c>
      <c r="N46" s="1" t="s">
        <v>2</v>
      </c>
      <c r="O46" s="1" t="s">
        <v>1</v>
      </c>
      <c r="P46" s="1" t="s">
        <v>4</v>
      </c>
      <c r="Q46" s="1" t="s">
        <v>4</v>
      </c>
      <c r="R46" s="1" t="s">
        <v>1</v>
      </c>
      <c r="S46" s="1" t="s">
        <v>3</v>
      </c>
      <c r="T46" s="1" t="s">
        <v>2</v>
      </c>
      <c r="U46" s="1" t="s">
        <v>3</v>
      </c>
      <c r="V46" s="1" t="s">
        <v>4</v>
      </c>
    </row>
    <row r="47" spans="1:22" s="1" customFormat="1" x14ac:dyDescent="0.2">
      <c r="A47" s="1" t="s">
        <v>366</v>
      </c>
      <c r="B47" s="1" t="s">
        <v>1</v>
      </c>
      <c r="C47" s="1" t="s">
        <v>2</v>
      </c>
      <c r="D47" s="1" t="s">
        <v>3</v>
      </c>
      <c r="F47" s="1" t="s">
        <v>3</v>
      </c>
      <c r="G47" s="1" t="s">
        <v>2</v>
      </c>
      <c r="I47" s="1" t="s">
        <v>3</v>
      </c>
      <c r="J47" s="1" t="s">
        <v>3</v>
      </c>
      <c r="K47" s="1" t="s">
        <v>3</v>
      </c>
      <c r="L47" s="1" t="s">
        <v>3</v>
      </c>
      <c r="M47" s="1" t="s">
        <v>4</v>
      </c>
      <c r="N47" s="1" t="s">
        <v>2</v>
      </c>
      <c r="O47" s="1" t="s">
        <v>1</v>
      </c>
      <c r="P47" s="1" t="s">
        <v>4</v>
      </c>
      <c r="Q47" s="1" t="s">
        <v>4</v>
      </c>
      <c r="R47" s="1" t="s">
        <v>1</v>
      </c>
      <c r="S47" s="1" t="s">
        <v>3</v>
      </c>
      <c r="T47" s="1" t="s">
        <v>2</v>
      </c>
      <c r="U47" s="1" t="s">
        <v>3</v>
      </c>
      <c r="V47" s="1" t="s">
        <v>4</v>
      </c>
    </row>
    <row r="48" spans="1:22" s="1" customFormat="1" x14ac:dyDescent="0.2">
      <c r="A48" s="1" t="s">
        <v>194</v>
      </c>
      <c r="B48" s="1" t="s">
        <v>1</v>
      </c>
      <c r="C48" s="1" t="s">
        <v>2</v>
      </c>
      <c r="D48" s="1" t="s">
        <v>3</v>
      </c>
      <c r="F48" s="1" t="s">
        <v>1</v>
      </c>
      <c r="G48" s="1" t="s">
        <v>2</v>
      </c>
      <c r="I48" s="1" t="s">
        <v>3</v>
      </c>
      <c r="J48" s="1" t="s">
        <v>3</v>
      </c>
      <c r="K48" s="1" t="s">
        <v>3</v>
      </c>
      <c r="L48" s="1" t="s">
        <v>3</v>
      </c>
      <c r="M48" s="1" t="s">
        <v>4</v>
      </c>
      <c r="N48" s="1" t="s">
        <v>2</v>
      </c>
      <c r="O48" s="1" t="s">
        <v>1</v>
      </c>
      <c r="P48" s="1" t="s">
        <v>4</v>
      </c>
      <c r="Q48" s="1" t="s">
        <v>4</v>
      </c>
      <c r="R48" s="1" t="s">
        <v>1</v>
      </c>
      <c r="S48" s="1" t="s">
        <v>3</v>
      </c>
      <c r="T48" s="1" t="s">
        <v>2</v>
      </c>
      <c r="U48" s="1" t="s">
        <v>3</v>
      </c>
      <c r="V48" s="1" t="s">
        <v>4</v>
      </c>
    </row>
    <row r="49" spans="1:22" s="1" customFormat="1" x14ac:dyDescent="0.2">
      <c r="A49" s="1" t="s">
        <v>193</v>
      </c>
      <c r="B49" s="1" t="s">
        <v>1</v>
      </c>
      <c r="C49" s="1" t="s">
        <v>2</v>
      </c>
      <c r="D49" s="1" t="s">
        <v>1</v>
      </c>
      <c r="F49" s="1" t="s">
        <v>1</v>
      </c>
      <c r="G49" s="1" t="s">
        <v>2</v>
      </c>
      <c r="I49" s="1" t="s">
        <v>3</v>
      </c>
      <c r="J49" s="1" t="s">
        <v>3</v>
      </c>
      <c r="K49" s="1" t="s">
        <v>3</v>
      </c>
      <c r="L49" s="1" t="s">
        <v>3</v>
      </c>
      <c r="M49" s="1" t="s">
        <v>4</v>
      </c>
      <c r="N49" s="1" t="s">
        <v>2</v>
      </c>
      <c r="O49" s="1" t="s">
        <v>1</v>
      </c>
      <c r="P49" s="1" t="s">
        <v>4</v>
      </c>
      <c r="Q49" s="1" t="s">
        <v>4</v>
      </c>
      <c r="R49" s="1" t="s">
        <v>1</v>
      </c>
      <c r="S49" s="1" t="s">
        <v>3</v>
      </c>
      <c r="T49" s="1" t="s">
        <v>2</v>
      </c>
      <c r="U49" s="1" t="s">
        <v>3</v>
      </c>
      <c r="V49" s="1" t="s">
        <v>4</v>
      </c>
    </row>
    <row r="50" spans="1:22" s="1" customFormat="1" x14ac:dyDescent="0.2">
      <c r="A50" s="1" t="s">
        <v>149</v>
      </c>
      <c r="B50" s="1" t="s">
        <v>1</v>
      </c>
      <c r="C50" s="1" t="s">
        <v>2</v>
      </c>
      <c r="D50" s="1" t="s">
        <v>1</v>
      </c>
      <c r="F50" s="1" t="s">
        <v>3</v>
      </c>
      <c r="G50" s="1" t="s">
        <v>2</v>
      </c>
      <c r="I50" s="1" t="s">
        <v>3</v>
      </c>
      <c r="J50" s="1" t="s">
        <v>3</v>
      </c>
      <c r="K50" s="1" t="s">
        <v>3</v>
      </c>
      <c r="L50" s="1" t="s">
        <v>3</v>
      </c>
      <c r="M50" s="1" t="s">
        <v>4</v>
      </c>
      <c r="N50" s="1" t="s">
        <v>2</v>
      </c>
      <c r="O50" s="1" t="s">
        <v>1</v>
      </c>
      <c r="P50" s="1" t="s">
        <v>4</v>
      </c>
      <c r="Q50" s="1" t="s">
        <v>4</v>
      </c>
      <c r="R50" s="1" t="s">
        <v>1</v>
      </c>
      <c r="S50" s="1" t="s">
        <v>3</v>
      </c>
      <c r="T50" s="1" t="s">
        <v>2</v>
      </c>
      <c r="U50" s="1" t="s">
        <v>3</v>
      </c>
      <c r="V50" s="1" t="s">
        <v>4</v>
      </c>
    </row>
    <row r="51" spans="1:22" s="1" customFormat="1" x14ac:dyDescent="0.2">
      <c r="A51" s="1" t="s">
        <v>148</v>
      </c>
      <c r="B51" s="1" t="s">
        <v>1</v>
      </c>
      <c r="C51" s="1" t="s">
        <v>2</v>
      </c>
      <c r="D51" s="1" t="s">
        <v>1</v>
      </c>
      <c r="F51" s="1" t="s">
        <v>1</v>
      </c>
      <c r="G51" s="1" t="s">
        <v>3</v>
      </c>
      <c r="I51" s="1" t="s">
        <v>3</v>
      </c>
      <c r="J51" s="1" t="s">
        <v>3</v>
      </c>
      <c r="K51" s="1" t="s">
        <v>3</v>
      </c>
      <c r="L51" s="1" t="s">
        <v>3</v>
      </c>
      <c r="M51" s="1" t="s">
        <v>4</v>
      </c>
      <c r="N51" s="1" t="s">
        <v>2</v>
      </c>
      <c r="O51" s="1" t="s">
        <v>1</v>
      </c>
      <c r="P51" s="1" t="s">
        <v>4</v>
      </c>
      <c r="Q51" s="1" t="s">
        <v>4</v>
      </c>
      <c r="R51" s="1" t="s">
        <v>1</v>
      </c>
      <c r="S51" s="1" t="s">
        <v>3</v>
      </c>
      <c r="T51" s="1" t="s">
        <v>2</v>
      </c>
      <c r="U51" s="1" t="s">
        <v>3</v>
      </c>
      <c r="V51" s="1" t="s">
        <v>4</v>
      </c>
    </row>
    <row r="52" spans="1:22" s="1" customFormat="1" x14ac:dyDescent="0.2">
      <c r="A52" s="1" t="s">
        <v>146</v>
      </c>
      <c r="B52" s="1" t="s">
        <v>1</v>
      </c>
      <c r="C52" s="1" t="s">
        <v>2</v>
      </c>
      <c r="D52" s="1" t="s">
        <v>3</v>
      </c>
      <c r="F52" s="1" t="s">
        <v>3</v>
      </c>
      <c r="G52" s="1" t="s">
        <v>2</v>
      </c>
      <c r="I52" s="1" t="s">
        <v>3</v>
      </c>
      <c r="J52" s="1" t="s">
        <v>3</v>
      </c>
      <c r="K52" s="1" t="s">
        <v>3</v>
      </c>
      <c r="L52" s="1" t="s">
        <v>3</v>
      </c>
      <c r="M52" s="1" t="s">
        <v>4</v>
      </c>
      <c r="N52" s="1" t="s">
        <v>2</v>
      </c>
      <c r="O52" s="1" t="s">
        <v>1</v>
      </c>
      <c r="P52" s="1" t="s">
        <v>4</v>
      </c>
      <c r="Q52" s="1" t="s">
        <v>4</v>
      </c>
      <c r="R52" s="1" t="s">
        <v>1</v>
      </c>
      <c r="S52" s="1" t="s">
        <v>3</v>
      </c>
      <c r="T52" s="1" t="s">
        <v>2</v>
      </c>
      <c r="U52" s="1" t="s">
        <v>3</v>
      </c>
      <c r="V52" s="1" t="s">
        <v>4</v>
      </c>
    </row>
    <row r="53" spans="1:22" s="1" customFormat="1" x14ac:dyDescent="0.2">
      <c r="A53" s="1" t="s">
        <v>145</v>
      </c>
      <c r="B53" s="1" t="s">
        <v>1</v>
      </c>
      <c r="C53" s="1" t="s">
        <v>2</v>
      </c>
      <c r="D53" s="1" t="s">
        <v>3</v>
      </c>
      <c r="F53" s="1" t="s">
        <v>3</v>
      </c>
      <c r="G53" s="1" t="s">
        <v>2</v>
      </c>
      <c r="I53" s="1" t="s">
        <v>3</v>
      </c>
      <c r="J53" s="1" t="s">
        <v>3</v>
      </c>
      <c r="K53" s="1" t="s">
        <v>3</v>
      </c>
      <c r="L53" s="1" t="s">
        <v>3</v>
      </c>
      <c r="M53" s="1" t="s">
        <v>4</v>
      </c>
      <c r="N53" s="1" t="s">
        <v>2</v>
      </c>
      <c r="O53" s="1" t="s">
        <v>1</v>
      </c>
      <c r="P53" s="1" t="s">
        <v>4</v>
      </c>
      <c r="Q53" s="1" t="s">
        <v>4</v>
      </c>
      <c r="R53" s="1" t="s">
        <v>1</v>
      </c>
      <c r="S53" s="1" t="s">
        <v>3</v>
      </c>
      <c r="T53" s="1" t="s">
        <v>2</v>
      </c>
      <c r="U53" s="1" t="s">
        <v>3</v>
      </c>
      <c r="V53" s="1" t="s">
        <v>4</v>
      </c>
    </row>
    <row r="54" spans="1:22" s="1" customFormat="1" x14ac:dyDescent="0.2">
      <c r="A54" s="1" t="s">
        <v>144</v>
      </c>
      <c r="B54" s="1" t="s">
        <v>1</v>
      </c>
      <c r="C54" s="1" t="s">
        <v>2</v>
      </c>
      <c r="D54" s="1" t="s">
        <v>3</v>
      </c>
      <c r="F54" s="1" t="s">
        <v>3</v>
      </c>
      <c r="G54" s="1" t="s">
        <v>2</v>
      </c>
      <c r="I54" s="1" t="s">
        <v>3</v>
      </c>
      <c r="J54" s="1" t="s">
        <v>3</v>
      </c>
      <c r="K54" s="1" t="s">
        <v>3</v>
      </c>
      <c r="L54" s="1" t="s">
        <v>3</v>
      </c>
      <c r="M54" s="1" t="s">
        <v>4</v>
      </c>
      <c r="N54" s="1" t="s">
        <v>2</v>
      </c>
      <c r="O54" s="1" t="s">
        <v>1</v>
      </c>
      <c r="P54" s="1" t="s">
        <v>4</v>
      </c>
      <c r="Q54" s="1" t="s">
        <v>4</v>
      </c>
      <c r="R54" s="1" t="s">
        <v>1</v>
      </c>
      <c r="S54" s="1" t="s">
        <v>3</v>
      </c>
      <c r="T54" s="1" t="s">
        <v>2</v>
      </c>
      <c r="U54" s="1" t="s">
        <v>3</v>
      </c>
      <c r="V54" s="1" t="s">
        <v>4</v>
      </c>
    </row>
    <row r="55" spans="1:22" s="1" customFormat="1" x14ac:dyDescent="0.2">
      <c r="A55" s="1" t="s">
        <v>143</v>
      </c>
      <c r="B55" s="1" t="s">
        <v>1</v>
      </c>
      <c r="C55" s="1" t="s">
        <v>2</v>
      </c>
      <c r="D55" s="1" t="s">
        <v>3</v>
      </c>
      <c r="F55" s="1" t="s">
        <v>3</v>
      </c>
      <c r="G55" s="1" t="s">
        <v>2</v>
      </c>
      <c r="I55" s="1" t="s">
        <v>3</v>
      </c>
      <c r="J55" s="1" t="s">
        <v>3</v>
      </c>
      <c r="K55" s="1" t="s">
        <v>3</v>
      </c>
      <c r="L55" s="1" t="s">
        <v>3</v>
      </c>
      <c r="M55" s="1" t="s">
        <v>4</v>
      </c>
      <c r="N55" s="1" t="s">
        <v>2</v>
      </c>
      <c r="O55" s="1" t="s">
        <v>1</v>
      </c>
      <c r="P55" s="1" t="s">
        <v>4</v>
      </c>
      <c r="Q55" s="1" t="s">
        <v>4</v>
      </c>
      <c r="R55" s="1" t="s">
        <v>1</v>
      </c>
      <c r="S55" s="1" t="s">
        <v>3</v>
      </c>
      <c r="T55" s="1" t="s">
        <v>2</v>
      </c>
      <c r="U55" s="1" t="s">
        <v>3</v>
      </c>
      <c r="V55" s="1" t="s">
        <v>4</v>
      </c>
    </row>
    <row r="56" spans="1:22" s="1" customFormat="1" x14ac:dyDescent="0.2">
      <c r="A56" s="1" t="s">
        <v>142</v>
      </c>
      <c r="B56" s="1" t="s">
        <v>1</v>
      </c>
      <c r="C56" s="1" t="s">
        <v>2</v>
      </c>
      <c r="D56" s="1" t="s">
        <v>1</v>
      </c>
      <c r="F56" s="1" t="s">
        <v>1</v>
      </c>
      <c r="G56" s="1" t="s">
        <v>2</v>
      </c>
      <c r="I56" s="1" t="s">
        <v>3</v>
      </c>
      <c r="J56" s="1" t="s">
        <v>3</v>
      </c>
      <c r="K56" s="1" t="s">
        <v>3</v>
      </c>
      <c r="L56" s="1" t="s">
        <v>3</v>
      </c>
      <c r="M56" s="1" t="s">
        <v>4</v>
      </c>
      <c r="N56" s="1" t="s">
        <v>2</v>
      </c>
      <c r="O56" s="1" t="s">
        <v>1</v>
      </c>
      <c r="P56" s="1" t="s">
        <v>4</v>
      </c>
      <c r="Q56" s="1" t="s">
        <v>4</v>
      </c>
      <c r="R56" s="1" t="s">
        <v>1</v>
      </c>
      <c r="S56" s="1" t="s">
        <v>3</v>
      </c>
      <c r="T56" s="1" t="s">
        <v>2</v>
      </c>
      <c r="U56" s="1" t="s">
        <v>3</v>
      </c>
      <c r="V56" s="1" t="s">
        <v>4</v>
      </c>
    </row>
    <row r="57" spans="1:22" s="1" customFormat="1" x14ac:dyDescent="0.2">
      <c r="A57" s="1" t="s">
        <v>141</v>
      </c>
      <c r="B57" s="1" t="s">
        <v>1</v>
      </c>
      <c r="C57" s="1" t="s">
        <v>2</v>
      </c>
      <c r="D57" s="1" t="s">
        <v>1</v>
      </c>
      <c r="F57" s="1" t="s">
        <v>3</v>
      </c>
      <c r="G57" s="1" t="s">
        <v>2</v>
      </c>
      <c r="I57" s="1" t="s">
        <v>3</v>
      </c>
      <c r="J57" s="1" t="s">
        <v>3</v>
      </c>
      <c r="K57" s="1" t="s">
        <v>3</v>
      </c>
      <c r="L57" s="1" t="s">
        <v>3</v>
      </c>
      <c r="M57" s="1" t="s">
        <v>4</v>
      </c>
      <c r="N57" s="1" t="s">
        <v>2</v>
      </c>
      <c r="O57" s="1" t="s">
        <v>1</v>
      </c>
      <c r="P57" s="1" t="s">
        <v>4</v>
      </c>
      <c r="Q57" s="1" t="s">
        <v>4</v>
      </c>
      <c r="R57" s="1" t="s">
        <v>1</v>
      </c>
      <c r="S57" s="1" t="s">
        <v>3</v>
      </c>
      <c r="T57" s="1" t="s">
        <v>2</v>
      </c>
      <c r="U57" s="1" t="s">
        <v>3</v>
      </c>
      <c r="V57" s="1" t="s">
        <v>4</v>
      </c>
    </row>
    <row r="58" spans="1:22" s="1" customFormat="1" x14ac:dyDescent="0.2">
      <c r="A58" s="1" t="s">
        <v>140</v>
      </c>
      <c r="B58" s="1" t="s">
        <v>1</v>
      </c>
      <c r="C58" s="1" t="s">
        <v>2</v>
      </c>
      <c r="D58" s="1" t="s">
        <v>3</v>
      </c>
      <c r="F58" s="1" t="s">
        <v>3</v>
      </c>
      <c r="G58" s="1" t="s">
        <v>2</v>
      </c>
      <c r="I58" s="1" t="s">
        <v>3</v>
      </c>
      <c r="J58" s="1" t="s">
        <v>3</v>
      </c>
      <c r="K58" s="1" t="s">
        <v>3</v>
      </c>
      <c r="L58" s="1" t="s">
        <v>3</v>
      </c>
      <c r="M58" s="1" t="s">
        <v>4</v>
      </c>
      <c r="N58" s="1" t="s">
        <v>2</v>
      </c>
      <c r="O58" s="1" t="s">
        <v>1</v>
      </c>
      <c r="P58" s="1" t="s">
        <v>4</v>
      </c>
      <c r="Q58" s="1" t="s">
        <v>4</v>
      </c>
      <c r="R58" s="1" t="s">
        <v>1</v>
      </c>
      <c r="S58" s="1" t="s">
        <v>3</v>
      </c>
      <c r="T58" s="1" t="s">
        <v>2</v>
      </c>
      <c r="U58" s="1" t="s">
        <v>3</v>
      </c>
      <c r="V58" s="1" t="s">
        <v>4</v>
      </c>
    </row>
    <row r="59" spans="1:22" s="1" customFormat="1" x14ac:dyDescent="0.2">
      <c r="A59" s="1" t="s">
        <v>362</v>
      </c>
      <c r="B59" s="1" t="s">
        <v>1</v>
      </c>
      <c r="C59" s="1" t="s">
        <v>2</v>
      </c>
      <c r="D59" s="1" t="s">
        <v>1</v>
      </c>
      <c r="F59" s="1" t="s">
        <v>3</v>
      </c>
      <c r="G59" s="1" t="s">
        <v>2</v>
      </c>
      <c r="I59" s="1" t="s">
        <v>3</v>
      </c>
      <c r="J59" s="1" t="s">
        <v>3</v>
      </c>
      <c r="K59" s="1" t="s">
        <v>3</v>
      </c>
      <c r="L59" s="1" t="s">
        <v>3</v>
      </c>
      <c r="M59" s="1" t="s">
        <v>4</v>
      </c>
      <c r="N59" s="1" t="s">
        <v>2</v>
      </c>
      <c r="O59" s="1" t="s">
        <v>1</v>
      </c>
      <c r="P59" s="1" t="s">
        <v>4</v>
      </c>
      <c r="Q59" s="1" t="s">
        <v>4</v>
      </c>
      <c r="R59" s="1" t="s">
        <v>1</v>
      </c>
      <c r="S59" s="1" t="s">
        <v>3</v>
      </c>
      <c r="T59" s="1" t="s">
        <v>2</v>
      </c>
      <c r="U59" s="1" t="s">
        <v>3</v>
      </c>
      <c r="V59" s="1" t="s">
        <v>4</v>
      </c>
    </row>
    <row r="60" spans="1:22" s="1" customFormat="1" x14ac:dyDescent="0.2">
      <c r="A60" s="1" t="s">
        <v>137</v>
      </c>
      <c r="B60" s="1" t="s">
        <v>1</v>
      </c>
      <c r="C60" s="1" t="s">
        <v>2</v>
      </c>
      <c r="D60" s="1" t="s">
        <v>1</v>
      </c>
      <c r="F60" s="1" t="s">
        <v>3</v>
      </c>
      <c r="G60" s="1" t="s">
        <v>2</v>
      </c>
      <c r="I60" s="1" t="s">
        <v>3</v>
      </c>
      <c r="J60" s="1" t="s">
        <v>3</v>
      </c>
      <c r="K60" s="1" t="s">
        <v>3</v>
      </c>
      <c r="L60" s="1" t="s">
        <v>3</v>
      </c>
      <c r="M60" s="1" t="s">
        <v>4</v>
      </c>
      <c r="N60" s="1" t="s">
        <v>2</v>
      </c>
      <c r="O60" s="1" t="s">
        <v>1</v>
      </c>
      <c r="P60" s="1" t="s">
        <v>4</v>
      </c>
      <c r="Q60" s="1" t="s">
        <v>4</v>
      </c>
      <c r="R60" s="1" t="s">
        <v>1</v>
      </c>
      <c r="S60" s="1" t="s">
        <v>3</v>
      </c>
      <c r="T60" s="1" t="s">
        <v>2</v>
      </c>
      <c r="U60" s="1" t="s">
        <v>3</v>
      </c>
      <c r="V60" s="1" t="s">
        <v>4</v>
      </c>
    </row>
    <row r="61" spans="1:22" s="1" customFormat="1" x14ac:dyDescent="0.2">
      <c r="A61" s="1" t="s">
        <v>136</v>
      </c>
      <c r="B61" s="1" t="s">
        <v>1</v>
      </c>
      <c r="C61" s="1" t="s">
        <v>2</v>
      </c>
      <c r="D61" s="1" t="s">
        <v>1</v>
      </c>
      <c r="F61" s="1" t="s">
        <v>3</v>
      </c>
      <c r="G61" s="1" t="s">
        <v>2</v>
      </c>
      <c r="I61" s="1" t="s">
        <v>3</v>
      </c>
      <c r="J61" s="1" t="s">
        <v>3</v>
      </c>
      <c r="K61" s="1" t="s">
        <v>3</v>
      </c>
      <c r="L61" s="1" t="s">
        <v>3</v>
      </c>
      <c r="M61" s="1" t="s">
        <v>4</v>
      </c>
      <c r="N61" s="1" t="s">
        <v>2</v>
      </c>
      <c r="O61" s="1" t="s">
        <v>1</v>
      </c>
      <c r="P61" s="1" t="s">
        <v>4</v>
      </c>
      <c r="Q61" s="1" t="s">
        <v>4</v>
      </c>
      <c r="R61" s="1" t="s">
        <v>1</v>
      </c>
      <c r="S61" s="1" t="s">
        <v>3</v>
      </c>
      <c r="T61" s="1" t="s">
        <v>2</v>
      </c>
      <c r="U61" s="1" t="s">
        <v>3</v>
      </c>
      <c r="V61" s="1" t="s">
        <v>4</v>
      </c>
    </row>
    <row r="62" spans="1:22" s="1" customFormat="1" x14ac:dyDescent="0.2">
      <c r="A62" s="1" t="s">
        <v>134</v>
      </c>
      <c r="B62" s="1" t="s">
        <v>1</v>
      </c>
      <c r="C62" s="1" t="s">
        <v>2</v>
      </c>
      <c r="D62" s="1" t="s">
        <v>1</v>
      </c>
      <c r="F62" s="1" t="s">
        <v>1</v>
      </c>
      <c r="G62" s="1" t="s">
        <v>2</v>
      </c>
      <c r="I62" s="1" t="s">
        <v>3</v>
      </c>
      <c r="J62" s="1" t="s">
        <v>3</v>
      </c>
      <c r="K62" s="1" t="s">
        <v>3</v>
      </c>
      <c r="L62" s="1" t="s">
        <v>3</v>
      </c>
      <c r="M62" s="1" t="s">
        <v>4</v>
      </c>
      <c r="N62" s="1" t="s">
        <v>2</v>
      </c>
      <c r="O62" s="1" t="s">
        <v>1</v>
      </c>
      <c r="P62" s="1" t="s">
        <v>4</v>
      </c>
      <c r="Q62" s="1" t="s">
        <v>4</v>
      </c>
      <c r="R62" s="1" t="s">
        <v>1</v>
      </c>
      <c r="S62" s="1" t="s">
        <v>3</v>
      </c>
      <c r="T62" s="1" t="s">
        <v>2</v>
      </c>
      <c r="U62" s="1" t="s">
        <v>3</v>
      </c>
      <c r="V62" s="1" t="s">
        <v>4</v>
      </c>
    </row>
    <row r="63" spans="1:22" s="1" customFormat="1" x14ac:dyDescent="0.2">
      <c r="A63" s="1" t="s">
        <v>361</v>
      </c>
      <c r="B63" s="1" t="s">
        <v>1</v>
      </c>
      <c r="C63" s="1" t="s">
        <v>2</v>
      </c>
      <c r="D63" s="1" t="s">
        <v>3</v>
      </c>
      <c r="F63" s="1" t="s">
        <v>3</v>
      </c>
      <c r="G63" s="1" t="s">
        <v>2</v>
      </c>
      <c r="I63" s="1" t="s">
        <v>3</v>
      </c>
      <c r="J63" s="1" t="s">
        <v>3</v>
      </c>
      <c r="K63" s="1" t="s">
        <v>3</v>
      </c>
      <c r="L63" s="1" t="s">
        <v>3</v>
      </c>
      <c r="M63" s="1" t="s">
        <v>4</v>
      </c>
      <c r="N63" s="1" t="s">
        <v>2</v>
      </c>
      <c r="O63" s="1" t="s">
        <v>1</v>
      </c>
      <c r="P63" s="1" t="s">
        <v>4</v>
      </c>
      <c r="Q63" s="1" t="s">
        <v>4</v>
      </c>
      <c r="R63" s="1" t="s">
        <v>1</v>
      </c>
      <c r="S63" s="1" t="s">
        <v>3</v>
      </c>
      <c r="T63" s="1" t="s">
        <v>2</v>
      </c>
      <c r="U63" s="1" t="s">
        <v>3</v>
      </c>
      <c r="V63" s="1" t="s">
        <v>4</v>
      </c>
    </row>
    <row r="64" spans="1:22" s="1" customFormat="1" x14ac:dyDescent="0.2">
      <c r="A64" s="1" t="s">
        <v>358</v>
      </c>
      <c r="B64" s="1" t="s">
        <v>1</v>
      </c>
      <c r="C64" s="1" t="s">
        <v>2</v>
      </c>
      <c r="D64" s="1" t="s">
        <v>1</v>
      </c>
      <c r="F64" s="1" t="s">
        <v>1</v>
      </c>
      <c r="G64" s="1" t="s">
        <v>2</v>
      </c>
      <c r="I64" s="1" t="s">
        <v>3</v>
      </c>
      <c r="J64" s="1" t="s">
        <v>3</v>
      </c>
      <c r="K64" s="1" t="s">
        <v>3</v>
      </c>
      <c r="L64" s="1" t="s">
        <v>3</v>
      </c>
      <c r="M64" s="1" t="s">
        <v>4</v>
      </c>
      <c r="N64" s="1" t="s">
        <v>2</v>
      </c>
      <c r="O64" s="1" t="s">
        <v>1</v>
      </c>
      <c r="P64" s="1" t="s">
        <v>4</v>
      </c>
      <c r="Q64" s="1" t="s">
        <v>4</v>
      </c>
      <c r="R64" s="1" t="s">
        <v>1</v>
      </c>
      <c r="S64" s="1" t="s">
        <v>3</v>
      </c>
      <c r="T64" s="1" t="s">
        <v>2</v>
      </c>
      <c r="U64" s="1" t="s">
        <v>3</v>
      </c>
      <c r="V64" s="1" t="s">
        <v>4</v>
      </c>
    </row>
    <row r="65" spans="1:22" s="1" customFormat="1" x14ac:dyDescent="0.2">
      <c r="A65" s="1" t="s">
        <v>356</v>
      </c>
      <c r="B65" s="1" t="s">
        <v>1</v>
      </c>
      <c r="C65" s="1" t="s">
        <v>2</v>
      </c>
      <c r="D65" s="1" t="s">
        <v>3</v>
      </c>
      <c r="F65" s="1" t="s">
        <v>1</v>
      </c>
      <c r="G65" s="1" t="s">
        <v>2</v>
      </c>
      <c r="I65" s="1" t="s">
        <v>3</v>
      </c>
      <c r="J65" s="1" t="s">
        <v>3</v>
      </c>
      <c r="K65" s="1" t="s">
        <v>3</v>
      </c>
      <c r="L65" s="1" t="s">
        <v>3</v>
      </c>
      <c r="M65" s="1" t="s">
        <v>4</v>
      </c>
      <c r="N65" s="1" t="s">
        <v>2</v>
      </c>
      <c r="O65" s="1" t="s">
        <v>1</v>
      </c>
      <c r="P65" s="1" t="s">
        <v>4</v>
      </c>
      <c r="Q65" s="1" t="s">
        <v>4</v>
      </c>
      <c r="R65" s="1" t="s">
        <v>1</v>
      </c>
      <c r="S65" s="1" t="s">
        <v>3</v>
      </c>
      <c r="T65" s="1" t="s">
        <v>2</v>
      </c>
      <c r="U65" s="1" t="s">
        <v>3</v>
      </c>
      <c r="V65" s="1" t="s">
        <v>4</v>
      </c>
    </row>
    <row r="66" spans="1:22" s="1" customFormat="1" x14ac:dyDescent="0.2">
      <c r="A66" s="1" t="s">
        <v>355</v>
      </c>
      <c r="B66" s="1" t="s">
        <v>1</v>
      </c>
      <c r="C66" s="1" t="s">
        <v>2</v>
      </c>
      <c r="D66" s="1" t="s">
        <v>1</v>
      </c>
      <c r="F66" s="1" t="s">
        <v>12</v>
      </c>
      <c r="G66" s="1" t="s">
        <v>2</v>
      </c>
      <c r="I66" s="1" t="s">
        <v>3</v>
      </c>
      <c r="J66" s="1" t="s">
        <v>3</v>
      </c>
      <c r="K66" s="1" t="s">
        <v>3</v>
      </c>
      <c r="L66" s="1" t="s">
        <v>3</v>
      </c>
      <c r="M66" s="1" t="s">
        <v>4</v>
      </c>
      <c r="N66" s="1" t="s">
        <v>2</v>
      </c>
      <c r="O66" s="1" t="s">
        <v>1</v>
      </c>
      <c r="P66" s="1" t="s">
        <v>4</v>
      </c>
      <c r="Q66" s="1" t="s">
        <v>4</v>
      </c>
      <c r="R66" s="1" t="s">
        <v>1</v>
      </c>
      <c r="S66" s="1" t="s">
        <v>3</v>
      </c>
      <c r="T66" s="1" t="s">
        <v>2</v>
      </c>
      <c r="U66" s="1" t="s">
        <v>3</v>
      </c>
      <c r="V66" s="1" t="s">
        <v>4</v>
      </c>
    </row>
    <row r="67" spans="1:22" s="1" customFormat="1" x14ac:dyDescent="0.2">
      <c r="A67" s="1" t="s">
        <v>354</v>
      </c>
      <c r="B67" s="1" t="s">
        <v>1</v>
      </c>
      <c r="C67" s="1" t="s">
        <v>2</v>
      </c>
      <c r="D67" s="1" t="s">
        <v>1</v>
      </c>
      <c r="F67" s="1" t="s">
        <v>1</v>
      </c>
      <c r="G67" s="1" t="s">
        <v>2</v>
      </c>
      <c r="I67" s="1" t="s">
        <v>3</v>
      </c>
      <c r="J67" s="1" t="s">
        <v>3</v>
      </c>
      <c r="K67" s="1" t="s">
        <v>3</v>
      </c>
      <c r="L67" s="1" t="s">
        <v>3</v>
      </c>
      <c r="M67" s="1" t="s">
        <v>4</v>
      </c>
      <c r="N67" s="1" t="s">
        <v>2</v>
      </c>
      <c r="O67" s="1" t="s">
        <v>1</v>
      </c>
      <c r="P67" s="1" t="s">
        <v>4</v>
      </c>
      <c r="Q67" s="1" t="s">
        <v>4</v>
      </c>
      <c r="R67" s="1" t="s">
        <v>1</v>
      </c>
      <c r="S67" s="1" t="s">
        <v>3</v>
      </c>
      <c r="T67" s="1" t="s">
        <v>2</v>
      </c>
      <c r="U67" s="1" t="s">
        <v>3</v>
      </c>
      <c r="V67" s="1" t="s">
        <v>4</v>
      </c>
    </row>
    <row r="68" spans="1:22" s="1" customFormat="1" x14ac:dyDescent="0.2">
      <c r="A68" s="1" t="s">
        <v>192</v>
      </c>
      <c r="B68" s="1" t="s">
        <v>1</v>
      </c>
      <c r="C68" s="1" t="s">
        <v>2</v>
      </c>
      <c r="D68" s="1" t="s">
        <v>1</v>
      </c>
      <c r="F68" s="1" t="s">
        <v>1</v>
      </c>
      <c r="G68" s="1" t="s">
        <v>2</v>
      </c>
      <c r="I68" s="1" t="s">
        <v>3</v>
      </c>
      <c r="J68" s="1" t="s">
        <v>3</v>
      </c>
      <c r="K68" s="1" t="s">
        <v>3</v>
      </c>
      <c r="L68" s="1" t="s">
        <v>3</v>
      </c>
      <c r="M68" s="1" t="s">
        <v>4</v>
      </c>
      <c r="N68" s="1" t="s">
        <v>2</v>
      </c>
      <c r="O68" s="1" t="s">
        <v>1</v>
      </c>
      <c r="P68" s="1" t="s">
        <v>4</v>
      </c>
      <c r="Q68" s="1" t="s">
        <v>4</v>
      </c>
      <c r="R68" s="1" t="s">
        <v>1</v>
      </c>
      <c r="S68" s="1" t="s">
        <v>3</v>
      </c>
      <c r="T68" s="1" t="s">
        <v>2</v>
      </c>
      <c r="U68" s="1" t="s">
        <v>3</v>
      </c>
      <c r="V68" s="1" t="s">
        <v>4</v>
      </c>
    </row>
    <row r="69" spans="1:22" s="1" customFormat="1" x14ac:dyDescent="0.2">
      <c r="A69" s="1" t="s">
        <v>351</v>
      </c>
      <c r="B69" s="1" t="s">
        <v>1</v>
      </c>
      <c r="C69" s="1" t="s">
        <v>2</v>
      </c>
      <c r="D69" s="1" t="s">
        <v>1</v>
      </c>
      <c r="F69" s="1" t="s">
        <v>1</v>
      </c>
      <c r="G69" s="1" t="s">
        <v>2</v>
      </c>
      <c r="I69" s="1" t="s">
        <v>3</v>
      </c>
      <c r="J69" s="1" t="s">
        <v>3</v>
      </c>
      <c r="K69" s="1" t="s">
        <v>3</v>
      </c>
      <c r="L69" s="1" t="s">
        <v>3</v>
      </c>
      <c r="M69" s="1" t="s">
        <v>4</v>
      </c>
      <c r="N69" s="1" t="s">
        <v>2</v>
      </c>
      <c r="O69" s="1" t="s">
        <v>1</v>
      </c>
      <c r="P69" s="1" t="s">
        <v>4</v>
      </c>
      <c r="Q69" s="1" t="s">
        <v>4</v>
      </c>
      <c r="R69" s="1" t="s">
        <v>1</v>
      </c>
      <c r="S69" s="1" t="s">
        <v>3</v>
      </c>
      <c r="T69" s="1" t="s">
        <v>2</v>
      </c>
      <c r="U69" s="1" t="s">
        <v>3</v>
      </c>
      <c r="V69" s="1" t="s">
        <v>4</v>
      </c>
    </row>
    <row r="70" spans="1:22" s="1" customFormat="1" x14ac:dyDescent="0.2">
      <c r="A70" s="1" t="s">
        <v>191</v>
      </c>
      <c r="B70" s="1" t="s">
        <v>1</v>
      </c>
      <c r="C70" s="1" t="s">
        <v>2</v>
      </c>
      <c r="D70" s="1" t="s">
        <v>3</v>
      </c>
      <c r="F70" s="1" t="s">
        <v>1</v>
      </c>
      <c r="G70" s="1" t="s">
        <v>2</v>
      </c>
      <c r="I70" s="1" t="s">
        <v>3</v>
      </c>
      <c r="J70" s="1" t="s">
        <v>3</v>
      </c>
      <c r="K70" s="1" t="s">
        <v>3</v>
      </c>
      <c r="L70" s="1" t="s">
        <v>3</v>
      </c>
      <c r="M70" s="1" t="s">
        <v>4</v>
      </c>
      <c r="N70" s="1" t="s">
        <v>2</v>
      </c>
      <c r="O70" s="1" t="s">
        <v>1</v>
      </c>
      <c r="P70" s="1" t="s">
        <v>4</v>
      </c>
      <c r="Q70" s="1" t="s">
        <v>4</v>
      </c>
      <c r="R70" s="1" t="s">
        <v>1</v>
      </c>
      <c r="S70" s="1" t="s">
        <v>3</v>
      </c>
      <c r="T70" s="1" t="s">
        <v>2</v>
      </c>
      <c r="U70" s="1" t="s">
        <v>3</v>
      </c>
      <c r="V70" s="1" t="s">
        <v>4</v>
      </c>
    </row>
    <row r="71" spans="1:22" s="1" customFormat="1" x14ac:dyDescent="0.2">
      <c r="A71" s="1" t="s">
        <v>190</v>
      </c>
      <c r="B71" s="1" t="s">
        <v>1</v>
      </c>
      <c r="C71" s="1" t="s">
        <v>2</v>
      </c>
      <c r="D71" s="1" t="s">
        <v>3</v>
      </c>
      <c r="F71" s="1" t="s">
        <v>1</v>
      </c>
      <c r="G71" s="1" t="s">
        <v>2</v>
      </c>
      <c r="I71" s="1" t="s">
        <v>3</v>
      </c>
      <c r="J71" s="1" t="s">
        <v>3</v>
      </c>
      <c r="K71" s="1" t="s">
        <v>3</v>
      </c>
      <c r="L71" s="1" t="s">
        <v>3</v>
      </c>
      <c r="M71" s="1" t="s">
        <v>4</v>
      </c>
      <c r="N71" s="1" t="s">
        <v>2</v>
      </c>
      <c r="O71" s="1" t="s">
        <v>1</v>
      </c>
      <c r="P71" s="1" t="s">
        <v>4</v>
      </c>
      <c r="Q71" s="1" t="s">
        <v>4</v>
      </c>
      <c r="R71" s="1" t="s">
        <v>1</v>
      </c>
      <c r="S71" s="1" t="s">
        <v>3</v>
      </c>
      <c r="T71" s="1" t="s">
        <v>2</v>
      </c>
      <c r="U71" s="1" t="s">
        <v>3</v>
      </c>
      <c r="V71" s="1" t="s">
        <v>4</v>
      </c>
    </row>
    <row r="72" spans="1:22" s="1" customFormat="1" x14ac:dyDescent="0.2">
      <c r="A72" s="1" t="s">
        <v>189</v>
      </c>
      <c r="B72" s="1" t="s">
        <v>1</v>
      </c>
      <c r="C72" s="1" t="s">
        <v>2</v>
      </c>
      <c r="D72" s="1" t="s">
        <v>3</v>
      </c>
      <c r="F72" s="1" t="s">
        <v>1</v>
      </c>
      <c r="G72" s="1" t="s">
        <v>2</v>
      </c>
      <c r="I72" s="1" t="s">
        <v>3</v>
      </c>
      <c r="J72" s="1" t="s">
        <v>3</v>
      </c>
      <c r="K72" s="1" t="s">
        <v>3</v>
      </c>
      <c r="L72" s="1" t="s">
        <v>3</v>
      </c>
      <c r="M72" s="1" t="s">
        <v>4</v>
      </c>
      <c r="N72" s="1" t="s">
        <v>2</v>
      </c>
      <c r="O72" s="1" t="s">
        <v>1</v>
      </c>
      <c r="P72" s="1" t="s">
        <v>4</v>
      </c>
      <c r="Q72" s="1" t="s">
        <v>4</v>
      </c>
      <c r="R72" s="1" t="s">
        <v>1</v>
      </c>
      <c r="S72" s="1" t="s">
        <v>3</v>
      </c>
      <c r="T72" s="1" t="s">
        <v>2</v>
      </c>
      <c r="U72" s="1" t="s">
        <v>3</v>
      </c>
      <c r="V72" s="1" t="s">
        <v>4</v>
      </c>
    </row>
    <row r="73" spans="1:22" s="1" customFormat="1" x14ac:dyDescent="0.2">
      <c r="A73" s="1" t="s">
        <v>350</v>
      </c>
      <c r="B73" s="1" t="s">
        <v>1</v>
      </c>
      <c r="C73" s="1" t="s">
        <v>2</v>
      </c>
      <c r="D73" s="1" t="s">
        <v>1</v>
      </c>
      <c r="F73" s="1" t="s">
        <v>1</v>
      </c>
      <c r="G73" s="1" t="s">
        <v>3</v>
      </c>
      <c r="I73" s="1" t="s">
        <v>3</v>
      </c>
      <c r="J73" s="1" t="s">
        <v>3</v>
      </c>
      <c r="K73" s="1" t="s">
        <v>3</v>
      </c>
      <c r="L73" s="1" t="s">
        <v>3</v>
      </c>
      <c r="M73" s="1" t="s">
        <v>4</v>
      </c>
      <c r="N73" s="1" t="s">
        <v>2</v>
      </c>
      <c r="O73" s="1" t="s">
        <v>1</v>
      </c>
      <c r="P73" s="1" t="s">
        <v>4</v>
      </c>
      <c r="Q73" s="1" t="s">
        <v>4</v>
      </c>
      <c r="R73" s="1" t="s">
        <v>1</v>
      </c>
      <c r="S73" s="1" t="s">
        <v>3</v>
      </c>
      <c r="T73" s="1" t="s">
        <v>2</v>
      </c>
      <c r="U73" s="1" t="s">
        <v>3</v>
      </c>
      <c r="V73" s="1" t="s">
        <v>4</v>
      </c>
    </row>
    <row r="74" spans="1:22" s="1" customFormat="1" x14ac:dyDescent="0.2">
      <c r="A74" s="1" t="s">
        <v>188</v>
      </c>
      <c r="B74" s="1" t="s">
        <v>1</v>
      </c>
      <c r="C74" s="1" t="s">
        <v>2</v>
      </c>
      <c r="D74" s="1" t="s">
        <v>3</v>
      </c>
      <c r="F74" s="1" t="s">
        <v>1</v>
      </c>
      <c r="G74" s="1" t="s">
        <v>2</v>
      </c>
      <c r="I74" s="1" t="s">
        <v>3</v>
      </c>
      <c r="J74" s="1" t="s">
        <v>3</v>
      </c>
      <c r="K74" s="1" t="s">
        <v>3</v>
      </c>
      <c r="L74" s="1" t="s">
        <v>3</v>
      </c>
      <c r="M74" s="1" t="s">
        <v>4</v>
      </c>
      <c r="N74" s="1" t="s">
        <v>2</v>
      </c>
      <c r="O74" s="1" t="s">
        <v>1</v>
      </c>
      <c r="P74" s="1" t="s">
        <v>4</v>
      </c>
      <c r="Q74" s="1" t="s">
        <v>4</v>
      </c>
      <c r="R74" s="1" t="s">
        <v>1</v>
      </c>
      <c r="S74" s="1" t="s">
        <v>3</v>
      </c>
      <c r="T74" s="1" t="s">
        <v>2</v>
      </c>
      <c r="U74" s="1" t="s">
        <v>3</v>
      </c>
      <c r="V74" s="1" t="s">
        <v>4</v>
      </c>
    </row>
    <row r="75" spans="1:22" s="1" customFormat="1" x14ac:dyDescent="0.2">
      <c r="A75" s="1" t="s">
        <v>186</v>
      </c>
      <c r="B75" s="1" t="s">
        <v>1</v>
      </c>
      <c r="C75" s="1" t="s">
        <v>2</v>
      </c>
      <c r="D75" s="1" t="s">
        <v>1</v>
      </c>
      <c r="F75" s="1" t="s">
        <v>1</v>
      </c>
      <c r="G75" s="1" t="s">
        <v>2</v>
      </c>
      <c r="I75" s="1" t="s">
        <v>3</v>
      </c>
      <c r="J75" s="1" t="s">
        <v>3</v>
      </c>
      <c r="K75" s="1" t="s">
        <v>3</v>
      </c>
      <c r="L75" s="1" t="s">
        <v>3</v>
      </c>
      <c r="M75" s="1" t="s">
        <v>4</v>
      </c>
      <c r="N75" s="1" t="s">
        <v>2</v>
      </c>
      <c r="O75" s="1" t="s">
        <v>1</v>
      </c>
      <c r="P75" s="1" t="s">
        <v>4</v>
      </c>
      <c r="Q75" s="1" t="s">
        <v>4</v>
      </c>
      <c r="R75" s="1" t="s">
        <v>1</v>
      </c>
      <c r="S75" s="1" t="s">
        <v>3</v>
      </c>
      <c r="T75" s="1" t="s">
        <v>2</v>
      </c>
      <c r="U75" s="1" t="s">
        <v>3</v>
      </c>
      <c r="V75" s="1" t="s">
        <v>4</v>
      </c>
    </row>
    <row r="76" spans="1:22" s="1" customFormat="1" x14ac:dyDescent="0.2">
      <c r="A76" s="1" t="s">
        <v>185</v>
      </c>
      <c r="B76" s="1" t="s">
        <v>1</v>
      </c>
      <c r="C76" s="1" t="s">
        <v>2</v>
      </c>
      <c r="D76" s="1" t="s">
        <v>1</v>
      </c>
      <c r="F76" s="1" t="s">
        <v>1</v>
      </c>
      <c r="G76" s="1" t="s">
        <v>2</v>
      </c>
      <c r="I76" s="1" t="s">
        <v>3</v>
      </c>
      <c r="J76" s="1" t="s">
        <v>3</v>
      </c>
      <c r="K76" s="1" t="s">
        <v>3</v>
      </c>
      <c r="L76" s="1" t="s">
        <v>3</v>
      </c>
      <c r="M76" s="1" t="s">
        <v>4</v>
      </c>
      <c r="N76" s="1" t="s">
        <v>2</v>
      </c>
      <c r="O76" s="1" t="s">
        <v>1</v>
      </c>
      <c r="P76" s="1" t="s">
        <v>4</v>
      </c>
      <c r="Q76" s="1" t="s">
        <v>4</v>
      </c>
      <c r="R76" s="1" t="s">
        <v>1</v>
      </c>
      <c r="S76" s="1" t="s">
        <v>3</v>
      </c>
      <c r="T76" s="1" t="s">
        <v>2</v>
      </c>
      <c r="U76" s="1" t="s">
        <v>3</v>
      </c>
      <c r="V76" s="1" t="s">
        <v>4</v>
      </c>
    </row>
    <row r="77" spans="1:22" s="1" customFormat="1" x14ac:dyDescent="0.2">
      <c r="A77" s="1" t="s">
        <v>184</v>
      </c>
      <c r="B77" s="1" t="s">
        <v>1</v>
      </c>
      <c r="C77" s="1" t="s">
        <v>2</v>
      </c>
      <c r="D77" s="1" t="s">
        <v>1</v>
      </c>
      <c r="F77" s="1" t="s">
        <v>1</v>
      </c>
      <c r="G77" s="1" t="s">
        <v>2</v>
      </c>
      <c r="I77" s="1" t="s">
        <v>3</v>
      </c>
      <c r="J77" s="1" t="s">
        <v>3</v>
      </c>
      <c r="K77" s="1" t="s">
        <v>3</v>
      </c>
      <c r="L77" s="1" t="s">
        <v>3</v>
      </c>
      <c r="M77" s="1" t="s">
        <v>4</v>
      </c>
      <c r="N77" s="1" t="s">
        <v>2</v>
      </c>
      <c r="O77" s="1" t="s">
        <v>1</v>
      </c>
      <c r="P77" s="1" t="s">
        <v>4</v>
      </c>
      <c r="Q77" s="1" t="s">
        <v>4</v>
      </c>
      <c r="R77" s="1" t="s">
        <v>1</v>
      </c>
      <c r="S77" s="1" t="s">
        <v>3</v>
      </c>
      <c r="T77" s="1" t="s">
        <v>2</v>
      </c>
      <c r="U77" s="1" t="s">
        <v>3</v>
      </c>
      <c r="V77" s="1" t="s">
        <v>4</v>
      </c>
    </row>
    <row r="78" spans="1:22" s="1" customFormat="1" x14ac:dyDescent="0.2">
      <c r="A78" s="1" t="s">
        <v>180</v>
      </c>
      <c r="B78" s="1" t="s">
        <v>1</v>
      </c>
      <c r="C78" s="1" t="s">
        <v>2</v>
      </c>
      <c r="D78" s="1" t="s">
        <v>1</v>
      </c>
      <c r="F78" s="1" t="s">
        <v>1</v>
      </c>
      <c r="G78" s="1" t="s">
        <v>2</v>
      </c>
      <c r="I78" s="1" t="s">
        <v>3</v>
      </c>
      <c r="J78" s="1" t="s">
        <v>3</v>
      </c>
      <c r="K78" s="1" t="s">
        <v>3</v>
      </c>
      <c r="L78" s="1" t="s">
        <v>3</v>
      </c>
      <c r="M78" s="1" t="s">
        <v>4</v>
      </c>
      <c r="N78" s="1" t="s">
        <v>2</v>
      </c>
      <c r="O78" s="1" t="s">
        <v>1</v>
      </c>
      <c r="P78" s="1" t="s">
        <v>4</v>
      </c>
      <c r="Q78" s="1" t="s">
        <v>4</v>
      </c>
      <c r="R78" s="1" t="s">
        <v>1</v>
      </c>
      <c r="S78" s="1" t="s">
        <v>3</v>
      </c>
      <c r="T78" s="1" t="s">
        <v>2</v>
      </c>
      <c r="U78" s="1" t="s">
        <v>3</v>
      </c>
      <c r="V78" s="1" t="s">
        <v>4</v>
      </c>
    </row>
    <row r="79" spans="1:22" s="1" customFormat="1" x14ac:dyDescent="0.2">
      <c r="A79" s="1" t="s">
        <v>179</v>
      </c>
      <c r="B79" s="1" t="s">
        <v>1</v>
      </c>
      <c r="C79" s="1" t="s">
        <v>2</v>
      </c>
      <c r="D79" s="1" t="s">
        <v>1</v>
      </c>
      <c r="F79" s="1" t="s">
        <v>1</v>
      </c>
      <c r="G79" s="1" t="s">
        <v>2</v>
      </c>
      <c r="I79" s="1" t="s">
        <v>3</v>
      </c>
      <c r="J79" s="1" t="s">
        <v>3</v>
      </c>
      <c r="K79" s="1" t="s">
        <v>3</v>
      </c>
      <c r="L79" s="1" t="s">
        <v>3</v>
      </c>
      <c r="M79" s="1" t="s">
        <v>4</v>
      </c>
      <c r="N79" s="1" t="s">
        <v>2</v>
      </c>
      <c r="O79" s="1" t="s">
        <v>1</v>
      </c>
      <c r="P79" s="1" t="s">
        <v>4</v>
      </c>
      <c r="Q79" s="1" t="s">
        <v>4</v>
      </c>
      <c r="R79" s="1" t="s">
        <v>1</v>
      </c>
      <c r="S79" s="1" t="s">
        <v>3</v>
      </c>
      <c r="T79" s="1" t="s">
        <v>2</v>
      </c>
      <c r="U79" s="1" t="s">
        <v>3</v>
      </c>
      <c r="V79" s="1" t="s">
        <v>4</v>
      </c>
    </row>
    <row r="80" spans="1:22" s="1" customFormat="1" x14ac:dyDescent="0.2">
      <c r="A80" s="1" t="s">
        <v>178</v>
      </c>
      <c r="B80" s="1" t="s">
        <v>1</v>
      </c>
      <c r="C80" s="1" t="s">
        <v>2</v>
      </c>
      <c r="D80" s="1" t="s">
        <v>1</v>
      </c>
      <c r="F80" s="1" t="s">
        <v>1</v>
      </c>
      <c r="G80" s="1" t="s">
        <v>2</v>
      </c>
      <c r="I80" s="1" t="s">
        <v>3</v>
      </c>
      <c r="J80" s="1" t="s">
        <v>3</v>
      </c>
      <c r="K80" s="1" t="s">
        <v>3</v>
      </c>
      <c r="L80" s="1" t="s">
        <v>3</v>
      </c>
      <c r="M80" s="1" t="s">
        <v>4</v>
      </c>
      <c r="N80" s="1" t="s">
        <v>2</v>
      </c>
      <c r="O80" s="1" t="s">
        <v>1</v>
      </c>
      <c r="P80" s="1" t="s">
        <v>4</v>
      </c>
      <c r="Q80" s="1" t="s">
        <v>4</v>
      </c>
      <c r="R80" s="1" t="s">
        <v>1</v>
      </c>
      <c r="S80" s="1" t="s">
        <v>3</v>
      </c>
      <c r="T80" s="1" t="s">
        <v>2</v>
      </c>
      <c r="U80" s="1" t="s">
        <v>3</v>
      </c>
      <c r="V80" s="1" t="s">
        <v>4</v>
      </c>
    </row>
    <row r="81" spans="1:22" s="1" customFormat="1" x14ac:dyDescent="0.2">
      <c r="A81" s="1" t="s">
        <v>177</v>
      </c>
      <c r="B81" s="1" t="s">
        <v>1</v>
      </c>
      <c r="C81" s="1" t="s">
        <v>2</v>
      </c>
      <c r="D81" s="1" t="s">
        <v>3</v>
      </c>
      <c r="F81" s="1" t="s">
        <v>1</v>
      </c>
      <c r="G81" s="1" t="s">
        <v>2</v>
      </c>
      <c r="I81" s="1" t="s">
        <v>3</v>
      </c>
      <c r="J81" s="1" t="s">
        <v>3</v>
      </c>
      <c r="K81" s="1" t="s">
        <v>3</v>
      </c>
      <c r="L81" s="1" t="s">
        <v>3</v>
      </c>
      <c r="M81" s="1" t="s">
        <v>4</v>
      </c>
      <c r="N81" s="1" t="s">
        <v>2</v>
      </c>
      <c r="O81" s="1" t="s">
        <v>1</v>
      </c>
      <c r="P81" s="1" t="s">
        <v>4</v>
      </c>
      <c r="Q81" s="1" t="s">
        <v>4</v>
      </c>
      <c r="R81" s="1" t="s">
        <v>1</v>
      </c>
      <c r="S81" s="1" t="s">
        <v>3</v>
      </c>
      <c r="T81" s="1" t="s">
        <v>2</v>
      </c>
      <c r="U81" s="1" t="s">
        <v>3</v>
      </c>
      <c r="V81" s="1" t="s">
        <v>4</v>
      </c>
    </row>
    <row r="82" spans="1:22" s="1" customFormat="1" x14ac:dyDescent="0.2">
      <c r="A82" s="1" t="s">
        <v>349</v>
      </c>
      <c r="B82" s="1" t="s">
        <v>1</v>
      </c>
      <c r="C82" s="1" t="s">
        <v>2</v>
      </c>
      <c r="D82" s="1" t="s">
        <v>1</v>
      </c>
      <c r="F82" s="1" t="s">
        <v>1</v>
      </c>
      <c r="G82" s="1" t="s">
        <v>2</v>
      </c>
      <c r="I82" s="1" t="s">
        <v>3</v>
      </c>
      <c r="J82" s="1" t="s">
        <v>3</v>
      </c>
      <c r="K82" s="1" t="s">
        <v>3</v>
      </c>
      <c r="L82" s="1" t="s">
        <v>3</v>
      </c>
      <c r="M82" s="1" t="s">
        <v>4</v>
      </c>
      <c r="N82" s="1" t="s">
        <v>2</v>
      </c>
      <c r="O82" s="1" t="s">
        <v>1</v>
      </c>
      <c r="P82" s="1" t="s">
        <v>4</v>
      </c>
      <c r="Q82" s="1" t="s">
        <v>4</v>
      </c>
      <c r="R82" s="1" t="s">
        <v>1</v>
      </c>
      <c r="S82" s="1" t="s">
        <v>3</v>
      </c>
      <c r="T82" s="1" t="s">
        <v>2</v>
      </c>
      <c r="U82" s="1" t="s">
        <v>3</v>
      </c>
      <c r="V82" s="1" t="s">
        <v>4</v>
      </c>
    </row>
    <row r="83" spans="1:22" s="1" customFormat="1" x14ac:dyDescent="0.2">
      <c r="A83" s="1" t="s">
        <v>176</v>
      </c>
      <c r="B83" s="1" t="s">
        <v>1</v>
      </c>
      <c r="C83" s="1" t="s">
        <v>2</v>
      </c>
      <c r="D83" s="1" t="s">
        <v>1</v>
      </c>
      <c r="F83" s="1" t="s">
        <v>1</v>
      </c>
      <c r="G83" s="1" t="s">
        <v>2</v>
      </c>
      <c r="I83" s="1" t="s">
        <v>3</v>
      </c>
      <c r="J83" s="1" t="s">
        <v>3</v>
      </c>
      <c r="K83" s="1" t="s">
        <v>3</v>
      </c>
      <c r="L83" s="1" t="s">
        <v>3</v>
      </c>
      <c r="M83" s="1" t="s">
        <v>4</v>
      </c>
      <c r="N83" s="1" t="s">
        <v>2</v>
      </c>
      <c r="O83" s="1" t="s">
        <v>1</v>
      </c>
      <c r="P83" s="1" t="s">
        <v>4</v>
      </c>
      <c r="Q83" s="1" t="s">
        <v>4</v>
      </c>
      <c r="R83" s="1" t="s">
        <v>1</v>
      </c>
      <c r="S83" s="1" t="s">
        <v>3</v>
      </c>
      <c r="T83" s="1" t="s">
        <v>2</v>
      </c>
      <c r="U83" s="1" t="s">
        <v>3</v>
      </c>
      <c r="V83" s="1" t="s">
        <v>4</v>
      </c>
    </row>
    <row r="84" spans="1:22" s="1" customFormat="1" x14ac:dyDescent="0.2">
      <c r="A84" s="1" t="s">
        <v>348</v>
      </c>
      <c r="B84" s="1" t="s">
        <v>1</v>
      </c>
      <c r="C84" s="1" t="s">
        <v>2</v>
      </c>
      <c r="D84" s="1" t="s">
        <v>1</v>
      </c>
      <c r="F84" s="1" t="s">
        <v>3</v>
      </c>
      <c r="G84" s="1" t="s">
        <v>2</v>
      </c>
      <c r="I84" s="1" t="s">
        <v>3</v>
      </c>
      <c r="J84" s="1" t="s">
        <v>3</v>
      </c>
      <c r="K84" s="1" t="s">
        <v>3</v>
      </c>
      <c r="L84" s="1" t="s">
        <v>3</v>
      </c>
      <c r="M84" s="1" t="s">
        <v>4</v>
      </c>
      <c r="N84" s="1" t="s">
        <v>2</v>
      </c>
      <c r="O84" s="1" t="s">
        <v>1</v>
      </c>
      <c r="P84" s="1" t="s">
        <v>4</v>
      </c>
      <c r="Q84" s="1" t="s">
        <v>4</v>
      </c>
      <c r="R84" s="1" t="s">
        <v>1</v>
      </c>
      <c r="S84" s="1" t="s">
        <v>3</v>
      </c>
      <c r="T84" s="1" t="s">
        <v>2</v>
      </c>
      <c r="U84" s="1" t="s">
        <v>3</v>
      </c>
      <c r="V84" s="1" t="s">
        <v>4</v>
      </c>
    </row>
    <row r="85" spans="1:22" s="1" customFormat="1" x14ac:dyDescent="0.2">
      <c r="A85" s="1" t="s">
        <v>347</v>
      </c>
      <c r="B85" s="1" t="s">
        <v>1</v>
      </c>
      <c r="C85" s="1" t="s">
        <v>2</v>
      </c>
      <c r="D85" s="1" t="s">
        <v>1</v>
      </c>
      <c r="F85" s="1" t="s">
        <v>1</v>
      </c>
      <c r="G85" s="1" t="s">
        <v>2</v>
      </c>
      <c r="I85" s="1" t="s">
        <v>3</v>
      </c>
      <c r="J85" s="1" t="s">
        <v>3</v>
      </c>
      <c r="K85" s="1" t="s">
        <v>3</v>
      </c>
      <c r="L85" s="1" t="s">
        <v>3</v>
      </c>
      <c r="M85" s="1" t="s">
        <v>4</v>
      </c>
      <c r="N85" s="1" t="s">
        <v>2</v>
      </c>
      <c r="O85" s="1" t="s">
        <v>1</v>
      </c>
      <c r="P85" s="1" t="s">
        <v>4</v>
      </c>
      <c r="Q85" s="1" t="s">
        <v>4</v>
      </c>
      <c r="R85" s="1" t="s">
        <v>1</v>
      </c>
      <c r="S85" s="1" t="s">
        <v>3</v>
      </c>
      <c r="T85" s="1" t="s">
        <v>2</v>
      </c>
      <c r="U85" s="1" t="s">
        <v>3</v>
      </c>
      <c r="V85" s="1" t="s">
        <v>4</v>
      </c>
    </row>
    <row r="86" spans="1:22" s="1" customFormat="1" x14ac:dyDescent="0.2">
      <c r="A86" s="1" t="s">
        <v>346</v>
      </c>
      <c r="B86" s="1" t="s">
        <v>1</v>
      </c>
      <c r="C86" s="1" t="s">
        <v>2</v>
      </c>
      <c r="D86" s="1" t="s">
        <v>3</v>
      </c>
      <c r="F86" s="1" t="s">
        <v>3</v>
      </c>
      <c r="G86" s="1" t="s">
        <v>2</v>
      </c>
      <c r="I86" s="1" t="s">
        <v>3</v>
      </c>
      <c r="J86" s="1" t="s">
        <v>3</v>
      </c>
      <c r="K86" s="1" t="s">
        <v>3</v>
      </c>
      <c r="L86" s="1" t="s">
        <v>3</v>
      </c>
      <c r="M86" s="1" t="s">
        <v>4</v>
      </c>
      <c r="N86" s="1" t="s">
        <v>2</v>
      </c>
      <c r="O86" s="1" t="s">
        <v>1</v>
      </c>
      <c r="P86" s="1" t="s">
        <v>4</v>
      </c>
      <c r="Q86" s="1" t="s">
        <v>4</v>
      </c>
      <c r="R86" s="1" t="s">
        <v>1</v>
      </c>
      <c r="S86" s="1" t="s">
        <v>3</v>
      </c>
      <c r="T86" s="1" t="s">
        <v>2</v>
      </c>
      <c r="U86" s="1" t="s">
        <v>3</v>
      </c>
      <c r="V86" s="1" t="s">
        <v>4</v>
      </c>
    </row>
    <row r="87" spans="1:22" s="1" customFormat="1" x14ac:dyDescent="0.2">
      <c r="A87" s="1" t="s">
        <v>344</v>
      </c>
      <c r="B87" s="1" t="s">
        <v>1</v>
      </c>
      <c r="C87" s="1" t="s">
        <v>2</v>
      </c>
      <c r="D87" s="1" t="s">
        <v>1</v>
      </c>
      <c r="F87" s="1" t="s">
        <v>1</v>
      </c>
      <c r="G87" s="1" t="s">
        <v>3</v>
      </c>
      <c r="I87" s="1" t="s">
        <v>3</v>
      </c>
      <c r="J87" s="1" t="s">
        <v>3</v>
      </c>
      <c r="K87" s="1" t="s">
        <v>3</v>
      </c>
      <c r="L87" s="1" t="s">
        <v>3</v>
      </c>
      <c r="M87" s="1" t="s">
        <v>4</v>
      </c>
      <c r="N87" s="1" t="s">
        <v>2</v>
      </c>
      <c r="O87" s="1" t="s">
        <v>1</v>
      </c>
      <c r="P87" s="1" t="s">
        <v>4</v>
      </c>
      <c r="Q87" s="1" t="s">
        <v>4</v>
      </c>
      <c r="R87" s="1" t="s">
        <v>1</v>
      </c>
      <c r="S87" s="1" t="s">
        <v>3</v>
      </c>
      <c r="T87" s="1" t="s">
        <v>2</v>
      </c>
      <c r="U87" s="1" t="s">
        <v>3</v>
      </c>
      <c r="V87" s="1" t="s">
        <v>4</v>
      </c>
    </row>
    <row r="88" spans="1:22" s="1" customFormat="1" x14ac:dyDescent="0.2">
      <c r="A88" s="1" t="s">
        <v>343</v>
      </c>
      <c r="B88" s="1" t="s">
        <v>1</v>
      </c>
      <c r="C88" s="1" t="s">
        <v>2</v>
      </c>
      <c r="D88" s="1" t="s">
        <v>9</v>
      </c>
      <c r="F88" s="1" t="s">
        <v>1</v>
      </c>
      <c r="G88" s="1" t="s">
        <v>2</v>
      </c>
      <c r="I88" s="1" t="s">
        <v>3</v>
      </c>
      <c r="J88" s="1" t="s">
        <v>3</v>
      </c>
      <c r="K88" s="1" t="s">
        <v>3</v>
      </c>
      <c r="L88" s="1" t="s">
        <v>3</v>
      </c>
      <c r="M88" s="1" t="s">
        <v>4</v>
      </c>
      <c r="N88" s="1" t="s">
        <v>2</v>
      </c>
      <c r="O88" s="1" t="s">
        <v>1</v>
      </c>
      <c r="P88" s="1" t="s">
        <v>4</v>
      </c>
      <c r="Q88" s="1" t="s">
        <v>4</v>
      </c>
      <c r="R88" s="1" t="s">
        <v>1</v>
      </c>
      <c r="S88" s="1" t="s">
        <v>3</v>
      </c>
      <c r="T88" s="1" t="s">
        <v>2</v>
      </c>
      <c r="U88" s="1" t="s">
        <v>3</v>
      </c>
      <c r="V88" s="1" t="s">
        <v>4</v>
      </c>
    </row>
    <row r="89" spans="1:22" s="1" customFormat="1" x14ac:dyDescent="0.2">
      <c r="A89" s="1" t="s">
        <v>342</v>
      </c>
      <c r="B89" s="1" t="s">
        <v>1</v>
      </c>
      <c r="C89" s="1" t="s">
        <v>2</v>
      </c>
      <c r="D89" s="1" t="s">
        <v>3</v>
      </c>
      <c r="F89" s="1" t="s">
        <v>1</v>
      </c>
      <c r="G89" s="1" t="s">
        <v>3</v>
      </c>
      <c r="I89" s="1" t="s">
        <v>3</v>
      </c>
      <c r="J89" s="1" t="s">
        <v>3</v>
      </c>
      <c r="K89" s="1" t="s">
        <v>3</v>
      </c>
      <c r="L89" s="1" t="s">
        <v>3</v>
      </c>
      <c r="M89" s="1" t="s">
        <v>4</v>
      </c>
      <c r="N89" s="1" t="s">
        <v>2</v>
      </c>
      <c r="O89" s="1" t="s">
        <v>1</v>
      </c>
      <c r="P89" s="1" t="s">
        <v>4</v>
      </c>
      <c r="Q89" s="1" t="s">
        <v>4</v>
      </c>
      <c r="R89" s="1" t="s">
        <v>1</v>
      </c>
      <c r="S89" s="1" t="s">
        <v>3</v>
      </c>
      <c r="T89" s="1" t="s">
        <v>2</v>
      </c>
      <c r="U89" s="1" t="s">
        <v>3</v>
      </c>
      <c r="V89" s="1" t="s">
        <v>4</v>
      </c>
    </row>
    <row r="90" spans="1:22" s="1" customFormat="1" x14ac:dyDescent="0.2">
      <c r="A90" s="1" t="s">
        <v>341</v>
      </c>
      <c r="B90" s="1" t="s">
        <v>1</v>
      </c>
      <c r="C90" s="1" t="s">
        <v>2</v>
      </c>
      <c r="D90" s="1" t="s">
        <v>9</v>
      </c>
      <c r="F90" s="1" t="s">
        <v>3</v>
      </c>
      <c r="G90" s="1" t="s">
        <v>2</v>
      </c>
      <c r="I90" s="1" t="s">
        <v>3</v>
      </c>
      <c r="J90" s="1" t="s">
        <v>3</v>
      </c>
      <c r="K90" s="1" t="s">
        <v>3</v>
      </c>
      <c r="L90" s="1" t="s">
        <v>3</v>
      </c>
      <c r="M90" s="1" t="s">
        <v>4</v>
      </c>
      <c r="N90" s="1" t="s">
        <v>2</v>
      </c>
      <c r="O90" s="1" t="s">
        <v>1</v>
      </c>
      <c r="P90" s="1" t="s">
        <v>4</v>
      </c>
      <c r="Q90" s="1" t="s">
        <v>4</v>
      </c>
      <c r="R90" s="1" t="s">
        <v>1</v>
      </c>
      <c r="S90" s="1" t="s">
        <v>3</v>
      </c>
      <c r="T90" s="1" t="s">
        <v>2</v>
      </c>
      <c r="U90" s="1" t="s">
        <v>3</v>
      </c>
      <c r="V90" s="1" t="s">
        <v>4</v>
      </c>
    </row>
    <row r="91" spans="1:22" s="1" customFormat="1" x14ac:dyDescent="0.2">
      <c r="A91" s="1" t="s">
        <v>175</v>
      </c>
      <c r="B91" s="1" t="s">
        <v>1</v>
      </c>
      <c r="C91" s="1" t="s">
        <v>2</v>
      </c>
      <c r="D91" s="1" t="s">
        <v>3</v>
      </c>
      <c r="F91" s="1" t="s">
        <v>1</v>
      </c>
      <c r="G91" s="1" t="s">
        <v>2</v>
      </c>
      <c r="I91" s="1" t="s">
        <v>3</v>
      </c>
      <c r="J91" s="1" t="s">
        <v>3</v>
      </c>
      <c r="K91" s="1" t="s">
        <v>3</v>
      </c>
      <c r="L91" s="1" t="s">
        <v>3</v>
      </c>
      <c r="M91" s="1" t="s">
        <v>4</v>
      </c>
      <c r="N91" s="1" t="s">
        <v>2</v>
      </c>
      <c r="O91" s="1" t="s">
        <v>1</v>
      </c>
      <c r="P91" s="1" t="s">
        <v>4</v>
      </c>
      <c r="Q91" s="1" t="s">
        <v>4</v>
      </c>
      <c r="R91" s="1" t="s">
        <v>1</v>
      </c>
      <c r="S91" s="1" t="s">
        <v>3</v>
      </c>
      <c r="T91" s="1" t="s">
        <v>2</v>
      </c>
      <c r="U91" s="1" t="s">
        <v>3</v>
      </c>
      <c r="V91" s="1" t="s">
        <v>4</v>
      </c>
    </row>
    <row r="92" spans="1:22" s="1" customFormat="1" x14ac:dyDescent="0.2">
      <c r="A92" s="1" t="s">
        <v>174</v>
      </c>
      <c r="B92" s="1" t="s">
        <v>1</v>
      </c>
      <c r="C92" s="1" t="s">
        <v>2</v>
      </c>
      <c r="D92" s="1" t="s">
        <v>1</v>
      </c>
      <c r="F92" s="1" t="s">
        <v>1</v>
      </c>
      <c r="G92" s="1" t="s">
        <v>2</v>
      </c>
      <c r="I92" s="1" t="s">
        <v>3</v>
      </c>
      <c r="J92" s="1" t="s">
        <v>3</v>
      </c>
      <c r="K92" s="1" t="s">
        <v>3</v>
      </c>
      <c r="L92" s="1" t="s">
        <v>3</v>
      </c>
      <c r="M92" s="1" t="s">
        <v>4</v>
      </c>
      <c r="N92" s="1" t="s">
        <v>2</v>
      </c>
      <c r="O92" s="1" t="s">
        <v>1</v>
      </c>
      <c r="P92" s="1" t="s">
        <v>4</v>
      </c>
      <c r="Q92" s="1" t="s">
        <v>4</v>
      </c>
      <c r="R92" s="1" t="s">
        <v>1</v>
      </c>
      <c r="S92" s="1" t="s">
        <v>3</v>
      </c>
      <c r="T92" s="1" t="s">
        <v>2</v>
      </c>
      <c r="U92" s="1" t="s">
        <v>3</v>
      </c>
      <c r="V92" s="1" t="s">
        <v>4</v>
      </c>
    </row>
    <row r="93" spans="1:22" s="1" customFormat="1" x14ac:dyDescent="0.2">
      <c r="A93" s="1" t="s">
        <v>173</v>
      </c>
      <c r="B93" s="1" t="s">
        <v>1</v>
      </c>
      <c r="C93" s="1" t="s">
        <v>2</v>
      </c>
      <c r="D93" s="1" t="s">
        <v>1</v>
      </c>
      <c r="F93" s="1" t="s">
        <v>1</v>
      </c>
      <c r="G93" s="1" t="s">
        <v>2</v>
      </c>
      <c r="I93" s="1" t="s">
        <v>3</v>
      </c>
      <c r="J93" s="1" t="s">
        <v>3</v>
      </c>
      <c r="K93" s="1" t="s">
        <v>3</v>
      </c>
      <c r="L93" s="1" t="s">
        <v>3</v>
      </c>
      <c r="M93" s="1" t="s">
        <v>4</v>
      </c>
      <c r="N93" s="1" t="s">
        <v>2</v>
      </c>
      <c r="O93" s="1" t="s">
        <v>1</v>
      </c>
      <c r="P93" s="1" t="s">
        <v>4</v>
      </c>
      <c r="Q93" s="1" t="s">
        <v>4</v>
      </c>
      <c r="R93" s="1" t="s">
        <v>1</v>
      </c>
      <c r="S93" s="1" t="s">
        <v>3</v>
      </c>
      <c r="T93" s="1" t="s">
        <v>2</v>
      </c>
      <c r="U93" s="1" t="s">
        <v>3</v>
      </c>
      <c r="V93" s="1" t="s">
        <v>4</v>
      </c>
    </row>
    <row r="94" spans="1:22" s="1" customFormat="1" x14ac:dyDescent="0.2">
      <c r="A94" s="1" t="s">
        <v>172</v>
      </c>
      <c r="B94" s="1" t="s">
        <v>1</v>
      </c>
      <c r="C94" s="1" t="s">
        <v>2</v>
      </c>
      <c r="D94" s="1" t="s">
        <v>3</v>
      </c>
      <c r="F94" s="1" t="s">
        <v>1</v>
      </c>
      <c r="G94" s="1" t="s">
        <v>2</v>
      </c>
      <c r="I94" s="1" t="s">
        <v>3</v>
      </c>
      <c r="J94" s="1" t="s">
        <v>3</v>
      </c>
      <c r="K94" s="1" t="s">
        <v>3</v>
      </c>
      <c r="L94" s="1" t="s">
        <v>3</v>
      </c>
      <c r="M94" s="1" t="s">
        <v>4</v>
      </c>
      <c r="N94" s="1" t="s">
        <v>2</v>
      </c>
      <c r="O94" s="1" t="s">
        <v>1</v>
      </c>
      <c r="P94" s="1" t="s">
        <v>4</v>
      </c>
      <c r="Q94" s="1" t="s">
        <v>4</v>
      </c>
      <c r="R94" s="1" t="s">
        <v>1</v>
      </c>
      <c r="S94" s="1" t="s">
        <v>3</v>
      </c>
      <c r="T94" s="1" t="s">
        <v>2</v>
      </c>
      <c r="U94" s="1" t="s">
        <v>3</v>
      </c>
      <c r="V94" s="1" t="s">
        <v>4</v>
      </c>
    </row>
    <row r="95" spans="1:22" s="1" customFormat="1" x14ac:dyDescent="0.2">
      <c r="A95" s="1" t="s">
        <v>170</v>
      </c>
      <c r="B95" s="1" t="s">
        <v>1</v>
      </c>
      <c r="C95" s="1" t="s">
        <v>2</v>
      </c>
      <c r="D95" s="1" t="s">
        <v>1</v>
      </c>
      <c r="F95" s="1" t="s">
        <v>1</v>
      </c>
      <c r="G95" s="1" t="s">
        <v>2</v>
      </c>
      <c r="I95" s="1" t="s">
        <v>3</v>
      </c>
      <c r="J95" s="1" t="s">
        <v>3</v>
      </c>
      <c r="K95" s="1" t="s">
        <v>3</v>
      </c>
      <c r="L95" s="1" t="s">
        <v>3</v>
      </c>
      <c r="M95" s="1" t="s">
        <v>4</v>
      </c>
      <c r="N95" s="1" t="s">
        <v>2</v>
      </c>
      <c r="O95" s="1" t="s">
        <v>1</v>
      </c>
      <c r="P95" s="1" t="s">
        <v>4</v>
      </c>
      <c r="Q95" s="1" t="s">
        <v>4</v>
      </c>
      <c r="R95" s="1" t="s">
        <v>1</v>
      </c>
      <c r="S95" s="1" t="s">
        <v>3</v>
      </c>
      <c r="T95" s="1" t="s">
        <v>2</v>
      </c>
      <c r="U95" s="1" t="s">
        <v>3</v>
      </c>
      <c r="V95" s="1" t="s">
        <v>4</v>
      </c>
    </row>
    <row r="96" spans="1:22" s="1" customFormat="1" x14ac:dyDescent="0.2">
      <c r="A96" s="1" t="s">
        <v>169</v>
      </c>
      <c r="B96" s="1" t="s">
        <v>1</v>
      </c>
      <c r="C96" s="1" t="s">
        <v>2</v>
      </c>
      <c r="D96" s="1" t="s">
        <v>1</v>
      </c>
      <c r="F96" s="1" t="s">
        <v>1</v>
      </c>
      <c r="G96" s="1" t="s">
        <v>2</v>
      </c>
      <c r="I96" s="1" t="s">
        <v>3</v>
      </c>
      <c r="J96" s="1" t="s">
        <v>3</v>
      </c>
      <c r="K96" s="1" t="s">
        <v>3</v>
      </c>
      <c r="L96" s="1" t="s">
        <v>3</v>
      </c>
      <c r="M96" s="1" t="s">
        <v>4</v>
      </c>
      <c r="N96" s="1" t="s">
        <v>2</v>
      </c>
      <c r="O96" s="1" t="s">
        <v>1</v>
      </c>
      <c r="P96" s="1" t="s">
        <v>4</v>
      </c>
      <c r="Q96" s="1" t="s">
        <v>4</v>
      </c>
      <c r="R96" s="1" t="s">
        <v>1</v>
      </c>
      <c r="S96" s="1" t="s">
        <v>3</v>
      </c>
      <c r="T96" s="1" t="s">
        <v>2</v>
      </c>
      <c r="U96" s="1" t="s">
        <v>3</v>
      </c>
      <c r="V96" s="1" t="s">
        <v>4</v>
      </c>
    </row>
    <row r="97" spans="1:22" s="1" customFormat="1" x14ac:dyDescent="0.2">
      <c r="A97" s="1" t="s">
        <v>167</v>
      </c>
      <c r="B97" s="1" t="s">
        <v>1</v>
      </c>
      <c r="C97" s="1" t="s">
        <v>2</v>
      </c>
      <c r="D97" s="1" t="s">
        <v>3</v>
      </c>
      <c r="F97" s="1" t="s">
        <v>1</v>
      </c>
      <c r="G97" s="1" t="s">
        <v>2</v>
      </c>
      <c r="I97" s="1" t="s">
        <v>3</v>
      </c>
      <c r="J97" s="1" t="s">
        <v>3</v>
      </c>
      <c r="K97" s="1" t="s">
        <v>3</v>
      </c>
      <c r="L97" s="1" t="s">
        <v>3</v>
      </c>
      <c r="M97" s="1" t="s">
        <v>4</v>
      </c>
      <c r="N97" s="1" t="s">
        <v>2</v>
      </c>
      <c r="O97" s="1" t="s">
        <v>1</v>
      </c>
      <c r="P97" s="1" t="s">
        <v>4</v>
      </c>
      <c r="Q97" s="1" t="s">
        <v>4</v>
      </c>
      <c r="R97" s="1" t="s">
        <v>1</v>
      </c>
      <c r="S97" s="1" t="s">
        <v>3</v>
      </c>
      <c r="T97" s="1" t="s">
        <v>2</v>
      </c>
      <c r="U97" s="1" t="s">
        <v>3</v>
      </c>
      <c r="V97" s="1" t="s">
        <v>4</v>
      </c>
    </row>
    <row r="98" spans="1:22" s="1" customFormat="1" x14ac:dyDescent="0.2">
      <c r="A98" s="1" t="s">
        <v>340</v>
      </c>
      <c r="B98" s="1" t="s">
        <v>1</v>
      </c>
      <c r="C98" s="1" t="s">
        <v>2</v>
      </c>
      <c r="D98" s="1" t="s">
        <v>1</v>
      </c>
      <c r="F98" s="1" t="s">
        <v>1</v>
      </c>
      <c r="G98" s="1" t="s">
        <v>2</v>
      </c>
      <c r="I98" s="1" t="s">
        <v>3</v>
      </c>
      <c r="J98" s="1" t="s">
        <v>3</v>
      </c>
      <c r="K98" s="1" t="s">
        <v>3</v>
      </c>
      <c r="L98" s="1" t="s">
        <v>3</v>
      </c>
      <c r="M98" s="1" t="s">
        <v>4</v>
      </c>
      <c r="N98" s="1" t="s">
        <v>2</v>
      </c>
      <c r="O98" s="1" t="s">
        <v>1</v>
      </c>
      <c r="P98" s="1" t="s">
        <v>4</v>
      </c>
      <c r="Q98" s="1" t="s">
        <v>4</v>
      </c>
      <c r="R98" s="1" t="s">
        <v>1</v>
      </c>
      <c r="S98" s="1" t="s">
        <v>3</v>
      </c>
      <c r="T98" s="1" t="s">
        <v>2</v>
      </c>
      <c r="U98" s="1" t="s">
        <v>3</v>
      </c>
      <c r="V98" s="1" t="s">
        <v>4</v>
      </c>
    </row>
    <row r="99" spans="1:22" s="1" customFormat="1" x14ac:dyDescent="0.2">
      <c r="A99" s="1" t="s">
        <v>166</v>
      </c>
      <c r="B99" s="1" t="s">
        <v>1</v>
      </c>
      <c r="C99" s="1" t="s">
        <v>2</v>
      </c>
      <c r="D99" s="1" t="s">
        <v>1</v>
      </c>
      <c r="F99" s="1" t="s">
        <v>1</v>
      </c>
      <c r="G99" s="1" t="s">
        <v>2</v>
      </c>
      <c r="I99" s="1" t="s">
        <v>3</v>
      </c>
      <c r="J99" s="1" t="s">
        <v>3</v>
      </c>
      <c r="K99" s="1" t="s">
        <v>3</v>
      </c>
      <c r="L99" s="1" t="s">
        <v>3</v>
      </c>
      <c r="M99" s="1" t="s">
        <v>4</v>
      </c>
      <c r="N99" s="1" t="s">
        <v>2</v>
      </c>
      <c r="O99" s="1" t="s">
        <v>1</v>
      </c>
      <c r="P99" s="1" t="s">
        <v>4</v>
      </c>
      <c r="Q99" s="1" t="s">
        <v>4</v>
      </c>
      <c r="R99" s="1" t="s">
        <v>1</v>
      </c>
      <c r="S99" s="1" t="s">
        <v>3</v>
      </c>
      <c r="T99" s="1" t="s">
        <v>2</v>
      </c>
      <c r="U99" s="1" t="s">
        <v>3</v>
      </c>
      <c r="V99" s="1" t="s">
        <v>4</v>
      </c>
    </row>
    <row r="100" spans="1:22" s="1" customFormat="1" x14ac:dyDescent="0.2">
      <c r="A100" s="1" t="s">
        <v>339</v>
      </c>
      <c r="B100" s="1" t="s">
        <v>1</v>
      </c>
      <c r="C100" s="1" t="s">
        <v>2</v>
      </c>
      <c r="D100" s="1" t="s">
        <v>1</v>
      </c>
      <c r="F100" s="1" t="s">
        <v>1</v>
      </c>
      <c r="G100" s="1" t="s">
        <v>2</v>
      </c>
      <c r="I100" s="1" t="s">
        <v>3</v>
      </c>
      <c r="J100" s="1" t="s">
        <v>3</v>
      </c>
      <c r="K100" s="1" t="s">
        <v>3</v>
      </c>
      <c r="L100" s="1" t="s">
        <v>3</v>
      </c>
      <c r="M100" s="1" t="s">
        <v>4</v>
      </c>
      <c r="N100" s="1" t="s">
        <v>2</v>
      </c>
      <c r="O100" s="1" t="s">
        <v>1</v>
      </c>
      <c r="P100" s="1" t="s">
        <v>4</v>
      </c>
      <c r="Q100" s="1" t="s">
        <v>4</v>
      </c>
      <c r="R100" s="1" t="s">
        <v>1</v>
      </c>
      <c r="S100" s="1" t="s">
        <v>3</v>
      </c>
      <c r="T100" s="1" t="s">
        <v>2</v>
      </c>
      <c r="U100" s="1" t="s">
        <v>3</v>
      </c>
      <c r="V100" s="1" t="s">
        <v>4</v>
      </c>
    </row>
    <row r="101" spans="1:22" s="1" customFormat="1" x14ac:dyDescent="0.2">
      <c r="A101" s="1" t="s">
        <v>165</v>
      </c>
      <c r="B101" s="1" t="s">
        <v>1</v>
      </c>
      <c r="C101" s="1" t="s">
        <v>2</v>
      </c>
      <c r="D101" s="1" t="s">
        <v>1</v>
      </c>
      <c r="F101" s="1" t="s">
        <v>1</v>
      </c>
      <c r="G101" s="1" t="s">
        <v>2</v>
      </c>
      <c r="I101" s="1" t="s">
        <v>3</v>
      </c>
      <c r="J101" s="1" t="s">
        <v>3</v>
      </c>
      <c r="K101" s="1" t="s">
        <v>3</v>
      </c>
      <c r="L101" s="1" t="s">
        <v>3</v>
      </c>
      <c r="M101" s="1" t="s">
        <v>4</v>
      </c>
      <c r="N101" s="1" t="s">
        <v>2</v>
      </c>
      <c r="O101" s="1" t="s">
        <v>1</v>
      </c>
      <c r="P101" s="1" t="s">
        <v>4</v>
      </c>
      <c r="Q101" s="1" t="s">
        <v>4</v>
      </c>
      <c r="R101" s="1" t="s">
        <v>1</v>
      </c>
      <c r="S101" s="1" t="s">
        <v>3</v>
      </c>
      <c r="T101" s="1" t="s">
        <v>2</v>
      </c>
      <c r="U101" s="1" t="s">
        <v>3</v>
      </c>
      <c r="V101" s="1" t="s">
        <v>4</v>
      </c>
    </row>
    <row r="102" spans="1:22" s="1" customFormat="1" x14ac:dyDescent="0.2">
      <c r="A102" s="1" t="s">
        <v>163</v>
      </c>
      <c r="B102" s="1" t="s">
        <v>1</v>
      </c>
      <c r="C102" s="1" t="s">
        <v>2</v>
      </c>
      <c r="D102" s="1" t="s">
        <v>1</v>
      </c>
      <c r="F102" s="1" t="s">
        <v>1</v>
      </c>
      <c r="G102" s="1" t="s">
        <v>2</v>
      </c>
      <c r="I102" s="1" t="s">
        <v>3</v>
      </c>
      <c r="J102" s="1" t="s">
        <v>3</v>
      </c>
      <c r="K102" s="1" t="s">
        <v>3</v>
      </c>
      <c r="L102" s="1" t="s">
        <v>3</v>
      </c>
      <c r="M102" s="1" t="s">
        <v>4</v>
      </c>
      <c r="N102" s="1" t="s">
        <v>2</v>
      </c>
      <c r="O102" s="1" t="s">
        <v>1</v>
      </c>
      <c r="P102" s="1" t="s">
        <v>4</v>
      </c>
      <c r="Q102" s="1" t="s">
        <v>4</v>
      </c>
      <c r="R102" s="1" t="s">
        <v>1</v>
      </c>
      <c r="S102" s="1" t="s">
        <v>3</v>
      </c>
      <c r="T102" s="1" t="s">
        <v>2</v>
      </c>
      <c r="U102" s="1" t="s">
        <v>3</v>
      </c>
      <c r="V102" s="1" t="s">
        <v>4</v>
      </c>
    </row>
    <row r="103" spans="1:22" s="1" customFormat="1" x14ac:dyDescent="0.2">
      <c r="A103" s="1" t="s">
        <v>162</v>
      </c>
      <c r="B103" s="1" t="s">
        <v>1</v>
      </c>
      <c r="C103" s="1" t="s">
        <v>2</v>
      </c>
      <c r="D103" s="1" t="s">
        <v>3</v>
      </c>
      <c r="F103" s="1" t="s">
        <v>1</v>
      </c>
      <c r="G103" s="1" t="s">
        <v>2</v>
      </c>
      <c r="I103" s="1" t="s">
        <v>3</v>
      </c>
      <c r="J103" s="1" t="s">
        <v>3</v>
      </c>
      <c r="K103" s="1" t="s">
        <v>3</v>
      </c>
      <c r="L103" s="1" t="s">
        <v>3</v>
      </c>
      <c r="M103" s="1" t="s">
        <v>4</v>
      </c>
      <c r="N103" s="1" t="s">
        <v>2</v>
      </c>
      <c r="O103" s="1" t="s">
        <v>1</v>
      </c>
      <c r="P103" s="1" t="s">
        <v>4</v>
      </c>
      <c r="Q103" s="1" t="s">
        <v>4</v>
      </c>
      <c r="R103" s="1" t="s">
        <v>1</v>
      </c>
      <c r="S103" s="1" t="s">
        <v>3</v>
      </c>
      <c r="T103" s="1" t="s">
        <v>2</v>
      </c>
      <c r="U103" s="1" t="s">
        <v>3</v>
      </c>
      <c r="V103" s="1" t="s">
        <v>4</v>
      </c>
    </row>
    <row r="104" spans="1:22" s="1" customFormat="1" x14ac:dyDescent="0.2">
      <c r="A104" s="1" t="s">
        <v>128</v>
      </c>
      <c r="B104" s="1" t="s">
        <v>1</v>
      </c>
      <c r="C104" s="1" t="s">
        <v>2</v>
      </c>
      <c r="D104" s="1" t="s">
        <v>1</v>
      </c>
      <c r="F104" s="1" t="s">
        <v>3</v>
      </c>
      <c r="G104" s="1" t="s">
        <v>2</v>
      </c>
      <c r="I104" s="1" t="s">
        <v>3</v>
      </c>
      <c r="J104" s="1" t="s">
        <v>3</v>
      </c>
      <c r="K104" s="1" t="s">
        <v>3</v>
      </c>
      <c r="L104" s="1" t="s">
        <v>3</v>
      </c>
      <c r="M104" s="1" t="s">
        <v>4</v>
      </c>
      <c r="N104" s="1" t="s">
        <v>2</v>
      </c>
      <c r="O104" s="1" t="s">
        <v>1</v>
      </c>
      <c r="P104" s="1" t="s">
        <v>4</v>
      </c>
      <c r="Q104" s="1" t="s">
        <v>4</v>
      </c>
      <c r="R104" s="1" t="s">
        <v>1</v>
      </c>
      <c r="S104" s="1" t="s">
        <v>3</v>
      </c>
      <c r="T104" s="1" t="s">
        <v>2</v>
      </c>
      <c r="U104" s="1" t="s">
        <v>3</v>
      </c>
      <c r="V104" s="1" t="s">
        <v>4</v>
      </c>
    </row>
    <row r="105" spans="1:22" s="1" customFormat="1" x14ac:dyDescent="0.2">
      <c r="A105" s="1" t="s">
        <v>337</v>
      </c>
      <c r="B105" s="1" t="s">
        <v>1</v>
      </c>
      <c r="C105" s="1" t="s">
        <v>2</v>
      </c>
      <c r="D105" s="1" t="s">
        <v>3</v>
      </c>
      <c r="F105" s="1" t="s">
        <v>3</v>
      </c>
      <c r="G105" s="1" t="s">
        <v>2</v>
      </c>
      <c r="I105" s="1" t="s">
        <v>3</v>
      </c>
      <c r="J105" s="1" t="s">
        <v>3</v>
      </c>
      <c r="K105" s="1" t="s">
        <v>3</v>
      </c>
      <c r="L105" s="1" t="s">
        <v>3</v>
      </c>
      <c r="M105" s="1" t="s">
        <v>4</v>
      </c>
      <c r="N105" s="1" t="s">
        <v>2</v>
      </c>
      <c r="O105" s="1" t="s">
        <v>1</v>
      </c>
      <c r="P105" s="1" t="s">
        <v>4</v>
      </c>
      <c r="Q105" s="1" t="s">
        <v>4</v>
      </c>
      <c r="R105" s="1" t="s">
        <v>1</v>
      </c>
      <c r="S105" s="1" t="s">
        <v>3</v>
      </c>
      <c r="T105" s="1" t="s">
        <v>2</v>
      </c>
      <c r="U105" s="1" t="s">
        <v>3</v>
      </c>
      <c r="V105" s="1" t="s">
        <v>4</v>
      </c>
    </row>
    <row r="106" spans="1:22" s="1" customFormat="1" x14ac:dyDescent="0.2">
      <c r="A106" s="1" t="s">
        <v>335</v>
      </c>
      <c r="B106" s="1" t="s">
        <v>1</v>
      </c>
      <c r="C106" s="1" t="s">
        <v>2</v>
      </c>
      <c r="D106" s="1" t="s">
        <v>3</v>
      </c>
      <c r="F106" s="1" t="s">
        <v>1</v>
      </c>
      <c r="G106" s="1" t="s">
        <v>2</v>
      </c>
      <c r="I106" s="1" t="s">
        <v>3</v>
      </c>
      <c r="J106" s="1" t="s">
        <v>3</v>
      </c>
      <c r="K106" s="1" t="s">
        <v>3</v>
      </c>
      <c r="L106" s="1" t="s">
        <v>3</v>
      </c>
      <c r="M106" s="1" t="s">
        <v>4</v>
      </c>
      <c r="N106" s="1" t="s">
        <v>2</v>
      </c>
      <c r="O106" s="1" t="s">
        <v>1</v>
      </c>
      <c r="P106" s="1" t="s">
        <v>4</v>
      </c>
      <c r="Q106" s="1" t="s">
        <v>4</v>
      </c>
      <c r="R106" s="1" t="s">
        <v>1</v>
      </c>
      <c r="S106" s="1" t="s">
        <v>3</v>
      </c>
      <c r="T106" s="1" t="s">
        <v>2</v>
      </c>
      <c r="U106" s="1" t="s">
        <v>3</v>
      </c>
      <c r="V106" s="1" t="s">
        <v>4</v>
      </c>
    </row>
    <row r="107" spans="1:22" s="1" customFormat="1" x14ac:dyDescent="0.2">
      <c r="A107" s="1" t="s">
        <v>334</v>
      </c>
      <c r="B107" s="1" t="s">
        <v>1</v>
      </c>
      <c r="C107" s="1" t="s">
        <v>2</v>
      </c>
      <c r="D107" s="1" t="s">
        <v>1</v>
      </c>
      <c r="F107" s="1" t="s">
        <v>1</v>
      </c>
      <c r="G107" s="1" t="s">
        <v>2</v>
      </c>
      <c r="I107" s="1" t="s">
        <v>3</v>
      </c>
      <c r="J107" s="1" t="s">
        <v>3</v>
      </c>
      <c r="K107" s="1" t="s">
        <v>3</v>
      </c>
      <c r="L107" s="1" t="s">
        <v>3</v>
      </c>
      <c r="M107" s="1" t="s">
        <v>4</v>
      </c>
      <c r="N107" s="1" t="s">
        <v>2</v>
      </c>
      <c r="O107" s="1" t="s">
        <v>1</v>
      </c>
      <c r="P107" s="1" t="s">
        <v>4</v>
      </c>
      <c r="Q107" s="1" t="s">
        <v>4</v>
      </c>
      <c r="R107" s="1" t="s">
        <v>1</v>
      </c>
      <c r="S107" s="1" t="s">
        <v>3</v>
      </c>
      <c r="T107" s="1" t="s">
        <v>2</v>
      </c>
      <c r="U107" s="1" t="s">
        <v>3</v>
      </c>
      <c r="V107" s="1" t="s">
        <v>4</v>
      </c>
    </row>
    <row r="108" spans="1:22" s="1" customFormat="1" x14ac:dyDescent="0.2">
      <c r="A108" s="1" t="s">
        <v>333</v>
      </c>
      <c r="B108" s="1" t="s">
        <v>1</v>
      </c>
      <c r="C108" s="1" t="s">
        <v>2</v>
      </c>
      <c r="D108" s="1" t="s">
        <v>1</v>
      </c>
      <c r="F108" s="1" t="s">
        <v>1</v>
      </c>
      <c r="G108" s="1" t="s">
        <v>2</v>
      </c>
      <c r="I108" s="1" t="s">
        <v>3</v>
      </c>
      <c r="J108" s="1" t="s">
        <v>3</v>
      </c>
      <c r="K108" s="1" t="s">
        <v>3</v>
      </c>
      <c r="L108" s="1" t="s">
        <v>3</v>
      </c>
      <c r="M108" s="1" t="s">
        <v>4</v>
      </c>
      <c r="N108" s="1" t="s">
        <v>2</v>
      </c>
      <c r="O108" s="1" t="s">
        <v>1</v>
      </c>
      <c r="P108" s="1" t="s">
        <v>4</v>
      </c>
      <c r="Q108" s="1" t="s">
        <v>4</v>
      </c>
      <c r="R108" s="1" t="s">
        <v>1</v>
      </c>
      <c r="S108" s="1" t="s">
        <v>3</v>
      </c>
      <c r="T108" s="1" t="s">
        <v>2</v>
      </c>
      <c r="U108" s="1" t="s">
        <v>3</v>
      </c>
      <c r="V108" s="1" t="s">
        <v>4</v>
      </c>
    </row>
    <row r="109" spans="1:22" s="1" customFormat="1" x14ac:dyDescent="0.2">
      <c r="A109" s="1" t="s">
        <v>332</v>
      </c>
      <c r="B109" s="1" t="s">
        <v>1</v>
      </c>
      <c r="C109" s="1" t="s">
        <v>2</v>
      </c>
      <c r="D109" s="1" t="s">
        <v>1</v>
      </c>
      <c r="F109" s="1" t="s">
        <v>1</v>
      </c>
      <c r="G109" s="1" t="s">
        <v>2</v>
      </c>
      <c r="I109" s="1" t="s">
        <v>3</v>
      </c>
      <c r="J109" s="1" t="s">
        <v>3</v>
      </c>
      <c r="K109" s="1" t="s">
        <v>3</v>
      </c>
      <c r="L109" s="1" t="s">
        <v>3</v>
      </c>
      <c r="M109" s="1" t="s">
        <v>4</v>
      </c>
      <c r="N109" s="1" t="s">
        <v>2</v>
      </c>
      <c r="O109" s="1" t="s">
        <v>1</v>
      </c>
      <c r="P109" s="1" t="s">
        <v>4</v>
      </c>
      <c r="Q109" s="1" t="s">
        <v>4</v>
      </c>
      <c r="R109" s="1" t="s">
        <v>1</v>
      </c>
      <c r="S109" s="1" t="s">
        <v>3</v>
      </c>
      <c r="T109" s="1" t="s">
        <v>2</v>
      </c>
      <c r="U109" s="1" t="s">
        <v>3</v>
      </c>
      <c r="V109" s="1" t="s">
        <v>4</v>
      </c>
    </row>
    <row r="110" spans="1:22" s="1" customFormat="1" x14ac:dyDescent="0.2">
      <c r="A110" s="1" t="s">
        <v>331</v>
      </c>
      <c r="B110" s="1" t="s">
        <v>1</v>
      </c>
      <c r="C110" s="1" t="s">
        <v>2</v>
      </c>
      <c r="D110" s="1" t="s">
        <v>1</v>
      </c>
      <c r="F110" s="1" t="s">
        <v>1</v>
      </c>
      <c r="G110" s="1" t="s">
        <v>2</v>
      </c>
      <c r="I110" s="1" t="s">
        <v>3</v>
      </c>
      <c r="J110" s="1" t="s">
        <v>3</v>
      </c>
      <c r="K110" s="1" t="s">
        <v>3</v>
      </c>
      <c r="L110" s="1" t="s">
        <v>3</v>
      </c>
      <c r="M110" s="1" t="s">
        <v>4</v>
      </c>
      <c r="N110" s="1" t="s">
        <v>2</v>
      </c>
      <c r="O110" s="1" t="s">
        <v>1</v>
      </c>
      <c r="P110" s="1" t="s">
        <v>4</v>
      </c>
      <c r="Q110" s="1" t="s">
        <v>4</v>
      </c>
      <c r="R110" s="1" t="s">
        <v>1</v>
      </c>
      <c r="S110" s="1" t="s">
        <v>3</v>
      </c>
      <c r="T110" s="1" t="s">
        <v>2</v>
      </c>
      <c r="U110" s="1" t="s">
        <v>3</v>
      </c>
      <c r="V110" s="1" t="s">
        <v>4</v>
      </c>
    </row>
    <row r="111" spans="1:22" s="1" customFormat="1" x14ac:dyDescent="0.2">
      <c r="A111" s="1" t="s">
        <v>330</v>
      </c>
      <c r="B111" s="1" t="s">
        <v>1</v>
      </c>
      <c r="C111" s="1" t="s">
        <v>2</v>
      </c>
      <c r="D111" s="1" t="s">
        <v>1</v>
      </c>
      <c r="F111" s="1" t="s">
        <v>1</v>
      </c>
      <c r="G111" s="1" t="s">
        <v>2</v>
      </c>
      <c r="I111" s="1" t="s">
        <v>3</v>
      </c>
      <c r="J111" s="1" t="s">
        <v>3</v>
      </c>
      <c r="K111" s="1" t="s">
        <v>3</v>
      </c>
      <c r="L111" s="1" t="s">
        <v>3</v>
      </c>
      <c r="M111" s="1" t="s">
        <v>4</v>
      </c>
      <c r="N111" s="1" t="s">
        <v>2</v>
      </c>
      <c r="O111" s="1" t="s">
        <v>1</v>
      </c>
      <c r="P111" s="1" t="s">
        <v>4</v>
      </c>
      <c r="Q111" s="1" t="s">
        <v>4</v>
      </c>
      <c r="R111" s="1" t="s">
        <v>1</v>
      </c>
      <c r="S111" s="1" t="s">
        <v>3</v>
      </c>
      <c r="T111" s="1" t="s">
        <v>2</v>
      </c>
      <c r="U111" s="1" t="s">
        <v>3</v>
      </c>
      <c r="V111" s="1" t="s">
        <v>4</v>
      </c>
    </row>
    <row r="112" spans="1:22" s="1" customFormat="1" x14ac:dyDescent="0.2">
      <c r="A112" s="1" t="s">
        <v>329</v>
      </c>
      <c r="B112" s="1" t="s">
        <v>1</v>
      </c>
      <c r="C112" s="1" t="s">
        <v>2</v>
      </c>
      <c r="D112" s="1" t="s">
        <v>1</v>
      </c>
      <c r="F112" s="1" t="s">
        <v>1</v>
      </c>
      <c r="G112" s="1" t="s">
        <v>2</v>
      </c>
      <c r="I112" s="1" t="s">
        <v>3</v>
      </c>
      <c r="J112" s="1" t="s">
        <v>3</v>
      </c>
      <c r="K112" s="1" t="s">
        <v>3</v>
      </c>
      <c r="L112" s="1" t="s">
        <v>3</v>
      </c>
      <c r="M112" s="1" t="s">
        <v>4</v>
      </c>
      <c r="N112" s="1" t="s">
        <v>2</v>
      </c>
      <c r="O112" s="1" t="s">
        <v>1</v>
      </c>
      <c r="P112" s="1" t="s">
        <v>4</v>
      </c>
      <c r="Q112" s="1" t="s">
        <v>4</v>
      </c>
      <c r="R112" s="1" t="s">
        <v>1</v>
      </c>
      <c r="S112" s="1" t="s">
        <v>3</v>
      </c>
      <c r="T112" s="1" t="s">
        <v>2</v>
      </c>
      <c r="U112" s="1" t="s">
        <v>3</v>
      </c>
      <c r="V112" s="1" t="s">
        <v>4</v>
      </c>
    </row>
    <row r="113" spans="1:22" s="1" customFormat="1" x14ac:dyDescent="0.2">
      <c r="A113" s="1" t="s">
        <v>327</v>
      </c>
      <c r="B113" s="1" t="s">
        <v>1</v>
      </c>
      <c r="C113" s="1" t="s">
        <v>2</v>
      </c>
      <c r="D113" s="1" t="s">
        <v>3</v>
      </c>
      <c r="F113" s="1" t="s">
        <v>1</v>
      </c>
      <c r="G113" s="1" t="s">
        <v>2</v>
      </c>
      <c r="I113" s="1" t="s">
        <v>3</v>
      </c>
      <c r="J113" s="1" t="s">
        <v>3</v>
      </c>
      <c r="K113" s="1" t="s">
        <v>3</v>
      </c>
      <c r="L113" s="1" t="s">
        <v>3</v>
      </c>
      <c r="M113" s="1" t="s">
        <v>4</v>
      </c>
      <c r="N113" s="1" t="s">
        <v>2</v>
      </c>
      <c r="O113" s="1" t="s">
        <v>1</v>
      </c>
      <c r="P113" s="1" t="s">
        <v>4</v>
      </c>
      <c r="Q113" s="1" t="s">
        <v>4</v>
      </c>
      <c r="R113" s="1" t="s">
        <v>1</v>
      </c>
      <c r="S113" s="1" t="s">
        <v>3</v>
      </c>
      <c r="T113" s="1" t="s">
        <v>2</v>
      </c>
      <c r="U113" s="1" t="s">
        <v>3</v>
      </c>
      <c r="V113" s="1" t="s">
        <v>4</v>
      </c>
    </row>
    <row r="114" spans="1:22" s="1" customFormat="1" x14ac:dyDescent="0.2">
      <c r="A114" s="1" t="s">
        <v>127</v>
      </c>
      <c r="B114" s="1" t="s">
        <v>1</v>
      </c>
      <c r="C114" s="1" t="s">
        <v>2</v>
      </c>
      <c r="D114" s="1" t="s">
        <v>9</v>
      </c>
      <c r="F114" s="1" t="s">
        <v>3</v>
      </c>
      <c r="G114" s="1" t="s">
        <v>2</v>
      </c>
      <c r="I114" s="1" t="s">
        <v>3</v>
      </c>
      <c r="J114" s="1" t="s">
        <v>3</v>
      </c>
      <c r="K114" s="1" t="s">
        <v>3</v>
      </c>
      <c r="L114" s="1" t="s">
        <v>3</v>
      </c>
      <c r="M114" s="1" t="s">
        <v>4</v>
      </c>
      <c r="N114" s="1" t="s">
        <v>2</v>
      </c>
      <c r="O114" s="1" t="s">
        <v>1</v>
      </c>
      <c r="P114" s="1" t="s">
        <v>4</v>
      </c>
      <c r="Q114" s="1" t="s">
        <v>4</v>
      </c>
      <c r="R114" s="1" t="s">
        <v>1</v>
      </c>
      <c r="S114" s="1" t="s">
        <v>3</v>
      </c>
      <c r="T114" s="1" t="s">
        <v>2</v>
      </c>
      <c r="U114" s="1" t="s">
        <v>3</v>
      </c>
      <c r="V114" s="1" t="s">
        <v>4</v>
      </c>
    </row>
    <row r="115" spans="1:22" s="1" customFormat="1" x14ac:dyDescent="0.2">
      <c r="A115" s="1" t="s">
        <v>326</v>
      </c>
      <c r="B115" s="1" t="s">
        <v>1</v>
      </c>
      <c r="C115" s="1" t="s">
        <v>2</v>
      </c>
      <c r="D115" s="1" t="s">
        <v>1</v>
      </c>
      <c r="F115" s="1" t="s">
        <v>3</v>
      </c>
      <c r="G115" s="1" t="s">
        <v>2</v>
      </c>
      <c r="I115" s="1" t="s">
        <v>3</v>
      </c>
      <c r="J115" s="1" t="s">
        <v>3</v>
      </c>
      <c r="K115" s="1" t="s">
        <v>3</v>
      </c>
      <c r="L115" s="1" t="s">
        <v>3</v>
      </c>
      <c r="M115" s="1" t="s">
        <v>4</v>
      </c>
      <c r="N115" s="1" t="s">
        <v>2</v>
      </c>
      <c r="O115" s="1" t="s">
        <v>1</v>
      </c>
      <c r="P115" s="1" t="s">
        <v>4</v>
      </c>
      <c r="Q115" s="1" t="s">
        <v>4</v>
      </c>
      <c r="R115" s="1" t="s">
        <v>1</v>
      </c>
      <c r="S115" s="1" t="s">
        <v>3</v>
      </c>
      <c r="T115" s="1" t="s">
        <v>2</v>
      </c>
      <c r="U115" s="1" t="s">
        <v>3</v>
      </c>
      <c r="V115" s="1" t="s">
        <v>4</v>
      </c>
    </row>
    <row r="116" spans="1:22" s="1" customFormat="1" x14ac:dyDescent="0.2">
      <c r="A116" s="1" t="s">
        <v>325</v>
      </c>
      <c r="B116" s="1" t="s">
        <v>1</v>
      </c>
      <c r="C116" s="1" t="s">
        <v>2</v>
      </c>
      <c r="D116" s="1" t="s">
        <v>3</v>
      </c>
      <c r="F116" s="1" t="s">
        <v>1</v>
      </c>
      <c r="G116" s="1" t="s">
        <v>2</v>
      </c>
      <c r="I116" s="1" t="s">
        <v>3</v>
      </c>
      <c r="J116" s="1" t="s">
        <v>3</v>
      </c>
      <c r="K116" s="1" t="s">
        <v>3</v>
      </c>
      <c r="L116" s="1" t="s">
        <v>3</v>
      </c>
      <c r="M116" s="1" t="s">
        <v>4</v>
      </c>
      <c r="N116" s="1" t="s">
        <v>2</v>
      </c>
      <c r="O116" s="1" t="s">
        <v>1</v>
      </c>
      <c r="P116" s="1" t="s">
        <v>4</v>
      </c>
      <c r="Q116" s="1" t="s">
        <v>4</v>
      </c>
      <c r="R116" s="1" t="s">
        <v>1</v>
      </c>
      <c r="S116" s="1" t="s">
        <v>3</v>
      </c>
      <c r="T116" s="1" t="s">
        <v>2</v>
      </c>
      <c r="U116" s="1" t="s">
        <v>3</v>
      </c>
      <c r="V116" s="1" t="s">
        <v>4</v>
      </c>
    </row>
    <row r="117" spans="1:22" s="1" customFormat="1" x14ac:dyDescent="0.2">
      <c r="A117" s="1" t="s">
        <v>323</v>
      </c>
      <c r="B117" s="1" t="s">
        <v>1</v>
      </c>
      <c r="C117" s="1" t="s">
        <v>2</v>
      </c>
      <c r="D117" s="1" t="s">
        <v>1</v>
      </c>
      <c r="F117" s="1" t="s">
        <v>1</v>
      </c>
      <c r="G117" s="1" t="s">
        <v>3</v>
      </c>
      <c r="I117" s="1" t="s">
        <v>3</v>
      </c>
      <c r="J117" s="1" t="s">
        <v>3</v>
      </c>
      <c r="K117" s="1" t="s">
        <v>3</v>
      </c>
      <c r="L117" s="1" t="s">
        <v>3</v>
      </c>
      <c r="M117" s="1" t="s">
        <v>4</v>
      </c>
      <c r="N117" s="1" t="s">
        <v>2</v>
      </c>
      <c r="O117" s="1" t="s">
        <v>1</v>
      </c>
      <c r="P117" s="1" t="s">
        <v>4</v>
      </c>
      <c r="Q117" s="1" t="s">
        <v>4</v>
      </c>
      <c r="R117" s="1" t="s">
        <v>1</v>
      </c>
      <c r="S117" s="1" t="s">
        <v>3</v>
      </c>
      <c r="T117" s="1" t="s">
        <v>2</v>
      </c>
      <c r="U117" s="1" t="s">
        <v>3</v>
      </c>
      <c r="V117" s="1" t="s">
        <v>4</v>
      </c>
    </row>
    <row r="118" spans="1:22" s="1" customFormat="1" x14ac:dyDescent="0.2">
      <c r="A118" s="1" t="s">
        <v>322</v>
      </c>
      <c r="B118" s="1" t="s">
        <v>1</v>
      </c>
      <c r="C118" s="1" t="s">
        <v>2</v>
      </c>
      <c r="D118" s="1" t="s">
        <v>1</v>
      </c>
      <c r="F118" s="1" t="s">
        <v>1</v>
      </c>
      <c r="G118" s="1" t="s">
        <v>3</v>
      </c>
      <c r="I118" s="1" t="s">
        <v>3</v>
      </c>
      <c r="J118" s="1" t="s">
        <v>3</v>
      </c>
      <c r="K118" s="1" t="s">
        <v>3</v>
      </c>
      <c r="L118" s="1" t="s">
        <v>3</v>
      </c>
      <c r="M118" s="1" t="s">
        <v>4</v>
      </c>
      <c r="N118" s="1" t="s">
        <v>2</v>
      </c>
      <c r="O118" s="1" t="s">
        <v>1</v>
      </c>
      <c r="P118" s="1" t="s">
        <v>4</v>
      </c>
      <c r="Q118" s="1" t="s">
        <v>4</v>
      </c>
      <c r="R118" s="1" t="s">
        <v>1</v>
      </c>
      <c r="S118" s="1" t="s">
        <v>3</v>
      </c>
      <c r="T118" s="1" t="s">
        <v>2</v>
      </c>
      <c r="U118" s="1" t="s">
        <v>3</v>
      </c>
      <c r="V118" s="1" t="s">
        <v>4</v>
      </c>
    </row>
    <row r="119" spans="1:22" s="1" customFormat="1" x14ac:dyDescent="0.2">
      <c r="A119" s="1" t="s">
        <v>321</v>
      </c>
      <c r="B119" s="1" t="s">
        <v>1</v>
      </c>
      <c r="C119" s="1" t="s">
        <v>2</v>
      </c>
      <c r="D119" s="1" t="s">
        <v>1</v>
      </c>
      <c r="F119" s="1" t="s">
        <v>1</v>
      </c>
      <c r="G119" s="1" t="s">
        <v>3</v>
      </c>
      <c r="I119" s="1" t="s">
        <v>3</v>
      </c>
      <c r="J119" s="1" t="s">
        <v>3</v>
      </c>
      <c r="K119" s="1" t="s">
        <v>3</v>
      </c>
      <c r="L119" s="1" t="s">
        <v>3</v>
      </c>
      <c r="M119" s="1" t="s">
        <v>4</v>
      </c>
      <c r="N119" s="1" t="s">
        <v>2</v>
      </c>
      <c r="O119" s="1" t="s">
        <v>1</v>
      </c>
      <c r="P119" s="1" t="s">
        <v>4</v>
      </c>
      <c r="Q119" s="1" t="s">
        <v>4</v>
      </c>
      <c r="R119" s="1" t="s">
        <v>1</v>
      </c>
      <c r="S119" s="1" t="s">
        <v>3</v>
      </c>
      <c r="T119" s="1" t="s">
        <v>2</v>
      </c>
      <c r="U119" s="1" t="s">
        <v>3</v>
      </c>
      <c r="V119" s="1" t="s">
        <v>4</v>
      </c>
    </row>
    <row r="120" spans="1:22" s="1" customFormat="1" x14ac:dyDescent="0.2">
      <c r="A120" s="1" t="s">
        <v>125</v>
      </c>
      <c r="B120" s="1" t="s">
        <v>1</v>
      </c>
      <c r="C120" s="1" t="s">
        <v>2</v>
      </c>
      <c r="D120" s="1" t="s">
        <v>1</v>
      </c>
      <c r="F120" s="1" t="s">
        <v>3</v>
      </c>
      <c r="G120" s="1" t="s">
        <v>2</v>
      </c>
      <c r="I120" s="1" t="s">
        <v>3</v>
      </c>
      <c r="J120" s="1" t="s">
        <v>3</v>
      </c>
      <c r="K120" s="1" t="s">
        <v>3</v>
      </c>
      <c r="L120" s="1" t="s">
        <v>3</v>
      </c>
      <c r="M120" s="1" t="s">
        <v>4</v>
      </c>
      <c r="N120" s="1" t="s">
        <v>2</v>
      </c>
      <c r="O120" s="1" t="s">
        <v>1</v>
      </c>
      <c r="P120" s="1" t="s">
        <v>4</v>
      </c>
      <c r="Q120" s="1" t="s">
        <v>4</v>
      </c>
      <c r="R120" s="1" t="s">
        <v>1</v>
      </c>
      <c r="S120" s="1" t="s">
        <v>3</v>
      </c>
      <c r="T120" s="1" t="s">
        <v>2</v>
      </c>
      <c r="U120" s="1" t="s">
        <v>3</v>
      </c>
      <c r="V120" s="1" t="s">
        <v>4</v>
      </c>
    </row>
    <row r="121" spans="1:22" s="1" customFormat="1" x14ac:dyDescent="0.2">
      <c r="A121" s="1" t="s">
        <v>319</v>
      </c>
      <c r="B121" s="1" t="s">
        <v>1</v>
      </c>
      <c r="C121" s="1" t="s">
        <v>2</v>
      </c>
      <c r="D121" s="1" t="s">
        <v>1</v>
      </c>
      <c r="F121" s="1" t="s">
        <v>3</v>
      </c>
      <c r="G121" s="1" t="s">
        <v>2</v>
      </c>
      <c r="I121" s="1" t="s">
        <v>3</v>
      </c>
      <c r="J121" s="1" t="s">
        <v>3</v>
      </c>
      <c r="K121" s="1" t="s">
        <v>3</v>
      </c>
      <c r="L121" s="1" t="s">
        <v>3</v>
      </c>
      <c r="M121" s="1" t="s">
        <v>4</v>
      </c>
      <c r="N121" s="1" t="s">
        <v>2</v>
      </c>
      <c r="O121" s="1" t="s">
        <v>1</v>
      </c>
      <c r="P121" s="1" t="s">
        <v>4</v>
      </c>
      <c r="Q121" s="1" t="s">
        <v>4</v>
      </c>
      <c r="R121" s="1" t="s">
        <v>1</v>
      </c>
      <c r="S121" s="1" t="s">
        <v>3</v>
      </c>
      <c r="T121" s="1" t="s">
        <v>2</v>
      </c>
      <c r="U121" s="1" t="s">
        <v>3</v>
      </c>
      <c r="V121" s="1" t="s">
        <v>4</v>
      </c>
    </row>
    <row r="122" spans="1:22" s="1" customFormat="1" x14ac:dyDescent="0.2">
      <c r="A122" s="1" t="s">
        <v>123</v>
      </c>
      <c r="B122" s="1" t="s">
        <v>1</v>
      </c>
      <c r="C122" s="1" t="s">
        <v>2</v>
      </c>
      <c r="D122" s="1" t="s">
        <v>1</v>
      </c>
      <c r="F122" s="1" t="s">
        <v>3</v>
      </c>
      <c r="G122" s="1" t="s">
        <v>2</v>
      </c>
      <c r="I122" s="1" t="s">
        <v>3</v>
      </c>
      <c r="J122" s="1" t="s">
        <v>3</v>
      </c>
      <c r="K122" s="1" t="s">
        <v>3</v>
      </c>
      <c r="L122" s="1" t="s">
        <v>3</v>
      </c>
      <c r="M122" s="1" t="s">
        <v>4</v>
      </c>
      <c r="N122" s="1" t="s">
        <v>2</v>
      </c>
      <c r="O122" s="1" t="s">
        <v>1</v>
      </c>
      <c r="P122" s="1" t="s">
        <v>4</v>
      </c>
      <c r="Q122" s="1" t="s">
        <v>4</v>
      </c>
      <c r="R122" s="1" t="s">
        <v>1</v>
      </c>
      <c r="S122" s="1" t="s">
        <v>3</v>
      </c>
      <c r="T122" s="1" t="s">
        <v>2</v>
      </c>
      <c r="U122" s="1" t="s">
        <v>3</v>
      </c>
      <c r="V122" s="1" t="s">
        <v>4</v>
      </c>
    </row>
    <row r="123" spans="1:22" s="1" customFormat="1" x14ac:dyDescent="0.2">
      <c r="A123" s="1" t="s">
        <v>122</v>
      </c>
      <c r="B123" s="1" t="s">
        <v>1</v>
      </c>
      <c r="C123" s="1" t="s">
        <v>2</v>
      </c>
      <c r="D123" s="1" t="s">
        <v>1</v>
      </c>
      <c r="F123" s="1" t="s">
        <v>3</v>
      </c>
      <c r="G123" s="1" t="s">
        <v>2</v>
      </c>
      <c r="I123" s="1" t="s">
        <v>3</v>
      </c>
      <c r="J123" s="1" t="s">
        <v>3</v>
      </c>
      <c r="K123" s="1" t="s">
        <v>3</v>
      </c>
      <c r="L123" s="1" t="s">
        <v>3</v>
      </c>
      <c r="M123" s="1" t="s">
        <v>4</v>
      </c>
      <c r="N123" s="1" t="s">
        <v>2</v>
      </c>
      <c r="O123" s="1" t="s">
        <v>1</v>
      </c>
      <c r="P123" s="1" t="s">
        <v>4</v>
      </c>
      <c r="Q123" s="1" t="s">
        <v>4</v>
      </c>
      <c r="R123" s="1" t="s">
        <v>1</v>
      </c>
      <c r="S123" s="1" t="s">
        <v>3</v>
      </c>
      <c r="T123" s="1" t="s">
        <v>2</v>
      </c>
      <c r="U123" s="1" t="s">
        <v>3</v>
      </c>
      <c r="V123" s="1" t="s">
        <v>4</v>
      </c>
    </row>
    <row r="124" spans="1:22" s="1" customFormat="1" x14ac:dyDescent="0.2">
      <c r="A124" s="1" t="s">
        <v>121</v>
      </c>
      <c r="B124" s="1" t="s">
        <v>1</v>
      </c>
      <c r="C124" s="1" t="s">
        <v>2</v>
      </c>
      <c r="D124" s="1" t="s">
        <v>1</v>
      </c>
      <c r="F124" s="1" t="s">
        <v>3</v>
      </c>
      <c r="G124" s="1" t="s">
        <v>2</v>
      </c>
      <c r="I124" s="1" t="s">
        <v>3</v>
      </c>
      <c r="J124" s="1" t="s">
        <v>3</v>
      </c>
      <c r="K124" s="1" t="s">
        <v>3</v>
      </c>
      <c r="L124" s="1" t="s">
        <v>3</v>
      </c>
      <c r="M124" s="1" t="s">
        <v>4</v>
      </c>
      <c r="N124" s="1" t="s">
        <v>2</v>
      </c>
      <c r="O124" s="1" t="s">
        <v>1</v>
      </c>
      <c r="P124" s="1" t="s">
        <v>4</v>
      </c>
      <c r="Q124" s="1" t="s">
        <v>4</v>
      </c>
      <c r="R124" s="1" t="s">
        <v>1</v>
      </c>
      <c r="S124" s="1" t="s">
        <v>3</v>
      </c>
      <c r="T124" s="1" t="s">
        <v>2</v>
      </c>
      <c r="U124" s="1" t="s">
        <v>3</v>
      </c>
      <c r="V124" s="1" t="s">
        <v>4</v>
      </c>
    </row>
    <row r="125" spans="1:22" s="1" customFormat="1" x14ac:dyDescent="0.2">
      <c r="A125" s="1" t="s">
        <v>120</v>
      </c>
      <c r="B125" s="1" t="s">
        <v>1</v>
      </c>
      <c r="C125" s="1" t="s">
        <v>2</v>
      </c>
      <c r="D125" s="1" t="s">
        <v>1</v>
      </c>
      <c r="F125" s="1" t="s">
        <v>3</v>
      </c>
      <c r="G125" s="1" t="s">
        <v>2</v>
      </c>
      <c r="I125" s="1" t="s">
        <v>3</v>
      </c>
      <c r="J125" s="1" t="s">
        <v>3</v>
      </c>
      <c r="K125" s="1" t="s">
        <v>3</v>
      </c>
      <c r="L125" s="1" t="s">
        <v>3</v>
      </c>
      <c r="M125" s="1" t="s">
        <v>4</v>
      </c>
      <c r="N125" s="1" t="s">
        <v>2</v>
      </c>
      <c r="O125" s="1" t="s">
        <v>1</v>
      </c>
      <c r="P125" s="1" t="s">
        <v>4</v>
      </c>
      <c r="Q125" s="1" t="s">
        <v>4</v>
      </c>
      <c r="R125" s="1" t="s">
        <v>1</v>
      </c>
      <c r="S125" s="1" t="s">
        <v>3</v>
      </c>
      <c r="T125" s="1" t="s">
        <v>2</v>
      </c>
      <c r="U125" s="1" t="s">
        <v>3</v>
      </c>
      <c r="V125" s="1" t="s">
        <v>4</v>
      </c>
    </row>
    <row r="126" spans="1:22" s="1" customFormat="1" x14ac:dyDescent="0.2">
      <c r="A126" s="1" t="s">
        <v>318</v>
      </c>
      <c r="B126" s="1" t="s">
        <v>1</v>
      </c>
      <c r="C126" s="1" t="s">
        <v>2</v>
      </c>
      <c r="D126" s="1" t="s">
        <v>1</v>
      </c>
      <c r="F126" s="1" t="s">
        <v>1</v>
      </c>
      <c r="G126" s="1" t="s">
        <v>3</v>
      </c>
      <c r="I126" s="1" t="s">
        <v>3</v>
      </c>
      <c r="J126" s="1" t="s">
        <v>3</v>
      </c>
      <c r="K126" s="1" t="s">
        <v>3</v>
      </c>
      <c r="L126" s="1" t="s">
        <v>3</v>
      </c>
      <c r="M126" s="1" t="s">
        <v>4</v>
      </c>
      <c r="N126" s="1" t="s">
        <v>2</v>
      </c>
      <c r="O126" s="1" t="s">
        <v>1</v>
      </c>
      <c r="P126" s="1" t="s">
        <v>4</v>
      </c>
      <c r="Q126" s="1" t="s">
        <v>4</v>
      </c>
      <c r="R126" s="1" t="s">
        <v>1</v>
      </c>
      <c r="S126" s="1" t="s">
        <v>3</v>
      </c>
      <c r="T126" s="1" t="s">
        <v>2</v>
      </c>
      <c r="U126" s="1" t="s">
        <v>3</v>
      </c>
      <c r="V126" s="1" t="s">
        <v>4</v>
      </c>
    </row>
    <row r="127" spans="1:22" s="1" customFormat="1" x14ac:dyDescent="0.2">
      <c r="A127" s="1" t="s">
        <v>316</v>
      </c>
      <c r="B127" s="1" t="s">
        <v>1</v>
      </c>
      <c r="C127" s="1" t="s">
        <v>2</v>
      </c>
      <c r="D127" s="1" t="s">
        <v>3</v>
      </c>
      <c r="F127" s="1" t="s">
        <v>1</v>
      </c>
      <c r="G127" s="1" t="s">
        <v>3</v>
      </c>
      <c r="I127" s="1" t="s">
        <v>3</v>
      </c>
      <c r="J127" s="1" t="s">
        <v>3</v>
      </c>
      <c r="K127" s="1" t="s">
        <v>3</v>
      </c>
      <c r="L127" s="1" t="s">
        <v>3</v>
      </c>
      <c r="M127" s="1" t="s">
        <v>4</v>
      </c>
      <c r="N127" s="1" t="s">
        <v>2</v>
      </c>
      <c r="O127" s="1" t="s">
        <v>1</v>
      </c>
      <c r="P127" s="1" t="s">
        <v>4</v>
      </c>
      <c r="Q127" s="1" t="s">
        <v>4</v>
      </c>
      <c r="R127" s="1" t="s">
        <v>1</v>
      </c>
      <c r="S127" s="1" t="s">
        <v>3</v>
      </c>
      <c r="T127" s="1" t="s">
        <v>2</v>
      </c>
      <c r="U127" s="1" t="s">
        <v>3</v>
      </c>
      <c r="V127" s="1" t="s">
        <v>4</v>
      </c>
    </row>
    <row r="128" spans="1:22" s="1" customFormat="1" x14ac:dyDescent="0.2">
      <c r="A128" s="1" t="s">
        <v>315</v>
      </c>
      <c r="B128" s="1" t="s">
        <v>1</v>
      </c>
      <c r="C128" s="1" t="s">
        <v>2</v>
      </c>
      <c r="D128" s="1" t="s">
        <v>3</v>
      </c>
      <c r="F128" s="1" t="s">
        <v>1</v>
      </c>
      <c r="G128" s="1" t="s">
        <v>2</v>
      </c>
      <c r="I128" s="1" t="s">
        <v>3</v>
      </c>
      <c r="J128" s="1" t="s">
        <v>3</v>
      </c>
      <c r="K128" s="1" t="s">
        <v>3</v>
      </c>
      <c r="L128" s="1" t="s">
        <v>3</v>
      </c>
      <c r="M128" s="1" t="s">
        <v>4</v>
      </c>
      <c r="N128" s="1" t="s">
        <v>2</v>
      </c>
      <c r="O128" s="1" t="s">
        <v>1</v>
      </c>
      <c r="P128" s="1" t="s">
        <v>4</v>
      </c>
      <c r="Q128" s="1" t="s">
        <v>4</v>
      </c>
      <c r="R128" s="1" t="s">
        <v>1</v>
      </c>
      <c r="S128" s="1" t="s">
        <v>3</v>
      </c>
      <c r="T128" s="1" t="s">
        <v>2</v>
      </c>
      <c r="U128" s="1" t="s">
        <v>3</v>
      </c>
      <c r="V128" s="1" t="s">
        <v>4</v>
      </c>
    </row>
    <row r="129" spans="1:22" s="1" customFormat="1" x14ac:dyDescent="0.2">
      <c r="A129" s="1" t="s">
        <v>314</v>
      </c>
      <c r="B129" s="1" t="s">
        <v>1</v>
      </c>
      <c r="C129" s="1" t="s">
        <v>2</v>
      </c>
      <c r="D129" s="1" t="s">
        <v>1</v>
      </c>
      <c r="F129" s="1" t="s">
        <v>1</v>
      </c>
      <c r="G129" s="1" t="s">
        <v>9</v>
      </c>
      <c r="I129" s="1" t="s">
        <v>3</v>
      </c>
      <c r="J129" s="1" t="s">
        <v>3</v>
      </c>
      <c r="K129" s="1" t="s">
        <v>3</v>
      </c>
      <c r="L129" s="1" t="s">
        <v>3</v>
      </c>
      <c r="M129" s="1" t="s">
        <v>4</v>
      </c>
      <c r="N129" s="1" t="s">
        <v>2</v>
      </c>
      <c r="O129" s="1" t="s">
        <v>1</v>
      </c>
      <c r="P129" s="1" t="s">
        <v>4</v>
      </c>
      <c r="Q129" s="1" t="s">
        <v>4</v>
      </c>
      <c r="R129" s="1" t="s">
        <v>1</v>
      </c>
      <c r="S129" s="1" t="s">
        <v>3</v>
      </c>
      <c r="T129" s="1" t="s">
        <v>2</v>
      </c>
      <c r="U129" s="1" t="s">
        <v>3</v>
      </c>
      <c r="V129" s="1" t="s">
        <v>4</v>
      </c>
    </row>
    <row r="130" spans="1:22" s="1" customFormat="1" x14ac:dyDescent="0.2">
      <c r="A130" s="1" t="s">
        <v>313</v>
      </c>
      <c r="B130" s="1" t="s">
        <v>1</v>
      </c>
      <c r="C130" s="1" t="s">
        <v>2</v>
      </c>
      <c r="D130" s="1" t="s">
        <v>1</v>
      </c>
      <c r="F130" s="1" t="s">
        <v>1</v>
      </c>
      <c r="G130" s="1" t="s">
        <v>2</v>
      </c>
      <c r="I130" s="1" t="s">
        <v>3</v>
      </c>
      <c r="J130" s="1" t="s">
        <v>3</v>
      </c>
      <c r="K130" s="1" t="s">
        <v>3</v>
      </c>
      <c r="L130" s="1" t="s">
        <v>3</v>
      </c>
      <c r="M130" s="1" t="s">
        <v>4</v>
      </c>
      <c r="N130" s="1" t="s">
        <v>2</v>
      </c>
      <c r="O130" s="1" t="s">
        <v>1</v>
      </c>
      <c r="P130" s="1" t="s">
        <v>4</v>
      </c>
      <c r="Q130" s="1" t="s">
        <v>4</v>
      </c>
      <c r="R130" s="1" t="s">
        <v>1</v>
      </c>
      <c r="S130" s="1" t="s">
        <v>3</v>
      </c>
      <c r="T130" s="1" t="s">
        <v>2</v>
      </c>
      <c r="U130" s="1" t="s">
        <v>3</v>
      </c>
      <c r="V130" s="1" t="s">
        <v>4</v>
      </c>
    </row>
    <row r="131" spans="1:22" s="1" customFormat="1" x14ac:dyDescent="0.2">
      <c r="A131" s="1" t="s">
        <v>312</v>
      </c>
      <c r="B131" s="1" t="s">
        <v>1</v>
      </c>
      <c r="C131" s="1" t="s">
        <v>2</v>
      </c>
      <c r="D131" s="1" t="s">
        <v>1</v>
      </c>
      <c r="F131" s="1" t="s">
        <v>1</v>
      </c>
      <c r="G131" s="1" t="s">
        <v>3</v>
      </c>
      <c r="I131" s="1" t="s">
        <v>3</v>
      </c>
      <c r="J131" s="1" t="s">
        <v>3</v>
      </c>
      <c r="K131" s="1" t="s">
        <v>3</v>
      </c>
      <c r="L131" s="1" t="s">
        <v>3</v>
      </c>
      <c r="M131" s="1" t="s">
        <v>4</v>
      </c>
      <c r="N131" s="1" t="s">
        <v>2</v>
      </c>
      <c r="O131" s="1" t="s">
        <v>1</v>
      </c>
      <c r="P131" s="1" t="s">
        <v>4</v>
      </c>
      <c r="Q131" s="1" t="s">
        <v>4</v>
      </c>
      <c r="R131" s="1" t="s">
        <v>1</v>
      </c>
      <c r="S131" s="1" t="s">
        <v>3</v>
      </c>
      <c r="T131" s="1" t="s">
        <v>2</v>
      </c>
      <c r="U131" s="1" t="s">
        <v>3</v>
      </c>
      <c r="V131" s="1" t="s">
        <v>4</v>
      </c>
    </row>
    <row r="132" spans="1:22" s="1" customFormat="1" x14ac:dyDescent="0.2">
      <c r="A132" s="1" t="s">
        <v>119</v>
      </c>
      <c r="B132" s="1" t="s">
        <v>1</v>
      </c>
      <c r="C132" s="1" t="s">
        <v>2</v>
      </c>
      <c r="D132" s="1" t="s">
        <v>1</v>
      </c>
      <c r="F132" s="1" t="s">
        <v>1</v>
      </c>
      <c r="G132" s="1" t="s">
        <v>3</v>
      </c>
      <c r="I132" s="1" t="s">
        <v>3</v>
      </c>
      <c r="J132" s="1" t="s">
        <v>3</v>
      </c>
      <c r="K132" s="1" t="s">
        <v>3</v>
      </c>
      <c r="L132" s="1" t="s">
        <v>3</v>
      </c>
      <c r="M132" s="1" t="s">
        <v>4</v>
      </c>
      <c r="N132" s="1" t="s">
        <v>2</v>
      </c>
      <c r="O132" s="1" t="s">
        <v>1</v>
      </c>
      <c r="P132" s="1" t="s">
        <v>4</v>
      </c>
      <c r="Q132" s="1" t="s">
        <v>4</v>
      </c>
      <c r="R132" s="1" t="s">
        <v>1</v>
      </c>
      <c r="S132" s="1" t="s">
        <v>3</v>
      </c>
      <c r="T132" s="1" t="s">
        <v>2</v>
      </c>
      <c r="U132" s="1" t="s">
        <v>3</v>
      </c>
      <c r="V132" s="1" t="s">
        <v>4</v>
      </c>
    </row>
    <row r="133" spans="1:22" s="1" customFormat="1" x14ac:dyDescent="0.2">
      <c r="A133" s="1" t="s">
        <v>118</v>
      </c>
      <c r="B133" s="1" t="s">
        <v>1</v>
      </c>
      <c r="C133" s="1" t="s">
        <v>2</v>
      </c>
      <c r="D133" s="1" t="s">
        <v>1</v>
      </c>
      <c r="F133" s="1" t="s">
        <v>1</v>
      </c>
      <c r="G133" s="1" t="s">
        <v>3</v>
      </c>
      <c r="I133" s="1" t="s">
        <v>3</v>
      </c>
      <c r="J133" s="1" t="s">
        <v>3</v>
      </c>
      <c r="K133" s="1" t="s">
        <v>3</v>
      </c>
      <c r="L133" s="1" t="s">
        <v>3</v>
      </c>
      <c r="M133" s="1" t="s">
        <v>4</v>
      </c>
      <c r="N133" s="1" t="s">
        <v>2</v>
      </c>
      <c r="O133" s="1" t="s">
        <v>1</v>
      </c>
      <c r="P133" s="1" t="s">
        <v>4</v>
      </c>
      <c r="Q133" s="1" t="s">
        <v>4</v>
      </c>
      <c r="R133" s="1" t="s">
        <v>1</v>
      </c>
      <c r="S133" s="1" t="s">
        <v>3</v>
      </c>
      <c r="T133" s="1" t="s">
        <v>2</v>
      </c>
      <c r="U133" s="1" t="s">
        <v>3</v>
      </c>
      <c r="V133" s="1" t="s">
        <v>4</v>
      </c>
    </row>
    <row r="134" spans="1:22" s="1" customFormat="1" x14ac:dyDescent="0.2">
      <c r="A134" s="1" t="s">
        <v>116</v>
      </c>
      <c r="B134" s="1" t="s">
        <v>1</v>
      </c>
      <c r="C134" s="1" t="s">
        <v>2</v>
      </c>
      <c r="D134" s="1" t="s">
        <v>3</v>
      </c>
      <c r="F134" s="1" t="s">
        <v>3</v>
      </c>
      <c r="G134" s="1" t="s">
        <v>2</v>
      </c>
      <c r="I134" s="1" t="s">
        <v>3</v>
      </c>
      <c r="J134" s="1" t="s">
        <v>3</v>
      </c>
      <c r="K134" s="1" t="s">
        <v>3</v>
      </c>
      <c r="L134" s="1" t="s">
        <v>3</v>
      </c>
      <c r="M134" s="1" t="s">
        <v>4</v>
      </c>
      <c r="N134" s="1" t="s">
        <v>2</v>
      </c>
      <c r="O134" s="1" t="s">
        <v>1</v>
      </c>
      <c r="P134" s="1" t="s">
        <v>4</v>
      </c>
      <c r="Q134" s="1" t="s">
        <v>4</v>
      </c>
      <c r="R134" s="1" t="s">
        <v>1</v>
      </c>
      <c r="S134" s="1" t="s">
        <v>3</v>
      </c>
      <c r="T134" s="1" t="s">
        <v>2</v>
      </c>
      <c r="U134" s="1" t="s">
        <v>3</v>
      </c>
      <c r="V134" s="1" t="s">
        <v>4</v>
      </c>
    </row>
    <row r="135" spans="1:22" s="1" customFormat="1" x14ac:dyDescent="0.2">
      <c r="A135" s="1" t="s">
        <v>114</v>
      </c>
      <c r="B135" s="1" t="s">
        <v>1</v>
      </c>
      <c r="C135" s="1" t="s">
        <v>2</v>
      </c>
      <c r="D135" s="1" t="s">
        <v>1</v>
      </c>
      <c r="F135" s="1" t="s">
        <v>3</v>
      </c>
      <c r="G135" s="1" t="s">
        <v>2</v>
      </c>
      <c r="I135" s="1" t="s">
        <v>3</v>
      </c>
      <c r="J135" s="1" t="s">
        <v>3</v>
      </c>
      <c r="K135" s="1" t="s">
        <v>3</v>
      </c>
      <c r="L135" s="1" t="s">
        <v>3</v>
      </c>
      <c r="M135" s="1" t="s">
        <v>4</v>
      </c>
      <c r="N135" s="1" t="s">
        <v>2</v>
      </c>
      <c r="O135" s="1" t="s">
        <v>1</v>
      </c>
      <c r="P135" s="1" t="s">
        <v>4</v>
      </c>
      <c r="Q135" s="1" t="s">
        <v>4</v>
      </c>
      <c r="R135" s="1" t="s">
        <v>1</v>
      </c>
      <c r="S135" s="1" t="s">
        <v>3</v>
      </c>
      <c r="T135" s="1" t="s">
        <v>2</v>
      </c>
      <c r="U135" s="1" t="s">
        <v>3</v>
      </c>
      <c r="V135" s="1" t="s">
        <v>4</v>
      </c>
    </row>
    <row r="136" spans="1:22" s="1" customFormat="1" x14ac:dyDescent="0.2">
      <c r="A136" s="1" t="s">
        <v>310</v>
      </c>
      <c r="B136" s="1" t="s">
        <v>1</v>
      </c>
      <c r="C136" s="1" t="s">
        <v>2</v>
      </c>
      <c r="D136" s="1" t="s">
        <v>1</v>
      </c>
      <c r="F136" s="1" t="s">
        <v>3</v>
      </c>
      <c r="G136" s="1" t="s">
        <v>2</v>
      </c>
      <c r="I136" s="1" t="s">
        <v>3</v>
      </c>
      <c r="J136" s="1" t="s">
        <v>3</v>
      </c>
      <c r="K136" s="1" t="s">
        <v>3</v>
      </c>
      <c r="L136" s="1" t="s">
        <v>3</v>
      </c>
      <c r="M136" s="1" t="s">
        <v>4</v>
      </c>
      <c r="N136" s="1" t="s">
        <v>2</v>
      </c>
      <c r="O136" s="1" t="s">
        <v>1</v>
      </c>
      <c r="P136" s="1" t="s">
        <v>4</v>
      </c>
      <c r="Q136" s="1" t="s">
        <v>4</v>
      </c>
      <c r="R136" s="1" t="s">
        <v>1</v>
      </c>
      <c r="S136" s="1" t="s">
        <v>3</v>
      </c>
      <c r="T136" s="1" t="s">
        <v>2</v>
      </c>
      <c r="U136" s="1" t="s">
        <v>3</v>
      </c>
      <c r="V136" s="1" t="s">
        <v>4</v>
      </c>
    </row>
    <row r="137" spans="1:22" s="1" customFormat="1" x14ac:dyDescent="0.2">
      <c r="A137" s="1" t="s">
        <v>111</v>
      </c>
      <c r="B137" s="1" t="s">
        <v>1</v>
      </c>
      <c r="C137" s="1" t="s">
        <v>2</v>
      </c>
      <c r="D137" s="1" t="s">
        <v>3</v>
      </c>
      <c r="F137" s="1" t="s">
        <v>3</v>
      </c>
      <c r="G137" s="1" t="s">
        <v>2</v>
      </c>
      <c r="I137" s="1" t="s">
        <v>3</v>
      </c>
      <c r="J137" s="1" t="s">
        <v>3</v>
      </c>
      <c r="K137" s="1" t="s">
        <v>3</v>
      </c>
      <c r="L137" s="1" t="s">
        <v>3</v>
      </c>
      <c r="M137" s="1" t="s">
        <v>4</v>
      </c>
      <c r="N137" s="1" t="s">
        <v>2</v>
      </c>
      <c r="O137" s="1" t="s">
        <v>1</v>
      </c>
      <c r="P137" s="1" t="s">
        <v>4</v>
      </c>
      <c r="Q137" s="1" t="s">
        <v>4</v>
      </c>
      <c r="R137" s="1" t="s">
        <v>1</v>
      </c>
      <c r="S137" s="1" t="s">
        <v>3</v>
      </c>
      <c r="T137" s="1" t="s">
        <v>2</v>
      </c>
      <c r="U137" s="1" t="s">
        <v>3</v>
      </c>
      <c r="V137" s="1" t="s">
        <v>4</v>
      </c>
    </row>
    <row r="138" spans="1:22" s="1" customFormat="1" x14ac:dyDescent="0.2">
      <c r="A138" s="1" t="s">
        <v>110</v>
      </c>
      <c r="B138" s="1" t="s">
        <v>1</v>
      </c>
      <c r="C138" s="1" t="s">
        <v>2</v>
      </c>
      <c r="D138" s="1" t="s">
        <v>3</v>
      </c>
      <c r="F138" s="1" t="s">
        <v>3</v>
      </c>
      <c r="G138" s="1" t="s">
        <v>2</v>
      </c>
      <c r="I138" s="1" t="s">
        <v>3</v>
      </c>
      <c r="J138" s="1" t="s">
        <v>3</v>
      </c>
      <c r="K138" s="1" t="s">
        <v>3</v>
      </c>
      <c r="L138" s="1" t="s">
        <v>3</v>
      </c>
      <c r="M138" s="1" t="s">
        <v>4</v>
      </c>
      <c r="N138" s="1" t="s">
        <v>2</v>
      </c>
      <c r="O138" s="1" t="s">
        <v>1</v>
      </c>
      <c r="P138" s="1" t="s">
        <v>4</v>
      </c>
      <c r="Q138" s="1" t="s">
        <v>4</v>
      </c>
      <c r="R138" s="1" t="s">
        <v>1</v>
      </c>
      <c r="S138" s="1" t="s">
        <v>3</v>
      </c>
      <c r="T138" s="1" t="s">
        <v>2</v>
      </c>
      <c r="U138" s="1" t="s">
        <v>3</v>
      </c>
      <c r="V138" s="1" t="s">
        <v>4</v>
      </c>
    </row>
    <row r="139" spans="1:22" s="1" customFormat="1" x14ac:dyDescent="0.2">
      <c r="A139" s="1" t="s">
        <v>309</v>
      </c>
      <c r="B139" s="1" t="s">
        <v>1</v>
      </c>
      <c r="C139" s="1" t="s">
        <v>2</v>
      </c>
      <c r="D139" s="1" t="s">
        <v>1</v>
      </c>
      <c r="F139" s="1" t="s">
        <v>3</v>
      </c>
      <c r="G139" s="1" t="s">
        <v>2</v>
      </c>
      <c r="I139" s="1" t="s">
        <v>3</v>
      </c>
      <c r="J139" s="1" t="s">
        <v>3</v>
      </c>
      <c r="K139" s="1" t="s">
        <v>3</v>
      </c>
      <c r="L139" s="1" t="s">
        <v>3</v>
      </c>
      <c r="M139" s="1" t="s">
        <v>4</v>
      </c>
      <c r="N139" s="1" t="s">
        <v>2</v>
      </c>
      <c r="O139" s="1" t="s">
        <v>1</v>
      </c>
      <c r="P139" s="1" t="s">
        <v>4</v>
      </c>
      <c r="Q139" s="1" t="s">
        <v>4</v>
      </c>
      <c r="R139" s="1" t="s">
        <v>1</v>
      </c>
      <c r="S139" s="1" t="s">
        <v>3</v>
      </c>
      <c r="T139" s="1" t="s">
        <v>2</v>
      </c>
      <c r="U139" s="1" t="s">
        <v>3</v>
      </c>
      <c r="V139" s="1" t="s">
        <v>4</v>
      </c>
    </row>
    <row r="140" spans="1:22" s="1" customFormat="1" x14ac:dyDescent="0.2">
      <c r="A140" s="1" t="s">
        <v>109</v>
      </c>
      <c r="B140" s="1" t="s">
        <v>1</v>
      </c>
      <c r="C140" s="1" t="s">
        <v>2</v>
      </c>
      <c r="D140" s="1" t="s">
        <v>1</v>
      </c>
      <c r="F140" s="1" t="s">
        <v>3</v>
      </c>
      <c r="G140" s="1" t="s">
        <v>2</v>
      </c>
      <c r="I140" s="1" t="s">
        <v>3</v>
      </c>
      <c r="J140" s="1" t="s">
        <v>3</v>
      </c>
      <c r="K140" s="1" t="s">
        <v>3</v>
      </c>
      <c r="L140" s="1" t="s">
        <v>3</v>
      </c>
      <c r="M140" s="1" t="s">
        <v>4</v>
      </c>
      <c r="N140" s="1" t="s">
        <v>2</v>
      </c>
      <c r="O140" s="1" t="s">
        <v>1</v>
      </c>
      <c r="P140" s="1" t="s">
        <v>4</v>
      </c>
      <c r="Q140" s="1" t="s">
        <v>4</v>
      </c>
      <c r="R140" s="1" t="s">
        <v>1</v>
      </c>
      <c r="S140" s="1" t="s">
        <v>3</v>
      </c>
      <c r="T140" s="1" t="s">
        <v>2</v>
      </c>
      <c r="U140" s="1" t="s">
        <v>3</v>
      </c>
      <c r="V140" s="1" t="s">
        <v>4</v>
      </c>
    </row>
    <row r="141" spans="1:22" s="1" customFormat="1" x14ac:dyDescent="0.2">
      <c r="A141" s="1" t="s">
        <v>308</v>
      </c>
      <c r="B141" s="1" t="s">
        <v>1</v>
      </c>
      <c r="C141" s="1" t="s">
        <v>2</v>
      </c>
      <c r="D141" s="1" t="s">
        <v>1</v>
      </c>
      <c r="F141" s="1" t="s">
        <v>3</v>
      </c>
      <c r="G141" s="1" t="s">
        <v>2</v>
      </c>
      <c r="I141" s="1" t="s">
        <v>3</v>
      </c>
      <c r="J141" s="1" t="s">
        <v>3</v>
      </c>
      <c r="K141" s="1" t="s">
        <v>3</v>
      </c>
      <c r="L141" s="1" t="s">
        <v>3</v>
      </c>
      <c r="M141" s="1" t="s">
        <v>4</v>
      </c>
      <c r="N141" s="1" t="s">
        <v>2</v>
      </c>
      <c r="O141" s="1" t="s">
        <v>1</v>
      </c>
      <c r="P141" s="1" t="s">
        <v>4</v>
      </c>
      <c r="Q141" s="1" t="s">
        <v>4</v>
      </c>
      <c r="R141" s="1" t="s">
        <v>1</v>
      </c>
      <c r="S141" s="1" t="s">
        <v>3</v>
      </c>
      <c r="T141" s="1" t="s">
        <v>2</v>
      </c>
      <c r="U141" s="1" t="s">
        <v>3</v>
      </c>
      <c r="V141" s="1" t="s">
        <v>4</v>
      </c>
    </row>
    <row r="142" spans="1:22" s="1" customFormat="1" x14ac:dyDescent="0.2">
      <c r="A142" s="1" t="s">
        <v>307</v>
      </c>
      <c r="B142" s="1" t="s">
        <v>1</v>
      </c>
      <c r="C142" s="1" t="s">
        <v>2</v>
      </c>
      <c r="D142" s="1" t="s">
        <v>1</v>
      </c>
      <c r="F142" s="1" t="s">
        <v>3</v>
      </c>
      <c r="G142" s="1" t="s">
        <v>2</v>
      </c>
      <c r="I142" s="1" t="s">
        <v>3</v>
      </c>
      <c r="J142" s="1" t="s">
        <v>3</v>
      </c>
      <c r="K142" s="1" t="s">
        <v>3</v>
      </c>
      <c r="L142" s="1" t="s">
        <v>3</v>
      </c>
      <c r="M142" s="1" t="s">
        <v>4</v>
      </c>
      <c r="N142" s="1" t="s">
        <v>2</v>
      </c>
      <c r="O142" s="1" t="s">
        <v>1</v>
      </c>
      <c r="P142" s="1" t="s">
        <v>4</v>
      </c>
      <c r="Q142" s="1" t="s">
        <v>4</v>
      </c>
      <c r="R142" s="1" t="s">
        <v>1</v>
      </c>
      <c r="S142" s="1" t="s">
        <v>3</v>
      </c>
      <c r="T142" s="1" t="s">
        <v>2</v>
      </c>
      <c r="U142" s="1" t="s">
        <v>3</v>
      </c>
      <c r="V142" s="1" t="s">
        <v>4</v>
      </c>
    </row>
    <row r="143" spans="1:22" s="1" customFormat="1" x14ac:dyDescent="0.2">
      <c r="A143" s="1" t="s">
        <v>108</v>
      </c>
      <c r="B143" s="1" t="s">
        <v>1</v>
      </c>
      <c r="C143" s="1" t="s">
        <v>2</v>
      </c>
      <c r="D143" s="1" t="s">
        <v>1</v>
      </c>
      <c r="F143" s="1" t="s">
        <v>3</v>
      </c>
      <c r="G143" s="1" t="s">
        <v>2</v>
      </c>
      <c r="I143" s="1" t="s">
        <v>3</v>
      </c>
      <c r="J143" s="1" t="s">
        <v>3</v>
      </c>
      <c r="K143" s="1" t="s">
        <v>3</v>
      </c>
      <c r="L143" s="1" t="s">
        <v>3</v>
      </c>
      <c r="M143" s="1" t="s">
        <v>4</v>
      </c>
      <c r="N143" s="1" t="s">
        <v>2</v>
      </c>
      <c r="O143" s="1" t="s">
        <v>1</v>
      </c>
      <c r="P143" s="1" t="s">
        <v>4</v>
      </c>
      <c r="Q143" s="1" t="s">
        <v>4</v>
      </c>
      <c r="R143" s="1" t="s">
        <v>1</v>
      </c>
      <c r="S143" s="1" t="s">
        <v>3</v>
      </c>
      <c r="T143" s="1" t="s">
        <v>2</v>
      </c>
      <c r="U143" s="1" t="s">
        <v>3</v>
      </c>
      <c r="V143" s="1" t="s">
        <v>4</v>
      </c>
    </row>
    <row r="144" spans="1:22" s="1" customFormat="1" x14ac:dyDescent="0.2">
      <c r="A144" s="1" t="s">
        <v>306</v>
      </c>
      <c r="B144" s="1" t="s">
        <v>1</v>
      </c>
      <c r="C144" s="1" t="s">
        <v>2</v>
      </c>
      <c r="D144" s="1" t="s">
        <v>1</v>
      </c>
      <c r="F144" s="1" t="s">
        <v>3</v>
      </c>
      <c r="G144" s="1" t="s">
        <v>2</v>
      </c>
      <c r="I144" s="1" t="s">
        <v>3</v>
      </c>
      <c r="J144" s="1" t="s">
        <v>3</v>
      </c>
      <c r="K144" s="1" t="s">
        <v>3</v>
      </c>
      <c r="L144" s="1" t="s">
        <v>3</v>
      </c>
      <c r="M144" s="1" t="s">
        <v>4</v>
      </c>
      <c r="N144" s="1" t="s">
        <v>2</v>
      </c>
      <c r="O144" s="1" t="s">
        <v>1</v>
      </c>
      <c r="P144" s="1" t="s">
        <v>4</v>
      </c>
      <c r="Q144" s="1" t="s">
        <v>4</v>
      </c>
      <c r="R144" s="1" t="s">
        <v>1</v>
      </c>
      <c r="S144" s="1" t="s">
        <v>3</v>
      </c>
      <c r="T144" s="1" t="s">
        <v>2</v>
      </c>
      <c r="U144" s="1" t="s">
        <v>3</v>
      </c>
      <c r="V144" s="1" t="s">
        <v>4</v>
      </c>
    </row>
    <row r="145" spans="1:22" s="1" customFormat="1" x14ac:dyDescent="0.2">
      <c r="A145" s="1" t="s">
        <v>305</v>
      </c>
      <c r="B145" s="1" t="s">
        <v>1</v>
      </c>
      <c r="C145" s="1" t="s">
        <v>2</v>
      </c>
      <c r="D145" s="1" t="s">
        <v>1</v>
      </c>
      <c r="F145" s="1" t="s">
        <v>3</v>
      </c>
      <c r="G145" s="1" t="s">
        <v>2</v>
      </c>
      <c r="I145" s="1" t="s">
        <v>3</v>
      </c>
      <c r="J145" s="1" t="s">
        <v>3</v>
      </c>
      <c r="K145" s="1" t="s">
        <v>3</v>
      </c>
      <c r="L145" s="1" t="s">
        <v>3</v>
      </c>
      <c r="M145" s="1" t="s">
        <v>4</v>
      </c>
      <c r="N145" s="1" t="s">
        <v>2</v>
      </c>
      <c r="O145" s="1" t="s">
        <v>1</v>
      </c>
      <c r="P145" s="1" t="s">
        <v>4</v>
      </c>
      <c r="Q145" s="1" t="s">
        <v>4</v>
      </c>
      <c r="R145" s="1" t="s">
        <v>1</v>
      </c>
      <c r="S145" s="1" t="s">
        <v>3</v>
      </c>
      <c r="T145" s="1" t="s">
        <v>2</v>
      </c>
      <c r="U145" s="1" t="s">
        <v>3</v>
      </c>
      <c r="V145" s="1" t="s">
        <v>4</v>
      </c>
    </row>
    <row r="146" spans="1:22" s="1" customFormat="1" x14ac:dyDescent="0.2">
      <c r="A146" s="1" t="s">
        <v>107</v>
      </c>
      <c r="B146" s="1" t="s">
        <v>1</v>
      </c>
      <c r="C146" s="1" t="s">
        <v>2</v>
      </c>
      <c r="D146" s="1" t="s">
        <v>1</v>
      </c>
      <c r="F146" s="1" t="s">
        <v>3</v>
      </c>
      <c r="G146" s="1" t="s">
        <v>2</v>
      </c>
      <c r="I146" s="1" t="s">
        <v>3</v>
      </c>
      <c r="J146" s="1" t="s">
        <v>3</v>
      </c>
      <c r="K146" s="1" t="s">
        <v>3</v>
      </c>
      <c r="L146" s="1" t="s">
        <v>3</v>
      </c>
      <c r="M146" s="1" t="s">
        <v>4</v>
      </c>
      <c r="N146" s="1" t="s">
        <v>2</v>
      </c>
      <c r="O146" s="1" t="s">
        <v>1</v>
      </c>
      <c r="P146" s="1" t="s">
        <v>4</v>
      </c>
      <c r="Q146" s="1" t="s">
        <v>4</v>
      </c>
      <c r="R146" s="1" t="s">
        <v>1</v>
      </c>
      <c r="S146" s="1" t="s">
        <v>3</v>
      </c>
      <c r="T146" s="1" t="s">
        <v>2</v>
      </c>
      <c r="U146" s="1" t="s">
        <v>3</v>
      </c>
      <c r="V146" s="1" t="s">
        <v>4</v>
      </c>
    </row>
    <row r="147" spans="1:22" s="1" customFormat="1" x14ac:dyDescent="0.2">
      <c r="A147" s="1" t="s">
        <v>302</v>
      </c>
      <c r="B147" s="1" t="s">
        <v>1</v>
      </c>
      <c r="C147" s="1" t="s">
        <v>2</v>
      </c>
      <c r="D147" s="1" t="s">
        <v>1</v>
      </c>
      <c r="F147" s="1" t="s">
        <v>3</v>
      </c>
      <c r="G147" s="1" t="s">
        <v>2</v>
      </c>
      <c r="I147" s="1" t="s">
        <v>3</v>
      </c>
      <c r="J147" s="1" t="s">
        <v>3</v>
      </c>
      <c r="K147" s="1" t="s">
        <v>3</v>
      </c>
      <c r="L147" s="1" t="s">
        <v>3</v>
      </c>
      <c r="M147" s="1" t="s">
        <v>4</v>
      </c>
      <c r="N147" s="1" t="s">
        <v>2</v>
      </c>
      <c r="O147" s="1" t="s">
        <v>1</v>
      </c>
      <c r="P147" s="1" t="s">
        <v>4</v>
      </c>
      <c r="Q147" s="1" t="s">
        <v>4</v>
      </c>
      <c r="R147" s="1" t="s">
        <v>1</v>
      </c>
      <c r="S147" s="1" t="s">
        <v>3</v>
      </c>
      <c r="T147" s="1" t="s">
        <v>2</v>
      </c>
      <c r="U147" s="1" t="s">
        <v>3</v>
      </c>
      <c r="V147" s="1" t="s">
        <v>4</v>
      </c>
    </row>
    <row r="148" spans="1:22" s="1" customFormat="1" x14ac:dyDescent="0.2">
      <c r="A148" s="1" t="s">
        <v>301</v>
      </c>
      <c r="B148" s="1" t="s">
        <v>1</v>
      </c>
      <c r="C148" s="1" t="s">
        <v>2</v>
      </c>
      <c r="D148" s="1" t="s">
        <v>1</v>
      </c>
      <c r="F148" s="1" t="s">
        <v>3</v>
      </c>
      <c r="G148" s="1" t="s">
        <v>2</v>
      </c>
      <c r="I148" s="1" t="s">
        <v>3</v>
      </c>
      <c r="J148" s="1" t="s">
        <v>3</v>
      </c>
      <c r="K148" s="1" t="s">
        <v>3</v>
      </c>
      <c r="L148" s="1" t="s">
        <v>3</v>
      </c>
      <c r="M148" s="1" t="s">
        <v>4</v>
      </c>
      <c r="N148" s="1" t="s">
        <v>2</v>
      </c>
      <c r="O148" s="1" t="s">
        <v>1</v>
      </c>
      <c r="P148" s="1" t="s">
        <v>4</v>
      </c>
      <c r="Q148" s="1" t="s">
        <v>4</v>
      </c>
      <c r="R148" s="1" t="s">
        <v>1</v>
      </c>
      <c r="S148" s="1" t="s">
        <v>3</v>
      </c>
      <c r="T148" s="1" t="s">
        <v>2</v>
      </c>
      <c r="U148" s="1" t="s">
        <v>3</v>
      </c>
      <c r="V148" s="1" t="s">
        <v>4</v>
      </c>
    </row>
    <row r="149" spans="1:22" s="1" customFormat="1" x14ac:dyDescent="0.2">
      <c r="A149" s="1" t="s">
        <v>106</v>
      </c>
      <c r="B149" s="1" t="s">
        <v>1</v>
      </c>
      <c r="C149" s="1" t="s">
        <v>2</v>
      </c>
      <c r="D149" s="1" t="s">
        <v>1</v>
      </c>
      <c r="F149" s="1" t="s">
        <v>3</v>
      </c>
      <c r="G149" s="1" t="s">
        <v>2</v>
      </c>
      <c r="I149" s="1" t="s">
        <v>3</v>
      </c>
      <c r="J149" s="1" t="s">
        <v>3</v>
      </c>
      <c r="K149" s="1" t="s">
        <v>3</v>
      </c>
      <c r="L149" s="1" t="s">
        <v>3</v>
      </c>
      <c r="M149" s="1" t="s">
        <v>4</v>
      </c>
      <c r="N149" s="1" t="s">
        <v>2</v>
      </c>
      <c r="O149" s="1" t="s">
        <v>1</v>
      </c>
      <c r="P149" s="1" t="s">
        <v>4</v>
      </c>
      <c r="Q149" s="1" t="s">
        <v>4</v>
      </c>
      <c r="R149" s="1" t="s">
        <v>1</v>
      </c>
      <c r="S149" s="1" t="s">
        <v>3</v>
      </c>
      <c r="T149" s="1" t="s">
        <v>2</v>
      </c>
      <c r="U149" s="1" t="s">
        <v>3</v>
      </c>
      <c r="V149" s="1" t="s">
        <v>4</v>
      </c>
    </row>
    <row r="150" spans="1:22" s="1" customFormat="1" x14ac:dyDescent="0.2">
      <c r="A150" s="1" t="s">
        <v>105</v>
      </c>
      <c r="B150" s="1" t="s">
        <v>1</v>
      </c>
      <c r="C150" s="1" t="s">
        <v>2</v>
      </c>
      <c r="D150" s="1" t="s">
        <v>1</v>
      </c>
      <c r="F150" s="1" t="s">
        <v>3</v>
      </c>
      <c r="G150" s="1" t="s">
        <v>2</v>
      </c>
      <c r="I150" s="1" t="s">
        <v>3</v>
      </c>
      <c r="J150" s="1" t="s">
        <v>3</v>
      </c>
      <c r="K150" s="1" t="s">
        <v>3</v>
      </c>
      <c r="L150" s="1" t="s">
        <v>3</v>
      </c>
      <c r="M150" s="1" t="s">
        <v>4</v>
      </c>
      <c r="N150" s="1" t="s">
        <v>2</v>
      </c>
      <c r="O150" s="1" t="s">
        <v>1</v>
      </c>
      <c r="P150" s="1" t="s">
        <v>4</v>
      </c>
      <c r="Q150" s="1" t="s">
        <v>4</v>
      </c>
      <c r="R150" s="1" t="s">
        <v>1</v>
      </c>
      <c r="S150" s="1" t="s">
        <v>3</v>
      </c>
      <c r="T150" s="1" t="s">
        <v>2</v>
      </c>
      <c r="U150" s="1" t="s">
        <v>3</v>
      </c>
      <c r="V150" s="1" t="s">
        <v>4</v>
      </c>
    </row>
    <row r="151" spans="1:22" s="1" customFormat="1" x14ac:dyDescent="0.2">
      <c r="A151" s="1" t="s">
        <v>104</v>
      </c>
      <c r="B151" s="1" t="s">
        <v>1</v>
      </c>
      <c r="C151" s="1" t="s">
        <v>2</v>
      </c>
      <c r="D151" s="1" t="s">
        <v>1</v>
      </c>
      <c r="F151" s="1" t="s">
        <v>3</v>
      </c>
      <c r="G151" s="1" t="s">
        <v>2</v>
      </c>
      <c r="I151" s="1" t="s">
        <v>3</v>
      </c>
      <c r="J151" s="1" t="s">
        <v>3</v>
      </c>
      <c r="K151" s="1" t="s">
        <v>3</v>
      </c>
      <c r="L151" s="1" t="s">
        <v>3</v>
      </c>
      <c r="M151" s="1" t="s">
        <v>4</v>
      </c>
      <c r="N151" s="1" t="s">
        <v>2</v>
      </c>
      <c r="O151" s="1" t="s">
        <v>1</v>
      </c>
      <c r="P151" s="1" t="s">
        <v>4</v>
      </c>
      <c r="Q151" s="1" t="s">
        <v>4</v>
      </c>
      <c r="R151" s="1" t="s">
        <v>1</v>
      </c>
      <c r="S151" s="1" t="s">
        <v>3</v>
      </c>
      <c r="T151" s="1" t="s">
        <v>2</v>
      </c>
      <c r="U151" s="1" t="s">
        <v>3</v>
      </c>
      <c r="V151" s="1" t="s">
        <v>4</v>
      </c>
    </row>
    <row r="152" spans="1:22" s="1" customFormat="1" x14ac:dyDescent="0.2">
      <c r="A152" s="1" t="s">
        <v>103</v>
      </c>
      <c r="B152" s="1" t="s">
        <v>1</v>
      </c>
      <c r="C152" s="1" t="s">
        <v>2</v>
      </c>
      <c r="D152" s="1" t="s">
        <v>3</v>
      </c>
      <c r="F152" s="1" t="s">
        <v>3</v>
      </c>
      <c r="G152" s="1" t="s">
        <v>2</v>
      </c>
      <c r="I152" s="1" t="s">
        <v>3</v>
      </c>
      <c r="J152" s="1" t="s">
        <v>3</v>
      </c>
      <c r="K152" s="1" t="s">
        <v>3</v>
      </c>
      <c r="L152" s="1" t="s">
        <v>3</v>
      </c>
      <c r="M152" s="1" t="s">
        <v>4</v>
      </c>
      <c r="N152" s="1" t="s">
        <v>2</v>
      </c>
      <c r="O152" s="1" t="s">
        <v>1</v>
      </c>
      <c r="P152" s="1" t="s">
        <v>4</v>
      </c>
      <c r="Q152" s="1" t="s">
        <v>4</v>
      </c>
      <c r="R152" s="1" t="s">
        <v>1</v>
      </c>
      <c r="S152" s="1" t="s">
        <v>3</v>
      </c>
      <c r="T152" s="1" t="s">
        <v>2</v>
      </c>
      <c r="U152" s="1" t="s">
        <v>3</v>
      </c>
      <c r="V152" s="1" t="s">
        <v>4</v>
      </c>
    </row>
    <row r="153" spans="1:22" s="1" customFormat="1" x14ac:dyDescent="0.2">
      <c r="A153" s="1" t="s">
        <v>102</v>
      </c>
      <c r="B153" s="1" t="s">
        <v>1</v>
      </c>
      <c r="C153" s="1" t="s">
        <v>2</v>
      </c>
      <c r="D153" s="1" t="s">
        <v>1</v>
      </c>
      <c r="F153" s="1" t="s">
        <v>3</v>
      </c>
      <c r="G153" s="1" t="s">
        <v>2</v>
      </c>
      <c r="I153" s="1" t="s">
        <v>3</v>
      </c>
      <c r="J153" s="1" t="s">
        <v>3</v>
      </c>
      <c r="K153" s="1" t="s">
        <v>3</v>
      </c>
      <c r="L153" s="1" t="s">
        <v>3</v>
      </c>
      <c r="M153" s="1" t="s">
        <v>4</v>
      </c>
      <c r="N153" s="1" t="s">
        <v>2</v>
      </c>
      <c r="O153" s="1" t="s">
        <v>1</v>
      </c>
      <c r="P153" s="1" t="s">
        <v>4</v>
      </c>
      <c r="Q153" s="1" t="s">
        <v>4</v>
      </c>
      <c r="R153" s="1" t="s">
        <v>1</v>
      </c>
      <c r="S153" s="1" t="s">
        <v>3</v>
      </c>
      <c r="T153" s="1" t="s">
        <v>2</v>
      </c>
      <c r="U153" s="1" t="s">
        <v>3</v>
      </c>
      <c r="V153" s="1" t="s">
        <v>4</v>
      </c>
    </row>
    <row r="154" spans="1:22" s="1" customFormat="1" x14ac:dyDescent="0.2">
      <c r="A154" s="1" t="s">
        <v>100</v>
      </c>
      <c r="B154" s="1" t="s">
        <v>1</v>
      </c>
      <c r="C154" s="1" t="s">
        <v>2</v>
      </c>
      <c r="D154" s="1" t="s">
        <v>1</v>
      </c>
      <c r="F154" s="1" t="s">
        <v>1</v>
      </c>
      <c r="G154" s="1" t="s">
        <v>2</v>
      </c>
      <c r="I154" s="1" t="s">
        <v>3</v>
      </c>
      <c r="J154" s="1" t="s">
        <v>3</v>
      </c>
      <c r="K154" s="1" t="s">
        <v>3</v>
      </c>
      <c r="L154" s="1" t="s">
        <v>3</v>
      </c>
      <c r="M154" s="1" t="s">
        <v>4</v>
      </c>
      <c r="N154" s="1" t="s">
        <v>2</v>
      </c>
      <c r="O154" s="1" t="s">
        <v>1</v>
      </c>
      <c r="P154" s="1" t="s">
        <v>4</v>
      </c>
      <c r="Q154" s="1" t="s">
        <v>4</v>
      </c>
      <c r="R154" s="1" t="s">
        <v>1</v>
      </c>
      <c r="S154" s="1" t="s">
        <v>3</v>
      </c>
      <c r="T154" s="1" t="s">
        <v>2</v>
      </c>
      <c r="U154" s="1" t="s">
        <v>3</v>
      </c>
      <c r="V154" s="1" t="s">
        <v>4</v>
      </c>
    </row>
    <row r="155" spans="1:22" s="1" customFormat="1" x14ac:dyDescent="0.2">
      <c r="A155" s="1" t="s">
        <v>99</v>
      </c>
      <c r="B155" s="1" t="s">
        <v>1</v>
      </c>
      <c r="C155" s="1" t="s">
        <v>2</v>
      </c>
      <c r="D155" s="1" t="s">
        <v>3</v>
      </c>
      <c r="F155" s="1" t="s">
        <v>3</v>
      </c>
      <c r="G155" s="1" t="s">
        <v>2</v>
      </c>
      <c r="I155" s="1" t="s">
        <v>3</v>
      </c>
      <c r="J155" s="1" t="s">
        <v>3</v>
      </c>
      <c r="K155" s="1" t="s">
        <v>3</v>
      </c>
      <c r="L155" s="1" t="s">
        <v>3</v>
      </c>
      <c r="M155" s="1" t="s">
        <v>4</v>
      </c>
      <c r="N155" s="1" t="s">
        <v>2</v>
      </c>
      <c r="O155" s="1" t="s">
        <v>1</v>
      </c>
      <c r="P155" s="1" t="s">
        <v>4</v>
      </c>
      <c r="Q155" s="1" t="s">
        <v>4</v>
      </c>
      <c r="R155" s="1" t="s">
        <v>1</v>
      </c>
      <c r="S155" s="1" t="s">
        <v>3</v>
      </c>
      <c r="T155" s="1" t="s">
        <v>2</v>
      </c>
      <c r="U155" s="1" t="s">
        <v>3</v>
      </c>
      <c r="V155" s="1" t="s">
        <v>4</v>
      </c>
    </row>
    <row r="156" spans="1:22" s="1" customFormat="1" x14ac:dyDescent="0.2">
      <c r="A156" s="1" t="s">
        <v>98</v>
      </c>
      <c r="B156" s="1" t="s">
        <v>1</v>
      </c>
      <c r="C156" s="1" t="s">
        <v>2</v>
      </c>
      <c r="D156" s="1" t="s">
        <v>3</v>
      </c>
      <c r="F156" s="1" t="s">
        <v>3</v>
      </c>
      <c r="G156" s="1" t="s">
        <v>2</v>
      </c>
      <c r="I156" s="1" t="s">
        <v>3</v>
      </c>
      <c r="J156" s="1" t="s">
        <v>3</v>
      </c>
      <c r="K156" s="1" t="s">
        <v>3</v>
      </c>
      <c r="L156" s="1" t="s">
        <v>3</v>
      </c>
      <c r="M156" s="1" t="s">
        <v>4</v>
      </c>
      <c r="N156" s="1" t="s">
        <v>2</v>
      </c>
      <c r="O156" s="1" t="s">
        <v>1</v>
      </c>
      <c r="P156" s="1" t="s">
        <v>4</v>
      </c>
      <c r="Q156" s="1" t="s">
        <v>4</v>
      </c>
      <c r="R156" s="1" t="s">
        <v>1</v>
      </c>
      <c r="S156" s="1" t="s">
        <v>3</v>
      </c>
      <c r="T156" s="1" t="s">
        <v>2</v>
      </c>
      <c r="U156" s="1" t="s">
        <v>3</v>
      </c>
      <c r="V156" s="1" t="s">
        <v>4</v>
      </c>
    </row>
    <row r="157" spans="1:22" s="1" customFormat="1" x14ac:dyDescent="0.2">
      <c r="A157" s="1" t="s">
        <v>300</v>
      </c>
      <c r="B157" s="1" t="s">
        <v>1</v>
      </c>
      <c r="C157" s="1" t="s">
        <v>2</v>
      </c>
      <c r="D157" s="1" t="s">
        <v>1</v>
      </c>
      <c r="F157" s="1" t="s">
        <v>3</v>
      </c>
      <c r="G157" s="1" t="s">
        <v>2</v>
      </c>
      <c r="I157" s="1" t="s">
        <v>3</v>
      </c>
      <c r="J157" s="1" t="s">
        <v>3</v>
      </c>
      <c r="K157" s="1" t="s">
        <v>3</v>
      </c>
      <c r="L157" s="1" t="s">
        <v>3</v>
      </c>
      <c r="M157" s="1" t="s">
        <v>4</v>
      </c>
      <c r="N157" s="1" t="s">
        <v>2</v>
      </c>
      <c r="O157" s="1" t="s">
        <v>1</v>
      </c>
      <c r="P157" s="1" t="s">
        <v>4</v>
      </c>
      <c r="Q157" s="1" t="s">
        <v>4</v>
      </c>
      <c r="R157" s="1" t="s">
        <v>1</v>
      </c>
      <c r="S157" s="1" t="s">
        <v>3</v>
      </c>
      <c r="T157" s="1" t="s">
        <v>2</v>
      </c>
      <c r="U157" s="1" t="s">
        <v>3</v>
      </c>
      <c r="V157" s="1" t="s">
        <v>4</v>
      </c>
    </row>
    <row r="158" spans="1:22" s="1" customFormat="1" x14ac:dyDescent="0.2">
      <c r="A158" s="1" t="s">
        <v>93</v>
      </c>
      <c r="B158" s="1" t="s">
        <v>1</v>
      </c>
      <c r="C158" s="1" t="s">
        <v>2</v>
      </c>
      <c r="D158" s="1" t="s">
        <v>3</v>
      </c>
      <c r="F158" s="1" t="s">
        <v>3</v>
      </c>
      <c r="G158" s="1" t="s">
        <v>2</v>
      </c>
      <c r="I158" s="1" t="s">
        <v>3</v>
      </c>
      <c r="J158" s="1" t="s">
        <v>3</v>
      </c>
      <c r="K158" s="1" t="s">
        <v>3</v>
      </c>
      <c r="L158" s="1" t="s">
        <v>3</v>
      </c>
      <c r="M158" s="1" t="s">
        <v>4</v>
      </c>
      <c r="N158" s="1" t="s">
        <v>2</v>
      </c>
      <c r="O158" s="1" t="s">
        <v>1</v>
      </c>
      <c r="P158" s="1" t="s">
        <v>4</v>
      </c>
      <c r="Q158" s="1" t="s">
        <v>4</v>
      </c>
      <c r="R158" s="1" t="s">
        <v>1</v>
      </c>
      <c r="S158" s="1" t="s">
        <v>3</v>
      </c>
      <c r="T158" s="1" t="s">
        <v>2</v>
      </c>
      <c r="U158" s="1" t="s">
        <v>3</v>
      </c>
      <c r="V158" s="1" t="s">
        <v>4</v>
      </c>
    </row>
    <row r="159" spans="1:22" s="1" customFormat="1" x14ac:dyDescent="0.2">
      <c r="A159" s="1" t="s">
        <v>92</v>
      </c>
      <c r="B159" s="1" t="s">
        <v>1</v>
      </c>
      <c r="C159" s="1" t="s">
        <v>2</v>
      </c>
      <c r="D159" s="1" t="s">
        <v>3</v>
      </c>
      <c r="F159" s="1" t="s">
        <v>3</v>
      </c>
      <c r="G159" s="1" t="s">
        <v>2</v>
      </c>
      <c r="I159" s="1" t="s">
        <v>3</v>
      </c>
      <c r="J159" s="1" t="s">
        <v>3</v>
      </c>
      <c r="K159" s="1" t="s">
        <v>3</v>
      </c>
      <c r="L159" s="1" t="s">
        <v>3</v>
      </c>
      <c r="M159" s="1" t="s">
        <v>4</v>
      </c>
      <c r="N159" s="1" t="s">
        <v>2</v>
      </c>
      <c r="O159" s="1" t="s">
        <v>1</v>
      </c>
      <c r="P159" s="1" t="s">
        <v>4</v>
      </c>
      <c r="Q159" s="1" t="s">
        <v>4</v>
      </c>
      <c r="R159" s="1" t="s">
        <v>1</v>
      </c>
      <c r="S159" s="1" t="s">
        <v>3</v>
      </c>
      <c r="T159" s="1" t="s">
        <v>2</v>
      </c>
      <c r="U159" s="1" t="s">
        <v>3</v>
      </c>
      <c r="V159" s="1" t="s">
        <v>4</v>
      </c>
    </row>
    <row r="160" spans="1:22" s="1" customFormat="1" x14ac:dyDescent="0.2">
      <c r="A160" s="1" t="s">
        <v>91</v>
      </c>
      <c r="B160" s="1" t="s">
        <v>1</v>
      </c>
      <c r="C160" s="1" t="s">
        <v>2</v>
      </c>
      <c r="D160" s="1" t="s">
        <v>3</v>
      </c>
      <c r="F160" s="1" t="s">
        <v>3</v>
      </c>
      <c r="G160" s="1" t="s">
        <v>2</v>
      </c>
      <c r="I160" s="1" t="s">
        <v>3</v>
      </c>
      <c r="J160" s="1" t="s">
        <v>3</v>
      </c>
      <c r="K160" s="1" t="s">
        <v>3</v>
      </c>
      <c r="L160" s="1" t="s">
        <v>3</v>
      </c>
      <c r="M160" s="1" t="s">
        <v>4</v>
      </c>
      <c r="N160" s="1" t="s">
        <v>2</v>
      </c>
      <c r="O160" s="1" t="s">
        <v>1</v>
      </c>
      <c r="P160" s="1" t="s">
        <v>4</v>
      </c>
      <c r="Q160" s="1" t="s">
        <v>4</v>
      </c>
      <c r="R160" s="1" t="s">
        <v>1</v>
      </c>
      <c r="S160" s="1" t="s">
        <v>3</v>
      </c>
      <c r="T160" s="1" t="s">
        <v>2</v>
      </c>
      <c r="U160" s="1" t="s">
        <v>3</v>
      </c>
      <c r="V160" s="1" t="s">
        <v>4</v>
      </c>
    </row>
    <row r="161" spans="1:22" s="1" customFormat="1" x14ac:dyDescent="0.2">
      <c r="A161" s="1" t="s">
        <v>90</v>
      </c>
      <c r="B161" s="1" t="s">
        <v>1</v>
      </c>
      <c r="C161" s="1" t="s">
        <v>2</v>
      </c>
      <c r="D161" s="1" t="s">
        <v>3</v>
      </c>
      <c r="F161" s="1" t="s">
        <v>3</v>
      </c>
      <c r="G161" s="1" t="s">
        <v>12</v>
      </c>
      <c r="I161" s="1" t="s">
        <v>3</v>
      </c>
      <c r="J161" s="1" t="s">
        <v>3</v>
      </c>
      <c r="K161" s="1" t="s">
        <v>3</v>
      </c>
      <c r="L161" s="1" t="s">
        <v>3</v>
      </c>
      <c r="M161" s="1" t="s">
        <v>4</v>
      </c>
      <c r="N161" s="1" t="s">
        <v>2</v>
      </c>
      <c r="O161" s="1" t="s">
        <v>1</v>
      </c>
      <c r="P161" s="1" t="s">
        <v>4</v>
      </c>
      <c r="Q161" s="1" t="s">
        <v>4</v>
      </c>
      <c r="R161" s="1" t="s">
        <v>1</v>
      </c>
      <c r="S161" s="1" t="s">
        <v>3</v>
      </c>
      <c r="T161" s="1" t="s">
        <v>2</v>
      </c>
      <c r="U161" s="1" t="s">
        <v>3</v>
      </c>
      <c r="V161" s="1" t="s">
        <v>4</v>
      </c>
    </row>
    <row r="162" spans="1:22" s="1" customFormat="1" x14ac:dyDescent="0.2">
      <c r="A162" s="1" t="s">
        <v>89</v>
      </c>
      <c r="B162" s="1" t="s">
        <v>1</v>
      </c>
      <c r="C162" s="1" t="s">
        <v>2</v>
      </c>
      <c r="D162" s="1" t="s">
        <v>3</v>
      </c>
      <c r="F162" s="1" t="s">
        <v>3</v>
      </c>
      <c r="G162" s="1" t="s">
        <v>2</v>
      </c>
      <c r="I162" s="1" t="s">
        <v>3</v>
      </c>
      <c r="J162" s="1" t="s">
        <v>3</v>
      </c>
      <c r="K162" s="1" t="s">
        <v>3</v>
      </c>
      <c r="L162" s="1" t="s">
        <v>3</v>
      </c>
      <c r="M162" s="1" t="s">
        <v>4</v>
      </c>
      <c r="N162" s="1" t="s">
        <v>2</v>
      </c>
      <c r="O162" s="1" t="s">
        <v>1</v>
      </c>
      <c r="P162" s="1" t="s">
        <v>4</v>
      </c>
      <c r="Q162" s="1" t="s">
        <v>4</v>
      </c>
      <c r="R162" s="1" t="s">
        <v>1</v>
      </c>
      <c r="S162" s="1" t="s">
        <v>3</v>
      </c>
      <c r="T162" s="1" t="s">
        <v>2</v>
      </c>
      <c r="U162" s="1" t="s">
        <v>3</v>
      </c>
      <c r="V162" s="1" t="s">
        <v>4</v>
      </c>
    </row>
    <row r="163" spans="1:22" s="1" customFormat="1" x14ac:dyDescent="0.2">
      <c r="A163" s="1" t="s">
        <v>88</v>
      </c>
      <c r="B163" s="1" t="s">
        <v>1</v>
      </c>
      <c r="C163" s="1" t="s">
        <v>2</v>
      </c>
      <c r="D163" s="1" t="s">
        <v>3</v>
      </c>
      <c r="F163" s="1" t="s">
        <v>3</v>
      </c>
      <c r="G163" s="1" t="s">
        <v>2</v>
      </c>
      <c r="I163" s="1" t="s">
        <v>3</v>
      </c>
      <c r="J163" s="1" t="s">
        <v>3</v>
      </c>
      <c r="K163" s="1" t="s">
        <v>3</v>
      </c>
      <c r="L163" s="1" t="s">
        <v>3</v>
      </c>
      <c r="M163" s="1" t="s">
        <v>4</v>
      </c>
      <c r="N163" s="1" t="s">
        <v>2</v>
      </c>
      <c r="O163" s="1" t="s">
        <v>1</v>
      </c>
      <c r="P163" s="1" t="s">
        <v>4</v>
      </c>
      <c r="Q163" s="1" t="s">
        <v>4</v>
      </c>
      <c r="R163" s="1" t="s">
        <v>1</v>
      </c>
      <c r="S163" s="1" t="s">
        <v>3</v>
      </c>
      <c r="T163" s="1" t="s">
        <v>2</v>
      </c>
      <c r="U163" s="1" t="s">
        <v>3</v>
      </c>
      <c r="V163" s="1" t="s">
        <v>4</v>
      </c>
    </row>
    <row r="164" spans="1:22" s="1" customFormat="1" x14ac:dyDescent="0.2">
      <c r="A164" s="1" t="s">
        <v>87</v>
      </c>
      <c r="B164" s="1" t="s">
        <v>1</v>
      </c>
      <c r="C164" s="1" t="s">
        <v>2</v>
      </c>
      <c r="D164" s="1" t="s">
        <v>1</v>
      </c>
      <c r="F164" s="1" t="s">
        <v>3</v>
      </c>
      <c r="G164" s="1" t="s">
        <v>2</v>
      </c>
      <c r="I164" s="1" t="s">
        <v>3</v>
      </c>
      <c r="J164" s="1" t="s">
        <v>3</v>
      </c>
      <c r="K164" s="1" t="s">
        <v>3</v>
      </c>
      <c r="L164" s="1" t="s">
        <v>3</v>
      </c>
      <c r="M164" s="1" t="s">
        <v>4</v>
      </c>
      <c r="N164" s="1" t="s">
        <v>2</v>
      </c>
      <c r="O164" s="1" t="s">
        <v>1</v>
      </c>
      <c r="P164" s="1" t="s">
        <v>4</v>
      </c>
      <c r="Q164" s="1" t="s">
        <v>4</v>
      </c>
      <c r="R164" s="1" t="s">
        <v>1</v>
      </c>
      <c r="S164" s="1" t="s">
        <v>3</v>
      </c>
      <c r="T164" s="1" t="s">
        <v>2</v>
      </c>
      <c r="U164" s="1" t="s">
        <v>3</v>
      </c>
      <c r="V164" s="1" t="s">
        <v>4</v>
      </c>
    </row>
    <row r="165" spans="1:22" s="1" customFormat="1" x14ac:dyDescent="0.2">
      <c r="A165" s="1" t="s">
        <v>298</v>
      </c>
      <c r="B165" s="1" t="s">
        <v>1</v>
      </c>
      <c r="C165" s="1" t="s">
        <v>2</v>
      </c>
      <c r="D165" s="1" t="s">
        <v>1</v>
      </c>
      <c r="F165" s="1" t="s">
        <v>1</v>
      </c>
      <c r="G165" s="1" t="s">
        <v>2</v>
      </c>
      <c r="I165" s="1" t="s">
        <v>3</v>
      </c>
      <c r="J165" s="1" t="s">
        <v>3</v>
      </c>
      <c r="K165" s="1" t="s">
        <v>3</v>
      </c>
      <c r="L165" s="1" t="s">
        <v>3</v>
      </c>
      <c r="M165" s="1" t="s">
        <v>4</v>
      </c>
      <c r="N165" s="1" t="s">
        <v>2</v>
      </c>
      <c r="O165" s="1" t="s">
        <v>1</v>
      </c>
      <c r="P165" s="1" t="s">
        <v>4</v>
      </c>
      <c r="Q165" s="1" t="s">
        <v>4</v>
      </c>
      <c r="R165" s="1" t="s">
        <v>1</v>
      </c>
      <c r="S165" s="1" t="s">
        <v>3</v>
      </c>
      <c r="T165" s="1" t="s">
        <v>2</v>
      </c>
      <c r="U165" s="1" t="s">
        <v>3</v>
      </c>
      <c r="V165" s="1" t="s">
        <v>4</v>
      </c>
    </row>
    <row r="166" spans="1:22" s="1" customFormat="1" x14ac:dyDescent="0.2">
      <c r="A166" s="1" t="s">
        <v>297</v>
      </c>
      <c r="B166" s="1" t="s">
        <v>1</v>
      </c>
      <c r="C166" s="1" t="s">
        <v>2</v>
      </c>
      <c r="D166" s="1" t="s">
        <v>1</v>
      </c>
      <c r="F166" s="1" t="s">
        <v>1</v>
      </c>
      <c r="G166" s="1" t="s">
        <v>2</v>
      </c>
      <c r="I166" s="1" t="s">
        <v>3</v>
      </c>
      <c r="J166" s="1" t="s">
        <v>3</v>
      </c>
      <c r="K166" s="1" t="s">
        <v>3</v>
      </c>
      <c r="L166" s="1" t="s">
        <v>3</v>
      </c>
      <c r="M166" s="1" t="s">
        <v>4</v>
      </c>
      <c r="N166" s="1" t="s">
        <v>2</v>
      </c>
      <c r="O166" s="1" t="s">
        <v>1</v>
      </c>
      <c r="P166" s="1" t="s">
        <v>4</v>
      </c>
      <c r="Q166" s="1" t="s">
        <v>4</v>
      </c>
      <c r="R166" s="1" t="s">
        <v>1</v>
      </c>
      <c r="S166" s="1" t="s">
        <v>3</v>
      </c>
      <c r="T166" s="1" t="s">
        <v>2</v>
      </c>
      <c r="U166" s="1" t="s">
        <v>3</v>
      </c>
      <c r="V166" s="1" t="s">
        <v>4</v>
      </c>
    </row>
    <row r="167" spans="1:22" s="1" customFormat="1" x14ac:dyDescent="0.2">
      <c r="A167" s="1" t="s">
        <v>85</v>
      </c>
      <c r="B167" s="1" t="s">
        <v>1</v>
      </c>
      <c r="C167" s="1" t="s">
        <v>2</v>
      </c>
      <c r="D167" s="1" t="s">
        <v>3</v>
      </c>
      <c r="F167" s="1" t="s">
        <v>3</v>
      </c>
      <c r="G167" s="1" t="s">
        <v>2</v>
      </c>
      <c r="I167" s="1" t="s">
        <v>3</v>
      </c>
      <c r="J167" s="1" t="s">
        <v>3</v>
      </c>
      <c r="K167" s="1" t="s">
        <v>3</v>
      </c>
      <c r="L167" s="1" t="s">
        <v>3</v>
      </c>
      <c r="M167" s="1" t="s">
        <v>4</v>
      </c>
      <c r="N167" s="1" t="s">
        <v>2</v>
      </c>
      <c r="O167" s="1" t="s">
        <v>1</v>
      </c>
      <c r="P167" s="1" t="s">
        <v>4</v>
      </c>
      <c r="Q167" s="1" t="s">
        <v>4</v>
      </c>
      <c r="R167" s="1" t="s">
        <v>1</v>
      </c>
      <c r="S167" s="1" t="s">
        <v>3</v>
      </c>
      <c r="T167" s="1" t="s">
        <v>2</v>
      </c>
      <c r="U167" s="1" t="s">
        <v>3</v>
      </c>
      <c r="V167" s="1" t="s">
        <v>4</v>
      </c>
    </row>
    <row r="168" spans="1:22" s="1" customFormat="1" x14ac:dyDescent="0.2">
      <c r="A168" s="1" t="s">
        <v>295</v>
      </c>
      <c r="B168" s="1" t="s">
        <v>1</v>
      </c>
      <c r="C168" s="1" t="s">
        <v>2</v>
      </c>
      <c r="D168" s="1" t="s">
        <v>1</v>
      </c>
      <c r="F168" s="1" t="s">
        <v>3</v>
      </c>
      <c r="G168" s="1" t="s">
        <v>2</v>
      </c>
      <c r="I168" s="1" t="s">
        <v>3</v>
      </c>
      <c r="J168" s="1" t="s">
        <v>3</v>
      </c>
      <c r="K168" s="1" t="s">
        <v>3</v>
      </c>
      <c r="L168" s="1" t="s">
        <v>3</v>
      </c>
      <c r="M168" s="1" t="s">
        <v>4</v>
      </c>
      <c r="N168" s="1" t="s">
        <v>2</v>
      </c>
      <c r="O168" s="1" t="s">
        <v>1</v>
      </c>
      <c r="P168" s="1" t="s">
        <v>4</v>
      </c>
      <c r="Q168" s="1" t="s">
        <v>4</v>
      </c>
      <c r="R168" s="1" t="s">
        <v>1</v>
      </c>
      <c r="S168" s="1" t="s">
        <v>3</v>
      </c>
      <c r="T168" s="1" t="s">
        <v>2</v>
      </c>
      <c r="U168" s="1" t="s">
        <v>3</v>
      </c>
      <c r="V168" s="1" t="s">
        <v>4</v>
      </c>
    </row>
    <row r="169" spans="1:22" s="1" customFormat="1" x14ac:dyDescent="0.2">
      <c r="A169" s="1" t="s">
        <v>294</v>
      </c>
      <c r="B169" s="1" t="s">
        <v>1</v>
      </c>
      <c r="C169" s="1" t="s">
        <v>2</v>
      </c>
      <c r="D169" s="1" t="s">
        <v>1</v>
      </c>
      <c r="F169" s="1" t="s">
        <v>3</v>
      </c>
      <c r="G169" s="1" t="s">
        <v>2</v>
      </c>
      <c r="I169" s="1" t="s">
        <v>3</v>
      </c>
      <c r="J169" s="1" t="s">
        <v>3</v>
      </c>
      <c r="K169" s="1" t="s">
        <v>3</v>
      </c>
      <c r="L169" s="1" t="s">
        <v>3</v>
      </c>
      <c r="M169" s="1" t="s">
        <v>4</v>
      </c>
      <c r="N169" s="1" t="s">
        <v>2</v>
      </c>
      <c r="O169" s="1" t="s">
        <v>1</v>
      </c>
      <c r="P169" s="1" t="s">
        <v>4</v>
      </c>
      <c r="Q169" s="1" t="s">
        <v>4</v>
      </c>
      <c r="R169" s="1" t="s">
        <v>1</v>
      </c>
      <c r="S169" s="1" t="s">
        <v>3</v>
      </c>
      <c r="T169" s="1" t="s">
        <v>2</v>
      </c>
      <c r="U169" s="1" t="s">
        <v>3</v>
      </c>
      <c r="V169" s="1" t="s">
        <v>4</v>
      </c>
    </row>
    <row r="170" spans="1:22" s="1" customFormat="1" x14ac:dyDescent="0.2">
      <c r="A170" s="1" t="s">
        <v>293</v>
      </c>
      <c r="B170" s="1" t="s">
        <v>1</v>
      </c>
      <c r="C170" s="1" t="s">
        <v>2</v>
      </c>
      <c r="D170" s="1" t="s">
        <v>1</v>
      </c>
      <c r="F170" s="1" t="s">
        <v>3</v>
      </c>
      <c r="G170" s="1" t="s">
        <v>2</v>
      </c>
      <c r="I170" s="1" t="s">
        <v>3</v>
      </c>
      <c r="J170" s="1" t="s">
        <v>3</v>
      </c>
      <c r="K170" s="1" t="s">
        <v>3</v>
      </c>
      <c r="L170" s="1" t="s">
        <v>3</v>
      </c>
      <c r="M170" s="1" t="s">
        <v>4</v>
      </c>
      <c r="N170" s="1" t="s">
        <v>2</v>
      </c>
      <c r="O170" s="1" t="s">
        <v>1</v>
      </c>
      <c r="P170" s="1" t="s">
        <v>4</v>
      </c>
      <c r="Q170" s="1" t="s">
        <v>4</v>
      </c>
      <c r="R170" s="1" t="s">
        <v>1</v>
      </c>
      <c r="S170" s="1" t="s">
        <v>3</v>
      </c>
      <c r="T170" s="1" t="s">
        <v>2</v>
      </c>
      <c r="U170" s="1" t="s">
        <v>3</v>
      </c>
      <c r="V170" s="1" t="s">
        <v>4</v>
      </c>
    </row>
    <row r="171" spans="1:22" s="1" customFormat="1" x14ac:dyDescent="0.2">
      <c r="A171" s="1" t="s">
        <v>84</v>
      </c>
      <c r="B171" s="1" t="s">
        <v>1</v>
      </c>
      <c r="C171" s="1" t="s">
        <v>2</v>
      </c>
      <c r="D171" s="1" t="s">
        <v>1</v>
      </c>
      <c r="F171" s="1" t="s">
        <v>3</v>
      </c>
      <c r="G171" s="1" t="s">
        <v>2</v>
      </c>
      <c r="I171" s="1" t="s">
        <v>3</v>
      </c>
      <c r="J171" s="1" t="s">
        <v>3</v>
      </c>
      <c r="K171" s="1" t="s">
        <v>3</v>
      </c>
      <c r="L171" s="1" t="s">
        <v>3</v>
      </c>
      <c r="M171" s="1" t="s">
        <v>4</v>
      </c>
      <c r="N171" s="1" t="s">
        <v>2</v>
      </c>
      <c r="O171" s="1" t="s">
        <v>1</v>
      </c>
      <c r="P171" s="1" t="s">
        <v>4</v>
      </c>
      <c r="Q171" s="1" t="s">
        <v>4</v>
      </c>
      <c r="R171" s="1" t="s">
        <v>1</v>
      </c>
      <c r="S171" s="1" t="s">
        <v>3</v>
      </c>
      <c r="T171" s="1" t="s">
        <v>2</v>
      </c>
      <c r="U171" s="1" t="s">
        <v>3</v>
      </c>
      <c r="V171" s="1" t="s">
        <v>4</v>
      </c>
    </row>
    <row r="172" spans="1:22" s="1" customFormat="1" x14ac:dyDescent="0.2">
      <c r="A172" s="1" t="s">
        <v>291</v>
      </c>
      <c r="B172" s="1" t="s">
        <v>1</v>
      </c>
      <c r="C172" s="1" t="s">
        <v>2</v>
      </c>
      <c r="D172" s="1" t="s">
        <v>1</v>
      </c>
      <c r="F172" s="1" t="s">
        <v>3</v>
      </c>
      <c r="G172" s="1" t="s">
        <v>2</v>
      </c>
      <c r="I172" s="1" t="s">
        <v>3</v>
      </c>
      <c r="J172" s="1" t="s">
        <v>3</v>
      </c>
      <c r="K172" s="1" t="s">
        <v>3</v>
      </c>
      <c r="L172" s="1" t="s">
        <v>3</v>
      </c>
      <c r="M172" s="1" t="s">
        <v>4</v>
      </c>
      <c r="N172" s="1" t="s">
        <v>2</v>
      </c>
      <c r="O172" s="1" t="s">
        <v>1</v>
      </c>
      <c r="P172" s="1" t="s">
        <v>4</v>
      </c>
      <c r="Q172" s="1" t="s">
        <v>4</v>
      </c>
      <c r="R172" s="1" t="s">
        <v>1</v>
      </c>
      <c r="S172" s="1" t="s">
        <v>3</v>
      </c>
      <c r="T172" s="1" t="s">
        <v>2</v>
      </c>
      <c r="U172" s="1" t="s">
        <v>3</v>
      </c>
      <c r="V172" s="1" t="s">
        <v>4</v>
      </c>
    </row>
    <row r="173" spans="1:22" s="1" customFormat="1" x14ac:dyDescent="0.2">
      <c r="A173" s="1" t="s">
        <v>83</v>
      </c>
      <c r="B173" s="1" t="s">
        <v>1</v>
      </c>
      <c r="C173" s="1" t="s">
        <v>2</v>
      </c>
      <c r="D173" s="1" t="s">
        <v>1</v>
      </c>
      <c r="F173" s="1" t="s">
        <v>3</v>
      </c>
      <c r="G173" s="1" t="s">
        <v>2</v>
      </c>
      <c r="I173" s="1" t="s">
        <v>3</v>
      </c>
      <c r="J173" s="1" t="s">
        <v>3</v>
      </c>
      <c r="K173" s="1" t="s">
        <v>3</v>
      </c>
      <c r="L173" s="1" t="s">
        <v>3</v>
      </c>
      <c r="M173" s="1" t="s">
        <v>4</v>
      </c>
      <c r="N173" s="1" t="s">
        <v>2</v>
      </c>
      <c r="O173" s="1" t="s">
        <v>1</v>
      </c>
      <c r="P173" s="1" t="s">
        <v>4</v>
      </c>
      <c r="Q173" s="1" t="s">
        <v>4</v>
      </c>
      <c r="R173" s="1" t="s">
        <v>1</v>
      </c>
      <c r="S173" s="1" t="s">
        <v>3</v>
      </c>
      <c r="T173" s="1" t="s">
        <v>2</v>
      </c>
      <c r="U173" s="1" t="s">
        <v>3</v>
      </c>
      <c r="V173" s="1" t="s">
        <v>4</v>
      </c>
    </row>
    <row r="174" spans="1:22" s="1" customFormat="1" x14ac:dyDescent="0.2">
      <c r="A174" s="1" t="s">
        <v>82</v>
      </c>
      <c r="B174" s="1" t="s">
        <v>1</v>
      </c>
      <c r="C174" s="1" t="s">
        <v>2</v>
      </c>
      <c r="D174" s="1" t="s">
        <v>1</v>
      </c>
      <c r="F174" s="1" t="s">
        <v>3</v>
      </c>
      <c r="G174" s="1" t="s">
        <v>2</v>
      </c>
      <c r="I174" s="1" t="s">
        <v>3</v>
      </c>
      <c r="J174" s="1" t="s">
        <v>3</v>
      </c>
      <c r="K174" s="1" t="s">
        <v>3</v>
      </c>
      <c r="L174" s="1" t="s">
        <v>3</v>
      </c>
      <c r="M174" s="1" t="s">
        <v>4</v>
      </c>
      <c r="N174" s="1" t="s">
        <v>2</v>
      </c>
      <c r="O174" s="1" t="s">
        <v>1</v>
      </c>
      <c r="P174" s="1" t="s">
        <v>4</v>
      </c>
      <c r="Q174" s="1" t="s">
        <v>4</v>
      </c>
      <c r="R174" s="1" t="s">
        <v>1</v>
      </c>
      <c r="S174" s="1" t="s">
        <v>3</v>
      </c>
      <c r="T174" s="1" t="s">
        <v>2</v>
      </c>
      <c r="U174" s="1" t="s">
        <v>3</v>
      </c>
      <c r="V174" s="1" t="s">
        <v>4</v>
      </c>
    </row>
    <row r="175" spans="1:22" s="1" customFormat="1" x14ac:dyDescent="0.2">
      <c r="A175" s="1" t="s">
        <v>80</v>
      </c>
      <c r="B175" s="1" t="s">
        <v>1</v>
      </c>
      <c r="C175" s="1" t="s">
        <v>2</v>
      </c>
      <c r="D175" s="1" t="s">
        <v>3</v>
      </c>
      <c r="F175" s="1" t="s">
        <v>3</v>
      </c>
      <c r="G175" s="1" t="s">
        <v>2</v>
      </c>
      <c r="I175" s="1" t="s">
        <v>3</v>
      </c>
      <c r="J175" s="1" t="s">
        <v>3</v>
      </c>
      <c r="K175" s="1" t="s">
        <v>3</v>
      </c>
      <c r="L175" s="1" t="s">
        <v>3</v>
      </c>
      <c r="M175" s="1" t="s">
        <v>4</v>
      </c>
      <c r="N175" s="1" t="s">
        <v>2</v>
      </c>
      <c r="O175" s="1" t="s">
        <v>1</v>
      </c>
      <c r="P175" s="1" t="s">
        <v>4</v>
      </c>
      <c r="Q175" s="1" t="s">
        <v>4</v>
      </c>
      <c r="R175" s="1" t="s">
        <v>1</v>
      </c>
      <c r="S175" s="1" t="s">
        <v>3</v>
      </c>
      <c r="T175" s="1" t="s">
        <v>2</v>
      </c>
      <c r="U175" s="1" t="s">
        <v>3</v>
      </c>
      <c r="V175" s="1" t="s">
        <v>4</v>
      </c>
    </row>
    <row r="176" spans="1:22" s="1" customFormat="1" x14ac:dyDescent="0.2">
      <c r="A176" s="1" t="s">
        <v>290</v>
      </c>
      <c r="B176" s="1" t="s">
        <v>1</v>
      </c>
      <c r="C176" s="1" t="s">
        <v>2</v>
      </c>
      <c r="D176" s="1" t="s">
        <v>1</v>
      </c>
      <c r="F176" s="1" t="s">
        <v>1</v>
      </c>
      <c r="G176" s="1" t="s">
        <v>2</v>
      </c>
      <c r="I176" s="1" t="s">
        <v>3</v>
      </c>
      <c r="J176" s="1" t="s">
        <v>3</v>
      </c>
      <c r="K176" s="1" t="s">
        <v>3</v>
      </c>
      <c r="L176" s="1" t="s">
        <v>3</v>
      </c>
      <c r="M176" s="1" t="s">
        <v>4</v>
      </c>
      <c r="N176" s="1" t="s">
        <v>2</v>
      </c>
      <c r="O176" s="1" t="s">
        <v>1</v>
      </c>
      <c r="P176" s="1" t="s">
        <v>4</v>
      </c>
      <c r="Q176" s="1" t="s">
        <v>4</v>
      </c>
      <c r="R176" s="1" t="s">
        <v>1</v>
      </c>
      <c r="S176" s="1" t="s">
        <v>3</v>
      </c>
      <c r="T176" s="1" t="s">
        <v>2</v>
      </c>
      <c r="U176" s="1" t="s">
        <v>3</v>
      </c>
      <c r="V176" s="1" t="s">
        <v>4</v>
      </c>
    </row>
    <row r="177" spans="1:22" s="1" customFormat="1" x14ac:dyDescent="0.2">
      <c r="A177" s="1" t="s">
        <v>78</v>
      </c>
      <c r="B177" s="1" t="s">
        <v>1</v>
      </c>
      <c r="C177" s="1" t="s">
        <v>2</v>
      </c>
      <c r="D177" s="1" t="s">
        <v>1</v>
      </c>
      <c r="F177" s="1" t="s">
        <v>3</v>
      </c>
      <c r="G177" s="1" t="s">
        <v>2</v>
      </c>
      <c r="I177" s="1" t="s">
        <v>3</v>
      </c>
      <c r="J177" s="1" t="s">
        <v>3</v>
      </c>
      <c r="K177" s="1" t="s">
        <v>3</v>
      </c>
      <c r="L177" s="1" t="s">
        <v>3</v>
      </c>
      <c r="M177" s="1" t="s">
        <v>4</v>
      </c>
      <c r="N177" s="1" t="s">
        <v>2</v>
      </c>
      <c r="O177" s="1" t="s">
        <v>1</v>
      </c>
      <c r="P177" s="1" t="s">
        <v>4</v>
      </c>
      <c r="Q177" s="1" t="s">
        <v>4</v>
      </c>
      <c r="R177" s="1" t="s">
        <v>1</v>
      </c>
      <c r="S177" s="1" t="s">
        <v>3</v>
      </c>
      <c r="T177" s="1" t="s">
        <v>2</v>
      </c>
      <c r="U177" s="1" t="s">
        <v>3</v>
      </c>
      <c r="V177" s="1" t="s">
        <v>4</v>
      </c>
    </row>
    <row r="178" spans="1:22" s="1" customFormat="1" x14ac:dyDescent="0.2">
      <c r="A178" s="1" t="s">
        <v>77</v>
      </c>
      <c r="B178" s="1" t="s">
        <v>1</v>
      </c>
      <c r="C178" s="1" t="s">
        <v>2</v>
      </c>
      <c r="D178" s="1" t="s">
        <v>1</v>
      </c>
      <c r="F178" s="1" t="s">
        <v>3</v>
      </c>
      <c r="G178" s="1" t="s">
        <v>2</v>
      </c>
      <c r="I178" s="1" t="s">
        <v>3</v>
      </c>
      <c r="J178" s="1" t="s">
        <v>3</v>
      </c>
      <c r="K178" s="1" t="s">
        <v>3</v>
      </c>
      <c r="L178" s="1" t="s">
        <v>3</v>
      </c>
      <c r="M178" s="1" t="s">
        <v>4</v>
      </c>
      <c r="N178" s="1" t="s">
        <v>2</v>
      </c>
      <c r="O178" s="1" t="s">
        <v>1</v>
      </c>
      <c r="P178" s="1" t="s">
        <v>4</v>
      </c>
      <c r="Q178" s="1" t="s">
        <v>4</v>
      </c>
      <c r="R178" s="1" t="s">
        <v>1</v>
      </c>
      <c r="S178" s="1" t="s">
        <v>3</v>
      </c>
      <c r="T178" s="1" t="s">
        <v>2</v>
      </c>
      <c r="U178" s="1" t="s">
        <v>3</v>
      </c>
      <c r="V178" s="1" t="s">
        <v>4</v>
      </c>
    </row>
    <row r="179" spans="1:22" s="1" customFormat="1" x14ac:dyDescent="0.2">
      <c r="A179" s="1" t="s">
        <v>76</v>
      </c>
      <c r="B179" s="1" t="s">
        <v>1</v>
      </c>
      <c r="C179" s="1" t="s">
        <v>2</v>
      </c>
      <c r="D179" s="1" t="s">
        <v>1</v>
      </c>
      <c r="F179" s="1" t="s">
        <v>3</v>
      </c>
      <c r="G179" s="1" t="s">
        <v>2</v>
      </c>
      <c r="I179" s="1" t="s">
        <v>3</v>
      </c>
      <c r="J179" s="1" t="s">
        <v>3</v>
      </c>
      <c r="K179" s="1" t="s">
        <v>3</v>
      </c>
      <c r="L179" s="1" t="s">
        <v>3</v>
      </c>
      <c r="M179" s="1" t="s">
        <v>4</v>
      </c>
      <c r="N179" s="1" t="s">
        <v>2</v>
      </c>
      <c r="O179" s="1" t="s">
        <v>1</v>
      </c>
      <c r="P179" s="1" t="s">
        <v>4</v>
      </c>
      <c r="Q179" s="1" t="s">
        <v>4</v>
      </c>
      <c r="R179" s="1" t="s">
        <v>1</v>
      </c>
      <c r="S179" s="1" t="s">
        <v>3</v>
      </c>
      <c r="T179" s="1" t="s">
        <v>2</v>
      </c>
      <c r="U179" s="1" t="s">
        <v>3</v>
      </c>
      <c r="V179" s="1" t="s">
        <v>4</v>
      </c>
    </row>
    <row r="180" spans="1:22" s="1" customFormat="1" x14ac:dyDescent="0.2">
      <c r="A180" s="1" t="s">
        <v>289</v>
      </c>
      <c r="B180" s="1" t="s">
        <v>1</v>
      </c>
      <c r="C180" s="1" t="s">
        <v>2</v>
      </c>
      <c r="D180" s="1" t="s">
        <v>1</v>
      </c>
      <c r="F180" s="1" t="s">
        <v>3</v>
      </c>
      <c r="G180" s="1" t="s">
        <v>2</v>
      </c>
      <c r="I180" s="1" t="s">
        <v>3</v>
      </c>
      <c r="J180" s="1" t="s">
        <v>3</v>
      </c>
      <c r="K180" s="1" t="s">
        <v>3</v>
      </c>
      <c r="L180" s="1" t="s">
        <v>3</v>
      </c>
      <c r="M180" s="1" t="s">
        <v>4</v>
      </c>
      <c r="N180" s="1" t="s">
        <v>2</v>
      </c>
      <c r="O180" s="1" t="s">
        <v>1</v>
      </c>
      <c r="P180" s="1" t="s">
        <v>4</v>
      </c>
      <c r="Q180" s="1" t="s">
        <v>4</v>
      </c>
      <c r="R180" s="1" t="s">
        <v>1</v>
      </c>
      <c r="S180" s="1" t="s">
        <v>3</v>
      </c>
      <c r="T180" s="1" t="s">
        <v>2</v>
      </c>
      <c r="U180" s="1" t="s">
        <v>3</v>
      </c>
      <c r="V180" s="1" t="s">
        <v>4</v>
      </c>
    </row>
    <row r="181" spans="1:22" s="1" customFormat="1" x14ac:dyDescent="0.2">
      <c r="A181" s="1" t="s">
        <v>75</v>
      </c>
      <c r="B181" s="1" t="s">
        <v>1</v>
      </c>
      <c r="C181" s="1" t="s">
        <v>2</v>
      </c>
      <c r="D181" s="1" t="s">
        <v>1</v>
      </c>
      <c r="F181" s="1" t="s">
        <v>3</v>
      </c>
      <c r="G181" s="1" t="s">
        <v>2</v>
      </c>
      <c r="I181" s="1" t="s">
        <v>3</v>
      </c>
      <c r="J181" s="1" t="s">
        <v>3</v>
      </c>
      <c r="K181" s="1" t="s">
        <v>3</v>
      </c>
      <c r="L181" s="1" t="s">
        <v>3</v>
      </c>
      <c r="M181" s="1" t="s">
        <v>4</v>
      </c>
      <c r="N181" s="1" t="s">
        <v>2</v>
      </c>
      <c r="O181" s="1" t="s">
        <v>1</v>
      </c>
      <c r="P181" s="1" t="s">
        <v>4</v>
      </c>
      <c r="Q181" s="1" t="s">
        <v>4</v>
      </c>
      <c r="R181" s="1" t="s">
        <v>1</v>
      </c>
      <c r="S181" s="1" t="s">
        <v>3</v>
      </c>
      <c r="T181" s="1" t="s">
        <v>2</v>
      </c>
      <c r="U181" s="1" t="s">
        <v>3</v>
      </c>
      <c r="V181" s="1" t="s">
        <v>4</v>
      </c>
    </row>
    <row r="182" spans="1:22" s="1" customFormat="1" x14ac:dyDescent="0.2">
      <c r="A182" s="1" t="s">
        <v>74</v>
      </c>
      <c r="B182" s="1" t="s">
        <v>1</v>
      </c>
      <c r="C182" s="1" t="s">
        <v>2</v>
      </c>
      <c r="D182" s="1" t="s">
        <v>3</v>
      </c>
      <c r="F182" s="1" t="s">
        <v>3</v>
      </c>
      <c r="G182" s="1" t="s">
        <v>2</v>
      </c>
      <c r="I182" s="1" t="s">
        <v>3</v>
      </c>
      <c r="J182" s="1" t="s">
        <v>3</v>
      </c>
      <c r="K182" s="1" t="s">
        <v>3</v>
      </c>
      <c r="L182" s="1" t="s">
        <v>3</v>
      </c>
      <c r="M182" s="1" t="s">
        <v>4</v>
      </c>
      <c r="N182" s="1" t="s">
        <v>2</v>
      </c>
      <c r="O182" s="1" t="s">
        <v>1</v>
      </c>
      <c r="P182" s="1" t="s">
        <v>4</v>
      </c>
      <c r="Q182" s="1" t="s">
        <v>4</v>
      </c>
      <c r="R182" s="1" t="s">
        <v>1</v>
      </c>
      <c r="S182" s="1" t="s">
        <v>3</v>
      </c>
      <c r="T182" s="1" t="s">
        <v>2</v>
      </c>
      <c r="U182" s="1" t="s">
        <v>3</v>
      </c>
      <c r="V182" s="1" t="s">
        <v>4</v>
      </c>
    </row>
    <row r="183" spans="1:22" s="1" customFormat="1" x14ac:dyDescent="0.2">
      <c r="A183" s="1" t="s">
        <v>73</v>
      </c>
      <c r="B183" s="1" t="s">
        <v>1</v>
      </c>
      <c r="C183" s="1" t="s">
        <v>2</v>
      </c>
      <c r="D183" s="1" t="s">
        <v>3</v>
      </c>
      <c r="F183" s="1" t="s">
        <v>3</v>
      </c>
      <c r="G183" s="1" t="s">
        <v>2</v>
      </c>
      <c r="I183" s="1" t="s">
        <v>3</v>
      </c>
      <c r="J183" s="1" t="s">
        <v>3</v>
      </c>
      <c r="K183" s="1" t="s">
        <v>3</v>
      </c>
      <c r="L183" s="1" t="s">
        <v>3</v>
      </c>
      <c r="M183" s="1" t="s">
        <v>4</v>
      </c>
      <c r="N183" s="1" t="s">
        <v>2</v>
      </c>
      <c r="O183" s="1" t="s">
        <v>1</v>
      </c>
      <c r="P183" s="1" t="s">
        <v>4</v>
      </c>
      <c r="Q183" s="1" t="s">
        <v>4</v>
      </c>
      <c r="R183" s="1" t="s">
        <v>1</v>
      </c>
      <c r="S183" s="1" t="s">
        <v>3</v>
      </c>
      <c r="T183" s="1" t="s">
        <v>2</v>
      </c>
      <c r="U183" s="1" t="s">
        <v>3</v>
      </c>
      <c r="V183" s="1" t="s">
        <v>4</v>
      </c>
    </row>
    <row r="184" spans="1:22" s="1" customFormat="1" x14ac:dyDescent="0.2">
      <c r="A184" s="1" t="s">
        <v>72</v>
      </c>
      <c r="B184" s="1" t="s">
        <v>1</v>
      </c>
      <c r="C184" s="1" t="s">
        <v>2</v>
      </c>
      <c r="D184" s="1" t="s">
        <v>1</v>
      </c>
      <c r="F184" s="1" t="s">
        <v>3</v>
      </c>
      <c r="G184" s="1" t="s">
        <v>2</v>
      </c>
      <c r="I184" s="1" t="s">
        <v>3</v>
      </c>
      <c r="J184" s="1" t="s">
        <v>3</v>
      </c>
      <c r="K184" s="1" t="s">
        <v>3</v>
      </c>
      <c r="L184" s="1" t="s">
        <v>3</v>
      </c>
      <c r="M184" s="1" t="s">
        <v>4</v>
      </c>
      <c r="N184" s="1" t="s">
        <v>2</v>
      </c>
      <c r="O184" s="1" t="s">
        <v>1</v>
      </c>
      <c r="P184" s="1" t="s">
        <v>4</v>
      </c>
      <c r="Q184" s="1" t="s">
        <v>4</v>
      </c>
      <c r="R184" s="1" t="s">
        <v>1</v>
      </c>
      <c r="S184" s="1" t="s">
        <v>3</v>
      </c>
      <c r="T184" s="1" t="s">
        <v>2</v>
      </c>
      <c r="U184" s="1" t="s">
        <v>3</v>
      </c>
      <c r="V184" s="1" t="s">
        <v>4</v>
      </c>
    </row>
    <row r="185" spans="1:22" s="1" customFormat="1" x14ac:dyDescent="0.2">
      <c r="A185" s="1" t="s">
        <v>288</v>
      </c>
      <c r="B185" s="1" t="s">
        <v>1</v>
      </c>
      <c r="C185" s="1" t="s">
        <v>2</v>
      </c>
      <c r="D185" s="1" t="s">
        <v>3</v>
      </c>
      <c r="F185" s="1" t="s">
        <v>3</v>
      </c>
      <c r="G185" s="1" t="s">
        <v>2</v>
      </c>
      <c r="I185" s="1" t="s">
        <v>3</v>
      </c>
      <c r="J185" s="1" t="s">
        <v>3</v>
      </c>
      <c r="K185" s="1" t="s">
        <v>3</v>
      </c>
      <c r="L185" s="1" t="s">
        <v>3</v>
      </c>
      <c r="M185" s="1" t="s">
        <v>4</v>
      </c>
      <c r="N185" s="1" t="s">
        <v>2</v>
      </c>
      <c r="O185" s="1" t="s">
        <v>1</v>
      </c>
      <c r="P185" s="1" t="s">
        <v>4</v>
      </c>
      <c r="Q185" s="1" t="s">
        <v>4</v>
      </c>
      <c r="R185" s="1" t="s">
        <v>1</v>
      </c>
      <c r="S185" s="1" t="s">
        <v>3</v>
      </c>
      <c r="T185" s="1" t="s">
        <v>2</v>
      </c>
      <c r="U185" s="1" t="s">
        <v>3</v>
      </c>
      <c r="V185" s="1" t="s">
        <v>4</v>
      </c>
    </row>
    <row r="186" spans="1:22" s="1" customFormat="1" x14ac:dyDescent="0.2">
      <c r="A186" s="1" t="s">
        <v>287</v>
      </c>
      <c r="B186" s="1" t="s">
        <v>1</v>
      </c>
      <c r="C186" s="1" t="s">
        <v>2</v>
      </c>
      <c r="D186" s="1" t="s">
        <v>1</v>
      </c>
      <c r="F186" s="1" t="s">
        <v>3</v>
      </c>
      <c r="G186" s="1" t="s">
        <v>2</v>
      </c>
      <c r="I186" s="1" t="s">
        <v>3</v>
      </c>
      <c r="J186" s="1" t="s">
        <v>3</v>
      </c>
      <c r="K186" s="1" t="s">
        <v>3</v>
      </c>
      <c r="L186" s="1" t="s">
        <v>3</v>
      </c>
      <c r="M186" s="1" t="s">
        <v>4</v>
      </c>
      <c r="N186" s="1" t="s">
        <v>2</v>
      </c>
      <c r="O186" s="1" t="s">
        <v>1</v>
      </c>
      <c r="P186" s="1" t="s">
        <v>4</v>
      </c>
      <c r="Q186" s="1" t="s">
        <v>4</v>
      </c>
      <c r="R186" s="1" t="s">
        <v>1</v>
      </c>
      <c r="S186" s="1" t="s">
        <v>3</v>
      </c>
      <c r="T186" s="1" t="s">
        <v>2</v>
      </c>
      <c r="U186" s="1" t="s">
        <v>3</v>
      </c>
      <c r="V186" s="1" t="s">
        <v>4</v>
      </c>
    </row>
    <row r="187" spans="1:22" s="1" customFormat="1" x14ac:dyDescent="0.2">
      <c r="A187" s="1" t="s">
        <v>69</v>
      </c>
      <c r="B187" s="1" t="s">
        <v>1</v>
      </c>
      <c r="C187" s="1" t="s">
        <v>2</v>
      </c>
      <c r="D187" s="1" t="s">
        <v>3</v>
      </c>
      <c r="F187" s="1" t="s">
        <v>3</v>
      </c>
      <c r="G187" s="1" t="s">
        <v>2</v>
      </c>
      <c r="I187" s="1" t="s">
        <v>3</v>
      </c>
      <c r="J187" s="1" t="s">
        <v>3</v>
      </c>
      <c r="K187" s="1" t="s">
        <v>3</v>
      </c>
      <c r="L187" s="1" t="s">
        <v>3</v>
      </c>
      <c r="M187" s="1" t="s">
        <v>4</v>
      </c>
      <c r="N187" s="1" t="s">
        <v>2</v>
      </c>
      <c r="O187" s="1" t="s">
        <v>1</v>
      </c>
      <c r="P187" s="1" t="s">
        <v>4</v>
      </c>
      <c r="Q187" s="1" t="s">
        <v>4</v>
      </c>
      <c r="R187" s="1" t="s">
        <v>1</v>
      </c>
      <c r="S187" s="1" t="s">
        <v>3</v>
      </c>
      <c r="T187" s="1" t="s">
        <v>2</v>
      </c>
      <c r="U187" s="1" t="s">
        <v>3</v>
      </c>
      <c r="V187" s="1" t="s">
        <v>4</v>
      </c>
    </row>
    <row r="188" spans="1:22" s="1" customFormat="1" x14ac:dyDescent="0.2">
      <c r="A188" s="1" t="s">
        <v>68</v>
      </c>
      <c r="B188" s="1" t="s">
        <v>1</v>
      </c>
      <c r="C188" s="1" t="s">
        <v>2</v>
      </c>
      <c r="D188" s="1" t="s">
        <v>1</v>
      </c>
      <c r="F188" s="1" t="s">
        <v>3</v>
      </c>
      <c r="G188" s="1" t="s">
        <v>2</v>
      </c>
      <c r="I188" s="1" t="s">
        <v>3</v>
      </c>
      <c r="J188" s="1" t="s">
        <v>3</v>
      </c>
      <c r="K188" s="1" t="s">
        <v>3</v>
      </c>
      <c r="L188" s="1" t="s">
        <v>3</v>
      </c>
      <c r="M188" s="1" t="s">
        <v>4</v>
      </c>
      <c r="N188" s="1" t="s">
        <v>2</v>
      </c>
      <c r="O188" s="1" t="s">
        <v>1</v>
      </c>
      <c r="P188" s="1" t="s">
        <v>4</v>
      </c>
      <c r="Q188" s="1" t="s">
        <v>4</v>
      </c>
      <c r="R188" s="1" t="s">
        <v>1</v>
      </c>
      <c r="S188" s="1" t="s">
        <v>3</v>
      </c>
      <c r="T188" s="1" t="s">
        <v>2</v>
      </c>
      <c r="U188" s="1" t="s">
        <v>3</v>
      </c>
      <c r="V188" s="1" t="s">
        <v>4</v>
      </c>
    </row>
    <row r="189" spans="1:22" s="1" customFormat="1" x14ac:dyDescent="0.2">
      <c r="A189" s="1" t="s">
        <v>67</v>
      </c>
      <c r="B189" s="1" t="s">
        <v>1</v>
      </c>
      <c r="C189" s="1" t="s">
        <v>2</v>
      </c>
      <c r="D189" s="1" t="s">
        <v>1</v>
      </c>
      <c r="F189" s="1" t="s">
        <v>3</v>
      </c>
      <c r="G189" s="1" t="s">
        <v>2</v>
      </c>
      <c r="I189" s="1" t="s">
        <v>3</v>
      </c>
      <c r="J189" s="1" t="s">
        <v>3</v>
      </c>
      <c r="K189" s="1" t="s">
        <v>3</v>
      </c>
      <c r="L189" s="1" t="s">
        <v>3</v>
      </c>
      <c r="M189" s="1" t="s">
        <v>4</v>
      </c>
      <c r="N189" s="1" t="s">
        <v>2</v>
      </c>
      <c r="O189" s="1" t="s">
        <v>1</v>
      </c>
      <c r="P189" s="1" t="s">
        <v>4</v>
      </c>
      <c r="Q189" s="1" t="s">
        <v>4</v>
      </c>
      <c r="R189" s="1" t="s">
        <v>1</v>
      </c>
      <c r="S189" s="1" t="s">
        <v>3</v>
      </c>
      <c r="T189" s="1" t="s">
        <v>2</v>
      </c>
      <c r="U189" s="1" t="s">
        <v>3</v>
      </c>
      <c r="V189" s="1" t="s">
        <v>4</v>
      </c>
    </row>
    <row r="190" spans="1:22" s="1" customFormat="1" x14ac:dyDescent="0.2">
      <c r="A190" s="1" t="s">
        <v>66</v>
      </c>
      <c r="B190" s="1" t="s">
        <v>1</v>
      </c>
      <c r="C190" s="1" t="s">
        <v>2</v>
      </c>
      <c r="D190" s="1" t="s">
        <v>3</v>
      </c>
      <c r="F190" s="1" t="s">
        <v>3</v>
      </c>
      <c r="G190" s="1" t="s">
        <v>2</v>
      </c>
      <c r="I190" s="1" t="s">
        <v>3</v>
      </c>
      <c r="J190" s="1" t="s">
        <v>3</v>
      </c>
      <c r="K190" s="1" t="s">
        <v>3</v>
      </c>
      <c r="L190" s="1" t="s">
        <v>3</v>
      </c>
      <c r="M190" s="1" t="s">
        <v>4</v>
      </c>
      <c r="N190" s="1" t="s">
        <v>2</v>
      </c>
      <c r="O190" s="1" t="s">
        <v>1</v>
      </c>
      <c r="P190" s="1" t="s">
        <v>4</v>
      </c>
      <c r="Q190" s="1" t="s">
        <v>4</v>
      </c>
      <c r="R190" s="1" t="s">
        <v>1</v>
      </c>
      <c r="S190" s="1" t="s">
        <v>3</v>
      </c>
      <c r="T190" s="1" t="s">
        <v>2</v>
      </c>
      <c r="U190" s="1" t="s">
        <v>3</v>
      </c>
      <c r="V190" s="1" t="s">
        <v>4</v>
      </c>
    </row>
    <row r="191" spans="1:22" s="1" customFormat="1" x14ac:dyDescent="0.2">
      <c r="A191" s="1" t="s">
        <v>283</v>
      </c>
      <c r="B191" s="1" t="s">
        <v>1</v>
      </c>
      <c r="C191" s="1" t="s">
        <v>2</v>
      </c>
      <c r="D191" s="1" t="s">
        <v>1</v>
      </c>
      <c r="F191" s="1" t="s">
        <v>3</v>
      </c>
      <c r="G191" s="1" t="s">
        <v>2</v>
      </c>
      <c r="I191" s="1" t="s">
        <v>3</v>
      </c>
      <c r="J191" s="1" t="s">
        <v>3</v>
      </c>
      <c r="K191" s="1" t="s">
        <v>3</v>
      </c>
      <c r="L191" s="1" t="s">
        <v>3</v>
      </c>
      <c r="M191" s="1" t="s">
        <v>4</v>
      </c>
      <c r="N191" s="1" t="s">
        <v>2</v>
      </c>
      <c r="O191" s="1" t="s">
        <v>1</v>
      </c>
      <c r="P191" s="1" t="s">
        <v>4</v>
      </c>
      <c r="Q191" s="1" t="s">
        <v>4</v>
      </c>
      <c r="R191" s="1" t="s">
        <v>1</v>
      </c>
      <c r="S191" s="1" t="s">
        <v>3</v>
      </c>
      <c r="T191" s="1" t="s">
        <v>2</v>
      </c>
      <c r="U191" s="1" t="s">
        <v>3</v>
      </c>
      <c r="V191" s="1" t="s">
        <v>4</v>
      </c>
    </row>
    <row r="192" spans="1:22" s="1" customFormat="1" x14ac:dyDescent="0.2">
      <c r="A192" s="1" t="s">
        <v>282</v>
      </c>
      <c r="B192" s="1" t="s">
        <v>1</v>
      </c>
      <c r="C192" s="1" t="s">
        <v>2</v>
      </c>
      <c r="D192" s="1" t="s">
        <v>1</v>
      </c>
      <c r="F192" s="1" t="s">
        <v>3</v>
      </c>
      <c r="G192" s="1" t="s">
        <v>2</v>
      </c>
      <c r="I192" s="1" t="s">
        <v>3</v>
      </c>
      <c r="J192" s="1" t="s">
        <v>3</v>
      </c>
      <c r="K192" s="1" t="s">
        <v>3</v>
      </c>
      <c r="L192" s="1" t="s">
        <v>3</v>
      </c>
      <c r="M192" s="1" t="s">
        <v>4</v>
      </c>
      <c r="N192" s="1" t="s">
        <v>2</v>
      </c>
      <c r="O192" s="1" t="s">
        <v>1</v>
      </c>
      <c r="P192" s="1" t="s">
        <v>4</v>
      </c>
      <c r="Q192" s="1" t="s">
        <v>4</v>
      </c>
      <c r="R192" s="1" t="s">
        <v>1</v>
      </c>
      <c r="S192" s="1" t="s">
        <v>3</v>
      </c>
      <c r="T192" s="1" t="s">
        <v>2</v>
      </c>
      <c r="U192" s="1" t="s">
        <v>3</v>
      </c>
      <c r="V192" s="1" t="s">
        <v>4</v>
      </c>
    </row>
    <row r="193" spans="1:22" s="1" customFormat="1" x14ac:dyDescent="0.2">
      <c r="A193" s="1" t="s">
        <v>279</v>
      </c>
      <c r="B193" s="1" t="s">
        <v>1</v>
      </c>
      <c r="C193" s="1" t="s">
        <v>2</v>
      </c>
      <c r="D193" s="1" t="s">
        <v>1</v>
      </c>
      <c r="F193" s="1" t="s">
        <v>3</v>
      </c>
      <c r="G193" s="1" t="s">
        <v>2</v>
      </c>
      <c r="I193" s="1" t="s">
        <v>3</v>
      </c>
      <c r="J193" s="1" t="s">
        <v>3</v>
      </c>
      <c r="K193" s="1" t="s">
        <v>3</v>
      </c>
      <c r="L193" s="1" t="s">
        <v>3</v>
      </c>
      <c r="M193" s="1" t="s">
        <v>4</v>
      </c>
      <c r="N193" s="1" t="s">
        <v>2</v>
      </c>
      <c r="O193" s="1" t="s">
        <v>1</v>
      </c>
      <c r="P193" s="1" t="s">
        <v>4</v>
      </c>
      <c r="Q193" s="1" t="s">
        <v>4</v>
      </c>
      <c r="R193" s="1" t="s">
        <v>1</v>
      </c>
      <c r="S193" s="1" t="s">
        <v>3</v>
      </c>
      <c r="T193" s="1" t="s">
        <v>2</v>
      </c>
      <c r="U193" s="1" t="s">
        <v>3</v>
      </c>
      <c r="V193" s="1" t="s">
        <v>4</v>
      </c>
    </row>
    <row r="194" spans="1:22" s="1" customFormat="1" x14ac:dyDescent="0.2">
      <c r="A194" s="1" t="s">
        <v>278</v>
      </c>
      <c r="B194" s="1" t="s">
        <v>1</v>
      </c>
      <c r="C194" s="1" t="s">
        <v>2</v>
      </c>
      <c r="D194" s="1" t="s">
        <v>3</v>
      </c>
      <c r="F194" s="1" t="s">
        <v>3</v>
      </c>
      <c r="G194" s="1" t="s">
        <v>2</v>
      </c>
      <c r="I194" s="1" t="s">
        <v>3</v>
      </c>
      <c r="J194" s="1" t="s">
        <v>3</v>
      </c>
      <c r="K194" s="1" t="s">
        <v>3</v>
      </c>
      <c r="L194" s="1" t="s">
        <v>3</v>
      </c>
      <c r="M194" s="1" t="s">
        <v>4</v>
      </c>
      <c r="N194" s="1" t="s">
        <v>2</v>
      </c>
      <c r="O194" s="1" t="s">
        <v>1</v>
      </c>
      <c r="P194" s="1" t="s">
        <v>4</v>
      </c>
      <c r="Q194" s="1" t="s">
        <v>4</v>
      </c>
      <c r="R194" s="1" t="s">
        <v>1</v>
      </c>
      <c r="S194" s="1" t="s">
        <v>3</v>
      </c>
      <c r="T194" s="1" t="s">
        <v>2</v>
      </c>
      <c r="U194" s="1" t="s">
        <v>3</v>
      </c>
      <c r="V194" s="1" t="s">
        <v>4</v>
      </c>
    </row>
    <row r="195" spans="1:22" s="1" customFormat="1" x14ac:dyDescent="0.2">
      <c r="A195" s="1" t="s">
        <v>277</v>
      </c>
      <c r="B195" s="1" t="s">
        <v>1</v>
      </c>
      <c r="C195" s="1" t="s">
        <v>2</v>
      </c>
      <c r="D195" s="1" t="s">
        <v>3</v>
      </c>
      <c r="F195" s="1" t="s">
        <v>3</v>
      </c>
      <c r="G195" s="1" t="s">
        <v>2</v>
      </c>
      <c r="I195" s="1" t="s">
        <v>3</v>
      </c>
      <c r="J195" s="1" t="s">
        <v>3</v>
      </c>
      <c r="K195" s="1" t="s">
        <v>3</v>
      </c>
      <c r="L195" s="1" t="s">
        <v>3</v>
      </c>
      <c r="M195" s="1" t="s">
        <v>4</v>
      </c>
      <c r="N195" s="1" t="s">
        <v>2</v>
      </c>
      <c r="O195" s="1" t="s">
        <v>1</v>
      </c>
      <c r="P195" s="1" t="s">
        <v>4</v>
      </c>
      <c r="Q195" s="1" t="s">
        <v>4</v>
      </c>
      <c r="R195" s="1" t="s">
        <v>1</v>
      </c>
      <c r="S195" s="1" t="s">
        <v>3</v>
      </c>
      <c r="T195" s="1" t="s">
        <v>2</v>
      </c>
      <c r="U195" s="1" t="s">
        <v>3</v>
      </c>
      <c r="V195" s="1" t="s">
        <v>4</v>
      </c>
    </row>
    <row r="196" spans="1:22" s="1" customFormat="1" x14ac:dyDescent="0.2">
      <c r="A196" s="1" t="s">
        <v>276</v>
      </c>
      <c r="B196" s="1" t="s">
        <v>1</v>
      </c>
      <c r="C196" s="1" t="s">
        <v>2</v>
      </c>
      <c r="D196" s="1" t="s">
        <v>3</v>
      </c>
      <c r="F196" s="1" t="s">
        <v>3</v>
      </c>
      <c r="G196" s="1" t="s">
        <v>2</v>
      </c>
      <c r="I196" s="1" t="s">
        <v>3</v>
      </c>
      <c r="J196" s="1" t="s">
        <v>3</v>
      </c>
      <c r="K196" s="1" t="s">
        <v>3</v>
      </c>
      <c r="L196" s="1" t="s">
        <v>3</v>
      </c>
      <c r="M196" s="1" t="s">
        <v>4</v>
      </c>
      <c r="N196" s="1" t="s">
        <v>2</v>
      </c>
      <c r="O196" s="1" t="s">
        <v>1</v>
      </c>
      <c r="P196" s="1" t="s">
        <v>4</v>
      </c>
      <c r="Q196" s="1" t="s">
        <v>4</v>
      </c>
      <c r="R196" s="1" t="s">
        <v>1</v>
      </c>
      <c r="S196" s="1" t="s">
        <v>3</v>
      </c>
      <c r="T196" s="1" t="s">
        <v>2</v>
      </c>
      <c r="U196" s="1" t="s">
        <v>3</v>
      </c>
      <c r="V196" s="1" t="s">
        <v>4</v>
      </c>
    </row>
    <row r="197" spans="1:22" s="1" customFormat="1" x14ac:dyDescent="0.2">
      <c r="A197" s="1" t="s">
        <v>275</v>
      </c>
      <c r="B197" s="1" t="s">
        <v>1</v>
      </c>
      <c r="C197" s="1" t="s">
        <v>2</v>
      </c>
      <c r="D197" s="1" t="s">
        <v>1</v>
      </c>
      <c r="F197" s="1" t="s">
        <v>3</v>
      </c>
      <c r="G197" s="1" t="s">
        <v>2</v>
      </c>
      <c r="I197" s="1" t="s">
        <v>3</v>
      </c>
      <c r="J197" s="1" t="s">
        <v>3</v>
      </c>
      <c r="K197" s="1" t="s">
        <v>3</v>
      </c>
      <c r="L197" s="1" t="s">
        <v>3</v>
      </c>
      <c r="M197" s="1" t="s">
        <v>4</v>
      </c>
      <c r="N197" s="1" t="s">
        <v>2</v>
      </c>
      <c r="O197" s="1" t="s">
        <v>1</v>
      </c>
      <c r="P197" s="1" t="s">
        <v>4</v>
      </c>
      <c r="Q197" s="1" t="s">
        <v>4</v>
      </c>
      <c r="R197" s="1" t="s">
        <v>1</v>
      </c>
      <c r="S197" s="1" t="s">
        <v>3</v>
      </c>
      <c r="T197" s="1" t="s">
        <v>2</v>
      </c>
      <c r="U197" s="1" t="s">
        <v>3</v>
      </c>
      <c r="V197" s="1" t="s">
        <v>4</v>
      </c>
    </row>
    <row r="198" spans="1:22" s="1" customFormat="1" x14ac:dyDescent="0.2">
      <c r="A198" s="1" t="s">
        <v>274</v>
      </c>
      <c r="B198" s="1" t="s">
        <v>1</v>
      </c>
      <c r="C198" s="1" t="s">
        <v>2</v>
      </c>
      <c r="D198" s="1" t="s">
        <v>1</v>
      </c>
      <c r="F198" s="1" t="s">
        <v>3</v>
      </c>
      <c r="G198" s="1" t="s">
        <v>2</v>
      </c>
      <c r="I198" s="1" t="s">
        <v>3</v>
      </c>
      <c r="J198" s="1" t="s">
        <v>3</v>
      </c>
      <c r="K198" s="1" t="s">
        <v>3</v>
      </c>
      <c r="L198" s="1" t="s">
        <v>3</v>
      </c>
      <c r="M198" s="1" t="s">
        <v>4</v>
      </c>
      <c r="N198" s="1" t="s">
        <v>2</v>
      </c>
      <c r="O198" s="1" t="s">
        <v>1</v>
      </c>
      <c r="P198" s="1" t="s">
        <v>4</v>
      </c>
      <c r="Q198" s="1" t="s">
        <v>4</v>
      </c>
      <c r="R198" s="1" t="s">
        <v>1</v>
      </c>
      <c r="S198" s="1" t="s">
        <v>3</v>
      </c>
      <c r="T198" s="1" t="s">
        <v>2</v>
      </c>
      <c r="U198" s="1" t="s">
        <v>3</v>
      </c>
      <c r="V198" s="1" t="s">
        <v>4</v>
      </c>
    </row>
    <row r="199" spans="1:22" s="1" customFormat="1" x14ac:dyDescent="0.2">
      <c r="A199" s="1" t="s">
        <v>65</v>
      </c>
      <c r="B199" s="1" t="s">
        <v>1</v>
      </c>
      <c r="C199" s="1" t="s">
        <v>2</v>
      </c>
      <c r="D199" s="1" t="s">
        <v>1</v>
      </c>
      <c r="F199" s="1" t="s">
        <v>3</v>
      </c>
      <c r="G199" s="1" t="s">
        <v>2</v>
      </c>
      <c r="I199" s="1" t="s">
        <v>3</v>
      </c>
      <c r="J199" s="1" t="s">
        <v>3</v>
      </c>
      <c r="K199" s="1" t="s">
        <v>3</v>
      </c>
      <c r="L199" s="1" t="s">
        <v>3</v>
      </c>
      <c r="M199" s="1" t="s">
        <v>4</v>
      </c>
      <c r="N199" s="1" t="s">
        <v>2</v>
      </c>
      <c r="O199" s="1" t="s">
        <v>1</v>
      </c>
      <c r="P199" s="1" t="s">
        <v>4</v>
      </c>
      <c r="Q199" s="1" t="s">
        <v>4</v>
      </c>
      <c r="R199" s="1" t="s">
        <v>1</v>
      </c>
      <c r="S199" s="1" t="s">
        <v>3</v>
      </c>
      <c r="T199" s="1" t="s">
        <v>2</v>
      </c>
      <c r="U199" s="1" t="s">
        <v>3</v>
      </c>
      <c r="V199" s="1" t="s">
        <v>4</v>
      </c>
    </row>
    <row r="200" spans="1:22" s="1" customFormat="1" x14ac:dyDescent="0.2">
      <c r="A200" s="1" t="s">
        <v>273</v>
      </c>
      <c r="B200" s="1" t="s">
        <v>1</v>
      </c>
      <c r="C200" s="1" t="s">
        <v>2</v>
      </c>
      <c r="D200" s="1" t="s">
        <v>1</v>
      </c>
      <c r="F200" s="1" t="s">
        <v>3</v>
      </c>
      <c r="G200" s="1" t="s">
        <v>2</v>
      </c>
      <c r="I200" s="1" t="s">
        <v>3</v>
      </c>
      <c r="J200" s="1" t="s">
        <v>3</v>
      </c>
      <c r="K200" s="1" t="s">
        <v>3</v>
      </c>
      <c r="L200" s="1" t="s">
        <v>3</v>
      </c>
      <c r="M200" s="1" t="s">
        <v>4</v>
      </c>
      <c r="N200" s="1" t="s">
        <v>2</v>
      </c>
      <c r="O200" s="1" t="s">
        <v>1</v>
      </c>
      <c r="P200" s="1" t="s">
        <v>4</v>
      </c>
      <c r="Q200" s="1" t="s">
        <v>4</v>
      </c>
      <c r="R200" s="1" t="s">
        <v>1</v>
      </c>
      <c r="S200" s="1" t="s">
        <v>3</v>
      </c>
      <c r="T200" s="1" t="s">
        <v>2</v>
      </c>
      <c r="U200" s="1" t="s">
        <v>3</v>
      </c>
      <c r="V200" s="1" t="s">
        <v>4</v>
      </c>
    </row>
    <row r="201" spans="1:22" s="1" customFormat="1" x14ac:dyDescent="0.2">
      <c r="A201" s="1" t="s">
        <v>64</v>
      </c>
      <c r="B201" s="1" t="s">
        <v>1</v>
      </c>
      <c r="C201" s="1" t="s">
        <v>2</v>
      </c>
      <c r="D201" s="1" t="s">
        <v>1</v>
      </c>
      <c r="F201" s="1" t="s">
        <v>1</v>
      </c>
      <c r="G201" s="1" t="s">
        <v>3</v>
      </c>
      <c r="I201" s="1" t="s">
        <v>3</v>
      </c>
      <c r="J201" s="1" t="s">
        <v>3</v>
      </c>
      <c r="K201" s="1" t="s">
        <v>3</v>
      </c>
      <c r="L201" s="1" t="s">
        <v>3</v>
      </c>
      <c r="M201" s="1" t="s">
        <v>4</v>
      </c>
      <c r="N201" s="1" t="s">
        <v>2</v>
      </c>
      <c r="O201" s="1" t="s">
        <v>1</v>
      </c>
      <c r="P201" s="1" t="s">
        <v>4</v>
      </c>
      <c r="Q201" s="1" t="s">
        <v>4</v>
      </c>
      <c r="R201" s="1" t="s">
        <v>1</v>
      </c>
      <c r="S201" s="1" t="s">
        <v>3</v>
      </c>
      <c r="T201" s="1" t="s">
        <v>2</v>
      </c>
      <c r="U201" s="1" t="s">
        <v>3</v>
      </c>
      <c r="V201" s="1" t="s">
        <v>4</v>
      </c>
    </row>
    <row r="202" spans="1:22" s="1" customFormat="1" x14ac:dyDescent="0.2">
      <c r="A202" s="1" t="s">
        <v>63</v>
      </c>
      <c r="B202" s="1" t="s">
        <v>1</v>
      </c>
      <c r="C202" s="1" t="s">
        <v>2</v>
      </c>
      <c r="D202" s="1" t="s">
        <v>3</v>
      </c>
      <c r="F202" s="1" t="s">
        <v>1</v>
      </c>
      <c r="G202" s="1" t="s">
        <v>3</v>
      </c>
      <c r="I202" s="1" t="s">
        <v>3</v>
      </c>
      <c r="J202" s="1" t="s">
        <v>3</v>
      </c>
      <c r="K202" s="1" t="s">
        <v>3</v>
      </c>
      <c r="L202" s="1" t="s">
        <v>3</v>
      </c>
      <c r="M202" s="1" t="s">
        <v>4</v>
      </c>
      <c r="N202" s="1" t="s">
        <v>2</v>
      </c>
      <c r="O202" s="1" t="s">
        <v>1</v>
      </c>
      <c r="P202" s="1" t="s">
        <v>4</v>
      </c>
      <c r="Q202" s="1" t="s">
        <v>4</v>
      </c>
      <c r="R202" s="1" t="s">
        <v>1</v>
      </c>
      <c r="S202" s="1" t="s">
        <v>3</v>
      </c>
      <c r="T202" s="1" t="s">
        <v>2</v>
      </c>
      <c r="U202" s="1" t="s">
        <v>3</v>
      </c>
      <c r="V202" s="1" t="s">
        <v>4</v>
      </c>
    </row>
    <row r="203" spans="1:22" s="1" customFormat="1" x14ac:dyDescent="0.2">
      <c r="A203" s="1" t="s">
        <v>272</v>
      </c>
      <c r="B203" s="1" t="s">
        <v>1</v>
      </c>
      <c r="C203" s="1" t="s">
        <v>2</v>
      </c>
      <c r="D203" s="1" t="s">
        <v>1</v>
      </c>
      <c r="F203" s="1" t="s">
        <v>1</v>
      </c>
      <c r="G203" s="1" t="s">
        <v>3</v>
      </c>
      <c r="I203" s="1" t="s">
        <v>3</v>
      </c>
      <c r="J203" s="1" t="s">
        <v>3</v>
      </c>
      <c r="K203" s="1" t="s">
        <v>3</v>
      </c>
      <c r="L203" s="1" t="s">
        <v>3</v>
      </c>
      <c r="M203" s="1" t="s">
        <v>4</v>
      </c>
      <c r="N203" s="1" t="s">
        <v>2</v>
      </c>
      <c r="O203" s="1" t="s">
        <v>1</v>
      </c>
      <c r="P203" s="1" t="s">
        <v>4</v>
      </c>
      <c r="Q203" s="1" t="s">
        <v>4</v>
      </c>
      <c r="R203" s="1" t="s">
        <v>1</v>
      </c>
      <c r="S203" s="1" t="s">
        <v>3</v>
      </c>
      <c r="T203" s="1" t="s">
        <v>2</v>
      </c>
      <c r="U203" s="1" t="s">
        <v>3</v>
      </c>
      <c r="V203" s="1" t="s">
        <v>4</v>
      </c>
    </row>
    <row r="204" spans="1:22" s="1" customFormat="1" x14ac:dyDescent="0.2">
      <c r="A204" s="1" t="s">
        <v>271</v>
      </c>
      <c r="B204" s="1" t="s">
        <v>1</v>
      </c>
      <c r="C204" s="1" t="s">
        <v>2</v>
      </c>
      <c r="D204" s="1" t="s">
        <v>1</v>
      </c>
      <c r="F204" s="1" t="s">
        <v>1</v>
      </c>
      <c r="G204" s="1" t="s">
        <v>3</v>
      </c>
      <c r="I204" s="1" t="s">
        <v>3</v>
      </c>
      <c r="J204" s="1" t="s">
        <v>3</v>
      </c>
      <c r="K204" s="1" t="s">
        <v>3</v>
      </c>
      <c r="L204" s="1" t="s">
        <v>3</v>
      </c>
      <c r="M204" s="1" t="s">
        <v>4</v>
      </c>
      <c r="N204" s="1" t="s">
        <v>2</v>
      </c>
      <c r="O204" s="1" t="s">
        <v>1</v>
      </c>
      <c r="P204" s="1" t="s">
        <v>4</v>
      </c>
      <c r="Q204" s="1" t="s">
        <v>4</v>
      </c>
      <c r="R204" s="1" t="s">
        <v>1</v>
      </c>
      <c r="S204" s="1" t="s">
        <v>3</v>
      </c>
      <c r="T204" s="1" t="s">
        <v>2</v>
      </c>
      <c r="U204" s="1" t="s">
        <v>3</v>
      </c>
      <c r="V204" s="1" t="s">
        <v>4</v>
      </c>
    </row>
    <row r="205" spans="1:22" s="1" customFormat="1" x14ac:dyDescent="0.2">
      <c r="A205" s="1" t="s">
        <v>270</v>
      </c>
      <c r="B205" s="1" t="s">
        <v>1</v>
      </c>
      <c r="C205" s="1" t="s">
        <v>2</v>
      </c>
      <c r="D205" s="1" t="s">
        <v>3</v>
      </c>
      <c r="F205" s="1" t="s">
        <v>3</v>
      </c>
      <c r="G205" s="1" t="s">
        <v>2</v>
      </c>
      <c r="I205" s="1" t="s">
        <v>3</v>
      </c>
      <c r="J205" s="1" t="s">
        <v>3</v>
      </c>
      <c r="K205" s="1" t="s">
        <v>3</v>
      </c>
      <c r="L205" s="1" t="s">
        <v>3</v>
      </c>
      <c r="M205" s="1" t="s">
        <v>4</v>
      </c>
      <c r="N205" s="1" t="s">
        <v>2</v>
      </c>
      <c r="O205" s="1" t="s">
        <v>1</v>
      </c>
      <c r="P205" s="1" t="s">
        <v>4</v>
      </c>
      <c r="Q205" s="1" t="s">
        <v>4</v>
      </c>
      <c r="R205" s="1" t="s">
        <v>1</v>
      </c>
      <c r="S205" s="1" t="s">
        <v>3</v>
      </c>
      <c r="T205" s="1" t="s">
        <v>2</v>
      </c>
      <c r="U205" s="1" t="s">
        <v>3</v>
      </c>
      <c r="V205" s="1" t="s">
        <v>4</v>
      </c>
    </row>
    <row r="206" spans="1:22" s="1" customFormat="1" x14ac:dyDescent="0.2">
      <c r="A206" s="1" t="s">
        <v>269</v>
      </c>
      <c r="B206" s="1" t="s">
        <v>1</v>
      </c>
      <c r="C206" s="1" t="s">
        <v>2</v>
      </c>
      <c r="D206" s="1" t="s">
        <v>1</v>
      </c>
      <c r="F206" s="1" t="s">
        <v>3</v>
      </c>
      <c r="G206" s="1" t="s">
        <v>2</v>
      </c>
      <c r="I206" s="1" t="s">
        <v>3</v>
      </c>
      <c r="J206" s="1" t="s">
        <v>3</v>
      </c>
      <c r="K206" s="1" t="s">
        <v>3</v>
      </c>
      <c r="L206" s="1" t="s">
        <v>3</v>
      </c>
      <c r="M206" s="1" t="s">
        <v>4</v>
      </c>
      <c r="N206" s="1" t="s">
        <v>2</v>
      </c>
      <c r="O206" s="1" t="s">
        <v>1</v>
      </c>
      <c r="P206" s="1" t="s">
        <v>4</v>
      </c>
      <c r="Q206" s="1" t="s">
        <v>4</v>
      </c>
      <c r="R206" s="1" t="s">
        <v>1</v>
      </c>
      <c r="S206" s="1" t="s">
        <v>3</v>
      </c>
      <c r="T206" s="1" t="s">
        <v>2</v>
      </c>
      <c r="U206" s="1" t="s">
        <v>3</v>
      </c>
      <c r="V206" s="1" t="s">
        <v>4</v>
      </c>
    </row>
    <row r="207" spans="1:22" s="1" customFormat="1" x14ac:dyDescent="0.2">
      <c r="A207" s="1" t="s">
        <v>268</v>
      </c>
      <c r="B207" s="1" t="s">
        <v>1</v>
      </c>
      <c r="C207" s="1" t="s">
        <v>2</v>
      </c>
      <c r="D207" s="1" t="s">
        <v>1</v>
      </c>
      <c r="F207" s="1" t="s">
        <v>1</v>
      </c>
      <c r="G207" s="1" t="s">
        <v>2</v>
      </c>
      <c r="I207" s="1" t="s">
        <v>3</v>
      </c>
      <c r="J207" s="1" t="s">
        <v>3</v>
      </c>
      <c r="K207" s="1" t="s">
        <v>3</v>
      </c>
      <c r="L207" s="1" t="s">
        <v>3</v>
      </c>
      <c r="M207" s="1" t="s">
        <v>4</v>
      </c>
      <c r="N207" s="1" t="s">
        <v>2</v>
      </c>
      <c r="O207" s="1" t="s">
        <v>1</v>
      </c>
      <c r="P207" s="1" t="s">
        <v>4</v>
      </c>
      <c r="Q207" s="1" t="s">
        <v>4</v>
      </c>
      <c r="R207" s="1" t="s">
        <v>1</v>
      </c>
      <c r="S207" s="1" t="s">
        <v>3</v>
      </c>
      <c r="T207" s="1" t="s">
        <v>2</v>
      </c>
      <c r="U207" s="1" t="s">
        <v>3</v>
      </c>
      <c r="V207" s="1" t="s">
        <v>4</v>
      </c>
    </row>
    <row r="208" spans="1:22" s="1" customFormat="1" x14ac:dyDescent="0.2">
      <c r="A208" s="1" t="s">
        <v>267</v>
      </c>
      <c r="B208" s="1" t="s">
        <v>1</v>
      </c>
      <c r="C208" s="1" t="s">
        <v>2</v>
      </c>
      <c r="D208" s="1" t="s">
        <v>1</v>
      </c>
      <c r="F208" s="1" t="s">
        <v>3</v>
      </c>
      <c r="G208" s="1" t="s">
        <v>2</v>
      </c>
      <c r="I208" s="1" t="s">
        <v>3</v>
      </c>
      <c r="J208" s="1" t="s">
        <v>3</v>
      </c>
      <c r="K208" s="1" t="s">
        <v>3</v>
      </c>
      <c r="L208" s="1" t="s">
        <v>3</v>
      </c>
      <c r="M208" s="1" t="s">
        <v>4</v>
      </c>
      <c r="N208" s="1" t="s">
        <v>2</v>
      </c>
      <c r="O208" s="1" t="s">
        <v>1</v>
      </c>
      <c r="P208" s="1" t="s">
        <v>4</v>
      </c>
      <c r="Q208" s="1" t="s">
        <v>4</v>
      </c>
      <c r="R208" s="1" t="s">
        <v>1</v>
      </c>
      <c r="S208" s="1" t="s">
        <v>3</v>
      </c>
      <c r="T208" s="1" t="s">
        <v>2</v>
      </c>
      <c r="U208" s="1" t="s">
        <v>3</v>
      </c>
      <c r="V208" s="1" t="s">
        <v>4</v>
      </c>
    </row>
    <row r="209" spans="1:22" s="1" customFormat="1" x14ac:dyDescent="0.2">
      <c r="A209" s="1" t="s">
        <v>265</v>
      </c>
      <c r="B209" s="1" t="s">
        <v>1</v>
      </c>
      <c r="C209" s="1" t="s">
        <v>2</v>
      </c>
      <c r="D209" s="1" t="s">
        <v>1</v>
      </c>
      <c r="F209" s="1" t="s">
        <v>3</v>
      </c>
      <c r="G209" s="1" t="s">
        <v>2</v>
      </c>
      <c r="I209" s="1" t="s">
        <v>3</v>
      </c>
      <c r="J209" s="1" t="s">
        <v>3</v>
      </c>
      <c r="K209" s="1" t="s">
        <v>3</v>
      </c>
      <c r="L209" s="1" t="s">
        <v>3</v>
      </c>
      <c r="M209" s="1" t="s">
        <v>4</v>
      </c>
      <c r="N209" s="1" t="s">
        <v>2</v>
      </c>
      <c r="O209" s="1" t="s">
        <v>1</v>
      </c>
      <c r="P209" s="1" t="s">
        <v>4</v>
      </c>
      <c r="Q209" s="1" t="s">
        <v>4</v>
      </c>
      <c r="R209" s="1" t="s">
        <v>1</v>
      </c>
      <c r="S209" s="1" t="s">
        <v>3</v>
      </c>
      <c r="T209" s="1" t="s">
        <v>2</v>
      </c>
      <c r="U209" s="1" t="s">
        <v>3</v>
      </c>
      <c r="V209" s="1" t="s">
        <v>4</v>
      </c>
    </row>
    <row r="210" spans="1:22" s="1" customFormat="1" x14ac:dyDescent="0.2">
      <c r="A210" s="1" t="s">
        <v>61</v>
      </c>
      <c r="B210" s="1" t="s">
        <v>1</v>
      </c>
      <c r="C210" s="1" t="s">
        <v>2</v>
      </c>
      <c r="D210" s="1" t="s">
        <v>1</v>
      </c>
      <c r="F210" s="1" t="s">
        <v>3</v>
      </c>
      <c r="G210" s="1" t="s">
        <v>2</v>
      </c>
      <c r="I210" s="1" t="s">
        <v>3</v>
      </c>
      <c r="J210" s="1" t="s">
        <v>3</v>
      </c>
      <c r="K210" s="1" t="s">
        <v>3</v>
      </c>
      <c r="L210" s="1" t="s">
        <v>3</v>
      </c>
      <c r="M210" s="1" t="s">
        <v>4</v>
      </c>
      <c r="N210" s="1" t="s">
        <v>2</v>
      </c>
      <c r="O210" s="1" t="s">
        <v>1</v>
      </c>
      <c r="P210" s="1" t="s">
        <v>4</v>
      </c>
      <c r="Q210" s="1" t="s">
        <v>4</v>
      </c>
      <c r="R210" s="1" t="s">
        <v>1</v>
      </c>
      <c r="S210" s="1" t="s">
        <v>3</v>
      </c>
      <c r="T210" s="1" t="s">
        <v>2</v>
      </c>
      <c r="U210" s="1" t="s">
        <v>3</v>
      </c>
      <c r="V210" s="1" t="s">
        <v>4</v>
      </c>
    </row>
    <row r="211" spans="1:22" s="1" customFormat="1" x14ac:dyDescent="0.2">
      <c r="A211" s="1" t="s">
        <v>60</v>
      </c>
      <c r="B211" s="1" t="s">
        <v>1</v>
      </c>
      <c r="C211" s="1" t="s">
        <v>2</v>
      </c>
      <c r="D211" s="1" t="s">
        <v>1</v>
      </c>
      <c r="F211" s="1" t="s">
        <v>3</v>
      </c>
      <c r="G211" s="1" t="s">
        <v>2</v>
      </c>
      <c r="I211" s="1" t="s">
        <v>3</v>
      </c>
      <c r="J211" s="1" t="s">
        <v>3</v>
      </c>
      <c r="K211" s="1" t="s">
        <v>3</v>
      </c>
      <c r="L211" s="1" t="s">
        <v>3</v>
      </c>
      <c r="M211" s="1" t="s">
        <v>4</v>
      </c>
      <c r="N211" s="1" t="s">
        <v>2</v>
      </c>
      <c r="O211" s="1" t="s">
        <v>1</v>
      </c>
      <c r="P211" s="1" t="s">
        <v>4</v>
      </c>
      <c r="Q211" s="1" t="s">
        <v>4</v>
      </c>
      <c r="R211" s="1" t="s">
        <v>1</v>
      </c>
      <c r="S211" s="1" t="s">
        <v>3</v>
      </c>
      <c r="T211" s="1" t="s">
        <v>2</v>
      </c>
      <c r="U211" s="1" t="s">
        <v>3</v>
      </c>
      <c r="V211" s="1" t="s">
        <v>4</v>
      </c>
    </row>
    <row r="212" spans="1:22" s="1" customFormat="1" x14ac:dyDescent="0.2">
      <c r="A212" s="1" t="s">
        <v>59</v>
      </c>
      <c r="B212" s="1" t="s">
        <v>1</v>
      </c>
      <c r="C212" s="1" t="s">
        <v>2</v>
      </c>
      <c r="D212" s="1" t="s">
        <v>1</v>
      </c>
      <c r="F212" s="1" t="s">
        <v>3</v>
      </c>
      <c r="G212" s="1" t="s">
        <v>2</v>
      </c>
      <c r="I212" s="1" t="s">
        <v>3</v>
      </c>
      <c r="J212" s="1" t="s">
        <v>3</v>
      </c>
      <c r="K212" s="1" t="s">
        <v>3</v>
      </c>
      <c r="L212" s="1" t="s">
        <v>3</v>
      </c>
      <c r="M212" s="1" t="s">
        <v>4</v>
      </c>
      <c r="N212" s="1" t="s">
        <v>2</v>
      </c>
      <c r="O212" s="1" t="s">
        <v>1</v>
      </c>
      <c r="P212" s="1" t="s">
        <v>4</v>
      </c>
      <c r="Q212" s="1" t="s">
        <v>4</v>
      </c>
      <c r="R212" s="1" t="s">
        <v>1</v>
      </c>
      <c r="S212" s="1" t="s">
        <v>3</v>
      </c>
      <c r="T212" s="1" t="s">
        <v>2</v>
      </c>
      <c r="U212" s="1" t="s">
        <v>3</v>
      </c>
      <c r="V212" s="1" t="s">
        <v>4</v>
      </c>
    </row>
    <row r="213" spans="1:22" s="1" customFormat="1" x14ac:dyDescent="0.2">
      <c r="A213" s="1" t="s">
        <v>58</v>
      </c>
      <c r="B213" s="1" t="s">
        <v>1</v>
      </c>
      <c r="C213" s="1" t="s">
        <v>2</v>
      </c>
      <c r="D213" s="1" t="s">
        <v>1</v>
      </c>
      <c r="F213" s="1" t="s">
        <v>3</v>
      </c>
      <c r="G213" s="1" t="s">
        <v>3</v>
      </c>
      <c r="I213" s="1" t="s">
        <v>3</v>
      </c>
      <c r="J213" s="1" t="s">
        <v>3</v>
      </c>
      <c r="K213" s="1" t="s">
        <v>3</v>
      </c>
      <c r="L213" s="1" t="s">
        <v>3</v>
      </c>
      <c r="M213" s="1" t="s">
        <v>4</v>
      </c>
      <c r="N213" s="1" t="s">
        <v>2</v>
      </c>
      <c r="O213" s="1" t="s">
        <v>1</v>
      </c>
      <c r="P213" s="1" t="s">
        <v>4</v>
      </c>
      <c r="Q213" s="1" t="s">
        <v>4</v>
      </c>
      <c r="R213" s="1" t="s">
        <v>1</v>
      </c>
      <c r="S213" s="1" t="s">
        <v>3</v>
      </c>
      <c r="T213" s="1" t="s">
        <v>2</v>
      </c>
      <c r="U213" s="1" t="s">
        <v>3</v>
      </c>
      <c r="V213" s="1" t="s">
        <v>4</v>
      </c>
    </row>
    <row r="214" spans="1:22" s="1" customFormat="1" x14ac:dyDescent="0.2">
      <c r="A214" s="1" t="s">
        <v>57</v>
      </c>
      <c r="B214" s="1" t="s">
        <v>1</v>
      </c>
      <c r="C214" s="1" t="s">
        <v>2</v>
      </c>
      <c r="D214" s="1" t="s">
        <v>1</v>
      </c>
      <c r="F214" s="1" t="s">
        <v>3</v>
      </c>
      <c r="G214" s="1" t="s">
        <v>2</v>
      </c>
      <c r="I214" s="1" t="s">
        <v>3</v>
      </c>
      <c r="J214" s="1" t="s">
        <v>3</v>
      </c>
      <c r="K214" s="1" t="s">
        <v>3</v>
      </c>
      <c r="L214" s="1" t="s">
        <v>3</v>
      </c>
      <c r="M214" s="1" t="s">
        <v>4</v>
      </c>
      <c r="N214" s="1" t="s">
        <v>2</v>
      </c>
      <c r="O214" s="1" t="s">
        <v>1</v>
      </c>
      <c r="P214" s="1" t="s">
        <v>4</v>
      </c>
      <c r="Q214" s="1" t="s">
        <v>4</v>
      </c>
      <c r="R214" s="1" t="s">
        <v>1</v>
      </c>
      <c r="S214" s="1" t="s">
        <v>3</v>
      </c>
      <c r="T214" s="1" t="s">
        <v>2</v>
      </c>
      <c r="U214" s="1" t="s">
        <v>3</v>
      </c>
      <c r="V214" s="1" t="s">
        <v>4</v>
      </c>
    </row>
    <row r="215" spans="1:22" s="1" customFormat="1" x14ac:dyDescent="0.2">
      <c r="A215" s="1" t="s">
        <v>56</v>
      </c>
      <c r="B215" s="1" t="s">
        <v>1</v>
      </c>
      <c r="C215" s="1" t="s">
        <v>2</v>
      </c>
      <c r="D215" s="1" t="s">
        <v>1</v>
      </c>
      <c r="F215" s="1" t="s">
        <v>3</v>
      </c>
      <c r="G215" s="1" t="s">
        <v>2</v>
      </c>
      <c r="I215" s="1" t="s">
        <v>3</v>
      </c>
      <c r="J215" s="1" t="s">
        <v>3</v>
      </c>
      <c r="K215" s="1" t="s">
        <v>3</v>
      </c>
      <c r="L215" s="1" t="s">
        <v>3</v>
      </c>
      <c r="M215" s="1" t="s">
        <v>4</v>
      </c>
      <c r="N215" s="1" t="s">
        <v>2</v>
      </c>
      <c r="O215" s="1" t="s">
        <v>1</v>
      </c>
      <c r="P215" s="1" t="s">
        <v>4</v>
      </c>
      <c r="Q215" s="1" t="s">
        <v>4</v>
      </c>
      <c r="R215" s="1" t="s">
        <v>1</v>
      </c>
      <c r="S215" s="1" t="s">
        <v>3</v>
      </c>
      <c r="T215" s="1" t="s">
        <v>2</v>
      </c>
      <c r="U215" s="1" t="s">
        <v>3</v>
      </c>
      <c r="V215" s="1" t="s">
        <v>4</v>
      </c>
    </row>
    <row r="216" spans="1:22" s="1" customFormat="1" x14ac:dyDescent="0.2">
      <c r="A216" s="1" t="s">
        <v>263</v>
      </c>
      <c r="B216" s="1" t="s">
        <v>1</v>
      </c>
      <c r="C216" s="1" t="s">
        <v>2</v>
      </c>
      <c r="D216" s="1" t="s">
        <v>1</v>
      </c>
      <c r="F216" s="1" t="s">
        <v>3</v>
      </c>
      <c r="G216" s="1" t="s">
        <v>2</v>
      </c>
      <c r="I216" s="1" t="s">
        <v>3</v>
      </c>
      <c r="J216" s="1" t="s">
        <v>3</v>
      </c>
      <c r="K216" s="1" t="s">
        <v>3</v>
      </c>
      <c r="L216" s="1" t="s">
        <v>3</v>
      </c>
      <c r="M216" s="1" t="s">
        <v>4</v>
      </c>
      <c r="N216" s="1" t="s">
        <v>2</v>
      </c>
      <c r="O216" s="1" t="s">
        <v>1</v>
      </c>
      <c r="P216" s="1" t="s">
        <v>4</v>
      </c>
      <c r="Q216" s="1" t="s">
        <v>4</v>
      </c>
      <c r="R216" s="1" t="s">
        <v>1</v>
      </c>
      <c r="S216" s="1" t="s">
        <v>3</v>
      </c>
      <c r="T216" s="1" t="s">
        <v>2</v>
      </c>
      <c r="U216" s="1" t="s">
        <v>3</v>
      </c>
      <c r="V216" s="1" t="s">
        <v>4</v>
      </c>
    </row>
    <row r="217" spans="1:22" s="1" customFormat="1" x14ac:dyDescent="0.2">
      <c r="A217" s="1" t="s">
        <v>54</v>
      </c>
      <c r="B217" s="1" t="s">
        <v>1</v>
      </c>
      <c r="C217" s="1" t="s">
        <v>2</v>
      </c>
      <c r="D217" s="1" t="s">
        <v>1</v>
      </c>
      <c r="F217" s="1" t="s">
        <v>3</v>
      </c>
      <c r="G217" s="1" t="s">
        <v>2</v>
      </c>
      <c r="I217" s="1" t="s">
        <v>3</v>
      </c>
      <c r="J217" s="1" t="s">
        <v>3</v>
      </c>
      <c r="K217" s="1" t="s">
        <v>3</v>
      </c>
      <c r="L217" s="1" t="s">
        <v>3</v>
      </c>
      <c r="M217" s="1" t="s">
        <v>4</v>
      </c>
      <c r="N217" s="1" t="s">
        <v>2</v>
      </c>
      <c r="O217" s="1" t="s">
        <v>1</v>
      </c>
      <c r="P217" s="1" t="s">
        <v>4</v>
      </c>
      <c r="Q217" s="1" t="s">
        <v>4</v>
      </c>
      <c r="R217" s="1" t="s">
        <v>1</v>
      </c>
      <c r="S217" s="1" t="s">
        <v>3</v>
      </c>
      <c r="T217" s="1" t="s">
        <v>2</v>
      </c>
      <c r="U217" s="1" t="s">
        <v>3</v>
      </c>
      <c r="V217" s="1" t="s">
        <v>4</v>
      </c>
    </row>
    <row r="218" spans="1:22" s="1" customFormat="1" x14ac:dyDescent="0.2">
      <c r="A218" s="1" t="s">
        <v>262</v>
      </c>
      <c r="B218" s="1" t="s">
        <v>1</v>
      </c>
      <c r="C218" s="1" t="s">
        <v>2</v>
      </c>
      <c r="D218" s="1" t="s">
        <v>1</v>
      </c>
      <c r="F218" s="1" t="s">
        <v>3</v>
      </c>
      <c r="G218" s="1" t="s">
        <v>2</v>
      </c>
      <c r="I218" s="1" t="s">
        <v>3</v>
      </c>
      <c r="J218" s="1" t="s">
        <v>3</v>
      </c>
      <c r="K218" s="1" t="s">
        <v>3</v>
      </c>
      <c r="L218" s="1" t="s">
        <v>3</v>
      </c>
      <c r="M218" s="1" t="s">
        <v>4</v>
      </c>
      <c r="N218" s="1" t="s">
        <v>2</v>
      </c>
      <c r="O218" s="1" t="s">
        <v>1</v>
      </c>
      <c r="P218" s="1" t="s">
        <v>4</v>
      </c>
      <c r="Q218" s="1" t="s">
        <v>4</v>
      </c>
      <c r="R218" s="1" t="s">
        <v>1</v>
      </c>
      <c r="S218" s="1" t="s">
        <v>3</v>
      </c>
      <c r="T218" s="1" t="s">
        <v>2</v>
      </c>
      <c r="U218" s="1" t="s">
        <v>3</v>
      </c>
      <c r="V218" s="1" t="s">
        <v>4</v>
      </c>
    </row>
    <row r="219" spans="1:22" s="1" customFormat="1" x14ac:dyDescent="0.2">
      <c r="A219" s="1" t="s">
        <v>261</v>
      </c>
      <c r="B219" s="1" t="s">
        <v>1</v>
      </c>
      <c r="C219" s="1" t="s">
        <v>2</v>
      </c>
      <c r="D219" s="1" t="s">
        <v>1</v>
      </c>
      <c r="F219" s="1" t="s">
        <v>3</v>
      </c>
      <c r="G219" s="1" t="s">
        <v>2</v>
      </c>
      <c r="I219" s="1" t="s">
        <v>3</v>
      </c>
      <c r="J219" s="1" t="s">
        <v>3</v>
      </c>
      <c r="K219" s="1" t="s">
        <v>3</v>
      </c>
      <c r="L219" s="1" t="s">
        <v>3</v>
      </c>
      <c r="M219" s="1" t="s">
        <v>4</v>
      </c>
      <c r="N219" s="1" t="s">
        <v>2</v>
      </c>
      <c r="O219" s="1" t="s">
        <v>1</v>
      </c>
      <c r="P219" s="1" t="s">
        <v>4</v>
      </c>
      <c r="Q219" s="1" t="s">
        <v>4</v>
      </c>
      <c r="R219" s="1" t="s">
        <v>1</v>
      </c>
      <c r="S219" s="1" t="s">
        <v>3</v>
      </c>
      <c r="T219" s="1" t="s">
        <v>2</v>
      </c>
      <c r="U219" s="1" t="s">
        <v>3</v>
      </c>
      <c r="V219" s="1" t="s">
        <v>4</v>
      </c>
    </row>
    <row r="220" spans="1:22" s="1" customFormat="1" x14ac:dyDescent="0.2">
      <c r="A220" s="1" t="s">
        <v>51</v>
      </c>
      <c r="B220" s="1" t="s">
        <v>1</v>
      </c>
      <c r="C220" s="1" t="s">
        <v>2</v>
      </c>
      <c r="D220" s="1" t="s">
        <v>1</v>
      </c>
      <c r="F220" s="1" t="s">
        <v>3</v>
      </c>
      <c r="G220" s="1" t="s">
        <v>2</v>
      </c>
      <c r="I220" s="1" t="s">
        <v>3</v>
      </c>
      <c r="J220" s="1" t="s">
        <v>3</v>
      </c>
      <c r="K220" s="1" t="s">
        <v>3</v>
      </c>
      <c r="L220" s="1" t="s">
        <v>3</v>
      </c>
      <c r="M220" s="1" t="s">
        <v>4</v>
      </c>
      <c r="N220" s="1" t="s">
        <v>2</v>
      </c>
      <c r="O220" s="1" t="s">
        <v>1</v>
      </c>
      <c r="P220" s="1" t="s">
        <v>4</v>
      </c>
      <c r="Q220" s="1" t="s">
        <v>4</v>
      </c>
      <c r="R220" s="1" t="s">
        <v>1</v>
      </c>
      <c r="S220" s="1" t="s">
        <v>3</v>
      </c>
      <c r="T220" s="1" t="s">
        <v>2</v>
      </c>
      <c r="U220" s="1" t="s">
        <v>3</v>
      </c>
      <c r="V220" s="1" t="s">
        <v>4</v>
      </c>
    </row>
    <row r="221" spans="1:22" s="1" customFormat="1" x14ac:dyDescent="0.2">
      <c r="A221" s="1" t="s">
        <v>259</v>
      </c>
      <c r="B221" s="1" t="s">
        <v>1</v>
      </c>
      <c r="C221" s="1" t="s">
        <v>2</v>
      </c>
      <c r="D221" s="1" t="s">
        <v>1</v>
      </c>
      <c r="F221" s="1" t="s">
        <v>3</v>
      </c>
      <c r="G221" s="1" t="s">
        <v>2</v>
      </c>
      <c r="I221" s="1" t="s">
        <v>3</v>
      </c>
      <c r="J221" s="1" t="s">
        <v>3</v>
      </c>
      <c r="K221" s="1" t="s">
        <v>3</v>
      </c>
      <c r="L221" s="1" t="s">
        <v>3</v>
      </c>
      <c r="M221" s="1" t="s">
        <v>4</v>
      </c>
      <c r="N221" s="1" t="s">
        <v>2</v>
      </c>
      <c r="O221" s="1" t="s">
        <v>1</v>
      </c>
      <c r="P221" s="1" t="s">
        <v>4</v>
      </c>
      <c r="Q221" s="1" t="s">
        <v>4</v>
      </c>
      <c r="R221" s="1" t="s">
        <v>1</v>
      </c>
      <c r="S221" s="1" t="s">
        <v>3</v>
      </c>
      <c r="T221" s="1" t="s">
        <v>2</v>
      </c>
      <c r="U221" s="1" t="s">
        <v>3</v>
      </c>
      <c r="V221" s="1" t="s">
        <v>4</v>
      </c>
    </row>
    <row r="222" spans="1:22" s="1" customFormat="1" x14ac:dyDescent="0.2">
      <c r="A222" s="1" t="s">
        <v>258</v>
      </c>
      <c r="B222" s="1" t="s">
        <v>1</v>
      </c>
      <c r="C222" s="1" t="s">
        <v>2</v>
      </c>
      <c r="D222" s="1" t="s">
        <v>1</v>
      </c>
      <c r="F222" s="1" t="s">
        <v>3</v>
      </c>
      <c r="G222" s="1" t="s">
        <v>2</v>
      </c>
      <c r="I222" s="1" t="s">
        <v>3</v>
      </c>
      <c r="J222" s="1" t="s">
        <v>3</v>
      </c>
      <c r="K222" s="1" t="s">
        <v>3</v>
      </c>
      <c r="L222" s="1" t="s">
        <v>3</v>
      </c>
      <c r="M222" s="1" t="s">
        <v>4</v>
      </c>
      <c r="N222" s="1" t="s">
        <v>2</v>
      </c>
      <c r="O222" s="1" t="s">
        <v>1</v>
      </c>
      <c r="P222" s="1" t="s">
        <v>4</v>
      </c>
      <c r="Q222" s="1" t="s">
        <v>4</v>
      </c>
      <c r="R222" s="1" t="s">
        <v>1</v>
      </c>
      <c r="S222" s="1" t="s">
        <v>3</v>
      </c>
      <c r="T222" s="1" t="s">
        <v>2</v>
      </c>
      <c r="U222" s="1" t="s">
        <v>3</v>
      </c>
      <c r="V222" s="1" t="s">
        <v>4</v>
      </c>
    </row>
    <row r="223" spans="1:22" s="1" customFormat="1" x14ac:dyDescent="0.2">
      <c r="A223" s="1" t="s">
        <v>47</v>
      </c>
      <c r="B223" s="1" t="s">
        <v>1</v>
      </c>
      <c r="C223" s="1" t="s">
        <v>2</v>
      </c>
      <c r="D223" s="1" t="s">
        <v>1</v>
      </c>
      <c r="F223" s="1" t="s">
        <v>3</v>
      </c>
      <c r="G223" s="1" t="s">
        <v>3</v>
      </c>
      <c r="I223" s="1" t="s">
        <v>3</v>
      </c>
      <c r="J223" s="1" t="s">
        <v>3</v>
      </c>
      <c r="K223" s="1" t="s">
        <v>3</v>
      </c>
      <c r="L223" s="1" t="s">
        <v>3</v>
      </c>
      <c r="M223" s="1" t="s">
        <v>4</v>
      </c>
      <c r="N223" s="1" t="s">
        <v>2</v>
      </c>
      <c r="O223" s="1" t="s">
        <v>1</v>
      </c>
      <c r="P223" s="1" t="s">
        <v>4</v>
      </c>
      <c r="Q223" s="1" t="s">
        <v>4</v>
      </c>
      <c r="R223" s="1" t="s">
        <v>1</v>
      </c>
      <c r="S223" s="1" t="s">
        <v>3</v>
      </c>
      <c r="T223" s="1" t="s">
        <v>2</v>
      </c>
      <c r="U223" s="1" t="s">
        <v>3</v>
      </c>
      <c r="V223" s="1" t="s">
        <v>4</v>
      </c>
    </row>
    <row r="224" spans="1:22" s="1" customFormat="1" x14ac:dyDescent="0.2">
      <c r="A224" s="1" t="s">
        <v>257</v>
      </c>
      <c r="B224" s="1" t="s">
        <v>1</v>
      </c>
      <c r="C224" s="1" t="s">
        <v>2</v>
      </c>
      <c r="D224" s="1" t="s">
        <v>1</v>
      </c>
      <c r="F224" s="1" t="s">
        <v>3</v>
      </c>
      <c r="G224" s="1" t="s">
        <v>2</v>
      </c>
      <c r="I224" s="1" t="s">
        <v>3</v>
      </c>
      <c r="J224" s="1" t="s">
        <v>3</v>
      </c>
      <c r="K224" s="1" t="s">
        <v>3</v>
      </c>
      <c r="L224" s="1" t="s">
        <v>3</v>
      </c>
      <c r="M224" s="1" t="s">
        <v>4</v>
      </c>
      <c r="N224" s="1" t="s">
        <v>2</v>
      </c>
      <c r="O224" s="1" t="s">
        <v>1</v>
      </c>
      <c r="P224" s="1" t="s">
        <v>4</v>
      </c>
      <c r="Q224" s="1" t="s">
        <v>4</v>
      </c>
      <c r="R224" s="1" t="s">
        <v>1</v>
      </c>
      <c r="S224" s="1" t="s">
        <v>3</v>
      </c>
      <c r="T224" s="1" t="s">
        <v>2</v>
      </c>
      <c r="U224" s="1" t="s">
        <v>3</v>
      </c>
      <c r="V224" s="1" t="s">
        <v>4</v>
      </c>
    </row>
    <row r="225" spans="1:22" s="1" customFormat="1" x14ac:dyDescent="0.2">
      <c r="A225" s="1" t="s">
        <v>46</v>
      </c>
      <c r="B225" s="1" t="s">
        <v>1</v>
      </c>
      <c r="C225" s="1" t="s">
        <v>2</v>
      </c>
      <c r="D225" s="1" t="s">
        <v>1</v>
      </c>
      <c r="F225" s="1" t="s">
        <v>3</v>
      </c>
      <c r="G225" s="1" t="s">
        <v>2</v>
      </c>
      <c r="I225" s="1" t="s">
        <v>3</v>
      </c>
      <c r="J225" s="1" t="s">
        <v>3</v>
      </c>
      <c r="K225" s="1" t="s">
        <v>3</v>
      </c>
      <c r="L225" s="1" t="s">
        <v>3</v>
      </c>
      <c r="M225" s="1" t="s">
        <v>4</v>
      </c>
      <c r="N225" s="1" t="s">
        <v>2</v>
      </c>
      <c r="O225" s="1" t="s">
        <v>1</v>
      </c>
      <c r="P225" s="1" t="s">
        <v>4</v>
      </c>
      <c r="Q225" s="1" t="s">
        <v>4</v>
      </c>
      <c r="R225" s="1" t="s">
        <v>1</v>
      </c>
      <c r="S225" s="1" t="s">
        <v>3</v>
      </c>
      <c r="T225" s="1" t="s">
        <v>2</v>
      </c>
      <c r="U225" s="1" t="s">
        <v>3</v>
      </c>
      <c r="V225" s="1" t="s">
        <v>4</v>
      </c>
    </row>
    <row r="226" spans="1:22" s="1" customFormat="1" x14ac:dyDescent="0.2">
      <c r="A226" s="1" t="s">
        <v>256</v>
      </c>
      <c r="B226" s="1" t="s">
        <v>1</v>
      </c>
      <c r="C226" s="1" t="s">
        <v>2</v>
      </c>
      <c r="D226" s="1" t="s">
        <v>1</v>
      </c>
      <c r="F226" s="1" t="s">
        <v>3</v>
      </c>
      <c r="G226" s="1" t="s">
        <v>2</v>
      </c>
      <c r="I226" s="1" t="s">
        <v>3</v>
      </c>
      <c r="J226" s="1" t="s">
        <v>3</v>
      </c>
      <c r="K226" s="1" t="s">
        <v>3</v>
      </c>
      <c r="L226" s="1" t="s">
        <v>3</v>
      </c>
      <c r="M226" s="1" t="s">
        <v>4</v>
      </c>
      <c r="N226" s="1" t="s">
        <v>2</v>
      </c>
      <c r="O226" s="1" t="s">
        <v>1</v>
      </c>
      <c r="P226" s="1" t="s">
        <v>4</v>
      </c>
      <c r="Q226" s="1" t="s">
        <v>4</v>
      </c>
      <c r="R226" s="1" t="s">
        <v>1</v>
      </c>
      <c r="S226" s="1" t="s">
        <v>3</v>
      </c>
      <c r="T226" s="1" t="s">
        <v>2</v>
      </c>
      <c r="U226" s="1" t="s">
        <v>3</v>
      </c>
      <c r="V226" s="1" t="s">
        <v>4</v>
      </c>
    </row>
    <row r="227" spans="1:22" s="1" customFormat="1" x14ac:dyDescent="0.2">
      <c r="A227" s="1" t="s">
        <v>45</v>
      </c>
      <c r="B227" s="1" t="s">
        <v>1</v>
      </c>
      <c r="C227" s="1" t="s">
        <v>2</v>
      </c>
      <c r="D227" s="1" t="s">
        <v>1</v>
      </c>
      <c r="F227" s="1" t="s">
        <v>3</v>
      </c>
      <c r="G227" s="1" t="s">
        <v>2</v>
      </c>
      <c r="I227" s="1" t="s">
        <v>3</v>
      </c>
      <c r="J227" s="1" t="s">
        <v>3</v>
      </c>
      <c r="K227" s="1" t="s">
        <v>3</v>
      </c>
      <c r="L227" s="1" t="s">
        <v>3</v>
      </c>
      <c r="M227" s="1" t="s">
        <v>4</v>
      </c>
      <c r="N227" s="1" t="s">
        <v>2</v>
      </c>
      <c r="O227" s="1" t="s">
        <v>1</v>
      </c>
      <c r="P227" s="1" t="s">
        <v>4</v>
      </c>
      <c r="Q227" s="1" t="s">
        <v>4</v>
      </c>
      <c r="R227" s="1" t="s">
        <v>1</v>
      </c>
      <c r="S227" s="1" t="s">
        <v>3</v>
      </c>
      <c r="T227" s="1" t="s">
        <v>2</v>
      </c>
      <c r="U227" s="1" t="s">
        <v>3</v>
      </c>
      <c r="V227" s="1" t="s">
        <v>4</v>
      </c>
    </row>
    <row r="228" spans="1:22" s="1" customFormat="1" x14ac:dyDescent="0.2">
      <c r="A228" s="1" t="s">
        <v>44</v>
      </c>
      <c r="B228" s="1" t="s">
        <v>1</v>
      </c>
      <c r="C228" s="1" t="s">
        <v>2</v>
      </c>
      <c r="D228" s="1" t="s">
        <v>1</v>
      </c>
      <c r="F228" s="1" t="s">
        <v>3</v>
      </c>
      <c r="G228" s="1" t="s">
        <v>2</v>
      </c>
      <c r="I228" s="1" t="s">
        <v>3</v>
      </c>
      <c r="J228" s="1" t="s">
        <v>3</v>
      </c>
      <c r="K228" s="1" t="s">
        <v>3</v>
      </c>
      <c r="L228" s="1" t="s">
        <v>3</v>
      </c>
      <c r="M228" s="1" t="s">
        <v>4</v>
      </c>
      <c r="N228" s="1" t="s">
        <v>2</v>
      </c>
      <c r="O228" s="1" t="s">
        <v>1</v>
      </c>
      <c r="P228" s="1" t="s">
        <v>4</v>
      </c>
      <c r="Q228" s="1" t="s">
        <v>4</v>
      </c>
      <c r="R228" s="1" t="s">
        <v>1</v>
      </c>
      <c r="S228" s="1" t="s">
        <v>3</v>
      </c>
      <c r="T228" s="1" t="s">
        <v>2</v>
      </c>
      <c r="U228" s="1" t="s">
        <v>3</v>
      </c>
      <c r="V228" s="1" t="s">
        <v>4</v>
      </c>
    </row>
    <row r="229" spans="1:22" s="1" customFormat="1" x14ac:dyDescent="0.2">
      <c r="A229" s="1" t="s">
        <v>255</v>
      </c>
      <c r="B229" s="1" t="s">
        <v>1</v>
      </c>
      <c r="C229" s="1" t="s">
        <v>2</v>
      </c>
      <c r="D229" s="1" t="s">
        <v>3</v>
      </c>
      <c r="F229" s="1" t="s">
        <v>3</v>
      </c>
      <c r="G229" s="1" t="s">
        <v>2</v>
      </c>
      <c r="I229" s="1" t="s">
        <v>3</v>
      </c>
      <c r="J229" s="1" t="s">
        <v>3</v>
      </c>
      <c r="K229" s="1" t="s">
        <v>3</v>
      </c>
      <c r="L229" s="1" t="s">
        <v>3</v>
      </c>
      <c r="M229" s="1" t="s">
        <v>4</v>
      </c>
      <c r="N229" s="1" t="s">
        <v>2</v>
      </c>
      <c r="O229" s="1" t="s">
        <v>1</v>
      </c>
      <c r="P229" s="1" t="s">
        <v>4</v>
      </c>
      <c r="Q229" s="1" t="s">
        <v>4</v>
      </c>
      <c r="R229" s="1" t="s">
        <v>1</v>
      </c>
      <c r="S229" s="1" t="s">
        <v>3</v>
      </c>
      <c r="T229" s="1" t="s">
        <v>2</v>
      </c>
      <c r="U229" s="1" t="s">
        <v>3</v>
      </c>
      <c r="V229" s="1" t="s">
        <v>4</v>
      </c>
    </row>
    <row r="230" spans="1:22" s="1" customFormat="1" x14ac:dyDescent="0.2">
      <c r="A230" s="1" t="s">
        <v>43</v>
      </c>
      <c r="B230" s="1" t="s">
        <v>1</v>
      </c>
      <c r="C230" s="1" t="s">
        <v>2</v>
      </c>
      <c r="D230" s="1" t="s">
        <v>3</v>
      </c>
      <c r="F230" s="1" t="s">
        <v>3</v>
      </c>
      <c r="G230" s="1" t="s">
        <v>2</v>
      </c>
      <c r="I230" s="1" t="s">
        <v>3</v>
      </c>
      <c r="J230" s="1" t="s">
        <v>3</v>
      </c>
      <c r="K230" s="1" t="s">
        <v>3</v>
      </c>
      <c r="L230" s="1" t="s">
        <v>3</v>
      </c>
      <c r="M230" s="1" t="s">
        <v>4</v>
      </c>
      <c r="N230" s="1" t="s">
        <v>2</v>
      </c>
      <c r="O230" s="1" t="s">
        <v>1</v>
      </c>
      <c r="P230" s="1" t="s">
        <v>4</v>
      </c>
      <c r="Q230" s="1" t="s">
        <v>4</v>
      </c>
      <c r="R230" s="1" t="s">
        <v>1</v>
      </c>
      <c r="S230" s="1" t="s">
        <v>3</v>
      </c>
      <c r="T230" s="1" t="s">
        <v>2</v>
      </c>
      <c r="U230" s="1" t="s">
        <v>3</v>
      </c>
      <c r="V230" s="1" t="s">
        <v>4</v>
      </c>
    </row>
    <row r="231" spans="1:22" s="1" customFormat="1" x14ac:dyDescent="0.2">
      <c r="A231" s="1" t="s">
        <v>254</v>
      </c>
      <c r="B231" s="1" t="s">
        <v>1</v>
      </c>
      <c r="C231" s="1" t="s">
        <v>2</v>
      </c>
      <c r="D231" s="1" t="s">
        <v>1</v>
      </c>
      <c r="F231" s="1" t="s">
        <v>3</v>
      </c>
      <c r="G231" s="1" t="s">
        <v>2</v>
      </c>
      <c r="I231" s="1" t="s">
        <v>3</v>
      </c>
      <c r="J231" s="1" t="s">
        <v>3</v>
      </c>
      <c r="K231" s="1" t="s">
        <v>3</v>
      </c>
      <c r="L231" s="1" t="s">
        <v>3</v>
      </c>
      <c r="M231" s="1" t="s">
        <v>4</v>
      </c>
      <c r="N231" s="1" t="s">
        <v>2</v>
      </c>
      <c r="O231" s="1" t="s">
        <v>1</v>
      </c>
      <c r="P231" s="1" t="s">
        <v>4</v>
      </c>
      <c r="Q231" s="1" t="s">
        <v>4</v>
      </c>
      <c r="R231" s="1" t="s">
        <v>1</v>
      </c>
      <c r="S231" s="1" t="s">
        <v>3</v>
      </c>
      <c r="T231" s="1" t="s">
        <v>2</v>
      </c>
      <c r="U231" s="1" t="s">
        <v>3</v>
      </c>
      <c r="V231" s="1" t="s">
        <v>4</v>
      </c>
    </row>
    <row r="232" spans="1:22" s="1" customFormat="1" x14ac:dyDescent="0.2">
      <c r="A232" s="1" t="s">
        <v>42</v>
      </c>
      <c r="B232" s="1" t="s">
        <v>1</v>
      </c>
      <c r="C232" s="1" t="s">
        <v>2</v>
      </c>
      <c r="D232" s="1" t="s">
        <v>1</v>
      </c>
      <c r="F232" s="1" t="s">
        <v>3</v>
      </c>
      <c r="G232" s="1" t="s">
        <v>2</v>
      </c>
      <c r="I232" s="1" t="s">
        <v>3</v>
      </c>
      <c r="J232" s="1" t="s">
        <v>3</v>
      </c>
      <c r="K232" s="1" t="s">
        <v>3</v>
      </c>
      <c r="L232" s="1" t="s">
        <v>3</v>
      </c>
      <c r="M232" s="1" t="s">
        <v>4</v>
      </c>
      <c r="N232" s="1" t="s">
        <v>2</v>
      </c>
      <c r="O232" s="1" t="s">
        <v>1</v>
      </c>
      <c r="P232" s="1" t="s">
        <v>4</v>
      </c>
      <c r="Q232" s="1" t="s">
        <v>4</v>
      </c>
      <c r="R232" s="1" t="s">
        <v>1</v>
      </c>
      <c r="S232" s="1" t="s">
        <v>3</v>
      </c>
      <c r="T232" s="1" t="s">
        <v>2</v>
      </c>
      <c r="U232" s="1" t="s">
        <v>3</v>
      </c>
      <c r="V232" s="1" t="s">
        <v>4</v>
      </c>
    </row>
    <row r="233" spans="1:22" s="1" customFormat="1" x14ac:dyDescent="0.2">
      <c r="A233" s="1" t="s">
        <v>253</v>
      </c>
      <c r="B233" s="1" t="s">
        <v>1</v>
      </c>
      <c r="C233" s="1" t="s">
        <v>2</v>
      </c>
      <c r="D233" s="1" t="s">
        <v>1</v>
      </c>
      <c r="F233" s="1" t="s">
        <v>3</v>
      </c>
      <c r="G233" s="1" t="s">
        <v>12</v>
      </c>
      <c r="I233" s="1" t="s">
        <v>3</v>
      </c>
      <c r="J233" s="1" t="s">
        <v>3</v>
      </c>
      <c r="K233" s="1" t="s">
        <v>3</v>
      </c>
      <c r="L233" s="1" t="s">
        <v>3</v>
      </c>
      <c r="M233" s="1" t="s">
        <v>4</v>
      </c>
      <c r="N233" s="1" t="s">
        <v>2</v>
      </c>
      <c r="O233" s="1" t="s">
        <v>1</v>
      </c>
      <c r="P233" s="1" t="s">
        <v>4</v>
      </c>
      <c r="Q233" s="1" t="s">
        <v>4</v>
      </c>
      <c r="R233" s="1" t="s">
        <v>1</v>
      </c>
      <c r="S233" s="1" t="s">
        <v>3</v>
      </c>
      <c r="T233" s="1" t="s">
        <v>2</v>
      </c>
      <c r="U233" s="1" t="s">
        <v>3</v>
      </c>
      <c r="V233" s="1" t="s">
        <v>4</v>
      </c>
    </row>
    <row r="234" spans="1:22" s="1" customFormat="1" x14ac:dyDescent="0.2">
      <c r="A234" s="1" t="s">
        <v>252</v>
      </c>
      <c r="B234" s="1" t="s">
        <v>1</v>
      </c>
      <c r="C234" s="1" t="s">
        <v>2</v>
      </c>
      <c r="D234" s="1" t="s">
        <v>1</v>
      </c>
      <c r="F234" s="1" t="s">
        <v>3</v>
      </c>
      <c r="G234" s="1" t="s">
        <v>2</v>
      </c>
      <c r="I234" s="1" t="s">
        <v>3</v>
      </c>
      <c r="J234" s="1" t="s">
        <v>3</v>
      </c>
      <c r="K234" s="1" t="s">
        <v>3</v>
      </c>
      <c r="L234" s="1" t="s">
        <v>3</v>
      </c>
      <c r="M234" s="1" t="s">
        <v>4</v>
      </c>
      <c r="N234" s="1" t="s">
        <v>2</v>
      </c>
      <c r="O234" s="1" t="s">
        <v>1</v>
      </c>
      <c r="P234" s="1" t="s">
        <v>4</v>
      </c>
      <c r="Q234" s="1" t="s">
        <v>4</v>
      </c>
      <c r="R234" s="1" t="s">
        <v>1</v>
      </c>
      <c r="S234" s="1" t="s">
        <v>3</v>
      </c>
      <c r="T234" s="1" t="s">
        <v>2</v>
      </c>
      <c r="U234" s="1" t="s">
        <v>3</v>
      </c>
      <c r="V234" s="1" t="s">
        <v>4</v>
      </c>
    </row>
    <row r="235" spans="1:22" s="1" customFormat="1" x14ac:dyDescent="0.2">
      <c r="A235" s="1" t="s">
        <v>41</v>
      </c>
      <c r="B235" s="1" t="s">
        <v>1</v>
      </c>
      <c r="C235" s="1" t="s">
        <v>2</v>
      </c>
      <c r="D235" s="1" t="s">
        <v>1</v>
      </c>
      <c r="F235" s="1" t="s">
        <v>3</v>
      </c>
      <c r="G235" s="1" t="s">
        <v>2</v>
      </c>
      <c r="I235" s="1" t="s">
        <v>3</v>
      </c>
      <c r="J235" s="1" t="s">
        <v>3</v>
      </c>
      <c r="K235" s="1" t="s">
        <v>3</v>
      </c>
      <c r="L235" s="1" t="s">
        <v>3</v>
      </c>
      <c r="M235" s="1" t="s">
        <v>4</v>
      </c>
      <c r="N235" s="1" t="s">
        <v>2</v>
      </c>
      <c r="O235" s="1" t="s">
        <v>1</v>
      </c>
      <c r="P235" s="1" t="s">
        <v>4</v>
      </c>
      <c r="Q235" s="1" t="s">
        <v>4</v>
      </c>
      <c r="R235" s="1" t="s">
        <v>1</v>
      </c>
      <c r="S235" s="1" t="s">
        <v>3</v>
      </c>
      <c r="T235" s="1" t="s">
        <v>2</v>
      </c>
      <c r="U235" s="1" t="s">
        <v>3</v>
      </c>
      <c r="V235" s="1" t="s">
        <v>4</v>
      </c>
    </row>
    <row r="236" spans="1:22" s="1" customFormat="1" x14ac:dyDescent="0.2">
      <c r="A236" s="1" t="s">
        <v>40</v>
      </c>
      <c r="B236" s="1" t="s">
        <v>1</v>
      </c>
      <c r="C236" s="1" t="s">
        <v>2</v>
      </c>
      <c r="D236" s="1" t="s">
        <v>1</v>
      </c>
      <c r="F236" s="1" t="s">
        <v>3</v>
      </c>
      <c r="G236" s="1" t="s">
        <v>2</v>
      </c>
      <c r="I236" s="1" t="s">
        <v>3</v>
      </c>
      <c r="J236" s="1" t="s">
        <v>3</v>
      </c>
      <c r="K236" s="1" t="s">
        <v>3</v>
      </c>
      <c r="L236" s="1" t="s">
        <v>3</v>
      </c>
      <c r="M236" s="1" t="s">
        <v>4</v>
      </c>
      <c r="N236" s="1" t="s">
        <v>2</v>
      </c>
      <c r="O236" s="1" t="s">
        <v>1</v>
      </c>
      <c r="P236" s="1" t="s">
        <v>4</v>
      </c>
      <c r="Q236" s="1" t="s">
        <v>4</v>
      </c>
      <c r="R236" s="1" t="s">
        <v>1</v>
      </c>
      <c r="S236" s="1" t="s">
        <v>3</v>
      </c>
      <c r="T236" s="1" t="s">
        <v>2</v>
      </c>
      <c r="U236" s="1" t="s">
        <v>3</v>
      </c>
      <c r="V236" s="1" t="s">
        <v>4</v>
      </c>
    </row>
    <row r="237" spans="1:22" s="1" customFormat="1" x14ac:dyDescent="0.2">
      <c r="A237" s="1" t="s">
        <v>39</v>
      </c>
      <c r="B237" s="1" t="s">
        <v>1</v>
      </c>
      <c r="C237" s="1" t="s">
        <v>2</v>
      </c>
      <c r="D237" s="1" t="s">
        <v>1</v>
      </c>
      <c r="F237" s="1" t="s">
        <v>3</v>
      </c>
      <c r="G237" s="1" t="s">
        <v>2</v>
      </c>
      <c r="I237" s="1" t="s">
        <v>3</v>
      </c>
      <c r="J237" s="1" t="s">
        <v>3</v>
      </c>
      <c r="K237" s="1" t="s">
        <v>3</v>
      </c>
      <c r="L237" s="1" t="s">
        <v>3</v>
      </c>
      <c r="M237" s="1" t="s">
        <v>4</v>
      </c>
      <c r="N237" s="1" t="s">
        <v>2</v>
      </c>
      <c r="O237" s="1" t="s">
        <v>1</v>
      </c>
      <c r="P237" s="1" t="s">
        <v>4</v>
      </c>
      <c r="Q237" s="1" t="s">
        <v>4</v>
      </c>
      <c r="R237" s="1" t="s">
        <v>1</v>
      </c>
      <c r="S237" s="1" t="s">
        <v>3</v>
      </c>
      <c r="T237" s="1" t="s">
        <v>2</v>
      </c>
      <c r="U237" s="1" t="s">
        <v>3</v>
      </c>
      <c r="V237" s="1" t="s">
        <v>4</v>
      </c>
    </row>
    <row r="238" spans="1:22" s="1" customFormat="1" x14ac:dyDescent="0.2">
      <c r="A238" s="1" t="s">
        <v>38</v>
      </c>
      <c r="B238" s="1" t="s">
        <v>1</v>
      </c>
      <c r="C238" s="1" t="s">
        <v>2</v>
      </c>
      <c r="D238" s="1" t="s">
        <v>1</v>
      </c>
      <c r="F238" s="1" t="s">
        <v>3</v>
      </c>
      <c r="G238" s="1" t="s">
        <v>2</v>
      </c>
      <c r="I238" s="1" t="s">
        <v>3</v>
      </c>
      <c r="J238" s="1" t="s">
        <v>3</v>
      </c>
      <c r="K238" s="1" t="s">
        <v>3</v>
      </c>
      <c r="L238" s="1" t="s">
        <v>3</v>
      </c>
      <c r="M238" s="1" t="s">
        <v>4</v>
      </c>
      <c r="N238" s="1" t="s">
        <v>2</v>
      </c>
      <c r="O238" s="1" t="s">
        <v>1</v>
      </c>
      <c r="P238" s="1" t="s">
        <v>4</v>
      </c>
      <c r="Q238" s="1" t="s">
        <v>4</v>
      </c>
      <c r="R238" s="1" t="s">
        <v>1</v>
      </c>
      <c r="S238" s="1" t="s">
        <v>3</v>
      </c>
      <c r="T238" s="1" t="s">
        <v>2</v>
      </c>
      <c r="U238" s="1" t="s">
        <v>3</v>
      </c>
      <c r="V238" s="1" t="s">
        <v>4</v>
      </c>
    </row>
    <row r="239" spans="1:22" s="1" customFormat="1" x14ac:dyDescent="0.2">
      <c r="A239" s="1" t="s">
        <v>37</v>
      </c>
      <c r="B239" s="1" t="s">
        <v>1</v>
      </c>
      <c r="C239" s="1" t="s">
        <v>2</v>
      </c>
      <c r="D239" s="1" t="s">
        <v>3</v>
      </c>
      <c r="F239" s="1" t="s">
        <v>3</v>
      </c>
      <c r="G239" s="1" t="s">
        <v>2</v>
      </c>
      <c r="I239" s="1" t="s">
        <v>3</v>
      </c>
      <c r="J239" s="1" t="s">
        <v>3</v>
      </c>
      <c r="K239" s="1" t="s">
        <v>3</v>
      </c>
      <c r="L239" s="1" t="s">
        <v>3</v>
      </c>
      <c r="M239" s="1" t="s">
        <v>4</v>
      </c>
      <c r="N239" s="1" t="s">
        <v>2</v>
      </c>
      <c r="O239" s="1" t="s">
        <v>1</v>
      </c>
      <c r="P239" s="1" t="s">
        <v>4</v>
      </c>
      <c r="Q239" s="1" t="s">
        <v>4</v>
      </c>
      <c r="R239" s="1" t="s">
        <v>1</v>
      </c>
      <c r="S239" s="1" t="s">
        <v>3</v>
      </c>
      <c r="T239" s="1" t="s">
        <v>2</v>
      </c>
      <c r="U239" s="1" t="s">
        <v>3</v>
      </c>
      <c r="V239" s="1" t="s">
        <v>4</v>
      </c>
    </row>
    <row r="240" spans="1:22" s="1" customFormat="1" x14ac:dyDescent="0.2">
      <c r="A240" s="1" t="s">
        <v>36</v>
      </c>
      <c r="B240" s="1" t="s">
        <v>1</v>
      </c>
      <c r="C240" s="1" t="s">
        <v>2</v>
      </c>
      <c r="D240" s="1" t="s">
        <v>1</v>
      </c>
      <c r="F240" s="1" t="s">
        <v>3</v>
      </c>
      <c r="G240" s="1" t="s">
        <v>2</v>
      </c>
      <c r="I240" s="1" t="s">
        <v>3</v>
      </c>
      <c r="J240" s="1" t="s">
        <v>3</v>
      </c>
      <c r="K240" s="1" t="s">
        <v>3</v>
      </c>
      <c r="L240" s="1" t="s">
        <v>3</v>
      </c>
      <c r="M240" s="1" t="s">
        <v>4</v>
      </c>
      <c r="N240" s="1" t="s">
        <v>2</v>
      </c>
      <c r="O240" s="1" t="s">
        <v>1</v>
      </c>
      <c r="P240" s="1" t="s">
        <v>4</v>
      </c>
      <c r="Q240" s="1" t="s">
        <v>4</v>
      </c>
      <c r="R240" s="1" t="s">
        <v>1</v>
      </c>
      <c r="S240" s="1" t="s">
        <v>3</v>
      </c>
      <c r="T240" s="1" t="s">
        <v>2</v>
      </c>
      <c r="U240" s="1" t="s">
        <v>3</v>
      </c>
      <c r="V240" s="1" t="s">
        <v>4</v>
      </c>
    </row>
    <row r="241" spans="1:22" s="1" customFormat="1" x14ac:dyDescent="0.2">
      <c r="A241" s="1" t="s">
        <v>35</v>
      </c>
      <c r="B241" s="1" t="s">
        <v>1</v>
      </c>
      <c r="C241" s="1" t="s">
        <v>2</v>
      </c>
      <c r="D241" s="1" t="s">
        <v>1</v>
      </c>
      <c r="F241" s="1" t="s">
        <v>3</v>
      </c>
      <c r="G241" s="1" t="s">
        <v>2</v>
      </c>
      <c r="I241" s="1" t="s">
        <v>3</v>
      </c>
      <c r="J241" s="1" t="s">
        <v>3</v>
      </c>
      <c r="K241" s="1" t="s">
        <v>3</v>
      </c>
      <c r="L241" s="1" t="s">
        <v>3</v>
      </c>
      <c r="M241" s="1" t="s">
        <v>4</v>
      </c>
      <c r="N241" s="1" t="s">
        <v>2</v>
      </c>
      <c r="O241" s="1" t="s">
        <v>1</v>
      </c>
      <c r="P241" s="1" t="s">
        <v>4</v>
      </c>
      <c r="Q241" s="1" t="s">
        <v>4</v>
      </c>
      <c r="R241" s="1" t="s">
        <v>1</v>
      </c>
      <c r="S241" s="1" t="s">
        <v>3</v>
      </c>
      <c r="T241" s="1" t="s">
        <v>2</v>
      </c>
      <c r="U241" s="1" t="s">
        <v>3</v>
      </c>
      <c r="V241" s="1" t="s">
        <v>4</v>
      </c>
    </row>
    <row r="242" spans="1:22" s="1" customFormat="1" x14ac:dyDescent="0.2">
      <c r="A242" s="1" t="s">
        <v>249</v>
      </c>
      <c r="B242" s="1" t="s">
        <v>1</v>
      </c>
      <c r="C242" s="1" t="s">
        <v>2</v>
      </c>
      <c r="D242" s="1" t="s">
        <v>1</v>
      </c>
      <c r="F242" s="1" t="s">
        <v>3</v>
      </c>
      <c r="G242" s="1" t="s">
        <v>2</v>
      </c>
      <c r="I242" s="1" t="s">
        <v>3</v>
      </c>
      <c r="J242" s="1" t="s">
        <v>3</v>
      </c>
      <c r="K242" s="1" t="s">
        <v>3</v>
      </c>
      <c r="L242" s="1" t="s">
        <v>3</v>
      </c>
      <c r="M242" s="1" t="s">
        <v>4</v>
      </c>
      <c r="N242" s="1" t="s">
        <v>2</v>
      </c>
      <c r="O242" s="1" t="s">
        <v>1</v>
      </c>
      <c r="P242" s="1" t="s">
        <v>4</v>
      </c>
      <c r="Q242" s="1" t="s">
        <v>4</v>
      </c>
      <c r="R242" s="1" t="s">
        <v>1</v>
      </c>
      <c r="S242" s="1" t="s">
        <v>3</v>
      </c>
      <c r="T242" s="1" t="s">
        <v>2</v>
      </c>
      <c r="U242" s="1" t="s">
        <v>3</v>
      </c>
      <c r="V242" s="1" t="s">
        <v>4</v>
      </c>
    </row>
    <row r="243" spans="1:22" s="1" customFormat="1" x14ac:dyDescent="0.2">
      <c r="A243" s="1" t="s">
        <v>32</v>
      </c>
      <c r="B243" s="1" t="s">
        <v>1</v>
      </c>
      <c r="C243" s="1" t="s">
        <v>2</v>
      </c>
      <c r="D243" s="1" t="s">
        <v>1</v>
      </c>
      <c r="F243" s="1" t="s">
        <v>3</v>
      </c>
      <c r="G243" s="1" t="s">
        <v>2</v>
      </c>
      <c r="I243" s="1" t="s">
        <v>3</v>
      </c>
      <c r="J243" s="1" t="s">
        <v>3</v>
      </c>
      <c r="K243" s="1" t="s">
        <v>3</v>
      </c>
      <c r="L243" s="1" t="s">
        <v>3</v>
      </c>
      <c r="M243" s="1" t="s">
        <v>4</v>
      </c>
      <c r="N243" s="1" t="s">
        <v>2</v>
      </c>
      <c r="O243" s="1" t="s">
        <v>1</v>
      </c>
      <c r="P243" s="1" t="s">
        <v>4</v>
      </c>
      <c r="Q243" s="1" t="s">
        <v>4</v>
      </c>
      <c r="R243" s="1" t="s">
        <v>1</v>
      </c>
      <c r="S243" s="1" t="s">
        <v>3</v>
      </c>
      <c r="T243" s="1" t="s">
        <v>2</v>
      </c>
      <c r="U243" s="1" t="s">
        <v>3</v>
      </c>
      <c r="V243" s="1" t="s">
        <v>4</v>
      </c>
    </row>
    <row r="244" spans="1:22" s="1" customFormat="1" x14ac:dyDescent="0.2">
      <c r="A244" s="1" t="s">
        <v>248</v>
      </c>
      <c r="B244" s="1" t="s">
        <v>1</v>
      </c>
      <c r="C244" s="1" t="s">
        <v>2</v>
      </c>
      <c r="D244" s="1" t="s">
        <v>1</v>
      </c>
      <c r="F244" s="1" t="s">
        <v>3</v>
      </c>
      <c r="G244" s="1" t="s">
        <v>2</v>
      </c>
      <c r="I244" s="1" t="s">
        <v>3</v>
      </c>
      <c r="J244" s="1" t="s">
        <v>3</v>
      </c>
      <c r="K244" s="1" t="s">
        <v>3</v>
      </c>
      <c r="L244" s="1" t="s">
        <v>3</v>
      </c>
      <c r="M244" s="1" t="s">
        <v>4</v>
      </c>
      <c r="N244" s="1" t="s">
        <v>2</v>
      </c>
      <c r="O244" s="1" t="s">
        <v>1</v>
      </c>
      <c r="P244" s="1" t="s">
        <v>4</v>
      </c>
      <c r="Q244" s="1" t="s">
        <v>4</v>
      </c>
      <c r="R244" s="1" t="s">
        <v>1</v>
      </c>
      <c r="S244" s="1" t="s">
        <v>3</v>
      </c>
      <c r="T244" s="1" t="s">
        <v>2</v>
      </c>
      <c r="U244" s="1" t="s">
        <v>3</v>
      </c>
      <c r="V244" s="1" t="s">
        <v>4</v>
      </c>
    </row>
    <row r="245" spans="1:22" s="1" customFormat="1" x14ac:dyDescent="0.2">
      <c r="A245" s="1" t="s">
        <v>31</v>
      </c>
      <c r="B245" s="1" t="s">
        <v>1</v>
      </c>
      <c r="C245" s="1" t="s">
        <v>2</v>
      </c>
      <c r="D245" s="1" t="s">
        <v>1</v>
      </c>
      <c r="F245" s="1" t="s">
        <v>3</v>
      </c>
      <c r="G245" s="1" t="s">
        <v>3</v>
      </c>
      <c r="I245" s="1" t="s">
        <v>3</v>
      </c>
      <c r="J245" s="1" t="s">
        <v>3</v>
      </c>
      <c r="K245" s="1" t="s">
        <v>3</v>
      </c>
      <c r="L245" s="1" t="s">
        <v>3</v>
      </c>
      <c r="M245" s="1" t="s">
        <v>4</v>
      </c>
      <c r="N245" s="1" t="s">
        <v>2</v>
      </c>
      <c r="O245" s="1" t="s">
        <v>1</v>
      </c>
      <c r="P245" s="1" t="s">
        <v>4</v>
      </c>
      <c r="Q245" s="1" t="s">
        <v>4</v>
      </c>
      <c r="R245" s="1" t="s">
        <v>1</v>
      </c>
      <c r="S245" s="1" t="s">
        <v>3</v>
      </c>
      <c r="T245" s="1" t="s">
        <v>2</v>
      </c>
      <c r="U245" s="1" t="s">
        <v>3</v>
      </c>
      <c r="V245" s="1" t="s">
        <v>4</v>
      </c>
    </row>
    <row r="246" spans="1:22" s="1" customFormat="1" x14ac:dyDescent="0.2">
      <c r="A246" s="1" t="s">
        <v>30</v>
      </c>
      <c r="B246" s="1" t="s">
        <v>1</v>
      </c>
      <c r="C246" s="1" t="s">
        <v>2</v>
      </c>
      <c r="D246" s="1" t="s">
        <v>1</v>
      </c>
      <c r="F246" s="1" t="s">
        <v>3</v>
      </c>
      <c r="G246" s="1" t="s">
        <v>2</v>
      </c>
      <c r="I246" s="1" t="s">
        <v>3</v>
      </c>
      <c r="J246" s="1" t="s">
        <v>3</v>
      </c>
      <c r="K246" s="1" t="s">
        <v>3</v>
      </c>
      <c r="L246" s="1" t="s">
        <v>3</v>
      </c>
      <c r="M246" s="1" t="s">
        <v>4</v>
      </c>
      <c r="N246" s="1" t="s">
        <v>2</v>
      </c>
      <c r="O246" s="1" t="s">
        <v>1</v>
      </c>
      <c r="P246" s="1" t="s">
        <v>4</v>
      </c>
      <c r="Q246" s="1" t="s">
        <v>4</v>
      </c>
      <c r="R246" s="1" t="s">
        <v>1</v>
      </c>
      <c r="S246" s="1" t="s">
        <v>3</v>
      </c>
      <c r="T246" s="1" t="s">
        <v>2</v>
      </c>
      <c r="U246" s="1" t="s">
        <v>3</v>
      </c>
      <c r="V246" s="1" t="s">
        <v>4</v>
      </c>
    </row>
    <row r="247" spans="1:22" s="1" customFormat="1" x14ac:dyDescent="0.2">
      <c r="A247" s="1" t="s">
        <v>29</v>
      </c>
      <c r="B247" s="1" t="s">
        <v>1</v>
      </c>
      <c r="C247" s="1" t="s">
        <v>2</v>
      </c>
      <c r="D247" s="1" t="s">
        <v>1</v>
      </c>
      <c r="F247" s="1" t="s">
        <v>3</v>
      </c>
      <c r="G247" s="1" t="s">
        <v>3</v>
      </c>
      <c r="I247" s="1" t="s">
        <v>3</v>
      </c>
      <c r="J247" s="1" t="s">
        <v>3</v>
      </c>
      <c r="K247" s="1" t="s">
        <v>3</v>
      </c>
      <c r="L247" s="1" t="s">
        <v>3</v>
      </c>
      <c r="M247" s="1" t="s">
        <v>4</v>
      </c>
      <c r="N247" s="1" t="s">
        <v>2</v>
      </c>
      <c r="O247" s="1" t="s">
        <v>1</v>
      </c>
      <c r="P247" s="1" t="s">
        <v>4</v>
      </c>
      <c r="Q247" s="1" t="s">
        <v>4</v>
      </c>
      <c r="R247" s="1" t="s">
        <v>1</v>
      </c>
      <c r="S247" s="1" t="s">
        <v>3</v>
      </c>
      <c r="T247" s="1" t="s">
        <v>2</v>
      </c>
      <c r="U247" s="1" t="s">
        <v>3</v>
      </c>
      <c r="V247" s="1" t="s">
        <v>4</v>
      </c>
    </row>
    <row r="248" spans="1:22" s="1" customFormat="1" x14ac:dyDescent="0.2">
      <c r="A248" s="1" t="s">
        <v>247</v>
      </c>
      <c r="B248" s="1" t="s">
        <v>1</v>
      </c>
      <c r="C248" s="1" t="s">
        <v>2</v>
      </c>
      <c r="D248" s="1" t="s">
        <v>1</v>
      </c>
      <c r="F248" s="1" t="s">
        <v>3</v>
      </c>
      <c r="G248" s="1" t="s">
        <v>2</v>
      </c>
      <c r="I248" s="1" t="s">
        <v>3</v>
      </c>
      <c r="J248" s="1" t="s">
        <v>3</v>
      </c>
      <c r="K248" s="1" t="s">
        <v>3</v>
      </c>
      <c r="L248" s="1" t="s">
        <v>3</v>
      </c>
      <c r="M248" s="1" t="s">
        <v>4</v>
      </c>
      <c r="N248" s="1" t="s">
        <v>2</v>
      </c>
      <c r="O248" s="1" t="s">
        <v>1</v>
      </c>
      <c r="P248" s="1" t="s">
        <v>4</v>
      </c>
      <c r="Q248" s="1" t="s">
        <v>4</v>
      </c>
      <c r="R248" s="1" t="s">
        <v>1</v>
      </c>
      <c r="S248" s="1" t="s">
        <v>3</v>
      </c>
      <c r="T248" s="1" t="s">
        <v>2</v>
      </c>
      <c r="U248" s="1" t="s">
        <v>3</v>
      </c>
      <c r="V248" s="1" t="s">
        <v>4</v>
      </c>
    </row>
    <row r="249" spans="1:22" s="1" customFormat="1" x14ac:dyDescent="0.2">
      <c r="A249" s="1" t="s">
        <v>246</v>
      </c>
      <c r="B249" s="1" t="s">
        <v>1</v>
      </c>
      <c r="C249" s="1" t="s">
        <v>2</v>
      </c>
      <c r="D249" s="1" t="s">
        <v>1</v>
      </c>
      <c r="F249" s="1" t="s">
        <v>3</v>
      </c>
      <c r="G249" s="1" t="s">
        <v>2</v>
      </c>
      <c r="I249" s="1" t="s">
        <v>3</v>
      </c>
      <c r="J249" s="1" t="s">
        <v>3</v>
      </c>
      <c r="K249" s="1" t="s">
        <v>3</v>
      </c>
      <c r="L249" s="1" t="s">
        <v>3</v>
      </c>
      <c r="M249" s="1" t="s">
        <v>4</v>
      </c>
      <c r="N249" s="1" t="s">
        <v>2</v>
      </c>
      <c r="O249" s="1" t="s">
        <v>1</v>
      </c>
      <c r="P249" s="1" t="s">
        <v>4</v>
      </c>
      <c r="Q249" s="1" t="s">
        <v>4</v>
      </c>
      <c r="R249" s="1" t="s">
        <v>1</v>
      </c>
      <c r="S249" s="1" t="s">
        <v>3</v>
      </c>
      <c r="T249" s="1" t="s">
        <v>2</v>
      </c>
      <c r="U249" s="1" t="s">
        <v>3</v>
      </c>
      <c r="V249" s="1" t="s">
        <v>4</v>
      </c>
    </row>
    <row r="250" spans="1:22" s="1" customFormat="1" x14ac:dyDescent="0.2">
      <c r="A250" s="1" t="s">
        <v>245</v>
      </c>
      <c r="B250" s="1" t="s">
        <v>1</v>
      </c>
      <c r="C250" s="1" t="s">
        <v>2</v>
      </c>
      <c r="D250" s="1" t="s">
        <v>1</v>
      </c>
      <c r="F250" s="1" t="s">
        <v>3</v>
      </c>
      <c r="G250" s="1" t="s">
        <v>2</v>
      </c>
      <c r="I250" s="1" t="s">
        <v>3</v>
      </c>
      <c r="J250" s="1" t="s">
        <v>3</v>
      </c>
      <c r="K250" s="1" t="s">
        <v>3</v>
      </c>
      <c r="L250" s="1" t="s">
        <v>3</v>
      </c>
      <c r="M250" s="1" t="s">
        <v>4</v>
      </c>
      <c r="N250" s="1" t="s">
        <v>2</v>
      </c>
      <c r="O250" s="1" t="s">
        <v>1</v>
      </c>
      <c r="P250" s="1" t="s">
        <v>4</v>
      </c>
      <c r="Q250" s="1" t="s">
        <v>4</v>
      </c>
      <c r="R250" s="1" t="s">
        <v>1</v>
      </c>
      <c r="S250" s="1" t="s">
        <v>3</v>
      </c>
      <c r="T250" s="1" t="s">
        <v>2</v>
      </c>
      <c r="U250" s="1" t="s">
        <v>3</v>
      </c>
      <c r="V250" s="1" t="s">
        <v>4</v>
      </c>
    </row>
    <row r="251" spans="1:22" s="1" customFormat="1" x14ac:dyDescent="0.2">
      <c r="A251" s="1" t="s">
        <v>244</v>
      </c>
      <c r="B251" s="1" t="s">
        <v>1</v>
      </c>
      <c r="C251" s="1" t="s">
        <v>2</v>
      </c>
      <c r="D251" s="1" t="s">
        <v>1</v>
      </c>
      <c r="F251" s="1" t="s">
        <v>3</v>
      </c>
      <c r="G251" s="1" t="s">
        <v>2</v>
      </c>
      <c r="I251" s="1" t="s">
        <v>3</v>
      </c>
      <c r="J251" s="1" t="s">
        <v>3</v>
      </c>
      <c r="K251" s="1" t="s">
        <v>3</v>
      </c>
      <c r="L251" s="1" t="s">
        <v>3</v>
      </c>
      <c r="M251" s="1" t="s">
        <v>4</v>
      </c>
      <c r="N251" s="1" t="s">
        <v>2</v>
      </c>
      <c r="O251" s="1" t="s">
        <v>1</v>
      </c>
      <c r="P251" s="1" t="s">
        <v>4</v>
      </c>
      <c r="Q251" s="1" t="s">
        <v>4</v>
      </c>
      <c r="R251" s="1" t="s">
        <v>1</v>
      </c>
      <c r="S251" s="1" t="s">
        <v>3</v>
      </c>
      <c r="T251" s="1" t="s">
        <v>2</v>
      </c>
      <c r="U251" s="1" t="s">
        <v>3</v>
      </c>
      <c r="V251" s="1" t="s">
        <v>4</v>
      </c>
    </row>
    <row r="252" spans="1:22" s="1" customFormat="1" x14ac:dyDescent="0.2">
      <c r="A252" s="1" t="s">
        <v>243</v>
      </c>
      <c r="B252" s="1" t="s">
        <v>1</v>
      </c>
      <c r="C252" s="1" t="s">
        <v>2</v>
      </c>
      <c r="D252" s="1" t="s">
        <v>1</v>
      </c>
      <c r="F252" s="1" t="s">
        <v>3</v>
      </c>
      <c r="G252" s="1" t="s">
        <v>2</v>
      </c>
      <c r="I252" s="1" t="s">
        <v>3</v>
      </c>
      <c r="J252" s="1" t="s">
        <v>3</v>
      </c>
      <c r="K252" s="1" t="s">
        <v>3</v>
      </c>
      <c r="L252" s="1" t="s">
        <v>3</v>
      </c>
      <c r="M252" s="1" t="s">
        <v>4</v>
      </c>
      <c r="N252" s="1" t="s">
        <v>2</v>
      </c>
      <c r="O252" s="1" t="s">
        <v>1</v>
      </c>
      <c r="P252" s="1" t="s">
        <v>4</v>
      </c>
      <c r="Q252" s="1" t="s">
        <v>4</v>
      </c>
      <c r="R252" s="1" t="s">
        <v>1</v>
      </c>
      <c r="S252" s="1" t="s">
        <v>3</v>
      </c>
      <c r="T252" s="1" t="s">
        <v>2</v>
      </c>
      <c r="U252" s="1" t="s">
        <v>3</v>
      </c>
      <c r="V252" s="1" t="s">
        <v>4</v>
      </c>
    </row>
    <row r="253" spans="1:22" s="1" customFormat="1" x14ac:dyDescent="0.2">
      <c r="A253" s="1" t="s">
        <v>242</v>
      </c>
      <c r="B253" s="1" t="s">
        <v>1</v>
      </c>
      <c r="C253" s="1" t="s">
        <v>2</v>
      </c>
      <c r="D253" s="1" t="s">
        <v>1</v>
      </c>
      <c r="F253" s="1" t="s">
        <v>3</v>
      </c>
      <c r="G253" s="1" t="s">
        <v>2</v>
      </c>
      <c r="I253" s="1" t="s">
        <v>3</v>
      </c>
      <c r="J253" s="1" t="s">
        <v>3</v>
      </c>
      <c r="K253" s="1" t="s">
        <v>3</v>
      </c>
      <c r="L253" s="1" t="s">
        <v>3</v>
      </c>
      <c r="M253" s="1" t="s">
        <v>4</v>
      </c>
      <c r="N253" s="1" t="s">
        <v>2</v>
      </c>
      <c r="O253" s="1" t="s">
        <v>1</v>
      </c>
      <c r="P253" s="1" t="s">
        <v>4</v>
      </c>
      <c r="Q253" s="1" t="s">
        <v>4</v>
      </c>
      <c r="R253" s="1" t="s">
        <v>1</v>
      </c>
      <c r="S253" s="1" t="s">
        <v>3</v>
      </c>
      <c r="T253" s="1" t="s">
        <v>2</v>
      </c>
      <c r="U253" s="1" t="s">
        <v>3</v>
      </c>
      <c r="V253" s="1" t="s">
        <v>4</v>
      </c>
    </row>
    <row r="254" spans="1:22" s="1" customFormat="1" x14ac:dyDescent="0.2">
      <c r="A254" s="1" t="s">
        <v>241</v>
      </c>
      <c r="B254" s="1" t="s">
        <v>1</v>
      </c>
      <c r="C254" s="1" t="s">
        <v>2</v>
      </c>
      <c r="D254" s="1" t="s">
        <v>1</v>
      </c>
      <c r="F254" s="1" t="s">
        <v>3</v>
      </c>
      <c r="G254" s="1" t="s">
        <v>2</v>
      </c>
      <c r="I254" s="1" t="s">
        <v>3</v>
      </c>
      <c r="J254" s="1" t="s">
        <v>3</v>
      </c>
      <c r="K254" s="1" t="s">
        <v>3</v>
      </c>
      <c r="L254" s="1" t="s">
        <v>3</v>
      </c>
      <c r="M254" s="1" t="s">
        <v>4</v>
      </c>
      <c r="N254" s="1" t="s">
        <v>2</v>
      </c>
      <c r="O254" s="1" t="s">
        <v>1</v>
      </c>
      <c r="P254" s="1" t="s">
        <v>4</v>
      </c>
      <c r="Q254" s="1" t="s">
        <v>4</v>
      </c>
      <c r="R254" s="1" t="s">
        <v>1</v>
      </c>
      <c r="S254" s="1" t="s">
        <v>3</v>
      </c>
      <c r="T254" s="1" t="s">
        <v>2</v>
      </c>
      <c r="U254" s="1" t="s">
        <v>3</v>
      </c>
      <c r="V254" s="1" t="s">
        <v>4</v>
      </c>
    </row>
    <row r="255" spans="1:22" s="1" customFormat="1" x14ac:dyDescent="0.2">
      <c r="A255" s="1" t="s">
        <v>25</v>
      </c>
      <c r="B255" s="1" t="s">
        <v>1</v>
      </c>
      <c r="C255" s="1" t="s">
        <v>2</v>
      </c>
      <c r="D255" s="1" t="s">
        <v>3</v>
      </c>
      <c r="F255" s="1" t="s">
        <v>3</v>
      </c>
      <c r="G255" s="1" t="s">
        <v>12</v>
      </c>
      <c r="I255" s="1" t="s">
        <v>3</v>
      </c>
      <c r="J255" s="1" t="s">
        <v>3</v>
      </c>
      <c r="K255" s="1" t="s">
        <v>3</v>
      </c>
      <c r="L255" s="1" t="s">
        <v>3</v>
      </c>
      <c r="M255" s="1" t="s">
        <v>4</v>
      </c>
      <c r="N255" s="1" t="s">
        <v>2</v>
      </c>
      <c r="O255" s="1" t="s">
        <v>1</v>
      </c>
      <c r="P255" s="1" t="s">
        <v>4</v>
      </c>
      <c r="Q255" s="1" t="s">
        <v>4</v>
      </c>
      <c r="R255" s="1" t="s">
        <v>1</v>
      </c>
      <c r="S255" s="1" t="s">
        <v>3</v>
      </c>
      <c r="T255" s="1" t="s">
        <v>2</v>
      </c>
      <c r="U255" s="1" t="s">
        <v>3</v>
      </c>
      <c r="V255" s="1" t="s">
        <v>4</v>
      </c>
    </row>
    <row r="256" spans="1:22" s="1" customFormat="1" x14ac:dyDescent="0.2">
      <c r="A256" s="1" t="s">
        <v>21</v>
      </c>
      <c r="B256" s="1" t="s">
        <v>1</v>
      </c>
      <c r="C256" s="1" t="s">
        <v>2</v>
      </c>
      <c r="D256" s="1" t="s">
        <v>3</v>
      </c>
      <c r="F256" s="1" t="s">
        <v>3</v>
      </c>
      <c r="G256" s="1" t="s">
        <v>2</v>
      </c>
      <c r="I256" s="1" t="s">
        <v>3</v>
      </c>
      <c r="J256" s="1" t="s">
        <v>3</v>
      </c>
      <c r="K256" s="1" t="s">
        <v>3</v>
      </c>
      <c r="L256" s="1" t="s">
        <v>3</v>
      </c>
      <c r="M256" s="1" t="s">
        <v>4</v>
      </c>
      <c r="N256" s="1" t="s">
        <v>2</v>
      </c>
      <c r="O256" s="1" t="s">
        <v>1</v>
      </c>
      <c r="P256" s="1" t="s">
        <v>4</v>
      </c>
      <c r="Q256" s="1" t="s">
        <v>4</v>
      </c>
      <c r="R256" s="1" t="s">
        <v>1</v>
      </c>
      <c r="S256" s="1" t="s">
        <v>3</v>
      </c>
      <c r="T256" s="1" t="s">
        <v>2</v>
      </c>
      <c r="U256" s="1" t="s">
        <v>3</v>
      </c>
      <c r="V256" s="1" t="s">
        <v>4</v>
      </c>
    </row>
    <row r="257" spans="1:22" s="1" customFormat="1" x14ac:dyDescent="0.2">
      <c r="A257" s="1" t="s">
        <v>20</v>
      </c>
      <c r="B257" s="1" t="s">
        <v>1</v>
      </c>
      <c r="C257" s="1" t="s">
        <v>2</v>
      </c>
      <c r="D257" s="1" t="s">
        <v>1</v>
      </c>
      <c r="F257" s="1" t="s">
        <v>3</v>
      </c>
      <c r="G257" s="1" t="s">
        <v>2</v>
      </c>
      <c r="I257" s="1" t="s">
        <v>3</v>
      </c>
      <c r="J257" s="1" t="s">
        <v>3</v>
      </c>
      <c r="K257" s="1" t="s">
        <v>3</v>
      </c>
      <c r="L257" s="1" t="s">
        <v>3</v>
      </c>
      <c r="M257" s="1" t="s">
        <v>4</v>
      </c>
      <c r="N257" s="1" t="s">
        <v>2</v>
      </c>
      <c r="O257" s="1" t="s">
        <v>1</v>
      </c>
      <c r="P257" s="1" t="s">
        <v>4</v>
      </c>
      <c r="Q257" s="1" t="s">
        <v>4</v>
      </c>
      <c r="R257" s="1" t="s">
        <v>1</v>
      </c>
      <c r="S257" s="1" t="s">
        <v>3</v>
      </c>
      <c r="T257" s="1" t="s">
        <v>2</v>
      </c>
      <c r="U257" s="1" t="s">
        <v>3</v>
      </c>
      <c r="V257" s="1" t="s">
        <v>4</v>
      </c>
    </row>
    <row r="258" spans="1:22" s="1" customFormat="1" x14ac:dyDescent="0.2">
      <c r="A258" s="1" t="s">
        <v>240</v>
      </c>
      <c r="B258" s="1" t="s">
        <v>1</v>
      </c>
      <c r="C258" s="1" t="s">
        <v>2</v>
      </c>
      <c r="D258" s="1" t="s">
        <v>3</v>
      </c>
      <c r="F258" s="1" t="s">
        <v>3</v>
      </c>
      <c r="G258" s="1" t="s">
        <v>2</v>
      </c>
      <c r="I258" s="1" t="s">
        <v>3</v>
      </c>
      <c r="J258" s="1" t="s">
        <v>3</v>
      </c>
      <c r="K258" s="1" t="s">
        <v>3</v>
      </c>
      <c r="L258" s="1" t="s">
        <v>3</v>
      </c>
      <c r="M258" s="1" t="s">
        <v>4</v>
      </c>
      <c r="N258" s="1" t="s">
        <v>2</v>
      </c>
      <c r="O258" s="1" t="s">
        <v>1</v>
      </c>
      <c r="P258" s="1" t="s">
        <v>4</v>
      </c>
      <c r="Q258" s="1" t="s">
        <v>4</v>
      </c>
      <c r="R258" s="1" t="s">
        <v>1</v>
      </c>
      <c r="S258" s="1" t="s">
        <v>3</v>
      </c>
      <c r="T258" s="1" t="s">
        <v>2</v>
      </c>
      <c r="U258" s="1" t="s">
        <v>3</v>
      </c>
      <c r="V258" s="1" t="s">
        <v>4</v>
      </c>
    </row>
    <row r="259" spans="1:22" s="1" customFormat="1" x14ac:dyDescent="0.2">
      <c r="A259" s="1" t="s">
        <v>19</v>
      </c>
      <c r="B259" s="1" t="s">
        <v>1</v>
      </c>
      <c r="C259" s="1" t="s">
        <v>2</v>
      </c>
      <c r="D259" s="1" t="s">
        <v>1</v>
      </c>
      <c r="F259" s="1" t="s">
        <v>3</v>
      </c>
      <c r="G259" s="1" t="s">
        <v>2</v>
      </c>
      <c r="I259" s="1" t="s">
        <v>3</v>
      </c>
      <c r="J259" s="1" t="s">
        <v>3</v>
      </c>
      <c r="K259" s="1" t="s">
        <v>3</v>
      </c>
      <c r="L259" s="1" t="s">
        <v>3</v>
      </c>
      <c r="M259" s="1" t="s">
        <v>4</v>
      </c>
      <c r="N259" s="1" t="s">
        <v>2</v>
      </c>
      <c r="O259" s="1" t="s">
        <v>1</v>
      </c>
      <c r="P259" s="1" t="s">
        <v>4</v>
      </c>
      <c r="Q259" s="1" t="s">
        <v>4</v>
      </c>
      <c r="R259" s="1" t="s">
        <v>1</v>
      </c>
      <c r="S259" s="1" t="s">
        <v>3</v>
      </c>
      <c r="T259" s="1" t="s">
        <v>2</v>
      </c>
      <c r="U259" s="1" t="s">
        <v>3</v>
      </c>
      <c r="V259" s="1" t="s">
        <v>4</v>
      </c>
    </row>
    <row r="260" spans="1:22" s="1" customFormat="1" x14ac:dyDescent="0.2">
      <c r="A260" s="1" t="s">
        <v>18</v>
      </c>
      <c r="B260" s="1" t="s">
        <v>1</v>
      </c>
      <c r="C260" s="1" t="s">
        <v>2</v>
      </c>
      <c r="D260" s="1" t="s">
        <v>1</v>
      </c>
      <c r="F260" s="1" t="s">
        <v>3</v>
      </c>
      <c r="G260" s="1" t="s">
        <v>2</v>
      </c>
      <c r="I260" s="1" t="s">
        <v>3</v>
      </c>
      <c r="J260" s="1" t="s">
        <v>3</v>
      </c>
      <c r="K260" s="1" t="s">
        <v>3</v>
      </c>
      <c r="L260" s="1" t="s">
        <v>3</v>
      </c>
      <c r="M260" s="1" t="s">
        <v>4</v>
      </c>
      <c r="N260" s="1" t="s">
        <v>2</v>
      </c>
      <c r="O260" s="1" t="s">
        <v>1</v>
      </c>
      <c r="P260" s="1" t="s">
        <v>4</v>
      </c>
      <c r="Q260" s="1" t="s">
        <v>4</v>
      </c>
      <c r="R260" s="1" t="s">
        <v>1</v>
      </c>
      <c r="S260" s="1" t="s">
        <v>3</v>
      </c>
      <c r="T260" s="1" t="s">
        <v>2</v>
      </c>
      <c r="U260" s="1" t="s">
        <v>3</v>
      </c>
      <c r="V260" s="1" t="s">
        <v>4</v>
      </c>
    </row>
    <row r="261" spans="1:22" s="1" customFormat="1" x14ac:dyDescent="0.2">
      <c r="A261" s="1" t="s">
        <v>17</v>
      </c>
      <c r="B261" s="1" t="s">
        <v>1</v>
      </c>
      <c r="C261" s="1" t="s">
        <v>2</v>
      </c>
      <c r="D261" s="1" t="s">
        <v>1</v>
      </c>
      <c r="F261" s="1" t="s">
        <v>3</v>
      </c>
      <c r="G261" s="1" t="s">
        <v>2</v>
      </c>
      <c r="I261" s="1" t="s">
        <v>3</v>
      </c>
      <c r="J261" s="1" t="s">
        <v>3</v>
      </c>
      <c r="K261" s="1" t="s">
        <v>3</v>
      </c>
      <c r="L261" s="1" t="s">
        <v>3</v>
      </c>
      <c r="M261" s="1" t="s">
        <v>4</v>
      </c>
      <c r="N261" s="1" t="s">
        <v>2</v>
      </c>
      <c r="O261" s="1" t="s">
        <v>1</v>
      </c>
      <c r="P261" s="1" t="s">
        <v>4</v>
      </c>
      <c r="Q261" s="1" t="s">
        <v>4</v>
      </c>
      <c r="R261" s="1" t="s">
        <v>1</v>
      </c>
      <c r="S261" s="1" t="s">
        <v>3</v>
      </c>
      <c r="T261" s="1" t="s">
        <v>2</v>
      </c>
      <c r="U261" s="1" t="s">
        <v>3</v>
      </c>
      <c r="V261" s="1" t="s">
        <v>4</v>
      </c>
    </row>
    <row r="262" spans="1:22" s="1" customFormat="1" x14ac:dyDescent="0.2">
      <c r="A262" s="1" t="s">
        <v>16</v>
      </c>
      <c r="B262" s="1" t="s">
        <v>1</v>
      </c>
      <c r="C262" s="1" t="s">
        <v>2</v>
      </c>
      <c r="D262" s="1" t="s">
        <v>1</v>
      </c>
      <c r="F262" s="1" t="s">
        <v>3</v>
      </c>
      <c r="G262" s="1" t="s">
        <v>2</v>
      </c>
      <c r="I262" s="1" t="s">
        <v>3</v>
      </c>
      <c r="J262" s="1" t="s">
        <v>3</v>
      </c>
      <c r="K262" s="1" t="s">
        <v>3</v>
      </c>
      <c r="L262" s="1" t="s">
        <v>3</v>
      </c>
      <c r="M262" s="1" t="s">
        <v>4</v>
      </c>
      <c r="N262" s="1" t="s">
        <v>2</v>
      </c>
      <c r="O262" s="1" t="s">
        <v>1</v>
      </c>
      <c r="P262" s="1" t="s">
        <v>4</v>
      </c>
      <c r="Q262" s="1" t="s">
        <v>4</v>
      </c>
      <c r="R262" s="1" t="s">
        <v>1</v>
      </c>
      <c r="S262" s="1" t="s">
        <v>3</v>
      </c>
      <c r="T262" s="1" t="s">
        <v>2</v>
      </c>
      <c r="U262" s="1" t="s">
        <v>3</v>
      </c>
      <c r="V262" s="1" t="s">
        <v>4</v>
      </c>
    </row>
    <row r="263" spans="1:22" s="1" customFormat="1" x14ac:dyDescent="0.2">
      <c r="A263" s="1" t="s">
        <v>238</v>
      </c>
      <c r="B263" s="1" t="s">
        <v>1</v>
      </c>
      <c r="C263" s="1" t="s">
        <v>2</v>
      </c>
      <c r="D263" s="1" t="s">
        <v>1</v>
      </c>
      <c r="F263" s="1" t="s">
        <v>3</v>
      </c>
      <c r="G263" s="1" t="s">
        <v>2</v>
      </c>
      <c r="I263" s="1" t="s">
        <v>3</v>
      </c>
      <c r="J263" s="1" t="s">
        <v>3</v>
      </c>
      <c r="K263" s="1" t="s">
        <v>3</v>
      </c>
      <c r="L263" s="1" t="s">
        <v>3</v>
      </c>
      <c r="M263" s="1" t="s">
        <v>4</v>
      </c>
      <c r="N263" s="1" t="s">
        <v>2</v>
      </c>
      <c r="O263" s="1" t="s">
        <v>1</v>
      </c>
      <c r="P263" s="1" t="s">
        <v>4</v>
      </c>
      <c r="Q263" s="1" t="s">
        <v>4</v>
      </c>
      <c r="R263" s="1" t="s">
        <v>1</v>
      </c>
      <c r="S263" s="1" t="s">
        <v>3</v>
      </c>
      <c r="T263" s="1" t="s">
        <v>2</v>
      </c>
      <c r="U263" s="1" t="s">
        <v>3</v>
      </c>
      <c r="V263" s="1" t="s">
        <v>4</v>
      </c>
    </row>
    <row r="264" spans="1:22" s="1" customFormat="1" x14ac:dyDescent="0.2">
      <c r="A264" s="1" t="s">
        <v>15</v>
      </c>
      <c r="B264" s="1" t="s">
        <v>1</v>
      </c>
      <c r="C264" s="1" t="s">
        <v>2</v>
      </c>
      <c r="D264" s="1" t="s">
        <v>3</v>
      </c>
      <c r="F264" s="1" t="s">
        <v>3</v>
      </c>
      <c r="G264" s="1" t="s">
        <v>2</v>
      </c>
      <c r="I264" s="1" t="s">
        <v>3</v>
      </c>
      <c r="J264" s="1" t="s">
        <v>3</v>
      </c>
      <c r="K264" s="1" t="s">
        <v>3</v>
      </c>
      <c r="L264" s="1" t="s">
        <v>3</v>
      </c>
      <c r="M264" s="1" t="s">
        <v>4</v>
      </c>
      <c r="N264" s="1" t="s">
        <v>2</v>
      </c>
      <c r="O264" s="1" t="s">
        <v>1</v>
      </c>
      <c r="P264" s="1" t="s">
        <v>4</v>
      </c>
      <c r="Q264" s="1" t="s">
        <v>4</v>
      </c>
      <c r="R264" s="1" t="s">
        <v>1</v>
      </c>
      <c r="S264" s="1" t="s">
        <v>3</v>
      </c>
      <c r="T264" s="1" t="s">
        <v>2</v>
      </c>
      <c r="U264" s="1" t="s">
        <v>3</v>
      </c>
      <c r="V264" s="1" t="s">
        <v>4</v>
      </c>
    </row>
    <row r="265" spans="1:22" s="1" customFormat="1" x14ac:dyDescent="0.2">
      <c r="A265" s="1" t="s">
        <v>14</v>
      </c>
      <c r="B265" s="1" t="s">
        <v>1</v>
      </c>
      <c r="C265" s="1" t="s">
        <v>2</v>
      </c>
      <c r="D265" s="1" t="s">
        <v>1</v>
      </c>
      <c r="F265" s="1" t="s">
        <v>1</v>
      </c>
      <c r="G265" s="1" t="s">
        <v>2</v>
      </c>
      <c r="I265" s="1" t="s">
        <v>3</v>
      </c>
      <c r="J265" s="1" t="s">
        <v>3</v>
      </c>
      <c r="K265" s="1" t="s">
        <v>3</v>
      </c>
      <c r="L265" s="1" t="s">
        <v>3</v>
      </c>
      <c r="M265" s="1" t="s">
        <v>4</v>
      </c>
      <c r="N265" s="1" t="s">
        <v>2</v>
      </c>
      <c r="O265" s="1" t="s">
        <v>1</v>
      </c>
      <c r="P265" s="1" t="s">
        <v>4</v>
      </c>
      <c r="Q265" s="1" t="s">
        <v>4</v>
      </c>
      <c r="R265" s="1" t="s">
        <v>1</v>
      </c>
      <c r="S265" s="1" t="s">
        <v>3</v>
      </c>
      <c r="T265" s="1" t="s">
        <v>2</v>
      </c>
      <c r="U265" s="1" t="s">
        <v>3</v>
      </c>
      <c r="V265" s="1" t="s">
        <v>4</v>
      </c>
    </row>
    <row r="266" spans="1:22" s="1" customFormat="1" x14ac:dyDescent="0.2">
      <c r="A266" s="1" t="s">
        <v>237</v>
      </c>
      <c r="B266" s="1" t="s">
        <v>1</v>
      </c>
      <c r="C266" s="1" t="s">
        <v>2</v>
      </c>
      <c r="D266" s="1" t="s">
        <v>1</v>
      </c>
      <c r="F266" s="1" t="s">
        <v>3</v>
      </c>
      <c r="G266" s="1" t="s">
        <v>12</v>
      </c>
      <c r="I266" s="1" t="s">
        <v>3</v>
      </c>
      <c r="J266" s="1" t="s">
        <v>3</v>
      </c>
      <c r="K266" s="1" t="s">
        <v>3</v>
      </c>
      <c r="L266" s="1" t="s">
        <v>3</v>
      </c>
      <c r="M266" s="1" t="s">
        <v>4</v>
      </c>
      <c r="N266" s="1" t="s">
        <v>2</v>
      </c>
      <c r="O266" s="1" t="s">
        <v>1</v>
      </c>
      <c r="P266" s="1" t="s">
        <v>4</v>
      </c>
      <c r="Q266" s="1" t="s">
        <v>4</v>
      </c>
      <c r="R266" s="1" t="s">
        <v>1</v>
      </c>
      <c r="S266" s="1" t="s">
        <v>3</v>
      </c>
      <c r="T266" s="1" t="s">
        <v>2</v>
      </c>
      <c r="U266" s="1" t="s">
        <v>3</v>
      </c>
      <c r="V266" s="1" t="s">
        <v>4</v>
      </c>
    </row>
    <row r="267" spans="1:22" s="1" customFormat="1" x14ac:dyDescent="0.2">
      <c r="A267" s="1" t="s">
        <v>235</v>
      </c>
      <c r="B267" s="1" t="s">
        <v>1</v>
      </c>
      <c r="C267" s="1" t="s">
        <v>2</v>
      </c>
      <c r="D267" s="1" t="s">
        <v>1</v>
      </c>
      <c r="F267" s="1" t="s">
        <v>3</v>
      </c>
      <c r="G267" s="1" t="s">
        <v>12</v>
      </c>
      <c r="I267" s="1" t="s">
        <v>3</v>
      </c>
      <c r="J267" s="1" t="s">
        <v>3</v>
      </c>
      <c r="K267" s="1" t="s">
        <v>3</v>
      </c>
      <c r="L267" s="1" t="s">
        <v>3</v>
      </c>
      <c r="M267" s="1" t="s">
        <v>4</v>
      </c>
      <c r="N267" s="1" t="s">
        <v>2</v>
      </c>
      <c r="O267" s="1" t="s">
        <v>1</v>
      </c>
      <c r="P267" s="1" t="s">
        <v>4</v>
      </c>
      <c r="Q267" s="1" t="s">
        <v>4</v>
      </c>
      <c r="R267" s="1" t="s">
        <v>1</v>
      </c>
      <c r="S267" s="1" t="s">
        <v>3</v>
      </c>
      <c r="T267" s="1" t="s">
        <v>2</v>
      </c>
      <c r="U267" s="1" t="s">
        <v>3</v>
      </c>
      <c r="V267" s="1" t="s">
        <v>4</v>
      </c>
    </row>
    <row r="268" spans="1:22" s="1" customFormat="1" x14ac:dyDescent="0.2">
      <c r="A268" s="1" t="s">
        <v>234</v>
      </c>
      <c r="B268" s="1" t="s">
        <v>1</v>
      </c>
      <c r="C268" s="1" t="s">
        <v>2</v>
      </c>
      <c r="D268" s="1" t="s">
        <v>1</v>
      </c>
      <c r="F268" s="1" t="s">
        <v>3</v>
      </c>
      <c r="G268" s="1" t="s">
        <v>12</v>
      </c>
      <c r="I268" s="1" t="s">
        <v>3</v>
      </c>
      <c r="J268" s="1" t="s">
        <v>3</v>
      </c>
      <c r="K268" s="1" t="s">
        <v>3</v>
      </c>
      <c r="L268" s="1" t="s">
        <v>3</v>
      </c>
      <c r="M268" s="1" t="s">
        <v>4</v>
      </c>
      <c r="N268" s="1" t="s">
        <v>2</v>
      </c>
      <c r="O268" s="1" t="s">
        <v>1</v>
      </c>
      <c r="P268" s="1" t="s">
        <v>4</v>
      </c>
      <c r="Q268" s="1" t="s">
        <v>4</v>
      </c>
      <c r="R268" s="1" t="s">
        <v>1</v>
      </c>
      <c r="S268" s="1" t="s">
        <v>3</v>
      </c>
      <c r="T268" s="1" t="s">
        <v>2</v>
      </c>
      <c r="U268" s="1" t="s">
        <v>3</v>
      </c>
      <c r="V268" s="1" t="s">
        <v>4</v>
      </c>
    </row>
    <row r="269" spans="1:22" s="1" customFormat="1" x14ac:dyDescent="0.2">
      <c r="A269" s="1" t="s">
        <v>11</v>
      </c>
      <c r="B269" s="1" t="s">
        <v>1</v>
      </c>
      <c r="C269" s="1" t="s">
        <v>2</v>
      </c>
      <c r="D269" s="1" t="s">
        <v>3</v>
      </c>
      <c r="F269" s="1" t="s">
        <v>3</v>
      </c>
      <c r="G269" s="1" t="s">
        <v>2</v>
      </c>
      <c r="I269" s="1" t="s">
        <v>3</v>
      </c>
      <c r="J269" s="1" t="s">
        <v>3</v>
      </c>
      <c r="K269" s="1" t="s">
        <v>3</v>
      </c>
      <c r="L269" s="1" t="s">
        <v>3</v>
      </c>
      <c r="M269" s="1" t="s">
        <v>4</v>
      </c>
      <c r="N269" s="1" t="s">
        <v>2</v>
      </c>
      <c r="O269" s="1" t="s">
        <v>1</v>
      </c>
      <c r="P269" s="1" t="s">
        <v>4</v>
      </c>
      <c r="Q269" s="1" t="s">
        <v>4</v>
      </c>
      <c r="R269" s="1" t="s">
        <v>1</v>
      </c>
      <c r="S269" s="1" t="s">
        <v>3</v>
      </c>
      <c r="T269" s="1" t="s">
        <v>2</v>
      </c>
      <c r="U269" s="1" t="s">
        <v>3</v>
      </c>
      <c r="V269" s="1" t="s">
        <v>4</v>
      </c>
    </row>
    <row r="270" spans="1:22" s="1" customFormat="1" x14ac:dyDescent="0.2">
      <c r="A270" s="1" t="s">
        <v>10</v>
      </c>
      <c r="B270" s="1" t="s">
        <v>1</v>
      </c>
      <c r="C270" s="1" t="s">
        <v>2</v>
      </c>
      <c r="D270" s="1" t="s">
        <v>1</v>
      </c>
      <c r="F270" s="1" t="s">
        <v>3</v>
      </c>
      <c r="G270" s="1" t="s">
        <v>2</v>
      </c>
      <c r="I270" s="1" t="s">
        <v>3</v>
      </c>
      <c r="J270" s="1" t="s">
        <v>3</v>
      </c>
      <c r="K270" s="1" t="s">
        <v>3</v>
      </c>
      <c r="L270" s="1" t="s">
        <v>3</v>
      </c>
      <c r="M270" s="1" t="s">
        <v>4</v>
      </c>
      <c r="N270" s="1" t="s">
        <v>2</v>
      </c>
      <c r="O270" s="1" t="s">
        <v>1</v>
      </c>
      <c r="P270" s="1" t="s">
        <v>4</v>
      </c>
      <c r="Q270" s="1" t="s">
        <v>4</v>
      </c>
      <c r="R270" s="1" t="s">
        <v>1</v>
      </c>
      <c r="S270" s="1" t="s">
        <v>3</v>
      </c>
      <c r="T270" s="1" t="s">
        <v>2</v>
      </c>
      <c r="U270" s="1" t="s">
        <v>3</v>
      </c>
      <c r="V270" s="1" t="s">
        <v>4</v>
      </c>
    </row>
    <row r="271" spans="1:22" s="1" customFormat="1" x14ac:dyDescent="0.2">
      <c r="A271" s="1" t="s">
        <v>231</v>
      </c>
      <c r="B271" s="1" t="s">
        <v>1</v>
      </c>
      <c r="C271" s="1" t="s">
        <v>2</v>
      </c>
      <c r="D271" s="1" t="s">
        <v>1</v>
      </c>
      <c r="F271" s="1" t="s">
        <v>3</v>
      </c>
      <c r="G271" s="1" t="s">
        <v>2</v>
      </c>
      <c r="I271" s="1" t="s">
        <v>3</v>
      </c>
      <c r="J271" s="1" t="s">
        <v>3</v>
      </c>
      <c r="K271" s="1" t="s">
        <v>3</v>
      </c>
      <c r="L271" s="1" t="s">
        <v>3</v>
      </c>
      <c r="M271" s="1" t="s">
        <v>4</v>
      </c>
      <c r="N271" s="1" t="s">
        <v>2</v>
      </c>
      <c r="O271" s="1" t="s">
        <v>1</v>
      </c>
      <c r="P271" s="1" t="s">
        <v>4</v>
      </c>
      <c r="Q271" s="1" t="s">
        <v>4</v>
      </c>
      <c r="R271" s="1" t="s">
        <v>1</v>
      </c>
      <c r="S271" s="1" t="s">
        <v>3</v>
      </c>
      <c r="T271" s="1" t="s">
        <v>2</v>
      </c>
      <c r="U271" s="1" t="s">
        <v>3</v>
      </c>
      <c r="V271" s="1" t="s">
        <v>4</v>
      </c>
    </row>
    <row r="272" spans="1:22" s="1" customFormat="1" x14ac:dyDescent="0.2">
      <c r="A272" s="1" t="s">
        <v>230</v>
      </c>
      <c r="B272" s="1" t="s">
        <v>1</v>
      </c>
      <c r="C272" s="1" t="s">
        <v>2</v>
      </c>
      <c r="D272" s="1" t="s">
        <v>3</v>
      </c>
      <c r="F272" s="1" t="s">
        <v>3</v>
      </c>
      <c r="G272" s="1" t="s">
        <v>2</v>
      </c>
      <c r="I272" s="1" t="s">
        <v>3</v>
      </c>
      <c r="J272" s="1" t="s">
        <v>3</v>
      </c>
      <c r="K272" s="1" t="s">
        <v>3</v>
      </c>
      <c r="L272" s="1" t="s">
        <v>3</v>
      </c>
      <c r="M272" s="1" t="s">
        <v>4</v>
      </c>
      <c r="N272" s="1" t="s">
        <v>2</v>
      </c>
      <c r="O272" s="1" t="s">
        <v>1</v>
      </c>
      <c r="P272" s="1" t="s">
        <v>4</v>
      </c>
      <c r="Q272" s="1" t="s">
        <v>4</v>
      </c>
      <c r="R272" s="1" t="s">
        <v>1</v>
      </c>
      <c r="S272" s="1" t="s">
        <v>3</v>
      </c>
      <c r="T272" s="1" t="s">
        <v>2</v>
      </c>
      <c r="U272" s="1" t="s">
        <v>3</v>
      </c>
      <c r="V272" s="1" t="s">
        <v>4</v>
      </c>
    </row>
    <row r="273" spans="1:22" s="1" customFormat="1" x14ac:dyDescent="0.2">
      <c r="A273" s="1" t="s">
        <v>228</v>
      </c>
      <c r="B273" s="1" t="s">
        <v>1</v>
      </c>
      <c r="C273" s="1" t="s">
        <v>2</v>
      </c>
      <c r="D273" s="1" t="s">
        <v>1</v>
      </c>
      <c r="F273" s="1" t="s">
        <v>3</v>
      </c>
      <c r="G273" s="1" t="s">
        <v>2</v>
      </c>
      <c r="I273" s="1" t="s">
        <v>3</v>
      </c>
      <c r="J273" s="1" t="s">
        <v>3</v>
      </c>
      <c r="K273" s="1" t="s">
        <v>3</v>
      </c>
      <c r="L273" s="1" t="s">
        <v>3</v>
      </c>
      <c r="M273" s="1" t="s">
        <v>4</v>
      </c>
      <c r="N273" s="1" t="s">
        <v>2</v>
      </c>
      <c r="O273" s="1" t="s">
        <v>1</v>
      </c>
      <c r="P273" s="1" t="s">
        <v>4</v>
      </c>
      <c r="Q273" s="1" t="s">
        <v>4</v>
      </c>
      <c r="R273" s="1" t="s">
        <v>1</v>
      </c>
      <c r="S273" s="1" t="s">
        <v>3</v>
      </c>
      <c r="T273" s="1" t="s">
        <v>2</v>
      </c>
      <c r="U273" s="1" t="s">
        <v>3</v>
      </c>
      <c r="V273" s="1" t="s">
        <v>4</v>
      </c>
    </row>
    <row r="274" spans="1:22" s="1" customFormat="1" x14ac:dyDescent="0.2">
      <c r="A274" s="1" t="s">
        <v>225</v>
      </c>
      <c r="B274" s="1" t="s">
        <v>1</v>
      </c>
      <c r="C274" s="1" t="s">
        <v>2</v>
      </c>
      <c r="D274" s="1" t="s">
        <v>1</v>
      </c>
      <c r="F274" s="1" t="s">
        <v>1</v>
      </c>
      <c r="G274" s="1" t="s">
        <v>2</v>
      </c>
      <c r="I274" s="1" t="s">
        <v>3</v>
      </c>
      <c r="J274" s="1" t="s">
        <v>3</v>
      </c>
      <c r="K274" s="1" t="s">
        <v>3</v>
      </c>
      <c r="L274" s="1" t="s">
        <v>3</v>
      </c>
      <c r="M274" s="1" t="s">
        <v>4</v>
      </c>
      <c r="N274" s="1" t="s">
        <v>2</v>
      </c>
      <c r="O274" s="1" t="s">
        <v>1</v>
      </c>
      <c r="P274" s="1" t="s">
        <v>4</v>
      </c>
      <c r="Q274" s="1" t="s">
        <v>4</v>
      </c>
      <c r="R274" s="1" t="s">
        <v>1</v>
      </c>
      <c r="S274" s="1" t="s">
        <v>3</v>
      </c>
      <c r="T274" s="1" t="s">
        <v>2</v>
      </c>
      <c r="U274" s="1" t="s">
        <v>3</v>
      </c>
      <c r="V274" s="1" t="s">
        <v>4</v>
      </c>
    </row>
    <row r="275" spans="1:22" s="1" customFormat="1" x14ac:dyDescent="0.2">
      <c r="A275" s="1" t="s">
        <v>224</v>
      </c>
      <c r="B275" s="1" t="s">
        <v>1</v>
      </c>
      <c r="C275" s="1" t="s">
        <v>2</v>
      </c>
      <c r="D275" s="1" t="s">
        <v>1</v>
      </c>
      <c r="F275" s="1" t="s">
        <v>1</v>
      </c>
      <c r="G275" s="1" t="s">
        <v>3</v>
      </c>
      <c r="I275" s="1" t="s">
        <v>3</v>
      </c>
      <c r="J275" s="1" t="s">
        <v>3</v>
      </c>
      <c r="K275" s="1" t="s">
        <v>3</v>
      </c>
      <c r="L275" s="1" t="s">
        <v>3</v>
      </c>
      <c r="M275" s="1" t="s">
        <v>4</v>
      </c>
      <c r="N275" s="1" t="s">
        <v>2</v>
      </c>
      <c r="O275" s="1" t="s">
        <v>1</v>
      </c>
      <c r="P275" s="1" t="s">
        <v>4</v>
      </c>
      <c r="Q275" s="1" t="s">
        <v>4</v>
      </c>
      <c r="R275" s="1" t="s">
        <v>1</v>
      </c>
      <c r="S275" s="1" t="s">
        <v>3</v>
      </c>
      <c r="T275" s="1" t="s">
        <v>2</v>
      </c>
      <c r="U275" s="1" t="s">
        <v>3</v>
      </c>
      <c r="V275" s="1" t="s">
        <v>4</v>
      </c>
    </row>
    <row r="276" spans="1:22" s="1" customFormat="1" x14ac:dyDescent="0.2">
      <c r="A276" s="1" t="s">
        <v>223</v>
      </c>
      <c r="B276" s="1" t="s">
        <v>1</v>
      </c>
      <c r="C276" s="1" t="s">
        <v>2</v>
      </c>
      <c r="D276" s="1" t="s">
        <v>1</v>
      </c>
      <c r="F276" s="1" t="s">
        <v>1</v>
      </c>
      <c r="G276" s="1" t="s">
        <v>3</v>
      </c>
      <c r="I276" s="1" t="s">
        <v>3</v>
      </c>
      <c r="J276" s="1" t="s">
        <v>3</v>
      </c>
      <c r="K276" s="1" t="s">
        <v>3</v>
      </c>
      <c r="L276" s="1" t="s">
        <v>3</v>
      </c>
      <c r="M276" s="1" t="s">
        <v>4</v>
      </c>
      <c r="N276" s="1" t="s">
        <v>2</v>
      </c>
      <c r="O276" s="1" t="s">
        <v>1</v>
      </c>
      <c r="P276" s="1" t="s">
        <v>4</v>
      </c>
      <c r="Q276" s="1" t="s">
        <v>4</v>
      </c>
      <c r="R276" s="1" t="s">
        <v>1</v>
      </c>
      <c r="S276" s="1" t="s">
        <v>3</v>
      </c>
      <c r="T276" s="1" t="s">
        <v>2</v>
      </c>
      <c r="U276" s="1" t="s">
        <v>3</v>
      </c>
      <c r="V276" s="1" t="s">
        <v>4</v>
      </c>
    </row>
    <row r="277" spans="1:22" s="1" customFormat="1" x14ac:dyDescent="0.2">
      <c r="A277" s="1" t="s">
        <v>221</v>
      </c>
      <c r="B277" s="1" t="s">
        <v>1</v>
      </c>
      <c r="C277" s="1" t="s">
        <v>2</v>
      </c>
      <c r="D277" s="1" t="s">
        <v>3</v>
      </c>
      <c r="F277" s="1" t="s">
        <v>1</v>
      </c>
      <c r="G277" s="1" t="s">
        <v>2</v>
      </c>
      <c r="I277" s="1" t="s">
        <v>3</v>
      </c>
      <c r="J277" s="1" t="s">
        <v>3</v>
      </c>
      <c r="K277" s="1" t="s">
        <v>3</v>
      </c>
      <c r="L277" s="1" t="s">
        <v>3</v>
      </c>
      <c r="M277" s="1" t="s">
        <v>4</v>
      </c>
      <c r="N277" s="1" t="s">
        <v>2</v>
      </c>
      <c r="O277" s="1" t="s">
        <v>1</v>
      </c>
      <c r="P277" s="1" t="s">
        <v>4</v>
      </c>
      <c r="Q277" s="1" t="s">
        <v>4</v>
      </c>
      <c r="R277" s="1" t="s">
        <v>1</v>
      </c>
      <c r="S277" s="1" t="s">
        <v>3</v>
      </c>
      <c r="T277" s="1" t="s">
        <v>2</v>
      </c>
      <c r="U277" s="1" t="s">
        <v>3</v>
      </c>
      <c r="V277" s="1" t="s">
        <v>4</v>
      </c>
    </row>
    <row r="278" spans="1:22" s="1" customFormat="1" x14ac:dyDescent="0.2">
      <c r="A278" s="1" t="s">
        <v>7</v>
      </c>
      <c r="B278" s="1" t="s">
        <v>1</v>
      </c>
      <c r="C278" s="1" t="s">
        <v>2</v>
      </c>
      <c r="D278" s="1" t="s">
        <v>1</v>
      </c>
      <c r="F278" s="1" t="s">
        <v>1</v>
      </c>
      <c r="G278" s="1" t="s">
        <v>2</v>
      </c>
      <c r="I278" s="1" t="s">
        <v>3</v>
      </c>
      <c r="J278" s="1" t="s">
        <v>3</v>
      </c>
      <c r="K278" s="1" t="s">
        <v>3</v>
      </c>
      <c r="L278" s="1" t="s">
        <v>3</v>
      </c>
      <c r="M278" s="1" t="s">
        <v>4</v>
      </c>
      <c r="N278" s="1" t="s">
        <v>2</v>
      </c>
      <c r="O278" s="1" t="s">
        <v>1</v>
      </c>
      <c r="P278" s="1" t="s">
        <v>4</v>
      </c>
      <c r="Q278" s="1" t="s">
        <v>4</v>
      </c>
      <c r="R278" s="1" t="s">
        <v>1</v>
      </c>
      <c r="S278" s="1" t="s">
        <v>3</v>
      </c>
      <c r="T278" s="1" t="s">
        <v>2</v>
      </c>
      <c r="U278" s="1" t="s">
        <v>3</v>
      </c>
      <c r="V278" s="1" t="s">
        <v>4</v>
      </c>
    </row>
    <row r="279" spans="1:22" s="1" customFormat="1" x14ac:dyDescent="0.2">
      <c r="A279" s="1" t="s">
        <v>6</v>
      </c>
      <c r="B279" s="1" t="s">
        <v>1</v>
      </c>
      <c r="C279" s="1" t="s">
        <v>2</v>
      </c>
      <c r="D279" s="1" t="s">
        <v>3</v>
      </c>
      <c r="F279" s="1" t="s">
        <v>3</v>
      </c>
      <c r="G279" s="1" t="s">
        <v>2</v>
      </c>
      <c r="I279" s="1" t="s">
        <v>3</v>
      </c>
      <c r="J279" s="1" t="s">
        <v>3</v>
      </c>
      <c r="K279" s="1" t="s">
        <v>3</v>
      </c>
      <c r="L279" s="1" t="s">
        <v>3</v>
      </c>
      <c r="M279" s="1" t="s">
        <v>4</v>
      </c>
      <c r="N279" s="1" t="s">
        <v>2</v>
      </c>
      <c r="O279" s="1" t="s">
        <v>1</v>
      </c>
      <c r="P279" s="1" t="s">
        <v>4</v>
      </c>
      <c r="Q279" s="1" t="s">
        <v>4</v>
      </c>
      <c r="R279" s="1" t="s">
        <v>1</v>
      </c>
      <c r="S279" s="1" t="s">
        <v>3</v>
      </c>
      <c r="T279" s="1" t="s">
        <v>2</v>
      </c>
      <c r="U279" s="1" t="s">
        <v>3</v>
      </c>
      <c r="V279" s="1" t="s">
        <v>4</v>
      </c>
    </row>
    <row r="280" spans="1:22" s="1" customFormat="1" x14ac:dyDescent="0.2">
      <c r="A280" s="1" t="s">
        <v>5</v>
      </c>
      <c r="B280" s="1" t="s">
        <v>1</v>
      </c>
      <c r="C280" s="1" t="s">
        <v>2</v>
      </c>
      <c r="D280" s="1" t="s">
        <v>1</v>
      </c>
      <c r="F280" s="1" t="s">
        <v>3</v>
      </c>
      <c r="G280" s="1" t="s">
        <v>2</v>
      </c>
      <c r="I280" s="1" t="s">
        <v>3</v>
      </c>
      <c r="J280" s="1" t="s">
        <v>3</v>
      </c>
      <c r="K280" s="1" t="s">
        <v>3</v>
      </c>
      <c r="L280" s="1" t="s">
        <v>3</v>
      </c>
      <c r="M280" s="1" t="s">
        <v>4</v>
      </c>
      <c r="N280" s="1" t="s">
        <v>2</v>
      </c>
      <c r="O280" s="1" t="s">
        <v>1</v>
      </c>
      <c r="P280" s="1" t="s">
        <v>4</v>
      </c>
      <c r="Q280" s="1" t="s">
        <v>4</v>
      </c>
      <c r="R280" s="1" t="s">
        <v>1</v>
      </c>
      <c r="S280" s="1" t="s">
        <v>3</v>
      </c>
      <c r="T280" s="1" t="s">
        <v>2</v>
      </c>
      <c r="U280" s="1" t="s">
        <v>3</v>
      </c>
      <c r="V280" s="1" t="s">
        <v>4</v>
      </c>
    </row>
    <row r="281" spans="1:22" s="1" customFormat="1" x14ac:dyDescent="0.2">
      <c r="A281" s="1" t="s">
        <v>0</v>
      </c>
      <c r="B281" s="1" t="s">
        <v>1</v>
      </c>
      <c r="C281" s="1" t="s">
        <v>2</v>
      </c>
      <c r="D281" s="1" t="s">
        <v>3</v>
      </c>
      <c r="F281" s="1" t="s">
        <v>3</v>
      </c>
      <c r="G281" s="1" t="s">
        <v>2</v>
      </c>
      <c r="I281" s="1" t="s">
        <v>3</v>
      </c>
      <c r="J281" s="1" t="s">
        <v>3</v>
      </c>
      <c r="K281" s="1" t="s">
        <v>3</v>
      </c>
      <c r="L281" s="1" t="s">
        <v>3</v>
      </c>
      <c r="M281" s="1" t="s">
        <v>4</v>
      </c>
      <c r="N281" s="1" t="s">
        <v>2</v>
      </c>
      <c r="O281" s="1" t="s">
        <v>1</v>
      </c>
      <c r="P281" s="1" t="s">
        <v>4</v>
      </c>
      <c r="Q281" s="1" t="s">
        <v>4</v>
      </c>
      <c r="R281" s="1" t="s">
        <v>1</v>
      </c>
      <c r="S281" s="1" t="s">
        <v>3</v>
      </c>
      <c r="T281" s="1" t="s">
        <v>2</v>
      </c>
      <c r="U281" s="1" t="s">
        <v>3</v>
      </c>
      <c r="V281" s="1" t="s">
        <v>4</v>
      </c>
    </row>
    <row r="282" spans="1:22" s="1" customFormat="1" x14ac:dyDescent="0.2">
      <c r="A282" s="1" t="s">
        <v>219</v>
      </c>
      <c r="B282" s="1" t="s">
        <v>1</v>
      </c>
      <c r="C282" s="1" t="s">
        <v>2</v>
      </c>
      <c r="D282" s="1" t="s">
        <v>1</v>
      </c>
      <c r="F282" s="1" t="s">
        <v>1</v>
      </c>
      <c r="G282" s="1" t="s">
        <v>2</v>
      </c>
      <c r="I282" s="1" t="s">
        <v>3</v>
      </c>
      <c r="J282" s="1" t="s">
        <v>3</v>
      </c>
      <c r="K282" s="1" t="s">
        <v>3</v>
      </c>
      <c r="L282" s="1" t="s">
        <v>3</v>
      </c>
      <c r="M282" s="1" t="s">
        <v>4</v>
      </c>
      <c r="N282" s="1" t="s">
        <v>2</v>
      </c>
      <c r="O282" s="1" t="s">
        <v>1</v>
      </c>
      <c r="P282" s="1" t="s">
        <v>4</v>
      </c>
      <c r="Q282" s="1" t="s">
        <v>4</v>
      </c>
      <c r="R282" s="1" t="s">
        <v>1</v>
      </c>
      <c r="S282" s="1" t="s">
        <v>3</v>
      </c>
      <c r="T282" s="1" t="s">
        <v>2</v>
      </c>
      <c r="U282" s="1" t="s">
        <v>3</v>
      </c>
      <c r="V282" s="1" t="s">
        <v>4</v>
      </c>
    </row>
    <row r="283" spans="1:22" s="1" customFormat="1" x14ac:dyDescent="0.2">
      <c r="A283" s="1" t="s">
        <v>218</v>
      </c>
      <c r="B283" s="1" t="s">
        <v>1</v>
      </c>
      <c r="C283" s="1" t="s">
        <v>2</v>
      </c>
      <c r="D283" s="1" t="s">
        <v>1</v>
      </c>
      <c r="F283" s="1" t="s">
        <v>1</v>
      </c>
      <c r="G283" s="1" t="s">
        <v>3</v>
      </c>
      <c r="I283" s="1" t="s">
        <v>3</v>
      </c>
      <c r="J283" s="1" t="s">
        <v>3</v>
      </c>
      <c r="K283" s="1" t="s">
        <v>3</v>
      </c>
      <c r="L283" s="1" t="s">
        <v>3</v>
      </c>
      <c r="M283" s="1" t="s">
        <v>4</v>
      </c>
      <c r="N283" s="1" t="s">
        <v>2</v>
      </c>
      <c r="O283" s="1" t="s">
        <v>1</v>
      </c>
      <c r="P283" s="1" t="s">
        <v>4</v>
      </c>
      <c r="Q283" s="1" t="s">
        <v>4</v>
      </c>
      <c r="R283" s="1" t="s">
        <v>1</v>
      </c>
      <c r="S283" s="1" t="s">
        <v>3</v>
      </c>
      <c r="T283" s="1" t="s">
        <v>2</v>
      </c>
      <c r="U283" s="1" t="s">
        <v>3</v>
      </c>
      <c r="V283" s="1" t="s">
        <v>4</v>
      </c>
    </row>
    <row r="284" spans="1:22" s="1" customFormat="1" x14ac:dyDescent="0.2">
      <c r="A284" s="1" t="s">
        <v>217</v>
      </c>
      <c r="B284" s="1" t="s">
        <v>1</v>
      </c>
      <c r="C284" s="1" t="s">
        <v>2</v>
      </c>
      <c r="D284" s="1" t="s">
        <v>1</v>
      </c>
      <c r="F284" s="1" t="s">
        <v>1</v>
      </c>
      <c r="G284" s="1" t="s">
        <v>3</v>
      </c>
      <c r="I284" s="1" t="s">
        <v>3</v>
      </c>
      <c r="J284" s="1" t="s">
        <v>3</v>
      </c>
      <c r="K284" s="1" t="s">
        <v>3</v>
      </c>
      <c r="L284" s="1" t="s">
        <v>3</v>
      </c>
      <c r="M284" s="1" t="s">
        <v>4</v>
      </c>
      <c r="N284" s="1" t="s">
        <v>2</v>
      </c>
      <c r="O284" s="1" t="s">
        <v>1</v>
      </c>
      <c r="P284" s="1" t="s">
        <v>4</v>
      </c>
      <c r="Q284" s="1" t="s">
        <v>4</v>
      </c>
      <c r="R284" s="1" t="s">
        <v>1</v>
      </c>
      <c r="S284" s="1" t="s">
        <v>3</v>
      </c>
      <c r="T284" s="1" t="s">
        <v>2</v>
      </c>
      <c r="U284" s="1" t="s">
        <v>3</v>
      </c>
      <c r="V284" s="1" t="s">
        <v>4</v>
      </c>
    </row>
    <row r="285" spans="1:22" s="1" customFormat="1" x14ac:dyDescent="0.2">
      <c r="A285" s="1" t="s">
        <v>215</v>
      </c>
      <c r="B285" s="1" t="s">
        <v>1</v>
      </c>
      <c r="C285" s="1" t="s">
        <v>2</v>
      </c>
      <c r="D285" s="1" t="s">
        <v>1</v>
      </c>
      <c r="F285" s="1" t="s">
        <v>3</v>
      </c>
      <c r="G285" s="1" t="s">
        <v>2</v>
      </c>
      <c r="I285" s="1" t="s">
        <v>3</v>
      </c>
      <c r="J285" s="1" t="s">
        <v>3</v>
      </c>
      <c r="K285" s="1" t="s">
        <v>3</v>
      </c>
      <c r="L285" s="1" t="s">
        <v>3</v>
      </c>
      <c r="M285" s="1" t="s">
        <v>4</v>
      </c>
      <c r="N285" s="1" t="s">
        <v>2</v>
      </c>
      <c r="O285" s="1" t="s">
        <v>1</v>
      </c>
      <c r="P285" s="1" t="s">
        <v>4</v>
      </c>
      <c r="Q285" s="1" t="s">
        <v>4</v>
      </c>
      <c r="R285" s="1" t="s">
        <v>1</v>
      </c>
      <c r="S285" s="1" t="s">
        <v>3</v>
      </c>
      <c r="T285" s="1" t="s">
        <v>2</v>
      </c>
      <c r="U285" s="1" t="s">
        <v>3</v>
      </c>
      <c r="V285" s="1" t="s">
        <v>4</v>
      </c>
    </row>
    <row r="286" spans="1:22" s="1" customFormat="1" x14ac:dyDescent="0.2">
      <c r="A286" s="1" t="s">
        <v>214</v>
      </c>
      <c r="B286" s="1" t="s">
        <v>1</v>
      </c>
      <c r="C286" s="1" t="s">
        <v>2</v>
      </c>
      <c r="D286" s="1" t="s">
        <v>1</v>
      </c>
      <c r="F286" s="1" t="s">
        <v>3</v>
      </c>
      <c r="G286" s="1" t="s">
        <v>2</v>
      </c>
      <c r="I286" s="1" t="s">
        <v>3</v>
      </c>
      <c r="J286" s="1" t="s">
        <v>3</v>
      </c>
      <c r="K286" s="1" t="s">
        <v>3</v>
      </c>
      <c r="L286" s="1" t="s">
        <v>3</v>
      </c>
      <c r="M286" s="1" t="s">
        <v>4</v>
      </c>
      <c r="N286" s="1" t="s">
        <v>2</v>
      </c>
      <c r="O286" s="1" t="s">
        <v>1</v>
      </c>
      <c r="P286" s="1" t="s">
        <v>4</v>
      </c>
      <c r="Q286" s="1" t="s">
        <v>4</v>
      </c>
      <c r="R286" s="1" t="s">
        <v>1</v>
      </c>
      <c r="S286" s="1" t="s">
        <v>3</v>
      </c>
      <c r="T286" s="1" t="s">
        <v>2</v>
      </c>
      <c r="U286" s="1" t="s">
        <v>3</v>
      </c>
      <c r="V286" s="1" t="s">
        <v>4</v>
      </c>
    </row>
    <row r="287" spans="1:22" s="1" customFormat="1" x14ac:dyDescent="0.2">
      <c r="A287" s="1" t="s">
        <v>213</v>
      </c>
      <c r="B287" s="1" t="s">
        <v>1</v>
      </c>
      <c r="C287" s="1" t="s">
        <v>2</v>
      </c>
      <c r="D287" s="1" t="s">
        <v>1</v>
      </c>
      <c r="F287" s="1" t="s">
        <v>1</v>
      </c>
      <c r="G287" s="1" t="s">
        <v>3</v>
      </c>
      <c r="I287" s="1" t="s">
        <v>3</v>
      </c>
      <c r="J287" s="1" t="s">
        <v>3</v>
      </c>
      <c r="K287" s="1" t="s">
        <v>3</v>
      </c>
      <c r="L287" s="1" t="s">
        <v>3</v>
      </c>
      <c r="M287" s="1" t="s">
        <v>4</v>
      </c>
      <c r="N287" s="1" t="s">
        <v>2</v>
      </c>
      <c r="O287" s="1" t="s">
        <v>1</v>
      </c>
      <c r="P287" s="1" t="s">
        <v>4</v>
      </c>
      <c r="Q287" s="1" t="s">
        <v>4</v>
      </c>
      <c r="R287" s="1" t="s">
        <v>1</v>
      </c>
      <c r="S287" s="1" t="s">
        <v>3</v>
      </c>
      <c r="T287" s="1" t="s">
        <v>2</v>
      </c>
      <c r="U287" s="1" t="s">
        <v>3</v>
      </c>
      <c r="V287" s="1" t="s">
        <v>4</v>
      </c>
    </row>
    <row r="288" spans="1:22" s="1" customFormat="1" x14ac:dyDescent="0.2">
      <c r="A288" s="1" t="s">
        <v>212</v>
      </c>
      <c r="B288" s="1" t="s">
        <v>1</v>
      </c>
      <c r="C288" s="1" t="s">
        <v>2</v>
      </c>
      <c r="D288" s="1" t="s">
        <v>1</v>
      </c>
      <c r="F288" s="1" t="s">
        <v>3</v>
      </c>
      <c r="G288" s="1" t="s">
        <v>2</v>
      </c>
      <c r="I288" s="1" t="s">
        <v>3</v>
      </c>
      <c r="J288" s="1" t="s">
        <v>3</v>
      </c>
      <c r="K288" s="1" t="s">
        <v>3</v>
      </c>
      <c r="L288" s="1" t="s">
        <v>3</v>
      </c>
      <c r="M288" s="1" t="s">
        <v>4</v>
      </c>
      <c r="N288" s="1" t="s">
        <v>2</v>
      </c>
      <c r="O288" s="1" t="s">
        <v>1</v>
      </c>
      <c r="P288" s="1" t="s">
        <v>4</v>
      </c>
      <c r="Q288" s="1" t="s">
        <v>4</v>
      </c>
      <c r="R288" s="1" t="s">
        <v>1</v>
      </c>
      <c r="S288" s="1" t="s">
        <v>3</v>
      </c>
      <c r="T288" s="1" t="s">
        <v>2</v>
      </c>
      <c r="U288" s="1" t="s">
        <v>3</v>
      </c>
      <c r="V288" s="1" t="s">
        <v>4</v>
      </c>
    </row>
    <row r="289" spans="1:22" s="1" customFormat="1" x14ac:dyDescent="0.2">
      <c r="A289" s="1" t="s">
        <v>860</v>
      </c>
      <c r="B289" s="1" t="s">
        <v>1</v>
      </c>
      <c r="C289" s="1" t="s">
        <v>2</v>
      </c>
      <c r="D289" s="1" t="s">
        <v>1</v>
      </c>
      <c r="F289" s="1" t="s">
        <v>1</v>
      </c>
      <c r="G289" s="1" t="s">
        <v>3</v>
      </c>
      <c r="I289" s="1" t="s">
        <v>3</v>
      </c>
      <c r="J289" s="1" t="s">
        <v>3</v>
      </c>
      <c r="K289" s="1" t="s">
        <v>3</v>
      </c>
      <c r="L289" s="1" t="s">
        <v>3</v>
      </c>
      <c r="M289" s="1" t="s">
        <v>4</v>
      </c>
      <c r="N289" s="1" t="s">
        <v>2</v>
      </c>
      <c r="O289" s="1" t="s">
        <v>1</v>
      </c>
      <c r="P289" s="1" t="s">
        <v>4</v>
      </c>
      <c r="Q289" s="1" t="s">
        <v>4</v>
      </c>
      <c r="R289" s="1" t="s">
        <v>1</v>
      </c>
      <c r="S289" s="1" t="s">
        <v>3</v>
      </c>
      <c r="T289" s="1" t="s">
        <v>2</v>
      </c>
      <c r="U289" s="1" t="s">
        <v>3</v>
      </c>
      <c r="V289" s="1" t="s">
        <v>4</v>
      </c>
    </row>
    <row r="290" spans="1:22" s="1" customFormat="1" x14ac:dyDescent="0.2">
      <c r="A290" s="1" t="s">
        <v>133</v>
      </c>
      <c r="B290" s="1" t="s">
        <v>1</v>
      </c>
      <c r="C290" s="1" t="s">
        <v>2</v>
      </c>
      <c r="D290" s="1" t="s">
        <v>1</v>
      </c>
      <c r="F290" s="1" t="s">
        <v>1</v>
      </c>
      <c r="G290" s="1" t="s">
        <v>3</v>
      </c>
      <c r="I290" s="1" t="s">
        <v>3</v>
      </c>
      <c r="J290" s="1" t="s">
        <v>3</v>
      </c>
      <c r="K290" s="1" t="s">
        <v>3</v>
      </c>
      <c r="L290" s="1" t="s">
        <v>3</v>
      </c>
      <c r="M290" s="1" t="s">
        <v>4</v>
      </c>
      <c r="N290" s="1" t="s">
        <v>2</v>
      </c>
      <c r="O290" s="1" t="s">
        <v>1</v>
      </c>
      <c r="P290" s="1" t="s">
        <v>4</v>
      </c>
      <c r="Q290" s="1" t="s">
        <v>4</v>
      </c>
      <c r="R290" s="1" t="s">
        <v>1</v>
      </c>
      <c r="S290" s="1" t="s">
        <v>3</v>
      </c>
      <c r="T290" s="1" t="s">
        <v>2</v>
      </c>
      <c r="U290" s="1" t="s">
        <v>3</v>
      </c>
      <c r="V290" s="1" t="s">
        <v>4</v>
      </c>
    </row>
    <row r="291" spans="1:22" s="1" customFormat="1" x14ac:dyDescent="0.2">
      <c r="A291" s="1" t="s">
        <v>324</v>
      </c>
      <c r="B291" s="1" t="s">
        <v>1</v>
      </c>
      <c r="C291" s="1" t="s">
        <v>2</v>
      </c>
      <c r="D291" s="1" t="s">
        <v>3</v>
      </c>
      <c r="F291" s="1" t="s">
        <v>1</v>
      </c>
      <c r="G291" s="1" t="s">
        <v>2</v>
      </c>
      <c r="I291" s="1" t="s">
        <v>3</v>
      </c>
      <c r="J291" s="1" t="s">
        <v>3</v>
      </c>
      <c r="K291" s="1" t="s">
        <v>3</v>
      </c>
      <c r="L291" s="1" t="s">
        <v>3</v>
      </c>
      <c r="M291" s="1" t="s">
        <v>4</v>
      </c>
      <c r="N291" s="1" t="s">
        <v>2</v>
      </c>
      <c r="O291" s="1" t="s">
        <v>1</v>
      </c>
      <c r="P291" s="1" t="s">
        <v>4</v>
      </c>
      <c r="Q291" s="1" t="s">
        <v>4</v>
      </c>
      <c r="R291" s="1" t="s">
        <v>1</v>
      </c>
      <c r="S291" s="1" t="s">
        <v>3</v>
      </c>
      <c r="T291" s="1" t="s">
        <v>2</v>
      </c>
      <c r="U291" s="1" t="s">
        <v>3</v>
      </c>
      <c r="V291" s="1" t="s">
        <v>4</v>
      </c>
    </row>
    <row r="292" spans="1:22" s="1" customFormat="1" x14ac:dyDescent="0.2">
      <c r="A292" s="1" t="s">
        <v>101</v>
      </c>
      <c r="B292" s="1" t="s">
        <v>1</v>
      </c>
      <c r="C292" s="1" t="s">
        <v>2</v>
      </c>
      <c r="D292" s="1" t="s">
        <v>1</v>
      </c>
      <c r="F292" s="1" t="s">
        <v>3</v>
      </c>
      <c r="G292" s="1" t="s">
        <v>2</v>
      </c>
      <c r="I292" s="1" t="s">
        <v>3</v>
      </c>
      <c r="J292" s="1" t="s">
        <v>3</v>
      </c>
      <c r="K292" s="1" t="s">
        <v>3</v>
      </c>
      <c r="L292" s="1" t="s">
        <v>3</v>
      </c>
      <c r="M292" s="1" t="s">
        <v>4</v>
      </c>
      <c r="N292" s="1" t="s">
        <v>2</v>
      </c>
      <c r="O292" s="1" t="s">
        <v>1</v>
      </c>
      <c r="P292" s="1" t="s">
        <v>4</v>
      </c>
      <c r="Q292" s="1" t="s">
        <v>4</v>
      </c>
      <c r="R292" s="1" t="s">
        <v>1</v>
      </c>
      <c r="S292" s="1" t="s">
        <v>3</v>
      </c>
      <c r="T292" s="1" t="s">
        <v>2</v>
      </c>
      <c r="U292" s="1" t="s">
        <v>3</v>
      </c>
      <c r="V292" s="1" t="s">
        <v>4</v>
      </c>
    </row>
    <row r="293" spans="1:22" s="1" customFormat="1" x14ac:dyDescent="0.2">
      <c r="A293" s="1" t="s">
        <v>34</v>
      </c>
      <c r="B293" s="1" t="s">
        <v>1</v>
      </c>
      <c r="C293" s="1" t="s">
        <v>2</v>
      </c>
      <c r="D293" s="1" t="s">
        <v>1</v>
      </c>
      <c r="F293" s="1" t="s">
        <v>3</v>
      </c>
      <c r="G293" s="1" t="s">
        <v>2</v>
      </c>
      <c r="I293" s="1" t="s">
        <v>3</v>
      </c>
      <c r="J293" s="1" t="s">
        <v>3</v>
      </c>
      <c r="K293" s="1" t="s">
        <v>3</v>
      </c>
      <c r="L293" s="1" t="s">
        <v>3</v>
      </c>
      <c r="M293" s="1" t="s">
        <v>4</v>
      </c>
      <c r="N293" s="1" t="s">
        <v>2</v>
      </c>
      <c r="O293" s="1" t="s">
        <v>1</v>
      </c>
      <c r="P293" s="1" t="s">
        <v>4</v>
      </c>
      <c r="Q293" s="1" t="s">
        <v>4</v>
      </c>
      <c r="R293" s="1" t="s">
        <v>1</v>
      </c>
      <c r="S293" s="1" t="s">
        <v>3</v>
      </c>
      <c r="T293" s="1" t="s">
        <v>2</v>
      </c>
      <c r="U293" s="1" t="s">
        <v>3</v>
      </c>
      <c r="V293" s="1" t="s">
        <v>4</v>
      </c>
    </row>
    <row r="294" spans="1:22" s="1" customFormat="1" x14ac:dyDescent="0.2">
      <c r="A294" s="1" t="s">
        <v>23</v>
      </c>
      <c r="B294" s="1" t="s">
        <v>1</v>
      </c>
      <c r="C294" s="1" t="s">
        <v>2</v>
      </c>
      <c r="D294" s="1" t="s">
        <v>1</v>
      </c>
      <c r="F294" s="1" t="s">
        <v>3</v>
      </c>
      <c r="G294" s="1" t="s">
        <v>2</v>
      </c>
      <c r="I294" s="1" t="s">
        <v>3</v>
      </c>
      <c r="J294" s="1" t="s">
        <v>3</v>
      </c>
      <c r="K294" s="1" t="s">
        <v>3</v>
      </c>
      <c r="L294" s="1" t="s">
        <v>3</v>
      </c>
      <c r="M294" s="1" t="s">
        <v>4</v>
      </c>
      <c r="N294" s="1" t="s">
        <v>2</v>
      </c>
      <c r="O294" s="1" t="s">
        <v>1</v>
      </c>
      <c r="P294" s="1" t="s">
        <v>4</v>
      </c>
      <c r="Q294" s="1" t="s">
        <v>4</v>
      </c>
      <c r="R294" s="1" t="s">
        <v>1</v>
      </c>
      <c r="S294" s="1" t="s">
        <v>3</v>
      </c>
      <c r="T294" s="1" t="s">
        <v>2</v>
      </c>
      <c r="U294" s="1" t="s">
        <v>3</v>
      </c>
      <c r="V294" s="1" t="s">
        <v>4</v>
      </c>
    </row>
    <row r="295" spans="1:22" s="1" customFormat="1" x14ac:dyDescent="0.2">
      <c r="A295" s="1" t="s">
        <v>239</v>
      </c>
      <c r="B295" s="1" t="s">
        <v>1</v>
      </c>
      <c r="C295" s="1" t="s">
        <v>2</v>
      </c>
      <c r="D295" s="1" t="s">
        <v>1</v>
      </c>
      <c r="F295" s="1" t="s">
        <v>3</v>
      </c>
      <c r="G295" s="1" t="s">
        <v>2</v>
      </c>
      <c r="I295" s="1" t="s">
        <v>3</v>
      </c>
      <c r="J295" s="1" t="s">
        <v>3</v>
      </c>
      <c r="K295" s="1" t="s">
        <v>3</v>
      </c>
      <c r="L295" s="1" t="s">
        <v>3</v>
      </c>
      <c r="M295" s="1" t="s">
        <v>4</v>
      </c>
      <c r="N295" s="1" t="s">
        <v>2</v>
      </c>
      <c r="O295" s="1" t="s">
        <v>1</v>
      </c>
      <c r="P295" s="1" t="s">
        <v>4</v>
      </c>
      <c r="Q295" s="1" t="s">
        <v>4</v>
      </c>
      <c r="R295" s="1" t="s">
        <v>1</v>
      </c>
      <c r="S295" s="1" t="s">
        <v>3</v>
      </c>
      <c r="T295" s="1" t="s">
        <v>2</v>
      </c>
      <c r="U295" s="1" t="s">
        <v>3</v>
      </c>
      <c r="V295" s="1" t="s">
        <v>4</v>
      </c>
    </row>
    <row r="296" spans="1:22" s="1" customFormat="1" x14ac:dyDescent="0.2">
      <c r="A296" s="1" t="s">
        <v>222</v>
      </c>
      <c r="B296" s="1" t="s">
        <v>1</v>
      </c>
      <c r="C296" s="1" t="s">
        <v>2</v>
      </c>
      <c r="D296" s="1" t="s">
        <v>1</v>
      </c>
      <c r="F296" s="1" t="s">
        <v>3</v>
      </c>
      <c r="G296" s="1" t="s">
        <v>2</v>
      </c>
      <c r="I296" s="1" t="s">
        <v>3</v>
      </c>
      <c r="J296" s="1" t="s">
        <v>3</v>
      </c>
      <c r="K296" s="1" t="s">
        <v>3</v>
      </c>
      <c r="L296" s="1" t="s">
        <v>3</v>
      </c>
      <c r="M296" s="1" t="s">
        <v>4</v>
      </c>
      <c r="N296" s="1" t="s">
        <v>2</v>
      </c>
      <c r="O296" s="1" t="s">
        <v>1</v>
      </c>
      <c r="P296" s="1" t="s">
        <v>4</v>
      </c>
      <c r="Q296" s="1" t="s">
        <v>4</v>
      </c>
      <c r="R296" s="1" t="s">
        <v>1</v>
      </c>
      <c r="S296" s="1" t="s">
        <v>3</v>
      </c>
      <c r="T296" s="1" t="s">
        <v>2</v>
      </c>
      <c r="U296" s="1" t="s">
        <v>3</v>
      </c>
      <c r="V296" s="1" t="s">
        <v>4</v>
      </c>
    </row>
    <row r="297" spans="1:22" s="1" customFormat="1" x14ac:dyDescent="0.2">
      <c r="A297" s="1" t="s">
        <v>345</v>
      </c>
      <c r="B297" s="1" t="s">
        <v>1</v>
      </c>
      <c r="C297" s="1" t="s">
        <v>2</v>
      </c>
      <c r="D297" s="1" t="s">
        <v>1</v>
      </c>
      <c r="F297" s="1" t="s">
        <v>1</v>
      </c>
      <c r="G297" s="1" t="s">
        <v>3</v>
      </c>
      <c r="I297" s="1" t="s">
        <v>3</v>
      </c>
      <c r="J297" s="1" t="s">
        <v>3</v>
      </c>
      <c r="K297" s="1" t="s">
        <v>3</v>
      </c>
      <c r="L297" s="1" t="s">
        <v>3</v>
      </c>
      <c r="M297" s="1" t="s">
        <v>4</v>
      </c>
      <c r="N297" s="1" t="s">
        <v>2</v>
      </c>
      <c r="O297" s="1" t="s">
        <v>1</v>
      </c>
      <c r="P297" s="1" t="s">
        <v>4</v>
      </c>
      <c r="Q297" s="1" t="s">
        <v>4</v>
      </c>
      <c r="R297" s="1" t="s">
        <v>1</v>
      </c>
      <c r="S297" s="1" t="s">
        <v>3</v>
      </c>
      <c r="T297" s="1" t="s">
        <v>2</v>
      </c>
      <c r="U297" s="1" t="s">
        <v>3</v>
      </c>
      <c r="V297" s="1" t="s">
        <v>4</v>
      </c>
    </row>
    <row r="298" spans="1:22" s="1" customFormat="1" x14ac:dyDescent="0.2">
      <c r="A298" s="1" t="s">
        <v>124</v>
      </c>
      <c r="B298" s="1" t="s">
        <v>1</v>
      </c>
      <c r="C298" s="1" t="s">
        <v>2</v>
      </c>
      <c r="D298" s="1" t="s">
        <v>1</v>
      </c>
      <c r="F298" s="1" t="s">
        <v>3</v>
      </c>
      <c r="G298" s="1" t="s">
        <v>2</v>
      </c>
      <c r="I298" s="1" t="s">
        <v>3</v>
      </c>
      <c r="J298" s="1" t="s">
        <v>3</v>
      </c>
      <c r="K298" s="1" t="s">
        <v>3</v>
      </c>
      <c r="L298" s="1" t="s">
        <v>3</v>
      </c>
      <c r="M298" s="1" t="s">
        <v>4</v>
      </c>
      <c r="N298" s="1" t="s">
        <v>2</v>
      </c>
      <c r="O298" s="1" t="s">
        <v>1</v>
      </c>
      <c r="P298" s="1" t="s">
        <v>4</v>
      </c>
      <c r="Q298" s="1" t="s">
        <v>4</v>
      </c>
      <c r="R298" s="1" t="s">
        <v>1</v>
      </c>
      <c r="S298" s="1" t="s">
        <v>3</v>
      </c>
      <c r="T298" s="1" t="s">
        <v>2</v>
      </c>
      <c r="U298" s="1" t="s">
        <v>3</v>
      </c>
      <c r="V298" s="1" t="s">
        <v>4</v>
      </c>
    </row>
    <row r="299" spans="1:22" s="1" customFormat="1" x14ac:dyDescent="0.2">
      <c r="A299" s="1" t="s">
        <v>299</v>
      </c>
      <c r="B299" s="1" t="s">
        <v>1</v>
      </c>
      <c r="C299" s="1" t="s">
        <v>2</v>
      </c>
      <c r="D299" s="1" t="s">
        <v>1</v>
      </c>
      <c r="F299" s="1" t="s">
        <v>3</v>
      </c>
      <c r="G299" s="1" t="s">
        <v>2</v>
      </c>
      <c r="I299" s="1" t="s">
        <v>3</v>
      </c>
      <c r="J299" s="1" t="s">
        <v>3</v>
      </c>
      <c r="K299" s="1" t="s">
        <v>3</v>
      </c>
      <c r="L299" s="1" t="s">
        <v>3</v>
      </c>
      <c r="M299" s="1" t="s">
        <v>4</v>
      </c>
      <c r="N299" s="1" t="s">
        <v>2</v>
      </c>
      <c r="O299" s="1" t="s">
        <v>1</v>
      </c>
      <c r="P299" s="1" t="s">
        <v>4</v>
      </c>
      <c r="Q299" s="1" t="s">
        <v>4</v>
      </c>
      <c r="R299" s="1" t="s">
        <v>1</v>
      </c>
      <c r="S299" s="1" t="s">
        <v>3</v>
      </c>
      <c r="T299" s="1" t="s">
        <v>2</v>
      </c>
      <c r="U299" s="1" t="s">
        <v>3</v>
      </c>
      <c r="V299" s="1" t="s">
        <v>4</v>
      </c>
    </row>
    <row r="300" spans="1:22" s="29" customFormat="1" x14ac:dyDescent="0.2">
      <c r="A300" s="29" t="s">
        <v>232</v>
      </c>
      <c r="B300" s="29" t="s">
        <v>1</v>
      </c>
      <c r="C300" s="29" t="s">
        <v>2</v>
      </c>
      <c r="D300" s="29" t="s">
        <v>3</v>
      </c>
      <c r="F300" s="29" t="s">
        <v>3</v>
      </c>
      <c r="G300" s="29" t="s">
        <v>2</v>
      </c>
      <c r="I300" s="29" t="s">
        <v>3</v>
      </c>
      <c r="J300" s="29" t="s">
        <v>3</v>
      </c>
      <c r="K300" s="29" t="s">
        <v>3</v>
      </c>
      <c r="L300" s="29" t="s">
        <v>3</v>
      </c>
      <c r="M300" s="29" t="s">
        <v>4</v>
      </c>
      <c r="N300" s="29" t="s">
        <v>2</v>
      </c>
      <c r="O300" s="29" t="s">
        <v>1</v>
      </c>
      <c r="P300" s="29" t="s">
        <v>4</v>
      </c>
      <c r="Q300" s="29" t="s">
        <v>4</v>
      </c>
      <c r="R300" s="29" t="s">
        <v>1</v>
      </c>
      <c r="S300" s="29" t="s">
        <v>3</v>
      </c>
      <c r="T300" s="29" t="s">
        <v>2</v>
      </c>
      <c r="U300" s="29" t="s">
        <v>3</v>
      </c>
      <c r="V300" s="29" t="s">
        <v>4</v>
      </c>
    </row>
    <row r="301" spans="1:22" s="30" customFormat="1" x14ac:dyDescent="0.2">
      <c r="A301" s="30" t="s">
        <v>476</v>
      </c>
      <c r="B301" s="30" t="s">
        <v>1</v>
      </c>
      <c r="C301" s="30" t="s">
        <v>4</v>
      </c>
      <c r="D301" s="30" t="s">
        <v>1</v>
      </c>
      <c r="F301" s="30" t="s">
        <v>1</v>
      </c>
      <c r="G301" s="30" t="s">
        <v>2</v>
      </c>
      <c r="I301" s="30" t="s">
        <v>3</v>
      </c>
      <c r="J301" s="30" t="s">
        <v>3</v>
      </c>
      <c r="K301" s="30" t="s">
        <v>3</v>
      </c>
      <c r="L301" s="30" t="s">
        <v>3</v>
      </c>
      <c r="M301" s="30" t="s">
        <v>4</v>
      </c>
      <c r="N301" s="30" t="s">
        <v>2</v>
      </c>
      <c r="O301" s="30" t="s">
        <v>1</v>
      </c>
      <c r="P301" s="30" t="s">
        <v>4</v>
      </c>
      <c r="Q301" s="30" t="s">
        <v>4</v>
      </c>
      <c r="R301" s="30" t="s">
        <v>1</v>
      </c>
      <c r="S301" s="30" t="s">
        <v>3</v>
      </c>
      <c r="T301" s="30" t="s">
        <v>2</v>
      </c>
      <c r="U301" s="30" t="s">
        <v>3</v>
      </c>
      <c r="V301" s="30" t="s">
        <v>4</v>
      </c>
    </row>
    <row r="302" spans="1:22" s="1" customFormat="1" x14ac:dyDescent="0.2">
      <c r="A302" s="1" t="s">
        <v>853</v>
      </c>
      <c r="B302" s="1" t="s">
        <v>1</v>
      </c>
      <c r="C302" s="1" t="s">
        <v>4</v>
      </c>
      <c r="D302" s="1" t="s">
        <v>3</v>
      </c>
      <c r="F302" s="1" t="s">
        <v>3</v>
      </c>
      <c r="G302" s="1" t="s">
        <v>2</v>
      </c>
      <c r="I302" s="1" t="s">
        <v>3</v>
      </c>
      <c r="J302" s="1" t="s">
        <v>3</v>
      </c>
      <c r="K302" s="1" t="s">
        <v>3</v>
      </c>
      <c r="L302" s="1" t="s">
        <v>3</v>
      </c>
      <c r="M302" s="1" t="s">
        <v>4</v>
      </c>
      <c r="N302" s="1" t="s">
        <v>2</v>
      </c>
      <c r="O302" s="1" t="s">
        <v>1</v>
      </c>
      <c r="P302" s="1" t="s">
        <v>4</v>
      </c>
      <c r="Q302" s="1" t="s">
        <v>4</v>
      </c>
      <c r="R302" s="1" t="s">
        <v>1</v>
      </c>
      <c r="S302" s="1" t="s">
        <v>3</v>
      </c>
      <c r="T302" s="1" t="s">
        <v>2</v>
      </c>
      <c r="U302" s="1" t="s">
        <v>3</v>
      </c>
      <c r="V302" s="1" t="s">
        <v>4</v>
      </c>
    </row>
    <row r="303" spans="1:22" s="1" customFormat="1" x14ac:dyDescent="0.2">
      <c r="A303" s="1" t="s">
        <v>851</v>
      </c>
      <c r="B303" s="1" t="s">
        <v>1</v>
      </c>
      <c r="C303" s="1" t="s">
        <v>4</v>
      </c>
      <c r="D303" s="1" t="s">
        <v>12</v>
      </c>
      <c r="F303" s="1" t="s">
        <v>3</v>
      </c>
      <c r="G303" s="1" t="s">
        <v>2</v>
      </c>
      <c r="I303" s="1" t="s">
        <v>3</v>
      </c>
      <c r="J303" s="1" t="s">
        <v>3</v>
      </c>
      <c r="K303" s="1" t="s">
        <v>3</v>
      </c>
      <c r="L303" s="1" t="s">
        <v>3</v>
      </c>
      <c r="M303" s="1" t="s">
        <v>4</v>
      </c>
      <c r="N303" s="1" t="s">
        <v>2</v>
      </c>
      <c r="O303" s="1" t="s">
        <v>1</v>
      </c>
      <c r="P303" s="1" t="s">
        <v>4</v>
      </c>
      <c r="Q303" s="1" t="s">
        <v>4</v>
      </c>
      <c r="R303" s="1" t="s">
        <v>1</v>
      </c>
      <c r="S303" s="1" t="s">
        <v>3</v>
      </c>
      <c r="T303" s="1" t="s">
        <v>2</v>
      </c>
      <c r="U303" s="1" t="s">
        <v>3</v>
      </c>
      <c r="V303" s="1" t="s">
        <v>4</v>
      </c>
    </row>
    <row r="304" spans="1:22" s="1" customFormat="1" x14ac:dyDescent="0.2">
      <c r="A304" s="1" t="s">
        <v>840</v>
      </c>
      <c r="B304" s="1" t="s">
        <v>1</v>
      </c>
      <c r="C304" s="1" t="s">
        <v>4</v>
      </c>
      <c r="D304" s="1" t="s">
        <v>1</v>
      </c>
      <c r="F304" s="1" t="s">
        <v>3</v>
      </c>
      <c r="G304" s="1" t="s">
        <v>2</v>
      </c>
      <c r="I304" s="1" t="s">
        <v>3</v>
      </c>
      <c r="J304" s="1" t="s">
        <v>3</v>
      </c>
      <c r="K304" s="1" t="s">
        <v>3</v>
      </c>
      <c r="L304" s="1" t="s">
        <v>3</v>
      </c>
      <c r="M304" s="1" t="s">
        <v>4</v>
      </c>
      <c r="N304" s="1" t="s">
        <v>2</v>
      </c>
      <c r="O304" s="1" t="s">
        <v>1</v>
      </c>
      <c r="P304" s="1" t="s">
        <v>4</v>
      </c>
      <c r="Q304" s="1" t="s">
        <v>4</v>
      </c>
      <c r="R304" s="1" t="s">
        <v>1</v>
      </c>
      <c r="S304" s="1" t="s">
        <v>3</v>
      </c>
      <c r="T304" s="1" t="s">
        <v>2</v>
      </c>
      <c r="U304" s="1" t="s">
        <v>3</v>
      </c>
      <c r="V304" s="1" t="s">
        <v>4</v>
      </c>
    </row>
    <row r="305" spans="1:22" s="1" customFormat="1" x14ac:dyDescent="0.2">
      <c r="A305" s="1" t="s">
        <v>839</v>
      </c>
      <c r="B305" s="1" t="s">
        <v>1</v>
      </c>
      <c r="C305" s="1" t="s">
        <v>4</v>
      </c>
      <c r="D305" s="1" t="s">
        <v>1</v>
      </c>
      <c r="F305" s="1" t="s">
        <v>3</v>
      </c>
      <c r="G305" s="1" t="s">
        <v>2</v>
      </c>
      <c r="I305" s="1" t="s">
        <v>3</v>
      </c>
      <c r="J305" s="1" t="s">
        <v>3</v>
      </c>
      <c r="K305" s="1" t="s">
        <v>3</v>
      </c>
      <c r="L305" s="1" t="s">
        <v>3</v>
      </c>
      <c r="M305" s="1" t="s">
        <v>4</v>
      </c>
      <c r="N305" s="1" t="s">
        <v>2</v>
      </c>
      <c r="O305" s="1" t="s">
        <v>1</v>
      </c>
      <c r="P305" s="1" t="s">
        <v>4</v>
      </c>
      <c r="Q305" s="1" t="s">
        <v>4</v>
      </c>
      <c r="R305" s="1" t="s">
        <v>1</v>
      </c>
      <c r="S305" s="1" t="s">
        <v>3</v>
      </c>
      <c r="T305" s="1" t="s">
        <v>2</v>
      </c>
      <c r="U305" s="1" t="s">
        <v>3</v>
      </c>
      <c r="V305" s="1" t="s">
        <v>4</v>
      </c>
    </row>
    <row r="306" spans="1:22" s="1" customFormat="1" x14ac:dyDescent="0.2">
      <c r="A306" s="1" t="s">
        <v>475</v>
      </c>
      <c r="B306" s="1" t="s">
        <v>1</v>
      </c>
      <c r="C306" s="1" t="s">
        <v>4</v>
      </c>
      <c r="D306" s="1" t="s">
        <v>1</v>
      </c>
      <c r="F306" s="1" t="s">
        <v>1</v>
      </c>
      <c r="G306" s="1" t="s">
        <v>2</v>
      </c>
      <c r="I306" s="1" t="s">
        <v>3</v>
      </c>
      <c r="J306" s="1" t="s">
        <v>3</v>
      </c>
      <c r="K306" s="1" t="s">
        <v>3</v>
      </c>
      <c r="L306" s="1" t="s">
        <v>3</v>
      </c>
      <c r="M306" s="1" t="s">
        <v>4</v>
      </c>
      <c r="N306" s="1" t="s">
        <v>2</v>
      </c>
      <c r="O306" s="1" t="s">
        <v>1</v>
      </c>
      <c r="P306" s="1" t="s">
        <v>4</v>
      </c>
      <c r="Q306" s="1" t="s">
        <v>4</v>
      </c>
      <c r="R306" s="1" t="s">
        <v>1</v>
      </c>
      <c r="S306" s="1" t="s">
        <v>3</v>
      </c>
      <c r="T306" s="1" t="s">
        <v>2</v>
      </c>
      <c r="U306" s="1" t="s">
        <v>3</v>
      </c>
      <c r="V306" s="1" t="s">
        <v>4</v>
      </c>
    </row>
    <row r="307" spans="1:22" s="1" customFormat="1" x14ac:dyDescent="0.2">
      <c r="A307" s="1" t="s">
        <v>610</v>
      </c>
      <c r="B307" s="1" t="s">
        <v>1</v>
      </c>
      <c r="C307" s="1" t="s">
        <v>4</v>
      </c>
      <c r="D307" s="1" t="s">
        <v>1</v>
      </c>
      <c r="F307" s="1" t="s">
        <v>1</v>
      </c>
      <c r="G307" s="1" t="s">
        <v>2</v>
      </c>
      <c r="I307" s="1" t="s">
        <v>3</v>
      </c>
      <c r="J307" s="1" t="s">
        <v>3</v>
      </c>
      <c r="K307" s="1" t="s">
        <v>3</v>
      </c>
      <c r="L307" s="1" t="s">
        <v>3</v>
      </c>
      <c r="M307" s="1" t="s">
        <v>4</v>
      </c>
      <c r="N307" s="1" t="s">
        <v>2</v>
      </c>
      <c r="O307" s="1" t="s">
        <v>1</v>
      </c>
      <c r="P307" s="1" t="s">
        <v>4</v>
      </c>
      <c r="Q307" s="1" t="s">
        <v>4</v>
      </c>
      <c r="R307" s="1" t="s">
        <v>1</v>
      </c>
      <c r="S307" s="1" t="s">
        <v>3</v>
      </c>
      <c r="T307" s="1" t="s">
        <v>2</v>
      </c>
      <c r="U307" s="1" t="s">
        <v>3</v>
      </c>
      <c r="V307" s="1" t="s">
        <v>4</v>
      </c>
    </row>
    <row r="308" spans="1:22" s="1" customFormat="1" x14ac:dyDescent="0.2">
      <c r="A308" s="1" t="s">
        <v>609</v>
      </c>
      <c r="B308" s="1" t="s">
        <v>1</v>
      </c>
      <c r="C308" s="1" t="s">
        <v>4</v>
      </c>
      <c r="D308" s="1" t="s">
        <v>1</v>
      </c>
      <c r="F308" s="1" t="s">
        <v>1</v>
      </c>
      <c r="G308" s="1" t="s">
        <v>2</v>
      </c>
      <c r="I308" s="1" t="s">
        <v>3</v>
      </c>
      <c r="J308" s="1" t="s">
        <v>3</v>
      </c>
      <c r="K308" s="1" t="s">
        <v>3</v>
      </c>
      <c r="L308" s="1" t="s">
        <v>3</v>
      </c>
      <c r="M308" s="1" t="s">
        <v>4</v>
      </c>
      <c r="N308" s="1" t="s">
        <v>2</v>
      </c>
      <c r="O308" s="1" t="s">
        <v>1</v>
      </c>
      <c r="P308" s="1" t="s">
        <v>4</v>
      </c>
      <c r="Q308" s="1" t="s">
        <v>4</v>
      </c>
      <c r="R308" s="1" t="s">
        <v>1</v>
      </c>
      <c r="S308" s="1" t="s">
        <v>3</v>
      </c>
      <c r="T308" s="1" t="s">
        <v>2</v>
      </c>
      <c r="U308" s="1" t="s">
        <v>3</v>
      </c>
      <c r="V308" s="1" t="s">
        <v>4</v>
      </c>
    </row>
    <row r="309" spans="1:22" s="1" customFormat="1" x14ac:dyDescent="0.2">
      <c r="A309" s="1" t="s">
        <v>786</v>
      </c>
      <c r="B309" s="1" t="s">
        <v>1</v>
      </c>
      <c r="C309" s="1" t="s">
        <v>4</v>
      </c>
      <c r="D309" s="1" t="s">
        <v>1</v>
      </c>
      <c r="F309" s="1" t="s">
        <v>1</v>
      </c>
      <c r="G309" s="1" t="s">
        <v>2</v>
      </c>
      <c r="I309" s="1" t="s">
        <v>3</v>
      </c>
      <c r="J309" s="1" t="s">
        <v>3</v>
      </c>
      <c r="K309" s="1" t="s">
        <v>3</v>
      </c>
      <c r="L309" s="1" t="s">
        <v>3</v>
      </c>
      <c r="M309" s="1" t="s">
        <v>4</v>
      </c>
      <c r="N309" s="1" t="s">
        <v>2</v>
      </c>
      <c r="O309" s="1" t="s">
        <v>1</v>
      </c>
      <c r="P309" s="1" t="s">
        <v>4</v>
      </c>
      <c r="Q309" s="1" t="s">
        <v>4</v>
      </c>
      <c r="R309" s="1" t="s">
        <v>1</v>
      </c>
      <c r="S309" s="1" t="s">
        <v>3</v>
      </c>
      <c r="T309" s="1" t="s">
        <v>2</v>
      </c>
      <c r="U309" s="1" t="s">
        <v>3</v>
      </c>
      <c r="V309" s="1" t="s">
        <v>4</v>
      </c>
    </row>
    <row r="310" spans="1:22" s="1" customFormat="1" x14ac:dyDescent="0.2">
      <c r="A310" s="1" t="s">
        <v>716</v>
      </c>
      <c r="B310" s="1" t="s">
        <v>1</v>
      </c>
      <c r="C310" s="1" t="s">
        <v>4</v>
      </c>
      <c r="D310" s="1" t="s">
        <v>3</v>
      </c>
      <c r="F310" s="1" t="s">
        <v>3</v>
      </c>
      <c r="G310" s="1" t="s">
        <v>2</v>
      </c>
      <c r="I310" s="1" t="s">
        <v>3</v>
      </c>
      <c r="J310" s="1" t="s">
        <v>3</v>
      </c>
      <c r="K310" s="1" t="s">
        <v>3</v>
      </c>
      <c r="L310" s="1" t="s">
        <v>3</v>
      </c>
      <c r="M310" s="1" t="s">
        <v>4</v>
      </c>
      <c r="N310" s="1" t="s">
        <v>2</v>
      </c>
      <c r="O310" s="1" t="s">
        <v>1</v>
      </c>
      <c r="P310" s="1" t="s">
        <v>4</v>
      </c>
      <c r="Q310" s="1" t="s">
        <v>4</v>
      </c>
      <c r="R310" s="1" t="s">
        <v>1</v>
      </c>
      <c r="S310" s="1" t="s">
        <v>3</v>
      </c>
      <c r="T310" s="1" t="s">
        <v>2</v>
      </c>
      <c r="U310" s="1" t="s">
        <v>3</v>
      </c>
      <c r="V310" s="1" t="s">
        <v>4</v>
      </c>
    </row>
    <row r="311" spans="1:22" s="1" customFormat="1" x14ac:dyDescent="0.2">
      <c r="A311" s="1" t="s">
        <v>861</v>
      </c>
      <c r="B311" s="1" t="s">
        <v>1</v>
      </c>
      <c r="C311" s="1" t="s">
        <v>4</v>
      </c>
      <c r="D311" s="1" t="s">
        <v>1</v>
      </c>
      <c r="F311" s="1" t="s">
        <v>3</v>
      </c>
      <c r="G311" s="1" t="s">
        <v>2</v>
      </c>
      <c r="I311" s="1" t="s">
        <v>3</v>
      </c>
      <c r="J311" s="1" t="s">
        <v>3</v>
      </c>
      <c r="K311" s="1" t="s">
        <v>3</v>
      </c>
      <c r="L311" s="1" t="s">
        <v>3</v>
      </c>
      <c r="M311" s="1" t="s">
        <v>4</v>
      </c>
      <c r="N311" s="1" t="s">
        <v>2</v>
      </c>
      <c r="O311" s="1" t="s">
        <v>1</v>
      </c>
      <c r="P311" s="1" t="s">
        <v>4</v>
      </c>
      <c r="Q311" s="1" t="s">
        <v>4</v>
      </c>
      <c r="R311" s="1" t="s">
        <v>1</v>
      </c>
      <c r="S311" s="1" t="s">
        <v>3</v>
      </c>
      <c r="T311" s="1" t="s">
        <v>2</v>
      </c>
      <c r="U311" s="1" t="s">
        <v>3</v>
      </c>
      <c r="V311" s="1" t="s">
        <v>4</v>
      </c>
    </row>
    <row r="312" spans="1:22" s="1" customFormat="1" x14ac:dyDescent="0.2">
      <c r="A312" s="1" t="s">
        <v>668</v>
      </c>
      <c r="B312" s="1" t="s">
        <v>1</v>
      </c>
      <c r="C312" s="1" t="s">
        <v>4</v>
      </c>
      <c r="D312" s="1" t="s">
        <v>3</v>
      </c>
      <c r="F312" s="1" t="s">
        <v>3</v>
      </c>
      <c r="G312" s="1" t="s">
        <v>2</v>
      </c>
      <c r="I312" s="1" t="s">
        <v>3</v>
      </c>
      <c r="J312" s="1" t="s">
        <v>3</v>
      </c>
      <c r="K312" s="1" t="s">
        <v>3</v>
      </c>
      <c r="L312" s="1" t="s">
        <v>3</v>
      </c>
      <c r="M312" s="1" t="s">
        <v>4</v>
      </c>
      <c r="N312" s="1" t="s">
        <v>2</v>
      </c>
      <c r="O312" s="1" t="s">
        <v>1</v>
      </c>
      <c r="P312" s="1" t="s">
        <v>4</v>
      </c>
      <c r="Q312" s="1" t="s">
        <v>4</v>
      </c>
      <c r="R312" s="1" t="s">
        <v>1</v>
      </c>
      <c r="S312" s="1" t="s">
        <v>3</v>
      </c>
      <c r="T312" s="1" t="s">
        <v>2</v>
      </c>
      <c r="U312" s="1" t="s">
        <v>3</v>
      </c>
      <c r="V312" s="1" t="s">
        <v>4</v>
      </c>
    </row>
    <row r="313" spans="1:22" s="1" customFormat="1" x14ac:dyDescent="0.2">
      <c r="A313" s="1" t="s">
        <v>648</v>
      </c>
      <c r="B313" s="1" t="s">
        <v>1</v>
      </c>
      <c r="C313" s="1" t="s">
        <v>4</v>
      </c>
      <c r="D313" s="1" t="s">
        <v>1</v>
      </c>
      <c r="F313" s="1" t="s">
        <v>3</v>
      </c>
      <c r="G313" s="1" t="s">
        <v>2</v>
      </c>
      <c r="I313" s="1" t="s">
        <v>3</v>
      </c>
      <c r="J313" s="1" t="s">
        <v>3</v>
      </c>
      <c r="K313" s="1" t="s">
        <v>3</v>
      </c>
      <c r="L313" s="1" t="s">
        <v>3</v>
      </c>
      <c r="M313" s="1" t="s">
        <v>4</v>
      </c>
      <c r="N313" s="1" t="s">
        <v>2</v>
      </c>
      <c r="O313" s="1" t="s">
        <v>1</v>
      </c>
      <c r="P313" s="1" t="s">
        <v>4</v>
      </c>
      <c r="Q313" s="1" t="s">
        <v>4</v>
      </c>
      <c r="R313" s="1" t="s">
        <v>1</v>
      </c>
      <c r="S313" s="1" t="s">
        <v>3</v>
      </c>
      <c r="T313" s="1" t="s">
        <v>2</v>
      </c>
      <c r="U313" s="1" t="s">
        <v>3</v>
      </c>
      <c r="V313" s="1" t="s">
        <v>4</v>
      </c>
    </row>
    <row r="314" spans="1:22" s="1" customFormat="1" x14ac:dyDescent="0.2">
      <c r="A314" s="1" t="s">
        <v>540</v>
      </c>
      <c r="B314" s="1" t="s">
        <v>1</v>
      </c>
      <c r="C314" s="1" t="s">
        <v>4</v>
      </c>
      <c r="D314" s="1" t="s">
        <v>3</v>
      </c>
      <c r="F314" s="1" t="s">
        <v>1</v>
      </c>
      <c r="G314" s="1" t="s">
        <v>2</v>
      </c>
      <c r="I314" s="1" t="s">
        <v>3</v>
      </c>
      <c r="J314" s="1" t="s">
        <v>3</v>
      </c>
      <c r="K314" s="1" t="s">
        <v>3</v>
      </c>
      <c r="L314" s="1" t="s">
        <v>3</v>
      </c>
      <c r="M314" s="1" t="s">
        <v>4</v>
      </c>
      <c r="N314" s="1" t="s">
        <v>2</v>
      </c>
      <c r="O314" s="1" t="s">
        <v>1</v>
      </c>
      <c r="P314" s="1" t="s">
        <v>4</v>
      </c>
      <c r="Q314" s="1" t="s">
        <v>4</v>
      </c>
      <c r="R314" s="1" t="s">
        <v>1</v>
      </c>
      <c r="S314" s="1" t="s">
        <v>3</v>
      </c>
      <c r="T314" s="1" t="s">
        <v>2</v>
      </c>
      <c r="U314" s="1" t="s">
        <v>3</v>
      </c>
      <c r="V314" s="1" t="s">
        <v>4</v>
      </c>
    </row>
    <row r="315" spans="1:22" s="1" customFormat="1" x14ac:dyDescent="0.2">
      <c r="A315" s="1" t="s">
        <v>527</v>
      </c>
      <c r="B315" s="1" t="s">
        <v>1</v>
      </c>
      <c r="C315" s="1" t="s">
        <v>4</v>
      </c>
      <c r="D315" s="1" t="s">
        <v>1</v>
      </c>
      <c r="F315" s="1" t="s">
        <v>3</v>
      </c>
      <c r="G315" s="1" t="s">
        <v>2</v>
      </c>
      <c r="I315" s="1" t="s">
        <v>3</v>
      </c>
      <c r="J315" s="1" t="s">
        <v>3</v>
      </c>
      <c r="K315" s="1" t="s">
        <v>3</v>
      </c>
      <c r="L315" s="1" t="s">
        <v>3</v>
      </c>
      <c r="M315" s="1" t="s">
        <v>4</v>
      </c>
      <c r="N315" s="1" t="s">
        <v>2</v>
      </c>
      <c r="O315" s="1" t="s">
        <v>1</v>
      </c>
      <c r="P315" s="1" t="s">
        <v>4</v>
      </c>
      <c r="Q315" s="1" t="s">
        <v>4</v>
      </c>
      <c r="R315" s="1" t="s">
        <v>1</v>
      </c>
      <c r="S315" s="1" t="s">
        <v>3</v>
      </c>
      <c r="T315" s="1" t="s">
        <v>2</v>
      </c>
      <c r="U315" s="1" t="s">
        <v>3</v>
      </c>
      <c r="V315" s="1" t="s">
        <v>4</v>
      </c>
    </row>
    <row r="316" spans="1:22" s="1" customFormat="1" x14ac:dyDescent="0.2">
      <c r="A316" s="1" t="s">
        <v>862</v>
      </c>
      <c r="B316" s="1" t="s">
        <v>1</v>
      </c>
      <c r="C316" s="1" t="s">
        <v>4</v>
      </c>
      <c r="D316" s="1" t="s">
        <v>3</v>
      </c>
      <c r="F316" s="1" t="s">
        <v>3</v>
      </c>
      <c r="G316" s="1" t="s">
        <v>2</v>
      </c>
      <c r="I316" s="1" t="s">
        <v>3</v>
      </c>
      <c r="J316" s="1" t="s">
        <v>3</v>
      </c>
      <c r="K316" s="1" t="s">
        <v>3</v>
      </c>
      <c r="L316" s="1" t="s">
        <v>3</v>
      </c>
      <c r="M316" s="1" t="s">
        <v>4</v>
      </c>
      <c r="N316" s="1" t="s">
        <v>2</v>
      </c>
      <c r="O316" s="1" t="s">
        <v>1</v>
      </c>
      <c r="P316" s="1" t="s">
        <v>4</v>
      </c>
      <c r="Q316" s="1" t="s">
        <v>4</v>
      </c>
      <c r="R316" s="1" t="s">
        <v>1</v>
      </c>
      <c r="S316" s="1" t="s">
        <v>3</v>
      </c>
      <c r="T316" s="1" t="s">
        <v>2</v>
      </c>
      <c r="U316" s="1" t="s">
        <v>3</v>
      </c>
      <c r="V316" s="1" t="s">
        <v>4</v>
      </c>
    </row>
    <row r="317" spans="1:22" s="1" customFormat="1" x14ac:dyDescent="0.2">
      <c r="A317" s="1" t="s">
        <v>863</v>
      </c>
      <c r="B317" s="1" t="s">
        <v>1</v>
      </c>
      <c r="C317" s="1" t="s">
        <v>4</v>
      </c>
      <c r="D317" s="1" t="s">
        <v>3</v>
      </c>
      <c r="F317" s="1" t="s">
        <v>3</v>
      </c>
      <c r="G317" s="1" t="s">
        <v>2</v>
      </c>
      <c r="I317" s="1" t="s">
        <v>3</v>
      </c>
      <c r="J317" s="1" t="s">
        <v>3</v>
      </c>
      <c r="K317" s="1" t="s">
        <v>3</v>
      </c>
      <c r="L317" s="1" t="s">
        <v>3</v>
      </c>
      <c r="M317" s="1" t="s">
        <v>4</v>
      </c>
      <c r="N317" s="1" t="s">
        <v>2</v>
      </c>
      <c r="O317" s="1" t="s">
        <v>1</v>
      </c>
      <c r="P317" s="1" t="s">
        <v>4</v>
      </c>
      <c r="Q317" s="1" t="s">
        <v>4</v>
      </c>
      <c r="R317" s="1" t="s">
        <v>1</v>
      </c>
      <c r="S317" s="1" t="s">
        <v>3</v>
      </c>
      <c r="T317" s="1" t="s">
        <v>2</v>
      </c>
      <c r="U317" s="1" t="s">
        <v>3</v>
      </c>
      <c r="V317" s="1" t="s">
        <v>4</v>
      </c>
    </row>
    <row r="318" spans="1:22" s="1" customFormat="1" x14ac:dyDescent="0.2">
      <c r="A318" s="1" t="s">
        <v>864</v>
      </c>
      <c r="B318" s="1" t="s">
        <v>1</v>
      </c>
      <c r="C318" s="1" t="s">
        <v>4</v>
      </c>
      <c r="D318" s="1" t="s">
        <v>1</v>
      </c>
      <c r="F318" s="1" t="s">
        <v>3</v>
      </c>
      <c r="G318" s="1" t="s">
        <v>2</v>
      </c>
      <c r="I318" s="1" t="s">
        <v>3</v>
      </c>
      <c r="J318" s="1" t="s">
        <v>3</v>
      </c>
      <c r="K318" s="1" t="s">
        <v>3</v>
      </c>
      <c r="L318" s="1" t="s">
        <v>3</v>
      </c>
      <c r="M318" s="1" t="s">
        <v>4</v>
      </c>
      <c r="N318" s="1" t="s">
        <v>2</v>
      </c>
      <c r="O318" s="1" t="s">
        <v>1</v>
      </c>
      <c r="P318" s="1" t="s">
        <v>4</v>
      </c>
      <c r="Q318" s="1" t="s">
        <v>4</v>
      </c>
      <c r="R318" s="1" t="s">
        <v>1</v>
      </c>
      <c r="S318" s="1" t="s">
        <v>3</v>
      </c>
      <c r="T318" s="1" t="s">
        <v>2</v>
      </c>
      <c r="U318" s="1" t="s">
        <v>3</v>
      </c>
      <c r="V318" s="1" t="s">
        <v>4</v>
      </c>
    </row>
    <row r="319" spans="1:22" s="1" customFormat="1" x14ac:dyDescent="0.2">
      <c r="A319" s="1" t="s">
        <v>865</v>
      </c>
      <c r="B319" s="1" t="s">
        <v>1</v>
      </c>
      <c r="C319" s="1" t="s">
        <v>4</v>
      </c>
      <c r="D319" s="1" t="s">
        <v>1</v>
      </c>
      <c r="F319" s="1" t="s">
        <v>3</v>
      </c>
      <c r="G319" s="1" t="s">
        <v>2</v>
      </c>
      <c r="I319" s="1" t="s">
        <v>3</v>
      </c>
      <c r="J319" s="1" t="s">
        <v>3</v>
      </c>
      <c r="K319" s="1" t="s">
        <v>3</v>
      </c>
      <c r="L319" s="1" t="s">
        <v>3</v>
      </c>
      <c r="M319" s="1" t="s">
        <v>4</v>
      </c>
      <c r="N319" s="1" t="s">
        <v>2</v>
      </c>
      <c r="O319" s="1" t="s">
        <v>1</v>
      </c>
      <c r="P319" s="1" t="s">
        <v>4</v>
      </c>
      <c r="Q319" s="1" t="s">
        <v>4</v>
      </c>
      <c r="R319" s="1" t="s">
        <v>1</v>
      </c>
      <c r="S319" s="1" t="s">
        <v>3</v>
      </c>
      <c r="T319" s="1" t="s">
        <v>2</v>
      </c>
      <c r="U319" s="1" t="s">
        <v>3</v>
      </c>
      <c r="V319" s="1" t="s">
        <v>4</v>
      </c>
    </row>
    <row r="320" spans="1:22" s="1" customFormat="1" x14ac:dyDescent="0.2">
      <c r="A320" s="1" t="s">
        <v>866</v>
      </c>
      <c r="B320" s="1" t="s">
        <v>1</v>
      </c>
      <c r="C320" s="1" t="s">
        <v>4</v>
      </c>
      <c r="D320" s="1" t="s">
        <v>1</v>
      </c>
      <c r="F320" s="1" t="s">
        <v>3</v>
      </c>
      <c r="G320" s="1" t="s">
        <v>2</v>
      </c>
      <c r="I320" s="1" t="s">
        <v>3</v>
      </c>
      <c r="J320" s="1" t="s">
        <v>3</v>
      </c>
      <c r="K320" s="1" t="s">
        <v>3</v>
      </c>
      <c r="L320" s="1" t="s">
        <v>3</v>
      </c>
      <c r="M320" s="1" t="s">
        <v>4</v>
      </c>
      <c r="N320" s="1" t="s">
        <v>2</v>
      </c>
      <c r="O320" s="1" t="s">
        <v>1</v>
      </c>
      <c r="P320" s="1" t="s">
        <v>4</v>
      </c>
      <c r="Q320" s="1" t="s">
        <v>4</v>
      </c>
      <c r="R320" s="1" t="s">
        <v>1</v>
      </c>
      <c r="S320" s="1" t="s">
        <v>3</v>
      </c>
      <c r="T320" s="1" t="s">
        <v>2</v>
      </c>
      <c r="U320" s="1" t="s">
        <v>3</v>
      </c>
      <c r="V320" s="1" t="s">
        <v>4</v>
      </c>
    </row>
    <row r="321" spans="1:22" s="1" customFormat="1" x14ac:dyDescent="0.2">
      <c r="A321" s="1" t="s">
        <v>867</v>
      </c>
      <c r="B321" s="1" t="s">
        <v>1</v>
      </c>
      <c r="C321" s="1" t="s">
        <v>4</v>
      </c>
      <c r="D321" s="1" t="s">
        <v>3</v>
      </c>
      <c r="F321" s="1" t="s">
        <v>1</v>
      </c>
      <c r="G321" s="1" t="s">
        <v>2</v>
      </c>
      <c r="I321" s="1" t="s">
        <v>3</v>
      </c>
      <c r="J321" s="1" t="s">
        <v>3</v>
      </c>
      <c r="K321" s="1" t="s">
        <v>3</v>
      </c>
      <c r="L321" s="1" t="s">
        <v>3</v>
      </c>
      <c r="M321" s="1" t="s">
        <v>4</v>
      </c>
      <c r="N321" s="1" t="s">
        <v>2</v>
      </c>
      <c r="O321" s="1" t="s">
        <v>1</v>
      </c>
      <c r="P321" s="1" t="s">
        <v>4</v>
      </c>
      <c r="Q321" s="1" t="s">
        <v>4</v>
      </c>
      <c r="R321" s="1" t="s">
        <v>1</v>
      </c>
      <c r="S321" s="1" t="s">
        <v>3</v>
      </c>
      <c r="T321" s="1" t="s">
        <v>2</v>
      </c>
      <c r="U321" s="1" t="s">
        <v>3</v>
      </c>
      <c r="V321" s="1" t="s">
        <v>4</v>
      </c>
    </row>
    <row r="322" spans="1:22" s="1" customFormat="1" x14ac:dyDescent="0.2">
      <c r="A322" s="1" t="s">
        <v>868</v>
      </c>
      <c r="B322" s="1" t="s">
        <v>1</v>
      </c>
      <c r="C322" s="1" t="s">
        <v>4</v>
      </c>
      <c r="D322" s="1" t="s">
        <v>3</v>
      </c>
      <c r="F322" s="1" t="s">
        <v>3</v>
      </c>
      <c r="G322" s="1" t="s">
        <v>2</v>
      </c>
      <c r="I322" s="1" t="s">
        <v>3</v>
      </c>
      <c r="J322" s="1" t="s">
        <v>3</v>
      </c>
      <c r="K322" s="1" t="s">
        <v>3</v>
      </c>
      <c r="L322" s="1" t="s">
        <v>3</v>
      </c>
      <c r="M322" s="1" t="s">
        <v>4</v>
      </c>
      <c r="N322" s="1" t="s">
        <v>2</v>
      </c>
      <c r="O322" s="1" t="s">
        <v>1</v>
      </c>
      <c r="P322" s="1" t="s">
        <v>4</v>
      </c>
      <c r="Q322" s="1" t="s">
        <v>4</v>
      </c>
      <c r="R322" s="1" t="s">
        <v>1</v>
      </c>
      <c r="S322" s="1" t="s">
        <v>3</v>
      </c>
      <c r="T322" s="1" t="s">
        <v>2</v>
      </c>
      <c r="U322" s="1" t="s">
        <v>3</v>
      </c>
      <c r="V322" s="1" t="s">
        <v>4</v>
      </c>
    </row>
    <row r="323" spans="1:22" s="1" customFormat="1" x14ac:dyDescent="0.2">
      <c r="A323" s="1" t="s">
        <v>869</v>
      </c>
      <c r="B323" s="1" t="s">
        <v>1</v>
      </c>
      <c r="C323" s="1" t="s">
        <v>4</v>
      </c>
      <c r="D323" s="1" t="s">
        <v>1</v>
      </c>
      <c r="F323" s="1" t="s">
        <v>1</v>
      </c>
      <c r="G323" s="1" t="s">
        <v>2</v>
      </c>
      <c r="I323" s="1" t="s">
        <v>3</v>
      </c>
      <c r="J323" s="1" t="s">
        <v>3</v>
      </c>
      <c r="K323" s="1" t="s">
        <v>3</v>
      </c>
      <c r="L323" s="1" t="s">
        <v>3</v>
      </c>
      <c r="M323" s="1" t="s">
        <v>4</v>
      </c>
      <c r="N323" s="1" t="s">
        <v>2</v>
      </c>
      <c r="O323" s="1" t="s">
        <v>1</v>
      </c>
      <c r="P323" s="1" t="s">
        <v>4</v>
      </c>
      <c r="Q323" s="1" t="s">
        <v>4</v>
      </c>
      <c r="R323" s="1" t="s">
        <v>1</v>
      </c>
      <c r="S323" s="1" t="s">
        <v>3</v>
      </c>
      <c r="T323" s="1" t="s">
        <v>2</v>
      </c>
      <c r="U323" s="1" t="s">
        <v>3</v>
      </c>
      <c r="V323" s="1" t="s">
        <v>4</v>
      </c>
    </row>
    <row r="324" spans="1:22" s="1" customFormat="1" x14ac:dyDescent="0.2">
      <c r="A324" s="1" t="s">
        <v>870</v>
      </c>
      <c r="B324" s="1" t="s">
        <v>1</v>
      </c>
      <c r="C324" s="1" t="s">
        <v>4</v>
      </c>
      <c r="D324" s="1" t="s">
        <v>1</v>
      </c>
      <c r="F324" s="1" t="s">
        <v>1</v>
      </c>
      <c r="G324" s="1" t="s">
        <v>2</v>
      </c>
      <c r="I324" s="1" t="s">
        <v>3</v>
      </c>
      <c r="J324" s="1" t="s">
        <v>3</v>
      </c>
      <c r="K324" s="1" t="s">
        <v>3</v>
      </c>
      <c r="L324" s="1" t="s">
        <v>3</v>
      </c>
      <c r="M324" s="1" t="s">
        <v>4</v>
      </c>
      <c r="N324" s="1" t="s">
        <v>2</v>
      </c>
      <c r="O324" s="1" t="s">
        <v>1</v>
      </c>
      <c r="P324" s="1" t="s">
        <v>4</v>
      </c>
      <c r="Q324" s="1" t="s">
        <v>4</v>
      </c>
      <c r="R324" s="1" t="s">
        <v>1</v>
      </c>
      <c r="S324" s="1" t="s">
        <v>3</v>
      </c>
      <c r="T324" s="1" t="s">
        <v>2</v>
      </c>
      <c r="U324" s="1" t="s">
        <v>3</v>
      </c>
      <c r="V324" s="1" t="s">
        <v>4</v>
      </c>
    </row>
    <row r="325" spans="1:22" s="1" customFormat="1" x14ac:dyDescent="0.2">
      <c r="A325" s="1" t="s">
        <v>871</v>
      </c>
      <c r="B325" s="1" t="s">
        <v>1</v>
      </c>
      <c r="C325" s="1" t="s">
        <v>4</v>
      </c>
      <c r="D325" s="1" t="s">
        <v>3</v>
      </c>
      <c r="F325" s="1" t="s">
        <v>3</v>
      </c>
      <c r="G325" s="1" t="s">
        <v>2</v>
      </c>
      <c r="I325" s="1" t="s">
        <v>3</v>
      </c>
      <c r="J325" s="1" t="s">
        <v>3</v>
      </c>
      <c r="K325" s="1" t="s">
        <v>3</v>
      </c>
      <c r="L325" s="1" t="s">
        <v>3</v>
      </c>
      <c r="M325" s="1" t="s">
        <v>4</v>
      </c>
      <c r="N325" s="1" t="s">
        <v>2</v>
      </c>
      <c r="O325" s="1" t="s">
        <v>1</v>
      </c>
      <c r="P325" s="1" t="s">
        <v>4</v>
      </c>
      <c r="Q325" s="1" t="s">
        <v>4</v>
      </c>
      <c r="R325" s="1" t="s">
        <v>1</v>
      </c>
      <c r="S325" s="1" t="s">
        <v>3</v>
      </c>
      <c r="T325" s="1" t="s">
        <v>2</v>
      </c>
      <c r="U325" s="1" t="s">
        <v>3</v>
      </c>
      <c r="V325" s="1" t="s">
        <v>4</v>
      </c>
    </row>
    <row r="326" spans="1:22" s="1" customFormat="1" x14ac:dyDescent="0.2">
      <c r="A326" s="1" t="s">
        <v>872</v>
      </c>
      <c r="B326" s="1" t="s">
        <v>1</v>
      </c>
      <c r="C326" s="1" t="s">
        <v>4</v>
      </c>
      <c r="D326" s="1" t="s">
        <v>1</v>
      </c>
      <c r="F326" s="1" t="s">
        <v>3</v>
      </c>
      <c r="G326" s="1" t="s">
        <v>2</v>
      </c>
      <c r="I326" s="1" t="s">
        <v>3</v>
      </c>
      <c r="J326" s="1" t="s">
        <v>3</v>
      </c>
      <c r="K326" s="1" t="s">
        <v>3</v>
      </c>
      <c r="L326" s="1" t="s">
        <v>3</v>
      </c>
      <c r="M326" s="1" t="s">
        <v>4</v>
      </c>
      <c r="N326" s="1" t="s">
        <v>2</v>
      </c>
      <c r="O326" s="1" t="s">
        <v>1</v>
      </c>
      <c r="P326" s="1" t="s">
        <v>4</v>
      </c>
      <c r="Q326" s="1" t="s">
        <v>4</v>
      </c>
      <c r="R326" s="1" t="s">
        <v>1</v>
      </c>
      <c r="S326" s="1" t="s">
        <v>3</v>
      </c>
      <c r="T326" s="1" t="s">
        <v>2</v>
      </c>
      <c r="U326" s="1" t="s">
        <v>3</v>
      </c>
      <c r="V326" s="1" t="s">
        <v>4</v>
      </c>
    </row>
    <row r="327" spans="1:22" s="1" customFormat="1" x14ac:dyDescent="0.2">
      <c r="A327" s="1" t="s">
        <v>873</v>
      </c>
      <c r="B327" s="1" t="s">
        <v>1</v>
      </c>
      <c r="C327" s="1" t="s">
        <v>4</v>
      </c>
      <c r="D327" s="1" t="s">
        <v>3</v>
      </c>
      <c r="F327" s="1" t="s">
        <v>3</v>
      </c>
      <c r="G327" s="1" t="s">
        <v>2</v>
      </c>
      <c r="I327" s="1" t="s">
        <v>3</v>
      </c>
      <c r="J327" s="1" t="s">
        <v>3</v>
      </c>
      <c r="K327" s="1" t="s">
        <v>3</v>
      </c>
      <c r="L327" s="1" t="s">
        <v>3</v>
      </c>
      <c r="M327" s="1" t="s">
        <v>4</v>
      </c>
      <c r="N327" s="1" t="s">
        <v>2</v>
      </c>
      <c r="O327" s="1" t="s">
        <v>1</v>
      </c>
      <c r="P327" s="1" t="s">
        <v>4</v>
      </c>
      <c r="Q327" s="1" t="s">
        <v>4</v>
      </c>
      <c r="R327" s="1" t="s">
        <v>1</v>
      </c>
      <c r="S327" s="1" t="s">
        <v>3</v>
      </c>
      <c r="T327" s="1" t="s">
        <v>2</v>
      </c>
      <c r="U327" s="1" t="s">
        <v>3</v>
      </c>
      <c r="V327" s="1" t="s">
        <v>4</v>
      </c>
    </row>
    <row r="328" spans="1:22" s="1" customFormat="1" x14ac:dyDescent="0.2">
      <c r="A328" s="1" t="s">
        <v>874</v>
      </c>
      <c r="B328" s="1" t="s">
        <v>1</v>
      </c>
      <c r="C328" s="1" t="s">
        <v>4</v>
      </c>
      <c r="D328" s="1" t="s">
        <v>3</v>
      </c>
      <c r="F328" s="1" t="s">
        <v>3</v>
      </c>
      <c r="G328" s="1" t="s">
        <v>2</v>
      </c>
      <c r="I328" s="1" t="s">
        <v>3</v>
      </c>
      <c r="J328" s="1" t="s">
        <v>3</v>
      </c>
      <c r="K328" s="1" t="s">
        <v>3</v>
      </c>
      <c r="L328" s="1" t="s">
        <v>3</v>
      </c>
      <c r="M328" s="1" t="s">
        <v>4</v>
      </c>
      <c r="N328" s="1" t="s">
        <v>2</v>
      </c>
      <c r="O328" s="1" t="s">
        <v>1</v>
      </c>
      <c r="P328" s="1" t="s">
        <v>4</v>
      </c>
      <c r="Q328" s="1" t="s">
        <v>4</v>
      </c>
      <c r="R328" s="1" t="s">
        <v>1</v>
      </c>
      <c r="S328" s="1" t="s">
        <v>3</v>
      </c>
      <c r="T328" s="1" t="s">
        <v>2</v>
      </c>
      <c r="U328" s="1" t="s">
        <v>3</v>
      </c>
      <c r="V328" s="1" t="s">
        <v>4</v>
      </c>
    </row>
    <row r="329" spans="1:22" s="1" customFormat="1" x14ac:dyDescent="0.2">
      <c r="A329" s="1" t="s">
        <v>875</v>
      </c>
      <c r="B329" s="1" t="s">
        <v>1</v>
      </c>
      <c r="C329" s="1" t="s">
        <v>4</v>
      </c>
      <c r="D329" s="1" t="s">
        <v>9</v>
      </c>
      <c r="F329" s="1" t="s">
        <v>3</v>
      </c>
      <c r="G329" s="1" t="s">
        <v>3</v>
      </c>
      <c r="I329" s="1" t="s">
        <v>3</v>
      </c>
      <c r="J329" s="1" t="s">
        <v>3</v>
      </c>
      <c r="K329" s="1" t="s">
        <v>3</v>
      </c>
      <c r="L329" s="1" t="s">
        <v>3</v>
      </c>
      <c r="M329" s="1" t="s">
        <v>4</v>
      </c>
      <c r="N329" s="1" t="s">
        <v>2</v>
      </c>
      <c r="O329" s="1" t="s">
        <v>1</v>
      </c>
      <c r="P329" s="1" t="s">
        <v>4</v>
      </c>
      <c r="Q329" s="1" t="s">
        <v>4</v>
      </c>
      <c r="R329" s="1" t="s">
        <v>1</v>
      </c>
      <c r="S329" s="1" t="s">
        <v>3</v>
      </c>
      <c r="T329" s="1" t="s">
        <v>2</v>
      </c>
      <c r="U329" s="1" t="s">
        <v>3</v>
      </c>
      <c r="V329" s="1" t="s">
        <v>4</v>
      </c>
    </row>
    <row r="330" spans="1:22" s="1" customFormat="1" x14ac:dyDescent="0.2">
      <c r="A330" s="1" t="s">
        <v>876</v>
      </c>
      <c r="B330" s="1" t="s">
        <v>1</v>
      </c>
      <c r="C330" s="1" t="s">
        <v>4</v>
      </c>
      <c r="D330" s="1" t="s">
        <v>1</v>
      </c>
      <c r="F330" s="1" t="s">
        <v>1</v>
      </c>
      <c r="G330" s="1" t="s">
        <v>2</v>
      </c>
      <c r="I330" s="1" t="s">
        <v>3</v>
      </c>
      <c r="J330" s="1" t="s">
        <v>3</v>
      </c>
      <c r="K330" s="1" t="s">
        <v>3</v>
      </c>
      <c r="L330" s="1" t="s">
        <v>3</v>
      </c>
      <c r="M330" s="1" t="s">
        <v>4</v>
      </c>
      <c r="N330" s="1" t="s">
        <v>2</v>
      </c>
      <c r="O330" s="1" t="s">
        <v>1</v>
      </c>
      <c r="P330" s="1" t="s">
        <v>4</v>
      </c>
      <c r="Q330" s="1" t="s">
        <v>4</v>
      </c>
      <c r="R330" s="1" t="s">
        <v>1</v>
      </c>
      <c r="S330" s="1" t="s">
        <v>3</v>
      </c>
      <c r="T330" s="1" t="s">
        <v>2</v>
      </c>
      <c r="U330" s="1" t="s">
        <v>3</v>
      </c>
      <c r="V330" s="1" t="s">
        <v>4</v>
      </c>
    </row>
    <row r="331" spans="1:22" s="1" customFormat="1" x14ac:dyDescent="0.2">
      <c r="A331" s="1" t="s">
        <v>877</v>
      </c>
      <c r="B331" s="1" t="s">
        <v>1</v>
      </c>
      <c r="C331" s="1" t="s">
        <v>4</v>
      </c>
      <c r="D331" s="1" t="s">
        <v>1</v>
      </c>
      <c r="F331" s="1" t="s">
        <v>3</v>
      </c>
      <c r="G331" s="1" t="s">
        <v>3</v>
      </c>
      <c r="I331" s="1" t="s">
        <v>3</v>
      </c>
      <c r="J331" s="1" t="s">
        <v>3</v>
      </c>
      <c r="K331" s="1" t="s">
        <v>3</v>
      </c>
      <c r="L331" s="1" t="s">
        <v>3</v>
      </c>
      <c r="M331" s="1" t="s">
        <v>4</v>
      </c>
      <c r="N331" s="1" t="s">
        <v>2</v>
      </c>
      <c r="O331" s="1" t="s">
        <v>1</v>
      </c>
      <c r="P331" s="1" t="s">
        <v>4</v>
      </c>
      <c r="Q331" s="1" t="s">
        <v>4</v>
      </c>
      <c r="R331" s="1" t="s">
        <v>1</v>
      </c>
      <c r="S331" s="1" t="s">
        <v>3</v>
      </c>
      <c r="T331" s="1" t="s">
        <v>2</v>
      </c>
      <c r="U331" s="1" t="s">
        <v>3</v>
      </c>
      <c r="V331" s="1" t="s">
        <v>4</v>
      </c>
    </row>
    <row r="332" spans="1:22" s="1" customFormat="1" x14ac:dyDescent="0.2">
      <c r="A332" s="1" t="s">
        <v>878</v>
      </c>
      <c r="B332" s="1" t="s">
        <v>1</v>
      </c>
      <c r="C332" s="1" t="s">
        <v>4</v>
      </c>
      <c r="D332" s="1" t="s">
        <v>9</v>
      </c>
      <c r="F332" s="1" t="s">
        <v>3</v>
      </c>
      <c r="G332" s="1" t="s">
        <v>2</v>
      </c>
      <c r="I332" s="1" t="s">
        <v>3</v>
      </c>
      <c r="J332" s="1" t="s">
        <v>3</v>
      </c>
      <c r="K332" s="1" t="s">
        <v>3</v>
      </c>
      <c r="L332" s="1" t="s">
        <v>3</v>
      </c>
      <c r="M332" s="1" t="s">
        <v>4</v>
      </c>
      <c r="N332" s="1" t="s">
        <v>2</v>
      </c>
      <c r="O332" s="1" t="s">
        <v>1</v>
      </c>
      <c r="P332" s="1" t="s">
        <v>4</v>
      </c>
      <c r="Q332" s="1" t="s">
        <v>4</v>
      </c>
      <c r="R332" s="1" t="s">
        <v>1</v>
      </c>
      <c r="S332" s="1" t="s">
        <v>3</v>
      </c>
      <c r="T332" s="1" t="s">
        <v>2</v>
      </c>
      <c r="U332" s="1" t="s">
        <v>3</v>
      </c>
      <c r="V332" s="1" t="s">
        <v>4</v>
      </c>
    </row>
    <row r="333" spans="1:22" s="1" customFormat="1" x14ac:dyDescent="0.2">
      <c r="A333" s="1" t="s">
        <v>879</v>
      </c>
      <c r="B333" s="1" t="s">
        <v>1</v>
      </c>
      <c r="C333" s="1" t="s">
        <v>4</v>
      </c>
      <c r="D333" s="1" t="s">
        <v>1</v>
      </c>
      <c r="F333" s="1" t="s">
        <v>3</v>
      </c>
      <c r="G333" s="1" t="s">
        <v>2</v>
      </c>
      <c r="I333" s="1" t="s">
        <v>3</v>
      </c>
      <c r="J333" s="1" t="s">
        <v>3</v>
      </c>
      <c r="K333" s="1" t="s">
        <v>3</v>
      </c>
      <c r="L333" s="1" t="s">
        <v>3</v>
      </c>
      <c r="M333" s="1" t="s">
        <v>4</v>
      </c>
      <c r="N333" s="1" t="s">
        <v>2</v>
      </c>
      <c r="O333" s="1" t="s">
        <v>1</v>
      </c>
      <c r="P333" s="1" t="s">
        <v>4</v>
      </c>
      <c r="Q333" s="1" t="s">
        <v>4</v>
      </c>
      <c r="R333" s="1" t="s">
        <v>1</v>
      </c>
      <c r="S333" s="1" t="s">
        <v>3</v>
      </c>
      <c r="T333" s="1" t="s">
        <v>2</v>
      </c>
      <c r="U333" s="1" t="s">
        <v>3</v>
      </c>
      <c r="V333" s="1" t="s">
        <v>4</v>
      </c>
    </row>
    <row r="334" spans="1:22" s="1" customFormat="1" x14ac:dyDescent="0.2">
      <c r="A334" s="1" t="s">
        <v>880</v>
      </c>
      <c r="B334" s="1" t="s">
        <v>1</v>
      </c>
      <c r="C334" s="1" t="s">
        <v>4</v>
      </c>
      <c r="D334" s="1" t="s">
        <v>1</v>
      </c>
      <c r="F334" s="1" t="s">
        <v>3</v>
      </c>
      <c r="G334" s="1" t="s">
        <v>2</v>
      </c>
      <c r="I334" s="1" t="s">
        <v>3</v>
      </c>
      <c r="J334" s="1" t="s">
        <v>3</v>
      </c>
      <c r="K334" s="1" t="s">
        <v>3</v>
      </c>
      <c r="L334" s="1" t="s">
        <v>3</v>
      </c>
      <c r="M334" s="1" t="s">
        <v>4</v>
      </c>
      <c r="N334" s="1" t="s">
        <v>2</v>
      </c>
      <c r="O334" s="1" t="s">
        <v>1</v>
      </c>
      <c r="P334" s="1" t="s">
        <v>4</v>
      </c>
      <c r="Q334" s="1" t="s">
        <v>4</v>
      </c>
      <c r="R334" s="1" t="s">
        <v>1</v>
      </c>
      <c r="S334" s="1" t="s">
        <v>3</v>
      </c>
      <c r="T334" s="1" t="s">
        <v>2</v>
      </c>
      <c r="U334" s="1" t="s">
        <v>3</v>
      </c>
      <c r="V334" s="1" t="s">
        <v>4</v>
      </c>
    </row>
    <row r="335" spans="1:22" s="1" customFormat="1" x14ac:dyDescent="0.2">
      <c r="A335" s="1" t="s">
        <v>881</v>
      </c>
      <c r="B335" s="1" t="s">
        <v>1</v>
      </c>
      <c r="C335" s="1" t="s">
        <v>4</v>
      </c>
      <c r="D335" s="1" t="s">
        <v>1</v>
      </c>
      <c r="F335" s="1" t="s">
        <v>3</v>
      </c>
      <c r="G335" s="1" t="s">
        <v>2</v>
      </c>
      <c r="I335" s="1" t="s">
        <v>3</v>
      </c>
      <c r="J335" s="1" t="s">
        <v>3</v>
      </c>
      <c r="K335" s="1" t="s">
        <v>3</v>
      </c>
      <c r="L335" s="1" t="s">
        <v>3</v>
      </c>
      <c r="M335" s="1" t="s">
        <v>4</v>
      </c>
      <c r="N335" s="1" t="s">
        <v>2</v>
      </c>
      <c r="O335" s="1" t="s">
        <v>1</v>
      </c>
      <c r="P335" s="1" t="s">
        <v>4</v>
      </c>
      <c r="Q335" s="1" t="s">
        <v>4</v>
      </c>
      <c r="R335" s="1" t="s">
        <v>1</v>
      </c>
      <c r="S335" s="1" t="s">
        <v>3</v>
      </c>
      <c r="T335" s="1" t="s">
        <v>2</v>
      </c>
      <c r="U335" s="1" t="s">
        <v>3</v>
      </c>
      <c r="V335" s="1" t="s">
        <v>4</v>
      </c>
    </row>
    <row r="336" spans="1:22" s="1" customFormat="1" x14ac:dyDescent="0.2">
      <c r="A336" s="1" t="s">
        <v>882</v>
      </c>
      <c r="B336" s="1" t="s">
        <v>1</v>
      </c>
      <c r="C336" s="1" t="s">
        <v>4</v>
      </c>
      <c r="D336" s="1" t="s">
        <v>1</v>
      </c>
      <c r="F336" s="1" t="s">
        <v>3</v>
      </c>
      <c r="G336" s="1" t="s">
        <v>2</v>
      </c>
      <c r="I336" s="1" t="s">
        <v>3</v>
      </c>
      <c r="J336" s="1" t="s">
        <v>3</v>
      </c>
      <c r="K336" s="1" t="s">
        <v>3</v>
      </c>
      <c r="L336" s="1" t="s">
        <v>3</v>
      </c>
      <c r="M336" s="1" t="s">
        <v>4</v>
      </c>
      <c r="N336" s="1" t="s">
        <v>2</v>
      </c>
      <c r="O336" s="1" t="s">
        <v>1</v>
      </c>
      <c r="P336" s="1" t="s">
        <v>4</v>
      </c>
      <c r="Q336" s="1" t="s">
        <v>4</v>
      </c>
      <c r="R336" s="1" t="s">
        <v>1</v>
      </c>
      <c r="S336" s="1" t="s">
        <v>3</v>
      </c>
      <c r="T336" s="1" t="s">
        <v>2</v>
      </c>
      <c r="U336" s="1" t="s">
        <v>3</v>
      </c>
      <c r="V336" s="1" t="s">
        <v>4</v>
      </c>
    </row>
    <row r="337" spans="1:22" s="1" customFormat="1" x14ac:dyDescent="0.2">
      <c r="A337" s="1" t="s">
        <v>883</v>
      </c>
      <c r="B337" s="1" t="s">
        <v>1</v>
      </c>
      <c r="C337" s="1" t="s">
        <v>4</v>
      </c>
      <c r="D337" s="1" t="s">
        <v>1</v>
      </c>
      <c r="F337" s="1" t="s">
        <v>3</v>
      </c>
      <c r="G337" s="1" t="s">
        <v>2</v>
      </c>
      <c r="I337" s="1" t="s">
        <v>3</v>
      </c>
      <c r="J337" s="1" t="s">
        <v>3</v>
      </c>
      <c r="K337" s="1" t="s">
        <v>3</v>
      </c>
      <c r="L337" s="1" t="s">
        <v>3</v>
      </c>
      <c r="M337" s="1" t="s">
        <v>4</v>
      </c>
      <c r="N337" s="1" t="s">
        <v>2</v>
      </c>
      <c r="O337" s="1" t="s">
        <v>1</v>
      </c>
      <c r="P337" s="1" t="s">
        <v>4</v>
      </c>
      <c r="Q337" s="1" t="s">
        <v>4</v>
      </c>
      <c r="R337" s="1" t="s">
        <v>1</v>
      </c>
      <c r="S337" s="1" t="s">
        <v>3</v>
      </c>
      <c r="T337" s="1" t="s">
        <v>2</v>
      </c>
      <c r="U337" s="1" t="s">
        <v>3</v>
      </c>
      <c r="V337" s="1" t="s">
        <v>4</v>
      </c>
    </row>
    <row r="338" spans="1:22" s="1" customFormat="1" x14ac:dyDescent="0.2">
      <c r="A338" s="1" t="s">
        <v>884</v>
      </c>
      <c r="B338" s="1" t="s">
        <v>1</v>
      </c>
      <c r="C338" s="1" t="s">
        <v>4</v>
      </c>
      <c r="D338" s="1" t="s">
        <v>3</v>
      </c>
      <c r="F338" s="1" t="s">
        <v>3</v>
      </c>
      <c r="G338" s="1" t="s">
        <v>2</v>
      </c>
      <c r="I338" s="1" t="s">
        <v>3</v>
      </c>
      <c r="J338" s="1" t="s">
        <v>3</v>
      </c>
      <c r="K338" s="1" t="s">
        <v>3</v>
      </c>
      <c r="L338" s="1" t="s">
        <v>3</v>
      </c>
      <c r="M338" s="1" t="s">
        <v>4</v>
      </c>
      <c r="N338" s="1" t="s">
        <v>2</v>
      </c>
      <c r="O338" s="1" t="s">
        <v>1</v>
      </c>
      <c r="P338" s="1" t="s">
        <v>4</v>
      </c>
      <c r="Q338" s="1" t="s">
        <v>4</v>
      </c>
      <c r="R338" s="1" t="s">
        <v>1</v>
      </c>
      <c r="S338" s="1" t="s">
        <v>3</v>
      </c>
      <c r="T338" s="1" t="s">
        <v>2</v>
      </c>
      <c r="U338" s="1" t="s">
        <v>3</v>
      </c>
      <c r="V338" s="1" t="s">
        <v>4</v>
      </c>
    </row>
    <row r="339" spans="1:22" s="1" customFormat="1" x14ac:dyDescent="0.2">
      <c r="A339" s="1" t="s">
        <v>885</v>
      </c>
      <c r="B339" s="1" t="s">
        <v>1</v>
      </c>
      <c r="C339" s="1" t="s">
        <v>4</v>
      </c>
      <c r="D339" s="1" t="s">
        <v>1</v>
      </c>
      <c r="F339" s="1" t="s">
        <v>3</v>
      </c>
      <c r="G339" s="1" t="s">
        <v>2</v>
      </c>
      <c r="I339" s="1" t="s">
        <v>3</v>
      </c>
      <c r="J339" s="1" t="s">
        <v>3</v>
      </c>
      <c r="K339" s="1" t="s">
        <v>3</v>
      </c>
      <c r="L339" s="1" t="s">
        <v>3</v>
      </c>
      <c r="M339" s="1" t="s">
        <v>4</v>
      </c>
      <c r="N339" s="1" t="s">
        <v>2</v>
      </c>
      <c r="O339" s="1" t="s">
        <v>1</v>
      </c>
      <c r="P339" s="1" t="s">
        <v>4</v>
      </c>
      <c r="Q339" s="1" t="s">
        <v>4</v>
      </c>
      <c r="R339" s="1" t="s">
        <v>1</v>
      </c>
      <c r="S339" s="1" t="s">
        <v>3</v>
      </c>
      <c r="T339" s="1" t="s">
        <v>2</v>
      </c>
      <c r="U339" s="1" t="s">
        <v>3</v>
      </c>
      <c r="V339" s="1" t="s">
        <v>4</v>
      </c>
    </row>
    <row r="340" spans="1:22" s="1" customFormat="1" x14ac:dyDescent="0.2">
      <c r="A340" s="1" t="s">
        <v>886</v>
      </c>
      <c r="B340" s="1" t="s">
        <v>1</v>
      </c>
      <c r="C340" s="1" t="s">
        <v>4</v>
      </c>
      <c r="D340" s="1" t="s">
        <v>3</v>
      </c>
      <c r="F340" s="1" t="s">
        <v>3</v>
      </c>
      <c r="G340" s="1" t="s">
        <v>2</v>
      </c>
      <c r="I340" s="1" t="s">
        <v>3</v>
      </c>
      <c r="J340" s="1" t="s">
        <v>3</v>
      </c>
      <c r="K340" s="1" t="s">
        <v>3</v>
      </c>
      <c r="L340" s="1" t="s">
        <v>3</v>
      </c>
      <c r="M340" s="1" t="s">
        <v>4</v>
      </c>
      <c r="N340" s="1" t="s">
        <v>2</v>
      </c>
      <c r="O340" s="1" t="s">
        <v>1</v>
      </c>
      <c r="P340" s="1" t="s">
        <v>4</v>
      </c>
      <c r="Q340" s="1" t="s">
        <v>4</v>
      </c>
      <c r="R340" s="1" t="s">
        <v>1</v>
      </c>
      <c r="S340" s="1" t="s">
        <v>3</v>
      </c>
      <c r="T340" s="1" t="s">
        <v>2</v>
      </c>
      <c r="U340" s="1" t="s">
        <v>3</v>
      </c>
      <c r="V340" s="1" t="s">
        <v>4</v>
      </c>
    </row>
    <row r="341" spans="1:22" s="1" customFormat="1" x14ac:dyDescent="0.2">
      <c r="A341" s="1" t="s">
        <v>887</v>
      </c>
      <c r="B341" s="1" t="s">
        <v>1</v>
      </c>
      <c r="C341" s="1" t="s">
        <v>4</v>
      </c>
      <c r="D341" s="1" t="s">
        <v>1</v>
      </c>
      <c r="F341" s="1" t="s">
        <v>3</v>
      </c>
      <c r="G341" s="1" t="s">
        <v>2</v>
      </c>
      <c r="I341" s="1" t="s">
        <v>3</v>
      </c>
      <c r="J341" s="1" t="s">
        <v>3</v>
      </c>
      <c r="K341" s="1" t="s">
        <v>3</v>
      </c>
      <c r="L341" s="1" t="s">
        <v>3</v>
      </c>
      <c r="M341" s="1" t="s">
        <v>4</v>
      </c>
      <c r="N341" s="1" t="s">
        <v>2</v>
      </c>
      <c r="O341" s="1" t="s">
        <v>1</v>
      </c>
      <c r="P341" s="1" t="s">
        <v>4</v>
      </c>
      <c r="Q341" s="1" t="s">
        <v>4</v>
      </c>
      <c r="R341" s="1" t="s">
        <v>1</v>
      </c>
      <c r="S341" s="1" t="s">
        <v>3</v>
      </c>
      <c r="T341" s="1" t="s">
        <v>2</v>
      </c>
      <c r="U341" s="1" t="s">
        <v>3</v>
      </c>
      <c r="V341" s="1" t="s">
        <v>4</v>
      </c>
    </row>
    <row r="342" spans="1:22" s="1" customFormat="1" x14ac:dyDescent="0.2">
      <c r="A342" s="1" t="s">
        <v>888</v>
      </c>
      <c r="B342" s="1" t="s">
        <v>1</v>
      </c>
      <c r="C342" s="1" t="s">
        <v>4</v>
      </c>
      <c r="D342" s="1" t="s">
        <v>1</v>
      </c>
      <c r="F342" s="1" t="s">
        <v>3</v>
      </c>
      <c r="G342" s="1" t="s">
        <v>2</v>
      </c>
      <c r="I342" s="1" t="s">
        <v>3</v>
      </c>
      <c r="J342" s="1" t="s">
        <v>3</v>
      </c>
      <c r="K342" s="1" t="s">
        <v>3</v>
      </c>
      <c r="L342" s="1" t="s">
        <v>3</v>
      </c>
      <c r="M342" s="1" t="s">
        <v>4</v>
      </c>
      <c r="N342" s="1" t="s">
        <v>2</v>
      </c>
      <c r="O342" s="1" t="s">
        <v>1</v>
      </c>
      <c r="P342" s="1" t="s">
        <v>4</v>
      </c>
      <c r="Q342" s="1" t="s">
        <v>4</v>
      </c>
      <c r="R342" s="1" t="s">
        <v>1</v>
      </c>
      <c r="S342" s="1" t="s">
        <v>3</v>
      </c>
      <c r="T342" s="1" t="s">
        <v>2</v>
      </c>
      <c r="U342" s="1" t="s">
        <v>3</v>
      </c>
      <c r="V342" s="1" t="s">
        <v>4</v>
      </c>
    </row>
    <row r="343" spans="1:22" s="1" customFormat="1" x14ac:dyDescent="0.2">
      <c r="A343" s="1" t="s">
        <v>889</v>
      </c>
      <c r="B343" s="1" t="s">
        <v>1</v>
      </c>
      <c r="C343" s="1" t="s">
        <v>4</v>
      </c>
      <c r="D343" s="1" t="s">
        <v>1</v>
      </c>
      <c r="F343" s="1" t="s">
        <v>3</v>
      </c>
      <c r="G343" s="1" t="s">
        <v>2</v>
      </c>
      <c r="I343" s="1" t="s">
        <v>3</v>
      </c>
      <c r="J343" s="1" t="s">
        <v>3</v>
      </c>
      <c r="K343" s="1" t="s">
        <v>3</v>
      </c>
      <c r="L343" s="1" t="s">
        <v>3</v>
      </c>
      <c r="M343" s="1" t="s">
        <v>4</v>
      </c>
      <c r="N343" s="1" t="s">
        <v>2</v>
      </c>
      <c r="O343" s="1" t="s">
        <v>1</v>
      </c>
      <c r="P343" s="1" t="s">
        <v>4</v>
      </c>
      <c r="Q343" s="1" t="s">
        <v>4</v>
      </c>
      <c r="R343" s="1" t="s">
        <v>1</v>
      </c>
      <c r="S343" s="1" t="s">
        <v>3</v>
      </c>
      <c r="T343" s="1" t="s">
        <v>2</v>
      </c>
      <c r="U343" s="1" t="s">
        <v>3</v>
      </c>
      <c r="V343" s="1" t="s">
        <v>4</v>
      </c>
    </row>
    <row r="344" spans="1:22" s="1" customFormat="1" x14ac:dyDescent="0.2">
      <c r="A344" s="1" t="s">
        <v>890</v>
      </c>
      <c r="B344" s="1" t="s">
        <v>1</v>
      </c>
      <c r="C344" s="1" t="s">
        <v>4</v>
      </c>
      <c r="D344" s="1" t="s">
        <v>1</v>
      </c>
      <c r="F344" s="1" t="s">
        <v>3</v>
      </c>
      <c r="G344" s="1" t="s">
        <v>2</v>
      </c>
      <c r="I344" s="1" t="s">
        <v>3</v>
      </c>
      <c r="J344" s="1" t="s">
        <v>3</v>
      </c>
      <c r="K344" s="1" t="s">
        <v>3</v>
      </c>
      <c r="L344" s="1" t="s">
        <v>3</v>
      </c>
      <c r="M344" s="1" t="s">
        <v>4</v>
      </c>
      <c r="N344" s="1" t="s">
        <v>2</v>
      </c>
      <c r="O344" s="1" t="s">
        <v>1</v>
      </c>
      <c r="P344" s="1" t="s">
        <v>4</v>
      </c>
      <c r="Q344" s="1" t="s">
        <v>4</v>
      </c>
      <c r="R344" s="1" t="s">
        <v>1</v>
      </c>
      <c r="S344" s="1" t="s">
        <v>3</v>
      </c>
      <c r="T344" s="1" t="s">
        <v>2</v>
      </c>
      <c r="U344" s="1" t="s">
        <v>3</v>
      </c>
      <c r="V344" s="1" t="s">
        <v>4</v>
      </c>
    </row>
    <row r="345" spans="1:22" s="1" customFormat="1" x14ac:dyDescent="0.2">
      <c r="A345" s="1" t="s">
        <v>891</v>
      </c>
      <c r="B345" s="1" t="s">
        <v>1</v>
      </c>
      <c r="C345" s="1" t="s">
        <v>4</v>
      </c>
      <c r="D345" s="1" t="s">
        <v>3</v>
      </c>
      <c r="F345" s="1" t="s">
        <v>3</v>
      </c>
      <c r="G345" s="1" t="s">
        <v>2</v>
      </c>
      <c r="I345" s="1" t="s">
        <v>3</v>
      </c>
      <c r="J345" s="1" t="s">
        <v>3</v>
      </c>
      <c r="K345" s="1" t="s">
        <v>3</v>
      </c>
      <c r="L345" s="1" t="s">
        <v>3</v>
      </c>
      <c r="M345" s="1" t="s">
        <v>4</v>
      </c>
      <c r="N345" s="1" t="s">
        <v>2</v>
      </c>
      <c r="O345" s="1" t="s">
        <v>1</v>
      </c>
      <c r="P345" s="1" t="s">
        <v>4</v>
      </c>
      <c r="Q345" s="1" t="s">
        <v>4</v>
      </c>
      <c r="R345" s="1" t="s">
        <v>1</v>
      </c>
      <c r="S345" s="1" t="s">
        <v>3</v>
      </c>
      <c r="T345" s="1" t="s">
        <v>2</v>
      </c>
      <c r="U345" s="1" t="s">
        <v>3</v>
      </c>
      <c r="V345" s="1" t="s">
        <v>4</v>
      </c>
    </row>
    <row r="346" spans="1:22" s="1" customFormat="1" x14ac:dyDescent="0.2">
      <c r="A346" s="1" t="s">
        <v>892</v>
      </c>
      <c r="B346" s="1" t="s">
        <v>1</v>
      </c>
      <c r="C346" s="1" t="s">
        <v>4</v>
      </c>
      <c r="D346" s="1" t="s">
        <v>3</v>
      </c>
      <c r="F346" s="1" t="s">
        <v>3</v>
      </c>
      <c r="G346" s="1" t="s">
        <v>2</v>
      </c>
      <c r="I346" s="1" t="s">
        <v>3</v>
      </c>
      <c r="J346" s="1" t="s">
        <v>3</v>
      </c>
      <c r="K346" s="1" t="s">
        <v>3</v>
      </c>
      <c r="L346" s="1" t="s">
        <v>3</v>
      </c>
      <c r="M346" s="1" t="s">
        <v>4</v>
      </c>
      <c r="N346" s="1" t="s">
        <v>2</v>
      </c>
      <c r="O346" s="1" t="s">
        <v>1</v>
      </c>
      <c r="P346" s="1" t="s">
        <v>4</v>
      </c>
      <c r="Q346" s="1" t="s">
        <v>4</v>
      </c>
      <c r="R346" s="1" t="s">
        <v>1</v>
      </c>
      <c r="S346" s="1" t="s">
        <v>3</v>
      </c>
      <c r="T346" s="1" t="s">
        <v>2</v>
      </c>
      <c r="U346" s="1" t="s">
        <v>3</v>
      </c>
      <c r="V346" s="1" t="s">
        <v>4</v>
      </c>
    </row>
    <row r="347" spans="1:22" s="1" customFormat="1" x14ac:dyDescent="0.2">
      <c r="A347" s="1" t="s">
        <v>893</v>
      </c>
      <c r="B347" s="1" t="s">
        <v>1</v>
      </c>
      <c r="C347" s="1" t="s">
        <v>4</v>
      </c>
      <c r="D347" s="1" t="s">
        <v>1</v>
      </c>
      <c r="F347" s="1" t="s">
        <v>3</v>
      </c>
      <c r="G347" s="1" t="s">
        <v>2</v>
      </c>
      <c r="I347" s="1" t="s">
        <v>3</v>
      </c>
      <c r="J347" s="1" t="s">
        <v>3</v>
      </c>
      <c r="K347" s="1" t="s">
        <v>3</v>
      </c>
      <c r="L347" s="1" t="s">
        <v>3</v>
      </c>
      <c r="M347" s="1" t="s">
        <v>4</v>
      </c>
      <c r="N347" s="1" t="s">
        <v>2</v>
      </c>
      <c r="O347" s="1" t="s">
        <v>1</v>
      </c>
      <c r="P347" s="1" t="s">
        <v>4</v>
      </c>
      <c r="Q347" s="1" t="s">
        <v>4</v>
      </c>
      <c r="R347" s="1" t="s">
        <v>1</v>
      </c>
      <c r="S347" s="1" t="s">
        <v>3</v>
      </c>
      <c r="T347" s="1" t="s">
        <v>2</v>
      </c>
      <c r="U347" s="1" t="s">
        <v>3</v>
      </c>
      <c r="V347" s="1" t="s">
        <v>4</v>
      </c>
    </row>
    <row r="348" spans="1:22" s="1" customFormat="1" x14ac:dyDescent="0.2">
      <c r="A348" s="1" t="s">
        <v>894</v>
      </c>
      <c r="B348" s="1" t="s">
        <v>1</v>
      </c>
      <c r="C348" s="1" t="s">
        <v>4</v>
      </c>
      <c r="D348" s="1" t="s">
        <v>1</v>
      </c>
      <c r="F348" s="1" t="s">
        <v>3</v>
      </c>
      <c r="G348" s="1" t="s">
        <v>2</v>
      </c>
      <c r="I348" s="1" t="s">
        <v>3</v>
      </c>
      <c r="J348" s="1" t="s">
        <v>3</v>
      </c>
      <c r="K348" s="1" t="s">
        <v>3</v>
      </c>
      <c r="L348" s="1" t="s">
        <v>3</v>
      </c>
      <c r="M348" s="1" t="s">
        <v>4</v>
      </c>
      <c r="N348" s="1" t="s">
        <v>2</v>
      </c>
      <c r="O348" s="1" t="s">
        <v>1</v>
      </c>
      <c r="P348" s="1" t="s">
        <v>4</v>
      </c>
      <c r="Q348" s="1" t="s">
        <v>4</v>
      </c>
      <c r="R348" s="1" t="s">
        <v>1</v>
      </c>
      <c r="S348" s="1" t="s">
        <v>3</v>
      </c>
      <c r="T348" s="1" t="s">
        <v>2</v>
      </c>
      <c r="U348" s="1" t="s">
        <v>3</v>
      </c>
      <c r="V348" s="1" t="s">
        <v>4</v>
      </c>
    </row>
    <row r="349" spans="1:22" s="1" customFormat="1" x14ac:dyDescent="0.2">
      <c r="A349" s="1" t="s">
        <v>895</v>
      </c>
      <c r="B349" s="1" t="s">
        <v>1</v>
      </c>
      <c r="C349" s="1" t="s">
        <v>4</v>
      </c>
      <c r="D349" s="1" t="s">
        <v>3</v>
      </c>
      <c r="F349" s="1" t="s">
        <v>9</v>
      </c>
      <c r="G349" s="1" t="s">
        <v>3</v>
      </c>
      <c r="I349" s="1" t="s">
        <v>3</v>
      </c>
      <c r="J349" s="1" t="s">
        <v>3</v>
      </c>
      <c r="K349" s="1" t="s">
        <v>3</v>
      </c>
      <c r="L349" s="1" t="s">
        <v>3</v>
      </c>
      <c r="M349" s="1" t="s">
        <v>4</v>
      </c>
      <c r="N349" s="1" t="s">
        <v>2</v>
      </c>
      <c r="O349" s="1" t="s">
        <v>1</v>
      </c>
      <c r="P349" s="1" t="s">
        <v>4</v>
      </c>
      <c r="Q349" s="1" t="s">
        <v>4</v>
      </c>
      <c r="R349" s="1" t="s">
        <v>1</v>
      </c>
      <c r="S349" s="1" t="s">
        <v>3</v>
      </c>
      <c r="T349" s="1" t="s">
        <v>2</v>
      </c>
      <c r="U349" s="1" t="s">
        <v>3</v>
      </c>
      <c r="V349" s="1" t="s">
        <v>4</v>
      </c>
    </row>
    <row r="350" spans="1:22" s="1" customFormat="1" x14ac:dyDescent="0.2">
      <c r="A350" s="1" t="s">
        <v>896</v>
      </c>
      <c r="B350" s="1" t="s">
        <v>1</v>
      </c>
      <c r="C350" s="1" t="s">
        <v>4</v>
      </c>
      <c r="D350" s="1" t="s">
        <v>3</v>
      </c>
      <c r="F350" s="1" t="s">
        <v>3</v>
      </c>
      <c r="G350" s="1" t="s">
        <v>2</v>
      </c>
      <c r="I350" s="1" t="s">
        <v>3</v>
      </c>
      <c r="J350" s="1" t="s">
        <v>3</v>
      </c>
      <c r="K350" s="1" t="s">
        <v>3</v>
      </c>
      <c r="L350" s="1" t="s">
        <v>3</v>
      </c>
      <c r="M350" s="1" t="s">
        <v>4</v>
      </c>
      <c r="N350" s="1" t="s">
        <v>2</v>
      </c>
      <c r="O350" s="1" t="s">
        <v>1</v>
      </c>
      <c r="P350" s="1" t="s">
        <v>4</v>
      </c>
      <c r="Q350" s="1" t="s">
        <v>4</v>
      </c>
      <c r="R350" s="1" t="s">
        <v>1</v>
      </c>
      <c r="S350" s="1" t="s">
        <v>3</v>
      </c>
      <c r="T350" s="1" t="s">
        <v>2</v>
      </c>
      <c r="U350" s="1" t="s">
        <v>3</v>
      </c>
      <c r="V350" s="1" t="s">
        <v>4</v>
      </c>
    </row>
    <row r="351" spans="1:22" s="1" customFormat="1" x14ac:dyDescent="0.2">
      <c r="A351" s="1" t="s">
        <v>854</v>
      </c>
      <c r="B351" s="1" t="s">
        <v>1</v>
      </c>
      <c r="C351" s="1" t="s">
        <v>4</v>
      </c>
      <c r="D351" s="1" t="s">
        <v>3</v>
      </c>
      <c r="F351" s="1" t="s">
        <v>3</v>
      </c>
      <c r="G351" s="1" t="s">
        <v>2</v>
      </c>
      <c r="I351" s="1" t="s">
        <v>3</v>
      </c>
      <c r="J351" s="1" t="s">
        <v>3</v>
      </c>
      <c r="K351" s="1" t="s">
        <v>3</v>
      </c>
      <c r="L351" s="1" t="s">
        <v>3</v>
      </c>
      <c r="M351" s="1" t="s">
        <v>4</v>
      </c>
      <c r="N351" s="1" t="s">
        <v>2</v>
      </c>
      <c r="O351" s="1" t="s">
        <v>1</v>
      </c>
      <c r="P351" s="1" t="s">
        <v>4</v>
      </c>
      <c r="Q351" s="1" t="s">
        <v>4</v>
      </c>
      <c r="R351" s="1" t="s">
        <v>1</v>
      </c>
      <c r="S351" s="1" t="s">
        <v>3</v>
      </c>
      <c r="T351" s="1" t="s">
        <v>2</v>
      </c>
      <c r="U351" s="1" t="s">
        <v>3</v>
      </c>
      <c r="V351" s="1" t="s">
        <v>4</v>
      </c>
    </row>
    <row r="352" spans="1:22" s="1" customFormat="1" x14ac:dyDescent="0.2">
      <c r="A352" s="1" t="s">
        <v>852</v>
      </c>
      <c r="B352" s="1" t="s">
        <v>1</v>
      </c>
      <c r="C352" s="1" t="s">
        <v>4</v>
      </c>
      <c r="D352" s="1" t="s">
        <v>1</v>
      </c>
      <c r="F352" s="1" t="s">
        <v>3</v>
      </c>
      <c r="G352" s="1" t="s">
        <v>2</v>
      </c>
      <c r="I352" s="1" t="s">
        <v>3</v>
      </c>
      <c r="J352" s="1" t="s">
        <v>3</v>
      </c>
      <c r="K352" s="1" t="s">
        <v>3</v>
      </c>
      <c r="L352" s="1" t="s">
        <v>3</v>
      </c>
      <c r="M352" s="1" t="s">
        <v>4</v>
      </c>
      <c r="N352" s="1" t="s">
        <v>2</v>
      </c>
      <c r="O352" s="1" t="s">
        <v>1</v>
      </c>
      <c r="P352" s="1" t="s">
        <v>4</v>
      </c>
      <c r="Q352" s="1" t="s">
        <v>4</v>
      </c>
      <c r="R352" s="1" t="s">
        <v>1</v>
      </c>
      <c r="S352" s="1" t="s">
        <v>3</v>
      </c>
      <c r="T352" s="1" t="s">
        <v>2</v>
      </c>
      <c r="U352" s="1" t="s">
        <v>3</v>
      </c>
      <c r="V352" s="1" t="s">
        <v>4</v>
      </c>
    </row>
    <row r="353" spans="1:22" s="1" customFormat="1" x14ac:dyDescent="0.2">
      <c r="A353" s="1" t="s">
        <v>897</v>
      </c>
      <c r="B353" s="1" t="s">
        <v>1</v>
      </c>
      <c r="C353" s="1" t="s">
        <v>4</v>
      </c>
      <c r="D353" s="1" t="s">
        <v>3</v>
      </c>
      <c r="F353" s="1" t="s">
        <v>12</v>
      </c>
      <c r="G353" s="1" t="s">
        <v>2</v>
      </c>
      <c r="I353" s="1" t="s">
        <v>3</v>
      </c>
      <c r="J353" s="1" t="s">
        <v>3</v>
      </c>
      <c r="K353" s="1" t="s">
        <v>3</v>
      </c>
      <c r="L353" s="1" t="s">
        <v>3</v>
      </c>
      <c r="M353" s="1" t="s">
        <v>4</v>
      </c>
      <c r="N353" s="1" t="s">
        <v>2</v>
      </c>
      <c r="O353" s="1" t="s">
        <v>1</v>
      </c>
      <c r="P353" s="1" t="s">
        <v>4</v>
      </c>
      <c r="Q353" s="1" t="s">
        <v>4</v>
      </c>
      <c r="R353" s="1" t="s">
        <v>1</v>
      </c>
      <c r="S353" s="1" t="s">
        <v>3</v>
      </c>
      <c r="T353" s="1" t="s">
        <v>2</v>
      </c>
      <c r="U353" s="1" t="s">
        <v>3</v>
      </c>
      <c r="V353" s="1" t="s">
        <v>4</v>
      </c>
    </row>
    <row r="354" spans="1:22" s="1" customFormat="1" x14ac:dyDescent="0.2">
      <c r="A354" s="1" t="s">
        <v>898</v>
      </c>
      <c r="B354" s="1" t="s">
        <v>1</v>
      </c>
      <c r="C354" s="1" t="s">
        <v>4</v>
      </c>
      <c r="D354" s="1" t="s">
        <v>3</v>
      </c>
      <c r="F354" s="1" t="s">
        <v>3</v>
      </c>
      <c r="G354" s="1" t="s">
        <v>2</v>
      </c>
      <c r="I354" s="1" t="s">
        <v>3</v>
      </c>
      <c r="J354" s="1" t="s">
        <v>3</v>
      </c>
      <c r="K354" s="1" t="s">
        <v>3</v>
      </c>
      <c r="L354" s="1" t="s">
        <v>3</v>
      </c>
      <c r="M354" s="1" t="s">
        <v>4</v>
      </c>
      <c r="N354" s="1" t="s">
        <v>2</v>
      </c>
      <c r="O354" s="1" t="s">
        <v>1</v>
      </c>
      <c r="P354" s="1" t="s">
        <v>4</v>
      </c>
      <c r="Q354" s="1" t="s">
        <v>4</v>
      </c>
      <c r="R354" s="1" t="s">
        <v>1</v>
      </c>
      <c r="S354" s="1" t="s">
        <v>3</v>
      </c>
      <c r="T354" s="1" t="s">
        <v>2</v>
      </c>
      <c r="U354" s="1" t="s">
        <v>3</v>
      </c>
      <c r="V354" s="1" t="s">
        <v>4</v>
      </c>
    </row>
    <row r="355" spans="1:22" s="1" customFormat="1" x14ac:dyDescent="0.2">
      <c r="A355" s="1" t="s">
        <v>595</v>
      </c>
      <c r="B355" s="1" t="s">
        <v>1</v>
      </c>
      <c r="C355" s="1" t="s">
        <v>4</v>
      </c>
      <c r="D355" s="1" t="s">
        <v>3</v>
      </c>
      <c r="F355" s="1" t="s">
        <v>3</v>
      </c>
      <c r="G355" s="1" t="s">
        <v>2</v>
      </c>
      <c r="I355" s="1" t="s">
        <v>3</v>
      </c>
      <c r="J355" s="1" t="s">
        <v>3</v>
      </c>
      <c r="K355" s="1" t="s">
        <v>3</v>
      </c>
      <c r="L355" s="1" t="s">
        <v>3</v>
      </c>
      <c r="M355" s="1" t="s">
        <v>4</v>
      </c>
      <c r="N355" s="1" t="s">
        <v>2</v>
      </c>
      <c r="O355" s="1" t="s">
        <v>1</v>
      </c>
      <c r="P355" s="1" t="s">
        <v>4</v>
      </c>
      <c r="Q355" s="1" t="s">
        <v>4</v>
      </c>
      <c r="R355" s="1" t="s">
        <v>1</v>
      </c>
      <c r="S355" s="1" t="s">
        <v>3</v>
      </c>
      <c r="T355" s="1" t="s">
        <v>2</v>
      </c>
      <c r="U355" s="1" t="s">
        <v>3</v>
      </c>
      <c r="V355" s="1" t="s">
        <v>4</v>
      </c>
    </row>
    <row r="356" spans="1:22" s="1" customFormat="1" x14ac:dyDescent="0.2">
      <c r="A356" s="1" t="s">
        <v>838</v>
      </c>
      <c r="B356" s="1" t="s">
        <v>1</v>
      </c>
      <c r="C356" s="1" t="s">
        <v>4</v>
      </c>
      <c r="D356" s="1" t="s">
        <v>1</v>
      </c>
      <c r="F356" s="1" t="s">
        <v>3</v>
      </c>
      <c r="G356" s="1" t="s">
        <v>2</v>
      </c>
      <c r="I356" s="1" t="s">
        <v>3</v>
      </c>
      <c r="J356" s="1" t="s">
        <v>3</v>
      </c>
      <c r="K356" s="1" t="s">
        <v>3</v>
      </c>
      <c r="L356" s="1" t="s">
        <v>3</v>
      </c>
      <c r="M356" s="1" t="s">
        <v>4</v>
      </c>
      <c r="N356" s="1" t="s">
        <v>2</v>
      </c>
      <c r="O356" s="1" t="s">
        <v>1</v>
      </c>
      <c r="P356" s="1" t="s">
        <v>4</v>
      </c>
      <c r="Q356" s="1" t="s">
        <v>4</v>
      </c>
      <c r="R356" s="1" t="s">
        <v>1</v>
      </c>
      <c r="S356" s="1" t="s">
        <v>3</v>
      </c>
      <c r="T356" s="1" t="s">
        <v>2</v>
      </c>
      <c r="U356" s="1" t="s">
        <v>3</v>
      </c>
      <c r="V356" s="1" t="s">
        <v>4</v>
      </c>
    </row>
    <row r="357" spans="1:22" s="1" customFormat="1" x14ac:dyDescent="0.2">
      <c r="A357" s="1" t="s">
        <v>837</v>
      </c>
      <c r="B357" s="1" t="s">
        <v>1</v>
      </c>
      <c r="C357" s="1" t="s">
        <v>4</v>
      </c>
      <c r="D357" s="1" t="s">
        <v>1</v>
      </c>
      <c r="F357" s="1" t="s">
        <v>3</v>
      </c>
      <c r="G357" s="1" t="s">
        <v>2</v>
      </c>
      <c r="I357" s="1" t="s">
        <v>3</v>
      </c>
      <c r="J357" s="1" t="s">
        <v>3</v>
      </c>
      <c r="K357" s="1" t="s">
        <v>3</v>
      </c>
      <c r="L357" s="1" t="s">
        <v>3</v>
      </c>
      <c r="M357" s="1" t="s">
        <v>4</v>
      </c>
      <c r="N357" s="1" t="s">
        <v>2</v>
      </c>
      <c r="O357" s="1" t="s">
        <v>1</v>
      </c>
      <c r="P357" s="1" t="s">
        <v>4</v>
      </c>
      <c r="Q357" s="1" t="s">
        <v>4</v>
      </c>
      <c r="R357" s="1" t="s">
        <v>1</v>
      </c>
      <c r="S357" s="1" t="s">
        <v>3</v>
      </c>
      <c r="T357" s="1" t="s">
        <v>2</v>
      </c>
      <c r="U357" s="1" t="s">
        <v>3</v>
      </c>
      <c r="V357" s="1" t="s">
        <v>4</v>
      </c>
    </row>
    <row r="358" spans="1:22" s="1" customFormat="1" x14ac:dyDescent="0.2">
      <c r="A358" s="1" t="s">
        <v>618</v>
      </c>
      <c r="B358" s="1" t="s">
        <v>1</v>
      </c>
      <c r="C358" s="1" t="s">
        <v>4</v>
      </c>
      <c r="D358" s="1" t="s">
        <v>1</v>
      </c>
      <c r="F358" s="1" t="s">
        <v>3</v>
      </c>
      <c r="G358" s="1" t="s">
        <v>2</v>
      </c>
      <c r="I358" s="1" t="s">
        <v>3</v>
      </c>
      <c r="J358" s="1" t="s">
        <v>3</v>
      </c>
      <c r="K358" s="1" t="s">
        <v>3</v>
      </c>
      <c r="L358" s="1" t="s">
        <v>3</v>
      </c>
      <c r="M358" s="1" t="s">
        <v>4</v>
      </c>
      <c r="N358" s="1" t="s">
        <v>2</v>
      </c>
      <c r="O358" s="1" t="s">
        <v>1</v>
      </c>
      <c r="P358" s="1" t="s">
        <v>4</v>
      </c>
      <c r="Q358" s="1" t="s">
        <v>4</v>
      </c>
      <c r="R358" s="1" t="s">
        <v>1</v>
      </c>
      <c r="S358" s="1" t="s">
        <v>3</v>
      </c>
      <c r="T358" s="1" t="s">
        <v>2</v>
      </c>
      <c r="U358" s="1" t="s">
        <v>3</v>
      </c>
      <c r="V358" s="1" t="s">
        <v>4</v>
      </c>
    </row>
    <row r="359" spans="1:22" s="1" customFormat="1" x14ac:dyDescent="0.2">
      <c r="A359" s="1" t="s">
        <v>617</v>
      </c>
      <c r="B359" s="1" t="s">
        <v>1</v>
      </c>
      <c r="C359" s="1" t="s">
        <v>4</v>
      </c>
      <c r="D359" s="1" t="s">
        <v>1</v>
      </c>
      <c r="F359" s="1" t="s">
        <v>3</v>
      </c>
      <c r="G359" s="1" t="s">
        <v>2</v>
      </c>
      <c r="I359" s="1" t="s">
        <v>3</v>
      </c>
      <c r="J359" s="1" t="s">
        <v>3</v>
      </c>
      <c r="K359" s="1" t="s">
        <v>3</v>
      </c>
      <c r="L359" s="1" t="s">
        <v>3</v>
      </c>
      <c r="M359" s="1" t="s">
        <v>4</v>
      </c>
      <c r="N359" s="1" t="s">
        <v>2</v>
      </c>
      <c r="O359" s="1" t="s">
        <v>1</v>
      </c>
      <c r="P359" s="1" t="s">
        <v>4</v>
      </c>
      <c r="Q359" s="1" t="s">
        <v>4</v>
      </c>
      <c r="R359" s="1" t="s">
        <v>1</v>
      </c>
      <c r="S359" s="1" t="s">
        <v>3</v>
      </c>
      <c r="T359" s="1" t="s">
        <v>2</v>
      </c>
      <c r="U359" s="1" t="s">
        <v>3</v>
      </c>
      <c r="V359" s="1" t="s">
        <v>4</v>
      </c>
    </row>
    <row r="360" spans="1:22" s="1" customFormat="1" x14ac:dyDescent="0.2">
      <c r="A360" s="1" t="s">
        <v>836</v>
      </c>
      <c r="B360" s="1" t="s">
        <v>1</v>
      </c>
      <c r="C360" s="1" t="s">
        <v>4</v>
      </c>
      <c r="D360" s="1" t="s">
        <v>3</v>
      </c>
      <c r="F360" s="1" t="s">
        <v>3</v>
      </c>
      <c r="G360" s="1" t="s">
        <v>2</v>
      </c>
      <c r="I360" s="1" t="s">
        <v>3</v>
      </c>
      <c r="J360" s="1" t="s">
        <v>3</v>
      </c>
      <c r="K360" s="1" t="s">
        <v>3</v>
      </c>
      <c r="L360" s="1" t="s">
        <v>3</v>
      </c>
      <c r="M360" s="1" t="s">
        <v>4</v>
      </c>
      <c r="N360" s="1" t="s">
        <v>2</v>
      </c>
      <c r="O360" s="1" t="s">
        <v>1</v>
      </c>
      <c r="P360" s="1" t="s">
        <v>4</v>
      </c>
      <c r="Q360" s="1" t="s">
        <v>4</v>
      </c>
      <c r="R360" s="1" t="s">
        <v>1</v>
      </c>
      <c r="S360" s="1" t="s">
        <v>3</v>
      </c>
      <c r="T360" s="1" t="s">
        <v>2</v>
      </c>
      <c r="U360" s="1" t="s">
        <v>3</v>
      </c>
      <c r="V360" s="1" t="s">
        <v>4</v>
      </c>
    </row>
    <row r="361" spans="1:22" s="1" customFormat="1" x14ac:dyDescent="0.2">
      <c r="A361" s="1" t="s">
        <v>834</v>
      </c>
      <c r="B361" s="1" t="s">
        <v>1</v>
      </c>
      <c r="C361" s="1" t="s">
        <v>4</v>
      </c>
      <c r="D361" s="1" t="s">
        <v>1</v>
      </c>
      <c r="F361" s="1" t="s">
        <v>3</v>
      </c>
      <c r="G361" s="1" t="s">
        <v>2</v>
      </c>
      <c r="I361" s="1" t="s">
        <v>3</v>
      </c>
      <c r="J361" s="1" t="s">
        <v>3</v>
      </c>
      <c r="K361" s="1" t="s">
        <v>3</v>
      </c>
      <c r="L361" s="1" t="s">
        <v>3</v>
      </c>
      <c r="M361" s="1" t="s">
        <v>4</v>
      </c>
      <c r="N361" s="1" t="s">
        <v>2</v>
      </c>
      <c r="O361" s="1" t="s">
        <v>1</v>
      </c>
      <c r="P361" s="1" t="s">
        <v>4</v>
      </c>
      <c r="Q361" s="1" t="s">
        <v>4</v>
      </c>
      <c r="R361" s="1" t="s">
        <v>1</v>
      </c>
      <c r="S361" s="1" t="s">
        <v>3</v>
      </c>
      <c r="T361" s="1" t="s">
        <v>2</v>
      </c>
      <c r="U361" s="1" t="s">
        <v>3</v>
      </c>
      <c r="V361" s="1" t="s">
        <v>4</v>
      </c>
    </row>
    <row r="362" spans="1:22" s="1" customFormat="1" x14ac:dyDescent="0.2">
      <c r="A362" s="1" t="s">
        <v>616</v>
      </c>
      <c r="B362" s="1" t="s">
        <v>1</v>
      </c>
      <c r="C362" s="1" t="s">
        <v>4</v>
      </c>
      <c r="D362" s="1" t="s">
        <v>1</v>
      </c>
      <c r="F362" s="1" t="s">
        <v>3</v>
      </c>
      <c r="G362" s="1" t="s">
        <v>2</v>
      </c>
      <c r="I362" s="1" t="s">
        <v>3</v>
      </c>
      <c r="J362" s="1" t="s">
        <v>3</v>
      </c>
      <c r="K362" s="1" t="s">
        <v>3</v>
      </c>
      <c r="L362" s="1" t="s">
        <v>3</v>
      </c>
      <c r="M362" s="1" t="s">
        <v>4</v>
      </c>
      <c r="N362" s="1" t="s">
        <v>2</v>
      </c>
      <c r="O362" s="1" t="s">
        <v>1</v>
      </c>
      <c r="P362" s="1" t="s">
        <v>4</v>
      </c>
      <c r="Q362" s="1" t="s">
        <v>4</v>
      </c>
      <c r="R362" s="1" t="s">
        <v>1</v>
      </c>
      <c r="S362" s="1" t="s">
        <v>3</v>
      </c>
      <c r="T362" s="1" t="s">
        <v>2</v>
      </c>
      <c r="U362" s="1" t="s">
        <v>3</v>
      </c>
      <c r="V362" s="1" t="s">
        <v>4</v>
      </c>
    </row>
    <row r="363" spans="1:22" s="1" customFormat="1" x14ac:dyDescent="0.2">
      <c r="A363" s="1" t="s">
        <v>833</v>
      </c>
      <c r="B363" s="1" t="s">
        <v>1</v>
      </c>
      <c r="C363" s="1" t="s">
        <v>4</v>
      </c>
      <c r="D363" s="1" t="s">
        <v>1</v>
      </c>
      <c r="F363" s="1" t="s">
        <v>3</v>
      </c>
      <c r="G363" s="1" t="s">
        <v>2</v>
      </c>
      <c r="I363" s="1" t="s">
        <v>3</v>
      </c>
      <c r="J363" s="1" t="s">
        <v>3</v>
      </c>
      <c r="K363" s="1" t="s">
        <v>3</v>
      </c>
      <c r="L363" s="1" t="s">
        <v>3</v>
      </c>
      <c r="M363" s="1" t="s">
        <v>4</v>
      </c>
      <c r="N363" s="1" t="s">
        <v>2</v>
      </c>
      <c r="O363" s="1" t="s">
        <v>1</v>
      </c>
      <c r="P363" s="1" t="s">
        <v>4</v>
      </c>
      <c r="Q363" s="1" t="s">
        <v>4</v>
      </c>
      <c r="R363" s="1" t="s">
        <v>1</v>
      </c>
      <c r="S363" s="1" t="s">
        <v>3</v>
      </c>
      <c r="T363" s="1" t="s">
        <v>2</v>
      </c>
      <c r="U363" s="1" t="s">
        <v>3</v>
      </c>
      <c r="V363" s="1" t="s">
        <v>4</v>
      </c>
    </row>
    <row r="364" spans="1:22" s="1" customFormat="1" x14ac:dyDescent="0.2">
      <c r="A364" s="1" t="s">
        <v>832</v>
      </c>
      <c r="B364" s="1" t="s">
        <v>1</v>
      </c>
      <c r="C364" s="1" t="s">
        <v>4</v>
      </c>
      <c r="D364" s="1" t="s">
        <v>1</v>
      </c>
      <c r="F364" s="1" t="s">
        <v>3</v>
      </c>
      <c r="G364" s="1" t="s">
        <v>2</v>
      </c>
      <c r="I364" s="1" t="s">
        <v>3</v>
      </c>
      <c r="J364" s="1" t="s">
        <v>3</v>
      </c>
      <c r="K364" s="1" t="s">
        <v>3</v>
      </c>
      <c r="L364" s="1" t="s">
        <v>3</v>
      </c>
      <c r="M364" s="1" t="s">
        <v>4</v>
      </c>
      <c r="N364" s="1" t="s">
        <v>2</v>
      </c>
      <c r="O364" s="1" t="s">
        <v>1</v>
      </c>
      <c r="P364" s="1" t="s">
        <v>4</v>
      </c>
      <c r="Q364" s="1" t="s">
        <v>4</v>
      </c>
      <c r="R364" s="1" t="s">
        <v>1</v>
      </c>
      <c r="S364" s="1" t="s">
        <v>3</v>
      </c>
      <c r="T364" s="1" t="s">
        <v>2</v>
      </c>
      <c r="U364" s="1" t="s">
        <v>3</v>
      </c>
      <c r="V364" s="1" t="s">
        <v>4</v>
      </c>
    </row>
    <row r="365" spans="1:22" s="1" customFormat="1" x14ac:dyDescent="0.2">
      <c r="A365" s="1" t="s">
        <v>831</v>
      </c>
      <c r="B365" s="1" t="s">
        <v>1</v>
      </c>
      <c r="C365" s="1" t="s">
        <v>4</v>
      </c>
      <c r="D365" s="1" t="s">
        <v>1</v>
      </c>
      <c r="F365" s="1" t="s">
        <v>3</v>
      </c>
      <c r="G365" s="1" t="s">
        <v>2</v>
      </c>
      <c r="I365" s="1" t="s">
        <v>3</v>
      </c>
      <c r="J365" s="1" t="s">
        <v>3</v>
      </c>
      <c r="K365" s="1" t="s">
        <v>3</v>
      </c>
      <c r="L365" s="1" t="s">
        <v>3</v>
      </c>
      <c r="M365" s="1" t="s">
        <v>4</v>
      </c>
      <c r="N365" s="1" t="s">
        <v>2</v>
      </c>
      <c r="O365" s="1" t="s">
        <v>1</v>
      </c>
      <c r="P365" s="1" t="s">
        <v>4</v>
      </c>
      <c r="Q365" s="1" t="s">
        <v>4</v>
      </c>
      <c r="R365" s="1" t="s">
        <v>1</v>
      </c>
      <c r="S365" s="1" t="s">
        <v>3</v>
      </c>
      <c r="T365" s="1" t="s">
        <v>2</v>
      </c>
      <c r="U365" s="1" t="s">
        <v>3</v>
      </c>
      <c r="V365" s="1" t="s">
        <v>4</v>
      </c>
    </row>
    <row r="366" spans="1:22" s="1" customFormat="1" x14ac:dyDescent="0.2">
      <c r="A366" s="1" t="s">
        <v>830</v>
      </c>
      <c r="B366" s="1" t="s">
        <v>1</v>
      </c>
      <c r="C366" s="1" t="s">
        <v>4</v>
      </c>
      <c r="D366" s="1" t="s">
        <v>1</v>
      </c>
      <c r="F366" s="1" t="s">
        <v>3</v>
      </c>
      <c r="G366" s="1" t="s">
        <v>2</v>
      </c>
      <c r="I366" s="1" t="s">
        <v>3</v>
      </c>
      <c r="J366" s="1" t="s">
        <v>3</v>
      </c>
      <c r="K366" s="1" t="s">
        <v>3</v>
      </c>
      <c r="L366" s="1" t="s">
        <v>3</v>
      </c>
      <c r="M366" s="1" t="s">
        <v>4</v>
      </c>
      <c r="N366" s="1" t="s">
        <v>2</v>
      </c>
      <c r="O366" s="1" t="s">
        <v>1</v>
      </c>
      <c r="P366" s="1" t="s">
        <v>4</v>
      </c>
      <c r="Q366" s="1" t="s">
        <v>4</v>
      </c>
      <c r="R366" s="1" t="s">
        <v>1</v>
      </c>
      <c r="S366" s="1" t="s">
        <v>3</v>
      </c>
      <c r="T366" s="1" t="s">
        <v>2</v>
      </c>
      <c r="U366" s="1" t="s">
        <v>3</v>
      </c>
      <c r="V366" s="1" t="s">
        <v>4</v>
      </c>
    </row>
    <row r="367" spans="1:22" s="1" customFormat="1" x14ac:dyDescent="0.2">
      <c r="A367" s="1" t="s">
        <v>829</v>
      </c>
      <c r="B367" s="1" t="s">
        <v>1</v>
      </c>
      <c r="C367" s="1" t="s">
        <v>4</v>
      </c>
      <c r="D367" s="1" t="s">
        <v>3</v>
      </c>
      <c r="F367" s="1" t="s">
        <v>3</v>
      </c>
      <c r="G367" s="1" t="s">
        <v>2</v>
      </c>
      <c r="I367" s="1" t="s">
        <v>3</v>
      </c>
      <c r="J367" s="1" t="s">
        <v>3</v>
      </c>
      <c r="K367" s="1" t="s">
        <v>3</v>
      </c>
      <c r="L367" s="1" t="s">
        <v>3</v>
      </c>
      <c r="M367" s="1" t="s">
        <v>4</v>
      </c>
      <c r="N367" s="1" t="s">
        <v>2</v>
      </c>
      <c r="O367" s="1" t="s">
        <v>1</v>
      </c>
      <c r="P367" s="1" t="s">
        <v>4</v>
      </c>
      <c r="Q367" s="1" t="s">
        <v>4</v>
      </c>
      <c r="R367" s="1" t="s">
        <v>1</v>
      </c>
      <c r="S367" s="1" t="s">
        <v>3</v>
      </c>
      <c r="T367" s="1" t="s">
        <v>2</v>
      </c>
      <c r="U367" s="1" t="s">
        <v>3</v>
      </c>
      <c r="V367" s="1" t="s">
        <v>4</v>
      </c>
    </row>
    <row r="368" spans="1:22" s="1" customFormat="1" x14ac:dyDescent="0.2">
      <c r="A368" s="1" t="s">
        <v>828</v>
      </c>
      <c r="B368" s="1" t="s">
        <v>1</v>
      </c>
      <c r="C368" s="1" t="s">
        <v>4</v>
      </c>
      <c r="D368" s="1" t="s">
        <v>1</v>
      </c>
      <c r="F368" s="1" t="s">
        <v>3</v>
      </c>
      <c r="G368" s="1" t="s">
        <v>2</v>
      </c>
      <c r="I368" s="1" t="s">
        <v>3</v>
      </c>
      <c r="J368" s="1" t="s">
        <v>3</v>
      </c>
      <c r="K368" s="1" t="s">
        <v>3</v>
      </c>
      <c r="L368" s="1" t="s">
        <v>3</v>
      </c>
      <c r="M368" s="1" t="s">
        <v>4</v>
      </c>
      <c r="N368" s="1" t="s">
        <v>2</v>
      </c>
      <c r="O368" s="1" t="s">
        <v>1</v>
      </c>
      <c r="P368" s="1" t="s">
        <v>4</v>
      </c>
      <c r="Q368" s="1" t="s">
        <v>4</v>
      </c>
      <c r="R368" s="1" t="s">
        <v>1</v>
      </c>
      <c r="S368" s="1" t="s">
        <v>3</v>
      </c>
      <c r="T368" s="1" t="s">
        <v>2</v>
      </c>
      <c r="U368" s="1" t="s">
        <v>3</v>
      </c>
      <c r="V368" s="1" t="s">
        <v>4</v>
      </c>
    </row>
    <row r="369" spans="1:22" s="1" customFormat="1" x14ac:dyDescent="0.2">
      <c r="A369" s="1" t="s">
        <v>827</v>
      </c>
      <c r="B369" s="1" t="s">
        <v>1</v>
      </c>
      <c r="C369" s="1" t="s">
        <v>4</v>
      </c>
      <c r="D369" s="1" t="s">
        <v>12</v>
      </c>
      <c r="F369" s="1" t="s">
        <v>3</v>
      </c>
      <c r="G369" s="1" t="s">
        <v>2</v>
      </c>
      <c r="I369" s="1" t="s">
        <v>3</v>
      </c>
      <c r="J369" s="1" t="s">
        <v>3</v>
      </c>
      <c r="K369" s="1" t="s">
        <v>3</v>
      </c>
      <c r="L369" s="1" t="s">
        <v>3</v>
      </c>
      <c r="M369" s="1" t="s">
        <v>4</v>
      </c>
      <c r="N369" s="1" t="s">
        <v>2</v>
      </c>
      <c r="O369" s="1" t="s">
        <v>1</v>
      </c>
      <c r="P369" s="1" t="s">
        <v>4</v>
      </c>
      <c r="Q369" s="1" t="s">
        <v>4</v>
      </c>
      <c r="R369" s="1" t="s">
        <v>1</v>
      </c>
      <c r="S369" s="1" t="s">
        <v>3</v>
      </c>
      <c r="T369" s="1" t="s">
        <v>2</v>
      </c>
      <c r="U369" s="1" t="s">
        <v>3</v>
      </c>
      <c r="V369" s="1" t="s">
        <v>4</v>
      </c>
    </row>
    <row r="370" spans="1:22" s="1" customFormat="1" x14ac:dyDescent="0.2">
      <c r="A370" s="1" t="s">
        <v>826</v>
      </c>
      <c r="B370" s="1" t="s">
        <v>1</v>
      </c>
      <c r="C370" s="1" t="s">
        <v>4</v>
      </c>
      <c r="D370" s="1" t="s">
        <v>1</v>
      </c>
      <c r="F370" s="1" t="s">
        <v>3</v>
      </c>
      <c r="G370" s="1" t="s">
        <v>2</v>
      </c>
      <c r="I370" s="1" t="s">
        <v>3</v>
      </c>
      <c r="J370" s="1" t="s">
        <v>3</v>
      </c>
      <c r="K370" s="1" t="s">
        <v>3</v>
      </c>
      <c r="L370" s="1" t="s">
        <v>3</v>
      </c>
      <c r="M370" s="1" t="s">
        <v>4</v>
      </c>
      <c r="N370" s="1" t="s">
        <v>2</v>
      </c>
      <c r="O370" s="1" t="s">
        <v>1</v>
      </c>
      <c r="P370" s="1" t="s">
        <v>4</v>
      </c>
      <c r="Q370" s="1" t="s">
        <v>4</v>
      </c>
      <c r="R370" s="1" t="s">
        <v>1</v>
      </c>
      <c r="S370" s="1" t="s">
        <v>3</v>
      </c>
      <c r="T370" s="1" t="s">
        <v>2</v>
      </c>
      <c r="U370" s="1" t="s">
        <v>3</v>
      </c>
      <c r="V370" s="1" t="s">
        <v>4</v>
      </c>
    </row>
    <row r="371" spans="1:22" s="1" customFormat="1" x14ac:dyDescent="0.2">
      <c r="A371" s="1" t="s">
        <v>825</v>
      </c>
      <c r="B371" s="1" t="s">
        <v>1</v>
      </c>
      <c r="C371" s="1" t="s">
        <v>4</v>
      </c>
      <c r="D371" s="1" t="s">
        <v>3</v>
      </c>
      <c r="F371" s="1" t="s">
        <v>3</v>
      </c>
      <c r="G371" s="1" t="s">
        <v>2</v>
      </c>
      <c r="I371" s="1" t="s">
        <v>3</v>
      </c>
      <c r="J371" s="1" t="s">
        <v>3</v>
      </c>
      <c r="K371" s="1" t="s">
        <v>3</v>
      </c>
      <c r="L371" s="1" t="s">
        <v>3</v>
      </c>
      <c r="M371" s="1" t="s">
        <v>4</v>
      </c>
      <c r="N371" s="1" t="s">
        <v>2</v>
      </c>
      <c r="O371" s="1" t="s">
        <v>1</v>
      </c>
      <c r="P371" s="1" t="s">
        <v>4</v>
      </c>
      <c r="Q371" s="1" t="s">
        <v>4</v>
      </c>
      <c r="R371" s="1" t="s">
        <v>1</v>
      </c>
      <c r="S371" s="1" t="s">
        <v>3</v>
      </c>
      <c r="T371" s="1" t="s">
        <v>2</v>
      </c>
      <c r="U371" s="1" t="s">
        <v>3</v>
      </c>
      <c r="V371" s="1" t="s">
        <v>4</v>
      </c>
    </row>
    <row r="372" spans="1:22" s="1" customFormat="1" x14ac:dyDescent="0.2">
      <c r="A372" s="1" t="s">
        <v>824</v>
      </c>
      <c r="B372" s="1" t="s">
        <v>1</v>
      </c>
      <c r="C372" s="1" t="s">
        <v>4</v>
      </c>
      <c r="D372" s="1" t="s">
        <v>3</v>
      </c>
      <c r="F372" s="1" t="s">
        <v>3</v>
      </c>
      <c r="G372" s="1" t="s">
        <v>2</v>
      </c>
      <c r="I372" s="1" t="s">
        <v>3</v>
      </c>
      <c r="J372" s="1" t="s">
        <v>3</v>
      </c>
      <c r="K372" s="1" t="s">
        <v>3</v>
      </c>
      <c r="L372" s="1" t="s">
        <v>3</v>
      </c>
      <c r="M372" s="1" t="s">
        <v>4</v>
      </c>
      <c r="N372" s="1" t="s">
        <v>2</v>
      </c>
      <c r="O372" s="1" t="s">
        <v>1</v>
      </c>
      <c r="P372" s="1" t="s">
        <v>4</v>
      </c>
      <c r="Q372" s="1" t="s">
        <v>4</v>
      </c>
      <c r="R372" s="1" t="s">
        <v>1</v>
      </c>
      <c r="S372" s="1" t="s">
        <v>3</v>
      </c>
      <c r="T372" s="1" t="s">
        <v>2</v>
      </c>
      <c r="U372" s="1" t="s">
        <v>3</v>
      </c>
      <c r="V372" s="1" t="s">
        <v>4</v>
      </c>
    </row>
    <row r="373" spans="1:22" s="1" customFormat="1" x14ac:dyDescent="0.2">
      <c r="A373" s="1" t="s">
        <v>823</v>
      </c>
      <c r="B373" s="1" t="s">
        <v>1</v>
      </c>
      <c r="C373" s="1" t="s">
        <v>4</v>
      </c>
      <c r="D373" s="1" t="s">
        <v>3</v>
      </c>
      <c r="F373" s="1" t="s">
        <v>3</v>
      </c>
      <c r="G373" s="1" t="s">
        <v>2</v>
      </c>
      <c r="I373" s="1" t="s">
        <v>3</v>
      </c>
      <c r="J373" s="1" t="s">
        <v>3</v>
      </c>
      <c r="K373" s="1" t="s">
        <v>3</v>
      </c>
      <c r="L373" s="1" t="s">
        <v>3</v>
      </c>
      <c r="M373" s="1" t="s">
        <v>4</v>
      </c>
      <c r="N373" s="1" t="s">
        <v>2</v>
      </c>
      <c r="O373" s="1" t="s">
        <v>1</v>
      </c>
      <c r="P373" s="1" t="s">
        <v>4</v>
      </c>
      <c r="Q373" s="1" t="s">
        <v>4</v>
      </c>
      <c r="R373" s="1" t="s">
        <v>1</v>
      </c>
      <c r="S373" s="1" t="s">
        <v>3</v>
      </c>
      <c r="T373" s="1" t="s">
        <v>2</v>
      </c>
      <c r="U373" s="1" t="s">
        <v>3</v>
      </c>
      <c r="V373" s="1" t="s">
        <v>4</v>
      </c>
    </row>
    <row r="374" spans="1:22" s="1" customFormat="1" x14ac:dyDescent="0.2">
      <c r="A374" s="1" t="s">
        <v>822</v>
      </c>
      <c r="B374" s="1" t="s">
        <v>1</v>
      </c>
      <c r="C374" s="1" t="s">
        <v>4</v>
      </c>
      <c r="D374" s="1" t="s">
        <v>1</v>
      </c>
      <c r="F374" s="1" t="s">
        <v>3</v>
      </c>
      <c r="G374" s="1" t="s">
        <v>2</v>
      </c>
      <c r="I374" s="1" t="s">
        <v>3</v>
      </c>
      <c r="J374" s="1" t="s">
        <v>3</v>
      </c>
      <c r="K374" s="1" t="s">
        <v>3</v>
      </c>
      <c r="L374" s="1" t="s">
        <v>3</v>
      </c>
      <c r="M374" s="1" t="s">
        <v>4</v>
      </c>
      <c r="N374" s="1" t="s">
        <v>2</v>
      </c>
      <c r="O374" s="1" t="s">
        <v>1</v>
      </c>
      <c r="P374" s="1" t="s">
        <v>4</v>
      </c>
      <c r="Q374" s="1" t="s">
        <v>4</v>
      </c>
      <c r="R374" s="1" t="s">
        <v>1</v>
      </c>
      <c r="S374" s="1" t="s">
        <v>3</v>
      </c>
      <c r="T374" s="1" t="s">
        <v>2</v>
      </c>
      <c r="U374" s="1" t="s">
        <v>3</v>
      </c>
      <c r="V374" s="1" t="s">
        <v>4</v>
      </c>
    </row>
    <row r="375" spans="1:22" s="1" customFormat="1" x14ac:dyDescent="0.2">
      <c r="A375" s="1" t="s">
        <v>821</v>
      </c>
      <c r="B375" s="1" t="s">
        <v>1</v>
      </c>
      <c r="C375" s="1" t="s">
        <v>4</v>
      </c>
      <c r="D375" s="1" t="s">
        <v>1</v>
      </c>
      <c r="F375" s="1" t="s">
        <v>3</v>
      </c>
      <c r="G375" s="1" t="s">
        <v>2</v>
      </c>
      <c r="I375" s="1" t="s">
        <v>3</v>
      </c>
      <c r="J375" s="1" t="s">
        <v>3</v>
      </c>
      <c r="K375" s="1" t="s">
        <v>3</v>
      </c>
      <c r="L375" s="1" t="s">
        <v>3</v>
      </c>
      <c r="M375" s="1" t="s">
        <v>4</v>
      </c>
      <c r="N375" s="1" t="s">
        <v>2</v>
      </c>
      <c r="O375" s="1" t="s">
        <v>1</v>
      </c>
      <c r="P375" s="1" t="s">
        <v>4</v>
      </c>
      <c r="Q375" s="1" t="s">
        <v>4</v>
      </c>
      <c r="R375" s="1" t="s">
        <v>1</v>
      </c>
      <c r="S375" s="1" t="s">
        <v>3</v>
      </c>
      <c r="T375" s="1" t="s">
        <v>2</v>
      </c>
      <c r="U375" s="1" t="s">
        <v>3</v>
      </c>
      <c r="V375" s="1" t="s">
        <v>4</v>
      </c>
    </row>
    <row r="376" spans="1:22" s="1" customFormat="1" x14ac:dyDescent="0.2">
      <c r="A376" s="1" t="s">
        <v>615</v>
      </c>
      <c r="B376" s="1" t="s">
        <v>1</v>
      </c>
      <c r="C376" s="1" t="s">
        <v>4</v>
      </c>
      <c r="D376" s="1" t="s">
        <v>3</v>
      </c>
      <c r="F376" s="1" t="s">
        <v>3</v>
      </c>
      <c r="G376" s="1" t="s">
        <v>2</v>
      </c>
      <c r="I376" s="1" t="s">
        <v>3</v>
      </c>
      <c r="J376" s="1" t="s">
        <v>3</v>
      </c>
      <c r="K376" s="1" t="s">
        <v>3</v>
      </c>
      <c r="L376" s="1" t="s">
        <v>3</v>
      </c>
      <c r="M376" s="1" t="s">
        <v>4</v>
      </c>
      <c r="N376" s="1" t="s">
        <v>2</v>
      </c>
      <c r="O376" s="1" t="s">
        <v>1</v>
      </c>
      <c r="P376" s="1" t="s">
        <v>4</v>
      </c>
      <c r="Q376" s="1" t="s">
        <v>4</v>
      </c>
      <c r="R376" s="1" t="s">
        <v>1</v>
      </c>
      <c r="S376" s="1" t="s">
        <v>3</v>
      </c>
      <c r="T376" s="1" t="s">
        <v>2</v>
      </c>
      <c r="U376" s="1" t="s">
        <v>3</v>
      </c>
      <c r="V376" s="1" t="s">
        <v>4</v>
      </c>
    </row>
    <row r="377" spans="1:22" s="1" customFormat="1" x14ac:dyDescent="0.2">
      <c r="A377" s="1" t="s">
        <v>820</v>
      </c>
      <c r="B377" s="1" t="s">
        <v>1</v>
      </c>
      <c r="C377" s="1" t="s">
        <v>4</v>
      </c>
      <c r="D377" s="1" t="s">
        <v>3</v>
      </c>
      <c r="F377" s="1" t="s">
        <v>3</v>
      </c>
      <c r="G377" s="1" t="s">
        <v>2</v>
      </c>
      <c r="I377" s="1" t="s">
        <v>3</v>
      </c>
      <c r="J377" s="1" t="s">
        <v>3</v>
      </c>
      <c r="K377" s="1" t="s">
        <v>3</v>
      </c>
      <c r="L377" s="1" t="s">
        <v>3</v>
      </c>
      <c r="M377" s="1" t="s">
        <v>4</v>
      </c>
      <c r="N377" s="1" t="s">
        <v>2</v>
      </c>
      <c r="O377" s="1" t="s">
        <v>1</v>
      </c>
      <c r="P377" s="1" t="s">
        <v>4</v>
      </c>
      <c r="Q377" s="1" t="s">
        <v>4</v>
      </c>
      <c r="R377" s="1" t="s">
        <v>1</v>
      </c>
      <c r="S377" s="1" t="s">
        <v>3</v>
      </c>
      <c r="T377" s="1" t="s">
        <v>2</v>
      </c>
      <c r="U377" s="1" t="s">
        <v>3</v>
      </c>
      <c r="V377" s="1" t="s">
        <v>4</v>
      </c>
    </row>
    <row r="378" spans="1:22" s="1" customFormat="1" x14ac:dyDescent="0.2">
      <c r="A378" s="1" t="s">
        <v>818</v>
      </c>
      <c r="B378" s="1" t="s">
        <v>1</v>
      </c>
      <c r="C378" s="1" t="s">
        <v>4</v>
      </c>
      <c r="D378" s="1" t="s">
        <v>1</v>
      </c>
      <c r="F378" s="1" t="s">
        <v>3</v>
      </c>
      <c r="G378" s="1" t="s">
        <v>2</v>
      </c>
      <c r="I378" s="1" t="s">
        <v>3</v>
      </c>
      <c r="J378" s="1" t="s">
        <v>3</v>
      </c>
      <c r="K378" s="1" t="s">
        <v>3</v>
      </c>
      <c r="L378" s="1" t="s">
        <v>3</v>
      </c>
      <c r="M378" s="1" t="s">
        <v>4</v>
      </c>
      <c r="N378" s="1" t="s">
        <v>2</v>
      </c>
      <c r="O378" s="1" t="s">
        <v>1</v>
      </c>
      <c r="P378" s="1" t="s">
        <v>4</v>
      </c>
      <c r="Q378" s="1" t="s">
        <v>4</v>
      </c>
      <c r="R378" s="1" t="s">
        <v>1</v>
      </c>
      <c r="S378" s="1" t="s">
        <v>3</v>
      </c>
      <c r="T378" s="1" t="s">
        <v>2</v>
      </c>
      <c r="U378" s="1" t="s">
        <v>3</v>
      </c>
      <c r="V378" s="1" t="s">
        <v>4</v>
      </c>
    </row>
    <row r="379" spans="1:22" s="1" customFormat="1" x14ac:dyDescent="0.2">
      <c r="A379" s="1" t="s">
        <v>817</v>
      </c>
      <c r="B379" s="1" t="s">
        <v>1</v>
      </c>
      <c r="C379" s="1" t="s">
        <v>4</v>
      </c>
      <c r="D379" s="1" t="s">
        <v>9</v>
      </c>
      <c r="F379" s="1" t="s">
        <v>3</v>
      </c>
      <c r="G379" s="1" t="s">
        <v>2</v>
      </c>
      <c r="I379" s="1" t="s">
        <v>3</v>
      </c>
      <c r="J379" s="1" t="s">
        <v>3</v>
      </c>
      <c r="K379" s="1" t="s">
        <v>3</v>
      </c>
      <c r="L379" s="1" t="s">
        <v>3</v>
      </c>
      <c r="M379" s="1" t="s">
        <v>4</v>
      </c>
      <c r="N379" s="1" t="s">
        <v>2</v>
      </c>
      <c r="O379" s="1" t="s">
        <v>1</v>
      </c>
      <c r="P379" s="1" t="s">
        <v>4</v>
      </c>
      <c r="Q379" s="1" t="s">
        <v>4</v>
      </c>
      <c r="R379" s="1" t="s">
        <v>1</v>
      </c>
      <c r="S379" s="1" t="s">
        <v>3</v>
      </c>
      <c r="T379" s="1" t="s">
        <v>2</v>
      </c>
      <c r="U379" s="1" t="s">
        <v>3</v>
      </c>
      <c r="V379" s="1" t="s">
        <v>4</v>
      </c>
    </row>
    <row r="380" spans="1:22" s="1" customFormat="1" x14ac:dyDescent="0.2">
      <c r="A380" s="1" t="s">
        <v>816</v>
      </c>
      <c r="B380" s="1" t="s">
        <v>1</v>
      </c>
      <c r="C380" s="1" t="s">
        <v>4</v>
      </c>
      <c r="D380" s="1" t="s">
        <v>1</v>
      </c>
      <c r="F380" s="1" t="s">
        <v>3</v>
      </c>
      <c r="G380" s="1" t="s">
        <v>2</v>
      </c>
      <c r="I380" s="1" t="s">
        <v>3</v>
      </c>
      <c r="J380" s="1" t="s">
        <v>3</v>
      </c>
      <c r="K380" s="1" t="s">
        <v>3</v>
      </c>
      <c r="L380" s="1" t="s">
        <v>3</v>
      </c>
      <c r="M380" s="1" t="s">
        <v>4</v>
      </c>
      <c r="N380" s="1" t="s">
        <v>2</v>
      </c>
      <c r="O380" s="1" t="s">
        <v>1</v>
      </c>
      <c r="P380" s="1" t="s">
        <v>4</v>
      </c>
      <c r="Q380" s="1" t="s">
        <v>4</v>
      </c>
      <c r="R380" s="1" t="s">
        <v>1</v>
      </c>
      <c r="S380" s="1" t="s">
        <v>3</v>
      </c>
      <c r="T380" s="1" t="s">
        <v>2</v>
      </c>
      <c r="U380" s="1" t="s">
        <v>3</v>
      </c>
      <c r="V380" s="1" t="s">
        <v>4</v>
      </c>
    </row>
    <row r="381" spans="1:22" s="1" customFormat="1" x14ac:dyDescent="0.2">
      <c r="A381" s="1" t="s">
        <v>815</v>
      </c>
      <c r="B381" s="1" t="s">
        <v>1</v>
      </c>
      <c r="C381" s="1" t="s">
        <v>4</v>
      </c>
      <c r="D381" s="1" t="s">
        <v>1</v>
      </c>
      <c r="F381" s="1" t="s">
        <v>3</v>
      </c>
      <c r="G381" s="1" t="s">
        <v>2</v>
      </c>
      <c r="I381" s="1" t="s">
        <v>3</v>
      </c>
      <c r="J381" s="1" t="s">
        <v>3</v>
      </c>
      <c r="K381" s="1" t="s">
        <v>3</v>
      </c>
      <c r="L381" s="1" t="s">
        <v>3</v>
      </c>
      <c r="M381" s="1" t="s">
        <v>4</v>
      </c>
      <c r="N381" s="1" t="s">
        <v>2</v>
      </c>
      <c r="O381" s="1" t="s">
        <v>1</v>
      </c>
      <c r="P381" s="1" t="s">
        <v>4</v>
      </c>
      <c r="Q381" s="1" t="s">
        <v>4</v>
      </c>
      <c r="R381" s="1" t="s">
        <v>1</v>
      </c>
      <c r="S381" s="1" t="s">
        <v>3</v>
      </c>
      <c r="T381" s="1" t="s">
        <v>2</v>
      </c>
      <c r="U381" s="1" t="s">
        <v>3</v>
      </c>
      <c r="V381" s="1" t="s">
        <v>4</v>
      </c>
    </row>
    <row r="382" spans="1:22" s="1" customFormat="1" x14ac:dyDescent="0.2">
      <c r="A382" s="1" t="s">
        <v>814</v>
      </c>
      <c r="B382" s="1" t="s">
        <v>1</v>
      </c>
      <c r="C382" s="1" t="s">
        <v>4</v>
      </c>
      <c r="D382" s="1" t="s">
        <v>1</v>
      </c>
      <c r="F382" s="1" t="s">
        <v>3</v>
      </c>
      <c r="G382" s="1" t="s">
        <v>2</v>
      </c>
      <c r="I382" s="1" t="s">
        <v>3</v>
      </c>
      <c r="J382" s="1" t="s">
        <v>3</v>
      </c>
      <c r="K382" s="1" t="s">
        <v>3</v>
      </c>
      <c r="L382" s="1" t="s">
        <v>3</v>
      </c>
      <c r="M382" s="1" t="s">
        <v>4</v>
      </c>
      <c r="N382" s="1" t="s">
        <v>2</v>
      </c>
      <c r="O382" s="1" t="s">
        <v>1</v>
      </c>
      <c r="P382" s="1" t="s">
        <v>4</v>
      </c>
      <c r="Q382" s="1" t="s">
        <v>4</v>
      </c>
      <c r="R382" s="1" t="s">
        <v>1</v>
      </c>
      <c r="S382" s="1" t="s">
        <v>3</v>
      </c>
      <c r="T382" s="1" t="s">
        <v>2</v>
      </c>
      <c r="U382" s="1" t="s">
        <v>3</v>
      </c>
      <c r="V382" s="1" t="s">
        <v>4</v>
      </c>
    </row>
    <row r="383" spans="1:22" s="1" customFormat="1" x14ac:dyDescent="0.2">
      <c r="A383" s="1" t="s">
        <v>812</v>
      </c>
      <c r="B383" s="1" t="s">
        <v>1</v>
      </c>
      <c r="C383" s="1" t="s">
        <v>4</v>
      </c>
      <c r="D383" s="1" t="s">
        <v>1</v>
      </c>
      <c r="F383" s="1" t="s">
        <v>3</v>
      </c>
      <c r="G383" s="1" t="s">
        <v>2</v>
      </c>
      <c r="I383" s="1" t="s">
        <v>3</v>
      </c>
      <c r="J383" s="1" t="s">
        <v>3</v>
      </c>
      <c r="K383" s="1" t="s">
        <v>3</v>
      </c>
      <c r="L383" s="1" t="s">
        <v>3</v>
      </c>
      <c r="M383" s="1" t="s">
        <v>4</v>
      </c>
      <c r="N383" s="1" t="s">
        <v>2</v>
      </c>
      <c r="O383" s="1" t="s">
        <v>1</v>
      </c>
      <c r="P383" s="1" t="s">
        <v>4</v>
      </c>
      <c r="Q383" s="1" t="s">
        <v>4</v>
      </c>
      <c r="R383" s="1" t="s">
        <v>1</v>
      </c>
      <c r="S383" s="1" t="s">
        <v>3</v>
      </c>
      <c r="T383" s="1" t="s">
        <v>2</v>
      </c>
      <c r="U383" s="1" t="s">
        <v>3</v>
      </c>
      <c r="V383" s="1" t="s">
        <v>4</v>
      </c>
    </row>
    <row r="384" spans="1:22" s="1" customFormat="1" x14ac:dyDescent="0.2">
      <c r="A384" s="1" t="s">
        <v>811</v>
      </c>
      <c r="B384" s="1" t="s">
        <v>1</v>
      </c>
      <c r="C384" s="1" t="s">
        <v>4</v>
      </c>
      <c r="D384" s="1" t="s">
        <v>1</v>
      </c>
      <c r="F384" s="1" t="s">
        <v>3</v>
      </c>
      <c r="G384" s="1" t="s">
        <v>2</v>
      </c>
      <c r="I384" s="1" t="s">
        <v>3</v>
      </c>
      <c r="J384" s="1" t="s">
        <v>3</v>
      </c>
      <c r="K384" s="1" t="s">
        <v>3</v>
      </c>
      <c r="L384" s="1" t="s">
        <v>3</v>
      </c>
      <c r="M384" s="1" t="s">
        <v>4</v>
      </c>
      <c r="N384" s="1" t="s">
        <v>2</v>
      </c>
      <c r="O384" s="1" t="s">
        <v>1</v>
      </c>
      <c r="P384" s="1" t="s">
        <v>4</v>
      </c>
      <c r="Q384" s="1" t="s">
        <v>4</v>
      </c>
      <c r="R384" s="1" t="s">
        <v>1</v>
      </c>
      <c r="S384" s="1" t="s">
        <v>3</v>
      </c>
      <c r="T384" s="1" t="s">
        <v>2</v>
      </c>
      <c r="U384" s="1" t="s">
        <v>3</v>
      </c>
      <c r="V384" s="1" t="s">
        <v>4</v>
      </c>
    </row>
    <row r="385" spans="1:22" s="1" customFormat="1" x14ac:dyDescent="0.2">
      <c r="A385" s="1" t="s">
        <v>629</v>
      </c>
      <c r="B385" s="1" t="s">
        <v>1</v>
      </c>
      <c r="C385" s="1" t="s">
        <v>4</v>
      </c>
      <c r="D385" s="1" t="s">
        <v>1</v>
      </c>
      <c r="F385" s="1" t="s">
        <v>3</v>
      </c>
      <c r="G385" s="1" t="s">
        <v>2</v>
      </c>
      <c r="I385" s="1" t="s">
        <v>3</v>
      </c>
      <c r="J385" s="1" t="s">
        <v>3</v>
      </c>
      <c r="K385" s="1" t="s">
        <v>3</v>
      </c>
      <c r="L385" s="1" t="s">
        <v>3</v>
      </c>
      <c r="M385" s="1" t="s">
        <v>4</v>
      </c>
      <c r="N385" s="1" t="s">
        <v>2</v>
      </c>
      <c r="O385" s="1" t="s">
        <v>1</v>
      </c>
      <c r="P385" s="1" t="s">
        <v>4</v>
      </c>
      <c r="Q385" s="1" t="s">
        <v>4</v>
      </c>
      <c r="R385" s="1" t="s">
        <v>1</v>
      </c>
      <c r="S385" s="1" t="s">
        <v>3</v>
      </c>
      <c r="T385" s="1" t="s">
        <v>2</v>
      </c>
      <c r="U385" s="1" t="s">
        <v>3</v>
      </c>
      <c r="V385" s="1" t="s">
        <v>4</v>
      </c>
    </row>
    <row r="386" spans="1:22" s="1" customFormat="1" x14ac:dyDescent="0.2">
      <c r="A386" s="1" t="s">
        <v>809</v>
      </c>
      <c r="B386" s="1" t="s">
        <v>1</v>
      </c>
      <c r="C386" s="1" t="s">
        <v>4</v>
      </c>
      <c r="D386" s="1" t="s">
        <v>1</v>
      </c>
      <c r="F386" s="1" t="s">
        <v>3</v>
      </c>
      <c r="G386" s="1" t="s">
        <v>2</v>
      </c>
      <c r="I386" s="1" t="s">
        <v>3</v>
      </c>
      <c r="J386" s="1" t="s">
        <v>3</v>
      </c>
      <c r="K386" s="1" t="s">
        <v>3</v>
      </c>
      <c r="L386" s="1" t="s">
        <v>3</v>
      </c>
      <c r="M386" s="1" t="s">
        <v>4</v>
      </c>
      <c r="N386" s="1" t="s">
        <v>2</v>
      </c>
      <c r="O386" s="1" t="s">
        <v>1</v>
      </c>
      <c r="P386" s="1" t="s">
        <v>4</v>
      </c>
      <c r="Q386" s="1" t="s">
        <v>4</v>
      </c>
      <c r="R386" s="1" t="s">
        <v>1</v>
      </c>
      <c r="S386" s="1" t="s">
        <v>3</v>
      </c>
      <c r="T386" s="1" t="s">
        <v>2</v>
      </c>
      <c r="U386" s="1" t="s">
        <v>3</v>
      </c>
      <c r="V386" s="1" t="s">
        <v>4</v>
      </c>
    </row>
    <row r="387" spans="1:22" s="1" customFormat="1" x14ac:dyDescent="0.2">
      <c r="A387" s="1" t="s">
        <v>808</v>
      </c>
      <c r="B387" s="1" t="s">
        <v>1</v>
      </c>
      <c r="C387" s="1" t="s">
        <v>4</v>
      </c>
      <c r="D387" s="1" t="s">
        <v>3</v>
      </c>
      <c r="F387" s="1" t="s">
        <v>3</v>
      </c>
      <c r="G387" s="1" t="s">
        <v>2</v>
      </c>
      <c r="I387" s="1" t="s">
        <v>3</v>
      </c>
      <c r="J387" s="1" t="s">
        <v>3</v>
      </c>
      <c r="K387" s="1" t="s">
        <v>3</v>
      </c>
      <c r="L387" s="1" t="s">
        <v>3</v>
      </c>
      <c r="M387" s="1" t="s">
        <v>4</v>
      </c>
      <c r="N387" s="1" t="s">
        <v>2</v>
      </c>
      <c r="O387" s="1" t="s">
        <v>1</v>
      </c>
      <c r="P387" s="1" t="s">
        <v>4</v>
      </c>
      <c r="Q387" s="1" t="s">
        <v>4</v>
      </c>
      <c r="R387" s="1" t="s">
        <v>1</v>
      </c>
      <c r="S387" s="1" t="s">
        <v>3</v>
      </c>
      <c r="T387" s="1" t="s">
        <v>2</v>
      </c>
      <c r="U387" s="1" t="s">
        <v>3</v>
      </c>
      <c r="V387" s="1" t="s">
        <v>4</v>
      </c>
    </row>
    <row r="388" spans="1:22" s="1" customFormat="1" x14ac:dyDescent="0.2">
      <c r="A388" s="1" t="s">
        <v>594</v>
      </c>
      <c r="B388" s="1" t="s">
        <v>1</v>
      </c>
      <c r="C388" s="1" t="s">
        <v>4</v>
      </c>
      <c r="D388" s="1" t="s">
        <v>3</v>
      </c>
      <c r="F388" s="1" t="s">
        <v>3</v>
      </c>
      <c r="G388" s="1" t="s">
        <v>2</v>
      </c>
      <c r="I388" s="1" t="s">
        <v>3</v>
      </c>
      <c r="J388" s="1" t="s">
        <v>3</v>
      </c>
      <c r="K388" s="1" t="s">
        <v>3</v>
      </c>
      <c r="L388" s="1" t="s">
        <v>3</v>
      </c>
      <c r="M388" s="1" t="s">
        <v>4</v>
      </c>
      <c r="N388" s="1" t="s">
        <v>2</v>
      </c>
      <c r="O388" s="1" t="s">
        <v>1</v>
      </c>
      <c r="P388" s="1" t="s">
        <v>4</v>
      </c>
      <c r="Q388" s="1" t="s">
        <v>4</v>
      </c>
      <c r="R388" s="1" t="s">
        <v>1</v>
      </c>
      <c r="S388" s="1" t="s">
        <v>3</v>
      </c>
      <c r="T388" s="1" t="s">
        <v>2</v>
      </c>
      <c r="U388" s="1" t="s">
        <v>3</v>
      </c>
      <c r="V388" s="1" t="s">
        <v>4</v>
      </c>
    </row>
    <row r="389" spans="1:22" s="1" customFormat="1" x14ac:dyDescent="0.2">
      <c r="A389" s="1" t="s">
        <v>807</v>
      </c>
      <c r="B389" s="1" t="s">
        <v>1</v>
      </c>
      <c r="C389" s="1" t="s">
        <v>4</v>
      </c>
      <c r="D389" s="1" t="s">
        <v>3</v>
      </c>
      <c r="F389" s="1" t="s">
        <v>3</v>
      </c>
      <c r="G389" s="1" t="s">
        <v>2</v>
      </c>
      <c r="I389" s="1" t="s">
        <v>3</v>
      </c>
      <c r="J389" s="1" t="s">
        <v>3</v>
      </c>
      <c r="K389" s="1" t="s">
        <v>3</v>
      </c>
      <c r="L389" s="1" t="s">
        <v>3</v>
      </c>
      <c r="M389" s="1" t="s">
        <v>4</v>
      </c>
      <c r="N389" s="1" t="s">
        <v>2</v>
      </c>
      <c r="O389" s="1" t="s">
        <v>1</v>
      </c>
      <c r="P389" s="1" t="s">
        <v>4</v>
      </c>
      <c r="Q389" s="1" t="s">
        <v>4</v>
      </c>
      <c r="R389" s="1" t="s">
        <v>1</v>
      </c>
      <c r="S389" s="1" t="s">
        <v>3</v>
      </c>
      <c r="T389" s="1" t="s">
        <v>2</v>
      </c>
      <c r="U389" s="1" t="s">
        <v>3</v>
      </c>
      <c r="V389" s="1" t="s">
        <v>4</v>
      </c>
    </row>
    <row r="390" spans="1:22" s="1" customFormat="1" x14ac:dyDescent="0.2">
      <c r="A390" s="1" t="s">
        <v>806</v>
      </c>
      <c r="B390" s="1" t="s">
        <v>1</v>
      </c>
      <c r="C390" s="1" t="s">
        <v>4</v>
      </c>
      <c r="D390" s="1" t="s">
        <v>3</v>
      </c>
      <c r="F390" s="1" t="s">
        <v>3</v>
      </c>
      <c r="G390" s="1" t="s">
        <v>2</v>
      </c>
      <c r="I390" s="1" t="s">
        <v>3</v>
      </c>
      <c r="J390" s="1" t="s">
        <v>3</v>
      </c>
      <c r="K390" s="1" t="s">
        <v>3</v>
      </c>
      <c r="L390" s="1" t="s">
        <v>3</v>
      </c>
      <c r="M390" s="1" t="s">
        <v>4</v>
      </c>
      <c r="N390" s="1" t="s">
        <v>2</v>
      </c>
      <c r="O390" s="1" t="s">
        <v>1</v>
      </c>
      <c r="P390" s="1" t="s">
        <v>4</v>
      </c>
      <c r="Q390" s="1" t="s">
        <v>4</v>
      </c>
      <c r="R390" s="1" t="s">
        <v>1</v>
      </c>
      <c r="S390" s="1" t="s">
        <v>3</v>
      </c>
      <c r="T390" s="1" t="s">
        <v>2</v>
      </c>
      <c r="U390" s="1" t="s">
        <v>3</v>
      </c>
      <c r="V390" s="1" t="s">
        <v>4</v>
      </c>
    </row>
    <row r="391" spans="1:22" s="1" customFormat="1" x14ac:dyDescent="0.2">
      <c r="A391" s="1" t="s">
        <v>534</v>
      </c>
      <c r="B391" s="1" t="s">
        <v>1</v>
      </c>
      <c r="C391" s="1" t="s">
        <v>4</v>
      </c>
      <c r="D391" s="1" t="s">
        <v>1</v>
      </c>
      <c r="F391" s="1" t="s">
        <v>3</v>
      </c>
      <c r="G391" s="1" t="s">
        <v>2</v>
      </c>
      <c r="I391" s="1" t="s">
        <v>3</v>
      </c>
      <c r="J391" s="1" t="s">
        <v>3</v>
      </c>
      <c r="K391" s="1" t="s">
        <v>3</v>
      </c>
      <c r="L391" s="1" t="s">
        <v>3</v>
      </c>
      <c r="M391" s="1" t="s">
        <v>4</v>
      </c>
      <c r="N391" s="1" t="s">
        <v>2</v>
      </c>
      <c r="O391" s="1" t="s">
        <v>1</v>
      </c>
      <c r="P391" s="1" t="s">
        <v>4</v>
      </c>
      <c r="Q391" s="1" t="s">
        <v>4</v>
      </c>
      <c r="R391" s="1" t="s">
        <v>1</v>
      </c>
      <c r="S391" s="1" t="s">
        <v>3</v>
      </c>
      <c r="T391" s="1" t="s">
        <v>2</v>
      </c>
      <c r="U391" s="1" t="s">
        <v>3</v>
      </c>
      <c r="V391" s="1" t="s">
        <v>4</v>
      </c>
    </row>
    <row r="392" spans="1:22" s="1" customFormat="1" x14ac:dyDescent="0.2">
      <c r="A392" s="1" t="s">
        <v>805</v>
      </c>
      <c r="B392" s="1" t="s">
        <v>1</v>
      </c>
      <c r="C392" s="1" t="s">
        <v>4</v>
      </c>
      <c r="D392" s="1" t="s">
        <v>3</v>
      </c>
      <c r="F392" s="1" t="s">
        <v>3</v>
      </c>
      <c r="G392" s="1" t="s">
        <v>2</v>
      </c>
      <c r="I392" s="1" t="s">
        <v>3</v>
      </c>
      <c r="J392" s="1" t="s">
        <v>3</v>
      </c>
      <c r="K392" s="1" t="s">
        <v>3</v>
      </c>
      <c r="L392" s="1" t="s">
        <v>3</v>
      </c>
      <c r="M392" s="1" t="s">
        <v>4</v>
      </c>
      <c r="N392" s="1" t="s">
        <v>2</v>
      </c>
      <c r="O392" s="1" t="s">
        <v>1</v>
      </c>
      <c r="P392" s="1" t="s">
        <v>4</v>
      </c>
      <c r="Q392" s="1" t="s">
        <v>4</v>
      </c>
      <c r="R392" s="1" t="s">
        <v>1</v>
      </c>
      <c r="S392" s="1" t="s">
        <v>3</v>
      </c>
      <c r="T392" s="1" t="s">
        <v>2</v>
      </c>
      <c r="U392" s="1" t="s">
        <v>3</v>
      </c>
      <c r="V392" s="1" t="s">
        <v>4</v>
      </c>
    </row>
    <row r="393" spans="1:22" s="1" customFormat="1" x14ac:dyDescent="0.2">
      <c r="A393" s="1" t="s">
        <v>627</v>
      </c>
      <c r="B393" s="1" t="s">
        <v>1</v>
      </c>
      <c r="C393" s="1" t="s">
        <v>4</v>
      </c>
      <c r="D393" s="1" t="s">
        <v>1</v>
      </c>
      <c r="F393" s="1" t="s">
        <v>3</v>
      </c>
      <c r="G393" s="1" t="s">
        <v>2</v>
      </c>
      <c r="I393" s="1" t="s">
        <v>3</v>
      </c>
      <c r="J393" s="1" t="s">
        <v>3</v>
      </c>
      <c r="K393" s="1" t="s">
        <v>3</v>
      </c>
      <c r="L393" s="1" t="s">
        <v>3</v>
      </c>
      <c r="M393" s="1" t="s">
        <v>4</v>
      </c>
      <c r="N393" s="1" t="s">
        <v>2</v>
      </c>
      <c r="O393" s="1" t="s">
        <v>1</v>
      </c>
      <c r="P393" s="1" t="s">
        <v>4</v>
      </c>
      <c r="Q393" s="1" t="s">
        <v>4</v>
      </c>
      <c r="R393" s="1" t="s">
        <v>1</v>
      </c>
      <c r="S393" s="1" t="s">
        <v>3</v>
      </c>
      <c r="T393" s="1" t="s">
        <v>2</v>
      </c>
      <c r="U393" s="1" t="s">
        <v>3</v>
      </c>
      <c r="V393" s="1" t="s">
        <v>4</v>
      </c>
    </row>
    <row r="394" spans="1:22" s="1" customFormat="1" x14ac:dyDescent="0.2">
      <c r="A394" s="1" t="s">
        <v>593</v>
      </c>
      <c r="B394" s="1" t="s">
        <v>1</v>
      </c>
      <c r="C394" s="1" t="s">
        <v>4</v>
      </c>
      <c r="D394" s="1" t="s">
        <v>1</v>
      </c>
      <c r="F394" s="1" t="s">
        <v>3</v>
      </c>
      <c r="G394" s="1" t="s">
        <v>2</v>
      </c>
      <c r="I394" s="1" t="s">
        <v>3</v>
      </c>
      <c r="J394" s="1" t="s">
        <v>3</v>
      </c>
      <c r="K394" s="1" t="s">
        <v>3</v>
      </c>
      <c r="L394" s="1" t="s">
        <v>3</v>
      </c>
      <c r="M394" s="1" t="s">
        <v>4</v>
      </c>
      <c r="N394" s="1" t="s">
        <v>2</v>
      </c>
      <c r="O394" s="1" t="s">
        <v>1</v>
      </c>
      <c r="P394" s="1" t="s">
        <v>4</v>
      </c>
      <c r="Q394" s="1" t="s">
        <v>4</v>
      </c>
      <c r="R394" s="1" t="s">
        <v>1</v>
      </c>
      <c r="S394" s="1" t="s">
        <v>3</v>
      </c>
      <c r="T394" s="1" t="s">
        <v>2</v>
      </c>
      <c r="U394" s="1" t="s">
        <v>3</v>
      </c>
      <c r="V394" s="1" t="s">
        <v>4</v>
      </c>
    </row>
    <row r="395" spans="1:22" s="1" customFormat="1" x14ac:dyDescent="0.2">
      <c r="A395" s="1" t="s">
        <v>592</v>
      </c>
      <c r="B395" s="1" t="s">
        <v>1</v>
      </c>
      <c r="C395" s="1" t="s">
        <v>4</v>
      </c>
      <c r="D395" s="1" t="s">
        <v>3</v>
      </c>
      <c r="F395" s="1" t="s">
        <v>3</v>
      </c>
      <c r="G395" s="1" t="s">
        <v>2</v>
      </c>
      <c r="I395" s="1" t="s">
        <v>3</v>
      </c>
      <c r="J395" s="1" t="s">
        <v>3</v>
      </c>
      <c r="K395" s="1" t="s">
        <v>3</v>
      </c>
      <c r="L395" s="1" t="s">
        <v>3</v>
      </c>
      <c r="M395" s="1" t="s">
        <v>4</v>
      </c>
      <c r="N395" s="1" t="s">
        <v>2</v>
      </c>
      <c r="O395" s="1" t="s">
        <v>1</v>
      </c>
      <c r="P395" s="1" t="s">
        <v>4</v>
      </c>
      <c r="Q395" s="1" t="s">
        <v>4</v>
      </c>
      <c r="R395" s="1" t="s">
        <v>1</v>
      </c>
      <c r="S395" s="1" t="s">
        <v>3</v>
      </c>
      <c r="T395" s="1" t="s">
        <v>2</v>
      </c>
      <c r="U395" s="1" t="s">
        <v>3</v>
      </c>
      <c r="V395" s="1" t="s">
        <v>4</v>
      </c>
    </row>
    <row r="396" spans="1:22" s="1" customFormat="1" x14ac:dyDescent="0.2">
      <c r="A396" s="1" t="s">
        <v>804</v>
      </c>
      <c r="B396" s="1" t="s">
        <v>1</v>
      </c>
      <c r="C396" s="1" t="s">
        <v>4</v>
      </c>
      <c r="D396" s="1" t="s">
        <v>3</v>
      </c>
      <c r="F396" s="1" t="s">
        <v>3</v>
      </c>
      <c r="G396" s="1" t="s">
        <v>2</v>
      </c>
      <c r="I396" s="1" t="s">
        <v>3</v>
      </c>
      <c r="J396" s="1" t="s">
        <v>3</v>
      </c>
      <c r="K396" s="1" t="s">
        <v>3</v>
      </c>
      <c r="L396" s="1" t="s">
        <v>3</v>
      </c>
      <c r="M396" s="1" t="s">
        <v>4</v>
      </c>
      <c r="N396" s="1" t="s">
        <v>2</v>
      </c>
      <c r="O396" s="1" t="s">
        <v>1</v>
      </c>
      <c r="P396" s="1" t="s">
        <v>4</v>
      </c>
      <c r="Q396" s="1" t="s">
        <v>4</v>
      </c>
      <c r="R396" s="1" t="s">
        <v>1</v>
      </c>
      <c r="S396" s="1" t="s">
        <v>3</v>
      </c>
      <c r="T396" s="1" t="s">
        <v>2</v>
      </c>
      <c r="U396" s="1" t="s">
        <v>3</v>
      </c>
      <c r="V396" s="1" t="s">
        <v>4</v>
      </c>
    </row>
    <row r="397" spans="1:22" s="1" customFormat="1" x14ac:dyDescent="0.2">
      <c r="A397" s="1" t="s">
        <v>626</v>
      </c>
      <c r="B397" s="1" t="s">
        <v>1</v>
      </c>
      <c r="C397" s="1" t="s">
        <v>4</v>
      </c>
      <c r="D397" s="1" t="s">
        <v>3</v>
      </c>
      <c r="F397" s="1" t="s">
        <v>3</v>
      </c>
      <c r="G397" s="1" t="s">
        <v>2</v>
      </c>
      <c r="I397" s="1" t="s">
        <v>3</v>
      </c>
      <c r="J397" s="1" t="s">
        <v>3</v>
      </c>
      <c r="K397" s="1" t="s">
        <v>3</v>
      </c>
      <c r="L397" s="1" t="s">
        <v>3</v>
      </c>
      <c r="M397" s="1" t="s">
        <v>4</v>
      </c>
      <c r="N397" s="1" t="s">
        <v>2</v>
      </c>
      <c r="O397" s="1" t="s">
        <v>1</v>
      </c>
      <c r="P397" s="1" t="s">
        <v>4</v>
      </c>
      <c r="Q397" s="1" t="s">
        <v>4</v>
      </c>
      <c r="R397" s="1" t="s">
        <v>1</v>
      </c>
      <c r="S397" s="1" t="s">
        <v>3</v>
      </c>
      <c r="T397" s="1" t="s">
        <v>2</v>
      </c>
      <c r="U397" s="1" t="s">
        <v>3</v>
      </c>
      <c r="V397" s="1" t="s">
        <v>4</v>
      </c>
    </row>
    <row r="398" spans="1:22" s="1" customFormat="1" x14ac:dyDescent="0.2">
      <c r="A398" s="1" t="s">
        <v>803</v>
      </c>
      <c r="B398" s="1" t="s">
        <v>1</v>
      </c>
      <c r="C398" s="1" t="s">
        <v>4</v>
      </c>
      <c r="D398" s="1" t="s">
        <v>3</v>
      </c>
      <c r="F398" s="1" t="s">
        <v>3</v>
      </c>
      <c r="G398" s="1" t="s">
        <v>2</v>
      </c>
      <c r="I398" s="1" t="s">
        <v>3</v>
      </c>
      <c r="J398" s="1" t="s">
        <v>3</v>
      </c>
      <c r="K398" s="1" t="s">
        <v>3</v>
      </c>
      <c r="L398" s="1" t="s">
        <v>3</v>
      </c>
      <c r="M398" s="1" t="s">
        <v>4</v>
      </c>
      <c r="N398" s="1" t="s">
        <v>2</v>
      </c>
      <c r="O398" s="1" t="s">
        <v>1</v>
      </c>
      <c r="P398" s="1" t="s">
        <v>4</v>
      </c>
      <c r="Q398" s="1" t="s">
        <v>4</v>
      </c>
      <c r="R398" s="1" t="s">
        <v>1</v>
      </c>
      <c r="S398" s="1" t="s">
        <v>3</v>
      </c>
      <c r="T398" s="1" t="s">
        <v>2</v>
      </c>
      <c r="U398" s="1" t="s">
        <v>3</v>
      </c>
      <c r="V398" s="1" t="s">
        <v>4</v>
      </c>
    </row>
    <row r="399" spans="1:22" s="1" customFormat="1" x14ac:dyDescent="0.2">
      <c r="A399" s="1" t="s">
        <v>614</v>
      </c>
      <c r="B399" s="1" t="s">
        <v>1</v>
      </c>
      <c r="C399" s="1" t="s">
        <v>4</v>
      </c>
      <c r="D399" s="1" t="s">
        <v>1</v>
      </c>
      <c r="F399" s="1" t="s">
        <v>3</v>
      </c>
      <c r="G399" s="1" t="s">
        <v>2</v>
      </c>
      <c r="I399" s="1" t="s">
        <v>3</v>
      </c>
      <c r="J399" s="1" t="s">
        <v>3</v>
      </c>
      <c r="K399" s="1" t="s">
        <v>3</v>
      </c>
      <c r="L399" s="1" t="s">
        <v>3</v>
      </c>
      <c r="M399" s="1" t="s">
        <v>4</v>
      </c>
      <c r="N399" s="1" t="s">
        <v>2</v>
      </c>
      <c r="O399" s="1" t="s">
        <v>1</v>
      </c>
      <c r="P399" s="1" t="s">
        <v>4</v>
      </c>
      <c r="Q399" s="1" t="s">
        <v>4</v>
      </c>
      <c r="R399" s="1" t="s">
        <v>1</v>
      </c>
      <c r="S399" s="1" t="s">
        <v>3</v>
      </c>
      <c r="T399" s="1" t="s">
        <v>2</v>
      </c>
      <c r="U399" s="1" t="s">
        <v>3</v>
      </c>
      <c r="V399" s="1" t="s">
        <v>4</v>
      </c>
    </row>
    <row r="400" spans="1:22" s="1" customFormat="1" x14ac:dyDescent="0.2">
      <c r="A400" s="1" t="s">
        <v>802</v>
      </c>
      <c r="B400" s="1" t="s">
        <v>1</v>
      </c>
      <c r="C400" s="1" t="s">
        <v>4</v>
      </c>
      <c r="D400" s="1" t="s">
        <v>3</v>
      </c>
      <c r="F400" s="1" t="s">
        <v>3</v>
      </c>
      <c r="G400" s="1" t="s">
        <v>2</v>
      </c>
      <c r="I400" s="1" t="s">
        <v>3</v>
      </c>
      <c r="J400" s="1" t="s">
        <v>3</v>
      </c>
      <c r="K400" s="1" t="s">
        <v>3</v>
      </c>
      <c r="L400" s="1" t="s">
        <v>3</v>
      </c>
      <c r="M400" s="1" t="s">
        <v>4</v>
      </c>
      <c r="N400" s="1" t="s">
        <v>2</v>
      </c>
      <c r="O400" s="1" t="s">
        <v>1</v>
      </c>
      <c r="P400" s="1" t="s">
        <v>4</v>
      </c>
      <c r="Q400" s="1" t="s">
        <v>4</v>
      </c>
      <c r="R400" s="1" t="s">
        <v>1</v>
      </c>
      <c r="S400" s="1" t="s">
        <v>3</v>
      </c>
      <c r="T400" s="1" t="s">
        <v>2</v>
      </c>
      <c r="U400" s="1" t="s">
        <v>3</v>
      </c>
      <c r="V400" s="1" t="s">
        <v>4</v>
      </c>
    </row>
    <row r="401" spans="1:22" s="1" customFormat="1" x14ac:dyDescent="0.2">
      <c r="A401" s="1" t="s">
        <v>801</v>
      </c>
      <c r="B401" s="1" t="s">
        <v>1</v>
      </c>
      <c r="C401" s="1" t="s">
        <v>4</v>
      </c>
      <c r="D401" s="1" t="s">
        <v>3</v>
      </c>
      <c r="F401" s="1" t="s">
        <v>3</v>
      </c>
      <c r="G401" s="1" t="s">
        <v>2</v>
      </c>
      <c r="I401" s="1" t="s">
        <v>3</v>
      </c>
      <c r="J401" s="1" t="s">
        <v>3</v>
      </c>
      <c r="K401" s="1" t="s">
        <v>3</v>
      </c>
      <c r="L401" s="1" t="s">
        <v>3</v>
      </c>
      <c r="M401" s="1" t="s">
        <v>4</v>
      </c>
      <c r="N401" s="1" t="s">
        <v>2</v>
      </c>
      <c r="O401" s="1" t="s">
        <v>1</v>
      </c>
      <c r="P401" s="1" t="s">
        <v>4</v>
      </c>
      <c r="Q401" s="1" t="s">
        <v>4</v>
      </c>
      <c r="R401" s="1" t="s">
        <v>1</v>
      </c>
      <c r="S401" s="1" t="s">
        <v>3</v>
      </c>
      <c r="T401" s="1" t="s">
        <v>2</v>
      </c>
      <c r="U401" s="1" t="s">
        <v>3</v>
      </c>
      <c r="V401" s="1" t="s">
        <v>4</v>
      </c>
    </row>
    <row r="402" spans="1:22" s="1" customFormat="1" x14ac:dyDescent="0.2">
      <c r="A402" s="1" t="s">
        <v>800</v>
      </c>
      <c r="B402" s="1" t="s">
        <v>1</v>
      </c>
      <c r="C402" s="1" t="s">
        <v>4</v>
      </c>
      <c r="D402" s="1" t="s">
        <v>3</v>
      </c>
      <c r="F402" s="1" t="s">
        <v>3</v>
      </c>
      <c r="G402" s="1" t="s">
        <v>2</v>
      </c>
      <c r="I402" s="1" t="s">
        <v>3</v>
      </c>
      <c r="J402" s="1" t="s">
        <v>3</v>
      </c>
      <c r="K402" s="1" t="s">
        <v>3</v>
      </c>
      <c r="L402" s="1" t="s">
        <v>3</v>
      </c>
      <c r="M402" s="1" t="s">
        <v>4</v>
      </c>
      <c r="N402" s="1" t="s">
        <v>2</v>
      </c>
      <c r="O402" s="1" t="s">
        <v>1</v>
      </c>
      <c r="P402" s="1" t="s">
        <v>4</v>
      </c>
      <c r="Q402" s="1" t="s">
        <v>4</v>
      </c>
      <c r="R402" s="1" t="s">
        <v>1</v>
      </c>
      <c r="S402" s="1" t="s">
        <v>3</v>
      </c>
      <c r="T402" s="1" t="s">
        <v>2</v>
      </c>
      <c r="U402" s="1" t="s">
        <v>3</v>
      </c>
      <c r="V402" s="1" t="s">
        <v>4</v>
      </c>
    </row>
    <row r="403" spans="1:22" s="1" customFormat="1" x14ac:dyDescent="0.2">
      <c r="A403" s="1" t="s">
        <v>799</v>
      </c>
      <c r="B403" s="1" t="s">
        <v>1</v>
      </c>
      <c r="C403" s="1" t="s">
        <v>4</v>
      </c>
      <c r="D403" s="1" t="s">
        <v>1</v>
      </c>
      <c r="F403" s="1" t="s">
        <v>3</v>
      </c>
      <c r="G403" s="1" t="s">
        <v>2</v>
      </c>
      <c r="I403" s="1" t="s">
        <v>3</v>
      </c>
      <c r="J403" s="1" t="s">
        <v>3</v>
      </c>
      <c r="K403" s="1" t="s">
        <v>3</v>
      </c>
      <c r="L403" s="1" t="s">
        <v>3</v>
      </c>
      <c r="M403" s="1" t="s">
        <v>4</v>
      </c>
      <c r="N403" s="1" t="s">
        <v>2</v>
      </c>
      <c r="O403" s="1" t="s">
        <v>1</v>
      </c>
      <c r="P403" s="1" t="s">
        <v>4</v>
      </c>
      <c r="Q403" s="1" t="s">
        <v>4</v>
      </c>
      <c r="R403" s="1" t="s">
        <v>1</v>
      </c>
      <c r="S403" s="1" t="s">
        <v>3</v>
      </c>
      <c r="T403" s="1" t="s">
        <v>2</v>
      </c>
      <c r="U403" s="1" t="s">
        <v>3</v>
      </c>
      <c r="V403" s="1" t="s">
        <v>4</v>
      </c>
    </row>
    <row r="404" spans="1:22" s="1" customFormat="1" x14ac:dyDescent="0.2">
      <c r="A404" s="1" t="s">
        <v>798</v>
      </c>
      <c r="B404" s="1" t="s">
        <v>1</v>
      </c>
      <c r="C404" s="1" t="s">
        <v>4</v>
      </c>
      <c r="D404" s="1" t="s">
        <v>1</v>
      </c>
      <c r="F404" s="1" t="s">
        <v>3</v>
      </c>
      <c r="G404" s="1" t="s">
        <v>2</v>
      </c>
      <c r="I404" s="1" t="s">
        <v>3</v>
      </c>
      <c r="J404" s="1" t="s">
        <v>3</v>
      </c>
      <c r="K404" s="1" t="s">
        <v>3</v>
      </c>
      <c r="L404" s="1" t="s">
        <v>3</v>
      </c>
      <c r="M404" s="1" t="s">
        <v>4</v>
      </c>
      <c r="N404" s="1" t="s">
        <v>2</v>
      </c>
      <c r="O404" s="1" t="s">
        <v>1</v>
      </c>
      <c r="P404" s="1" t="s">
        <v>4</v>
      </c>
      <c r="Q404" s="1" t="s">
        <v>4</v>
      </c>
      <c r="R404" s="1" t="s">
        <v>1</v>
      </c>
      <c r="S404" s="1" t="s">
        <v>3</v>
      </c>
      <c r="T404" s="1" t="s">
        <v>2</v>
      </c>
      <c r="U404" s="1" t="s">
        <v>3</v>
      </c>
      <c r="V404" s="1" t="s">
        <v>4</v>
      </c>
    </row>
    <row r="405" spans="1:22" s="1" customFormat="1" x14ac:dyDescent="0.2">
      <c r="A405" s="1" t="s">
        <v>797</v>
      </c>
      <c r="B405" s="1" t="s">
        <v>1</v>
      </c>
      <c r="C405" s="1" t="s">
        <v>4</v>
      </c>
      <c r="D405" s="1" t="s">
        <v>1</v>
      </c>
      <c r="F405" s="1" t="s">
        <v>3</v>
      </c>
      <c r="G405" s="1" t="s">
        <v>2</v>
      </c>
      <c r="I405" s="1" t="s">
        <v>3</v>
      </c>
      <c r="J405" s="1" t="s">
        <v>3</v>
      </c>
      <c r="K405" s="1" t="s">
        <v>3</v>
      </c>
      <c r="L405" s="1" t="s">
        <v>3</v>
      </c>
      <c r="M405" s="1" t="s">
        <v>4</v>
      </c>
      <c r="N405" s="1" t="s">
        <v>2</v>
      </c>
      <c r="O405" s="1" t="s">
        <v>1</v>
      </c>
      <c r="P405" s="1" t="s">
        <v>4</v>
      </c>
      <c r="Q405" s="1" t="s">
        <v>4</v>
      </c>
      <c r="R405" s="1" t="s">
        <v>1</v>
      </c>
      <c r="S405" s="1" t="s">
        <v>3</v>
      </c>
      <c r="T405" s="1" t="s">
        <v>2</v>
      </c>
      <c r="U405" s="1" t="s">
        <v>3</v>
      </c>
      <c r="V405" s="1" t="s">
        <v>4</v>
      </c>
    </row>
    <row r="406" spans="1:22" s="1" customFormat="1" x14ac:dyDescent="0.2">
      <c r="A406" s="1" t="s">
        <v>591</v>
      </c>
      <c r="B406" s="1" t="s">
        <v>1</v>
      </c>
      <c r="C406" s="1" t="s">
        <v>4</v>
      </c>
      <c r="D406" s="1" t="s">
        <v>1</v>
      </c>
      <c r="F406" s="1" t="s">
        <v>3</v>
      </c>
      <c r="G406" s="1" t="s">
        <v>2</v>
      </c>
      <c r="I406" s="1" t="s">
        <v>3</v>
      </c>
      <c r="J406" s="1" t="s">
        <v>3</v>
      </c>
      <c r="K406" s="1" t="s">
        <v>3</v>
      </c>
      <c r="L406" s="1" t="s">
        <v>3</v>
      </c>
      <c r="M406" s="1" t="s">
        <v>4</v>
      </c>
      <c r="N406" s="1" t="s">
        <v>2</v>
      </c>
      <c r="O406" s="1" t="s">
        <v>1</v>
      </c>
      <c r="P406" s="1" t="s">
        <v>4</v>
      </c>
      <c r="Q406" s="1" t="s">
        <v>4</v>
      </c>
      <c r="R406" s="1" t="s">
        <v>1</v>
      </c>
      <c r="S406" s="1" t="s">
        <v>3</v>
      </c>
      <c r="T406" s="1" t="s">
        <v>2</v>
      </c>
      <c r="U406" s="1" t="s">
        <v>3</v>
      </c>
      <c r="V406" s="1" t="s">
        <v>4</v>
      </c>
    </row>
    <row r="407" spans="1:22" s="1" customFormat="1" x14ac:dyDescent="0.2">
      <c r="A407" s="1" t="s">
        <v>590</v>
      </c>
      <c r="B407" s="1" t="s">
        <v>1</v>
      </c>
      <c r="C407" s="1" t="s">
        <v>4</v>
      </c>
      <c r="D407" s="1" t="s">
        <v>3</v>
      </c>
      <c r="F407" s="1" t="s">
        <v>3</v>
      </c>
      <c r="G407" s="1" t="s">
        <v>2</v>
      </c>
      <c r="I407" s="1" t="s">
        <v>3</v>
      </c>
      <c r="J407" s="1" t="s">
        <v>3</v>
      </c>
      <c r="K407" s="1" t="s">
        <v>3</v>
      </c>
      <c r="L407" s="1" t="s">
        <v>3</v>
      </c>
      <c r="M407" s="1" t="s">
        <v>4</v>
      </c>
      <c r="N407" s="1" t="s">
        <v>2</v>
      </c>
      <c r="O407" s="1" t="s">
        <v>1</v>
      </c>
      <c r="P407" s="1" t="s">
        <v>4</v>
      </c>
      <c r="Q407" s="1" t="s">
        <v>4</v>
      </c>
      <c r="R407" s="1" t="s">
        <v>1</v>
      </c>
      <c r="S407" s="1" t="s">
        <v>3</v>
      </c>
      <c r="T407" s="1" t="s">
        <v>2</v>
      </c>
      <c r="U407" s="1" t="s">
        <v>3</v>
      </c>
      <c r="V407" s="1" t="s">
        <v>4</v>
      </c>
    </row>
    <row r="408" spans="1:22" s="1" customFormat="1" x14ac:dyDescent="0.2">
      <c r="A408" s="1" t="s">
        <v>589</v>
      </c>
      <c r="B408" s="1" t="s">
        <v>1</v>
      </c>
      <c r="C408" s="1" t="s">
        <v>4</v>
      </c>
      <c r="D408" s="1" t="s">
        <v>3</v>
      </c>
      <c r="F408" s="1" t="s">
        <v>3</v>
      </c>
      <c r="G408" s="1" t="s">
        <v>2</v>
      </c>
      <c r="I408" s="1" t="s">
        <v>3</v>
      </c>
      <c r="J408" s="1" t="s">
        <v>3</v>
      </c>
      <c r="K408" s="1" t="s">
        <v>3</v>
      </c>
      <c r="L408" s="1" t="s">
        <v>3</v>
      </c>
      <c r="M408" s="1" t="s">
        <v>4</v>
      </c>
      <c r="N408" s="1" t="s">
        <v>2</v>
      </c>
      <c r="O408" s="1" t="s">
        <v>1</v>
      </c>
      <c r="P408" s="1" t="s">
        <v>4</v>
      </c>
      <c r="Q408" s="1" t="s">
        <v>4</v>
      </c>
      <c r="R408" s="1" t="s">
        <v>1</v>
      </c>
      <c r="S408" s="1" t="s">
        <v>3</v>
      </c>
      <c r="T408" s="1" t="s">
        <v>2</v>
      </c>
      <c r="U408" s="1" t="s">
        <v>3</v>
      </c>
      <c r="V408" s="1" t="s">
        <v>4</v>
      </c>
    </row>
    <row r="409" spans="1:22" s="1" customFormat="1" x14ac:dyDescent="0.2">
      <c r="A409" s="1" t="s">
        <v>795</v>
      </c>
      <c r="B409" s="1" t="s">
        <v>1</v>
      </c>
      <c r="C409" s="1" t="s">
        <v>4</v>
      </c>
      <c r="D409" s="1" t="s">
        <v>3</v>
      </c>
      <c r="F409" s="1" t="s">
        <v>3</v>
      </c>
      <c r="G409" s="1" t="s">
        <v>2</v>
      </c>
      <c r="I409" s="1" t="s">
        <v>3</v>
      </c>
      <c r="J409" s="1" t="s">
        <v>3</v>
      </c>
      <c r="K409" s="1" t="s">
        <v>3</v>
      </c>
      <c r="L409" s="1" t="s">
        <v>3</v>
      </c>
      <c r="M409" s="1" t="s">
        <v>4</v>
      </c>
      <c r="N409" s="1" t="s">
        <v>2</v>
      </c>
      <c r="O409" s="1" t="s">
        <v>1</v>
      </c>
      <c r="P409" s="1" t="s">
        <v>4</v>
      </c>
      <c r="Q409" s="1" t="s">
        <v>4</v>
      </c>
      <c r="R409" s="1" t="s">
        <v>1</v>
      </c>
      <c r="S409" s="1" t="s">
        <v>3</v>
      </c>
      <c r="T409" s="1" t="s">
        <v>2</v>
      </c>
      <c r="U409" s="1" t="s">
        <v>3</v>
      </c>
      <c r="V409" s="1" t="s">
        <v>4</v>
      </c>
    </row>
    <row r="410" spans="1:22" s="1" customFormat="1" x14ac:dyDescent="0.2">
      <c r="A410" s="1" t="s">
        <v>613</v>
      </c>
      <c r="B410" s="1" t="s">
        <v>1</v>
      </c>
      <c r="C410" s="1" t="s">
        <v>4</v>
      </c>
      <c r="D410" s="1" t="s">
        <v>3</v>
      </c>
      <c r="F410" s="1" t="s">
        <v>1</v>
      </c>
      <c r="G410" s="1" t="s">
        <v>2</v>
      </c>
      <c r="I410" s="1" t="s">
        <v>3</v>
      </c>
      <c r="J410" s="1" t="s">
        <v>3</v>
      </c>
      <c r="K410" s="1" t="s">
        <v>3</v>
      </c>
      <c r="L410" s="1" t="s">
        <v>3</v>
      </c>
      <c r="M410" s="1" t="s">
        <v>4</v>
      </c>
      <c r="N410" s="1" t="s">
        <v>2</v>
      </c>
      <c r="O410" s="1" t="s">
        <v>1</v>
      </c>
      <c r="P410" s="1" t="s">
        <v>4</v>
      </c>
      <c r="Q410" s="1" t="s">
        <v>4</v>
      </c>
      <c r="R410" s="1" t="s">
        <v>1</v>
      </c>
      <c r="S410" s="1" t="s">
        <v>3</v>
      </c>
      <c r="T410" s="1" t="s">
        <v>2</v>
      </c>
      <c r="U410" s="1" t="s">
        <v>3</v>
      </c>
      <c r="V410" s="1" t="s">
        <v>4</v>
      </c>
    </row>
    <row r="411" spans="1:22" s="1" customFormat="1" x14ac:dyDescent="0.2">
      <c r="A411" s="1" t="s">
        <v>588</v>
      </c>
      <c r="B411" s="1" t="s">
        <v>1</v>
      </c>
      <c r="C411" s="1" t="s">
        <v>4</v>
      </c>
      <c r="D411" s="1" t="s">
        <v>3</v>
      </c>
      <c r="F411" s="1" t="s">
        <v>3</v>
      </c>
      <c r="G411" s="1" t="s">
        <v>2</v>
      </c>
      <c r="I411" s="1" t="s">
        <v>3</v>
      </c>
      <c r="J411" s="1" t="s">
        <v>3</v>
      </c>
      <c r="K411" s="1" t="s">
        <v>3</v>
      </c>
      <c r="L411" s="1" t="s">
        <v>3</v>
      </c>
      <c r="M411" s="1" t="s">
        <v>4</v>
      </c>
      <c r="N411" s="1" t="s">
        <v>2</v>
      </c>
      <c r="O411" s="1" t="s">
        <v>1</v>
      </c>
      <c r="P411" s="1" t="s">
        <v>4</v>
      </c>
      <c r="Q411" s="1" t="s">
        <v>4</v>
      </c>
      <c r="R411" s="1" t="s">
        <v>1</v>
      </c>
      <c r="S411" s="1" t="s">
        <v>3</v>
      </c>
      <c r="T411" s="1" t="s">
        <v>2</v>
      </c>
      <c r="U411" s="1" t="s">
        <v>3</v>
      </c>
      <c r="V411" s="1" t="s">
        <v>4</v>
      </c>
    </row>
    <row r="412" spans="1:22" s="1" customFormat="1" x14ac:dyDescent="0.2">
      <c r="A412" s="1" t="s">
        <v>612</v>
      </c>
      <c r="B412" s="1" t="s">
        <v>1</v>
      </c>
      <c r="C412" s="1" t="s">
        <v>4</v>
      </c>
      <c r="D412" s="1" t="s">
        <v>1</v>
      </c>
      <c r="F412" s="1" t="s">
        <v>1</v>
      </c>
      <c r="G412" s="1" t="s">
        <v>2</v>
      </c>
      <c r="I412" s="1" t="s">
        <v>3</v>
      </c>
      <c r="J412" s="1" t="s">
        <v>3</v>
      </c>
      <c r="K412" s="1" t="s">
        <v>3</v>
      </c>
      <c r="L412" s="1" t="s">
        <v>3</v>
      </c>
      <c r="M412" s="1" t="s">
        <v>4</v>
      </c>
      <c r="N412" s="1" t="s">
        <v>2</v>
      </c>
      <c r="O412" s="1" t="s">
        <v>1</v>
      </c>
      <c r="P412" s="1" t="s">
        <v>4</v>
      </c>
      <c r="Q412" s="1" t="s">
        <v>4</v>
      </c>
      <c r="R412" s="1" t="s">
        <v>1</v>
      </c>
      <c r="S412" s="1" t="s">
        <v>3</v>
      </c>
      <c r="T412" s="1" t="s">
        <v>2</v>
      </c>
      <c r="U412" s="1" t="s">
        <v>3</v>
      </c>
      <c r="V412" s="1" t="s">
        <v>4</v>
      </c>
    </row>
    <row r="413" spans="1:22" s="1" customFormat="1" x14ac:dyDescent="0.2">
      <c r="A413" s="1" t="s">
        <v>533</v>
      </c>
      <c r="B413" s="1" t="s">
        <v>1</v>
      </c>
      <c r="C413" s="1" t="s">
        <v>4</v>
      </c>
      <c r="D413" s="1" t="s">
        <v>1</v>
      </c>
      <c r="F413" s="1" t="s">
        <v>1</v>
      </c>
      <c r="G413" s="1" t="s">
        <v>2</v>
      </c>
      <c r="I413" s="1" t="s">
        <v>3</v>
      </c>
      <c r="J413" s="1" t="s">
        <v>3</v>
      </c>
      <c r="K413" s="1" t="s">
        <v>3</v>
      </c>
      <c r="L413" s="1" t="s">
        <v>3</v>
      </c>
      <c r="M413" s="1" t="s">
        <v>4</v>
      </c>
      <c r="N413" s="1" t="s">
        <v>2</v>
      </c>
      <c r="O413" s="1" t="s">
        <v>1</v>
      </c>
      <c r="P413" s="1" t="s">
        <v>4</v>
      </c>
      <c r="Q413" s="1" t="s">
        <v>4</v>
      </c>
      <c r="R413" s="1" t="s">
        <v>1</v>
      </c>
      <c r="S413" s="1" t="s">
        <v>3</v>
      </c>
      <c r="T413" s="1" t="s">
        <v>2</v>
      </c>
      <c r="U413" s="1" t="s">
        <v>3</v>
      </c>
      <c r="V413" s="1" t="s">
        <v>4</v>
      </c>
    </row>
    <row r="414" spans="1:22" s="1" customFormat="1" x14ac:dyDescent="0.2">
      <c r="A414" s="1" t="s">
        <v>794</v>
      </c>
      <c r="B414" s="1" t="s">
        <v>1</v>
      </c>
      <c r="C414" s="1" t="s">
        <v>4</v>
      </c>
      <c r="D414" s="1" t="s">
        <v>1</v>
      </c>
      <c r="F414" s="1" t="s">
        <v>3</v>
      </c>
      <c r="G414" s="1" t="s">
        <v>3</v>
      </c>
      <c r="I414" s="1" t="s">
        <v>3</v>
      </c>
      <c r="J414" s="1" t="s">
        <v>3</v>
      </c>
      <c r="K414" s="1" t="s">
        <v>3</v>
      </c>
      <c r="L414" s="1" t="s">
        <v>3</v>
      </c>
      <c r="M414" s="1" t="s">
        <v>4</v>
      </c>
      <c r="N414" s="1" t="s">
        <v>2</v>
      </c>
      <c r="O414" s="1" t="s">
        <v>1</v>
      </c>
      <c r="P414" s="1" t="s">
        <v>4</v>
      </c>
      <c r="Q414" s="1" t="s">
        <v>4</v>
      </c>
      <c r="R414" s="1" t="s">
        <v>1</v>
      </c>
      <c r="S414" s="1" t="s">
        <v>3</v>
      </c>
      <c r="T414" s="1" t="s">
        <v>2</v>
      </c>
      <c r="U414" s="1" t="s">
        <v>3</v>
      </c>
      <c r="V414" s="1" t="s">
        <v>4</v>
      </c>
    </row>
    <row r="415" spans="1:22" s="1" customFormat="1" x14ac:dyDescent="0.2">
      <c r="A415" s="1" t="s">
        <v>587</v>
      </c>
      <c r="B415" s="1" t="s">
        <v>1</v>
      </c>
      <c r="C415" s="1" t="s">
        <v>4</v>
      </c>
      <c r="D415" s="1" t="s">
        <v>1</v>
      </c>
      <c r="F415" s="1" t="s">
        <v>3</v>
      </c>
      <c r="G415" s="1" t="s">
        <v>2</v>
      </c>
      <c r="I415" s="1" t="s">
        <v>3</v>
      </c>
      <c r="J415" s="1" t="s">
        <v>3</v>
      </c>
      <c r="K415" s="1" t="s">
        <v>3</v>
      </c>
      <c r="L415" s="1" t="s">
        <v>3</v>
      </c>
      <c r="M415" s="1" t="s">
        <v>4</v>
      </c>
      <c r="N415" s="1" t="s">
        <v>2</v>
      </c>
      <c r="O415" s="1" t="s">
        <v>1</v>
      </c>
      <c r="P415" s="1" t="s">
        <v>4</v>
      </c>
      <c r="Q415" s="1" t="s">
        <v>4</v>
      </c>
      <c r="R415" s="1" t="s">
        <v>1</v>
      </c>
      <c r="S415" s="1" t="s">
        <v>3</v>
      </c>
      <c r="T415" s="1" t="s">
        <v>2</v>
      </c>
      <c r="U415" s="1" t="s">
        <v>3</v>
      </c>
      <c r="V415" s="1" t="s">
        <v>4</v>
      </c>
    </row>
    <row r="416" spans="1:22" s="1" customFormat="1" x14ac:dyDescent="0.2">
      <c r="A416" s="1" t="s">
        <v>496</v>
      </c>
      <c r="B416" s="1" t="s">
        <v>1</v>
      </c>
      <c r="C416" s="1" t="s">
        <v>4</v>
      </c>
      <c r="D416" s="1" t="s">
        <v>3</v>
      </c>
      <c r="F416" s="1" t="s">
        <v>1</v>
      </c>
      <c r="G416" s="1" t="s">
        <v>3</v>
      </c>
      <c r="I416" s="1" t="s">
        <v>3</v>
      </c>
      <c r="J416" s="1" t="s">
        <v>3</v>
      </c>
      <c r="K416" s="1" t="s">
        <v>3</v>
      </c>
      <c r="L416" s="1" t="s">
        <v>3</v>
      </c>
      <c r="M416" s="1" t="s">
        <v>4</v>
      </c>
      <c r="N416" s="1" t="s">
        <v>2</v>
      </c>
      <c r="O416" s="1" t="s">
        <v>1</v>
      </c>
      <c r="P416" s="1" t="s">
        <v>4</v>
      </c>
      <c r="Q416" s="1" t="s">
        <v>4</v>
      </c>
      <c r="R416" s="1" t="s">
        <v>1</v>
      </c>
      <c r="S416" s="1" t="s">
        <v>3</v>
      </c>
      <c r="T416" s="1" t="s">
        <v>2</v>
      </c>
      <c r="U416" s="1" t="s">
        <v>3</v>
      </c>
      <c r="V416" s="1" t="s">
        <v>4</v>
      </c>
    </row>
    <row r="417" spans="1:22" s="1" customFormat="1" x14ac:dyDescent="0.2">
      <c r="A417" s="1" t="s">
        <v>793</v>
      </c>
      <c r="B417" s="1" t="s">
        <v>1</v>
      </c>
      <c r="C417" s="1" t="s">
        <v>4</v>
      </c>
      <c r="D417" s="1" t="s">
        <v>3</v>
      </c>
      <c r="F417" s="1" t="s">
        <v>3</v>
      </c>
      <c r="G417" s="1" t="s">
        <v>2</v>
      </c>
      <c r="I417" s="1" t="s">
        <v>3</v>
      </c>
      <c r="J417" s="1" t="s">
        <v>3</v>
      </c>
      <c r="K417" s="1" t="s">
        <v>3</v>
      </c>
      <c r="L417" s="1" t="s">
        <v>3</v>
      </c>
      <c r="M417" s="1" t="s">
        <v>4</v>
      </c>
      <c r="N417" s="1" t="s">
        <v>2</v>
      </c>
      <c r="O417" s="1" t="s">
        <v>1</v>
      </c>
      <c r="P417" s="1" t="s">
        <v>4</v>
      </c>
      <c r="Q417" s="1" t="s">
        <v>4</v>
      </c>
      <c r="R417" s="1" t="s">
        <v>1</v>
      </c>
      <c r="S417" s="1" t="s">
        <v>3</v>
      </c>
      <c r="T417" s="1" t="s">
        <v>2</v>
      </c>
      <c r="U417" s="1" t="s">
        <v>3</v>
      </c>
      <c r="V417" s="1" t="s">
        <v>4</v>
      </c>
    </row>
    <row r="418" spans="1:22" s="1" customFormat="1" x14ac:dyDescent="0.2">
      <c r="A418" s="1" t="s">
        <v>792</v>
      </c>
      <c r="B418" s="1" t="s">
        <v>1</v>
      </c>
      <c r="C418" s="1" t="s">
        <v>4</v>
      </c>
      <c r="D418" s="1" t="s">
        <v>1</v>
      </c>
      <c r="F418" s="1" t="s">
        <v>1</v>
      </c>
      <c r="G418" s="1" t="s">
        <v>2</v>
      </c>
      <c r="I418" s="1" t="s">
        <v>3</v>
      </c>
      <c r="J418" s="1" t="s">
        <v>3</v>
      </c>
      <c r="K418" s="1" t="s">
        <v>3</v>
      </c>
      <c r="L418" s="1" t="s">
        <v>3</v>
      </c>
      <c r="M418" s="1" t="s">
        <v>4</v>
      </c>
      <c r="N418" s="1" t="s">
        <v>2</v>
      </c>
      <c r="O418" s="1" t="s">
        <v>1</v>
      </c>
      <c r="P418" s="1" t="s">
        <v>4</v>
      </c>
      <c r="Q418" s="1" t="s">
        <v>4</v>
      </c>
      <c r="R418" s="1" t="s">
        <v>1</v>
      </c>
      <c r="S418" s="1" t="s">
        <v>3</v>
      </c>
      <c r="T418" s="1" t="s">
        <v>2</v>
      </c>
      <c r="U418" s="1" t="s">
        <v>3</v>
      </c>
      <c r="V418" s="1" t="s">
        <v>4</v>
      </c>
    </row>
    <row r="419" spans="1:22" s="1" customFormat="1" x14ac:dyDescent="0.2">
      <c r="A419" s="1" t="s">
        <v>791</v>
      </c>
      <c r="B419" s="1" t="s">
        <v>1</v>
      </c>
      <c r="C419" s="1" t="s">
        <v>4</v>
      </c>
      <c r="D419" s="1" t="s">
        <v>1</v>
      </c>
      <c r="F419" s="1" t="s">
        <v>1</v>
      </c>
      <c r="G419" s="1" t="s">
        <v>3</v>
      </c>
      <c r="I419" s="1" t="s">
        <v>3</v>
      </c>
      <c r="J419" s="1" t="s">
        <v>3</v>
      </c>
      <c r="K419" s="1" t="s">
        <v>3</v>
      </c>
      <c r="L419" s="1" t="s">
        <v>3</v>
      </c>
      <c r="M419" s="1" t="s">
        <v>4</v>
      </c>
      <c r="N419" s="1" t="s">
        <v>2</v>
      </c>
      <c r="O419" s="1" t="s">
        <v>1</v>
      </c>
      <c r="P419" s="1" t="s">
        <v>4</v>
      </c>
      <c r="Q419" s="1" t="s">
        <v>4</v>
      </c>
      <c r="R419" s="1" t="s">
        <v>1</v>
      </c>
      <c r="S419" s="1" t="s">
        <v>3</v>
      </c>
      <c r="T419" s="1" t="s">
        <v>2</v>
      </c>
      <c r="U419" s="1" t="s">
        <v>3</v>
      </c>
      <c r="V419" s="1" t="s">
        <v>4</v>
      </c>
    </row>
    <row r="420" spans="1:22" s="1" customFormat="1" x14ac:dyDescent="0.2">
      <c r="A420" s="1" t="s">
        <v>611</v>
      </c>
      <c r="B420" s="1" t="s">
        <v>1</v>
      </c>
      <c r="C420" s="1" t="s">
        <v>4</v>
      </c>
      <c r="D420" s="1" t="s">
        <v>1</v>
      </c>
      <c r="F420" s="1" t="s">
        <v>1</v>
      </c>
      <c r="G420" s="1" t="s">
        <v>3</v>
      </c>
      <c r="I420" s="1" t="s">
        <v>3</v>
      </c>
      <c r="J420" s="1" t="s">
        <v>3</v>
      </c>
      <c r="K420" s="1" t="s">
        <v>3</v>
      </c>
      <c r="L420" s="1" t="s">
        <v>3</v>
      </c>
      <c r="M420" s="1" t="s">
        <v>4</v>
      </c>
      <c r="N420" s="1" t="s">
        <v>2</v>
      </c>
      <c r="O420" s="1" t="s">
        <v>1</v>
      </c>
      <c r="P420" s="1" t="s">
        <v>4</v>
      </c>
      <c r="Q420" s="1" t="s">
        <v>4</v>
      </c>
      <c r="R420" s="1" t="s">
        <v>1</v>
      </c>
      <c r="S420" s="1" t="s">
        <v>3</v>
      </c>
      <c r="T420" s="1" t="s">
        <v>2</v>
      </c>
      <c r="U420" s="1" t="s">
        <v>3</v>
      </c>
      <c r="V420" s="1" t="s">
        <v>4</v>
      </c>
    </row>
    <row r="421" spans="1:22" s="1" customFormat="1" x14ac:dyDescent="0.2">
      <c r="A421" s="1" t="s">
        <v>625</v>
      </c>
      <c r="B421" s="1" t="s">
        <v>1</v>
      </c>
      <c r="C421" s="1" t="s">
        <v>4</v>
      </c>
      <c r="D421" s="1" t="s">
        <v>1</v>
      </c>
      <c r="F421" s="1" t="s">
        <v>3</v>
      </c>
      <c r="G421" s="1" t="s">
        <v>2</v>
      </c>
      <c r="I421" s="1" t="s">
        <v>3</v>
      </c>
      <c r="J421" s="1" t="s">
        <v>3</v>
      </c>
      <c r="K421" s="1" t="s">
        <v>3</v>
      </c>
      <c r="L421" s="1" t="s">
        <v>3</v>
      </c>
      <c r="M421" s="1" t="s">
        <v>4</v>
      </c>
      <c r="N421" s="1" t="s">
        <v>2</v>
      </c>
      <c r="O421" s="1" t="s">
        <v>1</v>
      </c>
      <c r="P421" s="1" t="s">
        <v>4</v>
      </c>
      <c r="Q421" s="1" t="s">
        <v>4</v>
      </c>
      <c r="R421" s="1" t="s">
        <v>1</v>
      </c>
      <c r="S421" s="1" t="s">
        <v>3</v>
      </c>
      <c r="T421" s="1" t="s">
        <v>2</v>
      </c>
      <c r="U421" s="1" t="s">
        <v>3</v>
      </c>
      <c r="V421" s="1" t="s">
        <v>4</v>
      </c>
    </row>
    <row r="422" spans="1:22" s="1" customFormat="1" x14ac:dyDescent="0.2">
      <c r="A422" s="1" t="s">
        <v>586</v>
      </c>
      <c r="B422" s="1" t="s">
        <v>1</v>
      </c>
      <c r="C422" s="1" t="s">
        <v>4</v>
      </c>
      <c r="D422" s="1" t="s">
        <v>3</v>
      </c>
      <c r="F422" s="1" t="s">
        <v>1</v>
      </c>
      <c r="G422" s="1" t="s">
        <v>3</v>
      </c>
      <c r="I422" s="1" t="s">
        <v>3</v>
      </c>
      <c r="J422" s="1" t="s">
        <v>3</v>
      </c>
      <c r="K422" s="1" t="s">
        <v>3</v>
      </c>
      <c r="L422" s="1" t="s">
        <v>3</v>
      </c>
      <c r="M422" s="1" t="s">
        <v>4</v>
      </c>
      <c r="N422" s="1" t="s">
        <v>2</v>
      </c>
      <c r="O422" s="1" t="s">
        <v>1</v>
      </c>
      <c r="P422" s="1" t="s">
        <v>4</v>
      </c>
      <c r="Q422" s="1" t="s">
        <v>4</v>
      </c>
      <c r="R422" s="1" t="s">
        <v>1</v>
      </c>
      <c r="S422" s="1" t="s">
        <v>3</v>
      </c>
      <c r="T422" s="1" t="s">
        <v>2</v>
      </c>
      <c r="U422" s="1" t="s">
        <v>3</v>
      </c>
      <c r="V422" s="1" t="s">
        <v>4</v>
      </c>
    </row>
    <row r="423" spans="1:22" s="1" customFormat="1" x14ac:dyDescent="0.2">
      <c r="A423" s="1" t="s">
        <v>790</v>
      </c>
      <c r="B423" s="1" t="s">
        <v>1</v>
      </c>
      <c r="C423" s="1" t="s">
        <v>4</v>
      </c>
      <c r="D423" s="1" t="s">
        <v>3</v>
      </c>
      <c r="F423" s="1" t="s">
        <v>1</v>
      </c>
      <c r="G423" s="1" t="s">
        <v>2</v>
      </c>
      <c r="I423" s="1" t="s">
        <v>3</v>
      </c>
      <c r="J423" s="1" t="s">
        <v>3</v>
      </c>
      <c r="K423" s="1" t="s">
        <v>3</v>
      </c>
      <c r="L423" s="1" t="s">
        <v>3</v>
      </c>
      <c r="M423" s="1" t="s">
        <v>4</v>
      </c>
      <c r="N423" s="1" t="s">
        <v>2</v>
      </c>
      <c r="O423" s="1" t="s">
        <v>1</v>
      </c>
      <c r="P423" s="1" t="s">
        <v>4</v>
      </c>
      <c r="Q423" s="1" t="s">
        <v>4</v>
      </c>
      <c r="R423" s="1" t="s">
        <v>1</v>
      </c>
      <c r="S423" s="1" t="s">
        <v>3</v>
      </c>
      <c r="T423" s="1" t="s">
        <v>2</v>
      </c>
      <c r="U423" s="1" t="s">
        <v>3</v>
      </c>
      <c r="V423" s="1" t="s">
        <v>4</v>
      </c>
    </row>
    <row r="424" spans="1:22" s="1" customFormat="1" x14ac:dyDescent="0.2">
      <c r="A424" s="1" t="s">
        <v>789</v>
      </c>
      <c r="B424" s="1" t="s">
        <v>1</v>
      </c>
      <c r="C424" s="1" t="s">
        <v>4</v>
      </c>
      <c r="D424" s="1" t="s">
        <v>12</v>
      </c>
      <c r="F424" s="1" t="s">
        <v>1</v>
      </c>
      <c r="G424" s="1" t="s">
        <v>3</v>
      </c>
      <c r="I424" s="1" t="s">
        <v>3</v>
      </c>
      <c r="J424" s="1" t="s">
        <v>3</v>
      </c>
      <c r="K424" s="1" t="s">
        <v>3</v>
      </c>
      <c r="L424" s="1" t="s">
        <v>3</v>
      </c>
      <c r="M424" s="1" t="s">
        <v>4</v>
      </c>
      <c r="N424" s="1" t="s">
        <v>2</v>
      </c>
      <c r="O424" s="1" t="s">
        <v>1</v>
      </c>
      <c r="P424" s="1" t="s">
        <v>4</v>
      </c>
      <c r="Q424" s="1" t="s">
        <v>4</v>
      </c>
      <c r="R424" s="1" t="s">
        <v>1</v>
      </c>
      <c r="S424" s="1" t="s">
        <v>3</v>
      </c>
      <c r="T424" s="1" t="s">
        <v>2</v>
      </c>
      <c r="U424" s="1" t="s">
        <v>3</v>
      </c>
      <c r="V424" s="1" t="s">
        <v>4</v>
      </c>
    </row>
    <row r="425" spans="1:22" s="1" customFormat="1" x14ac:dyDescent="0.2">
      <c r="A425" s="1" t="s">
        <v>788</v>
      </c>
      <c r="B425" s="1" t="s">
        <v>1</v>
      </c>
      <c r="C425" s="1" t="s">
        <v>4</v>
      </c>
      <c r="D425" s="1" t="s">
        <v>3</v>
      </c>
      <c r="F425" s="1" t="s">
        <v>1</v>
      </c>
      <c r="G425" s="1" t="s">
        <v>2</v>
      </c>
      <c r="I425" s="1" t="s">
        <v>3</v>
      </c>
      <c r="J425" s="1" t="s">
        <v>3</v>
      </c>
      <c r="K425" s="1" t="s">
        <v>3</v>
      </c>
      <c r="L425" s="1" t="s">
        <v>3</v>
      </c>
      <c r="M425" s="1" t="s">
        <v>4</v>
      </c>
      <c r="N425" s="1" t="s">
        <v>2</v>
      </c>
      <c r="O425" s="1" t="s">
        <v>1</v>
      </c>
      <c r="P425" s="1" t="s">
        <v>4</v>
      </c>
      <c r="Q425" s="1" t="s">
        <v>4</v>
      </c>
      <c r="R425" s="1" t="s">
        <v>1</v>
      </c>
      <c r="S425" s="1" t="s">
        <v>3</v>
      </c>
      <c r="T425" s="1" t="s">
        <v>2</v>
      </c>
      <c r="U425" s="1" t="s">
        <v>3</v>
      </c>
      <c r="V425" s="1" t="s">
        <v>4</v>
      </c>
    </row>
    <row r="426" spans="1:22" s="1" customFormat="1" x14ac:dyDescent="0.2">
      <c r="A426" s="1" t="s">
        <v>787</v>
      </c>
      <c r="B426" s="1" t="s">
        <v>1</v>
      </c>
      <c r="C426" s="1" t="s">
        <v>4</v>
      </c>
      <c r="D426" s="1" t="s">
        <v>1</v>
      </c>
      <c r="F426" s="1" t="s">
        <v>12</v>
      </c>
      <c r="G426" s="1" t="s">
        <v>3</v>
      </c>
      <c r="I426" s="1" t="s">
        <v>3</v>
      </c>
      <c r="J426" s="1" t="s">
        <v>3</v>
      </c>
      <c r="K426" s="1" t="s">
        <v>3</v>
      </c>
      <c r="L426" s="1" t="s">
        <v>3</v>
      </c>
      <c r="M426" s="1" t="s">
        <v>4</v>
      </c>
      <c r="N426" s="1" t="s">
        <v>2</v>
      </c>
      <c r="O426" s="1" t="s">
        <v>1</v>
      </c>
      <c r="P426" s="1" t="s">
        <v>4</v>
      </c>
      <c r="Q426" s="1" t="s">
        <v>4</v>
      </c>
      <c r="R426" s="1" t="s">
        <v>1</v>
      </c>
      <c r="S426" s="1" t="s">
        <v>3</v>
      </c>
      <c r="T426" s="1" t="s">
        <v>2</v>
      </c>
      <c r="U426" s="1" t="s">
        <v>3</v>
      </c>
      <c r="V426" s="1" t="s">
        <v>4</v>
      </c>
    </row>
    <row r="427" spans="1:22" s="1" customFormat="1" x14ac:dyDescent="0.2">
      <c r="A427" s="1" t="s">
        <v>785</v>
      </c>
      <c r="B427" s="1" t="s">
        <v>1</v>
      </c>
      <c r="C427" s="1" t="s">
        <v>4</v>
      </c>
      <c r="D427" s="1" t="s">
        <v>1</v>
      </c>
      <c r="F427" s="1" t="s">
        <v>3</v>
      </c>
      <c r="G427" s="1" t="s">
        <v>2</v>
      </c>
      <c r="I427" s="1" t="s">
        <v>3</v>
      </c>
      <c r="J427" s="1" t="s">
        <v>3</v>
      </c>
      <c r="K427" s="1" t="s">
        <v>3</v>
      </c>
      <c r="L427" s="1" t="s">
        <v>3</v>
      </c>
      <c r="M427" s="1" t="s">
        <v>4</v>
      </c>
      <c r="N427" s="1" t="s">
        <v>2</v>
      </c>
      <c r="O427" s="1" t="s">
        <v>1</v>
      </c>
      <c r="P427" s="1" t="s">
        <v>4</v>
      </c>
      <c r="Q427" s="1" t="s">
        <v>4</v>
      </c>
      <c r="R427" s="1" t="s">
        <v>1</v>
      </c>
      <c r="S427" s="1" t="s">
        <v>3</v>
      </c>
      <c r="T427" s="1" t="s">
        <v>2</v>
      </c>
      <c r="U427" s="1" t="s">
        <v>3</v>
      </c>
      <c r="V427" s="1" t="s">
        <v>4</v>
      </c>
    </row>
    <row r="428" spans="1:22" s="1" customFormat="1" x14ac:dyDescent="0.2">
      <c r="A428" s="1" t="s">
        <v>784</v>
      </c>
      <c r="B428" s="1" t="s">
        <v>1</v>
      </c>
      <c r="C428" s="1" t="s">
        <v>4</v>
      </c>
      <c r="D428" s="1" t="s">
        <v>3</v>
      </c>
      <c r="F428" s="1" t="s">
        <v>3</v>
      </c>
      <c r="G428" s="1" t="s">
        <v>2</v>
      </c>
      <c r="I428" s="1" t="s">
        <v>3</v>
      </c>
      <c r="J428" s="1" t="s">
        <v>3</v>
      </c>
      <c r="K428" s="1" t="s">
        <v>3</v>
      </c>
      <c r="L428" s="1" t="s">
        <v>3</v>
      </c>
      <c r="M428" s="1" t="s">
        <v>4</v>
      </c>
      <c r="N428" s="1" t="s">
        <v>2</v>
      </c>
      <c r="O428" s="1" t="s">
        <v>1</v>
      </c>
      <c r="P428" s="1" t="s">
        <v>4</v>
      </c>
      <c r="Q428" s="1" t="s">
        <v>4</v>
      </c>
      <c r="R428" s="1" t="s">
        <v>1</v>
      </c>
      <c r="S428" s="1" t="s">
        <v>3</v>
      </c>
      <c r="T428" s="1" t="s">
        <v>2</v>
      </c>
      <c r="U428" s="1" t="s">
        <v>3</v>
      </c>
      <c r="V428" s="1" t="s">
        <v>4</v>
      </c>
    </row>
    <row r="429" spans="1:22" s="1" customFormat="1" x14ac:dyDescent="0.2">
      <c r="A429" s="1" t="s">
        <v>783</v>
      </c>
      <c r="B429" s="1" t="s">
        <v>1</v>
      </c>
      <c r="C429" s="1" t="s">
        <v>4</v>
      </c>
      <c r="D429" s="1" t="s">
        <v>3</v>
      </c>
      <c r="F429" s="1" t="s">
        <v>3</v>
      </c>
      <c r="G429" s="1" t="s">
        <v>2</v>
      </c>
      <c r="I429" s="1" t="s">
        <v>3</v>
      </c>
      <c r="J429" s="1" t="s">
        <v>3</v>
      </c>
      <c r="K429" s="1" t="s">
        <v>3</v>
      </c>
      <c r="L429" s="1" t="s">
        <v>3</v>
      </c>
      <c r="M429" s="1" t="s">
        <v>4</v>
      </c>
      <c r="N429" s="1" t="s">
        <v>2</v>
      </c>
      <c r="O429" s="1" t="s">
        <v>1</v>
      </c>
      <c r="P429" s="1" t="s">
        <v>4</v>
      </c>
      <c r="Q429" s="1" t="s">
        <v>4</v>
      </c>
      <c r="R429" s="1" t="s">
        <v>1</v>
      </c>
      <c r="S429" s="1" t="s">
        <v>3</v>
      </c>
      <c r="T429" s="1" t="s">
        <v>2</v>
      </c>
      <c r="U429" s="1" t="s">
        <v>3</v>
      </c>
      <c r="V429" s="1" t="s">
        <v>4</v>
      </c>
    </row>
    <row r="430" spans="1:22" s="1" customFormat="1" x14ac:dyDescent="0.2">
      <c r="A430" s="1" t="s">
        <v>585</v>
      </c>
      <c r="B430" s="1" t="s">
        <v>1</v>
      </c>
      <c r="C430" s="1" t="s">
        <v>4</v>
      </c>
      <c r="D430" s="1" t="s">
        <v>3</v>
      </c>
      <c r="F430" s="1" t="s">
        <v>3</v>
      </c>
      <c r="G430" s="1" t="s">
        <v>2</v>
      </c>
      <c r="I430" s="1" t="s">
        <v>3</v>
      </c>
      <c r="J430" s="1" t="s">
        <v>3</v>
      </c>
      <c r="K430" s="1" t="s">
        <v>3</v>
      </c>
      <c r="L430" s="1" t="s">
        <v>3</v>
      </c>
      <c r="M430" s="1" t="s">
        <v>4</v>
      </c>
      <c r="N430" s="1" t="s">
        <v>2</v>
      </c>
      <c r="O430" s="1" t="s">
        <v>1</v>
      </c>
      <c r="P430" s="1" t="s">
        <v>4</v>
      </c>
      <c r="Q430" s="1" t="s">
        <v>4</v>
      </c>
      <c r="R430" s="1" t="s">
        <v>1</v>
      </c>
      <c r="S430" s="1" t="s">
        <v>3</v>
      </c>
      <c r="T430" s="1" t="s">
        <v>2</v>
      </c>
      <c r="U430" s="1" t="s">
        <v>3</v>
      </c>
      <c r="V430" s="1" t="s">
        <v>4</v>
      </c>
    </row>
    <row r="431" spans="1:22" s="1" customFormat="1" x14ac:dyDescent="0.2">
      <c r="A431" s="1" t="s">
        <v>624</v>
      </c>
      <c r="B431" s="1" t="s">
        <v>1</v>
      </c>
      <c r="C431" s="1" t="s">
        <v>4</v>
      </c>
      <c r="D431" s="1" t="s">
        <v>3</v>
      </c>
      <c r="F431" s="1" t="s">
        <v>3</v>
      </c>
      <c r="G431" s="1" t="s">
        <v>2</v>
      </c>
      <c r="I431" s="1" t="s">
        <v>3</v>
      </c>
      <c r="J431" s="1" t="s">
        <v>3</v>
      </c>
      <c r="K431" s="1" t="s">
        <v>3</v>
      </c>
      <c r="L431" s="1" t="s">
        <v>3</v>
      </c>
      <c r="M431" s="1" t="s">
        <v>4</v>
      </c>
      <c r="N431" s="1" t="s">
        <v>2</v>
      </c>
      <c r="O431" s="1" t="s">
        <v>1</v>
      </c>
      <c r="P431" s="1" t="s">
        <v>4</v>
      </c>
      <c r="Q431" s="1" t="s">
        <v>4</v>
      </c>
      <c r="R431" s="1" t="s">
        <v>1</v>
      </c>
      <c r="S431" s="1" t="s">
        <v>3</v>
      </c>
      <c r="T431" s="1" t="s">
        <v>2</v>
      </c>
      <c r="U431" s="1" t="s">
        <v>3</v>
      </c>
      <c r="V431" s="1" t="s">
        <v>4</v>
      </c>
    </row>
    <row r="432" spans="1:22" s="1" customFormat="1" x14ac:dyDescent="0.2">
      <c r="A432" s="1" t="s">
        <v>782</v>
      </c>
      <c r="B432" s="1" t="s">
        <v>1</v>
      </c>
      <c r="C432" s="1" t="s">
        <v>4</v>
      </c>
      <c r="D432" s="1" t="s">
        <v>3</v>
      </c>
      <c r="F432" s="1" t="s">
        <v>3</v>
      </c>
      <c r="G432" s="1" t="s">
        <v>2</v>
      </c>
      <c r="I432" s="1" t="s">
        <v>3</v>
      </c>
      <c r="J432" s="1" t="s">
        <v>3</v>
      </c>
      <c r="K432" s="1" t="s">
        <v>3</v>
      </c>
      <c r="L432" s="1" t="s">
        <v>3</v>
      </c>
      <c r="M432" s="1" t="s">
        <v>4</v>
      </c>
      <c r="N432" s="1" t="s">
        <v>2</v>
      </c>
      <c r="O432" s="1" t="s">
        <v>1</v>
      </c>
      <c r="P432" s="1" t="s">
        <v>4</v>
      </c>
      <c r="Q432" s="1" t="s">
        <v>4</v>
      </c>
      <c r="R432" s="1" t="s">
        <v>1</v>
      </c>
      <c r="S432" s="1" t="s">
        <v>3</v>
      </c>
      <c r="T432" s="1" t="s">
        <v>2</v>
      </c>
      <c r="U432" s="1" t="s">
        <v>3</v>
      </c>
      <c r="V432" s="1" t="s">
        <v>4</v>
      </c>
    </row>
    <row r="433" spans="1:22" s="1" customFormat="1" x14ac:dyDescent="0.2">
      <c r="A433" s="1" t="s">
        <v>781</v>
      </c>
      <c r="B433" s="1" t="s">
        <v>1</v>
      </c>
      <c r="C433" s="1" t="s">
        <v>4</v>
      </c>
      <c r="D433" s="1" t="s">
        <v>3</v>
      </c>
      <c r="F433" s="1" t="s">
        <v>3</v>
      </c>
      <c r="G433" s="1" t="s">
        <v>2</v>
      </c>
      <c r="I433" s="1" t="s">
        <v>3</v>
      </c>
      <c r="J433" s="1" t="s">
        <v>3</v>
      </c>
      <c r="K433" s="1" t="s">
        <v>3</v>
      </c>
      <c r="L433" s="1" t="s">
        <v>3</v>
      </c>
      <c r="M433" s="1" t="s">
        <v>4</v>
      </c>
      <c r="N433" s="1" t="s">
        <v>2</v>
      </c>
      <c r="O433" s="1" t="s">
        <v>1</v>
      </c>
      <c r="P433" s="1" t="s">
        <v>4</v>
      </c>
      <c r="Q433" s="1" t="s">
        <v>4</v>
      </c>
      <c r="R433" s="1" t="s">
        <v>1</v>
      </c>
      <c r="S433" s="1" t="s">
        <v>3</v>
      </c>
      <c r="T433" s="1" t="s">
        <v>2</v>
      </c>
      <c r="U433" s="1" t="s">
        <v>3</v>
      </c>
      <c r="V433" s="1" t="s">
        <v>4</v>
      </c>
    </row>
    <row r="434" spans="1:22" s="1" customFormat="1" x14ac:dyDescent="0.2">
      <c r="A434" s="1" t="s">
        <v>780</v>
      </c>
      <c r="B434" s="1" t="s">
        <v>1</v>
      </c>
      <c r="C434" s="1" t="s">
        <v>4</v>
      </c>
      <c r="D434" s="1" t="s">
        <v>3</v>
      </c>
      <c r="F434" s="1" t="s">
        <v>3</v>
      </c>
      <c r="G434" s="1" t="s">
        <v>2</v>
      </c>
      <c r="I434" s="1" t="s">
        <v>3</v>
      </c>
      <c r="J434" s="1" t="s">
        <v>3</v>
      </c>
      <c r="K434" s="1" t="s">
        <v>3</v>
      </c>
      <c r="L434" s="1" t="s">
        <v>3</v>
      </c>
      <c r="M434" s="1" t="s">
        <v>4</v>
      </c>
      <c r="N434" s="1" t="s">
        <v>2</v>
      </c>
      <c r="O434" s="1" t="s">
        <v>1</v>
      </c>
      <c r="P434" s="1" t="s">
        <v>4</v>
      </c>
      <c r="Q434" s="1" t="s">
        <v>4</v>
      </c>
      <c r="R434" s="1" t="s">
        <v>1</v>
      </c>
      <c r="S434" s="1" t="s">
        <v>3</v>
      </c>
      <c r="T434" s="1" t="s">
        <v>2</v>
      </c>
      <c r="U434" s="1" t="s">
        <v>3</v>
      </c>
      <c r="V434" s="1" t="s">
        <v>4</v>
      </c>
    </row>
    <row r="435" spans="1:22" s="1" customFormat="1" x14ac:dyDescent="0.2">
      <c r="A435" s="1" t="s">
        <v>779</v>
      </c>
      <c r="B435" s="1" t="s">
        <v>1</v>
      </c>
      <c r="C435" s="1" t="s">
        <v>4</v>
      </c>
      <c r="D435" s="1" t="s">
        <v>1</v>
      </c>
      <c r="F435" s="1" t="s">
        <v>3</v>
      </c>
      <c r="G435" s="1" t="s">
        <v>2</v>
      </c>
      <c r="I435" s="1" t="s">
        <v>3</v>
      </c>
      <c r="J435" s="1" t="s">
        <v>3</v>
      </c>
      <c r="K435" s="1" t="s">
        <v>3</v>
      </c>
      <c r="L435" s="1" t="s">
        <v>3</v>
      </c>
      <c r="M435" s="1" t="s">
        <v>4</v>
      </c>
      <c r="N435" s="1" t="s">
        <v>2</v>
      </c>
      <c r="O435" s="1" t="s">
        <v>1</v>
      </c>
      <c r="P435" s="1" t="s">
        <v>4</v>
      </c>
      <c r="Q435" s="1" t="s">
        <v>4</v>
      </c>
      <c r="R435" s="1" t="s">
        <v>1</v>
      </c>
      <c r="S435" s="1" t="s">
        <v>3</v>
      </c>
      <c r="T435" s="1" t="s">
        <v>2</v>
      </c>
      <c r="U435" s="1" t="s">
        <v>3</v>
      </c>
      <c r="V435" s="1" t="s">
        <v>4</v>
      </c>
    </row>
    <row r="436" spans="1:22" s="1" customFormat="1" x14ac:dyDescent="0.2">
      <c r="A436" s="1" t="s">
        <v>778</v>
      </c>
      <c r="B436" s="1" t="s">
        <v>1</v>
      </c>
      <c r="C436" s="1" t="s">
        <v>4</v>
      </c>
      <c r="D436" s="1" t="s">
        <v>1</v>
      </c>
      <c r="F436" s="1" t="s">
        <v>3</v>
      </c>
      <c r="G436" s="1" t="s">
        <v>2</v>
      </c>
      <c r="I436" s="1" t="s">
        <v>3</v>
      </c>
      <c r="J436" s="1" t="s">
        <v>3</v>
      </c>
      <c r="K436" s="1" t="s">
        <v>3</v>
      </c>
      <c r="L436" s="1" t="s">
        <v>3</v>
      </c>
      <c r="M436" s="1" t="s">
        <v>4</v>
      </c>
      <c r="N436" s="1" t="s">
        <v>2</v>
      </c>
      <c r="O436" s="1" t="s">
        <v>1</v>
      </c>
      <c r="P436" s="1" t="s">
        <v>4</v>
      </c>
      <c r="Q436" s="1" t="s">
        <v>4</v>
      </c>
      <c r="R436" s="1" t="s">
        <v>1</v>
      </c>
      <c r="S436" s="1" t="s">
        <v>3</v>
      </c>
      <c r="T436" s="1" t="s">
        <v>2</v>
      </c>
      <c r="U436" s="1" t="s">
        <v>3</v>
      </c>
      <c r="V436" s="1" t="s">
        <v>4</v>
      </c>
    </row>
    <row r="437" spans="1:22" s="1" customFormat="1" x14ac:dyDescent="0.2">
      <c r="A437" s="1" t="s">
        <v>777</v>
      </c>
      <c r="B437" s="1" t="s">
        <v>1</v>
      </c>
      <c r="C437" s="1" t="s">
        <v>4</v>
      </c>
      <c r="D437" s="1" t="s">
        <v>1</v>
      </c>
      <c r="F437" s="1" t="s">
        <v>3</v>
      </c>
      <c r="G437" s="1" t="s">
        <v>2</v>
      </c>
      <c r="I437" s="1" t="s">
        <v>3</v>
      </c>
      <c r="J437" s="1" t="s">
        <v>3</v>
      </c>
      <c r="K437" s="1" t="s">
        <v>3</v>
      </c>
      <c r="L437" s="1" t="s">
        <v>3</v>
      </c>
      <c r="M437" s="1" t="s">
        <v>4</v>
      </c>
      <c r="N437" s="1" t="s">
        <v>2</v>
      </c>
      <c r="O437" s="1" t="s">
        <v>1</v>
      </c>
      <c r="P437" s="1" t="s">
        <v>4</v>
      </c>
      <c r="Q437" s="1" t="s">
        <v>4</v>
      </c>
      <c r="R437" s="1" t="s">
        <v>1</v>
      </c>
      <c r="S437" s="1" t="s">
        <v>3</v>
      </c>
      <c r="T437" s="1" t="s">
        <v>2</v>
      </c>
      <c r="U437" s="1" t="s">
        <v>3</v>
      </c>
      <c r="V437" s="1" t="s">
        <v>4</v>
      </c>
    </row>
    <row r="438" spans="1:22" s="1" customFormat="1" x14ac:dyDescent="0.2">
      <c r="A438" s="1" t="s">
        <v>776</v>
      </c>
      <c r="B438" s="1" t="s">
        <v>1</v>
      </c>
      <c r="C438" s="1" t="s">
        <v>4</v>
      </c>
      <c r="D438" s="1" t="s">
        <v>3</v>
      </c>
      <c r="F438" s="1" t="s">
        <v>3</v>
      </c>
      <c r="G438" s="1" t="s">
        <v>2</v>
      </c>
      <c r="I438" s="1" t="s">
        <v>3</v>
      </c>
      <c r="J438" s="1" t="s">
        <v>3</v>
      </c>
      <c r="K438" s="1" t="s">
        <v>3</v>
      </c>
      <c r="L438" s="1" t="s">
        <v>3</v>
      </c>
      <c r="M438" s="1" t="s">
        <v>4</v>
      </c>
      <c r="N438" s="1" t="s">
        <v>2</v>
      </c>
      <c r="O438" s="1" t="s">
        <v>1</v>
      </c>
      <c r="P438" s="1" t="s">
        <v>4</v>
      </c>
      <c r="Q438" s="1" t="s">
        <v>4</v>
      </c>
      <c r="R438" s="1" t="s">
        <v>1</v>
      </c>
      <c r="S438" s="1" t="s">
        <v>3</v>
      </c>
      <c r="T438" s="1" t="s">
        <v>2</v>
      </c>
      <c r="U438" s="1" t="s">
        <v>3</v>
      </c>
      <c r="V438" s="1" t="s">
        <v>4</v>
      </c>
    </row>
    <row r="439" spans="1:22" s="1" customFormat="1" x14ac:dyDescent="0.2">
      <c r="A439" s="1" t="s">
        <v>775</v>
      </c>
      <c r="B439" s="1" t="s">
        <v>1</v>
      </c>
      <c r="C439" s="1" t="s">
        <v>4</v>
      </c>
      <c r="D439" s="1" t="s">
        <v>3</v>
      </c>
      <c r="F439" s="1" t="s">
        <v>3</v>
      </c>
      <c r="G439" s="1" t="s">
        <v>2</v>
      </c>
      <c r="I439" s="1" t="s">
        <v>3</v>
      </c>
      <c r="J439" s="1" t="s">
        <v>3</v>
      </c>
      <c r="K439" s="1" t="s">
        <v>3</v>
      </c>
      <c r="L439" s="1" t="s">
        <v>3</v>
      </c>
      <c r="M439" s="1" t="s">
        <v>4</v>
      </c>
      <c r="N439" s="1" t="s">
        <v>2</v>
      </c>
      <c r="O439" s="1" t="s">
        <v>1</v>
      </c>
      <c r="P439" s="1" t="s">
        <v>4</v>
      </c>
      <c r="Q439" s="1" t="s">
        <v>4</v>
      </c>
      <c r="R439" s="1" t="s">
        <v>1</v>
      </c>
      <c r="S439" s="1" t="s">
        <v>3</v>
      </c>
      <c r="T439" s="1" t="s">
        <v>2</v>
      </c>
      <c r="U439" s="1" t="s">
        <v>3</v>
      </c>
      <c r="V439" s="1" t="s">
        <v>4</v>
      </c>
    </row>
    <row r="440" spans="1:22" s="1" customFormat="1" x14ac:dyDescent="0.2">
      <c r="A440" s="1" t="s">
        <v>584</v>
      </c>
      <c r="B440" s="1" t="s">
        <v>1</v>
      </c>
      <c r="C440" s="1" t="s">
        <v>4</v>
      </c>
      <c r="D440" s="1" t="s">
        <v>3</v>
      </c>
      <c r="F440" s="1" t="s">
        <v>3</v>
      </c>
      <c r="G440" s="1" t="s">
        <v>2</v>
      </c>
      <c r="I440" s="1" t="s">
        <v>3</v>
      </c>
      <c r="J440" s="1" t="s">
        <v>3</v>
      </c>
      <c r="K440" s="1" t="s">
        <v>3</v>
      </c>
      <c r="L440" s="1" t="s">
        <v>3</v>
      </c>
      <c r="M440" s="1" t="s">
        <v>4</v>
      </c>
      <c r="N440" s="1" t="s">
        <v>2</v>
      </c>
      <c r="O440" s="1" t="s">
        <v>1</v>
      </c>
      <c r="P440" s="1" t="s">
        <v>4</v>
      </c>
      <c r="Q440" s="1" t="s">
        <v>4</v>
      </c>
      <c r="R440" s="1" t="s">
        <v>1</v>
      </c>
      <c r="S440" s="1" t="s">
        <v>3</v>
      </c>
      <c r="T440" s="1" t="s">
        <v>2</v>
      </c>
      <c r="U440" s="1" t="s">
        <v>3</v>
      </c>
      <c r="V440" s="1" t="s">
        <v>4</v>
      </c>
    </row>
    <row r="441" spans="1:22" s="1" customFormat="1" x14ac:dyDescent="0.2">
      <c r="A441" s="1" t="s">
        <v>774</v>
      </c>
      <c r="B441" s="1" t="s">
        <v>1</v>
      </c>
      <c r="C441" s="1" t="s">
        <v>4</v>
      </c>
      <c r="D441" s="1" t="s">
        <v>1</v>
      </c>
      <c r="F441" s="1" t="s">
        <v>3</v>
      </c>
      <c r="G441" s="1" t="s">
        <v>2</v>
      </c>
      <c r="I441" s="1" t="s">
        <v>3</v>
      </c>
      <c r="J441" s="1" t="s">
        <v>3</v>
      </c>
      <c r="K441" s="1" t="s">
        <v>3</v>
      </c>
      <c r="L441" s="1" t="s">
        <v>3</v>
      </c>
      <c r="M441" s="1" t="s">
        <v>4</v>
      </c>
      <c r="N441" s="1" t="s">
        <v>2</v>
      </c>
      <c r="O441" s="1" t="s">
        <v>1</v>
      </c>
      <c r="P441" s="1" t="s">
        <v>4</v>
      </c>
      <c r="Q441" s="1" t="s">
        <v>4</v>
      </c>
      <c r="R441" s="1" t="s">
        <v>1</v>
      </c>
      <c r="S441" s="1" t="s">
        <v>3</v>
      </c>
      <c r="T441" s="1" t="s">
        <v>2</v>
      </c>
      <c r="U441" s="1" t="s">
        <v>3</v>
      </c>
      <c r="V441" s="1" t="s">
        <v>4</v>
      </c>
    </row>
    <row r="442" spans="1:22" s="1" customFormat="1" x14ac:dyDescent="0.2">
      <c r="A442" s="1" t="s">
        <v>583</v>
      </c>
      <c r="B442" s="1" t="s">
        <v>1</v>
      </c>
      <c r="C442" s="1" t="s">
        <v>4</v>
      </c>
      <c r="D442" s="1" t="s">
        <v>3</v>
      </c>
      <c r="F442" s="1" t="s">
        <v>3</v>
      </c>
      <c r="G442" s="1" t="s">
        <v>2</v>
      </c>
      <c r="I442" s="1" t="s">
        <v>3</v>
      </c>
      <c r="J442" s="1" t="s">
        <v>3</v>
      </c>
      <c r="K442" s="1" t="s">
        <v>3</v>
      </c>
      <c r="L442" s="1" t="s">
        <v>3</v>
      </c>
      <c r="M442" s="1" t="s">
        <v>4</v>
      </c>
      <c r="N442" s="1" t="s">
        <v>2</v>
      </c>
      <c r="O442" s="1" t="s">
        <v>1</v>
      </c>
      <c r="P442" s="1" t="s">
        <v>4</v>
      </c>
      <c r="Q442" s="1" t="s">
        <v>4</v>
      </c>
      <c r="R442" s="1" t="s">
        <v>1</v>
      </c>
      <c r="S442" s="1" t="s">
        <v>3</v>
      </c>
      <c r="T442" s="1" t="s">
        <v>2</v>
      </c>
      <c r="U442" s="1" t="s">
        <v>3</v>
      </c>
      <c r="V442" s="1" t="s">
        <v>4</v>
      </c>
    </row>
    <row r="443" spans="1:22" s="1" customFormat="1" x14ac:dyDescent="0.2">
      <c r="A443" s="1" t="s">
        <v>773</v>
      </c>
      <c r="B443" s="1" t="s">
        <v>1</v>
      </c>
      <c r="C443" s="1" t="s">
        <v>4</v>
      </c>
      <c r="D443" s="1" t="s">
        <v>1</v>
      </c>
      <c r="F443" s="1" t="s">
        <v>3</v>
      </c>
      <c r="G443" s="1" t="s">
        <v>2</v>
      </c>
      <c r="I443" s="1" t="s">
        <v>3</v>
      </c>
      <c r="J443" s="1" t="s">
        <v>3</v>
      </c>
      <c r="K443" s="1" t="s">
        <v>3</v>
      </c>
      <c r="L443" s="1" t="s">
        <v>3</v>
      </c>
      <c r="M443" s="1" t="s">
        <v>4</v>
      </c>
      <c r="N443" s="1" t="s">
        <v>2</v>
      </c>
      <c r="O443" s="1" t="s">
        <v>1</v>
      </c>
      <c r="P443" s="1" t="s">
        <v>4</v>
      </c>
      <c r="Q443" s="1" t="s">
        <v>4</v>
      </c>
      <c r="R443" s="1" t="s">
        <v>1</v>
      </c>
      <c r="S443" s="1" t="s">
        <v>3</v>
      </c>
      <c r="T443" s="1" t="s">
        <v>2</v>
      </c>
      <c r="U443" s="1" t="s">
        <v>3</v>
      </c>
      <c r="V443" s="1" t="s">
        <v>4</v>
      </c>
    </row>
    <row r="444" spans="1:22" s="1" customFormat="1" x14ac:dyDescent="0.2">
      <c r="A444" s="1" t="s">
        <v>582</v>
      </c>
      <c r="B444" s="1" t="s">
        <v>1</v>
      </c>
      <c r="C444" s="1" t="s">
        <v>4</v>
      </c>
      <c r="D444" s="1" t="s">
        <v>3</v>
      </c>
      <c r="F444" s="1" t="s">
        <v>3</v>
      </c>
      <c r="G444" s="1" t="s">
        <v>2</v>
      </c>
      <c r="I444" s="1" t="s">
        <v>3</v>
      </c>
      <c r="J444" s="1" t="s">
        <v>3</v>
      </c>
      <c r="K444" s="1" t="s">
        <v>3</v>
      </c>
      <c r="L444" s="1" t="s">
        <v>3</v>
      </c>
      <c r="M444" s="1" t="s">
        <v>4</v>
      </c>
      <c r="N444" s="1" t="s">
        <v>2</v>
      </c>
      <c r="O444" s="1" t="s">
        <v>1</v>
      </c>
      <c r="P444" s="1" t="s">
        <v>4</v>
      </c>
      <c r="Q444" s="1" t="s">
        <v>4</v>
      </c>
      <c r="R444" s="1" t="s">
        <v>1</v>
      </c>
      <c r="S444" s="1" t="s">
        <v>3</v>
      </c>
      <c r="T444" s="1" t="s">
        <v>2</v>
      </c>
      <c r="U444" s="1" t="s">
        <v>3</v>
      </c>
      <c r="V444" s="1" t="s">
        <v>4</v>
      </c>
    </row>
    <row r="445" spans="1:22" s="1" customFormat="1" x14ac:dyDescent="0.2">
      <c r="A445" s="1" t="s">
        <v>581</v>
      </c>
      <c r="B445" s="1" t="s">
        <v>1</v>
      </c>
      <c r="C445" s="1" t="s">
        <v>4</v>
      </c>
      <c r="D445" s="1" t="s">
        <v>3</v>
      </c>
      <c r="F445" s="1" t="s">
        <v>3</v>
      </c>
      <c r="G445" s="1" t="s">
        <v>2</v>
      </c>
      <c r="I445" s="1" t="s">
        <v>3</v>
      </c>
      <c r="J445" s="1" t="s">
        <v>3</v>
      </c>
      <c r="K445" s="1" t="s">
        <v>3</v>
      </c>
      <c r="L445" s="1" t="s">
        <v>3</v>
      </c>
      <c r="M445" s="1" t="s">
        <v>4</v>
      </c>
      <c r="N445" s="1" t="s">
        <v>2</v>
      </c>
      <c r="O445" s="1" t="s">
        <v>1</v>
      </c>
      <c r="P445" s="1" t="s">
        <v>4</v>
      </c>
      <c r="Q445" s="1" t="s">
        <v>4</v>
      </c>
      <c r="R445" s="1" t="s">
        <v>1</v>
      </c>
      <c r="S445" s="1" t="s">
        <v>3</v>
      </c>
      <c r="T445" s="1" t="s">
        <v>2</v>
      </c>
      <c r="U445" s="1" t="s">
        <v>3</v>
      </c>
      <c r="V445" s="1" t="s">
        <v>4</v>
      </c>
    </row>
    <row r="446" spans="1:22" s="1" customFormat="1" x14ac:dyDescent="0.2">
      <c r="A446" s="1" t="s">
        <v>580</v>
      </c>
      <c r="B446" s="1" t="s">
        <v>1</v>
      </c>
      <c r="C446" s="1" t="s">
        <v>4</v>
      </c>
      <c r="D446" s="1" t="s">
        <v>3</v>
      </c>
      <c r="F446" s="1" t="s">
        <v>3</v>
      </c>
      <c r="G446" s="1" t="s">
        <v>2</v>
      </c>
      <c r="I446" s="1" t="s">
        <v>3</v>
      </c>
      <c r="J446" s="1" t="s">
        <v>3</v>
      </c>
      <c r="K446" s="1" t="s">
        <v>3</v>
      </c>
      <c r="L446" s="1" t="s">
        <v>3</v>
      </c>
      <c r="M446" s="1" t="s">
        <v>4</v>
      </c>
      <c r="N446" s="1" t="s">
        <v>2</v>
      </c>
      <c r="O446" s="1" t="s">
        <v>1</v>
      </c>
      <c r="P446" s="1" t="s">
        <v>4</v>
      </c>
      <c r="Q446" s="1" t="s">
        <v>4</v>
      </c>
      <c r="R446" s="1" t="s">
        <v>1</v>
      </c>
      <c r="S446" s="1" t="s">
        <v>3</v>
      </c>
      <c r="T446" s="1" t="s">
        <v>2</v>
      </c>
      <c r="U446" s="1" t="s">
        <v>3</v>
      </c>
      <c r="V446" s="1" t="s">
        <v>4</v>
      </c>
    </row>
    <row r="447" spans="1:22" s="1" customFormat="1" x14ac:dyDescent="0.2">
      <c r="A447" s="1" t="s">
        <v>858</v>
      </c>
      <c r="B447" s="1" t="s">
        <v>1</v>
      </c>
      <c r="C447" s="1" t="s">
        <v>4</v>
      </c>
      <c r="D447" s="1" t="s">
        <v>3</v>
      </c>
      <c r="F447" s="1" t="s">
        <v>3</v>
      </c>
      <c r="G447" s="1" t="s">
        <v>2</v>
      </c>
      <c r="I447" s="1" t="s">
        <v>3</v>
      </c>
      <c r="J447" s="1" t="s">
        <v>3</v>
      </c>
      <c r="K447" s="1" t="s">
        <v>3</v>
      </c>
      <c r="L447" s="1" t="s">
        <v>3</v>
      </c>
      <c r="M447" s="1" t="s">
        <v>4</v>
      </c>
      <c r="N447" s="1" t="s">
        <v>2</v>
      </c>
      <c r="O447" s="1" t="s">
        <v>1</v>
      </c>
      <c r="P447" s="1" t="s">
        <v>4</v>
      </c>
      <c r="Q447" s="1" t="s">
        <v>4</v>
      </c>
      <c r="R447" s="1" t="s">
        <v>1</v>
      </c>
      <c r="S447" s="1" t="s">
        <v>3</v>
      </c>
      <c r="T447" s="1" t="s">
        <v>2</v>
      </c>
      <c r="U447" s="1" t="s">
        <v>3</v>
      </c>
      <c r="V447" s="1" t="s">
        <v>4</v>
      </c>
    </row>
    <row r="448" spans="1:22" s="1" customFormat="1" x14ac:dyDescent="0.2">
      <c r="A448" s="1" t="s">
        <v>608</v>
      </c>
      <c r="B448" s="1" t="s">
        <v>1</v>
      </c>
      <c r="C448" s="1" t="s">
        <v>4</v>
      </c>
      <c r="D448" s="1" t="s">
        <v>3</v>
      </c>
      <c r="F448" s="1" t="s">
        <v>3</v>
      </c>
      <c r="G448" s="1" t="s">
        <v>2</v>
      </c>
      <c r="I448" s="1" t="s">
        <v>3</v>
      </c>
      <c r="J448" s="1" t="s">
        <v>3</v>
      </c>
      <c r="K448" s="1" t="s">
        <v>3</v>
      </c>
      <c r="L448" s="1" t="s">
        <v>3</v>
      </c>
      <c r="M448" s="1" t="s">
        <v>4</v>
      </c>
      <c r="N448" s="1" t="s">
        <v>2</v>
      </c>
      <c r="O448" s="1" t="s">
        <v>1</v>
      </c>
      <c r="P448" s="1" t="s">
        <v>4</v>
      </c>
      <c r="Q448" s="1" t="s">
        <v>4</v>
      </c>
      <c r="R448" s="1" t="s">
        <v>1</v>
      </c>
      <c r="S448" s="1" t="s">
        <v>3</v>
      </c>
      <c r="T448" s="1" t="s">
        <v>2</v>
      </c>
      <c r="U448" s="1" t="s">
        <v>3</v>
      </c>
      <c r="V448" s="1" t="s">
        <v>4</v>
      </c>
    </row>
    <row r="449" spans="1:22" s="1" customFormat="1" x14ac:dyDescent="0.2">
      <c r="A449" s="1" t="s">
        <v>495</v>
      </c>
      <c r="B449" s="1" t="s">
        <v>1</v>
      </c>
      <c r="C449" s="1" t="s">
        <v>4</v>
      </c>
      <c r="D449" s="1" t="s">
        <v>1</v>
      </c>
      <c r="F449" s="1" t="s">
        <v>3</v>
      </c>
      <c r="G449" s="1" t="s">
        <v>3</v>
      </c>
      <c r="I449" s="1" t="s">
        <v>3</v>
      </c>
      <c r="J449" s="1" t="s">
        <v>3</v>
      </c>
      <c r="K449" s="1" t="s">
        <v>3</v>
      </c>
      <c r="L449" s="1" t="s">
        <v>3</v>
      </c>
      <c r="M449" s="1" t="s">
        <v>4</v>
      </c>
      <c r="N449" s="1" t="s">
        <v>2</v>
      </c>
      <c r="O449" s="1" t="s">
        <v>1</v>
      </c>
      <c r="P449" s="1" t="s">
        <v>4</v>
      </c>
      <c r="Q449" s="1" t="s">
        <v>4</v>
      </c>
      <c r="R449" s="1" t="s">
        <v>1</v>
      </c>
      <c r="S449" s="1" t="s">
        <v>3</v>
      </c>
      <c r="T449" s="1" t="s">
        <v>2</v>
      </c>
      <c r="U449" s="1" t="s">
        <v>3</v>
      </c>
      <c r="V449" s="1" t="s">
        <v>4</v>
      </c>
    </row>
    <row r="450" spans="1:22" s="1" customFormat="1" x14ac:dyDescent="0.2">
      <c r="A450" s="1" t="s">
        <v>579</v>
      </c>
      <c r="B450" s="1" t="s">
        <v>1</v>
      </c>
      <c r="C450" s="1" t="s">
        <v>4</v>
      </c>
      <c r="D450" s="1" t="s">
        <v>1</v>
      </c>
      <c r="F450" s="1" t="s">
        <v>3</v>
      </c>
      <c r="G450" s="1" t="s">
        <v>2</v>
      </c>
      <c r="I450" s="1" t="s">
        <v>3</v>
      </c>
      <c r="J450" s="1" t="s">
        <v>3</v>
      </c>
      <c r="K450" s="1" t="s">
        <v>3</v>
      </c>
      <c r="L450" s="1" t="s">
        <v>3</v>
      </c>
      <c r="M450" s="1" t="s">
        <v>4</v>
      </c>
      <c r="N450" s="1" t="s">
        <v>2</v>
      </c>
      <c r="O450" s="1" t="s">
        <v>1</v>
      </c>
      <c r="P450" s="1" t="s">
        <v>4</v>
      </c>
      <c r="Q450" s="1" t="s">
        <v>4</v>
      </c>
      <c r="R450" s="1" t="s">
        <v>1</v>
      </c>
      <c r="S450" s="1" t="s">
        <v>3</v>
      </c>
      <c r="T450" s="1" t="s">
        <v>2</v>
      </c>
      <c r="U450" s="1" t="s">
        <v>3</v>
      </c>
      <c r="V450" s="1" t="s">
        <v>4</v>
      </c>
    </row>
    <row r="451" spans="1:22" s="1" customFormat="1" x14ac:dyDescent="0.2">
      <c r="A451" s="1" t="s">
        <v>578</v>
      </c>
      <c r="B451" s="1" t="s">
        <v>1</v>
      </c>
      <c r="C451" s="1" t="s">
        <v>4</v>
      </c>
      <c r="D451" s="1" t="s">
        <v>1</v>
      </c>
      <c r="F451" s="1" t="s">
        <v>3</v>
      </c>
      <c r="G451" s="1" t="s">
        <v>2</v>
      </c>
      <c r="I451" s="1" t="s">
        <v>3</v>
      </c>
      <c r="J451" s="1" t="s">
        <v>3</v>
      </c>
      <c r="K451" s="1" t="s">
        <v>3</v>
      </c>
      <c r="L451" s="1" t="s">
        <v>3</v>
      </c>
      <c r="M451" s="1" t="s">
        <v>4</v>
      </c>
      <c r="N451" s="1" t="s">
        <v>2</v>
      </c>
      <c r="O451" s="1" t="s">
        <v>1</v>
      </c>
      <c r="P451" s="1" t="s">
        <v>4</v>
      </c>
      <c r="Q451" s="1" t="s">
        <v>4</v>
      </c>
      <c r="R451" s="1" t="s">
        <v>1</v>
      </c>
      <c r="S451" s="1" t="s">
        <v>3</v>
      </c>
      <c r="T451" s="1" t="s">
        <v>2</v>
      </c>
      <c r="U451" s="1" t="s">
        <v>3</v>
      </c>
      <c r="V451" s="1" t="s">
        <v>4</v>
      </c>
    </row>
    <row r="452" spans="1:22" s="1" customFormat="1" x14ac:dyDescent="0.2">
      <c r="A452" s="1" t="s">
        <v>772</v>
      </c>
      <c r="B452" s="1" t="s">
        <v>1</v>
      </c>
      <c r="C452" s="1" t="s">
        <v>4</v>
      </c>
      <c r="D452" s="1" t="s">
        <v>3</v>
      </c>
      <c r="F452" s="1" t="s">
        <v>3</v>
      </c>
      <c r="G452" s="1" t="s">
        <v>2</v>
      </c>
      <c r="I452" s="1" t="s">
        <v>3</v>
      </c>
      <c r="J452" s="1" t="s">
        <v>3</v>
      </c>
      <c r="K452" s="1" t="s">
        <v>3</v>
      </c>
      <c r="L452" s="1" t="s">
        <v>3</v>
      </c>
      <c r="M452" s="1" t="s">
        <v>4</v>
      </c>
      <c r="N452" s="1" t="s">
        <v>2</v>
      </c>
      <c r="O452" s="1" t="s">
        <v>1</v>
      </c>
      <c r="P452" s="1" t="s">
        <v>4</v>
      </c>
      <c r="Q452" s="1" t="s">
        <v>4</v>
      </c>
      <c r="R452" s="1" t="s">
        <v>1</v>
      </c>
      <c r="S452" s="1" t="s">
        <v>3</v>
      </c>
      <c r="T452" s="1" t="s">
        <v>2</v>
      </c>
      <c r="U452" s="1" t="s">
        <v>3</v>
      </c>
      <c r="V452" s="1" t="s">
        <v>4</v>
      </c>
    </row>
    <row r="453" spans="1:22" s="1" customFormat="1" x14ac:dyDescent="0.2">
      <c r="A453" s="1" t="s">
        <v>623</v>
      </c>
      <c r="B453" s="1" t="s">
        <v>1</v>
      </c>
      <c r="C453" s="1" t="s">
        <v>4</v>
      </c>
      <c r="D453" s="1" t="s">
        <v>3</v>
      </c>
      <c r="F453" s="1" t="s">
        <v>3</v>
      </c>
      <c r="G453" s="1" t="s">
        <v>2</v>
      </c>
      <c r="I453" s="1" t="s">
        <v>3</v>
      </c>
      <c r="J453" s="1" t="s">
        <v>3</v>
      </c>
      <c r="K453" s="1" t="s">
        <v>3</v>
      </c>
      <c r="L453" s="1" t="s">
        <v>3</v>
      </c>
      <c r="M453" s="1" t="s">
        <v>4</v>
      </c>
      <c r="N453" s="1" t="s">
        <v>2</v>
      </c>
      <c r="O453" s="1" t="s">
        <v>1</v>
      </c>
      <c r="P453" s="1" t="s">
        <v>4</v>
      </c>
      <c r="Q453" s="1" t="s">
        <v>4</v>
      </c>
      <c r="R453" s="1" t="s">
        <v>1</v>
      </c>
      <c r="S453" s="1" t="s">
        <v>3</v>
      </c>
      <c r="T453" s="1" t="s">
        <v>2</v>
      </c>
      <c r="U453" s="1" t="s">
        <v>3</v>
      </c>
      <c r="V453" s="1" t="s">
        <v>4</v>
      </c>
    </row>
    <row r="454" spans="1:22" s="1" customFormat="1" x14ac:dyDescent="0.2">
      <c r="A454" s="1" t="s">
        <v>577</v>
      </c>
      <c r="B454" s="1" t="s">
        <v>1</v>
      </c>
      <c r="C454" s="1" t="s">
        <v>4</v>
      </c>
      <c r="D454" s="1" t="s">
        <v>3</v>
      </c>
      <c r="F454" s="1" t="s">
        <v>3</v>
      </c>
      <c r="G454" s="1" t="s">
        <v>2</v>
      </c>
      <c r="I454" s="1" t="s">
        <v>3</v>
      </c>
      <c r="J454" s="1" t="s">
        <v>3</v>
      </c>
      <c r="K454" s="1" t="s">
        <v>3</v>
      </c>
      <c r="L454" s="1" t="s">
        <v>3</v>
      </c>
      <c r="M454" s="1" t="s">
        <v>4</v>
      </c>
      <c r="N454" s="1" t="s">
        <v>2</v>
      </c>
      <c r="O454" s="1" t="s">
        <v>1</v>
      </c>
      <c r="P454" s="1" t="s">
        <v>4</v>
      </c>
      <c r="Q454" s="1" t="s">
        <v>4</v>
      </c>
      <c r="R454" s="1" t="s">
        <v>1</v>
      </c>
      <c r="S454" s="1" t="s">
        <v>3</v>
      </c>
      <c r="T454" s="1" t="s">
        <v>2</v>
      </c>
      <c r="U454" s="1" t="s">
        <v>3</v>
      </c>
      <c r="V454" s="1" t="s">
        <v>4</v>
      </c>
    </row>
    <row r="455" spans="1:22" s="1" customFormat="1" x14ac:dyDescent="0.2">
      <c r="A455" s="1" t="s">
        <v>576</v>
      </c>
      <c r="B455" s="1" t="s">
        <v>1</v>
      </c>
      <c r="C455" s="1" t="s">
        <v>4</v>
      </c>
      <c r="D455" s="1" t="s">
        <v>1</v>
      </c>
      <c r="F455" s="1" t="s">
        <v>3</v>
      </c>
      <c r="G455" s="1" t="s">
        <v>2</v>
      </c>
      <c r="I455" s="1" t="s">
        <v>3</v>
      </c>
      <c r="J455" s="1" t="s">
        <v>3</v>
      </c>
      <c r="K455" s="1" t="s">
        <v>3</v>
      </c>
      <c r="L455" s="1" t="s">
        <v>3</v>
      </c>
      <c r="M455" s="1" t="s">
        <v>4</v>
      </c>
      <c r="N455" s="1" t="s">
        <v>2</v>
      </c>
      <c r="O455" s="1" t="s">
        <v>1</v>
      </c>
      <c r="P455" s="1" t="s">
        <v>4</v>
      </c>
      <c r="Q455" s="1" t="s">
        <v>4</v>
      </c>
      <c r="R455" s="1" t="s">
        <v>1</v>
      </c>
      <c r="S455" s="1" t="s">
        <v>3</v>
      </c>
      <c r="T455" s="1" t="s">
        <v>2</v>
      </c>
      <c r="U455" s="1" t="s">
        <v>3</v>
      </c>
      <c r="V455" s="1" t="s">
        <v>4</v>
      </c>
    </row>
    <row r="456" spans="1:22" s="1" customFormat="1" x14ac:dyDescent="0.2">
      <c r="A456" s="1" t="s">
        <v>771</v>
      </c>
      <c r="B456" s="1" t="s">
        <v>1</v>
      </c>
      <c r="C456" s="1" t="s">
        <v>4</v>
      </c>
      <c r="D456" s="1" t="s">
        <v>3</v>
      </c>
      <c r="F456" s="1" t="s">
        <v>3</v>
      </c>
      <c r="G456" s="1" t="s">
        <v>2</v>
      </c>
      <c r="I456" s="1" t="s">
        <v>3</v>
      </c>
      <c r="J456" s="1" t="s">
        <v>3</v>
      </c>
      <c r="K456" s="1" t="s">
        <v>3</v>
      </c>
      <c r="L456" s="1" t="s">
        <v>3</v>
      </c>
      <c r="M456" s="1" t="s">
        <v>4</v>
      </c>
      <c r="N456" s="1" t="s">
        <v>2</v>
      </c>
      <c r="O456" s="1" t="s">
        <v>1</v>
      </c>
      <c r="P456" s="1" t="s">
        <v>4</v>
      </c>
      <c r="Q456" s="1" t="s">
        <v>4</v>
      </c>
      <c r="R456" s="1" t="s">
        <v>1</v>
      </c>
      <c r="S456" s="1" t="s">
        <v>3</v>
      </c>
      <c r="T456" s="1" t="s">
        <v>2</v>
      </c>
      <c r="U456" s="1" t="s">
        <v>3</v>
      </c>
      <c r="V456" s="1" t="s">
        <v>4</v>
      </c>
    </row>
    <row r="457" spans="1:22" s="1" customFormat="1" x14ac:dyDescent="0.2">
      <c r="A457" s="1" t="s">
        <v>770</v>
      </c>
      <c r="B457" s="1" t="s">
        <v>1</v>
      </c>
      <c r="C457" s="1" t="s">
        <v>4</v>
      </c>
      <c r="D457" s="1" t="s">
        <v>3</v>
      </c>
      <c r="F457" s="1" t="s">
        <v>3</v>
      </c>
      <c r="G457" s="1" t="s">
        <v>2</v>
      </c>
      <c r="I457" s="1" t="s">
        <v>3</v>
      </c>
      <c r="J457" s="1" t="s">
        <v>3</v>
      </c>
      <c r="K457" s="1" t="s">
        <v>3</v>
      </c>
      <c r="L457" s="1" t="s">
        <v>3</v>
      </c>
      <c r="M457" s="1" t="s">
        <v>4</v>
      </c>
      <c r="N457" s="1" t="s">
        <v>2</v>
      </c>
      <c r="O457" s="1" t="s">
        <v>1</v>
      </c>
      <c r="P457" s="1" t="s">
        <v>4</v>
      </c>
      <c r="Q457" s="1" t="s">
        <v>4</v>
      </c>
      <c r="R457" s="1" t="s">
        <v>1</v>
      </c>
      <c r="S457" s="1" t="s">
        <v>3</v>
      </c>
      <c r="T457" s="1" t="s">
        <v>2</v>
      </c>
      <c r="U457" s="1" t="s">
        <v>3</v>
      </c>
      <c r="V457" s="1" t="s">
        <v>4</v>
      </c>
    </row>
    <row r="458" spans="1:22" s="1" customFormat="1" x14ac:dyDescent="0.2">
      <c r="A458" s="1" t="s">
        <v>769</v>
      </c>
      <c r="B458" s="1" t="s">
        <v>1</v>
      </c>
      <c r="C458" s="1" t="s">
        <v>4</v>
      </c>
      <c r="D458" s="1" t="s">
        <v>3</v>
      </c>
      <c r="F458" s="1" t="s">
        <v>3</v>
      </c>
      <c r="G458" s="1" t="s">
        <v>2</v>
      </c>
      <c r="I458" s="1" t="s">
        <v>3</v>
      </c>
      <c r="J458" s="1" t="s">
        <v>3</v>
      </c>
      <c r="K458" s="1" t="s">
        <v>3</v>
      </c>
      <c r="L458" s="1" t="s">
        <v>3</v>
      </c>
      <c r="M458" s="1" t="s">
        <v>4</v>
      </c>
      <c r="N458" s="1" t="s">
        <v>2</v>
      </c>
      <c r="O458" s="1" t="s">
        <v>1</v>
      </c>
      <c r="P458" s="1" t="s">
        <v>4</v>
      </c>
      <c r="Q458" s="1" t="s">
        <v>4</v>
      </c>
      <c r="R458" s="1" t="s">
        <v>1</v>
      </c>
      <c r="S458" s="1" t="s">
        <v>3</v>
      </c>
      <c r="T458" s="1" t="s">
        <v>2</v>
      </c>
      <c r="U458" s="1" t="s">
        <v>3</v>
      </c>
      <c r="V458" s="1" t="s">
        <v>4</v>
      </c>
    </row>
    <row r="459" spans="1:22" s="1" customFormat="1" x14ac:dyDescent="0.2">
      <c r="A459" s="1" t="s">
        <v>491</v>
      </c>
      <c r="B459" s="1" t="s">
        <v>1</v>
      </c>
      <c r="C459" s="1" t="s">
        <v>4</v>
      </c>
      <c r="D459" s="1" t="s">
        <v>1</v>
      </c>
      <c r="F459" s="1" t="s">
        <v>3</v>
      </c>
      <c r="G459" s="1" t="s">
        <v>2</v>
      </c>
      <c r="I459" s="1" t="s">
        <v>3</v>
      </c>
      <c r="J459" s="1" t="s">
        <v>3</v>
      </c>
      <c r="K459" s="1" t="s">
        <v>3</v>
      </c>
      <c r="L459" s="1" t="s">
        <v>3</v>
      </c>
      <c r="M459" s="1" t="s">
        <v>4</v>
      </c>
      <c r="N459" s="1" t="s">
        <v>2</v>
      </c>
      <c r="O459" s="1" t="s">
        <v>1</v>
      </c>
      <c r="P459" s="1" t="s">
        <v>4</v>
      </c>
      <c r="Q459" s="1" t="s">
        <v>4</v>
      </c>
      <c r="R459" s="1" t="s">
        <v>1</v>
      </c>
      <c r="S459" s="1" t="s">
        <v>3</v>
      </c>
      <c r="T459" s="1" t="s">
        <v>2</v>
      </c>
      <c r="U459" s="1" t="s">
        <v>3</v>
      </c>
      <c r="V459" s="1" t="s">
        <v>4</v>
      </c>
    </row>
    <row r="460" spans="1:22" s="1" customFormat="1" x14ac:dyDescent="0.2">
      <c r="A460" s="1" t="s">
        <v>899</v>
      </c>
      <c r="B460" s="1" t="s">
        <v>1</v>
      </c>
      <c r="C460" s="1" t="s">
        <v>4</v>
      </c>
      <c r="D460" s="1" t="s">
        <v>3</v>
      </c>
      <c r="F460" s="1" t="s">
        <v>3</v>
      </c>
      <c r="G460" s="1" t="s">
        <v>2</v>
      </c>
      <c r="I460" s="1" t="s">
        <v>3</v>
      </c>
      <c r="J460" s="1" t="s">
        <v>3</v>
      </c>
      <c r="K460" s="1" t="s">
        <v>3</v>
      </c>
      <c r="L460" s="1" t="s">
        <v>3</v>
      </c>
      <c r="M460" s="1" t="s">
        <v>4</v>
      </c>
      <c r="N460" s="1" t="s">
        <v>2</v>
      </c>
      <c r="O460" s="1" t="s">
        <v>1</v>
      </c>
      <c r="P460" s="1" t="s">
        <v>4</v>
      </c>
      <c r="Q460" s="1" t="s">
        <v>4</v>
      </c>
      <c r="R460" s="1" t="s">
        <v>1</v>
      </c>
      <c r="S460" s="1" t="s">
        <v>3</v>
      </c>
      <c r="T460" s="1" t="s">
        <v>2</v>
      </c>
      <c r="U460" s="1" t="s">
        <v>3</v>
      </c>
      <c r="V460" s="1" t="s">
        <v>4</v>
      </c>
    </row>
    <row r="461" spans="1:22" s="1" customFormat="1" x14ac:dyDescent="0.2">
      <c r="A461" s="1" t="s">
        <v>850</v>
      </c>
      <c r="B461" s="1" t="s">
        <v>1</v>
      </c>
      <c r="C461" s="1" t="s">
        <v>4</v>
      </c>
      <c r="D461" s="1" t="s">
        <v>1</v>
      </c>
      <c r="F461" s="1" t="s">
        <v>3</v>
      </c>
      <c r="G461" s="1" t="s">
        <v>2</v>
      </c>
      <c r="I461" s="1" t="s">
        <v>3</v>
      </c>
      <c r="J461" s="1" t="s">
        <v>3</v>
      </c>
      <c r="K461" s="1" t="s">
        <v>3</v>
      </c>
      <c r="L461" s="1" t="s">
        <v>3</v>
      </c>
      <c r="M461" s="1" t="s">
        <v>4</v>
      </c>
      <c r="N461" s="1" t="s">
        <v>2</v>
      </c>
      <c r="O461" s="1" t="s">
        <v>1</v>
      </c>
      <c r="P461" s="1" t="s">
        <v>4</v>
      </c>
      <c r="Q461" s="1" t="s">
        <v>4</v>
      </c>
      <c r="R461" s="1" t="s">
        <v>1</v>
      </c>
      <c r="S461" s="1" t="s">
        <v>3</v>
      </c>
      <c r="T461" s="1" t="s">
        <v>2</v>
      </c>
      <c r="U461" s="1" t="s">
        <v>3</v>
      </c>
      <c r="V461" s="1" t="s">
        <v>4</v>
      </c>
    </row>
    <row r="462" spans="1:22" s="1" customFormat="1" x14ac:dyDescent="0.2">
      <c r="A462" s="1" t="s">
        <v>768</v>
      </c>
      <c r="B462" s="1" t="s">
        <v>1</v>
      </c>
      <c r="C462" s="1" t="s">
        <v>4</v>
      </c>
      <c r="D462" s="1" t="s">
        <v>1</v>
      </c>
      <c r="F462" s="1" t="s">
        <v>3</v>
      </c>
      <c r="G462" s="1" t="s">
        <v>2</v>
      </c>
      <c r="I462" s="1" t="s">
        <v>3</v>
      </c>
      <c r="J462" s="1" t="s">
        <v>3</v>
      </c>
      <c r="K462" s="1" t="s">
        <v>3</v>
      </c>
      <c r="L462" s="1" t="s">
        <v>3</v>
      </c>
      <c r="M462" s="1" t="s">
        <v>4</v>
      </c>
      <c r="N462" s="1" t="s">
        <v>2</v>
      </c>
      <c r="O462" s="1" t="s">
        <v>1</v>
      </c>
      <c r="P462" s="1" t="s">
        <v>4</v>
      </c>
      <c r="Q462" s="1" t="s">
        <v>4</v>
      </c>
      <c r="R462" s="1" t="s">
        <v>1</v>
      </c>
      <c r="S462" s="1" t="s">
        <v>3</v>
      </c>
      <c r="T462" s="1" t="s">
        <v>2</v>
      </c>
      <c r="U462" s="1" t="s">
        <v>3</v>
      </c>
      <c r="V462" s="1" t="s">
        <v>4</v>
      </c>
    </row>
    <row r="463" spans="1:22" s="1" customFormat="1" x14ac:dyDescent="0.2">
      <c r="A463" s="1" t="s">
        <v>767</v>
      </c>
      <c r="B463" s="1" t="s">
        <v>1</v>
      </c>
      <c r="C463" s="1" t="s">
        <v>4</v>
      </c>
      <c r="D463" s="1" t="s">
        <v>1</v>
      </c>
      <c r="F463" s="1" t="s">
        <v>3</v>
      </c>
      <c r="G463" s="1" t="s">
        <v>2</v>
      </c>
      <c r="I463" s="1" t="s">
        <v>3</v>
      </c>
      <c r="J463" s="1" t="s">
        <v>3</v>
      </c>
      <c r="K463" s="1" t="s">
        <v>3</v>
      </c>
      <c r="L463" s="1" t="s">
        <v>3</v>
      </c>
      <c r="M463" s="1" t="s">
        <v>4</v>
      </c>
      <c r="N463" s="1" t="s">
        <v>2</v>
      </c>
      <c r="O463" s="1" t="s">
        <v>1</v>
      </c>
      <c r="P463" s="1" t="s">
        <v>4</v>
      </c>
      <c r="Q463" s="1" t="s">
        <v>4</v>
      </c>
      <c r="R463" s="1" t="s">
        <v>1</v>
      </c>
      <c r="S463" s="1" t="s">
        <v>3</v>
      </c>
      <c r="T463" s="1" t="s">
        <v>2</v>
      </c>
      <c r="U463" s="1" t="s">
        <v>3</v>
      </c>
      <c r="V463" s="1" t="s">
        <v>4</v>
      </c>
    </row>
    <row r="464" spans="1:22" s="1" customFormat="1" x14ac:dyDescent="0.2">
      <c r="A464" s="1" t="s">
        <v>849</v>
      </c>
      <c r="B464" s="1" t="s">
        <v>1</v>
      </c>
      <c r="C464" s="1" t="s">
        <v>4</v>
      </c>
      <c r="D464" s="1" t="s">
        <v>3</v>
      </c>
      <c r="F464" s="1" t="s">
        <v>3</v>
      </c>
      <c r="G464" s="1" t="s">
        <v>2</v>
      </c>
      <c r="I464" s="1" t="s">
        <v>3</v>
      </c>
      <c r="J464" s="1" t="s">
        <v>3</v>
      </c>
      <c r="K464" s="1" t="s">
        <v>3</v>
      </c>
      <c r="L464" s="1" t="s">
        <v>3</v>
      </c>
      <c r="M464" s="1" t="s">
        <v>4</v>
      </c>
      <c r="N464" s="1" t="s">
        <v>2</v>
      </c>
      <c r="O464" s="1" t="s">
        <v>1</v>
      </c>
      <c r="P464" s="1" t="s">
        <v>4</v>
      </c>
      <c r="Q464" s="1" t="s">
        <v>4</v>
      </c>
      <c r="R464" s="1" t="s">
        <v>1</v>
      </c>
      <c r="S464" s="1" t="s">
        <v>3</v>
      </c>
      <c r="T464" s="1" t="s">
        <v>2</v>
      </c>
      <c r="U464" s="1" t="s">
        <v>3</v>
      </c>
      <c r="V464" s="1" t="s">
        <v>4</v>
      </c>
    </row>
    <row r="465" spans="1:22" s="1" customFormat="1" x14ac:dyDescent="0.2">
      <c r="A465" s="1" t="s">
        <v>848</v>
      </c>
      <c r="B465" s="1" t="s">
        <v>1</v>
      </c>
      <c r="C465" s="1" t="s">
        <v>4</v>
      </c>
      <c r="D465" s="1" t="s">
        <v>1</v>
      </c>
      <c r="F465" s="1" t="s">
        <v>3</v>
      </c>
      <c r="G465" s="1" t="s">
        <v>2</v>
      </c>
      <c r="I465" s="1" t="s">
        <v>3</v>
      </c>
      <c r="J465" s="1" t="s">
        <v>3</v>
      </c>
      <c r="K465" s="1" t="s">
        <v>3</v>
      </c>
      <c r="L465" s="1" t="s">
        <v>3</v>
      </c>
      <c r="M465" s="1" t="s">
        <v>4</v>
      </c>
      <c r="N465" s="1" t="s">
        <v>2</v>
      </c>
      <c r="O465" s="1" t="s">
        <v>1</v>
      </c>
      <c r="P465" s="1" t="s">
        <v>4</v>
      </c>
      <c r="Q465" s="1" t="s">
        <v>4</v>
      </c>
      <c r="R465" s="1" t="s">
        <v>1</v>
      </c>
      <c r="S465" s="1" t="s">
        <v>3</v>
      </c>
      <c r="T465" s="1" t="s">
        <v>2</v>
      </c>
      <c r="U465" s="1" t="s">
        <v>3</v>
      </c>
      <c r="V465" s="1" t="s">
        <v>4</v>
      </c>
    </row>
    <row r="466" spans="1:22" s="1" customFormat="1" x14ac:dyDescent="0.2">
      <c r="A466" s="1" t="s">
        <v>847</v>
      </c>
      <c r="B466" s="1" t="s">
        <v>1</v>
      </c>
      <c r="C466" s="1" t="s">
        <v>4</v>
      </c>
      <c r="D466" s="1" t="s">
        <v>1</v>
      </c>
      <c r="F466" s="1" t="s">
        <v>3</v>
      </c>
      <c r="G466" s="1" t="s">
        <v>2</v>
      </c>
      <c r="I466" s="1" t="s">
        <v>3</v>
      </c>
      <c r="J466" s="1" t="s">
        <v>3</v>
      </c>
      <c r="K466" s="1" t="s">
        <v>3</v>
      </c>
      <c r="L466" s="1" t="s">
        <v>3</v>
      </c>
      <c r="M466" s="1" t="s">
        <v>4</v>
      </c>
      <c r="N466" s="1" t="s">
        <v>2</v>
      </c>
      <c r="O466" s="1" t="s">
        <v>1</v>
      </c>
      <c r="P466" s="1" t="s">
        <v>4</v>
      </c>
      <c r="Q466" s="1" t="s">
        <v>4</v>
      </c>
      <c r="R466" s="1" t="s">
        <v>1</v>
      </c>
      <c r="S466" s="1" t="s">
        <v>3</v>
      </c>
      <c r="T466" s="1" t="s">
        <v>2</v>
      </c>
      <c r="U466" s="1" t="s">
        <v>3</v>
      </c>
      <c r="V466" s="1" t="s">
        <v>4</v>
      </c>
    </row>
    <row r="467" spans="1:22" s="1" customFormat="1" x14ac:dyDescent="0.2">
      <c r="A467" s="1" t="s">
        <v>630</v>
      </c>
      <c r="B467" s="1" t="s">
        <v>1</v>
      </c>
      <c r="C467" s="1" t="s">
        <v>4</v>
      </c>
      <c r="D467" s="1" t="s">
        <v>1</v>
      </c>
      <c r="F467" s="1" t="s">
        <v>3</v>
      </c>
      <c r="G467" s="1" t="s">
        <v>2</v>
      </c>
      <c r="I467" s="1" t="s">
        <v>3</v>
      </c>
      <c r="J467" s="1" t="s">
        <v>3</v>
      </c>
      <c r="K467" s="1" t="s">
        <v>3</v>
      </c>
      <c r="L467" s="1" t="s">
        <v>3</v>
      </c>
      <c r="M467" s="1" t="s">
        <v>4</v>
      </c>
      <c r="N467" s="1" t="s">
        <v>2</v>
      </c>
      <c r="O467" s="1" t="s">
        <v>1</v>
      </c>
      <c r="P467" s="1" t="s">
        <v>4</v>
      </c>
      <c r="Q467" s="1" t="s">
        <v>4</v>
      </c>
      <c r="R467" s="1" t="s">
        <v>1</v>
      </c>
      <c r="S467" s="1" t="s">
        <v>3</v>
      </c>
      <c r="T467" s="1" t="s">
        <v>2</v>
      </c>
      <c r="U467" s="1" t="s">
        <v>3</v>
      </c>
      <c r="V467" s="1" t="s">
        <v>4</v>
      </c>
    </row>
    <row r="468" spans="1:22" s="1" customFormat="1" x14ac:dyDescent="0.2">
      <c r="A468" s="1" t="s">
        <v>766</v>
      </c>
      <c r="B468" s="1" t="s">
        <v>1</v>
      </c>
      <c r="C468" s="1" t="s">
        <v>4</v>
      </c>
      <c r="D468" s="1" t="s">
        <v>1</v>
      </c>
      <c r="F468" s="1" t="s">
        <v>3</v>
      </c>
      <c r="G468" s="1" t="s">
        <v>2</v>
      </c>
      <c r="I468" s="1" t="s">
        <v>3</v>
      </c>
      <c r="J468" s="1" t="s">
        <v>3</v>
      </c>
      <c r="K468" s="1" t="s">
        <v>3</v>
      </c>
      <c r="L468" s="1" t="s">
        <v>3</v>
      </c>
      <c r="M468" s="1" t="s">
        <v>4</v>
      </c>
      <c r="N468" s="1" t="s">
        <v>2</v>
      </c>
      <c r="O468" s="1" t="s">
        <v>1</v>
      </c>
      <c r="P468" s="1" t="s">
        <v>4</v>
      </c>
      <c r="Q468" s="1" t="s">
        <v>4</v>
      </c>
      <c r="R468" s="1" t="s">
        <v>1</v>
      </c>
      <c r="S468" s="1" t="s">
        <v>3</v>
      </c>
      <c r="T468" s="1" t="s">
        <v>2</v>
      </c>
      <c r="U468" s="1" t="s">
        <v>3</v>
      </c>
      <c r="V468" s="1" t="s">
        <v>4</v>
      </c>
    </row>
    <row r="469" spans="1:22" s="1" customFormat="1" x14ac:dyDescent="0.2">
      <c r="A469" s="1" t="s">
        <v>765</v>
      </c>
      <c r="B469" s="1" t="s">
        <v>1</v>
      </c>
      <c r="C469" s="1" t="s">
        <v>4</v>
      </c>
      <c r="D469" s="1" t="s">
        <v>1</v>
      </c>
      <c r="F469" s="1" t="s">
        <v>3</v>
      </c>
      <c r="G469" s="1" t="s">
        <v>2</v>
      </c>
      <c r="I469" s="1" t="s">
        <v>3</v>
      </c>
      <c r="J469" s="1" t="s">
        <v>3</v>
      </c>
      <c r="K469" s="1" t="s">
        <v>3</v>
      </c>
      <c r="L469" s="1" t="s">
        <v>3</v>
      </c>
      <c r="M469" s="1" t="s">
        <v>4</v>
      </c>
      <c r="N469" s="1" t="s">
        <v>2</v>
      </c>
      <c r="O469" s="1" t="s">
        <v>1</v>
      </c>
      <c r="P469" s="1" t="s">
        <v>4</v>
      </c>
      <c r="Q469" s="1" t="s">
        <v>4</v>
      </c>
      <c r="R469" s="1" t="s">
        <v>1</v>
      </c>
      <c r="S469" s="1" t="s">
        <v>3</v>
      </c>
      <c r="T469" s="1" t="s">
        <v>2</v>
      </c>
      <c r="U469" s="1" t="s">
        <v>3</v>
      </c>
      <c r="V469" s="1" t="s">
        <v>4</v>
      </c>
    </row>
    <row r="470" spans="1:22" s="1" customFormat="1" x14ac:dyDescent="0.2">
      <c r="A470" s="1" t="s">
        <v>575</v>
      </c>
      <c r="B470" s="1" t="s">
        <v>1</v>
      </c>
      <c r="C470" s="1" t="s">
        <v>4</v>
      </c>
      <c r="D470" s="1" t="s">
        <v>3</v>
      </c>
      <c r="F470" s="1" t="s">
        <v>3</v>
      </c>
      <c r="G470" s="1" t="s">
        <v>2</v>
      </c>
      <c r="I470" s="1" t="s">
        <v>3</v>
      </c>
      <c r="J470" s="1" t="s">
        <v>3</v>
      </c>
      <c r="K470" s="1" t="s">
        <v>3</v>
      </c>
      <c r="L470" s="1" t="s">
        <v>3</v>
      </c>
      <c r="M470" s="1" t="s">
        <v>4</v>
      </c>
      <c r="N470" s="1" t="s">
        <v>2</v>
      </c>
      <c r="O470" s="1" t="s">
        <v>1</v>
      </c>
      <c r="P470" s="1" t="s">
        <v>4</v>
      </c>
      <c r="Q470" s="1" t="s">
        <v>4</v>
      </c>
      <c r="R470" s="1" t="s">
        <v>1</v>
      </c>
      <c r="S470" s="1" t="s">
        <v>3</v>
      </c>
      <c r="T470" s="1" t="s">
        <v>2</v>
      </c>
      <c r="U470" s="1" t="s">
        <v>3</v>
      </c>
      <c r="V470" s="1" t="s">
        <v>4</v>
      </c>
    </row>
    <row r="471" spans="1:22" s="1" customFormat="1" x14ac:dyDescent="0.2">
      <c r="A471" s="1" t="s">
        <v>763</v>
      </c>
      <c r="B471" s="1" t="s">
        <v>1</v>
      </c>
      <c r="C471" s="1" t="s">
        <v>4</v>
      </c>
      <c r="D471" s="1" t="s">
        <v>1</v>
      </c>
      <c r="F471" s="1" t="s">
        <v>3</v>
      </c>
      <c r="G471" s="1" t="s">
        <v>2</v>
      </c>
      <c r="I471" s="1" t="s">
        <v>3</v>
      </c>
      <c r="J471" s="1" t="s">
        <v>3</v>
      </c>
      <c r="K471" s="1" t="s">
        <v>3</v>
      </c>
      <c r="L471" s="1" t="s">
        <v>3</v>
      </c>
      <c r="M471" s="1" t="s">
        <v>4</v>
      </c>
      <c r="N471" s="1" t="s">
        <v>2</v>
      </c>
      <c r="O471" s="1" t="s">
        <v>1</v>
      </c>
      <c r="P471" s="1" t="s">
        <v>4</v>
      </c>
      <c r="Q471" s="1" t="s">
        <v>4</v>
      </c>
      <c r="R471" s="1" t="s">
        <v>1</v>
      </c>
      <c r="S471" s="1" t="s">
        <v>3</v>
      </c>
      <c r="T471" s="1" t="s">
        <v>2</v>
      </c>
      <c r="U471" s="1" t="s">
        <v>3</v>
      </c>
      <c r="V471" s="1" t="s">
        <v>4</v>
      </c>
    </row>
    <row r="472" spans="1:22" s="1" customFormat="1" x14ac:dyDescent="0.2">
      <c r="A472" s="1" t="s">
        <v>574</v>
      </c>
      <c r="B472" s="1" t="s">
        <v>1</v>
      </c>
      <c r="C472" s="1" t="s">
        <v>4</v>
      </c>
      <c r="D472" s="1" t="s">
        <v>3</v>
      </c>
      <c r="F472" s="1" t="s">
        <v>3</v>
      </c>
      <c r="G472" s="1" t="s">
        <v>2</v>
      </c>
      <c r="I472" s="1" t="s">
        <v>3</v>
      </c>
      <c r="J472" s="1" t="s">
        <v>3</v>
      </c>
      <c r="K472" s="1" t="s">
        <v>3</v>
      </c>
      <c r="L472" s="1" t="s">
        <v>3</v>
      </c>
      <c r="M472" s="1" t="s">
        <v>4</v>
      </c>
      <c r="N472" s="1" t="s">
        <v>2</v>
      </c>
      <c r="O472" s="1" t="s">
        <v>1</v>
      </c>
      <c r="P472" s="1" t="s">
        <v>4</v>
      </c>
      <c r="Q472" s="1" t="s">
        <v>4</v>
      </c>
      <c r="R472" s="1" t="s">
        <v>1</v>
      </c>
      <c r="S472" s="1" t="s">
        <v>3</v>
      </c>
      <c r="T472" s="1" t="s">
        <v>2</v>
      </c>
      <c r="U472" s="1" t="s">
        <v>3</v>
      </c>
      <c r="V472" s="1" t="s">
        <v>4</v>
      </c>
    </row>
    <row r="473" spans="1:22" s="1" customFormat="1" x14ac:dyDescent="0.2">
      <c r="A473" s="1" t="s">
        <v>762</v>
      </c>
      <c r="B473" s="1" t="s">
        <v>1</v>
      </c>
      <c r="C473" s="1" t="s">
        <v>4</v>
      </c>
      <c r="D473" s="1" t="s">
        <v>3</v>
      </c>
      <c r="F473" s="1" t="s">
        <v>3</v>
      </c>
      <c r="G473" s="1" t="s">
        <v>2</v>
      </c>
      <c r="I473" s="1" t="s">
        <v>3</v>
      </c>
      <c r="J473" s="1" t="s">
        <v>3</v>
      </c>
      <c r="K473" s="1" t="s">
        <v>3</v>
      </c>
      <c r="L473" s="1" t="s">
        <v>3</v>
      </c>
      <c r="M473" s="1" t="s">
        <v>4</v>
      </c>
      <c r="N473" s="1" t="s">
        <v>2</v>
      </c>
      <c r="O473" s="1" t="s">
        <v>1</v>
      </c>
      <c r="P473" s="1" t="s">
        <v>4</v>
      </c>
      <c r="Q473" s="1" t="s">
        <v>4</v>
      </c>
      <c r="R473" s="1" t="s">
        <v>1</v>
      </c>
      <c r="S473" s="1" t="s">
        <v>3</v>
      </c>
      <c r="T473" s="1" t="s">
        <v>2</v>
      </c>
      <c r="U473" s="1" t="s">
        <v>3</v>
      </c>
      <c r="V473" s="1" t="s">
        <v>4</v>
      </c>
    </row>
    <row r="474" spans="1:22" s="1" customFormat="1" x14ac:dyDescent="0.2">
      <c r="A474" s="1" t="s">
        <v>761</v>
      </c>
      <c r="B474" s="1" t="s">
        <v>1</v>
      </c>
      <c r="C474" s="1" t="s">
        <v>4</v>
      </c>
      <c r="D474" s="1" t="s">
        <v>3</v>
      </c>
      <c r="F474" s="1" t="s">
        <v>3</v>
      </c>
      <c r="G474" s="1" t="s">
        <v>2</v>
      </c>
      <c r="I474" s="1" t="s">
        <v>3</v>
      </c>
      <c r="J474" s="1" t="s">
        <v>3</v>
      </c>
      <c r="K474" s="1" t="s">
        <v>3</v>
      </c>
      <c r="L474" s="1" t="s">
        <v>3</v>
      </c>
      <c r="M474" s="1" t="s">
        <v>4</v>
      </c>
      <c r="N474" s="1" t="s">
        <v>2</v>
      </c>
      <c r="O474" s="1" t="s">
        <v>1</v>
      </c>
      <c r="P474" s="1" t="s">
        <v>4</v>
      </c>
      <c r="Q474" s="1" t="s">
        <v>4</v>
      </c>
      <c r="R474" s="1" t="s">
        <v>1</v>
      </c>
      <c r="S474" s="1" t="s">
        <v>3</v>
      </c>
      <c r="T474" s="1" t="s">
        <v>2</v>
      </c>
      <c r="U474" s="1" t="s">
        <v>3</v>
      </c>
      <c r="V474" s="1" t="s">
        <v>4</v>
      </c>
    </row>
    <row r="475" spans="1:22" s="1" customFormat="1" x14ac:dyDescent="0.2">
      <c r="A475" s="1" t="s">
        <v>532</v>
      </c>
      <c r="B475" s="1" t="s">
        <v>1</v>
      </c>
      <c r="C475" s="1" t="s">
        <v>4</v>
      </c>
      <c r="D475" s="1" t="s">
        <v>1</v>
      </c>
      <c r="F475" s="1" t="s">
        <v>3</v>
      </c>
      <c r="G475" s="1" t="s">
        <v>2</v>
      </c>
      <c r="I475" s="1" t="s">
        <v>3</v>
      </c>
      <c r="J475" s="1" t="s">
        <v>3</v>
      </c>
      <c r="K475" s="1" t="s">
        <v>3</v>
      </c>
      <c r="L475" s="1" t="s">
        <v>3</v>
      </c>
      <c r="M475" s="1" t="s">
        <v>4</v>
      </c>
      <c r="N475" s="1" t="s">
        <v>2</v>
      </c>
      <c r="O475" s="1" t="s">
        <v>1</v>
      </c>
      <c r="P475" s="1" t="s">
        <v>4</v>
      </c>
      <c r="Q475" s="1" t="s">
        <v>4</v>
      </c>
      <c r="R475" s="1" t="s">
        <v>1</v>
      </c>
      <c r="S475" s="1" t="s">
        <v>3</v>
      </c>
      <c r="T475" s="1" t="s">
        <v>2</v>
      </c>
      <c r="U475" s="1" t="s">
        <v>3</v>
      </c>
      <c r="V475" s="1" t="s">
        <v>4</v>
      </c>
    </row>
    <row r="476" spans="1:22" s="1" customFormat="1" x14ac:dyDescent="0.2">
      <c r="A476" s="1" t="s">
        <v>760</v>
      </c>
      <c r="B476" s="1" t="s">
        <v>1</v>
      </c>
      <c r="C476" s="1" t="s">
        <v>4</v>
      </c>
      <c r="D476" s="1" t="s">
        <v>1</v>
      </c>
      <c r="F476" s="1" t="s">
        <v>3</v>
      </c>
      <c r="G476" s="1" t="s">
        <v>2</v>
      </c>
      <c r="I476" s="1" t="s">
        <v>3</v>
      </c>
      <c r="J476" s="1" t="s">
        <v>3</v>
      </c>
      <c r="K476" s="1" t="s">
        <v>3</v>
      </c>
      <c r="L476" s="1" t="s">
        <v>3</v>
      </c>
      <c r="M476" s="1" t="s">
        <v>4</v>
      </c>
      <c r="N476" s="1" t="s">
        <v>2</v>
      </c>
      <c r="O476" s="1" t="s">
        <v>1</v>
      </c>
      <c r="P476" s="1" t="s">
        <v>4</v>
      </c>
      <c r="Q476" s="1" t="s">
        <v>4</v>
      </c>
      <c r="R476" s="1" t="s">
        <v>1</v>
      </c>
      <c r="S476" s="1" t="s">
        <v>3</v>
      </c>
      <c r="T476" s="1" t="s">
        <v>2</v>
      </c>
      <c r="U476" s="1" t="s">
        <v>3</v>
      </c>
      <c r="V476" s="1" t="s">
        <v>4</v>
      </c>
    </row>
    <row r="477" spans="1:22" s="1" customFormat="1" x14ac:dyDescent="0.2">
      <c r="A477" s="1" t="s">
        <v>759</v>
      </c>
      <c r="B477" s="1" t="s">
        <v>1</v>
      </c>
      <c r="C477" s="1" t="s">
        <v>4</v>
      </c>
      <c r="D477" s="1" t="s">
        <v>1</v>
      </c>
      <c r="F477" s="1" t="s">
        <v>3</v>
      </c>
      <c r="G477" s="1" t="s">
        <v>2</v>
      </c>
      <c r="I477" s="1" t="s">
        <v>3</v>
      </c>
      <c r="J477" s="1" t="s">
        <v>3</v>
      </c>
      <c r="K477" s="1" t="s">
        <v>3</v>
      </c>
      <c r="L477" s="1" t="s">
        <v>3</v>
      </c>
      <c r="M477" s="1" t="s">
        <v>4</v>
      </c>
      <c r="N477" s="1" t="s">
        <v>2</v>
      </c>
      <c r="O477" s="1" t="s">
        <v>1</v>
      </c>
      <c r="P477" s="1" t="s">
        <v>4</v>
      </c>
      <c r="Q477" s="1" t="s">
        <v>4</v>
      </c>
      <c r="R477" s="1" t="s">
        <v>1</v>
      </c>
      <c r="S477" s="1" t="s">
        <v>3</v>
      </c>
      <c r="T477" s="1" t="s">
        <v>2</v>
      </c>
      <c r="U477" s="1" t="s">
        <v>3</v>
      </c>
      <c r="V477" s="1" t="s">
        <v>4</v>
      </c>
    </row>
    <row r="478" spans="1:22" s="1" customFormat="1" x14ac:dyDescent="0.2">
      <c r="A478" s="1" t="s">
        <v>758</v>
      </c>
      <c r="B478" s="1" t="s">
        <v>1</v>
      </c>
      <c r="C478" s="1" t="s">
        <v>4</v>
      </c>
      <c r="D478" s="1" t="s">
        <v>3</v>
      </c>
      <c r="F478" s="1" t="s">
        <v>3</v>
      </c>
      <c r="G478" s="1" t="s">
        <v>3</v>
      </c>
      <c r="I478" s="1" t="s">
        <v>3</v>
      </c>
      <c r="J478" s="1" t="s">
        <v>3</v>
      </c>
      <c r="K478" s="1" t="s">
        <v>3</v>
      </c>
      <c r="L478" s="1" t="s">
        <v>3</v>
      </c>
      <c r="M478" s="1" t="s">
        <v>4</v>
      </c>
      <c r="N478" s="1" t="s">
        <v>2</v>
      </c>
      <c r="O478" s="1" t="s">
        <v>1</v>
      </c>
      <c r="P478" s="1" t="s">
        <v>4</v>
      </c>
      <c r="Q478" s="1" t="s">
        <v>4</v>
      </c>
      <c r="R478" s="1" t="s">
        <v>1</v>
      </c>
      <c r="S478" s="1" t="s">
        <v>3</v>
      </c>
      <c r="T478" s="1" t="s">
        <v>2</v>
      </c>
      <c r="U478" s="1" t="s">
        <v>3</v>
      </c>
      <c r="V478" s="1" t="s">
        <v>4</v>
      </c>
    </row>
    <row r="479" spans="1:22" s="1" customFormat="1" x14ac:dyDescent="0.2">
      <c r="A479" s="1" t="s">
        <v>757</v>
      </c>
      <c r="B479" s="1" t="s">
        <v>1</v>
      </c>
      <c r="C479" s="1" t="s">
        <v>4</v>
      </c>
      <c r="D479" s="1" t="s">
        <v>1</v>
      </c>
      <c r="F479" s="1" t="s">
        <v>3</v>
      </c>
      <c r="G479" s="1" t="s">
        <v>2</v>
      </c>
      <c r="I479" s="1" t="s">
        <v>3</v>
      </c>
      <c r="J479" s="1" t="s">
        <v>3</v>
      </c>
      <c r="K479" s="1" t="s">
        <v>3</v>
      </c>
      <c r="L479" s="1" t="s">
        <v>3</v>
      </c>
      <c r="M479" s="1" t="s">
        <v>4</v>
      </c>
      <c r="N479" s="1" t="s">
        <v>2</v>
      </c>
      <c r="O479" s="1" t="s">
        <v>1</v>
      </c>
      <c r="P479" s="1" t="s">
        <v>4</v>
      </c>
      <c r="Q479" s="1" t="s">
        <v>4</v>
      </c>
      <c r="R479" s="1" t="s">
        <v>1</v>
      </c>
      <c r="S479" s="1" t="s">
        <v>3</v>
      </c>
      <c r="T479" s="1" t="s">
        <v>2</v>
      </c>
      <c r="U479" s="1" t="s">
        <v>3</v>
      </c>
      <c r="V479" s="1" t="s">
        <v>4</v>
      </c>
    </row>
    <row r="480" spans="1:22" s="1" customFormat="1" x14ac:dyDescent="0.2">
      <c r="A480" s="1" t="s">
        <v>756</v>
      </c>
      <c r="B480" s="1" t="s">
        <v>1</v>
      </c>
      <c r="C480" s="1" t="s">
        <v>4</v>
      </c>
      <c r="D480" s="1" t="s">
        <v>3</v>
      </c>
      <c r="F480" s="1" t="s">
        <v>3</v>
      </c>
      <c r="G480" s="1" t="s">
        <v>2</v>
      </c>
      <c r="I480" s="1" t="s">
        <v>3</v>
      </c>
      <c r="J480" s="1" t="s">
        <v>3</v>
      </c>
      <c r="K480" s="1" t="s">
        <v>3</v>
      </c>
      <c r="L480" s="1" t="s">
        <v>3</v>
      </c>
      <c r="M480" s="1" t="s">
        <v>4</v>
      </c>
      <c r="N480" s="1" t="s">
        <v>2</v>
      </c>
      <c r="O480" s="1" t="s">
        <v>1</v>
      </c>
      <c r="P480" s="1" t="s">
        <v>4</v>
      </c>
      <c r="Q480" s="1" t="s">
        <v>4</v>
      </c>
      <c r="R480" s="1" t="s">
        <v>1</v>
      </c>
      <c r="S480" s="1" t="s">
        <v>3</v>
      </c>
      <c r="T480" s="1" t="s">
        <v>2</v>
      </c>
      <c r="U480" s="1" t="s">
        <v>3</v>
      </c>
      <c r="V480" s="1" t="s">
        <v>4</v>
      </c>
    </row>
    <row r="481" spans="1:22" s="1" customFormat="1" x14ac:dyDescent="0.2">
      <c r="A481" s="1" t="s">
        <v>755</v>
      </c>
      <c r="B481" s="1" t="s">
        <v>1</v>
      </c>
      <c r="C481" s="1" t="s">
        <v>4</v>
      </c>
      <c r="D481" s="1" t="s">
        <v>1</v>
      </c>
      <c r="F481" s="1" t="s">
        <v>3</v>
      </c>
      <c r="G481" s="1" t="s">
        <v>2</v>
      </c>
      <c r="I481" s="1" t="s">
        <v>3</v>
      </c>
      <c r="J481" s="1" t="s">
        <v>3</v>
      </c>
      <c r="K481" s="1" t="s">
        <v>3</v>
      </c>
      <c r="L481" s="1" t="s">
        <v>3</v>
      </c>
      <c r="M481" s="1" t="s">
        <v>4</v>
      </c>
      <c r="N481" s="1" t="s">
        <v>2</v>
      </c>
      <c r="O481" s="1" t="s">
        <v>1</v>
      </c>
      <c r="P481" s="1" t="s">
        <v>4</v>
      </c>
      <c r="Q481" s="1" t="s">
        <v>4</v>
      </c>
      <c r="R481" s="1" t="s">
        <v>1</v>
      </c>
      <c r="S481" s="1" t="s">
        <v>3</v>
      </c>
      <c r="T481" s="1" t="s">
        <v>2</v>
      </c>
      <c r="U481" s="1" t="s">
        <v>3</v>
      </c>
      <c r="V481" s="1" t="s">
        <v>4</v>
      </c>
    </row>
    <row r="482" spans="1:22" s="1" customFormat="1" x14ac:dyDescent="0.2">
      <c r="A482" s="1" t="s">
        <v>754</v>
      </c>
      <c r="B482" s="1" t="s">
        <v>1</v>
      </c>
      <c r="C482" s="1" t="s">
        <v>4</v>
      </c>
      <c r="D482" s="1" t="s">
        <v>1</v>
      </c>
      <c r="F482" s="1" t="s">
        <v>3</v>
      </c>
      <c r="G482" s="1" t="s">
        <v>2</v>
      </c>
      <c r="I482" s="1" t="s">
        <v>3</v>
      </c>
      <c r="J482" s="1" t="s">
        <v>3</v>
      </c>
      <c r="K482" s="1" t="s">
        <v>3</v>
      </c>
      <c r="L482" s="1" t="s">
        <v>3</v>
      </c>
      <c r="M482" s="1" t="s">
        <v>4</v>
      </c>
      <c r="N482" s="1" t="s">
        <v>2</v>
      </c>
      <c r="O482" s="1" t="s">
        <v>1</v>
      </c>
      <c r="P482" s="1" t="s">
        <v>4</v>
      </c>
      <c r="Q482" s="1" t="s">
        <v>4</v>
      </c>
      <c r="R482" s="1" t="s">
        <v>1</v>
      </c>
      <c r="S482" s="1" t="s">
        <v>3</v>
      </c>
      <c r="T482" s="1" t="s">
        <v>2</v>
      </c>
      <c r="U482" s="1" t="s">
        <v>3</v>
      </c>
      <c r="V482" s="1" t="s">
        <v>4</v>
      </c>
    </row>
    <row r="483" spans="1:22" s="1" customFormat="1" x14ac:dyDescent="0.2">
      <c r="A483" s="1" t="s">
        <v>753</v>
      </c>
      <c r="B483" s="1" t="s">
        <v>1</v>
      </c>
      <c r="C483" s="1" t="s">
        <v>4</v>
      </c>
      <c r="D483" s="1" t="s">
        <v>1</v>
      </c>
      <c r="F483" s="1" t="s">
        <v>3</v>
      </c>
      <c r="G483" s="1" t="s">
        <v>2</v>
      </c>
      <c r="I483" s="1" t="s">
        <v>3</v>
      </c>
      <c r="J483" s="1" t="s">
        <v>3</v>
      </c>
      <c r="K483" s="1" t="s">
        <v>3</v>
      </c>
      <c r="L483" s="1" t="s">
        <v>3</v>
      </c>
      <c r="M483" s="1" t="s">
        <v>4</v>
      </c>
      <c r="N483" s="1" t="s">
        <v>2</v>
      </c>
      <c r="O483" s="1" t="s">
        <v>1</v>
      </c>
      <c r="P483" s="1" t="s">
        <v>4</v>
      </c>
      <c r="Q483" s="1" t="s">
        <v>4</v>
      </c>
      <c r="R483" s="1" t="s">
        <v>1</v>
      </c>
      <c r="S483" s="1" t="s">
        <v>3</v>
      </c>
      <c r="T483" s="1" t="s">
        <v>2</v>
      </c>
      <c r="U483" s="1" t="s">
        <v>3</v>
      </c>
      <c r="V483" s="1" t="s">
        <v>4</v>
      </c>
    </row>
    <row r="484" spans="1:22" s="1" customFormat="1" x14ac:dyDescent="0.2">
      <c r="A484" s="1" t="s">
        <v>752</v>
      </c>
      <c r="B484" s="1" t="s">
        <v>1</v>
      </c>
      <c r="C484" s="1" t="s">
        <v>4</v>
      </c>
      <c r="D484" s="1" t="s">
        <v>1</v>
      </c>
      <c r="F484" s="1" t="s">
        <v>3</v>
      </c>
      <c r="G484" s="1" t="s">
        <v>2</v>
      </c>
      <c r="I484" s="1" t="s">
        <v>3</v>
      </c>
      <c r="J484" s="1" t="s">
        <v>3</v>
      </c>
      <c r="K484" s="1" t="s">
        <v>3</v>
      </c>
      <c r="L484" s="1" t="s">
        <v>3</v>
      </c>
      <c r="M484" s="1" t="s">
        <v>4</v>
      </c>
      <c r="N484" s="1" t="s">
        <v>2</v>
      </c>
      <c r="O484" s="1" t="s">
        <v>1</v>
      </c>
      <c r="P484" s="1" t="s">
        <v>4</v>
      </c>
      <c r="Q484" s="1" t="s">
        <v>4</v>
      </c>
      <c r="R484" s="1" t="s">
        <v>1</v>
      </c>
      <c r="S484" s="1" t="s">
        <v>3</v>
      </c>
      <c r="T484" s="1" t="s">
        <v>2</v>
      </c>
      <c r="U484" s="1" t="s">
        <v>3</v>
      </c>
      <c r="V484" s="1" t="s">
        <v>4</v>
      </c>
    </row>
    <row r="485" spans="1:22" s="1" customFormat="1" x14ac:dyDescent="0.2">
      <c r="A485" s="1" t="s">
        <v>751</v>
      </c>
      <c r="B485" s="1" t="s">
        <v>1</v>
      </c>
      <c r="C485" s="1" t="s">
        <v>4</v>
      </c>
      <c r="D485" s="1" t="s">
        <v>1</v>
      </c>
      <c r="F485" s="1" t="s">
        <v>3</v>
      </c>
      <c r="G485" s="1" t="s">
        <v>2</v>
      </c>
      <c r="I485" s="1" t="s">
        <v>3</v>
      </c>
      <c r="J485" s="1" t="s">
        <v>3</v>
      </c>
      <c r="K485" s="1" t="s">
        <v>3</v>
      </c>
      <c r="L485" s="1" t="s">
        <v>3</v>
      </c>
      <c r="M485" s="1" t="s">
        <v>4</v>
      </c>
      <c r="N485" s="1" t="s">
        <v>2</v>
      </c>
      <c r="O485" s="1" t="s">
        <v>1</v>
      </c>
      <c r="P485" s="1" t="s">
        <v>4</v>
      </c>
      <c r="Q485" s="1" t="s">
        <v>4</v>
      </c>
      <c r="R485" s="1" t="s">
        <v>1</v>
      </c>
      <c r="S485" s="1" t="s">
        <v>3</v>
      </c>
      <c r="T485" s="1" t="s">
        <v>2</v>
      </c>
      <c r="U485" s="1" t="s">
        <v>3</v>
      </c>
      <c r="V485" s="1" t="s">
        <v>4</v>
      </c>
    </row>
    <row r="486" spans="1:22" s="1" customFormat="1" x14ac:dyDescent="0.2">
      <c r="A486" s="1" t="s">
        <v>857</v>
      </c>
      <c r="B486" s="1" t="s">
        <v>1</v>
      </c>
      <c r="C486" s="1" t="s">
        <v>4</v>
      </c>
      <c r="D486" s="1" t="s">
        <v>1</v>
      </c>
      <c r="F486" s="1" t="s">
        <v>3</v>
      </c>
      <c r="G486" s="1" t="s">
        <v>2</v>
      </c>
      <c r="I486" s="1" t="s">
        <v>3</v>
      </c>
      <c r="J486" s="1" t="s">
        <v>3</v>
      </c>
      <c r="K486" s="1" t="s">
        <v>3</v>
      </c>
      <c r="L486" s="1" t="s">
        <v>3</v>
      </c>
      <c r="M486" s="1" t="s">
        <v>4</v>
      </c>
      <c r="N486" s="1" t="s">
        <v>2</v>
      </c>
      <c r="O486" s="1" t="s">
        <v>1</v>
      </c>
      <c r="P486" s="1" t="s">
        <v>4</v>
      </c>
      <c r="Q486" s="1" t="s">
        <v>4</v>
      </c>
      <c r="R486" s="1" t="s">
        <v>1</v>
      </c>
      <c r="S486" s="1" t="s">
        <v>3</v>
      </c>
      <c r="T486" s="1" t="s">
        <v>2</v>
      </c>
      <c r="U486" s="1" t="s">
        <v>3</v>
      </c>
      <c r="V486" s="1" t="s">
        <v>4</v>
      </c>
    </row>
    <row r="487" spans="1:22" s="1" customFormat="1" x14ac:dyDescent="0.2">
      <c r="A487" s="1" t="s">
        <v>750</v>
      </c>
      <c r="B487" s="1" t="s">
        <v>1</v>
      </c>
      <c r="C487" s="1" t="s">
        <v>4</v>
      </c>
      <c r="D487" s="1" t="s">
        <v>3</v>
      </c>
      <c r="F487" s="1" t="s">
        <v>3</v>
      </c>
      <c r="G487" s="1" t="s">
        <v>2</v>
      </c>
      <c r="I487" s="1" t="s">
        <v>3</v>
      </c>
      <c r="J487" s="1" t="s">
        <v>3</v>
      </c>
      <c r="K487" s="1" t="s">
        <v>3</v>
      </c>
      <c r="L487" s="1" t="s">
        <v>3</v>
      </c>
      <c r="M487" s="1" t="s">
        <v>4</v>
      </c>
      <c r="N487" s="1" t="s">
        <v>2</v>
      </c>
      <c r="O487" s="1" t="s">
        <v>1</v>
      </c>
      <c r="P487" s="1" t="s">
        <v>4</v>
      </c>
      <c r="Q487" s="1" t="s">
        <v>4</v>
      </c>
      <c r="R487" s="1" t="s">
        <v>1</v>
      </c>
      <c r="S487" s="1" t="s">
        <v>3</v>
      </c>
      <c r="T487" s="1" t="s">
        <v>2</v>
      </c>
      <c r="U487" s="1" t="s">
        <v>3</v>
      </c>
      <c r="V487" s="1" t="s">
        <v>4</v>
      </c>
    </row>
    <row r="488" spans="1:22" s="1" customFormat="1" x14ac:dyDescent="0.2">
      <c r="A488" s="1" t="s">
        <v>573</v>
      </c>
      <c r="B488" s="1" t="s">
        <v>1</v>
      </c>
      <c r="C488" s="1" t="s">
        <v>4</v>
      </c>
      <c r="D488" s="1" t="s">
        <v>3</v>
      </c>
      <c r="F488" s="1" t="s">
        <v>3</v>
      </c>
      <c r="G488" s="1" t="s">
        <v>2</v>
      </c>
      <c r="I488" s="1" t="s">
        <v>3</v>
      </c>
      <c r="J488" s="1" t="s">
        <v>3</v>
      </c>
      <c r="K488" s="1" t="s">
        <v>3</v>
      </c>
      <c r="L488" s="1" t="s">
        <v>3</v>
      </c>
      <c r="M488" s="1" t="s">
        <v>4</v>
      </c>
      <c r="N488" s="1" t="s">
        <v>2</v>
      </c>
      <c r="O488" s="1" t="s">
        <v>1</v>
      </c>
      <c r="P488" s="1" t="s">
        <v>4</v>
      </c>
      <c r="Q488" s="1" t="s">
        <v>4</v>
      </c>
      <c r="R488" s="1" t="s">
        <v>1</v>
      </c>
      <c r="S488" s="1" t="s">
        <v>3</v>
      </c>
      <c r="T488" s="1" t="s">
        <v>2</v>
      </c>
      <c r="U488" s="1" t="s">
        <v>3</v>
      </c>
      <c r="V488" s="1" t="s">
        <v>4</v>
      </c>
    </row>
    <row r="489" spans="1:22" s="1" customFormat="1" x14ac:dyDescent="0.2">
      <c r="A489" s="1" t="s">
        <v>749</v>
      </c>
      <c r="B489" s="1" t="s">
        <v>1</v>
      </c>
      <c r="C489" s="1" t="s">
        <v>4</v>
      </c>
      <c r="D489" s="1" t="s">
        <v>1</v>
      </c>
      <c r="F489" s="1" t="s">
        <v>3</v>
      </c>
      <c r="G489" s="1" t="s">
        <v>2</v>
      </c>
      <c r="I489" s="1" t="s">
        <v>3</v>
      </c>
      <c r="J489" s="1" t="s">
        <v>3</v>
      </c>
      <c r="K489" s="1" t="s">
        <v>3</v>
      </c>
      <c r="L489" s="1" t="s">
        <v>3</v>
      </c>
      <c r="M489" s="1" t="s">
        <v>4</v>
      </c>
      <c r="N489" s="1" t="s">
        <v>2</v>
      </c>
      <c r="O489" s="1" t="s">
        <v>1</v>
      </c>
      <c r="P489" s="1" t="s">
        <v>4</v>
      </c>
      <c r="Q489" s="1" t="s">
        <v>4</v>
      </c>
      <c r="R489" s="1" t="s">
        <v>1</v>
      </c>
      <c r="S489" s="1" t="s">
        <v>3</v>
      </c>
      <c r="T489" s="1" t="s">
        <v>2</v>
      </c>
      <c r="U489" s="1" t="s">
        <v>3</v>
      </c>
      <c r="V489" s="1" t="s">
        <v>4</v>
      </c>
    </row>
    <row r="490" spans="1:22" s="1" customFormat="1" x14ac:dyDescent="0.2">
      <c r="A490" s="1" t="s">
        <v>572</v>
      </c>
      <c r="B490" s="1" t="s">
        <v>1</v>
      </c>
      <c r="C490" s="1" t="s">
        <v>4</v>
      </c>
      <c r="D490" s="1" t="s">
        <v>1</v>
      </c>
      <c r="F490" s="1" t="s">
        <v>3</v>
      </c>
      <c r="G490" s="1" t="s">
        <v>2</v>
      </c>
      <c r="I490" s="1" t="s">
        <v>3</v>
      </c>
      <c r="J490" s="1" t="s">
        <v>3</v>
      </c>
      <c r="K490" s="1" t="s">
        <v>3</v>
      </c>
      <c r="L490" s="1" t="s">
        <v>3</v>
      </c>
      <c r="M490" s="1" t="s">
        <v>4</v>
      </c>
      <c r="N490" s="1" t="s">
        <v>2</v>
      </c>
      <c r="O490" s="1" t="s">
        <v>1</v>
      </c>
      <c r="P490" s="1" t="s">
        <v>4</v>
      </c>
      <c r="Q490" s="1" t="s">
        <v>4</v>
      </c>
      <c r="R490" s="1" t="s">
        <v>1</v>
      </c>
      <c r="S490" s="1" t="s">
        <v>3</v>
      </c>
      <c r="T490" s="1" t="s">
        <v>2</v>
      </c>
      <c r="U490" s="1" t="s">
        <v>3</v>
      </c>
      <c r="V490" s="1" t="s">
        <v>4</v>
      </c>
    </row>
    <row r="491" spans="1:22" s="1" customFormat="1" x14ac:dyDescent="0.2">
      <c r="A491" s="1" t="s">
        <v>607</v>
      </c>
      <c r="B491" s="1" t="s">
        <v>1</v>
      </c>
      <c r="C491" s="1" t="s">
        <v>4</v>
      </c>
      <c r="D491" s="1" t="s">
        <v>3</v>
      </c>
      <c r="F491" s="1" t="s">
        <v>3</v>
      </c>
      <c r="G491" s="1" t="s">
        <v>2</v>
      </c>
      <c r="I491" s="1" t="s">
        <v>3</v>
      </c>
      <c r="J491" s="1" t="s">
        <v>3</v>
      </c>
      <c r="K491" s="1" t="s">
        <v>3</v>
      </c>
      <c r="L491" s="1" t="s">
        <v>3</v>
      </c>
      <c r="M491" s="1" t="s">
        <v>4</v>
      </c>
      <c r="N491" s="1" t="s">
        <v>2</v>
      </c>
      <c r="O491" s="1" t="s">
        <v>1</v>
      </c>
      <c r="P491" s="1" t="s">
        <v>4</v>
      </c>
      <c r="Q491" s="1" t="s">
        <v>4</v>
      </c>
      <c r="R491" s="1" t="s">
        <v>1</v>
      </c>
      <c r="S491" s="1" t="s">
        <v>3</v>
      </c>
      <c r="T491" s="1" t="s">
        <v>2</v>
      </c>
      <c r="U491" s="1" t="s">
        <v>3</v>
      </c>
      <c r="V491" s="1" t="s">
        <v>4</v>
      </c>
    </row>
    <row r="492" spans="1:22" s="1" customFormat="1" x14ac:dyDescent="0.2">
      <c r="A492" s="1" t="s">
        <v>747</v>
      </c>
      <c r="B492" s="1" t="s">
        <v>1</v>
      </c>
      <c r="C492" s="1" t="s">
        <v>4</v>
      </c>
      <c r="D492" s="1" t="s">
        <v>3</v>
      </c>
      <c r="F492" s="1" t="s">
        <v>3</v>
      </c>
      <c r="G492" s="1" t="s">
        <v>2</v>
      </c>
      <c r="I492" s="1" t="s">
        <v>3</v>
      </c>
      <c r="J492" s="1" t="s">
        <v>3</v>
      </c>
      <c r="K492" s="1" t="s">
        <v>3</v>
      </c>
      <c r="L492" s="1" t="s">
        <v>3</v>
      </c>
      <c r="M492" s="1" t="s">
        <v>4</v>
      </c>
      <c r="N492" s="1" t="s">
        <v>2</v>
      </c>
      <c r="O492" s="1" t="s">
        <v>1</v>
      </c>
      <c r="P492" s="1" t="s">
        <v>4</v>
      </c>
      <c r="Q492" s="1" t="s">
        <v>4</v>
      </c>
      <c r="R492" s="1" t="s">
        <v>1</v>
      </c>
      <c r="S492" s="1" t="s">
        <v>3</v>
      </c>
      <c r="T492" s="1" t="s">
        <v>2</v>
      </c>
      <c r="U492" s="1" t="s">
        <v>3</v>
      </c>
      <c r="V492" s="1" t="s">
        <v>4</v>
      </c>
    </row>
    <row r="493" spans="1:22" s="1" customFormat="1" x14ac:dyDescent="0.2">
      <c r="A493" s="1" t="s">
        <v>746</v>
      </c>
      <c r="B493" s="1" t="s">
        <v>1</v>
      </c>
      <c r="C493" s="1" t="s">
        <v>4</v>
      </c>
      <c r="D493" s="1" t="s">
        <v>1</v>
      </c>
      <c r="F493" s="1" t="s">
        <v>3</v>
      </c>
      <c r="G493" s="1" t="s">
        <v>2</v>
      </c>
      <c r="I493" s="1" t="s">
        <v>3</v>
      </c>
      <c r="J493" s="1" t="s">
        <v>3</v>
      </c>
      <c r="K493" s="1" t="s">
        <v>3</v>
      </c>
      <c r="L493" s="1" t="s">
        <v>3</v>
      </c>
      <c r="M493" s="1" t="s">
        <v>4</v>
      </c>
      <c r="N493" s="1" t="s">
        <v>2</v>
      </c>
      <c r="O493" s="1" t="s">
        <v>1</v>
      </c>
      <c r="P493" s="1" t="s">
        <v>4</v>
      </c>
      <c r="Q493" s="1" t="s">
        <v>4</v>
      </c>
      <c r="R493" s="1" t="s">
        <v>1</v>
      </c>
      <c r="S493" s="1" t="s">
        <v>3</v>
      </c>
      <c r="T493" s="1" t="s">
        <v>2</v>
      </c>
      <c r="U493" s="1" t="s">
        <v>3</v>
      </c>
      <c r="V493" s="1" t="s">
        <v>4</v>
      </c>
    </row>
    <row r="494" spans="1:22" s="1" customFormat="1" x14ac:dyDescent="0.2">
      <c r="A494" s="1" t="s">
        <v>745</v>
      </c>
      <c r="B494" s="1" t="s">
        <v>1</v>
      </c>
      <c r="C494" s="1" t="s">
        <v>4</v>
      </c>
      <c r="D494" s="1" t="s">
        <v>3</v>
      </c>
      <c r="F494" s="1" t="s">
        <v>3</v>
      </c>
      <c r="G494" s="1" t="s">
        <v>2</v>
      </c>
      <c r="I494" s="1" t="s">
        <v>3</v>
      </c>
      <c r="J494" s="1" t="s">
        <v>3</v>
      </c>
      <c r="K494" s="1" t="s">
        <v>3</v>
      </c>
      <c r="L494" s="1" t="s">
        <v>3</v>
      </c>
      <c r="M494" s="1" t="s">
        <v>4</v>
      </c>
      <c r="N494" s="1" t="s">
        <v>2</v>
      </c>
      <c r="O494" s="1" t="s">
        <v>1</v>
      </c>
      <c r="P494" s="1" t="s">
        <v>4</v>
      </c>
      <c r="Q494" s="1" t="s">
        <v>4</v>
      </c>
      <c r="R494" s="1" t="s">
        <v>1</v>
      </c>
      <c r="S494" s="1" t="s">
        <v>3</v>
      </c>
      <c r="T494" s="1" t="s">
        <v>2</v>
      </c>
      <c r="U494" s="1" t="s">
        <v>3</v>
      </c>
      <c r="V494" s="1" t="s">
        <v>4</v>
      </c>
    </row>
    <row r="495" spans="1:22" s="1" customFormat="1" x14ac:dyDescent="0.2">
      <c r="A495" s="1" t="s">
        <v>744</v>
      </c>
      <c r="B495" s="1" t="s">
        <v>1</v>
      </c>
      <c r="C495" s="1" t="s">
        <v>4</v>
      </c>
      <c r="D495" s="1" t="s">
        <v>3</v>
      </c>
      <c r="F495" s="1" t="s">
        <v>3</v>
      </c>
      <c r="G495" s="1" t="s">
        <v>2</v>
      </c>
      <c r="I495" s="1" t="s">
        <v>3</v>
      </c>
      <c r="J495" s="1" t="s">
        <v>3</v>
      </c>
      <c r="K495" s="1" t="s">
        <v>3</v>
      </c>
      <c r="L495" s="1" t="s">
        <v>3</v>
      </c>
      <c r="M495" s="1" t="s">
        <v>4</v>
      </c>
      <c r="N495" s="1" t="s">
        <v>2</v>
      </c>
      <c r="O495" s="1" t="s">
        <v>1</v>
      </c>
      <c r="P495" s="1" t="s">
        <v>4</v>
      </c>
      <c r="Q495" s="1" t="s">
        <v>4</v>
      </c>
      <c r="R495" s="1" t="s">
        <v>1</v>
      </c>
      <c r="S495" s="1" t="s">
        <v>3</v>
      </c>
      <c r="T495" s="1" t="s">
        <v>2</v>
      </c>
      <c r="U495" s="1" t="s">
        <v>3</v>
      </c>
      <c r="V495" s="1" t="s">
        <v>4</v>
      </c>
    </row>
    <row r="496" spans="1:22" s="1" customFormat="1" x14ac:dyDescent="0.2">
      <c r="A496" s="1" t="s">
        <v>743</v>
      </c>
      <c r="B496" s="1" t="s">
        <v>1</v>
      </c>
      <c r="C496" s="1" t="s">
        <v>4</v>
      </c>
      <c r="D496" s="1" t="s">
        <v>3</v>
      </c>
      <c r="F496" s="1" t="s">
        <v>3</v>
      </c>
      <c r="G496" s="1" t="s">
        <v>2</v>
      </c>
      <c r="I496" s="1" t="s">
        <v>3</v>
      </c>
      <c r="J496" s="1" t="s">
        <v>3</v>
      </c>
      <c r="K496" s="1" t="s">
        <v>3</v>
      </c>
      <c r="L496" s="1" t="s">
        <v>3</v>
      </c>
      <c r="M496" s="1" t="s">
        <v>4</v>
      </c>
      <c r="N496" s="1" t="s">
        <v>2</v>
      </c>
      <c r="O496" s="1" t="s">
        <v>1</v>
      </c>
      <c r="P496" s="1" t="s">
        <v>4</v>
      </c>
      <c r="Q496" s="1" t="s">
        <v>4</v>
      </c>
      <c r="R496" s="1" t="s">
        <v>1</v>
      </c>
      <c r="S496" s="1" t="s">
        <v>3</v>
      </c>
      <c r="T496" s="1" t="s">
        <v>2</v>
      </c>
      <c r="U496" s="1" t="s">
        <v>3</v>
      </c>
      <c r="V496" s="1" t="s">
        <v>4</v>
      </c>
    </row>
    <row r="497" spans="1:22" s="1" customFormat="1" x14ac:dyDescent="0.2">
      <c r="A497" s="1" t="s">
        <v>742</v>
      </c>
      <c r="B497" s="1" t="s">
        <v>1</v>
      </c>
      <c r="C497" s="1" t="s">
        <v>4</v>
      </c>
      <c r="D497" s="1" t="s">
        <v>1</v>
      </c>
      <c r="F497" s="1" t="s">
        <v>3</v>
      </c>
      <c r="G497" s="1" t="s">
        <v>2</v>
      </c>
      <c r="I497" s="1" t="s">
        <v>3</v>
      </c>
      <c r="J497" s="1" t="s">
        <v>3</v>
      </c>
      <c r="K497" s="1" t="s">
        <v>3</v>
      </c>
      <c r="L497" s="1" t="s">
        <v>3</v>
      </c>
      <c r="M497" s="1" t="s">
        <v>4</v>
      </c>
      <c r="N497" s="1" t="s">
        <v>2</v>
      </c>
      <c r="O497" s="1" t="s">
        <v>1</v>
      </c>
      <c r="P497" s="1" t="s">
        <v>4</v>
      </c>
      <c r="Q497" s="1" t="s">
        <v>4</v>
      </c>
      <c r="R497" s="1" t="s">
        <v>1</v>
      </c>
      <c r="S497" s="1" t="s">
        <v>3</v>
      </c>
      <c r="T497" s="1" t="s">
        <v>2</v>
      </c>
      <c r="U497" s="1" t="s">
        <v>3</v>
      </c>
      <c r="V497" s="1" t="s">
        <v>4</v>
      </c>
    </row>
    <row r="498" spans="1:22" s="1" customFormat="1" x14ac:dyDescent="0.2">
      <c r="A498" s="1" t="s">
        <v>571</v>
      </c>
      <c r="B498" s="1" t="s">
        <v>1</v>
      </c>
      <c r="C498" s="1" t="s">
        <v>4</v>
      </c>
      <c r="D498" s="1" t="s">
        <v>3</v>
      </c>
      <c r="F498" s="1" t="s">
        <v>3</v>
      </c>
      <c r="G498" s="1" t="s">
        <v>2</v>
      </c>
      <c r="I498" s="1" t="s">
        <v>3</v>
      </c>
      <c r="J498" s="1" t="s">
        <v>3</v>
      </c>
      <c r="K498" s="1" t="s">
        <v>3</v>
      </c>
      <c r="L498" s="1" t="s">
        <v>3</v>
      </c>
      <c r="M498" s="1" t="s">
        <v>4</v>
      </c>
      <c r="N498" s="1" t="s">
        <v>2</v>
      </c>
      <c r="O498" s="1" t="s">
        <v>1</v>
      </c>
      <c r="P498" s="1" t="s">
        <v>4</v>
      </c>
      <c r="Q498" s="1" t="s">
        <v>4</v>
      </c>
      <c r="R498" s="1" t="s">
        <v>1</v>
      </c>
      <c r="S498" s="1" t="s">
        <v>3</v>
      </c>
      <c r="T498" s="1" t="s">
        <v>2</v>
      </c>
      <c r="U498" s="1" t="s">
        <v>3</v>
      </c>
      <c r="V498" s="1" t="s">
        <v>4</v>
      </c>
    </row>
    <row r="499" spans="1:22" s="1" customFormat="1" x14ac:dyDescent="0.2">
      <c r="A499" s="1" t="s">
        <v>741</v>
      </c>
      <c r="B499" s="1" t="s">
        <v>1</v>
      </c>
      <c r="C499" s="1" t="s">
        <v>4</v>
      </c>
      <c r="D499" s="1" t="s">
        <v>1</v>
      </c>
      <c r="F499" s="1" t="s">
        <v>3</v>
      </c>
      <c r="G499" s="1" t="s">
        <v>2</v>
      </c>
      <c r="I499" s="1" t="s">
        <v>3</v>
      </c>
      <c r="J499" s="1" t="s">
        <v>3</v>
      </c>
      <c r="K499" s="1" t="s">
        <v>3</v>
      </c>
      <c r="L499" s="1" t="s">
        <v>3</v>
      </c>
      <c r="M499" s="1" t="s">
        <v>4</v>
      </c>
      <c r="N499" s="1" t="s">
        <v>2</v>
      </c>
      <c r="O499" s="1" t="s">
        <v>1</v>
      </c>
      <c r="P499" s="1" t="s">
        <v>4</v>
      </c>
      <c r="Q499" s="1" t="s">
        <v>4</v>
      </c>
      <c r="R499" s="1" t="s">
        <v>1</v>
      </c>
      <c r="S499" s="1" t="s">
        <v>3</v>
      </c>
      <c r="T499" s="1" t="s">
        <v>2</v>
      </c>
      <c r="U499" s="1" t="s">
        <v>3</v>
      </c>
      <c r="V499" s="1" t="s">
        <v>4</v>
      </c>
    </row>
    <row r="500" spans="1:22" s="1" customFormat="1" x14ac:dyDescent="0.2">
      <c r="A500" s="1" t="s">
        <v>740</v>
      </c>
      <c r="B500" s="1" t="s">
        <v>1</v>
      </c>
      <c r="C500" s="1" t="s">
        <v>4</v>
      </c>
      <c r="D500" s="1" t="s">
        <v>3</v>
      </c>
      <c r="F500" s="1" t="s">
        <v>3</v>
      </c>
      <c r="G500" s="1" t="s">
        <v>2</v>
      </c>
      <c r="I500" s="1" t="s">
        <v>3</v>
      </c>
      <c r="J500" s="1" t="s">
        <v>3</v>
      </c>
      <c r="K500" s="1" t="s">
        <v>3</v>
      </c>
      <c r="L500" s="1" t="s">
        <v>3</v>
      </c>
      <c r="M500" s="1" t="s">
        <v>4</v>
      </c>
      <c r="N500" s="1" t="s">
        <v>2</v>
      </c>
      <c r="O500" s="1" t="s">
        <v>1</v>
      </c>
      <c r="P500" s="1" t="s">
        <v>4</v>
      </c>
      <c r="Q500" s="1" t="s">
        <v>4</v>
      </c>
      <c r="R500" s="1" t="s">
        <v>1</v>
      </c>
      <c r="S500" s="1" t="s">
        <v>3</v>
      </c>
      <c r="T500" s="1" t="s">
        <v>2</v>
      </c>
      <c r="U500" s="1" t="s">
        <v>3</v>
      </c>
      <c r="V500" s="1" t="s">
        <v>4</v>
      </c>
    </row>
    <row r="501" spans="1:22" s="1" customFormat="1" x14ac:dyDescent="0.2">
      <c r="A501" s="1" t="s">
        <v>570</v>
      </c>
      <c r="B501" s="1" t="s">
        <v>1</v>
      </c>
      <c r="C501" s="1" t="s">
        <v>4</v>
      </c>
      <c r="D501" s="1" t="s">
        <v>1</v>
      </c>
      <c r="F501" s="1" t="s">
        <v>3</v>
      </c>
      <c r="G501" s="1" t="s">
        <v>2</v>
      </c>
      <c r="I501" s="1" t="s">
        <v>3</v>
      </c>
      <c r="J501" s="1" t="s">
        <v>3</v>
      </c>
      <c r="K501" s="1" t="s">
        <v>3</v>
      </c>
      <c r="L501" s="1" t="s">
        <v>3</v>
      </c>
      <c r="M501" s="1" t="s">
        <v>4</v>
      </c>
      <c r="N501" s="1" t="s">
        <v>2</v>
      </c>
      <c r="O501" s="1" t="s">
        <v>1</v>
      </c>
      <c r="P501" s="1" t="s">
        <v>4</v>
      </c>
      <c r="Q501" s="1" t="s">
        <v>4</v>
      </c>
      <c r="R501" s="1" t="s">
        <v>1</v>
      </c>
      <c r="S501" s="1" t="s">
        <v>3</v>
      </c>
      <c r="T501" s="1" t="s">
        <v>2</v>
      </c>
      <c r="U501" s="1" t="s">
        <v>3</v>
      </c>
      <c r="V501" s="1" t="s">
        <v>4</v>
      </c>
    </row>
    <row r="502" spans="1:22" s="1" customFormat="1" x14ac:dyDescent="0.2">
      <c r="A502" s="1" t="s">
        <v>569</v>
      </c>
      <c r="B502" s="1" t="s">
        <v>1</v>
      </c>
      <c r="C502" s="1" t="s">
        <v>4</v>
      </c>
      <c r="D502" s="1" t="s">
        <v>1</v>
      </c>
      <c r="F502" s="1" t="s">
        <v>3</v>
      </c>
      <c r="G502" s="1" t="s">
        <v>2</v>
      </c>
      <c r="I502" s="1" t="s">
        <v>3</v>
      </c>
      <c r="J502" s="1" t="s">
        <v>3</v>
      </c>
      <c r="K502" s="1" t="s">
        <v>3</v>
      </c>
      <c r="L502" s="1" t="s">
        <v>3</v>
      </c>
      <c r="M502" s="1" t="s">
        <v>4</v>
      </c>
      <c r="N502" s="1" t="s">
        <v>2</v>
      </c>
      <c r="O502" s="1" t="s">
        <v>1</v>
      </c>
      <c r="P502" s="1" t="s">
        <v>4</v>
      </c>
      <c r="Q502" s="1" t="s">
        <v>4</v>
      </c>
      <c r="R502" s="1" t="s">
        <v>1</v>
      </c>
      <c r="S502" s="1" t="s">
        <v>3</v>
      </c>
      <c r="T502" s="1" t="s">
        <v>2</v>
      </c>
      <c r="U502" s="1" t="s">
        <v>3</v>
      </c>
      <c r="V502" s="1" t="s">
        <v>4</v>
      </c>
    </row>
    <row r="503" spans="1:22" s="1" customFormat="1" x14ac:dyDescent="0.2">
      <c r="A503" s="1" t="s">
        <v>739</v>
      </c>
      <c r="B503" s="1" t="s">
        <v>1</v>
      </c>
      <c r="C503" s="1" t="s">
        <v>4</v>
      </c>
      <c r="D503" s="1" t="s">
        <v>1</v>
      </c>
      <c r="F503" s="1" t="s">
        <v>3</v>
      </c>
      <c r="G503" s="1" t="s">
        <v>2</v>
      </c>
      <c r="I503" s="1" t="s">
        <v>3</v>
      </c>
      <c r="J503" s="1" t="s">
        <v>3</v>
      </c>
      <c r="K503" s="1" t="s">
        <v>3</v>
      </c>
      <c r="L503" s="1" t="s">
        <v>3</v>
      </c>
      <c r="M503" s="1" t="s">
        <v>4</v>
      </c>
      <c r="N503" s="1" t="s">
        <v>2</v>
      </c>
      <c r="O503" s="1" t="s">
        <v>1</v>
      </c>
      <c r="P503" s="1" t="s">
        <v>4</v>
      </c>
      <c r="Q503" s="1" t="s">
        <v>4</v>
      </c>
      <c r="R503" s="1" t="s">
        <v>1</v>
      </c>
      <c r="S503" s="1" t="s">
        <v>3</v>
      </c>
      <c r="T503" s="1" t="s">
        <v>2</v>
      </c>
      <c r="U503" s="1" t="s">
        <v>3</v>
      </c>
      <c r="V503" s="1" t="s">
        <v>4</v>
      </c>
    </row>
    <row r="504" spans="1:22" s="1" customFormat="1" x14ac:dyDescent="0.2">
      <c r="A504" s="1" t="s">
        <v>738</v>
      </c>
      <c r="B504" s="1" t="s">
        <v>1</v>
      </c>
      <c r="C504" s="1" t="s">
        <v>4</v>
      </c>
      <c r="D504" s="1" t="s">
        <v>1</v>
      </c>
      <c r="F504" s="1" t="s">
        <v>3</v>
      </c>
      <c r="G504" s="1" t="s">
        <v>2</v>
      </c>
      <c r="I504" s="1" t="s">
        <v>3</v>
      </c>
      <c r="J504" s="1" t="s">
        <v>3</v>
      </c>
      <c r="K504" s="1" t="s">
        <v>3</v>
      </c>
      <c r="L504" s="1" t="s">
        <v>3</v>
      </c>
      <c r="M504" s="1" t="s">
        <v>4</v>
      </c>
      <c r="N504" s="1" t="s">
        <v>2</v>
      </c>
      <c r="O504" s="1" t="s">
        <v>1</v>
      </c>
      <c r="P504" s="1" t="s">
        <v>4</v>
      </c>
      <c r="Q504" s="1" t="s">
        <v>4</v>
      </c>
      <c r="R504" s="1" t="s">
        <v>1</v>
      </c>
      <c r="S504" s="1" t="s">
        <v>3</v>
      </c>
      <c r="T504" s="1" t="s">
        <v>2</v>
      </c>
      <c r="U504" s="1" t="s">
        <v>3</v>
      </c>
      <c r="V504" s="1" t="s">
        <v>4</v>
      </c>
    </row>
    <row r="505" spans="1:22" s="1" customFormat="1" x14ac:dyDescent="0.2">
      <c r="A505" s="1" t="s">
        <v>737</v>
      </c>
      <c r="B505" s="1" t="s">
        <v>1</v>
      </c>
      <c r="C505" s="1" t="s">
        <v>4</v>
      </c>
      <c r="D505" s="1" t="s">
        <v>1</v>
      </c>
      <c r="F505" s="1" t="s">
        <v>3</v>
      </c>
      <c r="G505" s="1" t="s">
        <v>2</v>
      </c>
      <c r="I505" s="1" t="s">
        <v>3</v>
      </c>
      <c r="J505" s="1" t="s">
        <v>3</v>
      </c>
      <c r="K505" s="1" t="s">
        <v>3</v>
      </c>
      <c r="L505" s="1" t="s">
        <v>3</v>
      </c>
      <c r="M505" s="1" t="s">
        <v>4</v>
      </c>
      <c r="N505" s="1" t="s">
        <v>2</v>
      </c>
      <c r="O505" s="1" t="s">
        <v>1</v>
      </c>
      <c r="P505" s="1" t="s">
        <v>4</v>
      </c>
      <c r="Q505" s="1" t="s">
        <v>4</v>
      </c>
      <c r="R505" s="1" t="s">
        <v>1</v>
      </c>
      <c r="S505" s="1" t="s">
        <v>3</v>
      </c>
      <c r="T505" s="1" t="s">
        <v>2</v>
      </c>
      <c r="U505" s="1" t="s">
        <v>3</v>
      </c>
      <c r="V505" s="1" t="s">
        <v>4</v>
      </c>
    </row>
    <row r="506" spans="1:22" s="1" customFormat="1" x14ac:dyDescent="0.2">
      <c r="A506" s="1" t="s">
        <v>736</v>
      </c>
      <c r="B506" s="1" t="s">
        <v>1</v>
      </c>
      <c r="C506" s="1" t="s">
        <v>4</v>
      </c>
      <c r="D506" s="1" t="s">
        <v>1</v>
      </c>
      <c r="F506" s="1" t="s">
        <v>3</v>
      </c>
      <c r="G506" s="1" t="s">
        <v>2</v>
      </c>
      <c r="I506" s="1" t="s">
        <v>3</v>
      </c>
      <c r="J506" s="1" t="s">
        <v>3</v>
      </c>
      <c r="K506" s="1" t="s">
        <v>3</v>
      </c>
      <c r="L506" s="1" t="s">
        <v>3</v>
      </c>
      <c r="M506" s="1" t="s">
        <v>4</v>
      </c>
      <c r="N506" s="1" t="s">
        <v>2</v>
      </c>
      <c r="O506" s="1" t="s">
        <v>1</v>
      </c>
      <c r="P506" s="1" t="s">
        <v>4</v>
      </c>
      <c r="Q506" s="1" t="s">
        <v>4</v>
      </c>
      <c r="R506" s="1" t="s">
        <v>1</v>
      </c>
      <c r="S506" s="1" t="s">
        <v>3</v>
      </c>
      <c r="T506" s="1" t="s">
        <v>2</v>
      </c>
      <c r="U506" s="1" t="s">
        <v>3</v>
      </c>
      <c r="V506" s="1" t="s">
        <v>4</v>
      </c>
    </row>
    <row r="507" spans="1:22" s="1" customFormat="1" x14ac:dyDescent="0.2">
      <c r="A507" s="1" t="s">
        <v>735</v>
      </c>
      <c r="B507" s="1" t="s">
        <v>1</v>
      </c>
      <c r="C507" s="1" t="s">
        <v>4</v>
      </c>
      <c r="D507" s="1" t="s">
        <v>1</v>
      </c>
      <c r="F507" s="1" t="s">
        <v>3</v>
      </c>
      <c r="G507" s="1" t="s">
        <v>2</v>
      </c>
      <c r="I507" s="1" t="s">
        <v>3</v>
      </c>
      <c r="J507" s="1" t="s">
        <v>3</v>
      </c>
      <c r="K507" s="1" t="s">
        <v>3</v>
      </c>
      <c r="L507" s="1" t="s">
        <v>3</v>
      </c>
      <c r="M507" s="1" t="s">
        <v>4</v>
      </c>
      <c r="N507" s="1" t="s">
        <v>2</v>
      </c>
      <c r="O507" s="1" t="s">
        <v>1</v>
      </c>
      <c r="P507" s="1" t="s">
        <v>4</v>
      </c>
      <c r="Q507" s="1" t="s">
        <v>4</v>
      </c>
      <c r="R507" s="1" t="s">
        <v>1</v>
      </c>
      <c r="S507" s="1" t="s">
        <v>3</v>
      </c>
      <c r="T507" s="1" t="s">
        <v>2</v>
      </c>
      <c r="U507" s="1" t="s">
        <v>3</v>
      </c>
      <c r="V507" s="1" t="s">
        <v>4</v>
      </c>
    </row>
    <row r="508" spans="1:22" s="1" customFormat="1" x14ac:dyDescent="0.2">
      <c r="A508" s="1" t="s">
        <v>734</v>
      </c>
      <c r="B508" s="1" t="s">
        <v>1</v>
      </c>
      <c r="C508" s="1" t="s">
        <v>4</v>
      </c>
      <c r="D508" s="1" t="s">
        <v>3</v>
      </c>
      <c r="F508" s="1" t="s">
        <v>3</v>
      </c>
      <c r="G508" s="1" t="s">
        <v>2</v>
      </c>
      <c r="I508" s="1" t="s">
        <v>3</v>
      </c>
      <c r="J508" s="1" t="s">
        <v>3</v>
      </c>
      <c r="K508" s="1" t="s">
        <v>3</v>
      </c>
      <c r="L508" s="1" t="s">
        <v>3</v>
      </c>
      <c r="M508" s="1" t="s">
        <v>4</v>
      </c>
      <c r="N508" s="1" t="s">
        <v>2</v>
      </c>
      <c r="O508" s="1" t="s">
        <v>1</v>
      </c>
      <c r="P508" s="1" t="s">
        <v>4</v>
      </c>
      <c r="Q508" s="1" t="s">
        <v>4</v>
      </c>
      <c r="R508" s="1" t="s">
        <v>1</v>
      </c>
      <c r="S508" s="1" t="s">
        <v>3</v>
      </c>
      <c r="T508" s="1" t="s">
        <v>2</v>
      </c>
      <c r="U508" s="1" t="s">
        <v>3</v>
      </c>
      <c r="V508" s="1" t="s">
        <v>4</v>
      </c>
    </row>
    <row r="509" spans="1:22" s="1" customFormat="1" x14ac:dyDescent="0.2">
      <c r="A509" s="1" t="s">
        <v>733</v>
      </c>
      <c r="B509" s="1" t="s">
        <v>1</v>
      </c>
      <c r="C509" s="1" t="s">
        <v>4</v>
      </c>
      <c r="D509" s="1" t="s">
        <v>3</v>
      </c>
      <c r="F509" s="1" t="s">
        <v>3</v>
      </c>
      <c r="G509" s="1" t="s">
        <v>2</v>
      </c>
      <c r="I509" s="1" t="s">
        <v>3</v>
      </c>
      <c r="J509" s="1" t="s">
        <v>3</v>
      </c>
      <c r="K509" s="1" t="s">
        <v>3</v>
      </c>
      <c r="L509" s="1" t="s">
        <v>3</v>
      </c>
      <c r="M509" s="1" t="s">
        <v>4</v>
      </c>
      <c r="N509" s="1" t="s">
        <v>2</v>
      </c>
      <c r="O509" s="1" t="s">
        <v>1</v>
      </c>
      <c r="P509" s="1" t="s">
        <v>4</v>
      </c>
      <c r="Q509" s="1" t="s">
        <v>4</v>
      </c>
      <c r="R509" s="1" t="s">
        <v>1</v>
      </c>
      <c r="S509" s="1" t="s">
        <v>3</v>
      </c>
      <c r="T509" s="1" t="s">
        <v>2</v>
      </c>
      <c r="U509" s="1" t="s">
        <v>3</v>
      </c>
      <c r="V509" s="1" t="s">
        <v>4</v>
      </c>
    </row>
    <row r="510" spans="1:22" s="1" customFormat="1" x14ac:dyDescent="0.2">
      <c r="A510" s="1" t="s">
        <v>568</v>
      </c>
      <c r="B510" s="1" t="s">
        <v>1</v>
      </c>
      <c r="C510" s="1" t="s">
        <v>4</v>
      </c>
      <c r="D510" s="1" t="s">
        <v>3</v>
      </c>
      <c r="F510" s="1" t="s">
        <v>3</v>
      </c>
      <c r="G510" s="1" t="s">
        <v>2</v>
      </c>
      <c r="I510" s="1" t="s">
        <v>3</v>
      </c>
      <c r="J510" s="1" t="s">
        <v>3</v>
      </c>
      <c r="K510" s="1" t="s">
        <v>3</v>
      </c>
      <c r="L510" s="1" t="s">
        <v>3</v>
      </c>
      <c r="M510" s="1" t="s">
        <v>4</v>
      </c>
      <c r="N510" s="1" t="s">
        <v>2</v>
      </c>
      <c r="O510" s="1" t="s">
        <v>1</v>
      </c>
      <c r="P510" s="1" t="s">
        <v>4</v>
      </c>
      <c r="Q510" s="1" t="s">
        <v>4</v>
      </c>
      <c r="R510" s="1" t="s">
        <v>1</v>
      </c>
      <c r="S510" s="1" t="s">
        <v>3</v>
      </c>
      <c r="T510" s="1" t="s">
        <v>2</v>
      </c>
      <c r="U510" s="1" t="s">
        <v>3</v>
      </c>
      <c r="V510" s="1" t="s">
        <v>4</v>
      </c>
    </row>
    <row r="511" spans="1:22" s="1" customFormat="1" x14ac:dyDescent="0.2">
      <c r="A511" s="1" t="s">
        <v>732</v>
      </c>
      <c r="B511" s="1" t="s">
        <v>1</v>
      </c>
      <c r="C511" s="1" t="s">
        <v>4</v>
      </c>
      <c r="D511" s="1" t="s">
        <v>3</v>
      </c>
      <c r="F511" s="1" t="s">
        <v>3</v>
      </c>
      <c r="G511" s="1" t="s">
        <v>2</v>
      </c>
      <c r="I511" s="1" t="s">
        <v>3</v>
      </c>
      <c r="J511" s="1" t="s">
        <v>3</v>
      </c>
      <c r="K511" s="1" t="s">
        <v>3</v>
      </c>
      <c r="L511" s="1" t="s">
        <v>3</v>
      </c>
      <c r="M511" s="1" t="s">
        <v>4</v>
      </c>
      <c r="N511" s="1" t="s">
        <v>2</v>
      </c>
      <c r="O511" s="1" t="s">
        <v>1</v>
      </c>
      <c r="P511" s="1" t="s">
        <v>4</v>
      </c>
      <c r="Q511" s="1" t="s">
        <v>4</v>
      </c>
      <c r="R511" s="1" t="s">
        <v>1</v>
      </c>
      <c r="S511" s="1" t="s">
        <v>3</v>
      </c>
      <c r="T511" s="1" t="s">
        <v>2</v>
      </c>
      <c r="U511" s="1" t="s">
        <v>3</v>
      </c>
      <c r="V511" s="1" t="s">
        <v>4</v>
      </c>
    </row>
    <row r="512" spans="1:22" s="1" customFormat="1" x14ac:dyDescent="0.2">
      <c r="A512" s="1" t="s">
        <v>900</v>
      </c>
      <c r="B512" s="1" t="s">
        <v>1</v>
      </c>
      <c r="C512" s="1" t="s">
        <v>4</v>
      </c>
      <c r="D512" s="1" t="s">
        <v>3</v>
      </c>
      <c r="F512" s="1" t="s">
        <v>3</v>
      </c>
      <c r="G512" s="1" t="s">
        <v>2</v>
      </c>
      <c r="I512" s="1" t="s">
        <v>3</v>
      </c>
      <c r="J512" s="1" t="s">
        <v>3</v>
      </c>
      <c r="K512" s="1" t="s">
        <v>3</v>
      </c>
      <c r="L512" s="1" t="s">
        <v>3</v>
      </c>
      <c r="M512" s="1" t="s">
        <v>4</v>
      </c>
      <c r="N512" s="1" t="s">
        <v>2</v>
      </c>
      <c r="O512" s="1" t="s">
        <v>1</v>
      </c>
      <c r="P512" s="1" t="s">
        <v>4</v>
      </c>
      <c r="Q512" s="1" t="s">
        <v>4</v>
      </c>
      <c r="R512" s="1" t="s">
        <v>1</v>
      </c>
      <c r="S512" s="1" t="s">
        <v>3</v>
      </c>
      <c r="T512" s="1" t="s">
        <v>2</v>
      </c>
      <c r="U512" s="1" t="s">
        <v>3</v>
      </c>
      <c r="V512" s="1" t="s">
        <v>4</v>
      </c>
    </row>
    <row r="513" spans="1:22" s="1" customFormat="1" x14ac:dyDescent="0.2">
      <c r="A513" s="1" t="s">
        <v>731</v>
      </c>
      <c r="B513" s="1" t="s">
        <v>1</v>
      </c>
      <c r="C513" s="1" t="s">
        <v>4</v>
      </c>
      <c r="D513" s="1" t="s">
        <v>3</v>
      </c>
      <c r="F513" s="1" t="s">
        <v>3</v>
      </c>
      <c r="G513" s="1" t="s">
        <v>2</v>
      </c>
      <c r="I513" s="1" t="s">
        <v>3</v>
      </c>
      <c r="J513" s="1" t="s">
        <v>3</v>
      </c>
      <c r="K513" s="1" t="s">
        <v>3</v>
      </c>
      <c r="L513" s="1" t="s">
        <v>3</v>
      </c>
      <c r="M513" s="1" t="s">
        <v>4</v>
      </c>
      <c r="N513" s="1" t="s">
        <v>2</v>
      </c>
      <c r="O513" s="1" t="s">
        <v>1</v>
      </c>
      <c r="P513" s="1" t="s">
        <v>4</v>
      </c>
      <c r="Q513" s="1" t="s">
        <v>4</v>
      </c>
      <c r="R513" s="1" t="s">
        <v>1</v>
      </c>
      <c r="S513" s="1" t="s">
        <v>3</v>
      </c>
      <c r="T513" s="1" t="s">
        <v>2</v>
      </c>
      <c r="U513" s="1" t="s">
        <v>3</v>
      </c>
      <c r="V513" s="1" t="s">
        <v>4</v>
      </c>
    </row>
    <row r="514" spans="1:22" s="1" customFormat="1" x14ac:dyDescent="0.2">
      <c r="A514" s="1" t="s">
        <v>567</v>
      </c>
      <c r="B514" s="1" t="s">
        <v>1</v>
      </c>
      <c r="C514" s="1" t="s">
        <v>4</v>
      </c>
      <c r="D514" s="1" t="s">
        <v>3</v>
      </c>
      <c r="F514" s="1" t="s">
        <v>3</v>
      </c>
      <c r="G514" s="1" t="s">
        <v>2</v>
      </c>
      <c r="I514" s="1" t="s">
        <v>3</v>
      </c>
      <c r="J514" s="1" t="s">
        <v>3</v>
      </c>
      <c r="K514" s="1" t="s">
        <v>3</v>
      </c>
      <c r="L514" s="1" t="s">
        <v>3</v>
      </c>
      <c r="M514" s="1" t="s">
        <v>4</v>
      </c>
      <c r="N514" s="1" t="s">
        <v>2</v>
      </c>
      <c r="O514" s="1" t="s">
        <v>1</v>
      </c>
      <c r="P514" s="1" t="s">
        <v>4</v>
      </c>
      <c r="Q514" s="1" t="s">
        <v>4</v>
      </c>
      <c r="R514" s="1" t="s">
        <v>1</v>
      </c>
      <c r="S514" s="1" t="s">
        <v>3</v>
      </c>
      <c r="T514" s="1" t="s">
        <v>2</v>
      </c>
      <c r="U514" s="1" t="s">
        <v>3</v>
      </c>
      <c r="V514" s="1" t="s">
        <v>4</v>
      </c>
    </row>
    <row r="515" spans="1:22" s="1" customFormat="1" x14ac:dyDescent="0.2">
      <c r="A515" s="1" t="s">
        <v>566</v>
      </c>
      <c r="B515" s="1" t="s">
        <v>1</v>
      </c>
      <c r="C515" s="1" t="s">
        <v>4</v>
      </c>
      <c r="D515" s="1" t="s">
        <v>3</v>
      </c>
      <c r="F515" s="1" t="s">
        <v>3</v>
      </c>
      <c r="G515" s="1" t="s">
        <v>2</v>
      </c>
      <c r="I515" s="1" t="s">
        <v>3</v>
      </c>
      <c r="J515" s="1" t="s">
        <v>3</v>
      </c>
      <c r="K515" s="1" t="s">
        <v>3</v>
      </c>
      <c r="L515" s="1" t="s">
        <v>3</v>
      </c>
      <c r="M515" s="1" t="s">
        <v>4</v>
      </c>
      <c r="N515" s="1" t="s">
        <v>2</v>
      </c>
      <c r="O515" s="1" t="s">
        <v>1</v>
      </c>
      <c r="P515" s="1" t="s">
        <v>4</v>
      </c>
      <c r="Q515" s="1" t="s">
        <v>4</v>
      </c>
      <c r="R515" s="1" t="s">
        <v>1</v>
      </c>
      <c r="S515" s="1" t="s">
        <v>3</v>
      </c>
      <c r="T515" s="1" t="s">
        <v>2</v>
      </c>
      <c r="U515" s="1" t="s">
        <v>3</v>
      </c>
      <c r="V515" s="1" t="s">
        <v>4</v>
      </c>
    </row>
    <row r="516" spans="1:22" s="1" customFormat="1" x14ac:dyDescent="0.2">
      <c r="A516" s="1" t="s">
        <v>730</v>
      </c>
      <c r="B516" s="1" t="s">
        <v>1</v>
      </c>
      <c r="C516" s="1" t="s">
        <v>4</v>
      </c>
      <c r="D516" s="1" t="s">
        <v>3</v>
      </c>
      <c r="F516" s="1" t="s">
        <v>3</v>
      </c>
      <c r="G516" s="1" t="s">
        <v>2</v>
      </c>
      <c r="I516" s="1" t="s">
        <v>3</v>
      </c>
      <c r="J516" s="1" t="s">
        <v>3</v>
      </c>
      <c r="K516" s="1" t="s">
        <v>3</v>
      </c>
      <c r="L516" s="1" t="s">
        <v>3</v>
      </c>
      <c r="M516" s="1" t="s">
        <v>4</v>
      </c>
      <c r="N516" s="1" t="s">
        <v>2</v>
      </c>
      <c r="O516" s="1" t="s">
        <v>1</v>
      </c>
      <c r="P516" s="1" t="s">
        <v>4</v>
      </c>
      <c r="Q516" s="1" t="s">
        <v>4</v>
      </c>
      <c r="R516" s="1" t="s">
        <v>1</v>
      </c>
      <c r="S516" s="1" t="s">
        <v>3</v>
      </c>
      <c r="T516" s="1" t="s">
        <v>2</v>
      </c>
      <c r="U516" s="1" t="s">
        <v>3</v>
      </c>
      <c r="V516" s="1" t="s">
        <v>4</v>
      </c>
    </row>
    <row r="517" spans="1:22" s="1" customFormat="1" x14ac:dyDescent="0.2">
      <c r="A517" s="1" t="s">
        <v>729</v>
      </c>
      <c r="B517" s="1" t="s">
        <v>1</v>
      </c>
      <c r="C517" s="1" t="s">
        <v>4</v>
      </c>
      <c r="D517" s="1" t="s">
        <v>3</v>
      </c>
      <c r="F517" s="1" t="s">
        <v>3</v>
      </c>
      <c r="G517" s="1" t="s">
        <v>2</v>
      </c>
      <c r="I517" s="1" t="s">
        <v>3</v>
      </c>
      <c r="J517" s="1" t="s">
        <v>3</v>
      </c>
      <c r="K517" s="1" t="s">
        <v>3</v>
      </c>
      <c r="L517" s="1" t="s">
        <v>3</v>
      </c>
      <c r="M517" s="1" t="s">
        <v>4</v>
      </c>
      <c r="N517" s="1" t="s">
        <v>2</v>
      </c>
      <c r="O517" s="1" t="s">
        <v>1</v>
      </c>
      <c r="P517" s="1" t="s">
        <v>4</v>
      </c>
      <c r="Q517" s="1" t="s">
        <v>4</v>
      </c>
      <c r="R517" s="1" t="s">
        <v>1</v>
      </c>
      <c r="S517" s="1" t="s">
        <v>3</v>
      </c>
      <c r="T517" s="1" t="s">
        <v>2</v>
      </c>
      <c r="U517" s="1" t="s">
        <v>3</v>
      </c>
      <c r="V517" s="1" t="s">
        <v>4</v>
      </c>
    </row>
    <row r="518" spans="1:22" s="1" customFormat="1" x14ac:dyDescent="0.2">
      <c r="A518" s="1" t="s">
        <v>565</v>
      </c>
      <c r="B518" s="1" t="s">
        <v>1</v>
      </c>
      <c r="C518" s="1" t="s">
        <v>4</v>
      </c>
      <c r="D518" s="1" t="s">
        <v>3</v>
      </c>
      <c r="F518" s="1" t="s">
        <v>3</v>
      </c>
      <c r="G518" s="1" t="s">
        <v>2</v>
      </c>
      <c r="I518" s="1" t="s">
        <v>3</v>
      </c>
      <c r="J518" s="1" t="s">
        <v>3</v>
      </c>
      <c r="K518" s="1" t="s">
        <v>3</v>
      </c>
      <c r="L518" s="1" t="s">
        <v>3</v>
      </c>
      <c r="M518" s="1" t="s">
        <v>4</v>
      </c>
      <c r="N518" s="1" t="s">
        <v>2</v>
      </c>
      <c r="O518" s="1" t="s">
        <v>1</v>
      </c>
      <c r="P518" s="1" t="s">
        <v>4</v>
      </c>
      <c r="Q518" s="1" t="s">
        <v>4</v>
      </c>
      <c r="R518" s="1" t="s">
        <v>1</v>
      </c>
      <c r="S518" s="1" t="s">
        <v>3</v>
      </c>
      <c r="T518" s="1" t="s">
        <v>2</v>
      </c>
      <c r="U518" s="1" t="s">
        <v>3</v>
      </c>
      <c r="V518" s="1" t="s">
        <v>4</v>
      </c>
    </row>
    <row r="519" spans="1:22" s="1" customFormat="1" x14ac:dyDescent="0.2">
      <c r="A519" s="1" t="s">
        <v>727</v>
      </c>
      <c r="B519" s="1" t="s">
        <v>1</v>
      </c>
      <c r="C519" s="1" t="s">
        <v>4</v>
      </c>
      <c r="D519" s="1" t="s">
        <v>3</v>
      </c>
      <c r="F519" s="1" t="s">
        <v>3</v>
      </c>
      <c r="G519" s="1" t="s">
        <v>2</v>
      </c>
      <c r="I519" s="1" t="s">
        <v>3</v>
      </c>
      <c r="J519" s="1" t="s">
        <v>3</v>
      </c>
      <c r="K519" s="1" t="s">
        <v>3</v>
      </c>
      <c r="L519" s="1" t="s">
        <v>3</v>
      </c>
      <c r="M519" s="1" t="s">
        <v>4</v>
      </c>
      <c r="N519" s="1" t="s">
        <v>2</v>
      </c>
      <c r="O519" s="1" t="s">
        <v>1</v>
      </c>
      <c r="P519" s="1" t="s">
        <v>4</v>
      </c>
      <c r="Q519" s="1" t="s">
        <v>4</v>
      </c>
      <c r="R519" s="1" t="s">
        <v>1</v>
      </c>
      <c r="S519" s="1" t="s">
        <v>3</v>
      </c>
      <c r="T519" s="1" t="s">
        <v>2</v>
      </c>
      <c r="U519" s="1" t="s">
        <v>3</v>
      </c>
      <c r="V519" s="1" t="s">
        <v>4</v>
      </c>
    </row>
    <row r="520" spans="1:22" s="1" customFormat="1" x14ac:dyDescent="0.2">
      <c r="A520" s="1" t="s">
        <v>606</v>
      </c>
      <c r="B520" s="1" t="s">
        <v>1</v>
      </c>
      <c r="C520" s="1" t="s">
        <v>4</v>
      </c>
      <c r="D520" s="1" t="s">
        <v>1</v>
      </c>
      <c r="F520" s="1" t="s">
        <v>3</v>
      </c>
      <c r="G520" s="1" t="s">
        <v>2</v>
      </c>
      <c r="I520" s="1" t="s">
        <v>3</v>
      </c>
      <c r="J520" s="1" t="s">
        <v>3</v>
      </c>
      <c r="K520" s="1" t="s">
        <v>3</v>
      </c>
      <c r="L520" s="1" t="s">
        <v>3</v>
      </c>
      <c r="M520" s="1" t="s">
        <v>4</v>
      </c>
      <c r="N520" s="1" t="s">
        <v>2</v>
      </c>
      <c r="O520" s="1" t="s">
        <v>1</v>
      </c>
      <c r="P520" s="1" t="s">
        <v>4</v>
      </c>
      <c r="Q520" s="1" t="s">
        <v>4</v>
      </c>
      <c r="R520" s="1" t="s">
        <v>1</v>
      </c>
      <c r="S520" s="1" t="s">
        <v>3</v>
      </c>
      <c r="T520" s="1" t="s">
        <v>2</v>
      </c>
      <c r="U520" s="1" t="s">
        <v>3</v>
      </c>
      <c r="V520" s="1" t="s">
        <v>4</v>
      </c>
    </row>
    <row r="521" spans="1:22" s="1" customFormat="1" x14ac:dyDescent="0.2">
      <c r="A521" s="1" t="s">
        <v>726</v>
      </c>
      <c r="B521" s="1" t="s">
        <v>1</v>
      </c>
      <c r="C521" s="1" t="s">
        <v>4</v>
      </c>
      <c r="D521" s="1" t="s">
        <v>1</v>
      </c>
      <c r="F521" s="1" t="s">
        <v>3</v>
      </c>
      <c r="G521" s="1" t="s">
        <v>2</v>
      </c>
      <c r="I521" s="1" t="s">
        <v>3</v>
      </c>
      <c r="J521" s="1" t="s">
        <v>3</v>
      </c>
      <c r="K521" s="1" t="s">
        <v>3</v>
      </c>
      <c r="L521" s="1" t="s">
        <v>3</v>
      </c>
      <c r="M521" s="1" t="s">
        <v>4</v>
      </c>
      <c r="N521" s="1" t="s">
        <v>2</v>
      </c>
      <c r="O521" s="1" t="s">
        <v>1</v>
      </c>
      <c r="P521" s="1" t="s">
        <v>4</v>
      </c>
      <c r="Q521" s="1" t="s">
        <v>4</v>
      </c>
      <c r="R521" s="1" t="s">
        <v>1</v>
      </c>
      <c r="S521" s="1" t="s">
        <v>3</v>
      </c>
      <c r="T521" s="1" t="s">
        <v>2</v>
      </c>
      <c r="U521" s="1" t="s">
        <v>3</v>
      </c>
      <c r="V521" s="1" t="s">
        <v>4</v>
      </c>
    </row>
    <row r="522" spans="1:22" s="1" customFormat="1" x14ac:dyDescent="0.2">
      <c r="A522" s="1" t="s">
        <v>725</v>
      </c>
      <c r="B522" s="1" t="s">
        <v>1</v>
      </c>
      <c r="C522" s="1" t="s">
        <v>4</v>
      </c>
      <c r="D522" s="1" t="s">
        <v>1</v>
      </c>
      <c r="F522" s="1" t="s">
        <v>3</v>
      </c>
      <c r="G522" s="1" t="s">
        <v>2</v>
      </c>
      <c r="I522" s="1" t="s">
        <v>3</v>
      </c>
      <c r="J522" s="1" t="s">
        <v>3</v>
      </c>
      <c r="K522" s="1" t="s">
        <v>3</v>
      </c>
      <c r="L522" s="1" t="s">
        <v>3</v>
      </c>
      <c r="M522" s="1" t="s">
        <v>4</v>
      </c>
      <c r="N522" s="1" t="s">
        <v>2</v>
      </c>
      <c r="O522" s="1" t="s">
        <v>1</v>
      </c>
      <c r="P522" s="1" t="s">
        <v>4</v>
      </c>
      <c r="Q522" s="1" t="s">
        <v>4</v>
      </c>
      <c r="R522" s="1" t="s">
        <v>1</v>
      </c>
      <c r="S522" s="1" t="s">
        <v>3</v>
      </c>
      <c r="T522" s="1" t="s">
        <v>2</v>
      </c>
      <c r="U522" s="1" t="s">
        <v>3</v>
      </c>
      <c r="V522" s="1" t="s">
        <v>4</v>
      </c>
    </row>
    <row r="523" spans="1:22" s="1" customFormat="1" x14ac:dyDescent="0.2">
      <c r="A523" s="1" t="s">
        <v>724</v>
      </c>
      <c r="B523" s="1" t="s">
        <v>1</v>
      </c>
      <c r="C523" s="1" t="s">
        <v>4</v>
      </c>
      <c r="D523" s="1" t="s">
        <v>1</v>
      </c>
      <c r="F523" s="1" t="s">
        <v>3</v>
      </c>
      <c r="G523" s="1" t="s">
        <v>2</v>
      </c>
      <c r="I523" s="1" t="s">
        <v>3</v>
      </c>
      <c r="J523" s="1" t="s">
        <v>3</v>
      </c>
      <c r="K523" s="1" t="s">
        <v>3</v>
      </c>
      <c r="L523" s="1" t="s">
        <v>3</v>
      </c>
      <c r="M523" s="1" t="s">
        <v>4</v>
      </c>
      <c r="N523" s="1" t="s">
        <v>2</v>
      </c>
      <c r="O523" s="1" t="s">
        <v>1</v>
      </c>
      <c r="P523" s="1" t="s">
        <v>4</v>
      </c>
      <c r="Q523" s="1" t="s">
        <v>4</v>
      </c>
      <c r="R523" s="1" t="s">
        <v>1</v>
      </c>
      <c r="S523" s="1" t="s">
        <v>3</v>
      </c>
      <c r="T523" s="1" t="s">
        <v>2</v>
      </c>
      <c r="U523" s="1" t="s">
        <v>3</v>
      </c>
      <c r="V523" s="1" t="s">
        <v>4</v>
      </c>
    </row>
    <row r="524" spans="1:22" s="1" customFormat="1" x14ac:dyDescent="0.2">
      <c r="A524" s="1" t="s">
        <v>723</v>
      </c>
      <c r="B524" s="1" t="s">
        <v>1</v>
      </c>
      <c r="C524" s="1" t="s">
        <v>4</v>
      </c>
      <c r="D524" s="1" t="s">
        <v>3</v>
      </c>
      <c r="F524" s="1" t="s">
        <v>3</v>
      </c>
      <c r="G524" s="1" t="s">
        <v>2</v>
      </c>
      <c r="I524" s="1" t="s">
        <v>3</v>
      </c>
      <c r="J524" s="1" t="s">
        <v>3</v>
      </c>
      <c r="K524" s="1" t="s">
        <v>3</v>
      </c>
      <c r="L524" s="1" t="s">
        <v>3</v>
      </c>
      <c r="M524" s="1" t="s">
        <v>4</v>
      </c>
      <c r="N524" s="1" t="s">
        <v>2</v>
      </c>
      <c r="O524" s="1" t="s">
        <v>1</v>
      </c>
      <c r="P524" s="1" t="s">
        <v>4</v>
      </c>
      <c r="Q524" s="1" t="s">
        <v>4</v>
      </c>
      <c r="R524" s="1" t="s">
        <v>1</v>
      </c>
      <c r="S524" s="1" t="s">
        <v>3</v>
      </c>
      <c r="T524" s="1" t="s">
        <v>2</v>
      </c>
      <c r="U524" s="1" t="s">
        <v>3</v>
      </c>
      <c r="V524" s="1" t="s">
        <v>4</v>
      </c>
    </row>
    <row r="525" spans="1:22" s="1" customFormat="1" x14ac:dyDescent="0.2">
      <c r="A525" s="1" t="s">
        <v>722</v>
      </c>
      <c r="B525" s="1" t="s">
        <v>1</v>
      </c>
      <c r="C525" s="1" t="s">
        <v>4</v>
      </c>
      <c r="D525" s="1" t="s">
        <v>3</v>
      </c>
      <c r="F525" s="1" t="s">
        <v>3</v>
      </c>
      <c r="G525" s="1" t="s">
        <v>2</v>
      </c>
      <c r="I525" s="1" t="s">
        <v>3</v>
      </c>
      <c r="J525" s="1" t="s">
        <v>3</v>
      </c>
      <c r="K525" s="1" t="s">
        <v>3</v>
      </c>
      <c r="L525" s="1" t="s">
        <v>3</v>
      </c>
      <c r="M525" s="1" t="s">
        <v>4</v>
      </c>
      <c r="N525" s="1" t="s">
        <v>2</v>
      </c>
      <c r="O525" s="1" t="s">
        <v>1</v>
      </c>
      <c r="P525" s="1" t="s">
        <v>4</v>
      </c>
      <c r="Q525" s="1" t="s">
        <v>4</v>
      </c>
      <c r="R525" s="1" t="s">
        <v>1</v>
      </c>
      <c r="S525" s="1" t="s">
        <v>3</v>
      </c>
      <c r="T525" s="1" t="s">
        <v>2</v>
      </c>
      <c r="U525" s="1" t="s">
        <v>3</v>
      </c>
      <c r="V525" s="1" t="s">
        <v>4</v>
      </c>
    </row>
    <row r="526" spans="1:22" s="1" customFormat="1" x14ac:dyDescent="0.2">
      <c r="A526" s="1" t="s">
        <v>605</v>
      </c>
      <c r="B526" s="1" t="s">
        <v>1</v>
      </c>
      <c r="C526" s="1" t="s">
        <v>4</v>
      </c>
      <c r="D526" s="1" t="s">
        <v>3</v>
      </c>
      <c r="F526" s="1" t="s">
        <v>3</v>
      </c>
      <c r="G526" s="1" t="s">
        <v>2</v>
      </c>
      <c r="I526" s="1" t="s">
        <v>3</v>
      </c>
      <c r="J526" s="1" t="s">
        <v>3</v>
      </c>
      <c r="K526" s="1" t="s">
        <v>3</v>
      </c>
      <c r="L526" s="1" t="s">
        <v>3</v>
      </c>
      <c r="M526" s="1" t="s">
        <v>4</v>
      </c>
      <c r="N526" s="1" t="s">
        <v>2</v>
      </c>
      <c r="O526" s="1" t="s">
        <v>1</v>
      </c>
      <c r="P526" s="1" t="s">
        <v>4</v>
      </c>
      <c r="Q526" s="1" t="s">
        <v>4</v>
      </c>
      <c r="R526" s="1" t="s">
        <v>1</v>
      </c>
      <c r="S526" s="1" t="s">
        <v>3</v>
      </c>
      <c r="T526" s="1" t="s">
        <v>2</v>
      </c>
      <c r="U526" s="1" t="s">
        <v>3</v>
      </c>
      <c r="V526" s="1" t="s">
        <v>4</v>
      </c>
    </row>
    <row r="527" spans="1:22" s="1" customFormat="1" x14ac:dyDescent="0.2">
      <c r="A527" s="1" t="s">
        <v>721</v>
      </c>
      <c r="B527" s="1" t="s">
        <v>1</v>
      </c>
      <c r="C527" s="1" t="s">
        <v>4</v>
      </c>
      <c r="D527" s="1" t="s">
        <v>3</v>
      </c>
      <c r="F527" s="1" t="s">
        <v>3</v>
      </c>
      <c r="G527" s="1" t="s">
        <v>2</v>
      </c>
      <c r="I527" s="1" t="s">
        <v>3</v>
      </c>
      <c r="J527" s="1" t="s">
        <v>3</v>
      </c>
      <c r="K527" s="1" t="s">
        <v>3</v>
      </c>
      <c r="L527" s="1" t="s">
        <v>3</v>
      </c>
      <c r="M527" s="1" t="s">
        <v>4</v>
      </c>
      <c r="N527" s="1" t="s">
        <v>2</v>
      </c>
      <c r="O527" s="1" t="s">
        <v>1</v>
      </c>
      <c r="P527" s="1" t="s">
        <v>4</v>
      </c>
      <c r="Q527" s="1" t="s">
        <v>4</v>
      </c>
      <c r="R527" s="1" t="s">
        <v>1</v>
      </c>
      <c r="S527" s="1" t="s">
        <v>3</v>
      </c>
      <c r="T527" s="1" t="s">
        <v>2</v>
      </c>
      <c r="U527" s="1" t="s">
        <v>3</v>
      </c>
      <c r="V527" s="1" t="s">
        <v>4</v>
      </c>
    </row>
    <row r="528" spans="1:22" s="1" customFormat="1" x14ac:dyDescent="0.2">
      <c r="A528" s="1" t="s">
        <v>720</v>
      </c>
      <c r="B528" s="1" t="s">
        <v>1</v>
      </c>
      <c r="C528" s="1" t="s">
        <v>4</v>
      </c>
      <c r="D528" s="1" t="s">
        <v>3</v>
      </c>
      <c r="F528" s="1" t="s">
        <v>3</v>
      </c>
      <c r="G528" s="1" t="s">
        <v>2</v>
      </c>
      <c r="I528" s="1" t="s">
        <v>3</v>
      </c>
      <c r="J528" s="1" t="s">
        <v>3</v>
      </c>
      <c r="K528" s="1" t="s">
        <v>3</v>
      </c>
      <c r="L528" s="1" t="s">
        <v>3</v>
      </c>
      <c r="M528" s="1" t="s">
        <v>4</v>
      </c>
      <c r="N528" s="1" t="s">
        <v>2</v>
      </c>
      <c r="O528" s="1" t="s">
        <v>1</v>
      </c>
      <c r="P528" s="1" t="s">
        <v>4</v>
      </c>
      <c r="Q528" s="1" t="s">
        <v>4</v>
      </c>
      <c r="R528" s="1" t="s">
        <v>1</v>
      </c>
      <c r="S528" s="1" t="s">
        <v>3</v>
      </c>
      <c r="T528" s="1" t="s">
        <v>2</v>
      </c>
      <c r="U528" s="1" t="s">
        <v>3</v>
      </c>
      <c r="V528" s="1" t="s">
        <v>4</v>
      </c>
    </row>
    <row r="529" spans="1:22" s="1" customFormat="1" x14ac:dyDescent="0.2">
      <c r="A529" s="1" t="s">
        <v>719</v>
      </c>
      <c r="B529" s="1" t="s">
        <v>1</v>
      </c>
      <c r="C529" s="1" t="s">
        <v>4</v>
      </c>
      <c r="D529" s="1" t="s">
        <v>1</v>
      </c>
      <c r="F529" s="1" t="s">
        <v>3</v>
      </c>
      <c r="G529" s="1" t="s">
        <v>2</v>
      </c>
      <c r="I529" s="1" t="s">
        <v>3</v>
      </c>
      <c r="J529" s="1" t="s">
        <v>3</v>
      </c>
      <c r="K529" s="1" t="s">
        <v>3</v>
      </c>
      <c r="L529" s="1" t="s">
        <v>3</v>
      </c>
      <c r="M529" s="1" t="s">
        <v>4</v>
      </c>
      <c r="N529" s="1" t="s">
        <v>2</v>
      </c>
      <c r="O529" s="1" t="s">
        <v>1</v>
      </c>
      <c r="P529" s="1" t="s">
        <v>4</v>
      </c>
      <c r="Q529" s="1" t="s">
        <v>4</v>
      </c>
      <c r="R529" s="1" t="s">
        <v>1</v>
      </c>
      <c r="S529" s="1" t="s">
        <v>3</v>
      </c>
      <c r="T529" s="1" t="s">
        <v>2</v>
      </c>
      <c r="U529" s="1" t="s">
        <v>3</v>
      </c>
      <c r="V529" s="1" t="s">
        <v>4</v>
      </c>
    </row>
    <row r="530" spans="1:22" s="1" customFormat="1" x14ac:dyDescent="0.2">
      <c r="A530" s="1" t="s">
        <v>718</v>
      </c>
      <c r="B530" s="1" t="s">
        <v>1</v>
      </c>
      <c r="C530" s="1" t="s">
        <v>4</v>
      </c>
      <c r="D530" s="1" t="s">
        <v>1</v>
      </c>
      <c r="F530" s="1" t="s">
        <v>3</v>
      </c>
      <c r="G530" s="1" t="s">
        <v>2</v>
      </c>
      <c r="I530" s="1" t="s">
        <v>3</v>
      </c>
      <c r="J530" s="1" t="s">
        <v>3</v>
      </c>
      <c r="K530" s="1" t="s">
        <v>3</v>
      </c>
      <c r="L530" s="1" t="s">
        <v>3</v>
      </c>
      <c r="M530" s="1" t="s">
        <v>4</v>
      </c>
      <c r="N530" s="1" t="s">
        <v>2</v>
      </c>
      <c r="O530" s="1" t="s">
        <v>1</v>
      </c>
      <c r="P530" s="1" t="s">
        <v>4</v>
      </c>
      <c r="Q530" s="1" t="s">
        <v>4</v>
      </c>
      <c r="R530" s="1" t="s">
        <v>1</v>
      </c>
      <c r="S530" s="1" t="s">
        <v>3</v>
      </c>
      <c r="T530" s="1" t="s">
        <v>2</v>
      </c>
      <c r="U530" s="1" t="s">
        <v>3</v>
      </c>
      <c r="V530" s="1" t="s">
        <v>4</v>
      </c>
    </row>
    <row r="531" spans="1:22" s="1" customFormat="1" x14ac:dyDescent="0.2">
      <c r="A531" s="1" t="s">
        <v>717</v>
      </c>
      <c r="B531" s="1" t="s">
        <v>1</v>
      </c>
      <c r="C531" s="1" t="s">
        <v>4</v>
      </c>
      <c r="D531" s="1" t="s">
        <v>3</v>
      </c>
      <c r="F531" s="1" t="s">
        <v>3</v>
      </c>
      <c r="G531" s="1" t="s">
        <v>2</v>
      </c>
      <c r="I531" s="1" t="s">
        <v>3</v>
      </c>
      <c r="J531" s="1" t="s">
        <v>3</v>
      </c>
      <c r="K531" s="1" t="s">
        <v>3</v>
      </c>
      <c r="L531" s="1" t="s">
        <v>3</v>
      </c>
      <c r="M531" s="1" t="s">
        <v>4</v>
      </c>
      <c r="N531" s="1" t="s">
        <v>2</v>
      </c>
      <c r="O531" s="1" t="s">
        <v>1</v>
      </c>
      <c r="P531" s="1" t="s">
        <v>4</v>
      </c>
      <c r="Q531" s="1" t="s">
        <v>4</v>
      </c>
      <c r="R531" s="1" t="s">
        <v>1</v>
      </c>
      <c r="S531" s="1" t="s">
        <v>3</v>
      </c>
      <c r="T531" s="1" t="s">
        <v>2</v>
      </c>
      <c r="U531" s="1" t="s">
        <v>3</v>
      </c>
      <c r="V531" s="1" t="s">
        <v>4</v>
      </c>
    </row>
    <row r="532" spans="1:22" s="1" customFormat="1" x14ac:dyDescent="0.2">
      <c r="A532" s="1" t="s">
        <v>715</v>
      </c>
      <c r="B532" s="1" t="s">
        <v>1</v>
      </c>
      <c r="C532" s="1" t="s">
        <v>4</v>
      </c>
      <c r="D532" s="1" t="s">
        <v>1</v>
      </c>
      <c r="F532" s="1" t="s">
        <v>3</v>
      </c>
      <c r="G532" s="1" t="s">
        <v>2</v>
      </c>
      <c r="I532" s="1" t="s">
        <v>3</v>
      </c>
      <c r="J532" s="1" t="s">
        <v>3</v>
      </c>
      <c r="K532" s="1" t="s">
        <v>3</v>
      </c>
      <c r="L532" s="1" t="s">
        <v>3</v>
      </c>
      <c r="M532" s="1" t="s">
        <v>4</v>
      </c>
      <c r="N532" s="1" t="s">
        <v>2</v>
      </c>
      <c r="O532" s="1" t="s">
        <v>1</v>
      </c>
      <c r="P532" s="1" t="s">
        <v>4</v>
      </c>
      <c r="Q532" s="1" t="s">
        <v>4</v>
      </c>
      <c r="R532" s="1" t="s">
        <v>1</v>
      </c>
      <c r="S532" s="1" t="s">
        <v>3</v>
      </c>
      <c r="T532" s="1" t="s">
        <v>2</v>
      </c>
      <c r="U532" s="1" t="s">
        <v>3</v>
      </c>
      <c r="V532" s="1" t="s">
        <v>4</v>
      </c>
    </row>
    <row r="533" spans="1:22" s="1" customFormat="1" x14ac:dyDescent="0.2">
      <c r="A533" s="1" t="s">
        <v>714</v>
      </c>
      <c r="B533" s="1" t="s">
        <v>1</v>
      </c>
      <c r="C533" s="1" t="s">
        <v>4</v>
      </c>
      <c r="D533" s="1" t="s">
        <v>1</v>
      </c>
      <c r="F533" s="1" t="s">
        <v>3</v>
      </c>
      <c r="G533" s="1" t="s">
        <v>2</v>
      </c>
      <c r="I533" s="1" t="s">
        <v>3</v>
      </c>
      <c r="J533" s="1" t="s">
        <v>3</v>
      </c>
      <c r="K533" s="1" t="s">
        <v>3</v>
      </c>
      <c r="L533" s="1" t="s">
        <v>3</v>
      </c>
      <c r="M533" s="1" t="s">
        <v>4</v>
      </c>
      <c r="N533" s="1" t="s">
        <v>2</v>
      </c>
      <c r="O533" s="1" t="s">
        <v>1</v>
      </c>
      <c r="P533" s="1" t="s">
        <v>4</v>
      </c>
      <c r="Q533" s="1" t="s">
        <v>4</v>
      </c>
      <c r="R533" s="1" t="s">
        <v>1</v>
      </c>
      <c r="S533" s="1" t="s">
        <v>3</v>
      </c>
      <c r="T533" s="1" t="s">
        <v>2</v>
      </c>
      <c r="U533" s="1" t="s">
        <v>3</v>
      </c>
      <c r="V533" s="1" t="s">
        <v>4</v>
      </c>
    </row>
    <row r="534" spans="1:22" s="1" customFormat="1" x14ac:dyDescent="0.2">
      <c r="A534" s="1" t="s">
        <v>604</v>
      </c>
      <c r="B534" s="1" t="s">
        <v>1</v>
      </c>
      <c r="C534" s="1" t="s">
        <v>4</v>
      </c>
      <c r="D534" s="1" t="s">
        <v>1</v>
      </c>
      <c r="F534" s="1" t="s">
        <v>3</v>
      </c>
      <c r="G534" s="1" t="s">
        <v>2</v>
      </c>
      <c r="I534" s="1" t="s">
        <v>3</v>
      </c>
      <c r="J534" s="1" t="s">
        <v>3</v>
      </c>
      <c r="K534" s="1" t="s">
        <v>3</v>
      </c>
      <c r="L534" s="1" t="s">
        <v>3</v>
      </c>
      <c r="M534" s="1" t="s">
        <v>4</v>
      </c>
      <c r="N534" s="1" t="s">
        <v>2</v>
      </c>
      <c r="O534" s="1" t="s">
        <v>1</v>
      </c>
      <c r="P534" s="1" t="s">
        <v>4</v>
      </c>
      <c r="Q534" s="1" t="s">
        <v>4</v>
      </c>
      <c r="R534" s="1" t="s">
        <v>1</v>
      </c>
      <c r="S534" s="1" t="s">
        <v>3</v>
      </c>
      <c r="T534" s="1" t="s">
        <v>2</v>
      </c>
      <c r="U534" s="1" t="s">
        <v>3</v>
      </c>
      <c r="V534" s="1" t="s">
        <v>4</v>
      </c>
    </row>
    <row r="535" spans="1:22" s="1" customFormat="1" x14ac:dyDescent="0.2">
      <c r="A535" s="1" t="s">
        <v>713</v>
      </c>
      <c r="B535" s="1" t="s">
        <v>1</v>
      </c>
      <c r="C535" s="1" t="s">
        <v>4</v>
      </c>
      <c r="D535" s="1" t="s">
        <v>1</v>
      </c>
      <c r="F535" s="1" t="s">
        <v>3</v>
      </c>
      <c r="G535" s="1" t="s">
        <v>2</v>
      </c>
      <c r="I535" s="1" t="s">
        <v>3</v>
      </c>
      <c r="J535" s="1" t="s">
        <v>3</v>
      </c>
      <c r="K535" s="1" t="s">
        <v>3</v>
      </c>
      <c r="L535" s="1" t="s">
        <v>3</v>
      </c>
      <c r="M535" s="1" t="s">
        <v>4</v>
      </c>
      <c r="N535" s="1" t="s">
        <v>2</v>
      </c>
      <c r="O535" s="1" t="s">
        <v>1</v>
      </c>
      <c r="P535" s="1" t="s">
        <v>4</v>
      </c>
      <c r="Q535" s="1" t="s">
        <v>4</v>
      </c>
      <c r="R535" s="1" t="s">
        <v>1</v>
      </c>
      <c r="S535" s="1" t="s">
        <v>3</v>
      </c>
      <c r="T535" s="1" t="s">
        <v>2</v>
      </c>
      <c r="U535" s="1" t="s">
        <v>3</v>
      </c>
      <c r="V535" s="1" t="s">
        <v>4</v>
      </c>
    </row>
    <row r="536" spans="1:22" s="1" customFormat="1" x14ac:dyDescent="0.2">
      <c r="A536" s="1" t="s">
        <v>712</v>
      </c>
      <c r="B536" s="1" t="s">
        <v>1</v>
      </c>
      <c r="C536" s="1" t="s">
        <v>4</v>
      </c>
      <c r="D536" s="1" t="s">
        <v>1</v>
      </c>
      <c r="F536" s="1" t="s">
        <v>3</v>
      </c>
      <c r="G536" s="1" t="s">
        <v>2</v>
      </c>
      <c r="I536" s="1" t="s">
        <v>3</v>
      </c>
      <c r="J536" s="1" t="s">
        <v>3</v>
      </c>
      <c r="K536" s="1" t="s">
        <v>3</v>
      </c>
      <c r="L536" s="1" t="s">
        <v>3</v>
      </c>
      <c r="M536" s="1" t="s">
        <v>4</v>
      </c>
      <c r="N536" s="1" t="s">
        <v>2</v>
      </c>
      <c r="O536" s="1" t="s">
        <v>1</v>
      </c>
      <c r="P536" s="1" t="s">
        <v>4</v>
      </c>
      <c r="Q536" s="1" t="s">
        <v>4</v>
      </c>
      <c r="R536" s="1" t="s">
        <v>1</v>
      </c>
      <c r="S536" s="1" t="s">
        <v>3</v>
      </c>
      <c r="T536" s="1" t="s">
        <v>2</v>
      </c>
      <c r="U536" s="1" t="s">
        <v>3</v>
      </c>
      <c r="V536" s="1" t="s">
        <v>4</v>
      </c>
    </row>
    <row r="537" spans="1:22" s="1" customFormat="1" x14ac:dyDescent="0.2">
      <c r="A537" s="1" t="s">
        <v>711</v>
      </c>
      <c r="B537" s="1" t="s">
        <v>1</v>
      </c>
      <c r="C537" s="1" t="s">
        <v>4</v>
      </c>
      <c r="D537" s="1" t="s">
        <v>1</v>
      </c>
      <c r="F537" s="1" t="s">
        <v>3</v>
      </c>
      <c r="G537" s="1" t="s">
        <v>2</v>
      </c>
      <c r="I537" s="1" t="s">
        <v>3</v>
      </c>
      <c r="J537" s="1" t="s">
        <v>3</v>
      </c>
      <c r="K537" s="1" t="s">
        <v>3</v>
      </c>
      <c r="L537" s="1" t="s">
        <v>3</v>
      </c>
      <c r="M537" s="1" t="s">
        <v>4</v>
      </c>
      <c r="N537" s="1" t="s">
        <v>2</v>
      </c>
      <c r="O537" s="1" t="s">
        <v>1</v>
      </c>
      <c r="P537" s="1" t="s">
        <v>4</v>
      </c>
      <c r="Q537" s="1" t="s">
        <v>4</v>
      </c>
      <c r="R537" s="1" t="s">
        <v>1</v>
      </c>
      <c r="S537" s="1" t="s">
        <v>3</v>
      </c>
      <c r="T537" s="1" t="s">
        <v>2</v>
      </c>
      <c r="U537" s="1" t="s">
        <v>3</v>
      </c>
      <c r="V537" s="1" t="s">
        <v>4</v>
      </c>
    </row>
    <row r="538" spans="1:22" s="1" customFormat="1" x14ac:dyDescent="0.2">
      <c r="A538" s="1" t="s">
        <v>710</v>
      </c>
      <c r="B538" s="1" t="s">
        <v>1</v>
      </c>
      <c r="C538" s="1" t="s">
        <v>4</v>
      </c>
      <c r="D538" s="1" t="s">
        <v>1</v>
      </c>
      <c r="F538" s="1" t="s">
        <v>3</v>
      </c>
      <c r="G538" s="1" t="s">
        <v>3</v>
      </c>
      <c r="I538" s="1" t="s">
        <v>3</v>
      </c>
      <c r="J538" s="1" t="s">
        <v>3</v>
      </c>
      <c r="K538" s="1" t="s">
        <v>3</v>
      </c>
      <c r="L538" s="1" t="s">
        <v>3</v>
      </c>
      <c r="M538" s="1" t="s">
        <v>4</v>
      </c>
      <c r="N538" s="1" t="s">
        <v>2</v>
      </c>
      <c r="O538" s="1" t="s">
        <v>1</v>
      </c>
      <c r="P538" s="1" t="s">
        <v>4</v>
      </c>
      <c r="Q538" s="1" t="s">
        <v>4</v>
      </c>
      <c r="R538" s="1" t="s">
        <v>1</v>
      </c>
      <c r="S538" s="1" t="s">
        <v>3</v>
      </c>
      <c r="T538" s="1" t="s">
        <v>2</v>
      </c>
      <c r="U538" s="1" t="s">
        <v>3</v>
      </c>
      <c r="V538" s="1" t="s">
        <v>4</v>
      </c>
    </row>
    <row r="539" spans="1:22" s="1" customFormat="1" x14ac:dyDescent="0.2">
      <c r="A539" s="1" t="s">
        <v>531</v>
      </c>
      <c r="B539" s="1" t="s">
        <v>1</v>
      </c>
      <c r="C539" s="1" t="s">
        <v>4</v>
      </c>
      <c r="D539" s="1" t="s">
        <v>1</v>
      </c>
      <c r="F539" s="1" t="s">
        <v>3</v>
      </c>
      <c r="G539" s="1" t="s">
        <v>2</v>
      </c>
      <c r="I539" s="1" t="s">
        <v>3</v>
      </c>
      <c r="J539" s="1" t="s">
        <v>3</v>
      </c>
      <c r="K539" s="1" t="s">
        <v>3</v>
      </c>
      <c r="L539" s="1" t="s">
        <v>3</v>
      </c>
      <c r="M539" s="1" t="s">
        <v>4</v>
      </c>
      <c r="N539" s="1" t="s">
        <v>2</v>
      </c>
      <c r="O539" s="1" t="s">
        <v>1</v>
      </c>
      <c r="P539" s="1" t="s">
        <v>4</v>
      </c>
      <c r="Q539" s="1" t="s">
        <v>4</v>
      </c>
      <c r="R539" s="1" t="s">
        <v>1</v>
      </c>
      <c r="S539" s="1" t="s">
        <v>3</v>
      </c>
      <c r="T539" s="1" t="s">
        <v>2</v>
      </c>
      <c r="U539" s="1" t="s">
        <v>3</v>
      </c>
      <c r="V539" s="1" t="s">
        <v>4</v>
      </c>
    </row>
    <row r="540" spans="1:22" s="1" customFormat="1" x14ac:dyDescent="0.2">
      <c r="A540" s="1" t="s">
        <v>709</v>
      </c>
      <c r="B540" s="1" t="s">
        <v>1</v>
      </c>
      <c r="C540" s="1" t="s">
        <v>4</v>
      </c>
      <c r="D540" s="1" t="s">
        <v>3</v>
      </c>
      <c r="F540" s="1" t="s">
        <v>3</v>
      </c>
      <c r="G540" s="1" t="s">
        <v>2</v>
      </c>
      <c r="I540" s="1" t="s">
        <v>3</v>
      </c>
      <c r="J540" s="1" t="s">
        <v>3</v>
      </c>
      <c r="K540" s="1" t="s">
        <v>3</v>
      </c>
      <c r="L540" s="1" t="s">
        <v>3</v>
      </c>
      <c r="M540" s="1" t="s">
        <v>4</v>
      </c>
      <c r="N540" s="1" t="s">
        <v>2</v>
      </c>
      <c r="O540" s="1" t="s">
        <v>1</v>
      </c>
      <c r="P540" s="1" t="s">
        <v>4</v>
      </c>
      <c r="Q540" s="1" t="s">
        <v>4</v>
      </c>
      <c r="R540" s="1" t="s">
        <v>1</v>
      </c>
      <c r="S540" s="1" t="s">
        <v>3</v>
      </c>
      <c r="T540" s="1" t="s">
        <v>2</v>
      </c>
      <c r="U540" s="1" t="s">
        <v>3</v>
      </c>
      <c r="V540" s="1" t="s">
        <v>4</v>
      </c>
    </row>
    <row r="541" spans="1:22" s="1" customFormat="1" x14ac:dyDescent="0.2">
      <c r="A541" s="1" t="s">
        <v>708</v>
      </c>
      <c r="B541" s="1" t="s">
        <v>1</v>
      </c>
      <c r="C541" s="1" t="s">
        <v>4</v>
      </c>
      <c r="D541" s="1" t="s">
        <v>3</v>
      </c>
      <c r="F541" s="1" t="s">
        <v>3</v>
      </c>
      <c r="G541" s="1" t="s">
        <v>2</v>
      </c>
      <c r="I541" s="1" t="s">
        <v>3</v>
      </c>
      <c r="J541" s="1" t="s">
        <v>3</v>
      </c>
      <c r="K541" s="1" t="s">
        <v>3</v>
      </c>
      <c r="L541" s="1" t="s">
        <v>3</v>
      </c>
      <c r="M541" s="1" t="s">
        <v>4</v>
      </c>
      <c r="N541" s="1" t="s">
        <v>2</v>
      </c>
      <c r="O541" s="1" t="s">
        <v>1</v>
      </c>
      <c r="P541" s="1" t="s">
        <v>4</v>
      </c>
      <c r="Q541" s="1" t="s">
        <v>4</v>
      </c>
      <c r="R541" s="1" t="s">
        <v>1</v>
      </c>
      <c r="S541" s="1" t="s">
        <v>3</v>
      </c>
      <c r="T541" s="1" t="s">
        <v>2</v>
      </c>
      <c r="U541" s="1" t="s">
        <v>3</v>
      </c>
      <c r="V541" s="1" t="s">
        <v>4</v>
      </c>
    </row>
    <row r="542" spans="1:22" s="1" customFormat="1" x14ac:dyDescent="0.2">
      <c r="A542" s="1" t="s">
        <v>707</v>
      </c>
      <c r="B542" s="1" t="s">
        <v>1</v>
      </c>
      <c r="C542" s="1" t="s">
        <v>4</v>
      </c>
      <c r="D542" s="1" t="s">
        <v>1</v>
      </c>
      <c r="F542" s="1" t="s">
        <v>3</v>
      </c>
      <c r="G542" s="1" t="s">
        <v>2</v>
      </c>
      <c r="I542" s="1" t="s">
        <v>3</v>
      </c>
      <c r="J542" s="1" t="s">
        <v>3</v>
      </c>
      <c r="K542" s="1" t="s">
        <v>3</v>
      </c>
      <c r="L542" s="1" t="s">
        <v>3</v>
      </c>
      <c r="M542" s="1" t="s">
        <v>4</v>
      </c>
      <c r="N542" s="1" t="s">
        <v>2</v>
      </c>
      <c r="O542" s="1" t="s">
        <v>1</v>
      </c>
      <c r="P542" s="1" t="s">
        <v>4</v>
      </c>
      <c r="Q542" s="1" t="s">
        <v>4</v>
      </c>
      <c r="R542" s="1" t="s">
        <v>1</v>
      </c>
      <c r="S542" s="1" t="s">
        <v>3</v>
      </c>
      <c r="T542" s="1" t="s">
        <v>2</v>
      </c>
      <c r="U542" s="1" t="s">
        <v>3</v>
      </c>
      <c r="V542" s="1" t="s">
        <v>4</v>
      </c>
    </row>
    <row r="543" spans="1:22" s="1" customFormat="1" x14ac:dyDescent="0.2">
      <c r="A543" s="1" t="s">
        <v>706</v>
      </c>
      <c r="B543" s="1" t="s">
        <v>1</v>
      </c>
      <c r="C543" s="1" t="s">
        <v>4</v>
      </c>
      <c r="D543" s="1" t="s">
        <v>1</v>
      </c>
      <c r="F543" s="1" t="s">
        <v>3</v>
      </c>
      <c r="G543" s="1" t="s">
        <v>2</v>
      </c>
      <c r="I543" s="1" t="s">
        <v>3</v>
      </c>
      <c r="J543" s="1" t="s">
        <v>3</v>
      </c>
      <c r="K543" s="1" t="s">
        <v>3</v>
      </c>
      <c r="L543" s="1" t="s">
        <v>3</v>
      </c>
      <c r="M543" s="1" t="s">
        <v>4</v>
      </c>
      <c r="N543" s="1" t="s">
        <v>2</v>
      </c>
      <c r="O543" s="1" t="s">
        <v>1</v>
      </c>
      <c r="P543" s="1" t="s">
        <v>4</v>
      </c>
      <c r="Q543" s="1" t="s">
        <v>4</v>
      </c>
      <c r="R543" s="1" t="s">
        <v>1</v>
      </c>
      <c r="S543" s="1" t="s">
        <v>3</v>
      </c>
      <c r="T543" s="1" t="s">
        <v>2</v>
      </c>
      <c r="U543" s="1" t="s">
        <v>3</v>
      </c>
      <c r="V543" s="1" t="s">
        <v>4</v>
      </c>
    </row>
    <row r="544" spans="1:22" s="1" customFormat="1" x14ac:dyDescent="0.2">
      <c r="A544" s="1" t="s">
        <v>705</v>
      </c>
      <c r="B544" s="1" t="s">
        <v>1</v>
      </c>
      <c r="C544" s="1" t="s">
        <v>4</v>
      </c>
      <c r="D544" s="1" t="s">
        <v>1</v>
      </c>
      <c r="F544" s="1" t="s">
        <v>3</v>
      </c>
      <c r="G544" s="1" t="s">
        <v>2</v>
      </c>
      <c r="I544" s="1" t="s">
        <v>3</v>
      </c>
      <c r="J544" s="1" t="s">
        <v>3</v>
      </c>
      <c r="K544" s="1" t="s">
        <v>3</v>
      </c>
      <c r="L544" s="1" t="s">
        <v>3</v>
      </c>
      <c r="M544" s="1" t="s">
        <v>4</v>
      </c>
      <c r="N544" s="1" t="s">
        <v>2</v>
      </c>
      <c r="O544" s="1" t="s">
        <v>1</v>
      </c>
      <c r="P544" s="1" t="s">
        <v>4</v>
      </c>
      <c r="Q544" s="1" t="s">
        <v>4</v>
      </c>
      <c r="R544" s="1" t="s">
        <v>1</v>
      </c>
      <c r="S544" s="1" t="s">
        <v>3</v>
      </c>
      <c r="T544" s="1" t="s">
        <v>2</v>
      </c>
      <c r="U544" s="1" t="s">
        <v>3</v>
      </c>
      <c r="V544" s="1" t="s">
        <v>4</v>
      </c>
    </row>
    <row r="545" spans="1:22" s="1" customFormat="1" x14ac:dyDescent="0.2">
      <c r="A545" s="1" t="s">
        <v>704</v>
      </c>
      <c r="B545" s="1" t="s">
        <v>1</v>
      </c>
      <c r="C545" s="1" t="s">
        <v>4</v>
      </c>
      <c r="D545" s="1" t="s">
        <v>1</v>
      </c>
      <c r="F545" s="1" t="s">
        <v>3</v>
      </c>
      <c r="G545" s="1" t="s">
        <v>2</v>
      </c>
      <c r="I545" s="1" t="s">
        <v>3</v>
      </c>
      <c r="J545" s="1" t="s">
        <v>3</v>
      </c>
      <c r="K545" s="1" t="s">
        <v>3</v>
      </c>
      <c r="L545" s="1" t="s">
        <v>3</v>
      </c>
      <c r="M545" s="1" t="s">
        <v>4</v>
      </c>
      <c r="N545" s="1" t="s">
        <v>2</v>
      </c>
      <c r="O545" s="1" t="s">
        <v>1</v>
      </c>
      <c r="P545" s="1" t="s">
        <v>4</v>
      </c>
      <c r="Q545" s="1" t="s">
        <v>4</v>
      </c>
      <c r="R545" s="1" t="s">
        <v>1</v>
      </c>
      <c r="S545" s="1" t="s">
        <v>3</v>
      </c>
      <c r="T545" s="1" t="s">
        <v>2</v>
      </c>
      <c r="U545" s="1" t="s">
        <v>3</v>
      </c>
      <c r="V545" s="1" t="s">
        <v>4</v>
      </c>
    </row>
    <row r="546" spans="1:22" s="1" customFormat="1" x14ac:dyDescent="0.2">
      <c r="A546" s="1" t="s">
        <v>846</v>
      </c>
      <c r="B546" s="1" t="s">
        <v>1</v>
      </c>
      <c r="C546" s="1" t="s">
        <v>4</v>
      </c>
      <c r="D546" s="1" t="s">
        <v>3</v>
      </c>
      <c r="F546" s="1" t="s">
        <v>3</v>
      </c>
      <c r="G546" s="1" t="s">
        <v>2</v>
      </c>
      <c r="I546" s="1" t="s">
        <v>3</v>
      </c>
      <c r="J546" s="1" t="s">
        <v>3</v>
      </c>
      <c r="K546" s="1" t="s">
        <v>3</v>
      </c>
      <c r="L546" s="1" t="s">
        <v>3</v>
      </c>
      <c r="M546" s="1" t="s">
        <v>4</v>
      </c>
      <c r="N546" s="1" t="s">
        <v>2</v>
      </c>
      <c r="O546" s="1" t="s">
        <v>1</v>
      </c>
      <c r="P546" s="1" t="s">
        <v>4</v>
      </c>
      <c r="Q546" s="1" t="s">
        <v>4</v>
      </c>
      <c r="R546" s="1" t="s">
        <v>1</v>
      </c>
      <c r="S546" s="1" t="s">
        <v>3</v>
      </c>
      <c r="T546" s="1" t="s">
        <v>2</v>
      </c>
      <c r="U546" s="1" t="s">
        <v>3</v>
      </c>
      <c r="V546" s="1" t="s">
        <v>4</v>
      </c>
    </row>
    <row r="547" spans="1:22" s="1" customFormat="1" x14ac:dyDescent="0.2">
      <c r="A547" s="1" t="s">
        <v>845</v>
      </c>
      <c r="B547" s="1" t="s">
        <v>1</v>
      </c>
      <c r="C547" s="1" t="s">
        <v>4</v>
      </c>
      <c r="D547" s="1" t="s">
        <v>3</v>
      </c>
      <c r="F547" s="1" t="s">
        <v>3</v>
      </c>
      <c r="G547" s="1" t="s">
        <v>2</v>
      </c>
      <c r="I547" s="1" t="s">
        <v>3</v>
      </c>
      <c r="J547" s="1" t="s">
        <v>3</v>
      </c>
      <c r="K547" s="1" t="s">
        <v>3</v>
      </c>
      <c r="L547" s="1" t="s">
        <v>3</v>
      </c>
      <c r="M547" s="1" t="s">
        <v>4</v>
      </c>
      <c r="N547" s="1" t="s">
        <v>2</v>
      </c>
      <c r="O547" s="1" t="s">
        <v>1</v>
      </c>
      <c r="P547" s="1" t="s">
        <v>4</v>
      </c>
      <c r="Q547" s="1" t="s">
        <v>4</v>
      </c>
      <c r="R547" s="1" t="s">
        <v>1</v>
      </c>
      <c r="S547" s="1" t="s">
        <v>3</v>
      </c>
      <c r="T547" s="1" t="s">
        <v>2</v>
      </c>
      <c r="U547" s="1" t="s">
        <v>3</v>
      </c>
      <c r="V547" s="1" t="s">
        <v>4</v>
      </c>
    </row>
    <row r="548" spans="1:22" s="1" customFormat="1" x14ac:dyDescent="0.2">
      <c r="A548" s="1" t="s">
        <v>703</v>
      </c>
      <c r="B548" s="1" t="s">
        <v>1</v>
      </c>
      <c r="C548" s="1" t="s">
        <v>4</v>
      </c>
      <c r="D548" s="1" t="s">
        <v>3</v>
      </c>
      <c r="F548" s="1" t="s">
        <v>3</v>
      </c>
      <c r="G548" s="1" t="s">
        <v>2</v>
      </c>
      <c r="I548" s="1" t="s">
        <v>3</v>
      </c>
      <c r="J548" s="1" t="s">
        <v>3</v>
      </c>
      <c r="K548" s="1" t="s">
        <v>3</v>
      </c>
      <c r="L548" s="1" t="s">
        <v>3</v>
      </c>
      <c r="M548" s="1" t="s">
        <v>4</v>
      </c>
      <c r="N548" s="1" t="s">
        <v>2</v>
      </c>
      <c r="O548" s="1" t="s">
        <v>1</v>
      </c>
      <c r="P548" s="1" t="s">
        <v>4</v>
      </c>
      <c r="Q548" s="1" t="s">
        <v>4</v>
      </c>
      <c r="R548" s="1" t="s">
        <v>1</v>
      </c>
      <c r="S548" s="1" t="s">
        <v>3</v>
      </c>
      <c r="T548" s="1" t="s">
        <v>2</v>
      </c>
      <c r="U548" s="1" t="s">
        <v>3</v>
      </c>
      <c r="V548" s="1" t="s">
        <v>4</v>
      </c>
    </row>
    <row r="549" spans="1:22" s="1" customFormat="1" x14ac:dyDescent="0.2">
      <c r="A549" s="1" t="s">
        <v>702</v>
      </c>
      <c r="B549" s="1" t="s">
        <v>1</v>
      </c>
      <c r="C549" s="1" t="s">
        <v>4</v>
      </c>
      <c r="D549" s="1" t="s">
        <v>1</v>
      </c>
      <c r="F549" s="1" t="s">
        <v>3</v>
      </c>
      <c r="G549" s="1" t="s">
        <v>2</v>
      </c>
      <c r="I549" s="1" t="s">
        <v>3</v>
      </c>
      <c r="J549" s="1" t="s">
        <v>3</v>
      </c>
      <c r="K549" s="1" t="s">
        <v>3</v>
      </c>
      <c r="L549" s="1" t="s">
        <v>3</v>
      </c>
      <c r="M549" s="1" t="s">
        <v>4</v>
      </c>
      <c r="N549" s="1" t="s">
        <v>2</v>
      </c>
      <c r="O549" s="1" t="s">
        <v>1</v>
      </c>
      <c r="P549" s="1" t="s">
        <v>4</v>
      </c>
      <c r="Q549" s="1" t="s">
        <v>4</v>
      </c>
      <c r="R549" s="1" t="s">
        <v>1</v>
      </c>
      <c r="S549" s="1" t="s">
        <v>3</v>
      </c>
      <c r="T549" s="1" t="s">
        <v>2</v>
      </c>
      <c r="U549" s="1" t="s">
        <v>3</v>
      </c>
      <c r="V549" s="1" t="s">
        <v>4</v>
      </c>
    </row>
    <row r="550" spans="1:22" s="1" customFormat="1" x14ac:dyDescent="0.2">
      <c r="A550" s="1" t="s">
        <v>701</v>
      </c>
      <c r="B550" s="1" t="s">
        <v>1</v>
      </c>
      <c r="C550" s="1" t="s">
        <v>4</v>
      </c>
      <c r="D550" s="1" t="s">
        <v>3</v>
      </c>
      <c r="F550" s="1" t="s">
        <v>3</v>
      </c>
      <c r="G550" s="1" t="s">
        <v>3</v>
      </c>
      <c r="I550" s="1" t="s">
        <v>3</v>
      </c>
      <c r="J550" s="1" t="s">
        <v>3</v>
      </c>
      <c r="K550" s="1" t="s">
        <v>3</v>
      </c>
      <c r="L550" s="1" t="s">
        <v>3</v>
      </c>
      <c r="M550" s="1" t="s">
        <v>4</v>
      </c>
      <c r="N550" s="1" t="s">
        <v>2</v>
      </c>
      <c r="O550" s="1" t="s">
        <v>1</v>
      </c>
      <c r="P550" s="1" t="s">
        <v>4</v>
      </c>
      <c r="Q550" s="1" t="s">
        <v>4</v>
      </c>
      <c r="R550" s="1" t="s">
        <v>1</v>
      </c>
      <c r="S550" s="1" t="s">
        <v>3</v>
      </c>
      <c r="T550" s="1" t="s">
        <v>2</v>
      </c>
      <c r="U550" s="1" t="s">
        <v>3</v>
      </c>
      <c r="V550" s="1" t="s">
        <v>4</v>
      </c>
    </row>
    <row r="551" spans="1:22" s="1" customFormat="1" x14ac:dyDescent="0.2">
      <c r="A551" s="1" t="s">
        <v>700</v>
      </c>
      <c r="B551" s="1" t="s">
        <v>1</v>
      </c>
      <c r="C551" s="1" t="s">
        <v>4</v>
      </c>
      <c r="D551" s="1" t="s">
        <v>1</v>
      </c>
      <c r="F551" s="1" t="s">
        <v>3</v>
      </c>
      <c r="G551" s="1" t="s">
        <v>2</v>
      </c>
      <c r="I551" s="1" t="s">
        <v>3</v>
      </c>
      <c r="J551" s="1" t="s">
        <v>3</v>
      </c>
      <c r="K551" s="1" t="s">
        <v>3</v>
      </c>
      <c r="L551" s="1" t="s">
        <v>3</v>
      </c>
      <c r="M551" s="1" t="s">
        <v>4</v>
      </c>
      <c r="N551" s="1" t="s">
        <v>2</v>
      </c>
      <c r="O551" s="1" t="s">
        <v>1</v>
      </c>
      <c r="P551" s="1" t="s">
        <v>4</v>
      </c>
      <c r="Q551" s="1" t="s">
        <v>4</v>
      </c>
      <c r="R551" s="1" t="s">
        <v>1</v>
      </c>
      <c r="S551" s="1" t="s">
        <v>3</v>
      </c>
      <c r="T551" s="1" t="s">
        <v>2</v>
      </c>
      <c r="U551" s="1" t="s">
        <v>3</v>
      </c>
      <c r="V551" s="1" t="s">
        <v>4</v>
      </c>
    </row>
    <row r="552" spans="1:22" s="1" customFormat="1" x14ac:dyDescent="0.2">
      <c r="A552" s="1" t="s">
        <v>564</v>
      </c>
      <c r="B552" s="1" t="s">
        <v>1</v>
      </c>
      <c r="C552" s="1" t="s">
        <v>4</v>
      </c>
      <c r="D552" s="1" t="s">
        <v>1</v>
      </c>
      <c r="F552" s="1" t="s">
        <v>3</v>
      </c>
      <c r="G552" s="1" t="s">
        <v>2</v>
      </c>
      <c r="I552" s="1" t="s">
        <v>3</v>
      </c>
      <c r="J552" s="1" t="s">
        <v>3</v>
      </c>
      <c r="K552" s="1" t="s">
        <v>3</v>
      </c>
      <c r="L552" s="1" t="s">
        <v>3</v>
      </c>
      <c r="M552" s="1" t="s">
        <v>4</v>
      </c>
      <c r="N552" s="1" t="s">
        <v>2</v>
      </c>
      <c r="O552" s="1" t="s">
        <v>1</v>
      </c>
      <c r="P552" s="1" t="s">
        <v>4</v>
      </c>
      <c r="Q552" s="1" t="s">
        <v>4</v>
      </c>
      <c r="R552" s="1" t="s">
        <v>1</v>
      </c>
      <c r="S552" s="1" t="s">
        <v>3</v>
      </c>
      <c r="T552" s="1" t="s">
        <v>2</v>
      </c>
      <c r="U552" s="1" t="s">
        <v>3</v>
      </c>
      <c r="V552" s="1" t="s">
        <v>4</v>
      </c>
    </row>
    <row r="553" spans="1:22" s="1" customFormat="1" x14ac:dyDescent="0.2">
      <c r="A553" s="1" t="s">
        <v>901</v>
      </c>
      <c r="B553" s="1" t="s">
        <v>1</v>
      </c>
      <c r="C553" s="1" t="s">
        <v>4</v>
      </c>
      <c r="D553" s="1" t="s">
        <v>3</v>
      </c>
      <c r="F553" s="1" t="s">
        <v>3</v>
      </c>
      <c r="G553" s="1" t="s">
        <v>2</v>
      </c>
      <c r="I553" s="1" t="s">
        <v>3</v>
      </c>
      <c r="J553" s="1" t="s">
        <v>3</v>
      </c>
      <c r="K553" s="1" t="s">
        <v>3</v>
      </c>
      <c r="L553" s="1" t="s">
        <v>3</v>
      </c>
      <c r="M553" s="1" t="s">
        <v>4</v>
      </c>
      <c r="N553" s="1" t="s">
        <v>2</v>
      </c>
      <c r="O553" s="1" t="s">
        <v>1</v>
      </c>
      <c r="P553" s="1" t="s">
        <v>4</v>
      </c>
      <c r="Q553" s="1" t="s">
        <v>4</v>
      </c>
      <c r="R553" s="1" t="s">
        <v>1</v>
      </c>
      <c r="S553" s="1" t="s">
        <v>3</v>
      </c>
      <c r="T553" s="1" t="s">
        <v>2</v>
      </c>
      <c r="U553" s="1" t="s">
        <v>3</v>
      </c>
      <c r="V553" s="1" t="s">
        <v>4</v>
      </c>
    </row>
    <row r="554" spans="1:22" s="1" customFormat="1" x14ac:dyDescent="0.2">
      <c r="A554" s="1" t="s">
        <v>902</v>
      </c>
      <c r="B554" s="1" t="s">
        <v>1</v>
      </c>
      <c r="C554" s="1" t="s">
        <v>4</v>
      </c>
      <c r="D554" s="1" t="s">
        <v>3</v>
      </c>
      <c r="F554" s="1" t="s">
        <v>3</v>
      </c>
      <c r="G554" s="1" t="s">
        <v>2</v>
      </c>
      <c r="I554" s="1" t="s">
        <v>3</v>
      </c>
      <c r="J554" s="1" t="s">
        <v>3</v>
      </c>
      <c r="K554" s="1" t="s">
        <v>3</v>
      </c>
      <c r="L554" s="1" t="s">
        <v>3</v>
      </c>
      <c r="M554" s="1" t="s">
        <v>4</v>
      </c>
      <c r="N554" s="1" t="s">
        <v>2</v>
      </c>
      <c r="O554" s="1" t="s">
        <v>1</v>
      </c>
      <c r="P554" s="1" t="s">
        <v>4</v>
      </c>
      <c r="Q554" s="1" t="s">
        <v>4</v>
      </c>
      <c r="R554" s="1" t="s">
        <v>1</v>
      </c>
      <c r="S554" s="1" t="s">
        <v>3</v>
      </c>
      <c r="T554" s="1" t="s">
        <v>2</v>
      </c>
      <c r="U554" s="1" t="s">
        <v>3</v>
      </c>
      <c r="V554" s="1" t="s">
        <v>4</v>
      </c>
    </row>
    <row r="555" spans="1:22" s="1" customFormat="1" x14ac:dyDescent="0.2">
      <c r="A555" s="1" t="s">
        <v>597</v>
      </c>
      <c r="B555" s="1" t="s">
        <v>1</v>
      </c>
      <c r="C555" s="1" t="s">
        <v>4</v>
      </c>
      <c r="D555" s="1" t="s">
        <v>3</v>
      </c>
      <c r="F555" s="1" t="s">
        <v>3</v>
      </c>
      <c r="G555" s="1" t="s">
        <v>2</v>
      </c>
      <c r="I555" s="1" t="s">
        <v>3</v>
      </c>
      <c r="J555" s="1" t="s">
        <v>3</v>
      </c>
      <c r="K555" s="1" t="s">
        <v>3</v>
      </c>
      <c r="L555" s="1" t="s">
        <v>3</v>
      </c>
      <c r="M555" s="1" t="s">
        <v>4</v>
      </c>
      <c r="N555" s="1" t="s">
        <v>2</v>
      </c>
      <c r="O555" s="1" t="s">
        <v>1</v>
      </c>
      <c r="P555" s="1" t="s">
        <v>4</v>
      </c>
      <c r="Q555" s="1" t="s">
        <v>4</v>
      </c>
      <c r="R555" s="1" t="s">
        <v>1</v>
      </c>
      <c r="S555" s="1" t="s">
        <v>3</v>
      </c>
      <c r="T555" s="1" t="s">
        <v>2</v>
      </c>
      <c r="U555" s="1" t="s">
        <v>3</v>
      </c>
      <c r="V555" s="1" t="s">
        <v>4</v>
      </c>
    </row>
    <row r="556" spans="1:22" s="1" customFormat="1" x14ac:dyDescent="0.2">
      <c r="A556" s="1" t="s">
        <v>699</v>
      </c>
      <c r="B556" s="1" t="s">
        <v>1</v>
      </c>
      <c r="C556" s="1" t="s">
        <v>4</v>
      </c>
      <c r="D556" s="1" t="s">
        <v>3</v>
      </c>
      <c r="F556" s="1" t="s">
        <v>3</v>
      </c>
      <c r="G556" s="1" t="s">
        <v>2</v>
      </c>
      <c r="I556" s="1" t="s">
        <v>3</v>
      </c>
      <c r="J556" s="1" t="s">
        <v>3</v>
      </c>
      <c r="K556" s="1" t="s">
        <v>3</v>
      </c>
      <c r="L556" s="1" t="s">
        <v>3</v>
      </c>
      <c r="M556" s="1" t="s">
        <v>4</v>
      </c>
      <c r="N556" s="1" t="s">
        <v>2</v>
      </c>
      <c r="O556" s="1" t="s">
        <v>1</v>
      </c>
      <c r="P556" s="1" t="s">
        <v>4</v>
      </c>
      <c r="Q556" s="1" t="s">
        <v>4</v>
      </c>
      <c r="R556" s="1" t="s">
        <v>1</v>
      </c>
      <c r="S556" s="1" t="s">
        <v>3</v>
      </c>
      <c r="T556" s="1" t="s">
        <v>2</v>
      </c>
      <c r="U556" s="1" t="s">
        <v>3</v>
      </c>
      <c r="V556" s="1" t="s">
        <v>4</v>
      </c>
    </row>
    <row r="557" spans="1:22" s="1" customFormat="1" x14ac:dyDescent="0.2">
      <c r="A557" s="1" t="s">
        <v>698</v>
      </c>
      <c r="B557" s="1" t="s">
        <v>1</v>
      </c>
      <c r="C557" s="1" t="s">
        <v>4</v>
      </c>
      <c r="D557" s="1" t="s">
        <v>3</v>
      </c>
      <c r="F557" s="1" t="s">
        <v>3</v>
      </c>
      <c r="G557" s="1" t="s">
        <v>2</v>
      </c>
      <c r="I557" s="1" t="s">
        <v>3</v>
      </c>
      <c r="J557" s="1" t="s">
        <v>3</v>
      </c>
      <c r="K557" s="1" t="s">
        <v>3</v>
      </c>
      <c r="L557" s="1" t="s">
        <v>3</v>
      </c>
      <c r="M557" s="1" t="s">
        <v>4</v>
      </c>
      <c r="N557" s="1" t="s">
        <v>2</v>
      </c>
      <c r="O557" s="1" t="s">
        <v>1</v>
      </c>
      <c r="P557" s="1" t="s">
        <v>4</v>
      </c>
      <c r="Q557" s="1" t="s">
        <v>4</v>
      </c>
      <c r="R557" s="1" t="s">
        <v>1</v>
      </c>
      <c r="S557" s="1" t="s">
        <v>3</v>
      </c>
      <c r="T557" s="1" t="s">
        <v>2</v>
      </c>
      <c r="U557" s="1" t="s">
        <v>3</v>
      </c>
      <c r="V557" s="1" t="s">
        <v>4</v>
      </c>
    </row>
    <row r="558" spans="1:22" s="1" customFormat="1" x14ac:dyDescent="0.2">
      <c r="A558" s="1" t="s">
        <v>697</v>
      </c>
      <c r="B558" s="1" t="s">
        <v>1</v>
      </c>
      <c r="C558" s="1" t="s">
        <v>4</v>
      </c>
      <c r="D558" s="1" t="s">
        <v>3</v>
      </c>
      <c r="F558" s="1" t="s">
        <v>3</v>
      </c>
      <c r="G558" s="1" t="s">
        <v>2</v>
      </c>
      <c r="I558" s="1" t="s">
        <v>3</v>
      </c>
      <c r="J558" s="1" t="s">
        <v>3</v>
      </c>
      <c r="K558" s="1" t="s">
        <v>3</v>
      </c>
      <c r="L558" s="1" t="s">
        <v>3</v>
      </c>
      <c r="M558" s="1" t="s">
        <v>4</v>
      </c>
      <c r="N558" s="1" t="s">
        <v>2</v>
      </c>
      <c r="O558" s="1" t="s">
        <v>1</v>
      </c>
      <c r="P558" s="1" t="s">
        <v>4</v>
      </c>
      <c r="Q558" s="1" t="s">
        <v>4</v>
      </c>
      <c r="R558" s="1" t="s">
        <v>1</v>
      </c>
      <c r="S558" s="1" t="s">
        <v>3</v>
      </c>
      <c r="T558" s="1" t="s">
        <v>2</v>
      </c>
      <c r="U558" s="1" t="s">
        <v>3</v>
      </c>
      <c r="V558" s="1" t="s">
        <v>4</v>
      </c>
    </row>
    <row r="559" spans="1:22" s="1" customFormat="1" x14ac:dyDescent="0.2">
      <c r="A559" s="1" t="s">
        <v>696</v>
      </c>
      <c r="B559" s="1" t="s">
        <v>1</v>
      </c>
      <c r="C559" s="1" t="s">
        <v>4</v>
      </c>
      <c r="D559" s="1" t="s">
        <v>1</v>
      </c>
      <c r="F559" s="1" t="s">
        <v>3</v>
      </c>
      <c r="G559" s="1" t="s">
        <v>2</v>
      </c>
      <c r="I559" s="1" t="s">
        <v>3</v>
      </c>
      <c r="J559" s="1" t="s">
        <v>3</v>
      </c>
      <c r="K559" s="1" t="s">
        <v>3</v>
      </c>
      <c r="L559" s="1" t="s">
        <v>3</v>
      </c>
      <c r="M559" s="1" t="s">
        <v>4</v>
      </c>
      <c r="N559" s="1" t="s">
        <v>2</v>
      </c>
      <c r="O559" s="1" t="s">
        <v>1</v>
      </c>
      <c r="P559" s="1" t="s">
        <v>4</v>
      </c>
      <c r="Q559" s="1" t="s">
        <v>4</v>
      </c>
      <c r="R559" s="1" t="s">
        <v>1</v>
      </c>
      <c r="S559" s="1" t="s">
        <v>3</v>
      </c>
      <c r="T559" s="1" t="s">
        <v>2</v>
      </c>
      <c r="U559" s="1" t="s">
        <v>3</v>
      </c>
      <c r="V559" s="1" t="s">
        <v>4</v>
      </c>
    </row>
    <row r="560" spans="1:22" s="1" customFormat="1" x14ac:dyDescent="0.2">
      <c r="A560" s="1" t="s">
        <v>603</v>
      </c>
      <c r="B560" s="1" t="s">
        <v>1</v>
      </c>
      <c r="C560" s="1" t="s">
        <v>4</v>
      </c>
      <c r="D560" s="1" t="s">
        <v>3</v>
      </c>
      <c r="F560" s="1" t="s">
        <v>3</v>
      </c>
      <c r="G560" s="1" t="s">
        <v>2</v>
      </c>
      <c r="I560" s="1" t="s">
        <v>3</v>
      </c>
      <c r="J560" s="1" t="s">
        <v>3</v>
      </c>
      <c r="K560" s="1" t="s">
        <v>3</v>
      </c>
      <c r="L560" s="1" t="s">
        <v>3</v>
      </c>
      <c r="M560" s="1" t="s">
        <v>4</v>
      </c>
      <c r="N560" s="1" t="s">
        <v>2</v>
      </c>
      <c r="O560" s="1" t="s">
        <v>1</v>
      </c>
      <c r="P560" s="1" t="s">
        <v>4</v>
      </c>
      <c r="Q560" s="1" t="s">
        <v>4</v>
      </c>
      <c r="R560" s="1" t="s">
        <v>1</v>
      </c>
      <c r="S560" s="1" t="s">
        <v>3</v>
      </c>
      <c r="T560" s="1" t="s">
        <v>2</v>
      </c>
      <c r="U560" s="1" t="s">
        <v>3</v>
      </c>
      <c r="V560" s="1" t="s">
        <v>4</v>
      </c>
    </row>
    <row r="561" spans="1:22" s="1" customFormat="1" x14ac:dyDescent="0.2">
      <c r="A561" s="1" t="s">
        <v>695</v>
      </c>
      <c r="B561" s="1" t="s">
        <v>1</v>
      </c>
      <c r="C561" s="1" t="s">
        <v>4</v>
      </c>
      <c r="D561" s="1" t="s">
        <v>3</v>
      </c>
      <c r="F561" s="1" t="s">
        <v>3</v>
      </c>
      <c r="G561" s="1" t="s">
        <v>2</v>
      </c>
      <c r="I561" s="1" t="s">
        <v>3</v>
      </c>
      <c r="J561" s="1" t="s">
        <v>3</v>
      </c>
      <c r="K561" s="1" t="s">
        <v>3</v>
      </c>
      <c r="L561" s="1" t="s">
        <v>3</v>
      </c>
      <c r="M561" s="1" t="s">
        <v>4</v>
      </c>
      <c r="N561" s="1" t="s">
        <v>2</v>
      </c>
      <c r="O561" s="1" t="s">
        <v>1</v>
      </c>
      <c r="P561" s="1" t="s">
        <v>4</v>
      </c>
      <c r="Q561" s="1" t="s">
        <v>4</v>
      </c>
      <c r="R561" s="1" t="s">
        <v>1</v>
      </c>
      <c r="S561" s="1" t="s">
        <v>3</v>
      </c>
      <c r="T561" s="1" t="s">
        <v>2</v>
      </c>
      <c r="U561" s="1" t="s">
        <v>3</v>
      </c>
      <c r="V561" s="1" t="s">
        <v>4</v>
      </c>
    </row>
    <row r="562" spans="1:22" s="1" customFormat="1" x14ac:dyDescent="0.2">
      <c r="A562" s="1" t="s">
        <v>694</v>
      </c>
      <c r="B562" s="1" t="s">
        <v>1</v>
      </c>
      <c r="C562" s="1" t="s">
        <v>4</v>
      </c>
      <c r="D562" s="1" t="s">
        <v>1</v>
      </c>
      <c r="F562" s="1" t="s">
        <v>3</v>
      </c>
      <c r="G562" s="1" t="s">
        <v>2</v>
      </c>
      <c r="I562" s="1" t="s">
        <v>3</v>
      </c>
      <c r="J562" s="1" t="s">
        <v>3</v>
      </c>
      <c r="K562" s="1" t="s">
        <v>3</v>
      </c>
      <c r="L562" s="1" t="s">
        <v>3</v>
      </c>
      <c r="M562" s="1" t="s">
        <v>4</v>
      </c>
      <c r="N562" s="1" t="s">
        <v>2</v>
      </c>
      <c r="O562" s="1" t="s">
        <v>1</v>
      </c>
      <c r="P562" s="1" t="s">
        <v>4</v>
      </c>
      <c r="Q562" s="1" t="s">
        <v>4</v>
      </c>
      <c r="R562" s="1" t="s">
        <v>1</v>
      </c>
      <c r="S562" s="1" t="s">
        <v>3</v>
      </c>
      <c r="T562" s="1" t="s">
        <v>2</v>
      </c>
      <c r="U562" s="1" t="s">
        <v>3</v>
      </c>
      <c r="V562" s="1" t="s">
        <v>4</v>
      </c>
    </row>
    <row r="563" spans="1:22" s="1" customFormat="1" x14ac:dyDescent="0.2">
      <c r="A563" s="1" t="s">
        <v>563</v>
      </c>
      <c r="B563" s="1" t="s">
        <v>1</v>
      </c>
      <c r="C563" s="1" t="s">
        <v>4</v>
      </c>
      <c r="D563" s="1" t="s">
        <v>1</v>
      </c>
      <c r="F563" s="1" t="s">
        <v>3</v>
      </c>
      <c r="G563" s="1" t="s">
        <v>2</v>
      </c>
      <c r="I563" s="1" t="s">
        <v>3</v>
      </c>
      <c r="J563" s="1" t="s">
        <v>3</v>
      </c>
      <c r="K563" s="1" t="s">
        <v>3</v>
      </c>
      <c r="L563" s="1" t="s">
        <v>3</v>
      </c>
      <c r="M563" s="1" t="s">
        <v>4</v>
      </c>
      <c r="N563" s="1" t="s">
        <v>2</v>
      </c>
      <c r="O563" s="1" t="s">
        <v>1</v>
      </c>
      <c r="P563" s="1" t="s">
        <v>4</v>
      </c>
      <c r="Q563" s="1" t="s">
        <v>4</v>
      </c>
      <c r="R563" s="1" t="s">
        <v>1</v>
      </c>
      <c r="S563" s="1" t="s">
        <v>3</v>
      </c>
      <c r="T563" s="1" t="s">
        <v>2</v>
      </c>
      <c r="U563" s="1" t="s">
        <v>3</v>
      </c>
      <c r="V563" s="1" t="s">
        <v>4</v>
      </c>
    </row>
    <row r="564" spans="1:22" s="1" customFormat="1" x14ac:dyDescent="0.2">
      <c r="A564" s="1" t="s">
        <v>693</v>
      </c>
      <c r="B564" s="1" t="s">
        <v>1</v>
      </c>
      <c r="C564" s="1" t="s">
        <v>4</v>
      </c>
      <c r="D564" s="1" t="s">
        <v>3</v>
      </c>
      <c r="F564" s="1" t="s">
        <v>3</v>
      </c>
      <c r="G564" s="1" t="s">
        <v>2</v>
      </c>
      <c r="I564" s="1" t="s">
        <v>3</v>
      </c>
      <c r="J564" s="1" t="s">
        <v>3</v>
      </c>
      <c r="K564" s="1" t="s">
        <v>3</v>
      </c>
      <c r="L564" s="1" t="s">
        <v>3</v>
      </c>
      <c r="M564" s="1" t="s">
        <v>4</v>
      </c>
      <c r="N564" s="1" t="s">
        <v>2</v>
      </c>
      <c r="O564" s="1" t="s">
        <v>1</v>
      </c>
      <c r="P564" s="1" t="s">
        <v>4</v>
      </c>
      <c r="Q564" s="1" t="s">
        <v>4</v>
      </c>
      <c r="R564" s="1" t="s">
        <v>1</v>
      </c>
      <c r="S564" s="1" t="s">
        <v>3</v>
      </c>
      <c r="T564" s="1" t="s">
        <v>2</v>
      </c>
      <c r="U564" s="1" t="s">
        <v>3</v>
      </c>
      <c r="V564" s="1" t="s">
        <v>4</v>
      </c>
    </row>
    <row r="565" spans="1:22" s="1" customFormat="1" x14ac:dyDescent="0.2">
      <c r="A565" s="1" t="s">
        <v>692</v>
      </c>
      <c r="B565" s="1" t="s">
        <v>1</v>
      </c>
      <c r="C565" s="1" t="s">
        <v>4</v>
      </c>
      <c r="D565" s="1" t="s">
        <v>1</v>
      </c>
      <c r="F565" s="1" t="s">
        <v>3</v>
      </c>
      <c r="G565" s="1" t="s">
        <v>2</v>
      </c>
      <c r="I565" s="1" t="s">
        <v>3</v>
      </c>
      <c r="J565" s="1" t="s">
        <v>3</v>
      </c>
      <c r="K565" s="1" t="s">
        <v>3</v>
      </c>
      <c r="L565" s="1" t="s">
        <v>3</v>
      </c>
      <c r="M565" s="1" t="s">
        <v>4</v>
      </c>
      <c r="N565" s="1" t="s">
        <v>2</v>
      </c>
      <c r="O565" s="1" t="s">
        <v>1</v>
      </c>
      <c r="P565" s="1" t="s">
        <v>4</v>
      </c>
      <c r="Q565" s="1" t="s">
        <v>4</v>
      </c>
      <c r="R565" s="1" t="s">
        <v>1</v>
      </c>
      <c r="S565" s="1" t="s">
        <v>3</v>
      </c>
      <c r="T565" s="1" t="s">
        <v>2</v>
      </c>
      <c r="U565" s="1" t="s">
        <v>3</v>
      </c>
      <c r="V565" s="1" t="s">
        <v>4</v>
      </c>
    </row>
    <row r="566" spans="1:22" s="1" customFormat="1" x14ac:dyDescent="0.2">
      <c r="A566" s="1" t="s">
        <v>844</v>
      </c>
      <c r="B566" s="1" t="s">
        <v>1</v>
      </c>
      <c r="C566" s="1" t="s">
        <v>4</v>
      </c>
      <c r="D566" s="1" t="s">
        <v>3</v>
      </c>
      <c r="F566" s="1" t="s">
        <v>3</v>
      </c>
      <c r="G566" s="1" t="s">
        <v>2</v>
      </c>
      <c r="I566" s="1" t="s">
        <v>3</v>
      </c>
      <c r="J566" s="1" t="s">
        <v>3</v>
      </c>
      <c r="K566" s="1" t="s">
        <v>3</v>
      </c>
      <c r="L566" s="1" t="s">
        <v>3</v>
      </c>
      <c r="M566" s="1" t="s">
        <v>4</v>
      </c>
      <c r="N566" s="1" t="s">
        <v>2</v>
      </c>
      <c r="O566" s="1" t="s">
        <v>1</v>
      </c>
      <c r="P566" s="1" t="s">
        <v>4</v>
      </c>
      <c r="Q566" s="1" t="s">
        <v>4</v>
      </c>
      <c r="R566" s="1" t="s">
        <v>1</v>
      </c>
      <c r="S566" s="1" t="s">
        <v>3</v>
      </c>
      <c r="T566" s="1" t="s">
        <v>2</v>
      </c>
      <c r="U566" s="1" t="s">
        <v>3</v>
      </c>
      <c r="V566" s="1" t="s">
        <v>4</v>
      </c>
    </row>
    <row r="567" spans="1:22" s="1" customFormat="1" x14ac:dyDescent="0.2">
      <c r="A567" s="1" t="s">
        <v>562</v>
      </c>
      <c r="B567" s="1" t="s">
        <v>1</v>
      </c>
      <c r="C567" s="1" t="s">
        <v>4</v>
      </c>
      <c r="D567" s="1" t="s">
        <v>3</v>
      </c>
      <c r="F567" s="1" t="s">
        <v>3</v>
      </c>
      <c r="G567" s="1" t="s">
        <v>2</v>
      </c>
      <c r="I567" s="1" t="s">
        <v>3</v>
      </c>
      <c r="J567" s="1" t="s">
        <v>3</v>
      </c>
      <c r="K567" s="1" t="s">
        <v>3</v>
      </c>
      <c r="L567" s="1" t="s">
        <v>3</v>
      </c>
      <c r="M567" s="1" t="s">
        <v>4</v>
      </c>
      <c r="N567" s="1" t="s">
        <v>2</v>
      </c>
      <c r="O567" s="1" t="s">
        <v>1</v>
      </c>
      <c r="P567" s="1" t="s">
        <v>4</v>
      </c>
      <c r="Q567" s="1" t="s">
        <v>4</v>
      </c>
      <c r="R567" s="1" t="s">
        <v>1</v>
      </c>
      <c r="S567" s="1" t="s">
        <v>3</v>
      </c>
      <c r="T567" s="1" t="s">
        <v>2</v>
      </c>
      <c r="U567" s="1" t="s">
        <v>3</v>
      </c>
      <c r="V567" s="1" t="s">
        <v>4</v>
      </c>
    </row>
    <row r="568" spans="1:22" s="1" customFormat="1" x14ac:dyDescent="0.2">
      <c r="A568" s="1" t="s">
        <v>691</v>
      </c>
      <c r="B568" s="1" t="s">
        <v>1</v>
      </c>
      <c r="C568" s="1" t="s">
        <v>4</v>
      </c>
      <c r="D568" s="1" t="s">
        <v>3</v>
      </c>
      <c r="F568" s="1" t="s">
        <v>3</v>
      </c>
      <c r="G568" s="1" t="s">
        <v>2</v>
      </c>
      <c r="I568" s="1" t="s">
        <v>3</v>
      </c>
      <c r="J568" s="1" t="s">
        <v>3</v>
      </c>
      <c r="K568" s="1" t="s">
        <v>3</v>
      </c>
      <c r="L568" s="1" t="s">
        <v>3</v>
      </c>
      <c r="M568" s="1" t="s">
        <v>4</v>
      </c>
      <c r="N568" s="1" t="s">
        <v>2</v>
      </c>
      <c r="O568" s="1" t="s">
        <v>1</v>
      </c>
      <c r="P568" s="1" t="s">
        <v>4</v>
      </c>
      <c r="Q568" s="1" t="s">
        <v>4</v>
      </c>
      <c r="R568" s="1" t="s">
        <v>1</v>
      </c>
      <c r="S568" s="1" t="s">
        <v>3</v>
      </c>
      <c r="T568" s="1" t="s">
        <v>2</v>
      </c>
      <c r="U568" s="1" t="s">
        <v>3</v>
      </c>
      <c r="V568" s="1" t="s">
        <v>4</v>
      </c>
    </row>
    <row r="569" spans="1:22" s="1" customFormat="1" x14ac:dyDescent="0.2">
      <c r="A569" s="1" t="s">
        <v>690</v>
      </c>
      <c r="B569" s="1" t="s">
        <v>1</v>
      </c>
      <c r="C569" s="1" t="s">
        <v>4</v>
      </c>
      <c r="D569" s="1" t="s">
        <v>3</v>
      </c>
      <c r="F569" s="1" t="s">
        <v>3</v>
      </c>
      <c r="G569" s="1" t="s">
        <v>2</v>
      </c>
      <c r="I569" s="1" t="s">
        <v>3</v>
      </c>
      <c r="J569" s="1" t="s">
        <v>3</v>
      </c>
      <c r="K569" s="1" t="s">
        <v>3</v>
      </c>
      <c r="L569" s="1" t="s">
        <v>3</v>
      </c>
      <c r="M569" s="1" t="s">
        <v>4</v>
      </c>
      <c r="N569" s="1" t="s">
        <v>2</v>
      </c>
      <c r="O569" s="1" t="s">
        <v>1</v>
      </c>
      <c r="P569" s="1" t="s">
        <v>4</v>
      </c>
      <c r="Q569" s="1" t="s">
        <v>4</v>
      </c>
      <c r="R569" s="1" t="s">
        <v>1</v>
      </c>
      <c r="S569" s="1" t="s">
        <v>3</v>
      </c>
      <c r="T569" s="1" t="s">
        <v>2</v>
      </c>
      <c r="U569" s="1" t="s">
        <v>3</v>
      </c>
      <c r="V569" s="1" t="s">
        <v>4</v>
      </c>
    </row>
    <row r="570" spans="1:22" s="1" customFormat="1" x14ac:dyDescent="0.2">
      <c r="A570" s="1" t="s">
        <v>689</v>
      </c>
      <c r="B570" s="1" t="s">
        <v>1</v>
      </c>
      <c r="C570" s="1" t="s">
        <v>4</v>
      </c>
      <c r="D570" s="1" t="s">
        <v>3</v>
      </c>
      <c r="F570" s="1" t="s">
        <v>3</v>
      </c>
      <c r="G570" s="1" t="s">
        <v>2</v>
      </c>
      <c r="I570" s="1" t="s">
        <v>3</v>
      </c>
      <c r="J570" s="1" t="s">
        <v>3</v>
      </c>
      <c r="K570" s="1" t="s">
        <v>3</v>
      </c>
      <c r="L570" s="1" t="s">
        <v>3</v>
      </c>
      <c r="M570" s="1" t="s">
        <v>4</v>
      </c>
      <c r="N570" s="1" t="s">
        <v>2</v>
      </c>
      <c r="O570" s="1" t="s">
        <v>1</v>
      </c>
      <c r="P570" s="1" t="s">
        <v>4</v>
      </c>
      <c r="Q570" s="1" t="s">
        <v>4</v>
      </c>
      <c r="R570" s="1" t="s">
        <v>1</v>
      </c>
      <c r="S570" s="1" t="s">
        <v>3</v>
      </c>
      <c r="T570" s="1" t="s">
        <v>2</v>
      </c>
      <c r="U570" s="1" t="s">
        <v>3</v>
      </c>
      <c r="V570" s="1" t="s">
        <v>4</v>
      </c>
    </row>
    <row r="571" spans="1:22" s="1" customFormat="1" x14ac:dyDescent="0.2">
      <c r="A571" s="1" t="s">
        <v>688</v>
      </c>
      <c r="B571" s="1" t="s">
        <v>1</v>
      </c>
      <c r="C571" s="1" t="s">
        <v>4</v>
      </c>
      <c r="D571" s="1" t="s">
        <v>3</v>
      </c>
      <c r="F571" s="1" t="s">
        <v>3</v>
      </c>
      <c r="G571" s="1" t="s">
        <v>2</v>
      </c>
      <c r="I571" s="1" t="s">
        <v>3</v>
      </c>
      <c r="J571" s="1" t="s">
        <v>3</v>
      </c>
      <c r="K571" s="1" t="s">
        <v>3</v>
      </c>
      <c r="L571" s="1" t="s">
        <v>3</v>
      </c>
      <c r="M571" s="1" t="s">
        <v>4</v>
      </c>
      <c r="N571" s="1" t="s">
        <v>2</v>
      </c>
      <c r="O571" s="1" t="s">
        <v>1</v>
      </c>
      <c r="P571" s="1" t="s">
        <v>4</v>
      </c>
      <c r="Q571" s="1" t="s">
        <v>4</v>
      </c>
      <c r="R571" s="1" t="s">
        <v>1</v>
      </c>
      <c r="S571" s="1" t="s">
        <v>3</v>
      </c>
      <c r="T571" s="1" t="s">
        <v>2</v>
      </c>
      <c r="U571" s="1" t="s">
        <v>3</v>
      </c>
      <c r="V571" s="1" t="s">
        <v>4</v>
      </c>
    </row>
    <row r="572" spans="1:22" s="1" customFormat="1" x14ac:dyDescent="0.2">
      <c r="A572" s="1" t="s">
        <v>687</v>
      </c>
      <c r="B572" s="1" t="s">
        <v>1</v>
      </c>
      <c r="C572" s="1" t="s">
        <v>4</v>
      </c>
      <c r="D572" s="1" t="s">
        <v>1</v>
      </c>
      <c r="F572" s="1" t="s">
        <v>3</v>
      </c>
      <c r="G572" s="1" t="s">
        <v>2</v>
      </c>
      <c r="I572" s="1" t="s">
        <v>3</v>
      </c>
      <c r="J572" s="1" t="s">
        <v>3</v>
      </c>
      <c r="K572" s="1" t="s">
        <v>3</v>
      </c>
      <c r="L572" s="1" t="s">
        <v>3</v>
      </c>
      <c r="M572" s="1" t="s">
        <v>4</v>
      </c>
      <c r="N572" s="1" t="s">
        <v>2</v>
      </c>
      <c r="O572" s="1" t="s">
        <v>1</v>
      </c>
      <c r="P572" s="1" t="s">
        <v>4</v>
      </c>
      <c r="Q572" s="1" t="s">
        <v>4</v>
      </c>
      <c r="R572" s="1" t="s">
        <v>1</v>
      </c>
      <c r="S572" s="1" t="s">
        <v>3</v>
      </c>
      <c r="T572" s="1" t="s">
        <v>2</v>
      </c>
      <c r="U572" s="1" t="s">
        <v>3</v>
      </c>
      <c r="V572" s="1" t="s">
        <v>4</v>
      </c>
    </row>
    <row r="573" spans="1:22" s="1" customFormat="1" x14ac:dyDescent="0.2">
      <c r="A573" s="1" t="s">
        <v>561</v>
      </c>
      <c r="B573" s="1" t="s">
        <v>1</v>
      </c>
      <c r="C573" s="1" t="s">
        <v>4</v>
      </c>
      <c r="D573" s="1" t="s">
        <v>3</v>
      </c>
      <c r="F573" s="1" t="s">
        <v>3</v>
      </c>
      <c r="G573" s="1" t="s">
        <v>2</v>
      </c>
      <c r="I573" s="1" t="s">
        <v>3</v>
      </c>
      <c r="J573" s="1" t="s">
        <v>3</v>
      </c>
      <c r="K573" s="1" t="s">
        <v>3</v>
      </c>
      <c r="L573" s="1" t="s">
        <v>3</v>
      </c>
      <c r="M573" s="1" t="s">
        <v>4</v>
      </c>
      <c r="N573" s="1" t="s">
        <v>2</v>
      </c>
      <c r="O573" s="1" t="s">
        <v>1</v>
      </c>
      <c r="P573" s="1" t="s">
        <v>4</v>
      </c>
      <c r="Q573" s="1" t="s">
        <v>4</v>
      </c>
      <c r="R573" s="1" t="s">
        <v>1</v>
      </c>
      <c r="S573" s="1" t="s">
        <v>3</v>
      </c>
      <c r="T573" s="1" t="s">
        <v>2</v>
      </c>
      <c r="U573" s="1" t="s">
        <v>3</v>
      </c>
      <c r="V573" s="1" t="s">
        <v>4</v>
      </c>
    </row>
    <row r="574" spans="1:22" s="1" customFormat="1" x14ac:dyDescent="0.2">
      <c r="A574" s="1" t="s">
        <v>560</v>
      </c>
      <c r="B574" s="1" t="s">
        <v>1</v>
      </c>
      <c r="C574" s="1" t="s">
        <v>4</v>
      </c>
      <c r="D574" s="1" t="s">
        <v>3</v>
      </c>
      <c r="F574" s="1" t="s">
        <v>3</v>
      </c>
      <c r="G574" s="1" t="s">
        <v>2</v>
      </c>
      <c r="I574" s="1" t="s">
        <v>3</v>
      </c>
      <c r="J574" s="1" t="s">
        <v>3</v>
      </c>
      <c r="K574" s="1" t="s">
        <v>3</v>
      </c>
      <c r="L574" s="1" t="s">
        <v>3</v>
      </c>
      <c r="M574" s="1" t="s">
        <v>4</v>
      </c>
      <c r="N574" s="1" t="s">
        <v>2</v>
      </c>
      <c r="O574" s="1" t="s">
        <v>1</v>
      </c>
      <c r="P574" s="1" t="s">
        <v>4</v>
      </c>
      <c r="Q574" s="1" t="s">
        <v>4</v>
      </c>
      <c r="R574" s="1" t="s">
        <v>1</v>
      </c>
      <c r="S574" s="1" t="s">
        <v>3</v>
      </c>
      <c r="T574" s="1" t="s">
        <v>2</v>
      </c>
      <c r="U574" s="1" t="s">
        <v>3</v>
      </c>
      <c r="V574" s="1" t="s">
        <v>4</v>
      </c>
    </row>
    <row r="575" spans="1:22" s="1" customFormat="1" x14ac:dyDescent="0.2">
      <c r="A575" s="1" t="s">
        <v>559</v>
      </c>
      <c r="B575" s="1" t="s">
        <v>1</v>
      </c>
      <c r="C575" s="1" t="s">
        <v>4</v>
      </c>
      <c r="D575" s="1" t="s">
        <v>1</v>
      </c>
      <c r="F575" s="1" t="s">
        <v>3</v>
      </c>
      <c r="G575" s="1" t="s">
        <v>2</v>
      </c>
      <c r="I575" s="1" t="s">
        <v>3</v>
      </c>
      <c r="J575" s="1" t="s">
        <v>3</v>
      </c>
      <c r="K575" s="1" t="s">
        <v>3</v>
      </c>
      <c r="L575" s="1" t="s">
        <v>3</v>
      </c>
      <c r="M575" s="1" t="s">
        <v>4</v>
      </c>
      <c r="N575" s="1" t="s">
        <v>2</v>
      </c>
      <c r="O575" s="1" t="s">
        <v>1</v>
      </c>
      <c r="P575" s="1" t="s">
        <v>4</v>
      </c>
      <c r="Q575" s="1" t="s">
        <v>4</v>
      </c>
      <c r="R575" s="1" t="s">
        <v>1</v>
      </c>
      <c r="S575" s="1" t="s">
        <v>3</v>
      </c>
      <c r="T575" s="1" t="s">
        <v>2</v>
      </c>
      <c r="U575" s="1" t="s">
        <v>3</v>
      </c>
      <c r="V575" s="1" t="s">
        <v>4</v>
      </c>
    </row>
    <row r="576" spans="1:22" s="1" customFormat="1" x14ac:dyDescent="0.2">
      <c r="A576" s="1" t="s">
        <v>686</v>
      </c>
      <c r="B576" s="1" t="s">
        <v>1</v>
      </c>
      <c r="C576" s="1" t="s">
        <v>4</v>
      </c>
      <c r="D576" s="1" t="s">
        <v>1</v>
      </c>
      <c r="F576" s="1" t="s">
        <v>3</v>
      </c>
      <c r="G576" s="1" t="s">
        <v>2</v>
      </c>
      <c r="I576" s="1" t="s">
        <v>3</v>
      </c>
      <c r="J576" s="1" t="s">
        <v>3</v>
      </c>
      <c r="K576" s="1" t="s">
        <v>3</v>
      </c>
      <c r="L576" s="1" t="s">
        <v>3</v>
      </c>
      <c r="M576" s="1" t="s">
        <v>4</v>
      </c>
      <c r="N576" s="1" t="s">
        <v>2</v>
      </c>
      <c r="O576" s="1" t="s">
        <v>1</v>
      </c>
      <c r="P576" s="1" t="s">
        <v>4</v>
      </c>
      <c r="Q576" s="1" t="s">
        <v>4</v>
      </c>
      <c r="R576" s="1" t="s">
        <v>1</v>
      </c>
      <c r="S576" s="1" t="s">
        <v>3</v>
      </c>
      <c r="T576" s="1" t="s">
        <v>2</v>
      </c>
      <c r="U576" s="1" t="s">
        <v>3</v>
      </c>
      <c r="V576" s="1" t="s">
        <v>4</v>
      </c>
    </row>
    <row r="577" spans="1:22" s="1" customFormat="1" x14ac:dyDescent="0.2">
      <c r="A577" s="1" t="s">
        <v>685</v>
      </c>
      <c r="B577" s="1" t="s">
        <v>1</v>
      </c>
      <c r="C577" s="1" t="s">
        <v>4</v>
      </c>
      <c r="D577" s="1" t="s">
        <v>3</v>
      </c>
      <c r="F577" s="1" t="s">
        <v>3</v>
      </c>
      <c r="G577" s="1" t="s">
        <v>2</v>
      </c>
      <c r="I577" s="1" t="s">
        <v>3</v>
      </c>
      <c r="J577" s="1" t="s">
        <v>3</v>
      </c>
      <c r="K577" s="1" t="s">
        <v>3</v>
      </c>
      <c r="L577" s="1" t="s">
        <v>3</v>
      </c>
      <c r="M577" s="1" t="s">
        <v>4</v>
      </c>
      <c r="N577" s="1" t="s">
        <v>2</v>
      </c>
      <c r="O577" s="1" t="s">
        <v>1</v>
      </c>
      <c r="P577" s="1" t="s">
        <v>4</v>
      </c>
      <c r="Q577" s="1" t="s">
        <v>4</v>
      </c>
      <c r="R577" s="1" t="s">
        <v>1</v>
      </c>
      <c r="S577" s="1" t="s">
        <v>3</v>
      </c>
      <c r="T577" s="1" t="s">
        <v>2</v>
      </c>
      <c r="U577" s="1" t="s">
        <v>3</v>
      </c>
      <c r="V577" s="1" t="s">
        <v>4</v>
      </c>
    </row>
    <row r="578" spans="1:22" s="1" customFormat="1" x14ac:dyDescent="0.2">
      <c r="A578" s="1" t="s">
        <v>684</v>
      </c>
      <c r="B578" s="1" t="s">
        <v>1</v>
      </c>
      <c r="C578" s="1" t="s">
        <v>4</v>
      </c>
      <c r="D578" s="1" t="s">
        <v>3</v>
      </c>
      <c r="F578" s="1" t="s">
        <v>3</v>
      </c>
      <c r="G578" s="1" t="s">
        <v>2</v>
      </c>
      <c r="I578" s="1" t="s">
        <v>3</v>
      </c>
      <c r="J578" s="1" t="s">
        <v>3</v>
      </c>
      <c r="K578" s="1" t="s">
        <v>3</v>
      </c>
      <c r="L578" s="1" t="s">
        <v>3</v>
      </c>
      <c r="M578" s="1" t="s">
        <v>4</v>
      </c>
      <c r="N578" s="1" t="s">
        <v>2</v>
      </c>
      <c r="O578" s="1" t="s">
        <v>1</v>
      </c>
      <c r="P578" s="1" t="s">
        <v>4</v>
      </c>
      <c r="Q578" s="1" t="s">
        <v>4</v>
      </c>
      <c r="R578" s="1" t="s">
        <v>1</v>
      </c>
      <c r="S578" s="1" t="s">
        <v>3</v>
      </c>
      <c r="T578" s="1" t="s">
        <v>2</v>
      </c>
      <c r="U578" s="1" t="s">
        <v>3</v>
      </c>
      <c r="V578" s="1" t="s">
        <v>4</v>
      </c>
    </row>
    <row r="579" spans="1:22" s="1" customFormat="1" x14ac:dyDescent="0.2">
      <c r="A579" s="1" t="s">
        <v>683</v>
      </c>
      <c r="B579" s="1" t="s">
        <v>1</v>
      </c>
      <c r="C579" s="1" t="s">
        <v>4</v>
      </c>
      <c r="D579" s="1" t="s">
        <v>3</v>
      </c>
      <c r="F579" s="1" t="s">
        <v>3</v>
      </c>
      <c r="G579" s="1" t="s">
        <v>2</v>
      </c>
      <c r="I579" s="1" t="s">
        <v>3</v>
      </c>
      <c r="J579" s="1" t="s">
        <v>3</v>
      </c>
      <c r="K579" s="1" t="s">
        <v>3</v>
      </c>
      <c r="L579" s="1" t="s">
        <v>3</v>
      </c>
      <c r="M579" s="1" t="s">
        <v>4</v>
      </c>
      <c r="N579" s="1" t="s">
        <v>2</v>
      </c>
      <c r="O579" s="1" t="s">
        <v>1</v>
      </c>
      <c r="P579" s="1" t="s">
        <v>4</v>
      </c>
      <c r="Q579" s="1" t="s">
        <v>4</v>
      </c>
      <c r="R579" s="1" t="s">
        <v>1</v>
      </c>
      <c r="S579" s="1" t="s">
        <v>3</v>
      </c>
      <c r="T579" s="1" t="s">
        <v>2</v>
      </c>
      <c r="U579" s="1" t="s">
        <v>3</v>
      </c>
      <c r="V579" s="1" t="s">
        <v>4</v>
      </c>
    </row>
    <row r="580" spans="1:22" s="1" customFormat="1" x14ac:dyDescent="0.2">
      <c r="A580" s="1" t="s">
        <v>558</v>
      </c>
      <c r="B580" s="1" t="s">
        <v>1</v>
      </c>
      <c r="C580" s="1" t="s">
        <v>4</v>
      </c>
      <c r="D580" s="1" t="s">
        <v>1</v>
      </c>
      <c r="F580" s="1" t="s">
        <v>3</v>
      </c>
      <c r="G580" s="1" t="s">
        <v>2</v>
      </c>
      <c r="I580" s="1" t="s">
        <v>3</v>
      </c>
      <c r="J580" s="1" t="s">
        <v>3</v>
      </c>
      <c r="K580" s="1" t="s">
        <v>3</v>
      </c>
      <c r="L580" s="1" t="s">
        <v>3</v>
      </c>
      <c r="M580" s="1" t="s">
        <v>4</v>
      </c>
      <c r="N580" s="1" t="s">
        <v>2</v>
      </c>
      <c r="O580" s="1" t="s">
        <v>1</v>
      </c>
      <c r="P580" s="1" t="s">
        <v>4</v>
      </c>
      <c r="Q580" s="1" t="s">
        <v>4</v>
      </c>
      <c r="R580" s="1" t="s">
        <v>1</v>
      </c>
      <c r="S580" s="1" t="s">
        <v>3</v>
      </c>
      <c r="T580" s="1" t="s">
        <v>2</v>
      </c>
      <c r="U580" s="1" t="s">
        <v>3</v>
      </c>
      <c r="V580" s="1" t="s">
        <v>4</v>
      </c>
    </row>
    <row r="581" spans="1:22" s="1" customFormat="1" x14ac:dyDescent="0.2">
      <c r="A581" s="1" t="s">
        <v>530</v>
      </c>
      <c r="B581" s="1" t="s">
        <v>1</v>
      </c>
      <c r="C581" s="1" t="s">
        <v>4</v>
      </c>
      <c r="D581" s="1" t="s">
        <v>3</v>
      </c>
      <c r="F581" s="1" t="s">
        <v>3</v>
      </c>
      <c r="G581" s="1" t="s">
        <v>2</v>
      </c>
      <c r="I581" s="1" t="s">
        <v>3</v>
      </c>
      <c r="J581" s="1" t="s">
        <v>3</v>
      </c>
      <c r="K581" s="1" t="s">
        <v>3</v>
      </c>
      <c r="L581" s="1" t="s">
        <v>3</v>
      </c>
      <c r="M581" s="1" t="s">
        <v>4</v>
      </c>
      <c r="N581" s="1" t="s">
        <v>2</v>
      </c>
      <c r="O581" s="1" t="s">
        <v>1</v>
      </c>
      <c r="P581" s="1" t="s">
        <v>4</v>
      </c>
      <c r="Q581" s="1" t="s">
        <v>4</v>
      </c>
      <c r="R581" s="1" t="s">
        <v>1</v>
      </c>
      <c r="S581" s="1" t="s">
        <v>3</v>
      </c>
      <c r="T581" s="1" t="s">
        <v>2</v>
      </c>
      <c r="U581" s="1" t="s">
        <v>3</v>
      </c>
      <c r="V581" s="1" t="s">
        <v>4</v>
      </c>
    </row>
    <row r="582" spans="1:22" s="1" customFormat="1" x14ac:dyDescent="0.2">
      <c r="A582" s="1" t="s">
        <v>529</v>
      </c>
      <c r="B582" s="1" t="s">
        <v>1</v>
      </c>
      <c r="C582" s="1" t="s">
        <v>4</v>
      </c>
      <c r="D582" s="1" t="s">
        <v>3</v>
      </c>
      <c r="F582" s="1" t="s">
        <v>3</v>
      </c>
      <c r="G582" s="1" t="s">
        <v>2</v>
      </c>
      <c r="I582" s="1" t="s">
        <v>3</v>
      </c>
      <c r="J582" s="1" t="s">
        <v>3</v>
      </c>
      <c r="K582" s="1" t="s">
        <v>3</v>
      </c>
      <c r="L582" s="1" t="s">
        <v>3</v>
      </c>
      <c r="M582" s="1" t="s">
        <v>4</v>
      </c>
      <c r="N582" s="1" t="s">
        <v>2</v>
      </c>
      <c r="O582" s="1" t="s">
        <v>1</v>
      </c>
      <c r="P582" s="1" t="s">
        <v>4</v>
      </c>
      <c r="Q582" s="1" t="s">
        <v>4</v>
      </c>
      <c r="R582" s="1" t="s">
        <v>1</v>
      </c>
      <c r="S582" s="1" t="s">
        <v>3</v>
      </c>
      <c r="T582" s="1" t="s">
        <v>2</v>
      </c>
      <c r="U582" s="1" t="s">
        <v>3</v>
      </c>
      <c r="V582" s="1" t="s">
        <v>4</v>
      </c>
    </row>
    <row r="583" spans="1:22" s="1" customFormat="1" x14ac:dyDescent="0.2">
      <c r="A583" s="1" t="s">
        <v>682</v>
      </c>
      <c r="B583" s="1" t="s">
        <v>1</v>
      </c>
      <c r="C583" s="1" t="s">
        <v>4</v>
      </c>
      <c r="D583" s="1" t="s">
        <v>3</v>
      </c>
      <c r="F583" s="1" t="s">
        <v>3</v>
      </c>
      <c r="G583" s="1" t="s">
        <v>2</v>
      </c>
      <c r="I583" s="1" t="s">
        <v>3</v>
      </c>
      <c r="J583" s="1" t="s">
        <v>3</v>
      </c>
      <c r="K583" s="1" t="s">
        <v>3</v>
      </c>
      <c r="L583" s="1" t="s">
        <v>3</v>
      </c>
      <c r="M583" s="1" t="s">
        <v>4</v>
      </c>
      <c r="N583" s="1" t="s">
        <v>2</v>
      </c>
      <c r="O583" s="1" t="s">
        <v>1</v>
      </c>
      <c r="P583" s="1" t="s">
        <v>4</v>
      </c>
      <c r="Q583" s="1" t="s">
        <v>4</v>
      </c>
      <c r="R583" s="1" t="s">
        <v>1</v>
      </c>
      <c r="S583" s="1" t="s">
        <v>3</v>
      </c>
      <c r="T583" s="1" t="s">
        <v>2</v>
      </c>
      <c r="U583" s="1" t="s">
        <v>3</v>
      </c>
      <c r="V583" s="1" t="s">
        <v>4</v>
      </c>
    </row>
    <row r="584" spans="1:22" s="1" customFormat="1" x14ac:dyDescent="0.2">
      <c r="A584" s="1" t="s">
        <v>681</v>
      </c>
      <c r="B584" s="1" t="s">
        <v>1</v>
      </c>
      <c r="C584" s="1" t="s">
        <v>4</v>
      </c>
      <c r="D584" s="1" t="s">
        <v>3</v>
      </c>
      <c r="F584" s="1" t="s">
        <v>3</v>
      </c>
      <c r="G584" s="1" t="s">
        <v>2</v>
      </c>
      <c r="I584" s="1" t="s">
        <v>3</v>
      </c>
      <c r="J584" s="1" t="s">
        <v>3</v>
      </c>
      <c r="K584" s="1" t="s">
        <v>3</v>
      </c>
      <c r="L584" s="1" t="s">
        <v>3</v>
      </c>
      <c r="M584" s="1" t="s">
        <v>4</v>
      </c>
      <c r="N584" s="1" t="s">
        <v>2</v>
      </c>
      <c r="O584" s="1" t="s">
        <v>1</v>
      </c>
      <c r="P584" s="1" t="s">
        <v>4</v>
      </c>
      <c r="Q584" s="1" t="s">
        <v>4</v>
      </c>
      <c r="R584" s="1" t="s">
        <v>1</v>
      </c>
      <c r="S584" s="1" t="s">
        <v>3</v>
      </c>
      <c r="T584" s="1" t="s">
        <v>2</v>
      </c>
      <c r="U584" s="1" t="s">
        <v>3</v>
      </c>
      <c r="V584" s="1" t="s">
        <v>4</v>
      </c>
    </row>
    <row r="585" spans="1:22" s="1" customFormat="1" x14ac:dyDescent="0.2">
      <c r="A585" s="1" t="s">
        <v>602</v>
      </c>
      <c r="B585" s="1" t="s">
        <v>1</v>
      </c>
      <c r="C585" s="1" t="s">
        <v>4</v>
      </c>
      <c r="D585" s="1" t="s">
        <v>1</v>
      </c>
      <c r="F585" s="1" t="s">
        <v>3</v>
      </c>
      <c r="G585" s="1" t="s">
        <v>2</v>
      </c>
      <c r="I585" s="1" t="s">
        <v>3</v>
      </c>
      <c r="J585" s="1" t="s">
        <v>3</v>
      </c>
      <c r="K585" s="1" t="s">
        <v>3</v>
      </c>
      <c r="L585" s="1" t="s">
        <v>3</v>
      </c>
      <c r="M585" s="1" t="s">
        <v>4</v>
      </c>
      <c r="N585" s="1" t="s">
        <v>2</v>
      </c>
      <c r="O585" s="1" t="s">
        <v>1</v>
      </c>
      <c r="P585" s="1" t="s">
        <v>4</v>
      </c>
      <c r="Q585" s="1" t="s">
        <v>4</v>
      </c>
      <c r="R585" s="1" t="s">
        <v>1</v>
      </c>
      <c r="S585" s="1" t="s">
        <v>3</v>
      </c>
      <c r="T585" s="1" t="s">
        <v>2</v>
      </c>
      <c r="U585" s="1" t="s">
        <v>3</v>
      </c>
      <c r="V585" s="1" t="s">
        <v>4</v>
      </c>
    </row>
    <row r="586" spans="1:22" s="1" customFormat="1" x14ac:dyDescent="0.2">
      <c r="A586" s="1" t="s">
        <v>557</v>
      </c>
      <c r="B586" s="1" t="s">
        <v>1</v>
      </c>
      <c r="C586" s="1" t="s">
        <v>4</v>
      </c>
      <c r="D586" s="1" t="s">
        <v>3</v>
      </c>
      <c r="F586" s="1" t="s">
        <v>3</v>
      </c>
      <c r="G586" s="1" t="s">
        <v>2</v>
      </c>
      <c r="I586" s="1" t="s">
        <v>3</v>
      </c>
      <c r="J586" s="1" t="s">
        <v>3</v>
      </c>
      <c r="K586" s="1" t="s">
        <v>3</v>
      </c>
      <c r="L586" s="1" t="s">
        <v>3</v>
      </c>
      <c r="M586" s="1" t="s">
        <v>4</v>
      </c>
      <c r="N586" s="1" t="s">
        <v>2</v>
      </c>
      <c r="O586" s="1" t="s">
        <v>1</v>
      </c>
      <c r="P586" s="1" t="s">
        <v>4</v>
      </c>
      <c r="Q586" s="1" t="s">
        <v>4</v>
      </c>
      <c r="R586" s="1" t="s">
        <v>1</v>
      </c>
      <c r="S586" s="1" t="s">
        <v>3</v>
      </c>
      <c r="T586" s="1" t="s">
        <v>2</v>
      </c>
      <c r="U586" s="1" t="s">
        <v>3</v>
      </c>
      <c r="V586" s="1" t="s">
        <v>4</v>
      </c>
    </row>
    <row r="587" spans="1:22" s="1" customFormat="1" x14ac:dyDescent="0.2">
      <c r="A587" s="1" t="s">
        <v>680</v>
      </c>
      <c r="B587" s="1" t="s">
        <v>1</v>
      </c>
      <c r="C587" s="1" t="s">
        <v>4</v>
      </c>
      <c r="D587" s="1" t="s">
        <v>3</v>
      </c>
      <c r="F587" s="1" t="s">
        <v>3</v>
      </c>
      <c r="G587" s="1" t="s">
        <v>2</v>
      </c>
      <c r="I587" s="1" t="s">
        <v>3</v>
      </c>
      <c r="J587" s="1" t="s">
        <v>3</v>
      </c>
      <c r="K587" s="1" t="s">
        <v>3</v>
      </c>
      <c r="L587" s="1" t="s">
        <v>3</v>
      </c>
      <c r="M587" s="1" t="s">
        <v>4</v>
      </c>
      <c r="N587" s="1" t="s">
        <v>2</v>
      </c>
      <c r="O587" s="1" t="s">
        <v>1</v>
      </c>
      <c r="P587" s="1" t="s">
        <v>4</v>
      </c>
      <c r="Q587" s="1" t="s">
        <v>4</v>
      </c>
      <c r="R587" s="1" t="s">
        <v>1</v>
      </c>
      <c r="S587" s="1" t="s">
        <v>3</v>
      </c>
      <c r="T587" s="1" t="s">
        <v>2</v>
      </c>
      <c r="U587" s="1" t="s">
        <v>3</v>
      </c>
      <c r="V587" s="1" t="s">
        <v>4</v>
      </c>
    </row>
    <row r="588" spans="1:22" s="1" customFormat="1" x14ac:dyDescent="0.2">
      <c r="A588" s="1" t="s">
        <v>679</v>
      </c>
      <c r="B588" s="1" t="s">
        <v>1</v>
      </c>
      <c r="C588" s="1" t="s">
        <v>4</v>
      </c>
      <c r="D588" s="1" t="s">
        <v>1</v>
      </c>
      <c r="F588" s="1" t="s">
        <v>3</v>
      </c>
      <c r="G588" s="1" t="s">
        <v>2</v>
      </c>
      <c r="I588" s="1" t="s">
        <v>3</v>
      </c>
      <c r="J588" s="1" t="s">
        <v>3</v>
      </c>
      <c r="K588" s="1" t="s">
        <v>3</v>
      </c>
      <c r="L588" s="1" t="s">
        <v>3</v>
      </c>
      <c r="M588" s="1" t="s">
        <v>4</v>
      </c>
      <c r="N588" s="1" t="s">
        <v>2</v>
      </c>
      <c r="O588" s="1" t="s">
        <v>1</v>
      </c>
      <c r="P588" s="1" t="s">
        <v>4</v>
      </c>
      <c r="Q588" s="1" t="s">
        <v>4</v>
      </c>
      <c r="R588" s="1" t="s">
        <v>1</v>
      </c>
      <c r="S588" s="1" t="s">
        <v>3</v>
      </c>
      <c r="T588" s="1" t="s">
        <v>2</v>
      </c>
      <c r="U588" s="1" t="s">
        <v>3</v>
      </c>
      <c r="V588" s="1" t="s">
        <v>4</v>
      </c>
    </row>
    <row r="589" spans="1:22" s="1" customFormat="1" x14ac:dyDescent="0.2">
      <c r="A589" s="1" t="s">
        <v>677</v>
      </c>
      <c r="B589" s="1" t="s">
        <v>1</v>
      </c>
      <c r="C589" s="1" t="s">
        <v>4</v>
      </c>
      <c r="D589" s="1" t="s">
        <v>3</v>
      </c>
      <c r="F589" s="1" t="s">
        <v>3</v>
      </c>
      <c r="G589" s="1" t="s">
        <v>2</v>
      </c>
      <c r="I589" s="1" t="s">
        <v>3</v>
      </c>
      <c r="J589" s="1" t="s">
        <v>3</v>
      </c>
      <c r="K589" s="1" t="s">
        <v>3</v>
      </c>
      <c r="L589" s="1" t="s">
        <v>3</v>
      </c>
      <c r="M589" s="1" t="s">
        <v>4</v>
      </c>
      <c r="N589" s="1" t="s">
        <v>2</v>
      </c>
      <c r="O589" s="1" t="s">
        <v>1</v>
      </c>
      <c r="P589" s="1" t="s">
        <v>4</v>
      </c>
      <c r="Q589" s="1" t="s">
        <v>4</v>
      </c>
      <c r="R589" s="1" t="s">
        <v>1</v>
      </c>
      <c r="S589" s="1" t="s">
        <v>3</v>
      </c>
      <c r="T589" s="1" t="s">
        <v>2</v>
      </c>
      <c r="U589" s="1" t="s">
        <v>3</v>
      </c>
      <c r="V589" s="1" t="s">
        <v>4</v>
      </c>
    </row>
    <row r="590" spans="1:22" s="1" customFormat="1" x14ac:dyDescent="0.2">
      <c r="A590" s="1" t="s">
        <v>601</v>
      </c>
      <c r="B590" s="1" t="s">
        <v>1</v>
      </c>
      <c r="C590" s="1" t="s">
        <v>4</v>
      </c>
      <c r="D590" s="1" t="s">
        <v>3</v>
      </c>
      <c r="F590" s="1" t="s">
        <v>3</v>
      </c>
      <c r="G590" s="1" t="s">
        <v>2</v>
      </c>
      <c r="I590" s="1" t="s">
        <v>3</v>
      </c>
      <c r="J590" s="1" t="s">
        <v>3</v>
      </c>
      <c r="K590" s="1" t="s">
        <v>3</v>
      </c>
      <c r="L590" s="1" t="s">
        <v>3</v>
      </c>
      <c r="M590" s="1" t="s">
        <v>4</v>
      </c>
      <c r="N590" s="1" t="s">
        <v>2</v>
      </c>
      <c r="O590" s="1" t="s">
        <v>1</v>
      </c>
      <c r="P590" s="1" t="s">
        <v>4</v>
      </c>
      <c r="Q590" s="1" t="s">
        <v>4</v>
      </c>
      <c r="R590" s="1" t="s">
        <v>1</v>
      </c>
      <c r="S590" s="1" t="s">
        <v>3</v>
      </c>
      <c r="T590" s="1" t="s">
        <v>2</v>
      </c>
      <c r="U590" s="1" t="s">
        <v>3</v>
      </c>
      <c r="V590" s="1" t="s">
        <v>4</v>
      </c>
    </row>
    <row r="591" spans="1:22" s="1" customFormat="1" x14ac:dyDescent="0.2">
      <c r="A591" s="1" t="s">
        <v>676</v>
      </c>
      <c r="B591" s="1" t="s">
        <v>1</v>
      </c>
      <c r="C591" s="1" t="s">
        <v>4</v>
      </c>
      <c r="D591" s="1" t="s">
        <v>3</v>
      </c>
      <c r="F591" s="1" t="s">
        <v>3</v>
      </c>
      <c r="G591" s="1" t="s">
        <v>2</v>
      </c>
      <c r="I591" s="1" t="s">
        <v>3</v>
      </c>
      <c r="J591" s="1" t="s">
        <v>3</v>
      </c>
      <c r="K591" s="1" t="s">
        <v>3</v>
      </c>
      <c r="L591" s="1" t="s">
        <v>3</v>
      </c>
      <c r="M591" s="1" t="s">
        <v>4</v>
      </c>
      <c r="N591" s="1" t="s">
        <v>2</v>
      </c>
      <c r="O591" s="1" t="s">
        <v>1</v>
      </c>
      <c r="P591" s="1" t="s">
        <v>4</v>
      </c>
      <c r="Q591" s="1" t="s">
        <v>4</v>
      </c>
      <c r="R591" s="1" t="s">
        <v>1</v>
      </c>
      <c r="S591" s="1" t="s">
        <v>3</v>
      </c>
      <c r="T591" s="1" t="s">
        <v>2</v>
      </c>
      <c r="U591" s="1" t="s">
        <v>3</v>
      </c>
      <c r="V591" s="1" t="s">
        <v>4</v>
      </c>
    </row>
    <row r="592" spans="1:22" s="1" customFormat="1" x14ac:dyDescent="0.2">
      <c r="A592" s="1" t="s">
        <v>675</v>
      </c>
      <c r="B592" s="1" t="s">
        <v>1</v>
      </c>
      <c r="C592" s="1" t="s">
        <v>4</v>
      </c>
      <c r="D592" s="1" t="s">
        <v>3</v>
      </c>
      <c r="F592" s="1" t="s">
        <v>3</v>
      </c>
      <c r="G592" s="1" t="s">
        <v>2</v>
      </c>
      <c r="I592" s="1" t="s">
        <v>3</v>
      </c>
      <c r="J592" s="1" t="s">
        <v>3</v>
      </c>
      <c r="K592" s="1" t="s">
        <v>3</v>
      </c>
      <c r="L592" s="1" t="s">
        <v>3</v>
      </c>
      <c r="M592" s="1" t="s">
        <v>4</v>
      </c>
      <c r="N592" s="1" t="s">
        <v>2</v>
      </c>
      <c r="O592" s="1" t="s">
        <v>1</v>
      </c>
      <c r="P592" s="1" t="s">
        <v>4</v>
      </c>
      <c r="Q592" s="1" t="s">
        <v>4</v>
      </c>
      <c r="R592" s="1" t="s">
        <v>1</v>
      </c>
      <c r="S592" s="1" t="s">
        <v>3</v>
      </c>
      <c r="T592" s="1" t="s">
        <v>2</v>
      </c>
      <c r="U592" s="1" t="s">
        <v>3</v>
      </c>
      <c r="V592" s="1" t="s">
        <v>4</v>
      </c>
    </row>
    <row r="593" spans="1:22" s="1" customFormat="1" x14ac:dyDescent="0.2">
      <c r="A593" s="1" t="s">
        <v>622</v>
      </c>
      <c r="B593" s="1" t="s">
        <v>1</v>
      </c>
      <c r="C593" s="1" t="s">
        <v>4</v>
      </c>
      <c r="D593" s="1" t="s">
        <v>3</v>
      </c>
      <c r="F593" s="1" t="s">
        <v>3</v>
      </c>
      <c r="G593" s="1" t="s">
        <v>2</v>
      </c>
      <c r="I593" s="1" t="s">
        <v>3</v>
      </c>
      <c r="J593" s="1" t="s">
        <v>3</v>
      </c>
      <c r="K593" s="1" t="s">
        <v>3</v>
      </c>
      <c r="L593" s="1" t="s">
        <v>3</v>
      </c>
      <c r="M593" s="1" t="s">
        <v>4</v>
      </c>
      <c r="N593" s="1" t="s">
        <v>2</v>
      </c>
      <c r="O593" s="1" t="s">
        <v>1</v>
      </c>
      <c r="P593" s="1" t="s">
        <v>4</v>
      </c>
      <c r="Q593" s="1" t="s">
        <v>4</v>
      </c>
      <c r="R593" s="1" t="s">
        <v>1</v>
      </c>
      <c r="S593" s="1" t="s">
        <v>3</v>
      </c>
      <c r="T593" s="1" t="s">
        <v>2</v>
      </c>
      <c r="U593" s="1" t="s">
        <v>3</v>
      </c>
      <c r="V593" s="1" t="s">
        <v>4</v>
      </c>
    </row>
    <row r="594" spans="1:22" s="1" customFormat="1" x14ac:dyDescent="0.2">
      <c r="A594" s="1" t="s">
        <v>556</v>
      </c>
      <c r="B594" s="1" t="s">
        <v>1</v>
      </c>
      <c r="C594" s="1" t="s">
        <v>4</v>
      </c>
      <c r="D594" s="1" t="s">
        <v>3</v>
      </c>
      <c r="F594" s="1" t="s">
        <v>3</v>
      </c>
      <c r="G594" s="1" t="s">
        <v>2</v>
      </c>
      <c r="I594" s="1" t="s">
        <v>3</v>
      </c>
      <c r="J594" s="1" t="s">
        <v>3</v>
      </c>
      <c r="K594" s="1" t="s">
        <v>3</v>
      </c>
      <c r="L594" s="1" t="s">
        <v>3</v>
      </c>
      <c r="M594" s="1" t="s">
        <v>4</v>
      </c>
      <c r="N594" s="1" t="s">
        <v>2</v>
      </c>
      <c r="O594" s="1" t="s">
        <v>1</v>
      </c>
      <c r="P594" s="1" t="s">
        <v>4</v>
      </c>
      <c r="Q594" s="1" t="s">
        <v>4</v>
      </c>
      <c r="R594" s="1" t="s">
        <v>1</v>
      </c>
      <c r="S594" s="1" t="s">
        <v>3</v>
      </c>
      <c r="T594" s="1" t="s">
        <v>2</v>
      </c>
      <c r="U594" s="1" t="s">
        <v>3</v>
      </c>
      <c r="V594" s="1" t="s">
        <v>4</v>
      </c>
    </row>
    <row r="595" spans="1:22" s="1" customFormat="1" x14ac:dyDescent="0.2">
      <c r="A595" s="1" t="s">
        <v>555</v>
      </c>
      <c r="B595" s="1" t="s">
        <v>1</v>
      </c>
      <c r="C595" s="1" t="s">
        <v>4</v>
      </c>
      <c r="D595" s="1" t="s">
        <v>3</v>
      </c>
      <c r="F595" s="1" t="s">
        <v>3</v>
      </c>
      <c r="G595" s="1" t="s">
        <v>2</v>
      </c>
      <c r="I595" s="1" t="s">
        <v>3</v>
      </c>
      <c r="J595" s="1" t="s">
        <v>3</v>
      </c>
      <c r="K595" s="1" t="s">
        <v>3</v>
      </c>
      <c r="L595" s="1" t="s">
        <v>3</v>
      </c>
      <c r="M595" s="1" t="s">
        <v>4</v>
      </c>
      <c r="N595" s="1" t="s">
        <v>2</v>
      </c>
      <c r="O595" s="1" t="s">
        <v>1</v>
      </c>
      <c r="P595" s="1" t="s">
        <v>4</v>
      </c>
      <c r="Q595" s="1" t="s">
        <v>4</v>
      </c>
      <c r="R595" s="1" t="s">
        <v>1</v>
      </c>
      <c r="S595" s="1" t="s">
        <v>3</v>
      </c>
      <c r="T595" s="1" t="s">
        <v>2</v>
      </c>
      <c r="U595" s="1" t="s">
        <v>3</v>
      </c>
      <c r="V595" s="1" t="s">
        <v>4</v>
      </c>
    </row>
    <row r="596" spans="1:22" s="1" customFormat="1" x14ac:dyDescent="0.2">
      <c r="A596" s="1" t="s">
        <v>674</v>
      </c>
      <c r="B596" s="1" t="s">
        <v>1</v>
      </c>
      <c r="C596" s="1" t="s">
        <v>4</v>
      </c>
      <c r="D596" s="1" t="s">
        <v>3</v>
      </c>
      <c r="F596" s="1" t="s">
        <v>3</v>
      </c>
      <c r="G596" s="1" t="s">
        <v>2</v>
      </c>
      <c r="I596" s="1" t="s">
        <v>3</v>
      </c>
      <c r="J596" s="1" t="s">
        <v>3</v>
      </c>
      <c r="K596" s="1" t="s">
        <v>3</v>
      </c>
      <c r="L596" s="1" t="s">
        <v>3</v>
      </c>
      <c r="M596" s="1" t="s">
        <v>4</v>
      </c>
      <c r="N596" s="1" t="s">
        <v>2</v>
      </c>
      <c r="O596" s="1" t="s">
        <v>1</v>
      </c>
      <c r="P596" s="1" t="s">
        <v>4</v>
      </c>
      <c r="Q596" s="1" t="s">
        <v>4</v>
      </c>
      <c r="R596" s="1" t="s">
        <v>1</v>
      </c>
      <c r="S596" s="1" t="s">
        <v>3</v>
      </c>
      <c r="T596" s="1" t="s">
        <v>2</v>
      </c>
      <c r="U596" s="1" t="s">
        <v>3</v>
      </c>
      <c r="V596" s="1" t="s">
        <v>4</v>
      </c>
    </row>
    <row r="597" spans="1:22" s="1" customFormat="1" x14ac:dyDescent="0.2">
      <c r="A597" s="1" t="s">
        <v>621</v>
      </c>
      <c r="B597" s="1" t="s">
        <v>1</v>
      </c>
      <c r="C597" s="1" t="s">
        <v>4</v>
      </c>
      <c r="D597" s="1" t="s">
        <v>3</v>
      </c>
      <c r="F597" s="1" t="s">
        <v>3</v>
      </c>
      <c r="G597" s="1" t="s">
        <v>2</v>
      </c>
      <c r="I597" s="1" t="s">
        <v>3</v>
      </c>
      <c r="J597" s="1" t="s">
        <v>3</v>
      </c>
      <c r="K597" s="1" t="s">
        <v>3</v>
      </c>
      <c r="L597" s="1" t="s">
        <v>3</v>
      </c>
      <c r="M597" s="1" t="s">
        <v>4</v>
      </c>
      <c r="N597" s="1" t="s">
        <v>2</v>
      </c>
      <c r="O597" s="1" t="s">
        <v>1</v>
      </c>
      <c r="P597" s="1" t="s">
        <v>4</v>
      </c>
      <c r="Q597" s="1" t="s">
        <v>4</v>
      </c>
      <c r="R597" s="1" t="s">
        <v>1</v>
      </c>
      <c r="S597" s="1" t="s">
        <v>3</v>
      </c>
      <c r="T597" s="1" t="s">
        <v>2</v>
      </c>
      <c r="U597" s="1" t="s">
        <v>3</v>
      </c>
      <c r="V597" s="1" t="s">
        <v>4</v>
      </c>
    </row>
    <row r="598" spans="1:22" s="1" customFormat="1" x14ac:dyDescent="0.2">
      <c r="A598" s="1" t="s">
        <v>554</v>
      </c>
      <c r="B598" s="1" t="s">
        <v>1</v>
      </c>
      <c r="C598" s="1" t="s">
        <v>4</v>
      </c>
      <c r="D598" s="1" t="s">
        <v>1</v>
      </c>
      <c r="F598" s="1" t="s">
        <v>3</v>
      </c>
      <c r="G598" s="1" t="s">
        <v>2</v>
      </c>
      <c r="I598" s="1" t="s">
        <v>3</v>
      </c>
      <c r="J598" s="1" t="s">
        <v>3</v>
      </c>
      <c r="K598" s="1" t="s">
        <v>3</v>
      </c>
      <c r="L598" s="1" t="s">
        <v>3</v>
      </c>
      <c r="M598" s="1" t="s">
        <v>4</v>
      </c>
      <c r="N598" s="1" t="s">
        <v>2</v>
      </c>
      <c r="O598" s="1" t="s">
        <v>1</v>
      </c>
      <c r="P598" s="1" t="s">
        <v>4</v>
      </c>
      <c r="Q598" s="1" t="s">
        <v>4</v>
      </c>
      <c r="R598" s="1" t="s">
        <v>1</v>
      </c>
      <c r="S598" s="1" t="s">
        <v>3</v>
      </c>
      <c r="T598" s="1" t="s">
        <v>2</v>
      </c>
      <c r="U598" s="1" t="s">
        <v>3</v>
      </c>
      <c r="V598" s="1" t="s">
        <v>4</v>
      </c>
    </row>
    <row r="599" spans="1:22" s="1" customFormat="1" x14ac:dyDescent="0.2">
      <c r="A599" s="1" t="s">
        <v>673</v>
      </c>
      <c r="B599" s="1" t="s">
        <v>1</v>
      </c>
      <c r="C599" s="1" t="s">
        <v>4</v>
      </c>
      <c r="D599" s="1" t="s">
        <v>3</v>
      </c>
      <c r="F599" s="1" t="s">
        <v>3</v>
      </c>
      <c r="G599" s="1" t="s">
        <v>2</v>
      </c>
      <c r="I599" s="1" t="s">
        <v>3</v>
      </c>
      <c r="J599" s="1" t="s">
        <v>3</v>
      </c>
      <c r="K599" s="1" t="s">
        <v>3</v>
      </c>
      <c r="L599" s="1" t="s">
        <v>3</v>
      </c>
      <c r="M599" s="1" t="s">
        <v>4</v>
      </c>
      <c r="N599" s="1" t="s">
        <v>2</v>
      </c>
      <c r="O599" s="1" t="s">
        <v>1</v>
      </c>
      <c r="P599" s="1" t="s">
        <v>4</v>
      </c>
      <c r="Q599" s="1" t="s">
        <v>4</v>
      </c>
      <c r="R599" s="1" t="s">
        <v>1</v>
      </c>
      <c r="S599" s="1" t="s">
        <v>3</v>
      </c>
      <c r="T599" s="1" t="s">
        <v>2</v>
      </c>
      <c r="U599" s="1" t="s">
        <v>3</v>
      </c>
      <c r="V599" s="1" t="s">
        <v>4</v>
      </c>
    </row>
    <row r="600" spans="1:22" s="1" customFormat="1" x14ac:dyDescent="0.2">
      <c r="A600" s="1" t="s">
        <v>672</v>
      </c>
      <c r="B600" s="1" t="s">
        <v>1</v>
      </c>
      <c r="C600" s="1" t="s">
        <v>4</v>
      </c>
      <c r="D600" s="1" t="s">
        <v>3</v>
      </c>
      <c r="F600" s="1" t="s">
        <v>3</v>
      </c>
      <c r="G600" s="1" t="s">
        <v>2</v>
      </c>
      <c r="I600" s="1" t="s">
        <v>3</v>
      </c>
      <c r="J600" s="1" t="s">
        <v>3</v>
      </c>
      <c r="K600" s="1" t="s">
        <v>3</v>
      </c>
      <c r="L600" s="1" t="s">
        <v>3</v>
      </c>
      <c r="M600" s="1" t="s">
        <v>4</v>
      </c>
      <c r="N600" s="1" t="s">
        <v>2</v>
      </c>
      <c r="O600" s="1" t="s">
        <v>1</v>
      </c>
      <c r="P600" s="1" t="s">
        <v>4</v>
      </c>
      <c r="Q600" s="1" t="s">
        <v>4</v>
      </c>
      <c r="R600" s="1" t="s">
        <v>1</v>
      </c>
      <c r="S600" s="1" t="s">
        <v>3</v>
      </c>
      <c r="T600" s="1" t="s">
        <v>2</v>
      </c>
      <c r="U600" s="1" t="s">
        <v>3</v>
      </c>
      <c r="V600" s="1" t="s">
        <v>4</v>
      </c>
    </row>
    <row r="601" spans="1:22" s="1" customFormat="1" x14ac:dyDescent="0.2">
      <c r="A601" s="1" t="s">
        <v>671</v>
      </c>
      <c r="B601" s="1" t="s">
        <v>1</v>
      </c>
      <c r="C601" s="1" t="s">
        <v>4</v>
      </c>
      <c r="D601" s="1" t="s">
        <v>1</v>
      </c>
      <c r="F601" s="1" t="s">
        <v>3</v>
      </c>
      <c r="G601" s="1" t="s">
        <v>2</v>
      </c>
      <c r="I601" s="1" t="s">
        <v>3</v>
      </c>
      <c r="J601" s="1" t="s">
        <v>3</v>
      </c>
      <c r="K601" s="1" t="s">
        <v>3</v>
      </c>
      <c r="L601" s="1" t="s">
        <v>3</v>
      </c>
      <c r="M601" s="1" t="s">
        <v>4</v>
      </c>
      <c r="N601" s="1" t="s">
        <v>2</v>
      </c>
      <c r="O601" s="1" t="s">
        <v>1</v>
      </c>
      <c r="P601" s="1" t="s">
        <v>4</v>
      </c>
      <c r="Q601" s="1" t="s">
        <v>4</v>
      </c>
      <c r="R601" s="1" t="s">
        <v>1</v>
      </c>
      <c r="S601" s="1" t="s">
        <v>3</v>
      </c>
      <c r="T601" s="1" t="s">
        <v>2</v>
      </c>
      <c r="U601" s="1" t="s">
        <v>3</v>
      </c>
      <c r="V601" s="1" t="s">
        <v>4</v>
      </c>
    </row>
    <row r="602" spans="1:22" s="1" customFormat="1" x14ac:dyDescent="0.2">
      <c r="A602" s="1" t="s">
        <v>553</v>
      </c>
      <c r="B602" s="1" t="s">
        <v>1</v>
      </c>
      <c r="C602" s="1" t="s">
        <v>4</v>
      </c>
      <c r="D602" s="1" t="s">
        <v>3</v>
      </c>
      <c r="F602" s="1" t="s">
        <v>3</v>
      </c>
      <c r="G602" s="1" t="s">
        <v>2</v>
      </c>
      <c r="I602" s="1" t="s">
        <v>3</v>
      </c>
      <c r="J602" s="1" t="s">
        <v>3</v>
      </c>
      <c r="K602" s="1" t="s">
        <v>3</v>
      </c>
      <c r="L602" s="1" t="s">
        <v>3</v>
      </c>
      <c r="M602" s="1" t="s">
        <v>4</v>
      </c>
      <c r="N602" s="1" t="s">
        <v>2</v>
      </c>
      <c r="O602" s="1" t="s">
        <v>1</v>
      </c>
      <c r="P602" s="1" t="s">
        <v>4</v>
      </c>
      <c r="Q602" s="1" t="s">
        <v>4</v>
      </c>
      <c r="R602" s="1" t="s">
        <v>1</v>
      </c>
      <c r="S602" s="1" t="s">
        <v>3</v>
      </c>
      <c r="T602" s="1" t="s">
        <v>2</v>
      </c>
      <c r="U602" s="1" t="s">
        <v>3</v>
      </c>
      <c r="V602" s="1" t="s">
        <v>4</v>
      </c>
    </row>
    <row r="603" spans="1:22" s="1" customFormat="1" x14ac:dyDescent="0.2">
      <c r="A603" s="1" t="s">
        <v>552</v>
      </c>
      <c r="B603" s="1" t="s">
        <v>1</v>
      </c>
      <c r="C603" s="1" t="s">
        <v>4</v>
      </c>
      <c r="D603" s="1" t="s">
        <v>1</v>
      </c>
      <c r="F603" s="1" t="s">
        <v>3</v>
      </c>
      <c r="G603" s="1" t="s">
        <v>2</v>
      </c>
      <c r="I603" s="1" t="s">
        <v>3</v>
      </c>
      <c r="J603" s="1" t="s">
        <v>3</v>
      </c>
      <c r="K603" s="1" t="s">
        <v>3</v>
      </c>
      <c r="L603" s="1" t="s">
        <v>3</v>
      </c>
      <c r="M603" s="1" t="s">
        <v>4</v>
      </c>
      <c r="N603" s="1" t="s">
        <v>2</v>
      </c>
      <c r="O603" s="1" t="s">
        <v>1</v>
      </c>
      <c r="P603" s="1" t="s">
        <v>4</v>
      </c>
      <c r="Q603" s="1" t="s">
        <v>4</v>
      </c>
      <c r="R603" s="1" t="s">
        <v>1</v>
      </c>
      <c r="S603" s="1" t="s">
        <v>3</v>
      </c>
      <c r="T603" s="1" t="s">
        <v>2</v>
      </c>
      <c r="U603" s="1" t="s">
        <v>3</v>
      </c>
      <c r="V603" s="1" t="s">
        <v>4</v>
      </c>
    </row>
    <row r="604" spans="1:22" s="1" customFormat="1" x14ac:dyDescent="0.2">
      <c r="A604" s="1" t="s">
        <v>670</v>
      </c>
      <c r="B604" s="1" t="s">
        <v>1</v>
      </c>
      <c r="C604" s="1" t="s">
        <v>4</v>
      </c>
      <c r="D604" s="1" t="s">
        <v>1</v>
      </c>
      <c r="F604" s="1" t="s">
        <v>3</v>
      </c>
      <c r="G604" s="1" t="s">
        <v>2</v>
      </c>
      <c r="I604" s="1" t="s">
        <v>3</v>
      </c>
      <c r="J604" s="1" t="s">
        <v>3</v>
      </c>
      <c r="K604" s="1" t="s">
        <v>3</v>
      </c>
      <c r="L604" s="1" t="s">
        <v>3</v>
      </c>
      <c r="M604" s="1" t="s">
        <v>4</v>
      </c>
      <c r="N604" s="1" t="s">
        <v>2</v>
      </c>
      <c r="O604" s="1" t="s">
        <v>1</v>
      </c>
      <c r="P604" s="1" t="s">
        <v>4</v>
      </c>
      <c r="Q604" s="1" t="s">
        <v>4</v>
      </c>
      <c r="R604" s="1" t="s">
        <v>1</v>
      </c>
      <c r="S604" s="1" t="s">
        <v>3</v>
      </c>
      <c r="T604" s="1" t="s">
        <v>2</v>
      </c>
      <c r="U604" s="1" t="s">
        <v>3</v>
      </c>
      <c r="V604" s="1" t="s">
        <v>4</v>
      </c>
    </row>
    <row r="605" spans="1:22" s="1" customFormat="1" x14ac:dyDescent="0.2">
      <c r="A605" s="1" t="s">
        <v>551</v>
      </c>
      <c r="B605" s="1" t="s">
        <v>1</v>
      </c>
      <c r="C605" s="1" t="s">
        <v>4</v>
      </c>
      <c r="D605" s="1" t="s">
        <v>3</v>
      </c>
      <c r="F605" s="1" t="s">
        <v>3</v>
      </c>
      <c r="G605" s="1" t="s">
        <v>2</v>
      </c>
      <c r="I605" s="1" t="s">
        <v>3</v>
      </c>
      <c r="J605" s="1" t="s">
        <v>3</v>
      </c>
      <c r="K605" s="1" t="s">
        <v>3</v>
      </c>
      <c r="L605" s="1" t="s">
        <v>3</v>
      </c>
      <c r="M605" s="1" t="s">
        <v>4</v>
      </c>
      <c r="N605" s="1" t="s">
        <v>2</v>
      </c>
      <c r="O605" s="1" t="s">
        <v>1</v>
      </c>
      <c r="P605" s="1" t="s">
        <v>4</v>
      </c>
      <c r="Q605" s="1" t="s">
        <v>4</v>
      </c>
      <c r="R605" s="1" t="s">
        <v>1</v>
      </c>
      <c r="S605" s="1" t="s">
        <v>3</v>
      </c>
      <c r="T605" s="1" t="s">
        <v>2</v>
      </c>
      <c r="U605" s="1" t="s">
        <v>3</v>
      </c>
      <c r="V605" s="1" t="s">
        <v>4</v>
      </c>
    </row>
    <row r="606" spans="1:22" s="1" customFormat="1" x14ac:dyDescent="0.2">
      <c r="A606" s="1" t="s">
        <v>669</v>
      </c>
      <c r="B606" s="1" t="s">
        <v>1</v>
      </c>
      <c r="C606" s="1" t="s">
        <v>4</v>
      </c>
      <c r="D606" s="1" t="s">
        <v>3</v>
      </c>
      <c r="F606" s="1" t="s">
        <v>3</v>
      </c>
      <c r="G606" s="1" t="s">
        <v>2</v>
      </c>
      <c r="I606" s="1" t="s">
        <v>3</v>
      </c>
      <c r="J606" s="1" t="s">
        <v>3</v>
      </c>
      <c r="K606" s="1" t="s">
        <v>3</v>
      </c>
      <c r="L606" s="1" t="s">
        <v>3</v>
      </c>
      <c r="M606" s="1" t="s">
        <v>4</v>
      </c>
      <c r="N606" s="1" t="s">
        <v>2</v>
      </c>
      <c r="O606" s="1" t="s">
        <v>1</v>
      </c>
      <c r="P606" s="1" t="s">
        <v>4</v>
      </c>
      <c r="Q606" s="1" t="s">
        <v>4</v>
      </c>
      <c r="R606" s="1" t="s">
        <v>1</v>
      </c>
      <c r="S606" s="1" t="s">
        <v>3</v>
      </c>
      <c r="T606" s="1" t="s">
        <v>2</v>
      </c>
      <c r="U606" s="1" t="s">
        <v>3</v>
      </c>
      <c r="V606" s="1" t="s">
        <v>4</v>
      </c>
    </row>
    <row r="607" spans="1:22" s="1" customFormat="1" x14ac:dyDescent="0.2">
      <c r="A607" s="1" t="s">
        <v>550</v>
      </c>
      <c r="B607" s="1" t="s">
        <v>1</v>
      </c>
      <c r="C607" s="1" t="s">
        <v>4</v>
      </c>
      <c r="D607" s="1" t="s">
        <v>3</v>
      </c>
      <c r="F607" s="1" t="s">
        <v>1</v>
      </c>
      <c r="G607" s="1" t="s">
        <v>2</v>
      </c>
      <c r="I607" s="1" t="s">
        <v>3</v>
      </c>
      <c r="J607" s="1" t="s">
        <v>3</v>
      </c>
      <c r="K607" s="1" t="s">
        <v>3</v>
      </c>
      <c r="L607" s="1" t="s">
        <v>3</v>
      </c>
      <c r="M607" s="1" t="s">
        <v>4</v>
      </c>
      <c r="N607" s="1" t="s">
        <v>2</v>
      </c>
      <c r="O607" s="1" t="s">
        <v>1</v>
      </c>
      <c r="P607" s="1" t="s">
        <v>4</v>
      </c>
      <c r="Q607" s="1" t="s">
        <v>4</v>
      </c>
      <c r="R607" s="1" t="s">
        <v>1</v>
      </c>
      <c r="S607" s="1" t="s">
        <v>3</v>
      </c>
      <c r="T607" s="1" t="s">
        <v>2</v>
      </c>
      <c r="U607" s="1" t="s">
        <v>3</v>
      </c>
      <c r="V607" s="1" t="s">
        <v>4</v>
      </c>
    </row>
    <row r="608" spans="1:22" s="1" customFormat="1" x14ac:dyDescent="0.2">
      <c r="A608" s="1" t="s">
        <v>620</v>
      </c>
      <c r="B608" s="1" t="s">
        <v>1</v>
      </c>
      <c r="C608" s="1" t="s">
        <v>4</v>
      </c>
      <c r="D608" s="1" t="s">
        <v>3</v>
      </c>
      <c r="F608" s="1" t="s">
        <v>1</v>
      </c>
      <c r="G608" s="1" t="s">
        <v>2</v>
      </c>
      <c r="I608" s="1" t="s">
        <v>3</v>
      </c>
      <c r="J608" s="1" t="s">
        <v>3</v>
      </c>
      <c r="K608" s="1" t="s">
        <v>3</v>
      </c>
      <c r="L608" s="1" t="s">
        <v>3</v>
      </c>
      <c r="M608" s="1" t="s">
        <v>4</v>
      </c>
      <c r="N608" s="1" t="s">
        <v>2</v>
      </c>
      <c r="O608" s="1" t="s">
        <v>1</v>
      </c>
      <c r="P608" s="1" t="s">
        <v>4</v>
      </c>
      <c r="Q608" s="1" t="s">
        <v>4</v>
      </c>
      <c r="R608" s="1" t="s">
        <v>1</v>
      </c>
      <c r="S608" s="1" t="s">
        <v>3</v>
      </c>
      <c r="T608" s="1" t="s">
        <v>2</v>
      </c>
      <c r="U608" s="1" t="s">
        <v>3</v>
      </c>
      <c r="V608" s="1" t="s">
        <v>4</v>
      </c>
    </row>
    <row r="609" spans="1:22" s="1" customFormat="1" x14ac:dyDescent="0.2">
      <c r="A609" s="1" t="s">
        <v>549</v>
      </c>
      <c r="B609" s="1" t="s">
        <v>1</v>
      </c>
      <c r="C609" s="1" t="s">
        <v>4</v>
      </c>
      <c r="D609" s="1" t="s">
        <v>3</v>
      </c>
      <c r="F609" s="1" t="s">
        <v>3</v>
      </c>
      <c r="G609" s="1" t="s">
        <v>2</v>
      </c>
      <c r="I609" s="1" t="s">
        <v>3</v>
      </c>
      <c r="J609" s="1" t="s">
        <v>3</v>
      </c>
      <c r="K609" s="1" t="s">
        <v>3</v>
      </c>
      <c r="L609" s="1" t="s">
        <v>3</v>
      </c>
      <c r="M609" s="1" t="s">
        <v>4</v>
      </c>
      <c r="N609" s="1" t="s">
        <v>2</v>
      </c>
      <c r="O609" s="1" t="s">
        <v>1</v>
      </c>
      <c r="P609" s="1" t="s">
        <v>4</v>
      </c>
      <c r="Q609" s="1" t="s">
        <v>4</v>
      </c>
      <c r="R609" s="1" t="s">
        <v>1</v>
      </c>
      <c r="S609" s="1" t="s">
        <v>3</v>
      </c>
      <c r="T609" s="1" t="s">
        <v>2</v>
      </c>
      <c r="U609" s="1" t="s">
        <v>3</v>
      </c>
      <c r="V609" s="1" t="s">
        <v>4</v>
      </c>
    </row>
    <row r="610" spans="1:22" s="1" customFormat="1" x14ac:dyDescent="0.2">
      <c r="A610" s="1" t="s">
        <v>600</v>
      </c>
      <c r="B610" s="1" t="s">
        <v>1</v>
      </c>
      <c r="C610" s="1" t="s">
        <v>4</v>
      </c>
      <c r="D610" s="1" t="s">
        <v>3</v>
      </c>
      <c r="F610" s="1" t="s">
        <v>3</v>
      </c>
      <c r="G610" s="1" t="s">
        <v>2</v>
      </c>
      <c r="I610" s="1" t="s">
        <v>3</v>
      </c>
      <c r="J610" s="1" t="s">
        <v>3</v>
      </c>
      <c r="K610" s="1" t="s">
        <v>3</v>
      </c>
      <c r="L610" s="1" t="s">
        <v>3</v>
      </c>
      <c r="M610" s="1" t="s">
        <v>4</v>
      </c>
      <c r="N610" s="1" t="s">
        <v>2</v>
      </c>
      <c r="O610" s="1" t="s">
        <v>1</v>
      </c>
      <c r="P610" s="1" t="s">
        <v>4</v>
      </c>
      <c r="Q610" s="1" t="s">
        <v>4</v>
      </c>
      <c r="R610" s="1" t="s">
        <v>1</v>
      </c>
      <c r="S610" s="1" t="s">
        <v>3</v>
      </c>
      <c r="T610" s="1" t="s">
        <v>2</v>
      </c>
      <c r="U610" s="1" t="s">
        <v>3</v>
      </c>
      <c r="V610" s="1" t="s">
        <v>4</v>
      </c>
    </row>
    <row r="611" spans="1:22" s="1" customFormat="1" x14ac:dyDescent="0.2">
      <c r="A611" s="1" t="s">
        <v>856</v>
      </c>
      <c r="B611" s="1" t="s">
        <v>1</v>
      </c>
      <c r="C611" s="1" t="s">
        <v>4</v>
      </c>
      <c r="D611" s="1" t="s">
        <v>3</v>
      </c>
      <c r="F611" s="1" t="s">
        <v>3</v>
      </c>
      <c r="G611" s="1" t="s">
        <v>2</v>
      </c>
      <c r="I611" s="1" t="s">
        <v>3</v>
      </c>
      <c r="J611" s="1" t="s">
        <v>3</v>
      </c>
      <c r="K611" s="1" t="s">
        <v>3</v>
      </c>
      <c r="L611" s="1" t="s">
        <v>3</v>
      </c>
      <c r="M611" s="1" t="s">
        <v>4</v>
      </c>
      <c r="N611" s="1" t="s">
        <v>2</v>
      </c>
      <c r="O611" s="1" t="s">
        <v>1</v>
      </c>
      <c r="P611" s="1" t="s">
        <v>4</v>
      </c>
      <c r="Q611" s="1" t="s">
        <v>4</v>
      </c>
      <c r="R611" s="1" t="s">
        <v>1</v>
      </c>
      <c r="S611" s="1" t="s">
        <v>3</v>
      </c>
      <c r="T611" s="1" t="s">
        <v>2</v>
      </c>
      <c r="U611" s="1" t="s">
        <v>3</v>
      </c>
      <c r="V611" s="1" t="s">
        <v>4</v>
      </c>
    </row>
    <row r="612" spans="1:22" s="1" customFormat="1" x14ac:dyDescent="0.2">
      <c r="A612" s="1" t="s">
        <v>474</v>
      </c>
      <c r="B612" s="1" t="s">
        <v>1</v>
      </c>
      <c r="C612" s="1" t="s">
        <v>4</v>
      </c>
      <c r="D612" s="1" t="s">
        <v>3</v>
      </c>
      <c r="F612" s="1" t="s">
        <v>3</v>
      </c>
      <c r="G612" s="1" t="s">
        <v>2</v>
      </c>
      <c r="I612" s="1" t="s">
        <v>3</v>
      </c>
      <c r="J612" s="1" t="s">
        <v>3</v>
      </c>
      <c r="K612" s="1" t="s">
        <v>3</v>
      </c>
      <c r="L612" s="1" t="s">
        <v>3</v>
      </c>
      <c r="M612" s="1" t="s">
        <v>4</v>
      </c>
      <c r="N612" s="1" t="s">
        <v>2</v>
      </c>
      <c r="O612" s="1" t="s">
        <v>1</v>
      </c>
      <c r="P612" s="1" t="s">
        <v>4</v>
      </c>
      <c r="Q612" s="1" t="s">
        <v>4</v>
      </c>
      <c r="R612" s="1" t="s">
        <v>1</v>
      </c>
      <c r="S612" s="1" t="s">
        <v>3</v>
      </c>
      <c r="T612" s="1" t="s">
        <v>2</v>
      </c>
      <c r="U612" s="1" t="s">
        <v>3</v>
      </c>
      <c r="V612" s="1" t="s">
        <v>4</v>
      </c>
    </row>
    <row r="613" spans="1:22" s="1" customFormat="1" x14ac:dyDescent="0.2">
      <c r="A613" s="1" t="s">
        <v>631</v>
      </c>
      <c r="B613" s="1" t="s">
        <v>1</v>
      </c>
      <c r="C613" s="1" t="s">
        <v>4</v>
      </c>
      <c r="D613" s="1" t="s">
        <v>3</v>
      </c>
      <c r="F613" s="1" t="s">
        <v>3</v>
      </c>
      <c r="G613" s="1" t="s">
        <v>2</v>
      </c>
      <c r="I613" s="1" t="s">
        <v>3</v>
      </c>
      <c r="J613" s="1" t="s">
        <v>3</v>
      </c>
      <c r="K613" s="1" t="s">
        <v>3</v>
      </c>
      <c r="L613" s="1" t="s">
        <v>3</v>
      </c>
      <c r="M613" s="1" t="s">
        <v>4</v>
      </c>
      <c r="N613" s="1" t="s">
        <v>2</v>
      </c>
      <c r="O613" s="1" t="s">
        <v>1</v>
      </c>
      <c r="P613" s="1" t="s">
        <v>4</v>
      </c>
      <c r="Q613" s="1" t="s">
        <v>4</v>
      </c>
      <c r="R613" s="1" t="s">
        <v>1</v>
      </c>
      <c r="S613" s="1" t="s">
        <v>3</v>
      </c>
      <c r="T613" s="1" t="s">
        <v>2</v>
      </c>
      <c r="U613" s="1" t="s">
        <v>3</v>
      </c>
      <c r="V613" s="1" t="s">
        <v>4</v>
      </c>
    </row>
    <row r="614" spans="1:22" s="1" customFormat="1" x14ac:dyDescent="0.2">
      <c r="A614" s="1" t="s">
        <v>596</v>
      </c>
      <c r="B614" s="1" t="s">
        <v>1</v>
      </c>
      <c r="C614" s="1" t="s">
        <v>4</v>
      </c>
      <c r="D614" s="1" t="s">
        <v>3</v>
      </c>
      <c r="F614" s="1" t="s">
        <v>3</v>
      </c>
      <c r="G614" s="1" t="s">
        <v>2</v>
      </c>
      <c r="I614" s="1" t="s">
        <v>3</v>
      </c>
      <c r="J614" s="1" t="s">
        <v>3</v>
      </c>
      <c r="K614" s="1" t="s">
        <v>3</v>
      </c>
      <c r="L614" s="1" t="s">
        <v>3</v>
      </c>
      <c r="M614" s="1" t="s">
        <v>4</v>
      </c>
      <c r="N614" s="1" t="s">
        <v>2</v>
      </c>
      <c r="O614" s="1" t="s">
        <v>1</v>
      </c>
      <c r="P614" s="1" t="s">
        <v>4</v>
      </c>
      <c r="Q614" s="1" t="s">
        <v>4</v>
      </c>
      <c r="R614" s="1" t="s">
        <v>1</v>
      </c>
      <c r="S614" s="1" t="s">
        <v>3</v>
      </c>
      <c r="T614" s="1" t="s">
        <v>2</v>
      </c>
      <c r="U614" s="1" t="s">
        <v>3</v>
      </c>
      <c r="V614" s="1" t="s">
        <v>4</v>
      </c>
    </row>
    <row r="615" spans="1:22" s="1" customFormat="1" x14ac:dyDescent="0.2">
      <c r="A615" s="1" t="s">
        <v>599</v>
      </c>
      <c r="B615" s="1" t="s">
        <v>1</v>
      </c>
      <c r="C615" s="1" t="s">
        <v>4</v>
      </c>
      <c r="D615" s="1" t="s">
        <v>3</v>
      </c>
      <c r="F615" s="1" t="s">
        <v>3</v>
      </c>
      <c r="G615" s="1" t="s">
        <v>2</v>
      </c>
      <c r="I615" s="1" t="s">
        <v>3</v>
      </c>
      <c r="J615" s="1" t="s">
        <v>3</v>
      </c>
      <c r="K615" s="1" t="s">
        <v>3</v>
      </c>
      <c r="L615" s="1" t="s">
        <v>3</v>
      </c>
      <c r="M615" s="1" t="s">
        <v>4</v>
      </c>
      <c r="N615" s="1" t="s">
        <v>2</v>
      </c>
      <c r="O615" s="1" t="s">
        <v>1</v>
      </c>
      <c r="P615" s="1" t="s">
        <v>4</v>
      </c>
      <c r="Q615" s="1" t="s">
        <v>4</v>
      </c>
      <c r="R615" s="1" t="s">
        <v>1</v>
      </c>
      <c r="S615" s="1" t="s">
        <v>3</v>
      </c>
      <c r="T615" s="1" t="s">
        <v>2</v>
      </c>
      <c r="U615" s="1" t="s">
        <v>3</v>
      </c>
      <c r="V615" s="1" t="s">
        <v>4</v>
      </c>
    </row>
    <row r="616" spans="1:22" s="1" customFormat="1" x14ac:dyDescent="0.2">
      <c r="A616" s="1" t="s">
        <v>667</v>
      </c>
      <c r="B616" s="1" t="s">
        <v>1</v>
      </c>
      <c r="C616" s="1" t="s">
        <v>4</v>
      </c>
      <c r="D616" s="1" t="s">
        <v>3</v>
      </c>
      <c r="F616" s="1" t="s">
        <v>3</v>
      </c>
      <c r="G616" s="1" t="s">
        <v>2</v>
      </c>
      <c r="I616" s="1" t="s">
        <v>3</v>
      </c>
      <c r="J616" s="1" t="s">
        <v>3</v>
      </c>
      <c r="K616" s="1" t="s">
        <v>3</v>
      </c>
      <c r="L616" s="1" t="s">
        <v>3</v>
      </c>
      <c r="M616" s="1" t="s">
        <v>4</v>
      </c>
      <c r="N616" s="1" t="s">
        <v>2</v>
      </c>
      <c r="O616" s="1" t="s">
        <v>1</v>
      </c>
      <c r="P616" s="1" t="s">
        <v>4</v>
      </c>
      <c r="Q616" s="1" t="s">
        <v>4</v>
      </c>
      <c r="R616" s="1" t="s">
        <v>1</v>
      </c>
      <c r="S616" s="1" t="s">
        <v>3</v>
      </c>
      <c r="T616" s="1" t="s">
        <v>2</v>
      </c>
      <c r="U616" s="1" t="s">
        <v>3</v>
      </c>
      <c r="V616" s="1" t="s">
        <v>4</v>
      </c>
    </row>
    <row r="617" spans="1:22" s="1" customFormat="1" x14ac:dyDescent="0.2">
      <c r="A617" s="1" t="s">
        <v>666</v>
      </c>
      <c r="B617" s="1" t="s">
        <v>1</v>
      </c>
      <c r="C617" s="1" t="s">
        <v>4</v>
      </c>
      <c r="D617" s="1" t="s">
        <v>3</v>
      </c>
      <c r="F617" s="1" t="s">
        <v>3</v>
      </c>
      <c r="G617" s="1" t="s">
        <v>2</v>
      </c>
      <c r="I617" s="1" t="s">
        <v>3</v>
      </c>
      <c r="J617" s="1" t="s">
        <v>3</v>
      </c>
      <c r="K617" s="1" t="s">
        <v>3</v>
      </c>
      <c r="L617" s="1" t="s">
        <v>3</v>
      </c>
      <c r="M617" s="1" t="s">
        <v>4</v>
      </c>
      <c r="N617" s="1" t="s">
        <v>2</v>
      </c>
      <c r="O617" s="1" t="s">
        <v>1</v>
      </c>
      <c r="P617" s="1" t="s">
        <v>4</v>
      </c>
      <c r="Q617" s="1" t="s">
        <v>4</v>
      </c>
      <c r="R617" s="1" t="s">
        <v>1</v>
      </c>
      <c r="S617" s="1" t="s">
        <v>3</v>
      </c>
      <c r="T617" s="1" t="s">
        <v>2</v>
      </c>
      <c r="U617" s="1" t="s">
        <v>3</v>
      </c>
      <c r="V617" s="1" t="s">
        <v>4</v>
      </c>
    </row>
    <row r="618" spans="1:22" s="1" customFormat="1" x14ac:dyDescent="0.2">
      <c r="A618" s="1" t="s">
        <v>665</v>
      </c>
      <c r="B618" s="1" t="s">
        <v>1</v>
      </c>
      <c r="C618" s="1" t="s">
        <v>4</v>
      </c>
      <c r="D618" s="1" t="s">
        <v>3</v>
      </c>
      <c r="F618" s="1" t="s">
        <v>3</v>
      </c>
      <c r="G618" s="1" t="s">
        <v>2</v>
      </c>
      <c r="I618" s="1" t="s">
        <v>3</v>
      </c>
      <c r="J618" s="1" t="s">
        <v>3</v>
      </c>
      <c r="K618" s="1" t="s">
        <v>3</v>
      </c>
      <c r="L618" s="1" t="s">
        <v>3</v>
      </c>
      <c r="M618" s="1" t="s">
        <v>4</v>
      </c>
      <c r="N618" s="1" t="s">
        <v>2</v>
      </c>
      <c r="O618" s="1" t="s">
        <v>1</v>
      </c>
      <c r="P618" s="1" t="s">
        <v>4</v>
      </c>
      <c r="Q618" s="1" t="s">
        <v>4</v>
      </c>
      <c r="R618" s="1" t="s">
        <v>1</v>
      </c>
      <c r="S618" s="1" t="s">
        <v>3</v>
      </c>
      <c r="T618" s="1" t="s">
        <v>2</v>
      </c>
      <c r="U618" s="1" t="s">
        <v>3</v>
      </c>
      <c r="V618" s="1" t="s">
        <v>4</v>
      </c>
    </row>
    <row r="619" spans="1:22" s="1" customFormat="1" x14ac:dyDescent="0.2">
      <c r="A619" s="1" t="s">
        <v>548</v>
      </c>
      <c r="B619" s="1" t="s">
        <v>1</v>
      </c>
      <c r="C619" s="1" t="s">
        <v>4</v>
      </c>
      <c r="D619" s="1" t="s">
        <v>3</v>
      </c>
      <c r="F619" s="1" t="s">
        <v>3</v>
      </c>
      <c r="G619" s="1" t="s">
        <v>2</v>
      </c>
      <c r="I619" s="1" t="s">
        <v>3</v>
      </c>
      <c r="J619" s="1" t="s">
        <v>3</v>
      </c>
      <c r="K619" s="1" t="s">
        <v>3</v>
      </c>
      <c r="L619" s="1" t="s">
        <v>3</v>
      </c>
      <c r="M619" s="1" t="s">
        <v>4</v>
      </c>
      <c r="N619" s="1" t="s">
        <v>2</v>
      </c>
      <c r="O619" s="1" t="s">
        <v>1</v>
      </c>
      <c r="P619" s="1" t="s">
        <v>4</v>
      </c>
      <c r="Q619" s="1" t="s">
        <v>4</v>
      </c>
      <c r="R619" s="1" t="s">
        <v>1</v>
      </c>
      <c r="S619" s="1" t="s">
        <v>3</v>
      </c>
      <c r="T619" s="1" t="s">
        <v>2</v>
      </c>
      <c r="U619" s="1" t="s">
        <v>3</v>
      </c>
      <c r="V619" s="1" t="s">
        <v>4</v>
      </c>
    </row>
    <row r="620" spans="1:22" s="1" customFormat="1" x14ac:dyDescent="0.2">
      <c r="A620" s="1" t="s">
        <v>664</v>
      </c>
      <c r="B620" s="1" t="s">
        <v>1</v>
      </c>
      <c r="C620" s="1" t="s">
        <v>4</v>
      </c>
      <c r="D620" s="1" t="s">
        <v>3</v>
      </c>
      <c r="F620" s="1" t="s">
        <v>3</v>
      </c>
      <c r="G620" s="1" t="s">
        <v>2</v>
      </c>
      <c r="I620" s="1" t="s">
        <v>3</v>
      </c>
      <c r="J620" s="1" t="s">
        <v>3</v>
      </c>
      <c r="K620" s="1" t="s">
        <v>3</v>
      </c>
      <c r="L620" s="1" t="s">
        <v>3</v>
      </c>
      <c r="M620" s="1" t="s">
        <v>4</v>
      </c>
      <c r="N620" s="1" t="s">
        <v>2</v>
      </c>
      <c r="O620" s="1" t="s">
        <v>1</v>
      </c>
      <c r="P620" s="1" t="s">
        <v>4</v>
      </c>
      <c r="Q620" s="1" t="s">
        <v>4</v>
      </c>
      <c r="R620" s="1" t="s">
        <v>1</v>
      </c>
      <c r="S620" s="1" t="s">
        <v>3</v>
      </c>
      <c r="T620" s="1" t="s">
        <v>2</v>
      </c>
      <c r="U620" s="1" t="s">
        <v>3</v>
      </c>
      <c r="V620" s="1" t="s">
        <v>4</v>
      </c>
    </row>
    <row r="621" spans="1:22" s="1" customFormat="1" x14ac:dyDescent="0.2">
      <c r="A621" s="1" t="s">
        <v>547</v>
      </c>
      <c r="B621" s="1" t="s">
        <v>1</v>
      </c>
      <c r="C621" s="1" t="s">
        <v>4</v>
      </c>
      <c r="D621" s="1" t="s">
        <v>3</v>
      </c>
      <c r="F621" s="1" t="s">
        <v>3</v>
      </c>
      <c r="G621" s="1" t="s">
        <v>2</v>
      </c>
      <c r="I621" s="1" t="s">
        <v>3</v>
      </c>
      <c r="J621" s="1" t="s">
        <v>3</v>
      </c>
      <c r="K621" s="1" t="s">
        <v>3</v>
      </c>
      <c r="L621" s="1" t="s">
        <v>3</v>
      </c>
      <c r="M621" s="1" t="s">
        <v>4</v>
      </c>
      <c r="N621" s="1" t="s">
        <v>2</v>
      </c>
      <c r="O621" s="1" t="s">
        <v>1</v>
      </c>
      <c r="P621" s="1" t="s">
        <v>4</v>
      </c>
      <c r="Q621" s="1" t="s">
        <v>4</v>
      </c>
      <c r="R621" s="1" t="s">
        <v>1</v>
      </c>
      <c r="S621" s="1" t="s">
        <v>3</v>
      </c>
      <c r="T621" s="1" t="s">
        <v>2</v>
      </c>
      <c r="U621" s="1" t="s">
        <v>3</v>
      </c>
      <c r="V621" s="1" t="s">
        <v>4</v>
      </c>
    </row>
    <row r="622" spans="1:22" s="1" customFormat="1" x14ac:dyDescent="0.2">
      <c r="A622" s="1" t="s">
        <v>546</v>
      </c>
      <c r="B622" s="1" t="s">
        <v>1</v>
      </c>
      <c r="C622" s="1" t="s">
        <v>4</v>
      </c>
      <c r="D622" s="1" t="s">
        <v>3</v>
      </c>
      <c r="F622" s="1" t="s">
        <v>3</v>
      </c>
      <c r="G622" s="1" t="s">
        <v>2</v>
      </c>
      <c r="I622" s="1" t="s">
        <v>3</v>
      </c>
      <c r="J622" s="1" t="s">
        <v>3</v>
      </c>
      <c r="K622" s="1" t="s">
        <v>3</v>
      </c>
      <c r="L622" s="1" t="s">
        <v>3</v>
      </c>
      <c r="M622" s="1" t="s">
        <v>4</v>
      </c>
      <c r="N622" s="1" t="s">
        <v>2</v>
      </c>
      <c r="O622" s="1" t="s">
        <v>1</v>
      </c>
      <c r="P622" s="1" t="s">
        <v>4</v>
      </c>
      <c r="Q622" s="1" t="s">
        <v>4</v>
      </c>
      <c r="R622" s="1" t="s">
        <v>1</v>
      </c>
      <c r="S622" s="1" t="s">
        <v>3</v>
      </c>
      <c r="T622" s="1" t="s">
        <v>2</v>
      </c>
      <c r="U622" s="1" t="s">
        <v>3</v>
      </c>
      <c r="V622" s="1" t="s">
        <v>4</v>
      </c>
    </row>
    <row r="623" spans="1:22" s="1" customFormat="1" x14ac:dyDescent="0.2">
      <c r="A623" s="1" t="s">
        <v>663</v>
      </c>
      <c r="B623" s="1" t="s">
        <v>1</v>
      </c>
      <c r="C623" s="1" t="s">
        <v>4</v>
      </c>
      <c r="D623" s="1" t="s">
        <v>3</v>
      </c>
      <c r="F623" s="1" t="s">
        <v>3</v>
      </c>
      <c r="G623" s="1" t="s">
        <v>2</v>
      </c>
      <c r="I623" s="1" t="s">
        <v>3</v>
      </c>
      <c r="J623" s="1" t="s">
        <v>3</v>
      </c>
      <c r="K623" s="1" t="s">
        <v>3</v>
      </c>
      <c r="L623" s="1" t="s">
        <v>3</v>
      </c>
      <c r="M623" s="1" t="s">
        <v>4</v>
      </c>
      <c r="N623" s="1" t="s">
        <v>2</v>
      </c>
      <c r="O623" s="1" t="s">
        <v>1</v>
      </c>
      <c r="P623" s="1" t="s">
        <v>4</v>
      </c>
      <c r="Q623" s="1" t="s">
        <v>4</v>
      </c>
      <c r="R623" s="1" t="s">
        <v>1</v>
      </c>
      <c r="S623" s="1" t="s">
        <v>3</v>
      </c>
      <c r="T623" s="1" t="s">
        <v>2</v>
      </c>
      <c r="U623" s="1" t="s">
        <v>3</v>
      </c>
      <c r="V623" s="1" t="s">
        <v>4</v>
      </c>
    </row>
    <row r="624" spans="1:22" s="1" customFormat="1" x14ac:dyDescent="0.2">
      <c r="A624" s="1" t="s">
        <v>662</v>
      </c>
      <c r="B624" s="1" t="s">
        <v>1</v>
      </c>
      <c r="C624" s="1" t="s">
        <v>4</v>
      </c>
      <c r="D624" s="1" t="s">
        <v>3</v>
      </c>
      <c r="F624" s="1" t="s">
        <v>3</v>
      </c>
      <c r="G624" s="1" t="s">
        <v>2</v>
      </c>
      <c r="I624" s="1" t="s">
        <v>3</v>
      </c>
      <c r="J624" s="1" t="s">
        <v>3</v>
      </c>
      <c r="K624" s="1" t="s">
        <v>3</v>
      </c>
      <c r="L624" s="1" t="s">
        <v>3</v>
      </c>
      <c r="M624" s="1" t="s">
        <v>4</v>
      </c>
      <c r="N624" s="1" t="s">
        <v>2</v>
      </c>
      <c r="O624" s="1" t="s">
        <v>1</v>
      </c>
      <c r="P624" s="1" t="s">
        <v>4</v>
      </c>
      <c r="Q624" s="1" t="s">
        <v>4</v>
      </c>
      <c r="R624" s="1" t="s">
        <v>1</v>
      </c>
      <c r="S624" s="1" t="s">
        <v>3</v>
      </c>
      <c r="T624" s="1" t="s">
        <v>2</v>
      </c>
      <c r="U624" s="1" t="s">
        <v>3</v>
      </c>
      <c r="V624" s="1" t="s">
        <v>4</v>
      </c>
    </row>
    <row r="625" spans="1:22" s="1" customFormat="1" x14ac:dyDescent="0.2">
      <c r="A625" s="1" t="s">
        <v>661</v>
      </c>
      <c r="B625" s="1" t="s">
        <v>1</v>
      </c>
      <c r="C625" s="1" t="s">
        <v>4</v>
      </c>
      <c r="D625" s="1" t="s">
        <v>3</v>
      </c>
      <c r="F625" s="1" t="s">
        <v>3</v>
      </c>
      <c r="G625" s="1" t="s">
        <v>2</v>
      </c>
      <c r="I625" s="1" t="s">
        <v>3</v>
      </c>
      <c r="J625" s="1" t="s">
        <v>3</v>
      </c>
      <c r="K625" s="1" t="s">
        <v>3</v>
      </c>
      <c r="L625" s="1" t="s">
        <v>3</v>
      </c>
      <c r="M625" s="1" t="s">
        <v>4</v>
      </c>
      <c r="N625" s="1" t="s">
        <v>2</v>
      </c>
      <c r="O625" s="1" t="s">
        <v>1</v>
      </c>
      <c r="P625" s="1" t="s">
        <v>4</v>
      </c>
      <c r="Q625" s="1" t="s">
        <v>4</v>
      </c>
      <c r="R625" s="1" t="s">
        <v>1</v>
      </c>
      <c r="S625" s="1" t="s">
        <v>3</v>
      </c>
      <c r="T625" s="1" t="s">
        <v>2</v>
      </c>
      <c r="U625" s="1" t="s">
        <v>3</v>
      </c>
      <c r="V625" s="1" t="s">
        <v>4</v>
      </c>
    </row>
    <row r="626" spans="1:22" s="1" customFormat="1" x14ac:dyDescent="0.2">
      <c r="A626" s="1" t="s">
        <v>903</v>
      </c>
      <c r="B626" s="1" t="s">
        <v>1</v>
      </c>
      <c r="C626" s="1" t="s">
        <v>4</v>
      </c>
      <c r="D626" s="1" t="s">
        <v>3</v>
      </c>
      <c r="F626" s="1" t="s">
        <v>3</v>
      </c>
      <c r="G626" s="1" t="s">
        <v>2</v>
      </c>
      <c r="I626" s="1" t="s">
        <v>3</v>
      </c>
      <c r="J626" s="1" t="s">
        <v>3</v>
      </c>
      <c r="K626" s="1" t="s">
        <v>3</v>
      </c>
      <c r="L626" s="1" t="s">
        <v>3</v>
      </c>
      <c r="M626" s="1" t="s">
        <v>4</v>
      </c>
      <c r="N626" s="1" t="s">
        <v>2</v>
      </c>
      <c r="O626" s="1" t="s">
        <v>1</v>
      </c>
      <c r="P626" s="1" t="s">
        <v>4</v>
      </c>
      <c r="Q626" s="1" t="s">
        <v>4</v>
      </c>
      <c r="R626" s="1" t="s">
        <v>1</v>
      </c>
      <c r="S626" s="1" t="s">
        <v>3</v>
      </c>
      <c r="T626" s="1" t="s">
        <v>2</v>
      </c>
      <c r="U626" s="1" t="s">
        <v>3</v>
      </c>
      <c r="V626" s="1" t="s">
        <v>4</v>
      </c>
    </row>
    <row r="627" spans="1:22" s="1" customFormat="1" x14ac:dyDescent="0.2">
      <c r="A627" s="1" t="s">
        <v>904</v>
      </c>
      <c r="B627" s="1" t="s">
        <v>1</v>
      </c>
      <c r="C627" s="1" t="s">
        <v>4</v>
      </c>
      <c r="D627" s="1" t="s">
        <v>3</v>
      </c>
      <c r="F627" s="1" t="s">
        <v>3</v>
      </c>
      <c r="G627" s="1" t="s">
        <v>2</v>
      </c>
      <c r="I627" s="1" t="s">
        <v>3</v>
      </c>
      <c r="J627" s="1" t="s">
        <v>3</v>
      </c>
      <c r="K627" s="1" t="s">
        <v>3</v>
      </c>
      <c r="L627" s="1" t="s">
        <v>3</v>
      </c>
      <c r="M627" s="1" t="s">
        <v>4</v>
      </c>
      <c r="N627" s="1" t="s">
        <v>2</v>
      </c>
      <c r="O627" s="1" t="s">
        <v>1</v>
      </c>
      <c r="P627" s="1" t="s">
        <v>4</v>
      </c>
      <c r="Q627" s="1" t="s">
        <v>4</v>
      </c>
      <c r="R627" s="1" t="s">
        <v>1</v>
      </c>
      <c r="S627" s="1" t="s">
        <v>3</v>
      </c>
      <c r="T627" s="1" t="s">
        <v>2</v>
      </c>
      <c r="U627" s="1" t="s">
        <v>3</v>
      </c>
      <c r="V627" s="1" t="s">
        <v>4</v>
      </c>
    </row>
    <row r="628" spans="1:22" s="1" customFormat="1" x14ac:dyDescent="0.2">
      <c r="A628" s="1" t="s">
        <v>660</v>
      </c>
      <c r="B628" s="1" t="s">
        <v>1</v>
      </c>
      <c r="C628" s="1" t="s">
        <v>4</v>
      </c>
      <c r="D628" s="1" t="s">
        <v>3</v>
      </c>
      <c r="F628" s="1" t="s">
        <v>3</v>
      </c>
      <c r="G628" s="1" t="s">
        <v>2</v>
      </c>
      <c r="I628" s="1" t="s">
        <v>3</v>
      </c>
      <c r="J628" s="1" t="s">
        <v>3</v>
      </c>
      <c r="K628" s="1" t="s">
        <v>3</v>
      </c>
      <c r="L628" s="1" t="s">
        <v>3</v>
      </c>
      <c r="M628" s="1" t="s">
        <v>4</v>
      </c>
      <c r="N628" s="1" t="s">
        <v>2</v>
      </c>
      <c r="O628" s="1" t="s">
        <v>1</v>
      </c>
      <c r="P628" s="1" t="s">
        <v>4</v>
      </c>
      <c r="Q628" s="1" t="s">
        <v>4</v>
      </c>
      <c r="R628" s="1" t="s">
        <v>1</v>
      </c>
      <c r="S628" s="1" t="s">
        <v>3</v>
      </c>
      <c r="T628" s="1" t="s">
        <v>2</v>
      </c>
      <c r="U628" s="1" t="s">
        <v>3</v>
      </c>
      <c r="V628" s="1" t="s">
        <v>4</v>
      </c>
    </row>
    <row r="629" spans="1:22" s="1" customFormat="1" x14ac:dyDescent="0.2">
      <c r="A629" s="1" t="s">
        <v>659</v>
      </c>
      <c r="B629" s="1" t="s">
        <v>1</v>
      </c>
      <c r="C629" s="1" t="s">
        <v>4</v>
      </c>
      <c r="D629" s="1" t="s">
        <v>3</v>
      </c>
      <c r="F629" s="1" t="s">
        <v>3</v>
      </c>
      <c r="G629" s="1" t="s">
        <v>2</v>
      </c>
      <c r="I629" s="1" t="s">
        <v>3</v>
      </c>
      <c r="J629" s="1" t="s">
        <v>3</v>
      </c>
      <c r="K629" s="1" t="s">
        <v>3</v>
      </c>
      <c r="L629" s="1" t="s">
        <v>3</v>
      </c>
      <c r="M629" s="1" t="s">
        <v>4</v>
      </c>
      <c r="N629" s="1" t="s">
        <v>2</v>
      </c>
      <c r="O629" s="1" t="s">
        <v>1</v>
      </c>
      <c r="P629" s="1" t="s">
        <v>4</v>
      </c>
      <c r="Q629" s="1" t="s">
        <v>4</v>
      </c>
      <c r="R629" s="1" t="s">
        <v>1</v>
      </c>
      <c r="S629" s="1" t="s">
        <v>3</v>
      </c>
      <c r="T629" s="1" t="s">
        <v>2</v>
      </c>
      <c r="U629" s="1" t="s">
        <v>3</v>
      </c>
      <c r="V629" s="1" t="s">
        <v>4</v>
      </c>
    </row>
    <row r="630" spans="1:22" s="1" customFormat="1" x14ac:dyDescent="0.2">
      <c r="A630" s="1" t="s">
        <v>658</v>
      </c>
      <c r="B630" s="1" t="s">
        <v>1</v>
      </c>
      <c r="C630" s="1" t="s">
        <v>4</v>
      </c>
      <c r="D630" s="1" t="s">
        <v>3</v>
      </c>
      <c r="F630" s="1" t="s">
        <v>3</v>
      </c>
      <c r="G630" s="1" t="s">
        <v>2</v>
      </c>
      <c r="I630" s="1" t="s">
        <v>3</v>
      </c>
      <c r="J630" s="1" t="s">
        <v>3</v>
      </c>
      <c r="K630" s="1" t="s">
        <v>3</v>
      </c>
      <c r="L630" s="1" t="s">
        <v>3</v>
      </c>
      <c r="M630" s="1" t="s">
        <v>4</v>
      </c>
      <c r="N630" s="1" t="s">
        <v>2</v>
      </c>
      <c r="O630" s="1" t="s">
        <v>1</v>
      </c>
      <c r="P630" s="1" t="s">
        <v>4</v>
      </c>
      <c r="Q630" s="1" t="s">
        <v>4</v>
      </c>
      <c r="R630" s="1" t="s">
        <v>1</v>
      </c>
      <c r="S630" s="1" t="s">
        <v>3</v>
      </c>
      <c r="T630" s="1" t="s">
        <v>2</v>
      </c>
      <c r="U630" s="1" t="s">
        <v>3</v>
      </c>
      <c r="V630" s="1" t="s">
        <v>4</v>
      </c>
    </row>
    <row r="631" spans="1:22" s="1" customFormat="1" x14ac:dyDescent="0.2">
      <c r="A631" s="1" t="s">
        <v>545</v>
      </c>
      <c r="B631" s="1" t="s">
        <v>1</v>
      </c>
      <c r="C631" s="1" t="s">
        <v>4</v>
      </c>
      <c r="D631" s="1" t="s">
        <v>3</v>
      </c>
      <c r="F631" s="1" t="s">
        <v>3</v>
      </c>
      <c r="G631" s="1" t="s">
        <v>2</v>
      </c>
      <c r="I631" s="1" t="s">
        <v>3</v>
      </c>
      <c r="J631" s="1" t="s">
        <v>3</v>
      </c>
      <c r="K631" s="1" t="s">
        <v>3</v>
      </c>
      <c r="L631" s="1" t="s">
        <v>3</v>
      </c>
      <c r="M631" s="1" t="s">
        <v>4</v>
      </c>
      <c r="N631" s="1" t="s">
        <v>2</v>
      </c>
      <c r="O631" s="1" t="s">
        <v>1</v>
      </c>
      <c r="P631" s="1" t="s">
        <v>4</v>
      </c>
      <c r="Q631" s="1" t="s">
        <v>4</v>
      </c>
      <c r="R631" s="1" t="s">
        <v>1</v>
      </c>
      <c r="S631" s="1" t="s">
        <v>3</v>
      </c>
      <c r="T631" s="1" t="s">
        <v>2</v>
      </c>
      <c r="U631" s="1" t="s">
        <v>3</v>
      </c>
      <c r="V631" s="1" t="s">
        <v>4</v>
      </c>
    </row>
    <row r="632" spans="1:22" s="1" customFormat="1" x14ac:dyDescent="0.2">
      <c r="A632" s="1" t="s">
        <v>657</v>
      </c>
      <c r="B632" s="1" t="s">
        <v>1</v>
      </c>
      <c r="C632" s="1" t="s">
        <v>4</v>
      </c>
      <c r="D632" s="1" t="s">
        <v>1</v>
      </c>
      <c r="F632" s="1" t="s">
        <v>3</v>
      </c>
      <c r="G632" s="1" t="s">
        <v>2</v>
      </c>
      <c r="I632" s="1" t="s">
        <v>3</v>
      </c>
      <c r="J632" s="1" t="s">
        <v>3</v>
      </c>
      <c r="K632" s="1" t="s">
        <v>3</v>
      </c>
      <c r="L632" s="1" t="s">
        <v>3</v>
      </c>
      <c r="M632" s="1" t="s">
        <v>4</v>
      </c>
      <c r="N632" s="1" t="s">
        <v>2</v>
      </c>
      <c r="O632" s="1" t="s">
        <v>1</v>
      </c>
      <c r="P632" s="1" t="s">
        <v>4</v>
      </c>
      <c r="Q632" s="1" t="s">
        <v>4</v>
      </c>
      <c r="R632" s="1" t="s">
        <v>1</v>
      </c>
      <c r="S632" s="1" t="s">
        <v>3</v>
      </c>
      <c r="T632" s="1" t="s">
        <v>2</v>
      </c>
      <c r="U632" s="1" t="s">
        <v>3</v>
      </c>
      <c r="V632" s="1" t="s">
        <v>4</v>
      </c>
    </row>
    <row r="633" spans="1:22" s="1" customFormat="1" x14ac:dyDescent="0.2">
      <c r="A633" s="1" t="s">
        <v>656</v>
      </c>
      <c r="B633" s="1" t="s">
        <v>1</v>
      </c>
      <c r="C633" s="1" t="s">
        <v>4</v>
      </c>
      <c r="D633" s="1" t="s">
        <v>3</v>
      </c>
      <c r="F633" s="1" t="s">
        <v>3</v>
      </c>
      <c r="G633" s="1" t="s">
        <v>2</v>
      </c>
      <c r="I633" s="1" t="s">
        <v>3</v>
      </c>
      <c r="J633" s="1" t="s">
        <v>3</v>
      </c>
      <c r="K633" s="1" t="s">
        <v>3</v>
      </c>
      <c r="L633" s="1" t="s">
        <v>3</v>
      </c>
      <c r="M633" s="1" t="s">
        <v>4</v>
      </c>
      <c r="N633" s="1" t="s">
        <v>2</v>
      </c>
      <c r="O633" s="1" t="s">
        <v>1</v>
      </c>
      <c r="P633" s="1" t="s">
        <v>4</v>
      </c>
      <c r="Q633" s="1" t="s">
        <v>4</v>
      </c>
      <c r="R633" s="1" t="s">
        <v>1</v>
      </c>
      <c r="S633" s="1" t="s">
        <v>3</v>
      </c>
      <c r="T633" s="1" t="s">
        <v>2</v>
      </c>
      <c r="U633" s="1" t="s">
        <v>3</v>
      </c>
      <c r="V633" s="1" t="s">
        <v>4</v>
      </c>
    </row>
    <row r="634" spans="1:22" s="1" customFormat="1" x14ac:dyDescent="0.2">
      <c r="A634" s="1" t="s">
        <v>655</v>
      </c>
      <c r="B634" s="1" t="s">
        <v>1</v>
      </c>
      <c r="C634" s="1" t="s">
        <v>4</v>
      </c>
      <c r="D634" s="1" t="s">
        <v>3</v>
      </c>
      <c r="F634" s="1" t="s">
        <v>3</v>
      </c>
      <c r="G634" s="1" t="s">
        <v>2</v>
      </c>
      <c r="I634" s="1" t="s">
        <v>3</v>
      </c>
      <c r="J634" s="1" t="s">
        <v>3</v>
      </c>
      <c r="K634" s="1" t="s">
        <v>3</v>
      </c>
      <c r="L634" s="1" t="s">
        <v>3</v>
      </c>
      <c r="M634" s="1" t="s">
        <v>4</v>
      </c>
      <c r="N634" s="1" t="s">
        <v>2</v>
      </c>
      <c r="O634" s="1" t="s">
        <v>1</v>
      </c>
      <c r="P634" s="1" t="s">
        <v>4</v>
      </c>
      <c r="Q634" s="1" t="s">
        <v>4</v>
      </c>
      <c r="R634" s="1" t="s">
        <v>1</v>
      </c>
      <c r="S634" s="1" t="s">
        <v>3</v>
      </c>
      <c r="T634" s="1" t="s">
        <v>2</v>
      </c>
      <c r="U634" s="1" t="s">
        <v>3</v>
      </c>
      <c r="V634" s="1" t="s">
        <v>4</v>
      </c>
    </row>
    <row r="635" spans="1:22" s="1" customFormat="1" x14ac:dyDescent="0.2">
      <c r="A635" s="1" t="s">
        <v>654</v>
      </c>
      <c r="B635" s="1" t="s">
        <v>1</v>
      </c>
      <c r="C635" s="1" t="s">
        <v>4</v>
      </c>
      <c r="D635" s="1" t="s">
        <v>3</v>
      </c>
      <c r="F635" s="1" t="s">
        <v>3</v>
      </c>
      <c r="G635" s="1" t="s">
        <v>2</v>
      </c>
      <c r="I635" s="1" t="s">
        <v>3</v>
      </c>
      <c r="J635" s="1" t="s">
        <v>3</v>
      </c>
      <c r="K635" s="1" t="s">
        <v>3</v>
      </c>
      <c r="L635" s="1" t="s">
        <v>3</v>
      </c>
      <c r="M635" s="1" t="s">
        <v>4</v>
      </c>
      <c r="N635" s="1" t="s">
        <v>2</v>
      </c>
      <c r="O635" s="1" t="s">
        <v>1</v>
      </c>
      <c r="P635" s="1" t="s">
        <v>4</v>
      </c>
      <c r="Q635" s="1" t="s">
        <v>4</v>
      </c>
      <c r="R635" s="1" t="s">
        <v>1</v>
      </c>
      <c r="S635" s="1" t="s">
        <v>3</v>
      </c>
      <c r="T635" s="1" t="s">
        <v>2</v>
      </c>
      <c r="U635" s="1" t="s">
        <v>3</v>
      </c>
      <c r="V635" s="1" t="s">
        <v>4</v>
      </c>
    </row>
    <row r="636" spans="1:22" s="1" customFormat="1" x14ac:dyDescent="0.2">
      <c r="A636" s="1" t="s">
        <v>905</v>
      </c>
      <c r="B636" s="1" t="s">
        <v>1</v>
      </c>
      <c r="C636" s="1" t="s">
        <v>4</v>
      </c>
      <c r="D636" s="1" t="s">
        <v>3</v>
      </c>
      <c r="F636" s="1" t="s">
        <v>3</v>
      </c>
      <c r="G636" s="1" t="s">
        <v>2</v>
      </c>
      <c r="I636" s="1" t="s">
        <v>3</v>
      </c>
      <c r="J636" s="1" t="s">
        <v>3</v>
      </c>
      <c r="K636" s="1" t="s">
        <v>3</v>
      </c>
      <c r="L636" s="1" t="s">
        <v>3</v>
      </c>
      <c r="M636" s="1" t="s">
        <v>4</v>
      </c>
      <c r="N636" s="1" t="s">
        <v>2</v>
      </c>
      <c r="O636" s="1" t="s">
        <v>1</v>
      </c>
      <c r="P636" s="1" t="s">
        <v>4</v>
      </c>
      <c r="Q636" s="1" t="s">
        <v>4</v>
      </c>
      <c r="R636" s="1" t="s">
        <v>1</v>
      </c>
      <c r="S636" s="1" t="s">
        <v>3</v>
      </c>
      <c r="T636" s="1" t="s">
        <v>2</v>
      </c>
      <c r="U636" s="1" t="s">
        <v>3</v>
      </c>
      <c r="V636" s="1" t="s">
        <v>4</v>
      </c>
    </row>
    <row r="637" spans="1:22" s="1" customFormat="1" x14ac:dyDescent="0.2">
      <c r="A637" s="1" t="s">
        <v>653</v>
      </c>
      <c r="B637" s="1" t="s">
        <v>1</v>
      </c>
      <c r="C637" s="1" t="s">
        <v>4</v>
      </c>
      <c r="D637" s="1" t="s">
        <v>3</v>
      </c>
      <c r="F637" s="1" t="s">
        <v>3</v>
      </c>
      <c r="G637" s="1" t="s">
        <v>2</v>
      </c>
      <c r="I637" s="1" t="s">
        <v>3</v>
      </c>
      <c r="J637" s="1" t="s">
        <v>3</v>
      </c>
      <c r="K637" s="1" t="s">
        <v>3</v>
      </c>
      <c r="L637" s="1" t="s">
        <v>3</v>
      </c>
      <c r="M637" s="1" t="s">
        <v>4</v>
      </c>
      <c r="N637" s="1" t="s">
        <v>2</v>
      </c>
      <c r="O637" s="1" t="s">
        <v>1</v>
      </c>
      <c r="P637" s="1" t="s">
        <v>4</v>
      </c>
      <c r="Q637" s="1" t="s">
        <v>4</v>
      </c>
      <c r="R637" s="1" t="s">
        <v>1</v>
      </c>
      <c r="S637" s="1" t="s">
        <v>3</v>
      </c>
      <c r="T637" s="1" t="s">
        <v>2</v>
      </c>
      <c r="U637" s="1" t="s">
        <v>3</v>
      </c>
      <c r="V637" s="1" t="s">
        <v>4</v>
      </c>
    </row>
    <row r="638" spans="1:22" s="1" customFormat="1" x14ac:dyDescent="0.2">
      <c r="A638" s="1" t="s">
        <v>843</v>
      </c>
      <c r="B638" s="1" t="s">
        <v>1</v>
      </c>
      <c r="C638" s="1" t="s">
        <v>4</v>
      </c>
      <c r="D638" s="1" t="s">
        <v>3</v>
      </c>
      <c r="F638" s="1" t="s">
        <v>3</v>
      </c>
      <c r="G638" s="1" t="s">
        <v>2</v>
      </c>
      <c r="I638" s="1" t="s">
        <v>3</v>
      </c>
      <c r="J638" s="1" t="s">
        <v>3</v>
      </c>
      <c r="K638" s="1" t="s">
        <v>3</v>
      </c>
      <c r="L638" s="1" t="s">
        <v>3</v>
      </c>
      <c r="M638" s="1" t="s">
        <v>4</v>
      </c>
      <c r="N638" s="1" t="s">
        <v>2</v>
      </c>
      <c r="O638" s="1" t="s">
        <v>1</v>
      </c>
      <c r="P638" s="1" t="s">
        <v>4</v>
      </c>
      <c r="Q638" s="1" t="s">
        <v>4</v>
      </c>
      <c r="R638" s="1" t="s">
        <v>1</v>
      </c>
      <c r="S638" s="1" t="s">
        <v>3</v>
      </c>
      <c r="T638" s="1" t="s">
        <v>2</v>
      </c>
      <c r="U638" s="1" t="s">
        <v>3</v>
      </c>
      <c r="V638" s="1" t="s">
        <v>4</v>
      </c>
    </row>
    <row r="639" spans="1:22" s="1" customFormat="1" x14ac:dyDescent="0.2">
      <c r="A639" s="1" t="s">
        <v>652</v>
      </c>
      <c r="B639" s="1" t="s">
        <v>1</v>
      </c>
      <c r="C639" s="1" t="s">
        <v>4</v>
      </c>
      <c r="D639" s="1" t="s">
        <v>1</v>
      </c>
      <c r="F639" s="1" t="s">
        <v>3</v>
      </c>
      <c r="G639" s="1" t="s">
        <v>2</v>
      </c>
      <c r="I639" s="1" t="s">
        <v>3</v>
      </c>
      <c r="J639" s="1" t="s">
        <v>3</v>
      </c>
      <c r="K639" s="1" t="s">
        <v>3</v>
      </c>
      <c r="L639" s="1" t="s">
        <v>3</v>
      </c>
      <c r="M639" s="1" t="s">
        <v>4</v>
      </c>
      <c r="N639" s="1" t="s">
        <v>2</v>
      </c>
      <c r="O639" s="1" t="s">
        <v>1</v>
      </c>
      <c r="P639" s="1" t="s">
        <v>4</v>
      </c>
      <c r="Q639" s="1" t="s">
        <v>4</v>
      </c>
      <c r="R639" s="1" t="s">
        <v>1</v>
      </c>
      <c r="S639" s="1" t="s">
        <v>3</v>
      </c>
      <c r="T639" s="1" t="s">
        <v>2</v>
      </c>
      <c r="U639" s="1" t="s">
        <v>3</v>
      </c>
      <c r="V639" s="1" t="s">
        <v>4</v>
      </c>
    </row>
    <row r="640" spans="1:22" s="1" customFormat="1" x14ac:dyDescent="0.2">
      <c r="A640" s="1" t="s">
        <v>651</v>
      </c>
      <c r="B640" s="1" t="s">
        <v>1</v>
      </c>
      <c r="C640" s="1" t="s">
        <v>4</v>
      </c>
      <c r="D640" s="1" t="s">
        <v>3</v>
      </c>
      <c r="F640" s="1" t="s">
        <v>3</v>
      </c>
      <c r="G640" s="1" t="s">
        <v>2</v>
      </c>
      <c r="I640" s="1" t="s">
        <v>3</v>
      </c>
      <c r="J640" s="1" t="s">
        <v>3</v>
      </c>
      <c r="K640" s="1" t="s">
        <v>3</v>
      </c>
      <c r="L640" s="1" t="s">
        <v>3</v>
      </c>
      <c r="M640" s="1" t="s">
        <v>4</v>
      </c>
      <c r="N640" s="1" t="s">
        <v>2</v>
      </c>
      <c r="O640" s="1" t="s">
        <v>1</v>
      </c>
      <c r="P640" s="1" t="s">
        <v>4</v>
      </c>
      <c r="Q640" s="1" t="s">
        <v>4</v>
      </c>
      <c r="R640" s="1" t="s">
        <v>1</v>
      </c>
      <c r="S640" s="1" t="s">
        <v>3</v>
      </c>
      <c r="T640" s="1" t="s">
        <v>2</v>
      </c>
      <c r="U640" s="1" t="s">
        <v>3</v>
      </c>
      <c r="V640" s="1" t="s">
        <v>4</v>
      </c>
    </row>
    <row r="641" spans="1:22" s="1" customFormat="1" x14ac:dyDescent="0.2">
      <c r="A641" s="1" t="s">
        <v>650</v>
      </c>
      <c r="B641" s="1" t="s">
        <v>1</v>
      </c>
      <c r="C641" s="1" t="s">
        <v>4</v>
      </c>
      <c r="D641" s="1" t="s">
        <v>1</v>
      </c>
      <c r="F641" s="1" t="s">
        <v>3</v>
      </c>
      <c r="G641" s="1" t="s">
        <v>2</v>
      </c>
      <c r="I641" s="1" t="s">
        <v>3</v>
      </c>
      <c r="J641" s="1" t="s">
        <v>3</v>
      </c>
      <c r="K641" s="1" t="s">
        <v>3</v>
      </c>
      <c r="L641" s="1" t="s">
        <v>3</v>
      </c>
      <c r="M641" s="1" t="s">
        <v>4</v>
      </c>
      <c r="N641" s="1" t="s">
        <v>2</v>
      </c>
      <c r="O641" s="1" t="s">
        <v>1</v>
      </c>
      <c r="P641" s="1" t="s">
        <v>4</v>
      </c>
      <c r="Q641" s="1" t="s">
        <v>4</v>
      </c>
      <c r="R641" s="1" t="s">
        <v>1</v>
      </c>
      <c r="S641" s="1" t="s">
        <v>3</v>
      </c>
      <c r="T641" s="1" t="s">
        <v>2</v>
      </c>
      <c r="U641" s="1" t="s">
        <v>3</v>
      </c>
      <c r="V641" s="1" t="s">
        <v>4</v>
      </c>
    </row>
    <row r="642" spans="1:22" s="1" customFormat="1" x14ac:dyDescent="0.2">
      <c r="A642" s="1" t="s">
        <v>528</v>
      </c>
      <c r="B642" s="1" t="s">
        <v>1</v>
      </c>
      <c r="C642" s="1" t="s">
        <v>4</v>
      </c>
      <c r="D642" s="1" t="s">
        <v>1</v>
      </c>
      <c r="F642" s="1" t="s">
        <v>3</v>
      </c>
      <c r="G642" s="1" t="s">
        <v>3</v>
      </c>
      <c r="I642" s="1" t="s">
        <v>3</v>
      </c>
      <c r="J642" s="1" t="s">
        <v>3</v>
      </c>
      <c r="K642" s="1" t="s">
        <v>3</v>
      </c>
      <c r="L642" s="1" t="s">
        <v>3</v>
      </c>
      <c r="M642" s="1" t="s">
        <v>4</v>
      </c>
      <c r="N642" s="1" t="s">
        <v>2</v>
      </c>
      <c r="O642" s="1" t="s">
        <v>1</v>
      </c>
      <c r="P642" s="1" t="s">
        <v>4</v>
      </c>
      <c r="Q642" s="1" t="s">
        <v>4</v>
      </c>
      <c r="R642" s="1" t="s">
        <v>1</v>
      </c>
      <c r="S642" s="1" t="s">
        <v>3</v>
      </c>
      <c r="T642" s="1" t="s">
        <v>2</v>
      </c>
      <c r="U642" s="1" t="s">
        <v>3</v>
      </c>
      <c r="V642" s="1" t="s">
        <v>4</v>
      </c>
    </row>
    <row r="643" spans="1:22" s="1" customFormat="1" x14ac:dyDescent="0.2">
      <c r="A643" s="1" t="s">
        <v>649</v>
      </c>
      <c r="B643" s="1" t="s">
        <v>1</v>
      </c>
      <c r="C643" s="1" t="s">
        <v>4</v>
      </c>
      <c r="D643" s="1" t="s">
        <v>3</v>
      </c>
      <c r="F643" s="1" t="s">
        <v>3</v>
      </c>
      <c r="G643" s="1" t="s">
        <v>2</v>
      </c>
      <c r="I643" s="1" t="s">
        <v>3</v>
      </c>
      <c r="J643" s="1" t="s">
        <v>3</v>
      </c>
      <c r="K643" s="1" t="s">
        <v>3</v>
      </c>
      <c r="L643" s="1" t="s">
        <v>3</v>
      </c>
      <c r="M643" s="1" t="s">
        <v>4</v>
      </c>
      <c r="N643" s="1" t="s">
        <v>2</v>
      </c>
      <c r="O643" s="1" t="s">
        <v>1</v>
      </c>
      <c r="P643" s="1" t="s">
        <v>4</v>
      </c>
      <c r="Q643" s="1" t="s">
        <v>4</v>
      </c>
      <c r="R643" s="1" t="s">
        <v>1</v>
      </c>
      <c r="S643" s="1" t="s">
        <v>3</v>
      </c>
      <c r="T643" s="1" t="s">
        <v>2</v>
      </c>
      <c r="U643" s="1" t="s">
        <v>3</v>
      </c>
      <c r="V643" s="1" t="s">
        <v>4</v>
      </c>
    </row>
    <row r="644" spans="1:22" s="1" customFormat="1" x14ac:dyDescent="0.2">
      <c r="A644" s="1" t="s">
        <v>647</v>
      </c>
      <c r="B644" s="1" t="s">
        <v>1</v>
      </c>
      <c r="C644" s="1" t="s">
        <v>4</v>
      </c>
      <c r="D644" s="1" t="s">
        <v>1</v>
      </c>
      <c r="F644" s="1" t="s">
        <v>3</v>
      </c>
      <c r="G644" s="1" t="s">
        <v>2</v>
      </c>
      <c r="I644" s="1" t="s">
        <v>3</v>
      </c>
      <c r="J644" s="1" t="s">
        <v>3</v>
      </c>
      <c r="K644" s="1" t="s">
        <v>3</v>
      </c>
      <c r="L644" s="1" t="s">
        <v>3</v>
      </c>
      <c r="M644" s="1" t="s">
        <v>4</v>
      </c>
      <c r="N644" s="1" t="s">
        <v>2</v>
      </c>
      <c r="O644" s="1" t="s">
        <v>1</v>
      </c>
      <c r="P644" s="1" t="s">
        <v>4</v>
      </c>
      <c r="Q644" s="1" t="s">
        <v>4</v>
      </c>
      <c r="R644" s="1" t="s">
        <v>1</v>
      </c>
      <c r="S644" s="1" t="s">
        <v>3</v>
      </c>
      <c r="T644" s="1" t="s">
        <v>2</v>
      </c>
      <c r="U644" s="1" t="s">
        <v>3</v>
      </c>
      <c r="V644" s="1" t="s">
        <v>4</v>
      </c>
    </row>
    <row r="645" spans="1:22" s="1" customFormat="1" x14ac:dyDescent="0.2">
      <c r="A645" s="1" t="s">
        <v>646</v>
      </c>
      <c r="B645" s="1" t="s">
        <v>1</v>
      </c>
      <c r="C645" s="1" t="s">
        <v>4</v>
      </c>
      <c r="D645" s="1" t="s">
        <v>3</v>
      </c>
      <c r="F645" s="1" t="s">
        <v>3</v>
      </c>
      <c r="G645" s="1" t="s">
        <v>2</v>
      </c>
      <c r="I645" s="1" t="s">
        <v>3</v>
      </c>
      <c r="J645" s="1" t="s">
        <v>3</v>
      </c>
      <c r="K645" s="1" t="s">
        <v>3</v>
      </c>
      <c r="L645" s="1" t="s">
        <v>3</v>
      </c>
      <c r="M645" s="1" t="s">
        <v>4</v>
      </c>
      <c r="N645" s="1" t="s">
        <v>2</v>
      </c>
      <c r="O645" s="1" t="s">
        <v>1</v>
      </c>
      <c r="P645" s="1" t="s">
        <v>4</v>
      </c>
      <c r="Q645" s="1" t="s">
        <v>4</v>
      </c>
      <c r="R645" s="1" t="s">
        <v>1</v>
      </c>
      <c r="S645" s="1" t="s">
        <v>3</v>
      </c>
      <c r="T645" s="1" t="s">
        <v>2</v>
      </c>
      <c r="U645" s="1" t="s">
        <v>3</v>
      </c>
      <c r="V645" s="1" t="s">
        <v>4</v>
      </c>
    </row>
    <row r="646" spans="1:22" s="1" customFormat="1" x14ac:dyDescent="0.2">
      <c r="A646" s="1" t="s">
        <v>544</v>
      </c>
      <c r="B646" s="1" t="s">
        <v>1</v>
      </c>
      <c r="C646" s="1" t="s">
        <v>4</v>
      </c>
      <c r="D646" s="1" t="s">
        <v>3</v>
      </c>
      <c r="F646" s="1" t="s">
        <v>3</v>
      </c>
      <c r="G646" s="1" t="s">
        <v>2</v>
      </c>
      <c r="I646" s="1" t="s">
        <v>3</v>
      </c>
      <c r="J646" s="1" t="s">
        <v>3</v>
      </c>
      <c r="K646" s="1" t="s">
        <v>3</v>
      </c>
      <c r="L646" s="1" t="s">
        <v>3</v>
      </c>
      <c r="M646" s="1" t="s">
        <v>4</v>
      </c>
      <c r="N646" s="1" t="s">
        <v>2</v>
      </c>
      <c r="O646" s="1" t="s">
        <v>1</v>
      </c>
      <c r="P646" s="1" t="s">
        <v>4</v>
      </c>
      <c r="Q646" s="1" t="s">
        <v>4</v>
      </c>
      <c r="R646" s="1" t="s">
        <v>1</v>
      </c>
      <c r="S646" s="1" t="s">
        <v>3</v>
      </c>
      <c r="T646" s="1" t="s">
        <v>2</v>
      </c>
      <c r="U646" s="1" t="s">
        <v>3</v>
      </c>
      <c r="V646" s="1" t="s">
        <v>4</v>
      </c>
    </row>
    <row r="647" spans="1:22" s="1" customFormat="1" x14ac:dyDescent="0.2">
      <c r="A647" s="1" t="s">
        <v>645</v>
      </c>
      <c r="B647" s="1" t="s">
        <v>1</v>
      </c>
      <c r="C647" s="1" t="s">
        <v>4</v>
      </c>
      <c r="D647" s="1" t="s">
        <v>3</v>
      </c>
      <c r="F647" s="1" t="s">
        <v>3</v>
      </c>
      <c r="G647" s="1" t="s">
        <v>2</v>
      </c>
      <c r="I647" s="1" t="s">
        <v>3</v>
      </c>
      <c r="J647" s="1" t="s">
        <v>3</v>
      </c>
      <c r="K647" s="1" t="s">
        <v>3</v>
      </c>
      <c r="L647" s="1" t="s">
        <v>3</v>
      </c>
      <c r="M647" s="1" t="s">
        <v>4</v>
      </c>
      <c r="N647" s="1" t="s">
        <v>2</v>
      </c>
      <c r="O647" s="1" t="s">
        <v>1</v>
      </c>
      <c r="P647" s="1" t="s">
        <v>4</v>
      </c>
      <c r="Q647" s="1" t="s">
        <v>4</v>
      </c>
      <c r="R647" s="1" t="s">
        <v>1</v>
      </c>
      <c r="S647" s="1" t="s">
        <v>3</v>
      </c>
      <c r="T647" s="1" t="s">
        <v>2</v>
      </c>
      <c r="U647" s="1" t="s">
        <v>3</v>
      </c>
      <c r="V647" s="1" t="s">
        <v>4</v>
      </c>
    </row>
    <row r="648" spans="1:22" s="1" customFormat="1" x14ac:dyDescent="0.2">
      <c r="A648" s="1" t="s">
        <v>644</v>
      </c>
      <c r="B648" s="1" t="s">
        <v>1</v>
      </c>
      <c r="C648" s="1" t="s">
        <v>4</v>
      </c>
      <c r="D648" s="1" t="s">
        <v>1</v>
      </c>
      <c r="F648" s="1" t="s">
        <v>3</v>
      </c>
      <c r="G648" s="1" t="s">
        <v>2</v>
      </c>
      <c r="I648" s="1" t="s">
        <v>3</v>
      </c>
      <c r="J648" s="1" t="s">
        <v>3</v>
      </c>
      <c r="K648" s="1" t="s">
        <v>3</v>
      </c>
      <c r="L648" s="1" t="s">
        <v>3</v>
      </c>
      <c r="M648" s="1" t="s">
        <v>4</v>
      </c>
      <c r="N648" s="1" t="s">
        <v>2</v>
      </c>
      <c r="O648" s="1" t="s">
        <v>1</v>
      </c>
      <c r="P648" s="1" t="s">
        <v>4</v>
      </c>
      <c r="Q648" s="1" t="s">
        <v>4</v>
      </c>
      <c r="R648" s="1" t="s">
        <v>1</v>
      </c>
      <c r="S648" s="1" t="s">
        <v>3</v>
      </c>
      <c r="T648" s="1" t="s">
        <v>2</v>
      </c>
      <c r="U648" s="1" t="s">
        <v>3</v>
      </c>
      <c r="V648" s="1" t="s">
        <v>4</v>
      </c>
    </row>
    <row r="649" spans="1:22" s="1" customFormat="1" x14ac:dyDescent="0.2">
      <c r="A649" s="1" t="s">
        <v>543</v>
      </c>
      <c r="B649" s="1" t="s">
        <v>1</v>
      </c>
      <c r="C649" s="1" t="s">
        <v>4</v>
      </c>
      <c r="D649" s="1" t="s">
        <v>3</v>
      </c>
      <c r="F649" s="1" t="s">
        <v>3</v>
      </c>
      <c r="G649" s="1" t="s">
        <v>2</v>
      </c>
      <c r="I649" s="1" t="s">
        <v>3</v>
      </c>
      <c r="J649" s="1" t="s">
        <v>3</v>
      </c>
      <c r="K649" s="1" t="s">
        <v>3</v>
      </c>
      <c r="L649" s="1" t="s">
        <v>3</v>
      </c>
      <c r="M649" s="1" t="s">
        <v>4</v>
      </c>
      <c r="N649" s="1" t="s">
        <v>2</v>
      </c>
      <c r="O649" s="1" t="s">
        <v>1</v>
      </c>
      <c r="P649" s="1" t="s">
        <v>4</v>
      </c>
      <c r="Q649" s="1" t="s">
        <v>4</v>
      </c>
      <c r="R649" s="1" t="s">
        <v>1</v>
      </c>
      <c r="S649" s="1" t="s">
        <v>3</v>
      </c>
      <c r="T649" s="1" t="s">
        <v>2</v>
      </c>
      <c r="U649" s="1" t="s">
        <v>3</v>
      </c>
      <c r="V649" s="1" t="s">
        <v>4</v>
      </c>
    </row>
    <row r="650" spans="1:22" s="1" customFormat="1" x14ac:dyDescent="0.2">
      <c r="A650" s="1" t="s">
        <v>643</v>
      </c>
      <c r="B650" s="1" t="s">
        <v>1</v>
      </c>
      <c r="C650" s="1" t="s">
        <v>4</v>
      </c>
      <c r="D650" s="1" t="s">
        <v>3</v>
      </c>
      <c r="F650" s="1" t="s">
        <v>3</v>
      </c>
      <c r="G650" s="1" t="s">
        <v>2</v>
      </c>
      <c r="I650" s="1" t="s">
        <v>3</v>
      </c>
      <c r="J650" s="1" t="s">
        <v>3</v>
      </c>
      <c r="K650" s="1" t="s">
        <v>3</v>
      </c>
      <c r="L650" s="1" t="s">
        <v>3</v>
      </c>
      <c r="M650" s="1" t="s">
        <v>4</v>
      </c>
      <c r="N650" s="1" t="s">
        <v>2</v>
      </c>
      <c r="O650" s="1" t="s">
        <v>1</v>
      </c>
      <c r="P650" s="1" t="s">
        <v>4</v>
      </c>
      <c r="Q650" s="1" t="s">
        <v>4</v>
      </c>
      <c r="R650" s="1" t="s">
        <v>1</v>
      </c>
      <c r="S650" s="1" t="s">
        <v>3</v>
      </c>
      <c r="T650" s="1" t="s">
        <v>2</v>
      </c>
      <c r="U650" s="1" t="s">
        <v>3</v>
      </c>
      <c r="V650" s="1" t="s">
        <v>4</v>
      </c>
    </row>
    <row r="651" spans="1:22" s="1" customFormat="1" x14ac:dyDescent="0.2">
      <c r="A651" s="1" t="s">
        <v>642</v>
      </c>
      <c r="B651" s="1" t="s">
        <v>1</v>
      </c>
      <c r="C651" s="1" t="s">
        <v>4</v>
      </c>
      <c r="D651" s="1" t="s">
        <v>1</v>
      </c>
      <c r="F651" s="1" t="s">
        <v>3</v>
      </c>
      <c r="G651" s="1" t="s">
        <v>2</v>
      </c>
      <c r="I651" s="1" t="s">
        <v>3</v>
      </c>
      <c r="J651" s="1" t="s">
        <v>3</v>
      </c>
      <c r="K651" s="1" t="s">
        <v>3</v>
      </c>
      <c r="L651" s="1" t="s">
        <v>3</v>
      </c>
      <c r="M651" s="1" t="s">
        <v>4</v>
      </c>
      <c r="N651" s="1" t="s">
        <v>2</v>
      </c>
      <c r="O651" s="1" t="s">
        <v>1</v>
      </c>
      <c r="P651" s="1" t="s">
        <v>4</v>
      </c>
      <c r="Q651" s="1" t="s">
        <v>4</v>
      </c>
      <c r="R651" s="1" t="s">
        <v>1</v>
      </c>
      <c r="S651" s="1" t="s">
        <v>3</v>
      </c>
      <c r="T651" s="1" t="s">
        <v>2</v>
      </c>
      <c r="U651" s="1" t="s">
        <v>3</v>
      </c>
      <c r="V651" s="1" t="s">
        <v>4</v>
      </c>
    </row>
    <row r="652" spans="1:22" s="1" customFormat="1" x14ac:dyDescent="0.2">
      <c r="A652" s="1" t="s">
        <v>641</v>
      </c>
      <c r="B652" s="1" t="s">
        <v>1</v>
      </c>
      <c r="C652" s="1" t="s">
        <v>4</v>
      </c>
      <c r="D652" s="1" t="s">
        <v>1</v>
      </c>
      <c r="F652" s="1" t="s">
        <v>3</v>
      </c>
      <c r="G652" s="1" t="s">
        <v>2</v>
      </c>
      <c r="I652" s="1" t="s">
        <v>3</v>
      </c>
      <c r="J652" s="1" t="s">
        <v>3</v>
      </c>
      <c r="K652" s="1" t="s">
        <v>3</v>
      </c>
      <c r="L652" s="1" t="s">
        <v>3</v>
      </c>
      <c r="M652" s="1" t="s">
        <v>4</v>
      </c>
      <c r="N652" s="1" t="s">
        <v>2</v>
      </c>
      <c r="O652" s="1" t="s">
        <v>1</v>
      </c>
      <c r="P652" s="1" t="s">
        <v>4</v>
      </c>
      <c r="Q652" s="1" t="s">
        <v>4</v>
      </c>
      <c r="R652" s="1" t="s">
        <v>1</v>
      </c>
      <c r="S652" s="1" t="s">
        <v>3</v>
      </c>
      <c r="T652" s="1" t="s">
        <v>2</v>
      </c>
      <c r="U652" s="1" t="s">
        <v>3</v>
      </c>
      <c r="V652" s="1" t="s">
        <v>4</v>
      </c>
    </row>
    <row r="653" spans="1:22" s="1" customFormat="1" x14ac:dyDescent="0.2">
      <c r="A653" s="1" t="s">
        <v>640</v>
      </c>
      <c r="B653" s="1" t="s">
        <v>1</v>
      </c>
      <c r="C653" s="1" t="s">
        <v>4</v>
      </c>
      <c r="D653" s="1" t="s">
        <v>1</v>
      </c>
      <c r="F653" s="1" t="s">
        <v>3</v>
      </c>
      <c r="G653" s="1" t="s">
        <v>2</v>
      </c>
      <c r="I653" s="1" t="s">
        <v>3</v>
      </c>
      <c r="J653" s="1" t="s">
        <v>3</v>
      </c>
      <c r="K653" s="1" t="s">
        <v>3</v>
      </c>
      <c r="L653" s="1" t="s">
        <v>3</v>
      </c>
      <c r="M653" s="1" t="s">
        <v>4</v>
      </c>
      <c r="N653" s="1" t="s">
        <v>2</v>
      </c>
      <c r="O653" s="1" t="s">
        <v>1</v>
      </c>
      <c r="P653" s="1" t="s">
        <v>4</v>
      </c>
      <c r="Q653" s="1" t="s">
        <v>4</v>
      </c>
      <c r="R653" s="1" t="s">
        <v>1</v>
      </c>
      <c r="S653" s="1" t="s">
        <v>3</v>
      </c>
      <c r="T653" s="1" t="s">
        <v>2</v>
      </c>
      <c r="U653" s="1" t="s">
        <v>3</v>
      </c>
      <c r="V653" s="1" t="s">
        <v>4</v>
      </c>
    </row>
    <row r="654" spans="1:22" s="1" customFormat="1" x14ac:dyDescent="0.2">
      <c r="A654" s="1" t="s">
        <v>638</v>
      </c>
      <c r="B654" s="1" t="s">
        <v>1</v>
      </c>
      <c r="C654" s="1" t="s">
        <v>4</v>
      </c>
      <c r="D654" s="1" t="s">
        <v>3</v>
      </c>
      <c r="F654" s="1" t="s">
        <v>3</v>
      </c>
      <c r="G654" s="1" t="s">
        <v>2</v>
      </c>
      <c r="I654" s="1" t="s">
        <v>3</v>
      </c>
      <c r="J654" s="1" t="s">
        <v>3</v>
      </c>
      <c r="K654" s="1" t="s">
        <v>3</v>
      </c>
      <c r="L654" s="1" t="s">
        <v>3</v>
      </c>
      <c r="M654" s="1" t="s">
        <v>4</v>
      </c>
      <c r="N654" s="1" t="s">
        <v>2</v>
      </c>
      <c r="O654" s="1" t="s">
        <v>1</v>
      </c>
      <c r="P654" s="1" t="s">
        <v>4</v>
      </c>
      <c r="Q654" s="1" t="s">
        <v>4</v>
      </c>
      <c r="R654" s="1" t="s">
        <v>1</v>
      </c>
      <c r="S654" s="1" t="s">
        <v>3</v>
      </c>
      <c r="T654" s="1" t="s">
        <v>2</v>
      </c>
      <c r="U654" s="1" t="s">
        <v>3</v>
      </c>
      <c r="V654" s="1" t="s">
        <v>4</v>
      </c>
    </row>
    <row r="655" spans="1:22" s="1" customFormat="1" x14ac:dyDescent="0.2">
      <c r="A655" s="1" t="s">
        <v>637</v>
      </c>
      <c r="B655" s="1" t="s">
        <v>1</v>
      </c>
      <c r="C655" s="1" t="s">
        <v>4</v>
      </c>
      <c r="D655" s="1" t="s">
        <v>1</v>
      </c>
      <c r="F655" s="1" t="s">
        <v>3</v>
      </c>
      <c r="G655" s="1" t="s">
        <v>2</v>
      </c>
      <c r="I655" s="1" t="s">
        <v>3</v>
      </c>
      <c r="J655" s="1" t="s">
        <v>3</v>
      </c>
      <c r="K655" s="1" t="s">
        <v>3</v>
      </c>
      <c r="L655" s="1" t="s">
        <v>3</v>
      </c>
      <c r="M655" s="1" t="s">
        <v>4</v>
      </c>
      <c r="N655" s="1" t="s">
        <v>2</v>
      </c>
      <c r="O655" s="1" t="s">
        <v>1</v>
      </c>
      <c r="P655" s="1" t="s">
        <v>4</v>
      </c>
      <c r="Q655" s="1" t="s">
        <v>4</v>
      </c>
      <c r="R655" s="1" t="s">
        <v>1</v>
      </c>
      <c r="S655" s="1" t="s">
        <v>3</v>
      </c>
      <c r="T655" s="1" t="s">
        <v>2</v>
      </c>
      <c r="U655" s="1" t="s">
        <v>3</v>
      </c>
      <c r="V655" s="1" t="s">
        <v>4</v>
      </c>
    </row>
    <row r="656" spans="1:22" s="1" customFormat="1" x14ac:dyDescent="0.2">
      <c r="A656" s="1" t="s">
        <v>541</v>
      </c>
      <c r="B656" s="1" t="s">
        <v>1</v>
      </c>
      <c r="C656" s="1" t="s">
        <v>4</v>
      </c>
      <c r="D656" s="1" t="s">
        <v>1</v>
      </c>
      <c r="F656" s="1" t="s">
        <v>3</v>
      </c>
      <c r="G656" s="1" t="s">
        <v>2</v>
      </c>
      <c r="I656" s="1" t="s">
        <v>3</v>
      </c>
      <c r="J656" s="1" t="s">
        <v>3</v>
      </c>
      <c r="K656" s="1" t="s">
        <v>3</v>
      </c>
      <c r="L656" s="1" t="s">
        <v>3</v>
      </c>
      <c r="M656" s="1" t="s">
        <v>4</v>
      </c>
      <c r="N656" s="1" t="s">
        <v>2</v>
      </c>
      <c r="O656" s="1" t="s">
        <v>1</v>
      </c>
      <c r="P656" s="1" t="s">
        <v>4</v>
      </c>
      <c r="Q656" s="1" t="s">
        <v>4</v>
      </c>
      <c r="R656" s="1" t="s">
        <v>1</v>
      </c>
      <c r="S656" s="1" t="s">
        <v>3</v>
      </c>
      <c r="T656" s="1" t="s">
        <v>2</v>
      </c>
      <c r="U656" s="1" t="s">
        <v>3</v>
      </c>
      <c r="V656" s="1" t="s">
        <v>4</v>
      </c>
    </row>
    <row r="657" spans="1:22" s="1" customFormat="1" x14ac:dyDescent="0.2">
      <c r="A657" s="1" t="s">
        <v>619</v>
      </c>
      <c r="B657" s="1" t="s">
        <v>1</v>
      </c>
      <c r="C657" s="1" t="s">
        <v>4</v>
      </c>
      <c r="D657" s="1" t="s">
        <v>1</v>
      </c>
      <c r="F657" s="1" t="s">
        <v>1</v>
      </c>
      <c r="G657" s="1" t="s">
        <v>2</v>
      </c>
      <c r="I657" s="1" t="s">
        <v>3</v>
      </c>
      <c r="J657" s="1" t="s">
        <v>3</v>
      </c>
      <c r="K657" s="1" t="s">
        <v>3</v>
      </c>
      <c r="L657" s="1" t="s">
        <v>3</v>
      </c>
      <c r="M657" s="1" t="s">
        <v>4</v>
      </c>
      <c r="N657" s="1" t="s">
        <v>2</v>
      </c>
      <c r="O657" s="1" t="s">
        <v>1</v>
      </c>
      <c r="P657" s="1" t="s">
        <v>4</v>
      </c>
      <c r="Q657" s="1" t="s">
        <v>4</v>
      </c>
      <c r="R657" s="1" t="s">
        <v>1</v>
      </c>
      <c r="S657" s="1" t="s">
        <v>3</v>
      </c>
      <c r="T657" s="1" t="s">
        <v>2</v>
      </c>
      <c r="U657" s="1" t="s">
        <v>3</v>
      </c>
      <c r="V657" s="1" t="s">
        <v>4</v>
      </c>
    </row>
    <row r="658" spans="1:22" s="1" customFormat="1" x14ac:dyDescent="0.2">
      <c r="A658" s="1" t="s">
        <v>539</v>
      </c>
      <c r="B658" s="1" t="s">
        <v>1</v>
      </c>
      <c r="C658" s="1" t="s">
        <v>4</v>
      </c>
      <c r="D658" s="1" t="s">
        <v>3</v>
      </c>
      <c r="F658" s="1" t="s">
        <v>3</v>
      </c>
      <c r="G658" s="1" t="s">
        <v>2</v>
      </c>
      <c r="I658" s="1" t="s">
        <v>3</v>
      </c>
      <c r="J658" s="1" t="s">
        <v>3</v>
      </c>
      <c r="K658" s="1" t="s">
        <v>3</v>
      </c>
      <c r="L658" s="1" t="s">
        <v>3</v>
      </c>
      <c r="M658" s="1" t="s">
        <v>4</v>
      </c>
      <c r="N658" s="1" t="s">
        <v>2</v>
      </c>
      <c r="O658" s="1" t="s">
        <v>1</v>
      </c>
      <c r="P658" s="1" t="s">
        <v>4</v>
      </c>
      <c r="Q658" s="1" t="s">
        <v>4</v>
      </c>
      <c r="R658" s="1" t="s">
        <v>1</v>
      </c>
      <c r="S658" s="1" t="s">
        <v>3</v>
      </c>
      <c r="T658" s="1" t="s">
        <v>2</v>
      </c>
      <c r="U658" s="1" t="s">
        <v>3</v>
      </c>
      <c r="V658" s="1" t="s">
        <v>4</v>
      </c>
    </row>
    <row r="659" spans="1:22" s="1" customFormat="1" x14ac:dyDescent="0.2">
      <c r="A659" s="1" t="s">
        <v>598</v>
      </c>
      <c r="B659" s="1" t="s">
        <v>1</v>
      </c>
      <c r="C659" s="1" t="s">
        <v>4</v>
      </c>
      <c r="D659" s="1" t="s">
        <v>3</v>
      </c>
      <c r="F659" s="1" t="s">
        <v>3</v>
      </c>
      <c r="G659" s="1" t="s">
        <v>2</v>
      </c>
      <c r="I659" s="1" t="s">
        <v>3</v>
      </c>
      <c r="J659" s="1" t="s">
        <v>3</v>
      </c>
      <c r="K659" s="1" t="s">
        <v>3</v>
      </c>
      <c r="L659" s="1" t="s">
        <v>3</v>
      </c>
      <c r="M659" s="1" t="s">
        <v>4</v>
      </c>
      <c r="N659" s="1" t="s">
        <v>2</v>
      </c>
      <c r="O659" s="1" t="s">
        <v>1</v>
      </c>
      <c r="P659" s="1" t="s">
        <v>4</v>
      </c>
      <c r="Q659" s="1" t="s">
        <v>4</v>
      </c>
      <c r="R659" s="1" t="s">
        <v>1</v>
      </c>
      <c r="S659" s="1" t="s">
        <v>3</v>
      </c>
      <c r="T659" s="1" t="s">
        <v>2</v>
      </c>
      <c r="U659" s="1" t="s">
        <v>3</v>
      </c>
      <c r="V659" s="1" t="s">
        <v>4</v>
      </c>
    </row>
    <row r="660" spans="1:22" s="1" customFormat="1" x14ac:dyDescent="0.2">
      <c r="A660" s="1" t="s">
        <v>538</v>
      </c>
      <c r="B660" s="1" t="s">
        <v>1</v>
      </c>
      <c r="C660" s="1" t="s">
        <v>4</v>
      </c>
      <c r="D660" s="1" t="s">
        <v>3</v>
      </c>
      <c r="F660" s="1" t="s">
        <v>3</v>
      </c>
      <c r="G660" s="1" t="s">
        <v>2</v>
      </c>
      <c r="I660" s="1" t="s">
        <v>3</v>
      </c>
      <c r="J660" s="1" t="s">
        <v>3</v>
      </c>
      <c r="K660" s="1" t="s">
        <v>3</v>
      </c>
      <c r="L660" s="1" t="s">
        <v>3</v>
      </c>
      <c r="M660" s="1" t="s">
        <v>4</v>
      </c>
      <c r="N660" s="1" t="s">
        <v>2</v>
      </c>
      <c r="O660" s="1" t="s">
        <v>1</v>
      </c>
      <c r="P660" s="1" t="s">
        <v>4</v>
      </c>
      <c r="Q660" s="1" t="s">
        <v>4</v>
      </c>
      <c r="R660" s="1" t="s">
        <v>1</v>
      </c>
      <c r="S660" s="1" t="s">
        <v>3</v>
      </c>
      <c r="T660" s="1" t="s">
        <v>2</v>
      </c>
      <c r="U660" s="1" t="s">
        <v>3</v>
      </c>
      <c r="V660" s="1" t="s">
        <v>4</v>
      </c>
    </row>
    <row r="661" spans="1:22" s="1" customFormat="1" x14ac:dyDescent="0.2">
      <c r="A661" s="1" t="s">
        <v>537</v>
      </c>
      <c r="B661" s="1" t="s">
        <v>1</v>
      </c>
      <c r="C661" s="1" t="s">
        <v>4</v>
      </c>
      <c r="D661" s="1" t="s">
        <v>3</v>
      </c>
      <c r="F661" s="1" t="s">
        <v>3</v>
      </c>
      <c r="G661" s="1" t="s">
        <v>2</v>
      </c>
      <c r="I661" s="1" t="s">
        <v>3</v>
      </c>
      <c r="J661" s="1" t="s">
        <v>3</v>
      </c>
      <c r="K661" s="1" t="s">
        <v>3</v>
      </c>
      <c r="L661" s="1" t="s">
        <v>3</v>
      </c>
      <c r="M661" s="1" t="s">
        <v>4</v>
      </c>
      <c r="N661" s="1" t="s">
        <v>2</v>
      </c>
      <c r="O661" s="1" t="s">
        <v>1</v>
      </c>
      <c r="P661" s="1" t="s">
        <v>4</v>
      </c>
      <c r="Q661" s="1" t="s">
        <v>4</v>
      </c>
      <c r="R661" s="1" t="s">
        <v>1</v>
      </c>
      <c r="S661" s="1" t="s">
        <v>3</v>
      </c>
      <c r="T661" s="1" t="s">
        <v>2</v>
      </c>
      <c r="U661" s="1" t="s">
        <v>3</v>
      </c>
      <c r="V661" s="1" t="s">
        <v>4</v>
      </c>
    </row>
    <row r="662" spans="1:22" s="1" customFormat="1" x14ac:dyDescent="0.2">
      <c r="A662" s="1" t="s">
        <v>635</v>
      </c>
      <c r="B662" s="1" t="s">
        <v>1</v>
      </c>
      <c r="C662" s="1" t="s">
        <v>4</v>
      </c>
      <c r="D662" s="1" t="s">
        <v>3</v>
      </c>
      <c r="F662" s="1" t="s">
        <v>3</v>
      </c>
      <c r="G662" s="1" t="s">
        <v>2</v>
      </c>
      <c r="I662" s="1" t="s">
        <v>3</v>
      </c>
      <c r="J662" s="1" t="s">
        <v>3</v>
      </c>
      <c r="K662" s="1" t="s">
        <v>3</v>
      </c>
      <c r="L662" s="1" t="s">
        <v>3</v>
      </c>
      <c r="M662" s="1" t="s">
        <v>4</v>
      </c>
      <c r="N662" s="1" t="s">
        <v>2</v>
      </c>
      <c r="O662" s="1" t="s">
        <v>1</v>
      </c>
      <c r="P662" s="1" t="s">
        <v>4</v>
      </c>
      <c r="Q662" s="1" t="s">
        <v>4</v>
      </c>
      <c r="R662" s="1" t="s">
        <v>1</v>
      </c>
      <c r="S662" s="1" t="s">
        <v>3</v>
      </c>
      <c r="T662" s="1" t="s">
        <v>2</v>
      </c>
      <c r="U662" s="1" t="s">
        <v>3</v>
      </c>
      <c r="V662" s="1" t="s">
        <v>4</v>
      </c>
    </row>
    <row r="663" spans="1:22" s="1" customFormat="1" x14ac:dyDescent="0.2">
      <c r="A663" s="1" t="s">
        <v>841</v>
      </c>
      <c r="B663" s="1" t="s">
        <v>1</v>
      </c>
      <c r="C663" s="1" t="s">
        <v>4</v>
      </c>
      <c r="D663" s="1" t="s">
        <v>3</v>
      </c>
      <c r="F663" s="1" t="s">
        <v>3</v>
      </c>
      <c r="G663" s="1" t="s">
        <v>2</v>
      </c>
      <c r="I663" s="1" t="s">
        <v>3</v>
      </c>
      <c r="J663" s="1" t="s">
        <v>3</v>
      </c>
      <c r="K663" s="1" t="s">
        <v>3</v>
      </c>
      <c r="L663" s="1" t="s">
        <v>3</v>
      </c>
      <c r="M663" s="1" t="s">
        <v>4</v>
      </c>
      <c r="N663" s="1" t="s">
        <v>2</v>
      </c>
      <c r="O663" s="1" t="s">
        <v>1</v>
      </c>
      <c r="P663" s="1" t="s">
        <v>4</v>
      </c>
      <c r="Q663" s="1" t="s">
        <v>4</v>
      </c>
      <c r="R663" s="1" t="s">
        <v>1</v>
      </c>
      <c r="S663" s="1" t="s">
        <v>3</v>
      </c>
      <c r="T663" s="1" t="s">
        <v>2</v>
      </c>
      <c r="U663" s="1" t="s">
        <v>3</v>
      </c>
      <c r="V663" s="1" t="s">
        <v>4</v>
      </c>
    </row>
    <row r="664" spans="1:22" s="1" customFormat="1" x14ac:dyDescent="0.2">
      <c r="A664" s="1" t="s">
        <v>634</v>
      </c>
      <c r="B664" s="1" t="s">
        <v>1</v>
      </c>
      <c r="C664" s="1" t="s">
        <v>4</v>
      </c>
      <c r="D664" s="1" t="s">
        <v>1</v>
      </c>
      <c r="F664" s="1" t="s">
        <v>3</v>
      </c>
      <c r="G664" s="1" t="s">
        <v>2</v>
      </c>
      <c r="I664" s="1" t="s">
        <v>3</v>
      </c>
      <c r="J664" s="1" t="s">
        <v>3</v>
      </c>
      <c r="K664" s="1" t="s">
        <v>3</v>
      </c>
      <c r="L664" s="1" t="s">
        <v>3</v>
      </c>
      <c r="M664" s="1" t="s">
        <v>4</v>
      </c>
      <c r="N664" s="1" t="s">
        <v>2</v>
      </c>
      <c r="O664" s="1" t="s">
        <v>1</v>
      </c>
      <c r="P664" s="1" t="s">
        <v>4</v>
      </c>
      <c r="Q664" s="1" t="s">
        <v>4</v>
      </c>
      <c r="R664" s="1" t="s">
        <v>1</v>
      </c>
      <c r="S664" s="1" t="s">
        <v>3</v>
      </c>
      <c r="T664" s="1" t="s">
        <v>2</v>
      </c>
      <c r="U664" s="1" t="s">
        <v>3</v>
      </c>
      <c r="V664" s="1" t="s">
        <v>4</v>
      </c>
    </row>
    <row r="665" spans="1:22" s="1" customFormat="1" x14ac:dyDescent="0.2">
      <c r="A665" s="1" t="s">
        <v>536</v>
      </c>
      <c r="B665" s="1" t="s">
        <v>1</v>
      </c>
      <c r="C665" s="1" t="s">
        <v>4</v>
      </c>
      <c r="D665" s="1" t="s">
        <v>1</v>
      </c>
      <c r="F665" s="1" t="s">
        <v>3</v>
      </c>
      <c r="G665" s="1" t="s">
        <v>2</v>
      </c>
      <c r="I665" s="1" t="s">
        <v>3</v>
      </c>
      <c r="J665" s="1" t="s">
        <v>3</v>
      </c>
      <c r="K665" s="1" t="s">
        <v>3</v>
      </c>
      <c r="L665" s="1" t="s">
        <v>3</v>
      </c>
      <c r="M665" s="1" t="s">
        <v>4</v>
      </c>
      <c r="N665" s="1" t="s">
        <v>2</v>
      </c>
      <c r="O665" s="1" t="s">
        <v>1</v>
      </c>
      <c r="P665" s="1" t="s">
        <v>4</v>
      </c>
      <c r="Q665" s="1" t="s">
        <v>4</v>
      </c>
      <c r="R665" s="1" t="s">
        <v>1</v>
      </c>
      <c r="S665" s="1" t="s">
        <v>3</v>
      </c>
      <c r="T665" s="1" t="s">
        <v>2</v>
      </c>
      <c r="U665" s="1" t="s">
        <v>3</v>
      </c>
      <c r="V665" s="1" t="s">
        <v>4</v>
      </c>
    </row>
    <row r="666" spans="1:22" s="1" customFormat="1" x14ac:dyDescent="0.2">
      <c r="A666" s="1" t="s">
        <v>633</v>
      </c>
      <c r="B666" s="1" t="s">
        <v>1</v>
      </c>
      <c r="C666" s="1" t="s">
        <v>4</v>
      </c>
      <c r="D666" s="1" t="s">
        <v>3</v>
      </c>
      <c r="F666" s="1" t="s">
        <v>3</v>
      </c>
      <c r="G666" s="1" t="s">
        <v>2</v>
      </c>
      <c r="I666" s="1" t="s">
        <v>3</v>
      </c>
      <c r="J666" s="1" t="s">
        <v>3</v>
      </c>
      <c r="K666" s="1" t="s">
        <v>3</v>
      </c>
      <c r="L666" s="1" t="s">
        <v>3</v>
      </c>
      <c r="M666" s="1" t="s">
        <v>4</v>
      </c>
      <c r="N666" s="1" t="s">
        <v>2</v>
      </c>
      <c r="O666" s="1" t="s">
        <v>1</v>
      </c>
      <c r="P666" s="1" t="s">
        <v>4</v>
      </c>
      <c r="Q666" s="1" t="s">
        <v>4</v>
      </c>
      <c r="R666" s="1" t="s">
        <v>1</v>
      </c>
      <c r="S666" s="1" t="s">
        <v>3</v>
      </c>
      <c r="T666" s="1" t="s">
        <v>2</v>
      </c>
      <c r="U666" s="1" t="s">
        <v>3</v>
      </c>
      <c r="V666" s="1" t="s">
        <v>4</v>
      </c>
    </row>
    <row r="667" spans="1:22" s="1" customFormat="1" x14ac:dyDescent="0.2">
      <c r="A667" s="1" t="s">
        <v>535</v>
      </c>
      <c r="B667" s="1" t="s">
        <v>1</v>
      </c>
      <c r="C667" s="1" t="s">
        <v>4</v>
      </c>
      <c r="D667" s="1" t="s">
        <v>3</v>
      </c>
      <c r="F667" s="1" t="s">
        <v>3</v>
      </c>
      <c r="G667" s="1" t="s">
        <v>2</v>
      </c>
      <c r="I667" s="1" t="s">
        <v>3</v>
      </c>
      <c r="J667" s="1" t="s">
        <v>3</v>
      </c>
      <c r="K667" s="1" t="s">
        <v>3</v>
      </c>
      <c r="L667" s="1" t="s">
        <v>3</v>
      </c>
      <c r="M667" s="1" t="s">
        <v>4</v>
      </c>
      <c r="N667" s="1" t="s">
        <v>2</v>
      </c>
      <c r="O667" s="1" t="s">
        <v>1</v>
      </c>
      <c r="P667" s="1" t="s">
        <v>4</v>
      </c>
      <c r="Q667" s="1" t="s">
        <v>4</v>
      </c>
      <c r="R667" s="1" t="s">
        <v>1</v>
      </c>
      <c r="S667" s="1" t="s">
        <v>3</v>
      </c>
      <c r="T667" s="1" t="s">
        <v>2</v>
      </c>
      <c r="U667" s="1" t="s">
        <v>3</v>
      </c>
      <c r="V667" s="1" t="s">
        <v>4</v>
      </c>
    </row>
    <row r="668" spans="1:22" s="1" customFormat="1" x14ac:dyDescent="0.2">
      <c r="A668" s="1" t="s">
        <v>906</v>
      </c>
      <c r="B668" s="1" t="s">
        <v>1</v>
      </c>
      <c r="C668" s="1" t="s">
        <v>4</v>
      </c>
      <c r="D668" s="1" t="s">
        <v>3</v>
      </c>
      <c r="F668" s="1" t="s">
        <v>3</v>
      </c>
      <c r="G668" s="1" t="s">
        <v>2</v>
      </c>
      <c r="I668" s="1" t="s">
        <v>3</v>
      </c>
      <c r="J668" s="1" t="s">
        <v>3</v>
      </c>
      <c r="K668" s="1" t="s">
        <v>3</v>
      </c>
      <c r="L668" s="1" t="s">
        <v>3</v>
      </c>
      <c r="M668" s="1" t="s">
        <v>4</v>
      </c>
      <c r="N668" s="1" t="s">
        <v>2</v>
      </c>
      <c r="O668" s="1" t="s">
        <v>1</v>
      </c>
      <c r="P668" s="1" t="s">
        <v>4</v>
      </c>
      <c r="Q668" s="1" t="s">
        <v>4</v>
      </c>
      <c r="R668" s="1" t="s">
        <v>1</v>
      </c>
      <c r="S668" s="1" t="s">
        <v>3</v>
      </c>
      <c r="T668" s="1" t="s">
        <v>2</v>
      </c>
      <c r="U668" s="1" t="s">
        <v>3</v>
      </c>
      <c r="V668" s="1" t="s">
        <v>4</v>
      </c>
    </row>
    <row r="669" spans="1:22" s="1" customFormat="1" x14ac:dyDescent="0.2">
      <c r="A669" s="1" t="s">
        <v>907</v>
      </c>
      <c r="B669" s="1" t="s">
        <v>1</v>
      </c>
      <c r="C669" s="1" t="s">
        <v>4</v>
      </c>
      <c r="D669" s="1" t="s">
        <v>1</v>
      </c>
      <c r="F669" s="1" t="s">
        <v>1</v>
      </c>
      <c r="G669" s="1" t="s">
        <v>3</v>
      </c>
      <c r="I669" s="1" t="s">
        <v>3</v>
      </c>
      <c r="J669" s="1" t="s">
        <v>3</v>
      </c>
      <c r="K669" s="1" t="s">
        <v>3</v>
      </c>
      <c r="L669" s="1" t="s">
        <v>3</v>
      </c>
      <c r="M669" s="1" t="s">
        <v>4</v>
      </c>
      <c r="N669" s="1" t="s">
        <v>2</v>
      </c>
      <c r="O669" s="1" t="s">
        <v>1</v>
      </c>
      <c r="P669" s="1" t="s">
        <v>4</v>
      </c>
      <c r="Q669" s="1" t="s">
        <v>4</v>
      </c>
      <c r="R669" s="1" t="s">
        <v>1</v>
      </c>
      <c r="S669" s="1" t="s">
        <v>3</v>
      </c>
      <c r="T669" s="1" t="s">
        <v>2</v>
      </c>
      <c r="U669" s="1" t="s">
        <v>3</v>
      </c>
      <c r="V669" s="1" t="s">
        <v>4</v>
      </c>
    </row>
    <row r="670" spans="1:22" s="1" customFormat="1" x14ac:dyDescent="0.2">
      <c r="A670" s="1" t="s">
        <v>908</v>
      </c>
      <c r="B670" s="1" t="s">
        <v>1</v>
      </c>
      <c r="C670" s="1" t="s">
        <v>4</v>
      </c>
      <c r="D670" s="1" t="s">
        <v>3</v>
      </c>
      <c r="F670" s="1" t="s">
        <v>3</v>
      </c>
      <c r="G670" s="1" t="s">
        <v>2</v>
      </c>
      <c r="I670" s="1" t="s">
        <v>3</v>
      </c>
      <c r="J670" s="1" t="s">
        <v>3</v>
      </c>
      <c r="K670" s="1" t="s">
        <v>3</v>
      </c>
      <c r="L670" s="1" t="s">
        <v>3</v>
      </c>
      <c r="M670" s="1" t="s">
        <v>4</v>
      </c>
      <c r="N670" s="1" t="s">
        <v>2</v>
      </c>
      <c r="O670" s="1" t="s">
        <v>1</v>
      </c>
      <c r="P670" s="1" t="s">
        <v>4</v>
      </c>
      <c r="Q670" s="1" t="s">
        <v>4</v>
      </c>
      <c r="R670" s="1" t="s">
        <v>1</v>
      </c>
      <c r="S670" s="1" t="s">
        <v>3</v>
      </c>
      <c r="T670" s="1" t="s">
        <v>2</v>
      </c>
      <c r="U670" s="1" t="s">
        <v>3</v>
      </c>
      <c r="V670" s="1" t="s">
        <v>4</v>
      </c>
    </row>
    <row r="671" spans="1:22" s="1" customFormat="1" x14ac:dyDescent="0.2">
      <c r="A671" s="1" t="s">
        <v>909</v>
      </c>
      <c r="B671" s="1" t="s">
        <v>1</v>
      </c>
      <c r="C671" s="1" t="s">
        <v>4</v>
      </c>
      <c r="D671" s="1" t="s">
        <v>3</v>
      </c>
      <c r="F671" s="1" t="s">
        <v>3</v>
      </c>
      <c r="G671" s="1" t="s">
        <v>2</v>
      </c>
      <c r="I671" s="1" t="s">
        <v>3</v>
      </c>
      <c r="J671" s="1" t="s">
        <v>3</v>
      </c>
      <c r="K671" s="1" t="s">
        <v>3</v>
      </c>
      <c r="L671" s="1" t="s">
        <v>3</v>
      </c>
      <c r="M671" s="1" t="s">
        <v>4</v>
      </c>
      <c r="N671" s="1" t="s">
        <v>2</v>
      </c>
      <c r="O671" s="1" t="s">
        <v>1</v>
      </c>
      <c r="P671" s="1" t="s">
        <v>4</v>
      </c>
      <c r="Q671" s="1" t="s">
        <v>4</v>
      </c>
      <c r="R671" s="1" t="s">
        <v>1</v>
      </c>
      <c r="S671" s="1" t="s">
        <v>3</v>
      </c>
      <c r="T671" s="1" t="s">
        <v>2</v>
      </c>
      <c r="U671" s="1" t="s">
        <v>3</v>
      </c>
      <c r="V671" s="1" t="s">
        <v>4</v>
      </c>
    </row>
    <row r="672" spans="1:22" s="1" customFormat="1" x14ac:dyDescent="0.2">
      <c r="A672" s="1" t="s">
        <v>910</v>
      </c>
      <c r="B672" s="1" t="s">
        <v>1</v>
      </c>
      <c r="C672" s="1" t="s">
        <v>4</v>
      </c>
      <c r="D672" s="1" t="s">
        <v>3</v>
      </c>
      <c r="F672" s="1" t="s">
        <v>3</v>
      </c>
      <c r="G672" s="1" t="s">
        <v>2</v>
      </c>
      <c r="I672" s="1" t="s">
        <v>3</v>
      </c>
      <c r="J672" s="1" t="s">
        <v>3</v>
      </c>
      <c r="K672" s="1" t="s">
        <v>3</v>
      </c>
      <c r="L672" s="1" t="s">
        <v>3</v>
      </c>
      <c r="M672" s="1" t="s">
        <v>4</v>
      </c>
      <c r="N672" s="1" t="s">
        <v>2</v>
      </c>
      <c r="O672" s="1" t="s">
        <v>1</v>
      </c>
      <c r="P672" s="1" t="s">
        <v>4</v>
      </c>
      <c r="Q672" s="1" t="s">
        <v>4</v>
      </c>
      <c r="R672" s="1" t="s">
        <v>1</v>
      </c>
      <c r="S672" s="1" t="s">
        <v>3</v>
      </c>
      <c r="T672" s="1" t="s">
        <v>2</v>
      </c>
      <c r="U672" s="1" t="s">
        <v>3</v>
      </c>
      <c r="V672" s="1" t="s">
        <v>4</v>
      </c>
    </row>
    <row r="673" spans="1:22" s="1" customFormat="1" x14ac:dyDescent="0.2">
      <c r="A673" s="1" t="s">
        <v>911</v>
      </c>
      <c r="B673" s="1" t="s">
        <v>1</v>
      </c>
      <c r="C673" s="1" t="s">
        <v>4</v>
      </c>
      <c r="D673" s="1" t="s">
        <v>1</v>
      </c>
      <c r="F673" s="1" t="s">
        <v>1</v>
      </c>
      <c r="G673" s="1" t="s">
        <v>2</v>
      </c>
      <c r="I673" s="1" t="s">
        <v>3</v>
      </c>
      <c r="J673" s="1" t="s">
        <v>3</v>
      </c>
      <c r="K673" s="1" t="s">
        <v>3</v>
      </c>
      <c r="L673" s="1" t="s">
        <v>3</v>
      </c>
      <c r="M673" s="1" t="s">
        <v>4</v>
      </c>
      <c r="N673" s="1" t="s">
        <v>2</v>
      </c>
      <c r="O673" s="1" t="s">
        <v>1</v>
      </c>
      <c r="P673" s="1" t="s">
        <v>4</v>
      </c>
      <c r="Q673" s="1" t="s">
        <v>4</v>
      </c>
      <c r="R673" s="1" t="s">
        <v>1</v>
      </c>
      <c r="S673" s="1" t="s">
        <v>3</v>
      </c>
      <c r="T673" s="1" t="s">
        <v>2</v>
      </c>
      <c r="U673" s="1" t="s">
        <v>3</v>
      </c>
      <c r="V673" s="1" t="s">
        <v>4</v>
      </c>
    </row>
    <row r="674" spans="1:22" s="1" customFormat="1" x14ac:dyDescent="0.2">
      <c r="A674" s="1" t="s">
        <v>912</v>
      </c>
      <c r="B674" s="1" t="s">
        <v>1</v>
      </c>
      <c r="C674" s="1" t="s">
        <v>4</v>
      </c>
      <c r="D674" s="1" t="s">
        <v>1</v>
      </c>
      <c r="F674" s="1" t="s">
        <v>1</v>
      </c>
      <c r="G674" s="1" t="s">
        <v>3</v>
      </c>
      <c r="I674" s="1" t="s">
        <v>3</v>
      </c>
      <c r="J674" s="1" t="s">
        <v>3</v>
      </c>
      <c r="K674" s="1" t="s">
        <v>3</v>
      </c>
      <c r="L674" s="1" t="s">
        <v>3</v>
      </c>
      <c r="M674" s="1" t="s">
        <v>4</v>
      </c>
      <c r="N674" s="1" t="s">
        <v>2</v>
      </c>
      <c r="O674" s="1" t="s">
        <v>1</v>
      </c>
      <c r="P674" s="1" t="s">
        <v>4</v>
      </c>
      <c r="Q674" s="1" t="s">
        <v>4</v>
      </c>
      <c r="R674" s="1" t="s">
        <v>1</v>
      </c>
      <c r="S674" s="1" t="s">
        <v>3</v>
      </c>
      <c r="T674" s="1" t="s">
        <v>2</v>
      </c>
      <c r="U674" s="1" t="s">
        <v>3</v>
      </c>
      <c r="V674" s="1" t="s">
        <v>4</v>
      </c>
    </row>
    <row r="675" spans="1:22" s="1" customFormat="1" x14ac:dyDescent="0.2">
      <c r="A675" s="1" t="s">
        <v>913</v>
      </c>
      <c r="B675" s="1" t="s">
        <v>1</v>
      </c>
      <c r="C675" s="1" t="s">
        <v>4</v>
      </c>
      <c r="D675" s="1" t="s">
        <v>3</v>
      </c>
      <c r="F675" s="1" t="s">
        <v>3</v>
      </c>
      <c r="G675" s="1" t="s">
        <v>2</v>
      </c>
      <c r="I675" s="1" t="s">
        <v>3</v>
      </c>
      <c r="J675" s="1" t="s">
        <v>3</v>
      </c>
      <c r="K675" s="1" t="s">
        <v>3</v>
      </c>
      <c r="L675" s="1" t="s">
        <v>3</v>
      </c>
      <c r="M675" s="1" t="s">
        <v>4</v>
      </c>
      <c r="N675" s="1" t="s">
        <v>2</v>
      </c>
      <c r="O675" s="1" t="s">
        <v>1</v>
      </c>
      <c r="P675" s="1" t="s">
        <v>4</v>
      </c>
      <c r="Q675" s="1" t="s">
        <v>4</v>
      </c>
      <c r="R675" s="1" t="s">
        <v>1</v>
      </c>
      <c r="S675" s="1" t="s">
        <v>3</v>
      </c>
      <c r="T675" s="1" t="s">
        <v>2</v>
      </c>
      <c r="U675" s="1" t="s">
        <v>3</v>
      </c>
      <c r="V675" s="1" t="s">
        <v>4</v>
      </c>
    </row>
    <row r="676" spans="1:22" s="1" customFormat="1" x14ac:dyDescent="0.2">
      <c r="A676" s="1" t="s">
        <v>914</v>
      </c>
      <c r="B676" s="1" t="s">
        <v>1</v>
      </c>
      <c r="C676" s="1" t="s">
        <v>4</v>
      </c>
      <c r="D676" s="1" t="s">
        <v>1</v>
      </c>
      <c r="F676" s="1" t="s">
        <v>1</v>
      </c>
      <c r="G676" s="1" t="s">
        <v>2</v>
      </c>
      <c r="I676" s="1" t="s">
        <v>3</v>
      </c>
      <c r="J676" s="1" t="s">
        <v>3</v>
      </c>
      <c r="K676" s="1" t="s">
        <v>3</v>
      </c>
      <c r="L676" s="1" t="s">
        <v>3</v>
      </c>
      <c r="M676" s="1" t="s">
        <v>4</v>
      </c>
      <c r="N676" s="1" t="s">
        <v>2</v>
      </c>
      <c r="O676" s="1" t="s">
        <v>1</v>
      </c>
      <c r="P676" s="1" t="s">
        <v>4</v>
      </c>
      <c r="Q676" s="1" t="s">
        <v>4</v>
      </c>
      <c r="R676" s="1" t="s">
        <v>1</v>
      </c>
      <c r="S676" s="1" t="s">
        <v>3</v>
      </c>
      <c r="T676" s="1" t="s">
        <v>2</v>
      </c>
      <c r="U676" s="1" t="s">
        <v>3</v>
      </c>
      <c r="V676" s="1" t="s">
        <v>4</v>
      </c>
    </row>
    <row r="677" spans="1:22" s="1" customFormat="1" x14ac:dyDescent="0.2">
      <c r="A677" s="1" t="s">
        <v>915</v>
      </c>
      <c r="B677" s="1" t="s">
        <v>1</v>
      </c>
      <c r="C677" s="1" t="s">
        <v>4</v>
      </c>
      <c r="D677" s="1" t="s">
        <v>1</v>
      </c>
      <c r="F677" s="1" t="s">
        <v>1</v>
      </c>
      <c r="G677" s="1" t="s">
        <v>2</v>
      </c>
      <c r="I677" s="1" t="s">
        <v>3</v>
      </c>
      <c r="J677" s="1" t="s">
        <v>3</v>
      </c>
      <c r="K677" s="1" t="s">
        <v>3</v>
      </c>
      <c r="L677" s="1" t="s">
        <v>3</v>
      </c>
      <c r="M677" s="1" t="s">
        <v>4</v>
      </c>
      <c r="N677" s="1" t="s">
        <v>2</v>
      </c>
      <c r="O677" s="1" t="s">
        <v>1</v>
      </c>
      <c r="P677" s="1" t="s">
        <v>4</v>
      </c>
      <c r="Q677" s="1" t="s">
        <v>4</v>
      </c>
      <c r="R677" s="1" t="s">
        <v>1</v>
      </c>
      <c r="S677" s="1" t="s">
        <v>3</v>
      </c>
      <c r="T677" s="1" t="s">
        <v>2</v>
      </c>
      <c r="U677" s="1" t="s">
        <v>3</v>
      </c>
      <c r="V677" s="1" t="s">
        <v>4</v>
      </c>
    </row>
    <row r="678" spans="1:22" s="1" customFormat="1" x14ac:dyDescent="0.2">
      <c r="A678" s="1" t="s">
        <v>916</v>
      </c>
      <c r="B678" s="1" t="s">
        <v>1</v>
      </c>
      <c r="C678" s="1" t="s">
        <v>4</v>
      </c>
      <c r="D678" s="1" t="s">
        <v>3</v>
      </c>
      <c r="F678" s="1" t="s">
        <v>3</v>
      </c>
      <c r="G678" s="1" t="s">
        <v>2</v>
      </c>
      <c r="I678" s="1" t="s">
        <v>3</v>
      </c>
      <c r="J678" s="1" t="s">
        <v>3</v>
      </c>
      <c r="K678" s="1" t="s">
        <v>3</v>
      </c>
      <c r="L678" s="1" t="s">
        <v>3</v>
      </c>
      <c r="M678" s="1" t="s">
        <v>4</v>
      </c>
      <c r="N678" s="1" t="s">
        <v>2</v>
      </c>
      <c r="O678" s="1" t="s">
        <v>1</v>
      </c>
      <c r="P678" s="1" t="s">
        <v>4</v>
      </c>
      <c r="Q678" s="1" t="s">
        <v>4</v>
      </c>
      <c r="R678" s="1" t="s">
        <v>1</v>
      </c>
      <c r="S678" s="1" t="s">
        <v>3</v>
      </c>
      <c r="T678" s="1" t="s">
        <v>2</v>
      </c>
      <c r="U678" s="1" t="s">
        <v>3</v>
      </c>
      <c r="V678" s="1" t="s">
        <v>4</v>
      </c>
    </row>
    <row r="679" spans="1:22" s="1" customFormat="1" x14ac:dyDescent="0.2">
      <c r="A679" s="1" t="s">
        <v>917</v>
      </c>
      <c r="B679" s="1" t="s">
        <v>1</v>
      </c>
      <c r="C679" s="1" t="s">
        <v>4</v>
      </c>
      <c r="D679" s="1" t="s">
        <v>1</v>
      </c>
      <c r="F679" s="1" t="s">
        <v>3</v>
      </c>
      <c r="G679" s="1" t="s">
        <v>2</v>
      </c>
      <c r="I679" s="1" t="s">
        <v>3</v>
      </c>
      <c r="J679" s="1" t="s">
        <v>3</v>
      </c>
      <c r="K679" s="1" t="s">
        <v>3</v>
      </c>
      <c r="L679" s="1" t="s">
        <v>3</v>
      </c>
      <c r="M679" s="1" t="s">
        <v>4</v>
      </c>
      <c r="N679" s="1" t="s">
        <v>2</v>
      </c>
      <c r="O679" s="1" t="s">
        <v>1</v>
      </c>
      <c r="P679" s="1" t="s">
        <v>4</v>
      </c>
      <c r="Q679" s="1" t="s">
        <v>4</v>
      </c>
      <c r="R679" s="1" t="s">
        <v>1</v>
      </c>
      <c r="S679" s="1" t="s">
        <v>3</v>
      </c>
      <c r="T679" s="1" t="s">
        <v>2</v>
      </c>
      <c r="U679" s="1" t="s">
        <v>3</v>
      </c>
      <c r="V679" s="1" t="s">
        <v>4</v>
      </c>
    </row>
    <row r="680" spans="1:22" s="1" customFormat="1" x14ac:dyDescent="0.2">
      <c r="A680" s="1" t="s">
        <v>472</v>
      </c>
      <c r="B680" s="1" t="s">
        <v>1</v>
      </c>
      <c r="C680" s="1" t="s">
        <v>4</v>
      </c>
      <c r="D680" s="1" t="s">
        <v>3</v>
      </c>
      <c r="F680" s="1" t="s">
        <v>3</v>
      </c>
      <c r="G680" s="1" t="s">
        <v>2</v>
      </c>
      <c r="I680" s="1" t="s">
        <v>3</v>
      </c>
      <c r="J680" s="1" t="s">
        <v>3</v>
      </c>
      <c r="K680" s="1" t="s">
        <v>3</v>
      </c>
      <c r="L680" s="1" t="s">
        <v>3</v>
      </c>
      <c r="M680" s="1" t="s">
        <v>4</v>
      </c>
      <c r="N680" s="1" t="s">
        <v>2</v>
      </c>
      <c r="O680" s="1" t="s">
        <v>1</v>
      </c>
      <c r="P680" s="1" t="s">
        <v>4</v>
      </c>
      <c r="Q680" s="1" t="s">
        <v>4</v>
      </c>
      <c r="R680" s="1" t="s">
        <v>1</v>
      </c>
      <c r="S680" s="1" t="s">
        <v>3</v>
      </c>
      <c r="T680" s="1" t="s">
        <v>2</v>
      </c>
      <c r="U680" s="1" t="s">
        <v>3</v>
      </c>
      <c r="V680" s="1" t="s">
        <v>4</v>
      </c>
    </row>
    <row r="681" spans="1:22" s="1" customFormat="1" x14ac:dyDescent="0.2">
      <c r="A681" s="1" t="s">
        <v>918</v>
      </c>
      <c r="B681" s="1" t="s">
        <v>1</v>
      </c>
      <c r="C681" s="1" t="s">
        <v>4</v>
      </c>
      <c r="D681" s="1" t="s">
        <v>3</v>
      </c>
      <c r="F681" s="1" t="s">
        <v>3</v>
      </c>
      <c r="G681" s="1" t="s">
        <v>2</v>
      </c>
      <c r="I681" s="1" t="s">
        <v>3</v>
      </c>
      <c r="J681" s="1" t="s">
        <v>3</v>
      </c>
      <c r="K681" s="1" t="s">
        <v>3</v>
      </c>
      <c r="L681" s="1" t="s">
        <v>3</v>
      </c>
      <c r="M681" s="1" t="s">
        <v>4</v>
      </c>
      <c r="N681" s="1" t="s">
        <v>2</v>
      </c>
      <c r="O681" s="1" t="s">
        <v>1</v>
      </c>
      <c r="P681" s="1" t="s">
        <v>4</v>
      </c>
      <c r="Q681" s="1" t="s">
        <v>4</v>
      </c>
      <c r="R681" s="1" t="s">
        <v>1</v>
      </c>
      <c r="S681" s="1" t="s">
        <v>3</v>
      </c>
      <c r="T681" s="1" t="s">
        <v>2</v>
      </c>
      <c r="U681" s="1" t="s">
        <v>3</v>
      </c>
      <c r="V681" s="1" t="s">
        <v>4</v>
      </c>
    </row>
    <row r="682" spans="1:22" s="1" customFormat="1" x14ac:dyDescent="0.2">
      <c r="A682" s="1" t="s">
        <v>492</v>
      </c>
      <c r="B682" s="1" t="s">
        <v>1</v>
      </c>
      <c r="C682" s="1" t="s">
        <v>4</v>
      </c>
      <c r="D682" s="1" t="s">
        <v>3</v>
      </c>
      <c r="F682" s="1" t="s">
        <v>3</v>
      </c>
      <c r="G682" s="1" t="s">
        <v>2</v>
      </c>
      <c r="I682" s="1" t="s">
        <v>3</v>
      </c>
      <c r="J682" s="1" t="s">
        <v>3</v>
      </c>
      <c r="K682" s="1" t="s">
        <v>3</v>
      </c>
      <c r="L682" s="1" t="s">
        <v>3</v>
      </c>
      <c r="M682" s="1" t="s">
        <v>4</v>
      </c>
      <c r="N682" s="1" t="s">
        <v>2</v>
      </c>
      <c r="O682" s="1" t="s">
        <v>1</v>
      </c>
      <c r="P682" s="1" t="s">
        <v>4</v>
      </c>
      <c r="Q682" s="1" t="s">
        <v>4</v>
      </c>
      <c r="R682" s="1" t="s">
        <v>1</v>
      </c>
      <c r="S682" s="1" t="s">
        <v>3</v>
      </c>
      <c r="T682" s="1" t="s">
        <v>2</v>
      </c>
      <c r="U682" s="1" t="s">
        <v>3</v>
      </c>
      <c r="V682" s="1" t="s">
        <v>4</v>
      </c>
    </row>
    <row r="683" spans="1:22" s="1" customFormat="1" x14ac:dyDescent="0.2">
      <c r="A683" s="1" t="s">
        <v>919</v>
      </c>
      <c r="B683" s="1" t="s">
        <v>1</v>
      </c>
      <c r="C683" s="1" t="s">
        <v>4</v>
      </c>
      <c r="D683" s="1" t="s">
        <v>1</v>
      </c>
      <c r="F683" s="1" t="s">
        <v>1</v>
      </c>
      <c r="G683" s="1" t="s">
        <v>3</v>
      </c>
      <c r="I683" s="1" t="s">
        <v>3</v>
      </c>
      <c r="J683" s="1" t="s">
        <v>3</v>
      </c>
      <c r="K683" s="1" t="s">
        <v>3</v>
      </c>
      <c r="L683" s="1" t="s">
        <v>3</v>
      </c>
      <c r="M683" s="1" t="s">
        <v>4</v>
      </c>
      <c r="N683" s="1" t="s">
        <v>2</v>
      </c>
      <c r="O683" s="1" t="s">
        <v>1</v>
      </c>
      <c r="P683" s="1" t="s">
        <v>4</v>
      </c>
      <c r="Q683" s="1" t="s">
        <v>4</v>
      </c>
      <c r="R683" s="1" t="s">
        <v>1</v>
      </c>
      <c r="S683" s="1" t="s">
        <v>3</v>
      </c>
      <c r="T683" s="1" t="s">
        <v>2</v>
      </c>
      <c r="U683" s="1" t="s">
        <v>3</v>
      </c>
      <c r="V683" s="1" t="s">
        <v>4</v>
      </c>
    </row>
    <row r="684" spans="1:22" s="1" customFormat="1" x14ac:dyDescent="0.2">
      <c r="A684" s="1" t="s">
        <v>920</v>
      </c>
      <c r="B684" s="1" t="s">
        <v>1</v>
      </c>
      <c r="C684" s="1" t="s">
        <v>4</v>
      </c>
      <c r="D684" s="1" t="s">
        <v>3</v>
      </c>
      <c r="F684" s="1" t="s">
        <v>3</v>
      </c>
      <c r="G684" s="1" t="s">
        <v>2</v>
      </c>
      <c r="I684" s="1" t="s">
        <v>3</v>
      </c>
      <c r="J684" s="1" t="s">
        <v>3</v>
      </c>
      <c r="K684" s="1" t="s">
        <v>3</v>
      </c>
      <c r="L684" s="1" t="s">
        <v>3</v>
      </c>
      <c r="M684" s="1" t="s">
        <v>4</v>
      </c>
      <c r="N684" s="1" t="s">
        <v>2</v>
      </c>
      <c r="O684" s="1" t="s">
        <v>1</v>
      </c>
      <c r="P684" s="1" t="s">
        <v>4</v>
      </c>
      <c r="Q684" s="1" t="s">
        <v>4</v>
      </c>
      <c r="R684" s="1" t="s">
        <v>1</v>
      </c>
      <c r="S684" s="1" t="s">
        <v>3</v>
      </c>
      <c r="T684" s="1" t="s">
        <v>2</v>
      </c>
      <c r="U684" s="1" t="s">
        <v>3</v>
      </c>
      <c r="V684" s="1" t="s">
        <v>4</v>
      </c>
    </row>
    <row r="685" spans="1:22" s="1" customFormat="1" x14ac:dyDescent="0.2">
      <c r="A685" s="1" t="s">
        <v>819</v>
      </c>
      <c r="B685" s="1" t="s">
        <v>1</v>
      </c>
      <c r="C685" s="1" t="s">
        <v>4</v>
      </c>
      <c r="D685" s="1" t="s">
        <v>1</v>
      </c>
      <c r="F685" s="1" t="s">
        <v>3</v>
      </c>
      <c r="G685" s="1" t="s">
        <v>2</v>
      </c>
      <c r="I685" s="1" t="s">
        <v>3</v>
      </c>
      <c r="J685" s="1" t="s">
        <v>3</v>
      </c>
      <c r="K685" s="1" t="s">
        <v>3</v>
      </c>
      <c r="L685" s="1" t="s">
        <v>3</v>
      </c>
      <c r="M685" s="1" t="s">
        <v>4</v>
      </c>
      <c r="N685" s="1" t="s">
        <v>2</v>
      </c>
      <c r="O685" s="1" t="s">
        <v>1</v>
      </c>
      <c r="P685" s="1" t="s">
        <v>4</v>
      </c>
      <c r="Q685" s="1" t="s">
        <v>4</v>
      </c>
      <c r="R685" s="1" t="s">
        <v>1</v>
      </c>
      <c r="S685" s="1" t="s">
        <v>3</v>
      </c>
      <c r="T685" s="1" t="s">
        <v>2</v>
      </c>
      <c r="U685" s="1" t="s">
        <v>3</v>
      </c>
      <c r="V685" s="1" t="s">
        <v>4</v>
      </c>
    </row>
    <row r="686" spans="1:22" s="1" customFormat="1" x14ac:dyDescent="0.2">
      <c r="A686" s="1" t="s">
        <v>813</v>
      </c>
      <c r="B686" s="1" t="s">
        <v>1</v>
      </c>
      <c r="C686" s="1" t="s">
        <v>4</v>
      </c>
      <c r="D686" s="1" t="s">
        <v>1</v>
      </c>
      <c r="F686" s="1" t="s">
        <v>3</v>
      </c>
      <c r="G686" s="1" t="s">
        <v>2</v>
      </c>
      <c r="I686" s="1" t="s">
        <v>3</v>
      </c>
      <c r="J686" s="1" t="s">
        <v>3</v>
      </c>
      <c r="K686" s="1" t="s">
        <v>3</v>
      </c>
      <c r="L686" s="1" t="s">
        <v>3</v>
      </c>
      <c r="M686" s="1" t="s">
        <v>4</v>
      </c>
      <c r="N686" s="1" t="s">
        <v>2</v>
      </c>
      <c r="O686" s="1" t="s">
        <v>1</v>
      </c>
      <c r="P686" s="1" t="s">
        <v>4</v>
      </c>
      <c r="Q686" s="1" t="s">
        <v>4</v>
      </c>
      <c r="R686" s="1" t="s">
        <v>1</v>
      </c>
      <c r="S686" s="1" t="s">
        <v>3</v>
      </c>
      <c r="T686" s="1" t="s">
        <v>2</v>
      </c>
      <c r="U686" s="1" t="s">
        <v>3</v>
      </c>
      <c r="V686" s="1" t="s">
        <v>4</v>
      </c>
    </row>
    <row r="687" spans="1:22" s="1" customFormat="1" x14ac:dyDescent="0.2">
      <c r="A687" s="1" t="s">
        <v>810</v>
      </c>
      <c r="B687" s="1" t="s">
        <v>1</v>
      </c>
      <c r="C687" s="1" t="s">
        <v>4</v>
      </c>
      <c r="D687" s="1" t="s">
        <v>1</v>
      </c>
      <c r="F687" s="1" t="s">
        <v>3</v>
      </c>
      <c r="G687" s="1" t="s">
        <v>2</v>
      </c>
      <c r="I687" s="1" t="s">
        <v>3</v>
      </c>
      <c r="J687" s="1" t="s">
        <v>3</v>
      </c>
      <c r="K687" s="1" t="s">
        <v>3</v>
      </c>
      <c r="L687" s="1" t="s">
        <v>3</v>
      </c>
      <c r="M687" s="1" t="s">
        <v>4</v>
      </c>
      <c r="N687" s="1" t="s">
        <v>2</v>
      </c>
      <c r="O687" s="1" t="s">
        <v>1</v>
      </c>
      <c r="P687" s="1" t="s">
        <v>4</v>
      </c>
      <c r="Q687" s="1" t="s">
        <v>4</v>
      </c>
      <c r="R687" s="1" t="s">
        <v>1</v>
      </c>
      <c r="S687" s="1" t="s">
        <v>3</v>
      </c>
      <c r="T687" s="1" t="s">
        <v>2</v>
      </c>
      <c r="U687" s="1" t="s">
        <v>3</v>
      </c>
      <c r="V687" s="1" t="s">
        <v>4</v>
      </c>
    </row>
    <row r="688" spans="1:22" s="1" customFormat="1" x14ac:dyDescent="0.2">
      <c r="A688" s="1" t="s">
        <v>628</v>
      </c>
      <c r="B688" s="1" t="s">
        <v>1</v>
      </c>
      <c r="C688" s="1" t="s">
        <v>4</v>
      </c>
      <c r="D688" s="1" t="s">
        <v>1</v>
      </c>
      <c r="F688" s="1" t="s">
        <v>3</v>
      </c>
      <c r="G688" s="1" t="s">
        <v>2</v>
      </c>
      <c r="I688" s="1" t="s">
        <v>3</v>
      </c>
      <c r="J688" s="1" t="s">
        <v>3</v>
      </c>
      <c r="K688" s="1" t="s">
        <v>3</v>
      </c>
      <c r="L688" s="1" t="s">
        <v>3</v>
      </c>
      <c r="M688" s="1" t="s">
        <v>4</v>
      </c>
      <c r="N688" s="1" t="s">
        <v>2</v>
      </c>
      <c r="O688" s="1" t="s">
        <v>1</v>
      </c>
      <c r="P688" s="1" t="s">
        <v>4</v>
      </c>
      <c r="Q688" s="1" t="s">
        <v>4</v>
      </c>
      <c r="R688" s="1" t="s">
        <v>1</v>
      </c>
      <c r="S688" s="1" t="s">
        <v>3</v>
      </c>
      <c r="T688" s="1" t="s">
        <v>2</v>
      </c>
      <c r="U688" s="1" t="s">
        <v>3</v>
      </c>
      <c r="V688" s="1" t="s">
        <v>4</v>
      </c>
    </row>
    <row r="689" spans="1:22" s="1" customFormat="1" x14ac:dyDescent="0.2">
      <c r="A689" s="1" t="s">
        <v>497</v>
      </c>
      <c r="B689" s="1" t="s">
        <v>1</v>
      </c>
      <c r="C689" s="1" t="s">
        <v>4</v>
      </c>
      <c r="D689" s="1" t="s">
        <v>3</v>
      </c>
      <c r="F689" s="1" t="s">
        <v>3</v>
      </c>
      <c r="G689" s="1" t="s">
        <v>2</v>
      </c>
      <c r="I689" s="1" t="s">
        <v>3</v>
      </c>
      <c r="J689" s="1" t="s">
        <v>3</v>
      </c>
      <c r="K689" s="1" t="s">
        <v>3</v>
      </c>
      <c r="L689" s="1" t="s">
        <v>3</v>
      </c>
      <c r="M689" s="1" t="s">
        <v>4</v>
      </c>
      <c r="N689" s="1" t="s">
        <v>2</v>
      </c>
      <c r="O689" s="1" t="s">
        <v>1</v>
      </c>
      <c r="P689" s="1" t="s">
        <v>4</v>
      </c>
      <c r="Q689" s="1" t="s">
        <v>4</v>
      </c>
      <c r="R689" s="1" t="s">
        <v>1</v>
      </c>
      <c r="S689" s="1" t="s">
        <v>3</v>
      </c>
      <c r="T689" s="1" t="s">
        <v>2</v>
      </c>
      <c r="U689" s="1" t="s">
        <v>3</v>
      </c>
      <c r="V689" s="1" t="s">
        <v>4</v>
      </c>
    </row>
    <row r="690" spans="1:22" s="1" customFormat="1" x14ac:dyDescent="0.2">
      <c r="A690" s="1" t="s">
        <v>796</v>
      </c>
      <c r="B690" s="1" t="s">
        <v>1</v>
      </c>
      <c r="C690" s="1" t="s">
        <v>4</v>
      </c>
      <c r="D690" s="1" t="s">
        <v>3</v>
      </c>
      <c r="F690" s="1" t="s">
        <v>3</v>
      </c>
      <c r="G690" s="1" t="s">
        <v>2</v>
      </c>
      <c r="I690" s="1" t="s">
        <v>3</v>
      </c>
      <c r="J690" s="1" t="s">
        <v>3</v>
      </c>
      <c r="K690" s="1" t="s">
        <v>3</v>
      </c>
      <c r="L690" s="1" t="s">
        <v>3</v>
      </c>
      <c r="M690" s="1" t="s">
        <v>4</v>
      </c>
      <c r="N690" s="1" t="s">
        <v>2</v>
      </c>
      <c r="O690" s="1" t="s">
        <v>1</v>
      </c>
      <c r="P690" s="1" t="s">
        <v>4</v>
      </c>
      <c r="Q690" s="1" t="s">
        <v>4</v>
      </c>
      <c r="R690" s="1" t="s">
        <v>1</v>
      </c>
      <c r="S690" s="1" t="s">
        <v>3</v>
      </c>
      <c r="T690" s="1" t="s">
        <v>2</v>
      </c>
      <c r="U690" s="1" t="s">
        <v>3</v>
      </c>
      <c r="V690" s="1" t="s">
        <v>4</v>
      </c>
    </row>
    <row r="691" spans="1:22" s="1" customFormat="1" x14ac:dyDescent="0.2">
      <c r="A691" s="1" t="s">
        <v>748</v>
      </c>
      <c r="B691" s="1" t="s">
        <v>1</v>
      </c>
      <c r="C691" s="1" t="s">
        <v>4</v>
      </c>
      <c r="D691" s="1" t="s">
        <v>1</v>
      </c>
      <c r="F691" s="1" t="s">
        <v>3</v>
      </c>
      <c r="G691" s="1" t="s">
        <v>2</v>
      </c>
      <c r="I691" s="1" t="s">
        <v>3</v>
      </c>
      <c r="J691" s="1" t="s">
        <v>3</v>
      </c>
      <c r="K691" s="1" t="s">
        <v>3</v>
      </c>
      <c r="L691" s="1" t="s">
        <v>3</v>
      </c>
      <c r="M691" s="1" t="s">
        <v>4</v>
      </c>
      <c r="N691" s="1" t="s">
        <v>2</v>
      </c>
      <c r="O691" s="1" t="s">
        <v>1</v>
      </c>
      <c r="P691" s="1" t="s">
        <v>4</v>
      </c>
      <c r="Q691" s="1" t="s">
        <v>4</v>
      </c>
      <c r="R691" s="1" t="s">
        <v>1</v>
      </c>
      <c r="S691" s="1" t="s">
        <v>3</v>
      </c>
      <c r="T691" s="1" t="s">
        <v>2</v>
      </c>
      <c r="U691" s="1" t="s">
        <v>3</v>
      </c>
      <c r="V691" s="1" t="s">
        <v>4</v>
      </c>
    </row>
    <row r="692" spans="1:22" s="1" customFormat="1" x14ac:dyDescent="0.2">
      <c r="A692" s="1" t="s">
        <v>728</v>
      </c>
      <c r="B692" s="1" t="s">
        <v>1</v>
      </c>
      <c r="C692" s="1" t="s">
        <v>4</v>
      </c>
      <c r="D692" s="1" t="s">
        <v>3</v>
      </c>
      <c r="F692" s="1" t="s">
        <v>3</v>
      </c>
      <c r="G692" s="1" t="s">
        <v>2</v>
      </c>
      <c r="I692" s="1" t="s">
        <v>3</v>
      </c>
      <c r="J692" s="1" t="s">
        <v>3</v>
      </c>
      <c r="K692" s="1" t="s">
        <v>3</v>
      </c>
      <c r="L692" s="1" t="s">
        <v>3</v>
      </c>
      <c r="M692" s="1" t="s">
        <v>4</v>
      </c>
      <c r="N692" s="1" t="s">
        <v>2</v>
      </c>
      <c r="O692" s="1" t="s">
        <v>1</v>
      </c>
      <c r="P692" s="1" t="s">
        <v>4</v>
      </c>
      <c r="Q692" s="1" t="s">
        <v>4</v>
      </c>
      <c r="R692" s="1" t="s">
        <v>1</v>
      </c>
      <c r="S692" s="1" t="s">
        <v>3</v>
      </c>
      <c r="T692" s="1" t="s">
        <v>2</v>
      </c>
      <c r="U692" s="1" t="s">
        <v>3</v>
      </c>
      <c r="V692" s="1" t="s">
        <v>4</v>
      </c>
    </row>
    <row r="693" spans="1:22" s="1" customFormat="1" x14ac:dyDescent="0.2">
      <c r="A693" s="1" t="s">
        <v>639</v>
      </c>
      <c r="B693" s="1" t="s">
        <v>1</v>
      </c>
      <c r="C693" s="1" t="s">
        <v>4</v>
      </c>
      <c r="D693" s="1" t="s">
        <v>3</v>
      </c>
      <c r="F693" s="1" t="s">
        <v>3</v>
      </c>
      <c r="G693" s="1" t="s">
        <v>2</v>
      </c>
      <c r="I693" s="1" t="s">
        <v>3</v>
      </c>
      <c r="J693" s="1" t="s">
        <v>3</v>
      </c>
      <c r="K693" s="1" t="s">
        <v>3</v>
      </c>
      <c r="L693" s="1" t="s">
        <v>3</v>
      </c>
      <c r="M693" s="1" t="s">
        <v>4</v>
      </c>
      <c r="N693" s="1" t="s">
        <v>2</v>
      </c>
      <c r="O693" s="1" t="s">
        <v>1</v>
      </c>
      <c r="P693" s="1" t="s">
        <v>4</v>
      </c>
      <c r="Q693" s="1" t="s">
        <v>4</v>
      </c>
      <c r="R693" s="1" t="s">
        <v>1</v>
      </c>
      <c r="S693" s="1" t="s">
        <v>3</v>
      </c>
      <c r="T693" s="1" t="s">
        <v>2</v>
      </c>
      <c r="U693" s="1" t="s">
        <v>3</v>
      </c>
      <c r="V693" s="1" t="s">
        <v>4</v>
      </c>
    </row>
    <row r="694" spans="1:22" s="1" customFormat="1" x14ac:dyDescent="0.2">
      <c r="A694" s="1" t="s">
        <v>842</v>
      </c>
      <c r="B694" s="1" t="s">
        <v>1</v>
      </c>
      <c r="C694" s="1" t="s">
        <v>4</v>
      </c>
      <c r="D694" s="1" t="s">
        <v>1</v>
      </c>
      <c r="F694" s="1" t="s">
        <v>3</v>
      </c>
      <c r="G694" s="1" t="s">
        <v>2</v>
      </c>
      <c r="I694" s="1" t="s">
        <v>3</v>
      </c>
      <c r="J694" s="1" t="s">
        <v>3</v>
      </c>
      <c r="K694" s="1" t="s">
        <v>3</v>
      </c>
      <c r="L694" s="1" t="s">
        <v>3</v>
      </c>
      <c r="M694" s="1" t="s">
        <v>4</v>
      </c>
      <c r="N694" s="1" t="s">
        <v>2</v>
      </c>
      <c r="O694" s="1" t="s">
        <v>1</v>
      </c>
      <c r="P694" s="1" t="s">
        <v>4</v>
      </c>
      <c r="Q694" s="1" t="s">
        <v>4</v>
      </c>
      <c r="R694" s="1" t="s">
        <v>1</v>
      </c>
      <c r="S694" s="1" t="s">
        <v>3</v>
      </c>
      <c r="T694" s="1" t="s">
        <v>2</v>
      </c>
      <c r="U694" s="1" t="s">
        <v>3</v>
      </c>
      <c r="V694" s="1" t="s">
        <v>4</v>
      </c>
    </row>
    <row r="695" spans="1:22" s="1" customFormat="1" x14ac:dyDescent="0.2">
      <c r="A695" s="1" t="s">
        <v>636</v>
      </c>
      <c r="B695" s="1" t="s">
        <v>1</v>
      </c>
      <c r="C695" s="1" t="s">
        <v>4</v>
      </c>
      <c r="D695" s="1" t="s">
        <v>3</v>
      </c>
      <c r="F695" s="1" t="s">
        <v>3</v>
      </c>
      <c r="G695" s="1" t="s">
        <v>2</v>
      </c>
      <c r="I695" s="1" t="s">
        <v>3</v>
      </c>
      <c r="J695" s="1" t="s">
        <v>3</v>
      </c>
      <c r="K695" s="1" t="s">
        <v>3</v>
      </c>
      <c r="L695" s="1" t="s">
        <v>3</v>
      </c>
      <c r="M695" s="1" t="s">
        <v>4</v>
      </c>
      <c r="N695" s="1" t="s">
        <v>2</v>
      </c>
      <c r="O695" s="1" t="s">
        <v>1</v>
      </c>
      <c r="P695" s="1" t="s">
        <v>4</v>
      </c>
      <c r="Q695" s="1" t="s">
        <v>4</v>
      </c>
      <c r="R695" s="1" t="s">
        <v>1</v>
      </c>
      <c r="S695" s="1" t="s">
        <v>3</v>
      </c>
      <c r="T695" s="1" t="s">
        <v>2</v>
      </c>
      <c r="U695" s="1" t="s">
        <v>3</v>
      </c>
      <c r="V695" s="1" t="s">
        <v>4</v>
      </c>
    </row>
    <row r="696" spans="1:22" s="1" customFormat="1" x14ac:dyDescent="0.2">
      <c r="A696" s="1" t="s">
        <v>921</v>
      </c>
      <c r="B696" s="1" t="s">
        <v>1</v>
      </c>
      <c r="C696" s="1" t="s">
        <v>4</v>
      </c>
      <c r="D696" s="1" t="s">
        <v>3</v>
      </c>
      <c r="F696" s="1" t="s">
        <v>3</v>
      </c>
      <c r="G696" s="1" t="s">
        <v>2</v>
      </c>
      <c r="I696" s="1" t="s">
        <v>3</v>
      </c>
      <c r="J696" s="1" t="s">
        <v>3</v>
      </c>
      <c r="K696" s="1" t="s">
        <v>3</v>
      </c>
      <c r="L696" s="1" t="s">
        <v>3</v>
      </c>
      <c r="M696" s="1" t="s">
        <v>4</v>
      </c>
      <c r="N696" s="1" t="s">
        <v>2</v>
      </c>
      <c r="O696" s="1" t="s">
        <v>1</v>
      </c>
      <c r="P696" s="1" t="s">
        <v>4</v>
      </c>
      <c r="Q696" s="1" t="s">
        <v>4</v>
      </c>
      <c r="R696" s="1" t="s">
        <v>1</v>
      </c>
      <c r="S696" s="1" t="s">
        <v>3</v>
      </c>
      <c r="T696" s="1" t="s">
        <v>2</v>
      </c>
      <c r="U696" s="1" t="s">
        <v>3</v>
      </c>
      <c r="V696" s="1" t="s">
        <v>4</v>
      </c>
    </row>
    <row r="697" spans="1:22" s="1" customFormat="1" x14ac:dyDescent="0.2">
      <c r="A697" s="1" t="s">
        <v>922</v>
      </c>
      <c r="B697" s="1" t="s">
        <v>1</v>
      </c>
      <c r="C697" s="1" t="s">
        <v>4</v>
      </c>
      <c r="D697" s="1" t="s">
        <v>1</v>
      </c>
      <c r="F697" s="1" t="s">
        <v>3</v>
      </c>
      <c r="G697" s="1" t="s">
        <v>2</v>
      </c>
      <c r="I697" s="1" t="s">
        <v>3</v>
      </c>
      <c r="J697" s="1" t="s">
        <v>3</v>
      </c>
      <c r="K697" s="1" t="s">
        <v>3</v>
      </c>
      <c r="L697" s="1" t="s">
        <v>3</v>
      </c>
      <c r="M697" s="1" t="s">
        <v>4</v>
      </c>
      <c r="N697" s="1" t="s">
        <v>2</v>
      </c>
      <c r="O697" s="1" t="s">
        <v>1</v>
      </c>
      <c r="P697" s="1" t="s">
        <v>4</v>
      </c>
      <c r="Q697" s="1" t="s">
        <v>4</v>
      </c>
      <c r="R697" s="1" t="s">
        <v>1</v>
      </c>
      <c r="S697" s="1" t="s">
        <v>3</v>
      </c>
      <c r="T697" s="1" t="s">
        <v>2</v>
      </c>
      <c r="U697" s="1" t="s">
        <v>3</v>
      </c>
      <c r="V697" s="1" t="s">
        <v>4</v>
      </c>
    </row>
    <row r="698" spans="1:22" s="1" customFormat="1" x14ac:dyDescent="0.2">
      <c r="A698" s="1" t="s">
        <v>923</v>
      </c>
      <c r="B698" s="1" t="s">
        <v>1</v>
      </c>
      <c r="C698" s="1" t="s">
        <v>4</v>
      </c>
      <c r="D698" s="1" t="s">
        <v>1</v>
      </c>
      <c r="F698" s="1" t="s">
        <v>3</v>
      </c>
      <c r="G698" s="1" t="s">
        <v>2</v>
      </c>
      <c r="I698" s="1" t="s">
        <v>3</v>
      </c>
      <c r="J698" s="1" t="s">
        <v>3</v>
      </c>
      <c r="K698" s="1" t="s">
        <v>3</v>
      </c>
      <c r="L698" s="1" t="s">
        <v>3</v>
      </c>
      <c r="M698" s="1" t="s">
        <v>4</v>
      </c>
      <c r="N698" s="1" t="s">
        <v>2</v>
      </c>
      <c r="O698" s="1" t="s">
        <v>1</v>
      </c>
      <c r="P698" s="1" t="s">
        <v>4</v>
      </c>
      <c r="Q698" s="1" t="s">
        <v>4</v>
      </c>
      <c r="R698" s="1" t="s">
        <v>1</v>
      </c>
      <c r="S698" s="1" t="s">
        <v>3</v>
      </c>
      <c r="T698" s="1" t="s">
        <v>2</v>
      </c>
      <c r="U698" s="1" t="s">
        <v>3</v>
      </c>
      <c r="V698" s="1" t="s">
        <v>4</v>
      </c>
    </row>
    <row r="699" spans="1:22" s="1" customFormat="1" x14ac:dyDescent="0.2">
      <c r="A699" s="1" t="s">
        <v>835</v>
      </c>
      <c r="B699" s="1" t="s">
        <v>1</v>
      </c>
      <c r="C699" s="1" t="s">
        <v>4</v>
      </c>
      <c r="D699" s="1" t="s">
        <v>1</v>
      </c>
      <c r="F699" s="1" t="s">
        <v>3</v>
      </c>
      <c r="G699" s="1" t="s">
        <v>2</v>
      </c>
      <c r="I699" s="1" t="s">
        <v>3</v>
      </c>
      <c r="J699" s="1" t="s">
        <v>3</v>
      </c>
      <c r="K699" s="1" t="s">
        <v>3</v>
      </c>
      <c r="L699" s="1" t="s">
        <v>3</v>
      </c>
      <c r="M699" s="1" t="s">
        <v>4</v>
      </c>
      <c r="N699" s="1" t="s">
        <v>2</v>
      </c>
      <c r="O699" s="1" t="s">
        <v>1</v>
      </c>
      <c r="P699" s="1" t="s">
        <v>4</v>
      </c>
      <c r="Q699" s="1" t="s">
        <v>4</v>
      </c>
      <c r="R699" s="1" t="s">
        <v>1</v>
      </c>
      <c r="S699" s="1" t="s">
        <v>3</v>
      </c>
      <c r="T699" s="1" t="s">
        <v>2</v>
      </c>
      <c r="U699" s="1" t="s">
        <v>3</v>
      </c>
      <c r="V699" s="1" t="s">
        <v>4</v>
      </c>
    </row>
    <row r="700" spans="1:22" s="1" customFormat="1" x14ac:dyDescent="0.2">
      <c r="A700" s="1" t="s">
        <v>764</v>
      </c>
      <c r="B700" s="1" t="s">
        <v>1</v>
      </c>
      <c r="C700" s="1" t="s">
        <v>4</v>
      </c>
      <c r="D700" s="1" t="s">
        <v>3</v>
      </c>
      <c r="F700" s="1" t="s">
        <v>3</v>
      </c>
      <c r="G700" s="1" t="s">
        <v>2</v>
      </c>
      <c r="I700" s="1" t="s">
        <v>3</v>
      </c>
      <c r="J700" s="1" t="s">
        <v>3</v>
      </c>
      <c r="K700" s="1" t="s">
        <v>3</v>
      </c>
      <c r="L700" s="1" t="s">
        <v>3</v>
      </c>
      <c r="M700" s="1" t="s">
        <v>4</v>
      </c>
      <c r="N700" s="1" t="s">
        <v>2</v>
      </c>
      <c r="O700" s="1" t="s">
        <v>1</v>
      </c>
      <c r="P700" s="1" t="s">
        <v>4</v>
      </c>
      <c r="Q700" s="1" t="s">
        <v>4</v>
      </c>
      <c r="R700" s="1" t="s">
        <v>1</v>
      </c>
      <c r="S700" s="1" t="s">
        <v>3</v>
      </c>
      <c r="T700" s="1" t="s">
        <v>2</v>
      </c>
      <c r="U700" s="1" t="s">
        <v>3</v>
      </c>
      <c r="V700" s="1" t="s">
        <v>4</v>
      </c>
    </row>
    <row r="701" spans="1:22" s="1" customFormat="1" x14ac:dyDescent="0.2">
      <c r="A701" s="1" t="s">
        <v>678</v>
      </c>
      <c r="B701" s="1" t="s">
        <v>1</v>
      </c>
      <c r="C701" s="1" t="s">
        <v>4</v>
      </c>
      <c r="D701" s="1" t="s">
        <v>1</v>
      </c>
      <c r="F701" s="1" t="s">
        <v>3</v>
      </c>
      <c r="G701" s="1" t="s">
        <v>2</v>
      </c>
      <c r="I701" s="1" t="s">
        <v>3</v>
      </c>
      <c r="J701" s="1" t="s">
        <v>3</v>
      </c>
      <c r="K701" s="1" t="s">
        <v>3</v>
      </c>
      <c r="L701" s="1" t="s">
        <v>3</v>
      </c>
      <c r="M701" s="1" t="s">
        <v>4</v>
      </c>
      <c r="N701" s="1" t="s">
        <v>2</v>
      </c>
      <c r="O701" s="1" t="s">
        <v>1</v>
      </c>
      <c r="P701" s="1" t="s">
        <v>4</v>
      </c>
      <c r="Q701" s="1" t="s">
        <v>4</v>
      </c>
      <c r="R701" s="1" t="s">
        <v>1</v>
      </c>
      <c r="S701" s="1" t="s">
        <v>3</v>
      </c>
      <c r="T701" s="1" t="s">
        <v>2</v>
      </c>
      <c r="U701" s="1" t="s">
        <v>3</v>
      </c>
      <c r="V701" s="1" t="s">
        <v>4</v>
      </c>
    </row>
    <row r="702" spans="1:22" s="1" customFormat="1" x14ac:dyDescent="0.2">
      <c r="A702" s="1" t="s">
        <v>855</v>
      </c>
      <c r="B702" s="1" t="s">
        <v>1</v>
      </c>
      <c r="C702" s="1" t="s">
        <v>4</v>
      </c>
      <c r="D702" s="1" t="s">
        <v>3</v>
      </c>
      <c r="F702" s="1" t="s">
        <v>3</v>
      </c>
      <c r="G702" s="1" t="s">
        <v>2</v>
      </c>
      <c r="I702" s="1" t="s">
        <v>3</v>
      </c>
      <c r="J702" s="1" t="s">
        <v>3</v>
      </c>
      <c r="K702" s="1" t="s">
        <v>3</v>
      </c>
      <c r="L702" s="1" t="s">
        <v>3</v>
      </c>
      <c r="M702" s="1" t="s">
        <v>4</v>
      </c>
      <c r="N702" s="1" t="s">
        <v>2</v>
      </c>
      <c r="O702" s="1" t="s">
        <v>1</v>
      </c>
      <c r="P702" s="1" t="s">
        <v>4</v>
      </c>
      <c r="Q702" s="1" t="s">
        <v>4</v>
      </c>
      <c r="R702" s="1" t="s">
        <v>1</v>
      </c>
      <c r="S702" s="1" t="s">
        <v>3</v>
      </c>
      <c r="T702" s="1" t="s">
        <v>2</v>
      </c>
      <c r="U702" s="1" t="s">
        <v>3</v>
      </c>
      <c r="V702" s="1" t="s">
        <v>4</v>
      </c>
    </row>
    <row r="703" spans="1:22" s="1" customFormat="1" x14ac:dyDescent="0.2">
      <c r="A703" s="1" t="s">
        <v>542</v>
      </c>
      <c r="B703" s="1" t="s">
        <v>1</v>
      </c>
      <c r="C703" s="1" t="s">
        <v>4</v>
      </c>
      <c r="D703" s="1" t="s">
        <v>3</v>
      </c>
      <c r="F703" s="1" t="s">
        <v>3</v>
      </c>
      <c r="G703" s="1" t="s">
        <v>2</v>
      </c>
      <c r="I703" s="1" t="s">
        <v>3</v>
      </c>
      <c r="J703" s="1" t="s">
        <v>3</v>
      </c>
      <c r="K703" s="1" t="s">
        <v>3</v>
      </c>
      <c r="L703" s="1" t="s">
        <v>3</v>
      </c>
      <c r="M703" s="1" t="s">
        <v>4</v>
      </c>
      <c r="N703" s="1" t="s">
        <v>2</v>
      </c>
      <c r="O703" s="1" t="s">
        <v>1</v>
      </c>
      <c r="P703" s="1" t="s">
        <v>4</v>
      </c>
      <c r="Q703" s="1" t="s">
        <v>4</v>
      </c>
      <c r="R703" s="1" t="s">
        <v>1</v>
      </c>
      <c r="S703" s="1" t="s">
        <v>3</v>
      </c>
      <c r="T703" s="1" t="s">
        <v>2</v>
      </c>
      <c r="U703" s="1" t="s">
        <v>3</v>
      </c>
      <c r="V703" s="1" t="s">
        <v>4</v>
      </c>
    </row>
    <row r="704" spans="1:22" s="1" customFormat="1" x14ac:dyDescent="0.2">
      <c r="A704" s="1" t="s">
        <v>392</v>
      </c>
      <c r="B704" s="1" t="s">
        <v>1</v>
      </c>
      <c r="C704" s="1" t="s">
        <v>9</v>
      </c>
      <c r="D704" s="1" t="s">
        <v>3</v>
      </c>
      <c r="F704" s="1" t="s">
        <v>3</v>
      </c>
      <c r="G704" s="1" t="s">
        <v>2</v>
      </c>
      <c r="I704" s="1" t="s">
        <v>3</v>
      </c>
      <c r="J704" s="1" t="s">
        <v>3</v>
      </c>
      <c r="K704" s="1" t="s">
        <v>3</v>
      </c>
      <c r="L704" s="1" t="s">
        <v>3</v>
      </c>
      <c r="M704" s="1" t="s">
        <v>4</v>
      </c>
      <c r="N704" s="1" t="s">
        <v>2</v>
      </c>
      <c r="O704" s="1" t="s">
        <v>1</v>
      </c>
      <c r="P704" s="1" t="s">
        <v>4</v>
      </c>
      <c r="Q704" s="1" t="s">
        <v>4</v>
      </c>
      <c r="R704" s="1" t="s">
        <v>1</v>
      </c>
      <c r="S704" s="1" t="s">
        <v>3</v>
      </c>
      <c r="T704" s="1" t="s">
        <v>2</v>
      </c>
      <c r="U704" s="1" t="s">
        <v>3</v>
      </c>
      <c r="V704" s="1" t="s">
        <v>4</v>
      </c>
    </row>
    <row r="705" spans="1:22" s="1" customFormat="1" x14ac:dyDescent="0.2">
      <c r="A705" s="1" t="s">
        <v>396</v>
      </c>
      <c r="B705" s="1" t="s">
        <v>1</v>
      </c>
      <c r="C705" s="1" t="s">
        <v>9</v>
      </c>
      <c r="D705" s="1" t="s">
        <v>3</v>
      </c>
      <c r="F705" s="1" t="s">
        <v>3</v>
      </c>
      <c r="G705" s="1" t="s">
        <v>2</v>
      </c>
      <c r="I705" s="1" t="s">
        <v>3</v>
      </c>
      <c r="J705" s="1" t="s">
        <v>3</v>
      </c>
      <c r="K705" s="1" t="s">
        <v>3</v>
      </c>
      <c r="L705" s="1" t="s">
        <v>3</v>
      </c>
      <c r="M705" s="1" t="s">
        <v>4</v>
      </c>
      <c r="N705" s="1" t="s">
        <v>2</v>
      </c>
      <c r="O705" s="1" t="s">
        <v>1</v>
      </c>
      <c r="P705" s="1" t="s">
        <v>4</v>
      </c>
      <c r="Q705" s="1" t="s">
        <v>4</v>
      </c>
      <c r="R705" s="1" t="s">
        <v>1</v>
      </c>
      <c r="S705" s="1" t="s">
        <v>3</v>
      </c>
      <c r="T705" s="1" t="s">
        <v>2</v>
      </c>
      <c r="U705" s="1" t="s">
        <v>3</v>
      </c>
      <c r="V705" s="1" t="s">
        <v>4</v>
      </c>
    </row>
    <row r="706" spans="1:22" s="1" customFormat="1" x14ac:dyDescent="0.2">
      <c r="A706" s="1" t="s">
        <v>395</v>
      </c>
      <c r="B706" s="1" t="s">
        <v>1</v>
      </c>
      <c r="C706" s="1" t="s">
        <v>9</v>
      </c>
      <c r="D706" s="1" t="s">
        <v>9</v>
      </c>
      <c r="F706" s="1" t="s">
        <v>3</v>
      </c>
      <c r="G706" s="1" t="s">
        <v>2</v>
      </c>
      <c r="I706" s="1" t="s">
        <v>3</v>
      </c>
      <c r="J706" s="1" t="s">
        <v>3</v>
      </c>
      <c r="K706" s="1" t="s">
        <v>3</v>
      </c>
      <c r="L706" s="1" t="s">
        <v>3</v>
      </c>
      <c r="M706" s="1" t="s">
        <v>4</v>
      </c>
      <c r="N706" s="1" t="s">
        <v>2</v>
      </c>
      <c r="O706" s="1" t="s">
        <v>1</v>
      </c>
      <c r="P706" s="1" t="s">
        <v>4</v>
      </c>
      <c r="Q706" s="1" t="s">
        <v>4</v>
      </c>
      <c r="R706" s="1" t="s">
        <v>1</v>
      </c>
      <c r="S706" s="1" t="s">
        <v>3</v>
      </c>
      <c r="T706" s="1" t="s">
        <v>2</v>
      </c>
      <c r="U706" s="1" t="s">
        <v>3</v>
      </c>
      <c r="V706" s="1" t="s">
        <v>4</v>
      </c>
    </row>
    <row r="707" spans="1:22" s="1" customFormat="1" x14ac:dyDescent="0.2">
      <c r="A707" s="1" t="s">
        <v>632</v>
      </c>
      <c r="B707" s="1" t="s">
        <v>1</v>
      </c>
      <c r="C707" s="3" t="s">
        <v>12</v>
      </c>
      <c r="D707" s="1" t="s">
        <v>3</v>
      </c>
      <c r="F707" s="1" t="s">
        <v>3</v>
      </c>
      <c r="G707" s="1" t="s">
        <v>2</v>
      </c>
      <c r="I707" s="1" t="s">
        <v>3</v>
      </c>
      <c r="J707" s="1" t="s">
        <v>3</v>
      </c>
      <c r="K707" s="1" t="s">
        <v>3</v>
      </c>
      <c r="L707" s="1" t="s">
        <v>3</v>
      </c>
      <c r="M707" s="1" t="s">
        <v>4</v>
      </c>
      <c r="N707" s="1" t="s">
        <v>2</v>
      </c>
      <c r="O707" s="1" t="s">
        <v>1</v>
      </c>
      <c r="P707" s="1" t="s">
        <v>4</v>
      </c>
      <c r="Q707" s="1" t="s">
        <v>4</v>
      </c>
      <c r="R707" s="1" t="s">
        <v>1</v>
      </c>
      <c r="S707" s="1" t="s">
        <v>3</v>
      </c>
      <c r="T707" s="1" t="s">
        <v>2</v>
      </c>
      <c r="U707" s="1" t="s">
        <v>3</v>
      </c>
      <c r="V707" s="1" t="s">
        <v>4</v>
      </c>
    </row>
    <row r="708" spans="1:22" s="11" customFormat="1" x14ac:dyDescent="0.2">
      <c r="A708" s="11" t="s">
        <v>859</v>
      </c>
      <c r="B708" s="11" t="s">
        <v>1</v>
      </c>
      <c r="C708" s="3" t="s">
        <v>12</v>
      </c>
      <c r="D708" s="11" t="s">
        <v>1</v>
      </c>
      <c r="F708" s="11" t="s">
        <v>3</v>
      </c>
      <c r="G708" s="11" t="s">
        <v>2</v>
      </c>
      <c r="I708" s="11" t="s">
        <v>3</v>
      </c>
      <c r="J708" s="11" t="s">
        <v>3</v>
      </c>
      <c r="K708" s="11" t="s">
        <v>3</v>
      </c>
      <c r="L708" s="11" t="s">
        <v>3</v>
      </c>
      <c r="M708" s="11" t="s">
        <v>4</v>
      </c>
      <c r="N708" s="11" t="s">
        <v>2</v>
      </c>
      <c r="O708" s="11" t="s">
        <v>1</v>
      </c>
      <c r="P708" s="11" t="s">
        <v>4</v>
      </c>
      <c r="Q708" s="11" t="s">
        <v>4</v>
      </c>
      <c r="R708" s="11" t="s">
        <v>1</v>
      </c>
      <c r="S708" s="11" t="s">
        <v>3</v>
      </c>
      <c r="T708" s="11" t="s">
        <v>2</v>
      </c>
      <c r="U708" s="11" t="s">
        <v>3</v>
      </c>
      <c r="V708" s="11" t="s">
        <v>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0AD2A9-F72A-47BA-BE7F-84DAB348B799}">
  <dimension ref="A1:V153"/>
  <sheetViews>
    <sheetView workbookViewId="0">
      <selection activeCell="E10" sqref="E10"/>
    </sheetView>
  </sheetViews>
  <sheetFormatPr baseColWidth="10" defaultColWidth="8.83203125" defaultRowHeight="15" x14ac:dyDescent="0.2"/>
  <cols>
    <col min="2" max="4" width="11.33203125" customWidth="1"/>
    <col min="6" max="7" width="12.5" customWidth="1"/>
    <col min="9" max="23" width="13.5" customWidth="1"/>
  </cols>
  <sheetData>
    <row r="1" spans="1:22" s="5" customFormat="1" x14ac:dyDescent="0.2">
      <c r="A1" s="5" t="s">
        <v>469</v>
      </c>
      <c r="B1" s="18" t="s">
        <v>435</v>
      </c>
      <c r="C1" s="18" t="s">
        <v>436</v>
      </c>
      <c r="D1" s="18" t="s">
        <v>437</v>
      </c>
      <c r="F1" s="18" t="s">
        <v>438</v>
      </c>
      <c r="G1" s="18" t="s">
        <v>438</v>
      </c>
      <c r="I1" s="18" t="s">
        <v>439</v>
      </c>
      <c r="J1" s="18" t="s">
        <v>439</v>
      </c>
      <c r="K1" s="18" t="s">
        <v>439</v>
      </c>
      <c r="L1" s="18" t="s">
        <v>439</v>
      </c>
      <c r="M1" s="18" t="s">
        <v>439</v>
      </c>
      <c r="N1" s="18" t="s">
        <v>439</v>
      </c>
      <c r="O1" s="18" t="s">
        <v>439</v>
      </c>
      <c r="P1" s="18" t="s">
        <v>439</v>
      </c>
      <c r="Q1" s="18" t="s">
        <v>439</v>
      </c>
      <c r="R1" s="18" t="s">
        <v>439</v>
      </c>
      <c r="S1" s="18" t="s">
        <v>439</v>
      </c>
      <c r="T1" s="18" t="s">
        <v>439</v>
      </c>
      <c r="U1" s="18" t="s">
        <v>439</v>
      </c>
      <c r="V1" s="18" t="s">
        <v>439</v>
      </c>
    </row>
    <row r="2" spans="1:22" x14ac:dyDescent="0.2">
      <c r="A2" t="s">
        <v>470</v>
      </c>
      <c r="B2" s="1">
        <v>36449014</v>
      </c>
      <c r="C2" s="1">
        <v>40672699</v>
      </c>
      <c r="D2" s="1">
        <v>32951515</v>
      </c>
      <c r="F2" s="1">
        <v>8323966</v>
      </c>
      <c r="G2" s="1">
        <v>8390974</v>
      </c>
      <c r="I2" s="1">
        <v>1621020</v>
      </c>
      <c r="J2" s="1">
        <v>1631305</v>
      </c>
      <c r="K2" s="1">
        <v>1640839</v>
      </c>
      <c r="L2" s="1">
        <v>1652792</v>
      </c>
      <c r="M2" s="1">
        <v>1663733</v>
      </c>
      <c r="N2" s="1">
        <v>1671918</v>
      </c>
      <c r="O2" s="1">
        <v>1675407</v>
      </c>
      <c r="P2" s="1">
        <v>1682518</v>
      </c>
      <c r="Q2" s="1">
        <v>1691002</v>
      </c>
      <c r="R2" s="1">
        <v>1699447</v>
      </c>
      <c r="S2" s="1">
        <v>1702030</v>
      </c>
      <c r="T2" s="1">
        <v>1710187</v>
      </c>
      <c r="U2" s="1">
        <v>1713268</v>
      </c>
      <c r="V2" s="1">
        <v>1718438</v>
      </c>
    </row>
    <row r="3" spans="1:22" x14ac:dyDescent="0.2">
      <c r="A3" t="s">
        <v>471</v>
      </c>
      <c r="B3" s="1" t="s">
        <v>440</v>
      </c>
      <c r="C3" s="1" t="s">
        <v>441</v>
      </c>
      <c r="D3" s="1" t="s">
        <v>442</v>
      </c>
      <c r="F3" s="1" t="s">
        <v>443</v>
      </c>
      <c r="G3" s="1" t="s">
        <v>444</v>
      </c>
      <c r="I3" s="1" t="s">
        <v>445</v>
      </c>
      <c r="J3" s="1" t="s">
        <v>446</v>
      </c>
      <c r="K3" s="1" t="s">
        <v>447</v>
      </c>
      <c r="L3" s="1" t="s">
        <v>448</v>
      </c>
      <c r="M3" s="1" t="s">
        <v>449</v>
      </c>
      <c r="N3" s="1" t="s">
        <v>450</v>
      </c>
      <c r="O3" s="1" t="s">
        <v>451</v>
      </c>
      <c r="P3" s="1" t="s">
        <v>452</v>
      </c>
      <c r="Q3" s="1" t="s">
        <v>453</v>
      </c>
      <c r="R3" s="1" t="s">
        <v>454</v>
      </c>
      <c r="S3" s="1" t="s">
        <v>455</v>
      </c>
      <c r="T3" s="1" t="s">
        <v>456</v>
      </c>
      <c r="U3" s="1" t="s">
        <v>457</v>
      </c>
      <c r="V3" s="1" t="s">
        <v>458</v>
      </c>
    </row>
    <row r="4" spans="1:22" s="31" customFormat="1" x14ac:dyDescent="0.2">
      <c r="A4" s="31" t="s">
        <v>924</v>
      </c>
      <c r="B4" s="31" t="s">
        <v>1</v>
      </c>
      <c r="C4" s="31" t="s">
        <v>4</v>
      </c>
      <c r="D4" s="31" t="s">
        <v>3</v>
      </c>
      <c r="F4" s="31" t="s">
        <v>3</v>
      </c>
      <c r="G4" s="31" t="s">
        <v>2</v>
      </c>
      <c r="I4" s="31" t="s">
        <v>3</v>
      </c>
      <c r="J4" s="31" t="s">
        <v>3</v>
      </c>
      <c r="K4" s="31" t="s">
        <v>3</v>
      </c>
      <c r="L4" s="31" t="s">
        <v>3</v>
      </c>
      <c r="M4" s="31" t="s">
        <v>4</v>
      </c>
      <c r="N4" s="31" t="s">
        <v>4</v>
      </c>
      <c r="O4" s="31" t="s">
        <v>1</v>
      </c>
      <c r="P4" s="31" t="s">
        <v>4</v>
      </c>
      <c r="Q4" s="31" t="s">
        <v>4</v>
      </c>
      <c r="R4" s="31" t="s">
        <v>3</v>
      </c>
      <c r="S4" s="31" t="s">
        <v>1</v>
      </c>
      <c r="T4" s="31" t="s">
        <v>2</v>
      </c>
      <c r="U4" s="31" t="s">
        <v>3</v>
      </c>
      <c r="V4" s="31" t="s">
        <v>2</v>
      </c>
    </row>
    <row r="5" spans="1:22" s="31" customFormat="1" x14ac:dyDescent="0.2">
      <c r="A5" s="31" t="s">
        <v>925</v>
      </c>
      <c r="B5" s="31" t="s">
        <v>1</v>
      </c>
      <c r="C5" s="31" t="s">
        <v>4</v>
      </c>
      <c r="D5" s="31" t="s">
        <v>3</v>
      </c>
      <c r="F5" s="31" t="s">
        <v>3</v>
      </c>
      <c r="G5" s="31" t="s">
        <v>2</v>
      </c>
      <c r="I5" s="31" t="s">
        <v>3</v>
      </c>
      <c r="J5" s="31" t="s">
        <v>3</v>
      </c>
      <c r="K5" s="31" t="s">
        <v>3</v>
      </c>
      <c r="L5" s="31" t="s">
        <v>3</v>
      </c>
      <c r="M5" s="31" t="s">
        <v>4</v>
      </c>
      <c r="N5" s="31" t="s">
        <v>4</v>
      </c>
      <c r="O5" s="31" t="s">
        <v>1</v>
      </c>
      <c r="P5" s="31" t="s">
        <v>4</v>
      </c>
      <c r="Q5" s="31" t="s">
        <v>4</v>
      </c>
      <c r="R5" s="31" t="s">
        <v>3</v>
      </c>
      <c r="S5" s="31" t="s">
        <v>1</v>
      </c>
      <c r="T5" s="31" t="s">
        <v>2</v>
      </c>
      <c r="U5" s="31" t="s">
        <v>3</v>
      </c>
      <c r="V5" s="31" t="s">
        <v>2</v>
      </c>
    </row>
    <row r="6" spans="1:22" s="31" customFormat="1" x14ac:dyDescent="0.2">
      <c r="A6" s="31" t="s">
        <v>926</v>
      </c>
      <c r="B6" s="31" t="s">
        <v>1</v>
      </c>
      <c r="C6" s="31" t="s">
        <v>4</v>
      </c>
      <c r="D6" s="31" t="s">
        <v>3</v>
      </c>
      <c r="F6" s="31" t="s">
        <v>1</v>
      </c>
      <c r="G6" s="31" t="s">
        <v>2</v>
      </c>
      <c r="I6" s="31" t="s">
        <v>3</v>
      </c>
      <c r="J6" s="31" t="s">
        <v>3</v>
      </c>
      <c r="K6" s="31" t="s">
        <v>3</v>
      </c>
      <c r="L6" s="31" t="s">
        <v>3</v>
      </c>
      <c r="M6" s="31" t="s">
        <v>4</v>
      </c>
      <c r="N6" s="31" t="s">
        <v>4</v>
      </c>
      <c r="O6" s="31" t="s">
        <v>1</v>
      </c>
      <c r="P6" s="31" t="s">
        <v>4</v>
      </c>
      <c r="Q6" s="31" t="s">
        <v>4</v>
      </c>
      <c r="R6" s="31" t="s">
        <v>3</v>
      </c>
      <c r="S6" s="31" t="s">
        <v>1</v>
      </c>
      <c r="T6" s="31" t="s">
        <v>2</v>
      </c>
      <c r="U6" s="31" t="s">
        <v>3</v>
      </c>
      <c r="V6" s="31" t="s">
        <v>2</v>
      </c>
    </row>
    <row r="7" spans="1:22" s="31" customFormat="1" x14ac:dyDescent="0.2">
      <c r="A7" s="31" t="s">
        <v>927</v>
      </c>
      <c r="B7" s="31" t="s">
        <v>1</v>
      </c>
      <c r="C7" s="31" t="s">
        <v>4</v>
      </c>
      <c r="D7" s="31" t="s">
        <v>3</v>
      </c>
      <c r="F7" s="31" t="s">
        <v>3</v>
      </c>
      <c r="G7" s="31" t="s">
        <v>2</v>
      </c>
      <c r="I7" s="31" t="s">
        <v>3</v>
      </c>
      <c r="J7" s="31" t="s">
        <v>3</v>
      </c>
      <c r="K7" s="31" t="s">
        <v>3</v>
      </c>
      <c r="L7" s="31" t="s">
        <v>3</v>
      </c>
      <c r="M7" s="31" t="s">
        <v>4</v>
      </c>
      <c r="N7" s="31" t="s">
        <v>4</v>
      </c>
      <c r="O7" s="31" t="s">
        <v>1</v>
      </c>
      <c r="P7" s="31" t="s">
        <v>4</v>
      </c>
      <c r="Q7" s="31" t="s">
        <v>4</v>
      </c>
      <c r="R7" s="31" t="s">
        <v>3</v>
      </c>
      <c r="S7" s="31" t="s">
        <v>1</v>
      </c>
      <c r="T7" s="31" t="s">
        <v>2</v>
      </c>
      <c r="U7" s="31" t="s">
        <v>3</v>
      </c>
      <c r="V7" s="31" t="s">
        <v>2</v>
      </c>
    </row>
    <row r="8" spans="1:22" s="31" customFormat="1" x14ac:dyDescent="0.2">
      <c r="A8" s="31" t="s">
        <v>928</v>
      </c>
      <c r="B8" s="31" t="s">
        <v>1</v>
      </c>
      <c r="C8" s="31" t="s">
        <v>4</v>
      </c>
      <c r="D8" s="31" t="s">
        <v>3</v>
      </c>
      <c r="F8" s="31" t="s">
        <v>3</v>
      </c>
      <c r="G8" s="31" t="s">
        <v>2</v>
      </c>
      <c r="I8" s="31" t="s">
        <v>3</v>
      </c>
      <c r="J8" s="31" t="s">
        <v>3</v>
      </c>
      <c r="K8" s="31" t="s">
        <v>3</v>
      </c>
      <c r="L8" s="31" t="s">
        <v>3</v>
      </c>
      <c r="M8" s="31" t="s">
        <v>4</v>
      </c>
      <c r="N8" s="31" t="s">
        <v>4</v>
      </c>
      <c r="O8" s="31" t="s">
        <v>1</v>
      </c>
      <c r="P8" s="31" t="s">
        <v>4</v>
      </c>
      <c r="Q8" s="31" t="s">
        <v>4</v>
      </c>
      <c r="R8" s="31" t="s">
        <v>3</v>
      </c>
      <c r="S8" s="31" t="s">
        <v>1</v>
      </c>
      <c r="T8" s="31" t="s">
        <v>2</v>
      </c>
      <c r="U8" s="31" t="s">
        <v>3</v>
      </c>
      <c r="V8" s="31" t="s">
        <v>2</v>
      </c>
    </row>
    <row r="9" spans="1:22" s="31" customFormat="1" x14ac:dyDescent="0.2">
      <c r="A9" s="31" t="s">
        <v>929</v>
      </c>
      <c r="B9" s="31" t="s">
        <v>1</v>
      </c>
      <c r="C9" s="31" t="s">
        <v>4</v>
      </c>
      <c r="D9" s="31" t="s">
        <v>1</v>
      </c>
      <c r="F9" s="31" t="s">
        <v>1</v>
      </c>
      <c r="G9" s="31" t="s">
        <v>2</v>
      </c>
      <c r="I9" s="31" t="s">
        <v>3</v>
      </c>
      <c r="J9" s="31" t="s">
        <v>3</v>
      </c>
      <c r="K9" s="31" t="s">
        <v>3</v>
      </c>
      <c r="L9" s="31" t="s">
        <v>3</v>
      </c>
      <c r="M9" s="31" t="s">
        <v>4</v>
      </c>
      <c r="N9" s="31" t="s">
        <v>4</v>
      </c>
      <c r="O9" s="31" t="s">
        <v>1</v>
      </c>
      <c r="P9" s="31" t="s">
        <v>4</v>
      </c>
      <c r="Q9" s="31" t="s">
        <v>4</v>
      </c>
      <c r="R9" s="31" t="s">
        <v>3</v>
      </c>
      <c r="S9" s="31" t="s">
        <v>1</v>
      </c>
      <c r="T9" s="31" t="s">
        <v>2</v>
      </c>
      <c r="U9" s="31" t="s">
        <v>3</v>
      </c>
      <c r="V9" s="31" t="s">
        <v>2</v>
      </c>
    </row>
    <row r="10" spans="1:22" s="31" customFormat="1" x14ac:dyDescent="0.2">
      <c r="A10" s="31" t="s">
        <v>930</v>
      </c>
      <c r="B10" s="31" t="s">
        <v>1</v>
      </c>
      <c r="C10" s="31" t="s">
        <v>4</v>
      </c>
      <c r="D10" s="31" t="s">
        <v>1</v>
      </c>
      <c r="F10" s="31" t="s">
        <v>1</v>
      </c>
      <c r="G10" s="31" t="s">
        <v>2</v>
      </c>
      <c r="I10" s="31" t="s">
        <v>3</v>
      </c>
      <c r="J10" s="31" t="s">
        <v>3</v>
      </c>
      <c r="K10" s="31" t="s">
        <v>3</v>
      </c>
      <c r="L10" s="31" t="s">
        <v>3</v>
      </c>
      <c r="M10" s="31" t="s">
        <v>4</v>
      </c>
      <c r="N10" s="31" t="s">
        <v>4</v>
      </c>
      <c r="O10" s="31" t="s">
        <v>1</v>
      </c>
      <c r="P10" s="31" t="s">
        <v>4</v>
      </c>
      <c r="Q10" s="31" t="s">
        <v>4</v>
      </c>
      <c r="R10" s="31" t="s">
        <v>3</v>
      </c>
      <c r="S10" s="31" t="s">
        <v>1</v>
      </c>
      <c r="T10" s="31" t="s">
        <v>2</v>
      </c>
      <c r="U10" s="31" t="s">
        <v>3</v>
      </c>
      <c r="V10" s="31" t="s">
        <v>2</v>
      </c>
    </row>
    <row r="11" spans="1:22" s="31" customFormat="1" x14ac:dyDescent="0.2">
      <c r="A11" s="31" t="s">
        <v>931</v>
      </c>
      <c r="B11" s="31" t="s">
        <v>1</v>
      </c>
      <c r="C11" s="31" t="s">
        <v>4</v>
      </c>
      <c r="D11" s="31" t="s">
        <v>1</v>
      </c>
      <c r="F11" s="31" t="s">
        <v>3</v>
      </c>
      <c r="G11" s="31" t="s">
        <v>2</v>
      </c>
      <c r="I11" s="31" t="s">
        <v>3</v>
      </c>
      <c r="J11" s="31" t="s">
        <v>3</v>
      </c>
      <c r="K11" s="31" t="s">
        <v>3</v>
      </c>
      <c r="L11" s="31" t="s">
        <v>3</v>
      </c>
      <c r="M11" s="31" t="s">
        <v>4</v>
      </c>
      <c r="N11" s="31" t="s">
        <v>4</v>
      </c>
      <c r="O11" s="31" t="s">
        <v>1</v>
      </c>
      <c r="P11" s="31" t="s">
        <v>4</v>
      </c>
      <c r="Q11" s="31" t="s">
        <v>4</v>
      </c>
      <c r="R11" s="31" t="s">
        <v>3</v>
      </c>
      <c r="S11" s="31" t="s">
        <v>1</v>
      </c>
      <c r="T11" s="31" t="s">
        <v>2</v>
      </c>
      <c r="U11" s="31" t="s">
        <v>3</v>
      </c>
      <c r="V11" s="31" t="s">
        <v>2</v>
      </c>
    </row>
    <row r="12" spans="1:22" s="31" customFormat="1" x14ac:dyDescent="0.2">
      <c r="A12" s="31" t="s">
        <v>932</v>
      </c>
      <c r="B12" s="31" t="s">
        <v>1</v>
      </c>
      <c r="C12" s="31" t="s">
        <v>4</v>
      </c>
      <c r="D12" s="31" t="s">
        <v>1</v>
      </c>
      <c r="F12" s="31" t="s">
        <v>3</v>
      </c>
      <c r="G12" s="31" t="s">
        <v>2</v>
      </c>
      <c r="I12" s="31" t="s">
        <v>3</v>
      </c>
      <c r="J12" s="31" t="s">
        <v>3</v>
      </c>
      <c r="K12" s="31" t="s">
        <v>3</v>
      </c>
      <c r="L12" s="31" t="s">
        <v>3</v>
      </c>
      <c r="M12" s="31" t="s">
        <v>4</v>
      </c>
      <c r="N12" s="31" t="s">
        <v>4</v>
      </c>
      <c r="O12" s="31" t="s">
        <v>1</v>
      </c>
      <c r="P12" s="31" t="s">
        <v>4</v>
      </c>
      <c r="Q12" s="31" t="s">
        <v>4</v>
      </c>
      <c r="R12" s="31" t="s">
        <v>3</v>
      </c>
      <c r="S12" s="31" t="s">
        <v>1</v>
      </c>
      <c r="T12" s="31" t="s">
        <v>2</v>
      </c>
      <c r="U12" s="31" t="s">
        <v>3</v>
      </c>
      <c r="V12" s="31" t="s">
        <v>2</v>
      </c>
    </row>
    <row r="13" spans="1:22" s="31" customFormat="1" x14ac:dyDescent="0.2">
      <c r="A13" s="31" t="s">
        <v>933</v>
      </c>
      <c r="B13" s="31" t="s">
        <v>1</v>
      </c>
      <c r="C13" s="31" t="s">
        <v>4</v>
      </c>
      <c r="D13" s="31" t="s">
        <v>3</v>
      </c>
      <c r="F13" s="31" t="s">
        <v>3</v>
      </c>
      <c r="G13" s="31" t="s">
        <v>2</v>
      </c>
      <c r="I13" s="31" t="s">
        <v>3</v>
      </c>
      <c r="J13" s="31" t="s">
        <v>3</v>
      </c>
      <c r="K13" s="31" t="s">
        <v>3</v>
      </c>
      <c r="L13" s="31" t="s">
        <v>3</v>
      </c>
      <c r="M13" s="31" t="s">
        <v>4</v>
      </c>
      <c r="N13" s="31" t="s">
        <v>4</v>
      </c>
      <c r="O13" s="31" t="s">
        <v>1</v>
      </c>
      <c r="P13" s="31" t="s">
        <v>4</v>
      </c>
      <c r="Q13" s="31" t="s">
        <v>4</v>
      </c>
      <c r="R13" s="31" t="s">
        <v>3</v>
      </c>
      <c r="S13" s="31" t="s">
        <v>1</v>
      </c>
      <c r="T13" s="31" t="s">
        <v>2</v>
      </c>
      <c r="U13" s="31" t="s">
        <v>3</v>
      </c>
      <c r="V13" s="31" t="s">
        <v>2</v>
      </c>
    </row>
    <row r="14" spans="1:22" s="31" customFormat="1" x14ac:dyDescent="0.2">
      <c r="A14" s="31" t="s">
        <v>934</v>
      </c>
      <c r="B14" s="31" t="s">
        <v>1</v>
      </c>
      <c r="C14" s="31" t="s">
        <v>4</v>
      </c>
      <c r="D14" s="31" t="s">
        <v>1</v>
      </c>
      <c r="F14" s="31" t="s">
        <v>1</v>
      </c>
      <c r="G14" s="31" t="s">
        <v>2</v>
      </c>
      <c r="I14" s="31" t="s">
        <v>3</v>
      </c>
      <c r="J14" s="31" t="s">
        <v>3</v>
      </c>
      <c r="K14" s="31" t="s">
        <v>3</v>
      </c>
      <c r="L14" s="31" t="s">
        <v>3</v>
      </c>
      <c r="M14" s="31" t="s">
        <v>4</v>
      </c>
      <c r="N14" s="31" t="s">
        <v>4</v>
      </c>
      <c r="O14" s="31" t="s">
        <v>1</v>
      </c>
      <c r="P14" s="31" t="s">
        <v>4</v>
      </c>
      <c r="Q14" s="31" t="s">
        <v>4</v>
      </c>
      <c r="R14" s="31" t="s">
        <v>3</v>
      </c>
      <c r="S14" s="31" t="s">
        <v>1</v>
      </c>
      <c r="T14" s="31" t="s">
        <v>2</v>
      </c>
      <c r="U14" s="31" t="s">
        <v>3</v>
      </c>
      <c r="V14" s="31" t="s">
        <v>2</v>
      </c>
    </row>
    <row r="15" spans="1:22" s="31" customFormat="1" x14ac:dyDescent="0.2">
      <c r="A15" s="31" t="s">
        <v>935</v>
      </c>
      <c r="B15" s="31" t="s">
        <v>1</v>
      </c>
      <c r="C15" s="31" t="s">
        <v>4</v>
      </c>
      <c r="D15" s="31" t="s">
        <v>3</v>
      </c>
      <c r="F15" s="31" t="s">
        <v>3</v>
      </c>
      <c r="G15" s="31" t="s">
        <v>2</v>
      </c>
      <c r="I15" s="31" t="s">
        <v>3</v>
      </c>
      <c r="J15" s="31" t="s">
        <v>3</v>
      </c>
      <c r="K15" s="31" t="s">
        <v>3</v>
      </c>
      <c r="L15" s="31" t="s">
        <v>3</v>
      </c>
      <c r="M15" s="31" t="s">
        <v>4</v>
      </c>
      <c r="N15" s="31" t="s">
        <v>4</v>
      </c>
      <c r="O15" s="31" t="s">
        <v>1</v>
      </c>
      <c r="P15" s="31" t="s">
        <v>4</v>
      </c>
      <c r="Q15" s="31" t="s">
        <v>4</v>
      </c>
      <c r="R15" s="31" t="s">
        <v>3</v>
      </c>
      <c r="S15" s="31" t="s">
        <v>1</v>
      </c>
      <c r="T15" s="31" t="s">
        <v>2</v>
      </c>
      <c r="U15" s="31" t="s">
        <v>3</v>
      </c>
      <c r="V15" s="31" t="s">
        <v>2</v>
      </c>
    </row>
    <row r="16" spans="1:22" s="31" customFormat="1" x14ac:dyDescent="0.2">
      <c r="A16" s="31" t="s">
        <v>936</v>
      </c>
      <c r="B16" s="31" t="s">
        <v>1</v>
      </c>
      <c r="C16" s="31" t="s">
        <v>4</v>
      </c>
      <c r="D16" s="31" t="s">
        <v>3</v>
      </c>
      <c r="F16" s="31" t="s">
        <v>3</v>
      </c>
      <c r="G16" s="31" t="s">
        <v>2</v>
      </c>
      <c r="I16" s="31" t="s">
        <v>3</v>
      </c>
      <c r="J16" s="31" t="s">
        <v>3</v>
      </c>
      <c r="K16" s="31" t="s">
        <v>3</v>
      </c>
      <c r="L16" s="31" t="s">
        <v>3</v>
      </c>
      <c r="M16" s="31" t="s">
        <v>4</v>
      </c>
      <c r="N16" s="31" t="s">
        <v>4</v>
      </c>
      <c r="O16" s="31" t="s">
        <v>1</v>
      </c>
      <c r="P16" s="31" t="s">
        <v>4</v>
      </c>
      <c r="Q16" s="31" t="s">
        <v>4</v>
      </c>
      <c r="R16" s="31" t="s">
        <v>3</v>
      </c>
      <c r="S16" s="31" t="s">
        <v>1</v>
      </c>
      <c r="T16" s="31" t="s">
        <v>2</v>
      </c>
      <c r="U16" s="31" t="s">
        <v>3</v>
      </c>
      <c r="V16" s="31" t="s">
        <v>2</v>
      </c>
    </row>
    <row r="17" spans="1:22" s="31" customFormat="1" x14ac:dyDescent="0.2">
      <c r="A17" s="31" t="s">
        <v>937</v>
      </c>
      <c r="B17" s="31" t="s">
        <v>1</v>
      </c>
      <c r="C17" s="31" t="s">
        <v>4</v>
      </c>
      <c r="D17" s="31" t="s">
        <v>3</v>
      </c>
      <c r="F17" s="31" t="s">
        <v>1</v>
      </c>
      <c r="G17" s="31" t="s">
        <v>2</v>
      </c>
      <c r="I17" s="31" t="s">
        <v>3</v>
      </c>
      <c r="J17" s="31" t="s">
        <v>3</v>
      </c>
      <c r="K17" s="31" t="s">
        <v>3</v>
      </c>
      <c r="L17" s="31" t="s">
        <v>3</v>
      </c>
      <c r="M17" s="31" t="s">
        <v>4</v>
      </c>
      <c r="N17" s="31" t="s">
        <v>4</v>
      </c>
      <c r="O17" s="31" t="s">
        <v>1</v>
      </c>
      <c r="P17" s="31" t="s">
        <v>4</v>
      </c>
      <c r="Q17" s="31" t="s">
        <v>4</v>
      </c>
      <c r="R17" s="31" t="s">
        <v>3</v>
      </c>
      <c r="S17" s="31" t="s">
        <v>1</v>
      </c>
      <c r="T17" s="31" t="s">
        <v>2</v>
      </c>
      <c r="U17" s="31" t="s">
        <v>3</v>
      </c>
      <c r="V17" s="31" t="s">
        <v>2</v>
      </c>
    </row>
    <row r="18" spans="1:22" s="31" customFormat="1" x14ac:dyDescent="0.2">
      <c r="A18" s="31" t="s">
        <v>938</v>
      </c>
      <c r="B18" s="31" t="s">
        <v>1</v>
      </c>
      <c r="C18" s="31" t="s">
        <v>4</v>
      </c>
      <c r="D18" s="31" t="s">
        <v>1</v>
      </c>
      <c r="F18" s="31" t="s">
        <v>1</v>
      </c>
      <c r="G18" s="31" t="s">
        <v>2</v>
      </c>
      <c r="I18" s="31" t="s">
        <v>3</v>
      </c>
      <c r="J18" s="31" t="s">
        <v>3</v>
      </c>
      <c r="K18" s="31" t="s">
        <v>3</v>
      </c>
      <c r="L18" s="31" t="s">
        <v>3</v>
      </c>
      <c r="M18" s="31" t="s">
        <v>4</v>
      </c>
      <c r="N18" s="31" t="s">
        <v>4</v>
      </c>
      <c r="O18" s="31" t="s">
        <v>1</v>
      </c>
      <c r="P18" s="31" t="s">
        <v>4</v>
      </c>
      <c r="Q18" s="31" t="s">
        <v>4</v>
      </c>
      <c r="R18" s="31" t="s">
        <v>3</v>
      </c>
      <c r="S18" s="31" t="s">
        <v>1</v>
      </c>
      <c r="T18" s="31" t="s">
        <v>2</v>
      </c>
      <c r="U18" s="31" t="s">
        <v>3</v>
      </c>
      <c r="V18" s="31" t="s">
        <v>2</v>
      </c>
    </row>
    <row r="19" spans="1:22" s="31" customFormat="1" x14ac:dyDescent="0.2">
      <c r="A19" s="31" t="s">
        <v>939</v>
      </c>
      <c r="B19" s="31" t="s">
        <v>1</v>
      </c>
      <c r="C19" s="31" t="s">
        <v>4</v>
      </c>
      <c r="D19" s="31" t="s">
        <v>1</v>
      </c>
      <c r="F19" s="31" t="s">
        <v>1</v>
      </c>
      <c r="G19" s="31" t="s">
        <v>2</v>
      </c>
      <c r="I19" s="31" t="s">
        <v>3</v>
      </c>
      <c r="J19" s="31" t="s">
        <v>3</v>
      </c>
      <c r="K19" s="31" t="s">
        <v>3</v>
      </c>
      <c r="L19" s="31" t="s">
        <v>3</v>
      </c>
      <c r="M19" s="31" t="s">
        <v>4</v>
      </c>
      <c r="N19" s="31" t="s">
        <v>4</v>
      </c>
      <c r="O19" s="31" t="s">
        <v>1</v>
      </c>
      <c r="P19" s="31" t="s">
        <v>4</v>
      </c>
      <c r="Q19" s="31" t="s">
        <v>4</v>
      </c>
      <c r="R19" s="31" t="s">
        <v>3</v>
      </c>
      <c r="S19" s="31" t="s">
        <v>1</v>
      </c>
      <c r="T19" s="31" t="s">
        <v>2</v>
      </c>
      <c r="U19" s="31" t="s">
        <v>3</v>
      </c>
      <c r="V19" s="31" t="s">
        <v>2</v>
      </c>
    </row>
    <row r="20" spans="1:22" s="31" customFormat="1" x14ac:dyDescent="0.2">
      <c r="A20" s="31" t="s">
        <v>940</v>
      </c>
      <c r="B20" s="31" t="s">
        <v>1</v>
      </c>
      <c r="C20" s="31" t="s">
        <v>4</v>
      </c>
      <c r="D20" s="31" t="s">
        <v>1</v>
      </c>
      <c r="F20" s="31" t="s">
        <v>1</v>
      </c>
      <c r="G20" s="31" t="s">
        <v>2</v>
      </c>
      <c r="I20" s="31" t="s">
        <v>3</v>
      </c>
      <c r="J20" s="31" t="s">
        <v>3</v>
      </c>
      <c r="K20" s="31" t="s">
        <v>3</v>
      </c>
      <c r="L20" s="31" t="s">
        <v>3</v>
      </c>
      <c r="M20" s="31" t="s">
        <v>4</v>
      </c>
      <c r="N20" s="31" t="s">
        <v>4</v>
      </c>
      <c r="O20" s="31" t="s">
        <v>1</v>
      </c>
      <c r="P20" s="31" t="s">
        <v>4</v>
      </c>
      <c r="Q20" s="31" t="s">
        <v>4</v>
      </c>
      <c r="R20" s="31" t="s">
        <v>3</v>
      </c>
      <c r="S20" s="31" t="s">
        <v>1</v>
      </c>
      <c r="T20" s="31" t="s">
        <v>2</v>
      </c>
      <c r="U20" s="31" t="s">
        <v>3</v>
      </c>
      <c r="V20" s="31" t="s">
        <v>2</v>
      </c>
    </row>
    <row r="21" spans="1:22" s="31" customFormat="1" x14ac:dyDescent="0.2">
      <c r="A21" s="31" t="s">
        <v>941</v>
      </c>
      <c r="B21" s="31" t="s">
        <v>1</v>
      </c>
      <c r="C21" s="31" t="s">
        <v>4</v>
      </c>
      <c r="D21" s="31" t="s">
        <v>1</v>
      </c>
      <c r="F21" s="31" t="s">
        <v>1</v>
      </c>
      <c r="G21" s="31" t="s">
        <v>2</v>
      </c>
      <c r="I21" s="31" t="s">
        <v>3</v>
      </c>
      <c r="J21" s="31" t="s">
        <v>3</v>
      </c>
      <c r="K21" s="31" t="s">
        <v>3</v>
      </c>
      <c r="L21" s="31" t="s">
        <v>3</v>
      </c>
      <c r="M21" s="31" t="s">
        <v>4</v>
      </c>
      <c r="N21" s="31" t="s">
        <v>4</v>
      </c>
      <c r="O21" s="31" t="s">
        <v>1</v>
      </c>
      <c r="P21" s="31" t="s">
        <v>4</v>
      </c>
      <c r="Q21" s="31" t="s">
        <v>4</v>
      </c>
      <c r="R21" s="31" t="s">
        <v>3</v>
      </c>
      <c r="S21" s="31" t="s">
        <v>1</v>
      </c>
      <c r="T21" s="31" t="s">
        <v>2</v>
      </c>
      <c r="U21" s="31" t="s">
        <v>3</v>
      </c>
      <c r="V21" s="31" t="s">
        <v>2</v>
      </c>
    </row>
    <row r="22" spans="1:22" s="31" customFormat="1" x14ac:dyDescent="0.2">
      <c r="A22" s="31" t="s">
        <v>942</v>
      </c>
      <c r="B22" s="31" t="s">
        <v>1</v>
      </c>
      <c r="C22" s="31" t="s">
        <v>4</v>
      </c>
      <c r="D22" s="31" t="s">
        <v>1</v>
      </c>
      <c r="F22" s="31" t="s">
        <v>1</v>
      </c>
      <c r="G22" s="31" t="s">
        <v>2</v>
      </c>
      <c r="I22" s="31" t="s">
        <v>3</v>
      </c>
      <c r="J22" s="31" t="s">
        <v>3</v>
      </c>
      <c r="K22" s="31" t="s">
        <v>3</v>
      </c>
      <c r="L22" s="31" t="s">
        <v>3</v>
      </c>
      <c r="M22" s="31" t="s">
        <v>4</v>
      </c>
      <c r="N22" s="31" t="s">
        <v>4</v>
      </c>
      <c r="O22" s="31" t="s">
        <v>1</v>
      </c>
      <c r="P22" s="31" t="s">
        <v>4</v>
      </c>
      <c r="Q22" s="31" t="s">
        <v>4</v>
      </c>
      <c r="R22" s="31" t="s">
        <v>3</v>
      </c>
      <c r="S22" s="31" t="s">
        <v>1</v>
      </c>
      <c r="T22" s="31" t="s">
        <v>2</v>
      </c>
      <c r="U22" s="31" t="s">
        <v>3</v>
      </c>
      <c r="V22" s="31" t="s">
        <v>2</v>
      </c>
    </row>
    <row r="23" spans="1:22" s="31" customFormat="1" x14ac:dyDescent="0.2">
      <c r="A23" s="31" t="s">
        <v>943</v>
      </c>
      <c r="B23" s="31" t="s">
        <v>1</v>
      </c>
      <c r="C23" s="31" t="s">
        <v>4</v>
      </c>
      <c r="D23" s="31" t="s">
        <v>1</v>
      </c>
      <c r="F23" s="31" t="s">
        <v>1</v>
      </c>
      <c r="G23" s="31" t="s">
        <v>2</v>
      </c>
      <c r="I23" s="31" t="s">
        <v>3</v>
      </c>
      <c r="J23" s="31" t="s">
        <v>3</v>
      </c>
      <c r="K23" s="31" t="s">
        <v>3</v>
      </c>
      <c r="L23" s="31" t="s">
        <v>3</v>
      </c>
      <c r="M23" s="31" t="s">
        <v>4</v>
      </c>
      <c r="N23" s="31" t="s">
        <v>4</v>
      </c>
      <c r="O23" s="31" t="s">
        <v>1</v>
      </c>
      <c r="P23" s="31" t="s">
        <v>4</v>
      </c>
      <c r="Q23" s="31" t="s">
        <v>4</v>
      </c>
      <c r="R23" s="31" t="s">
        <v>3</v>
      </c>
      <c r="S23" s="31" t="s">
        <v>1</v>
      </c>
      <c r="T23" s="31" t="s">
        <v>2</v>
      </c>
      <c r="U23" s="31" t="s">
        <v>3</v>
      </c>
      <c r="V23" s="31" t="s">
        <v>2</v>
      </c>
    </row>
    <row r="24" spans="1:22" s="31" customFormat="1" x14ac:dyDescent="0.2">
      <c r="A24" s="31" t="s">
        <v>944</v>
      </c>
      <c r="B24" s="31" t="s">
        <v>1</v>
      </c>
      <c r="C24" s="31" t="s">
        <v>4</v>
      </c>
      <c r="D24" s="31" t="s">
        <v>3</v>
      </c>
      <c r="F24" s="31" t="s">
        <v>3</v>
      </c>
      <c r="G24" s="31" t="s">
        <v>2</v>
      </c>
      <c r="I24" s="31" t="s">
        <v>3</v>
      </c>
      <c r="J24" s="31" t="s">
        <v>3</v>
      </c>
      <c r="K24" s="31" t="s">
        <v>3</v>
      </c>
      <c r="L24" s="31" t="s">
        <v>3</v>
      </c>
      <c r="M24" s="31" t="s">
        <v>4</v>
      </c>
      <c r="N24" s="31" t="s">
        <v>4</v>
      </c>
      <c r="O24" s="31" t="s">
        <v>1</v>
      </c>
      <c r="P24" s="31" t="s">
        <v>4</v>
      </c>
      <c r="Q24" s="31" t="s">
        <v>4</v>
      </c>
      <c r="R24" s="31" t="s">
        <v>3</v>
      </c>
      <c r="S24" s="31" t="s">
        <v>1</v>
      </c>
      <c r="T24" s="31" t="s">
        <v>2</v>
      </c>
      <c r="U24" s="31" t="s">
        <v>3</v>
      </c>
      <c r="V24" s="31" t="s">
        <v>2</v>
      </c>
    </row>
    <row r="25" spans="1:22" s="31" customFormat="1" x14ac:dyDescent="0.2">
      <c r="A25" s="31" t="s">
        <v>945</v>
      </c>
      <c r="B25" s="31" t="s">
        <v>1</v>
      </c>
      <c r="C25" s="31" t="s">
        <v>4</v>
      </c>
      <c r="D25" s="31" t="s">
        <v>3</v>
      </c>
      <c r="F25" s="31" t="s">
        <v>3</v>
      </c>
      <c r="G25" s="31" t="s">
        <v>2</v>
      </c>
      <c r="I25" s="31" t="s">
        <v>3</v>
      </c>
      <c r="J25" s="31" t="s">
        <v>3</v>
      </c>
      <c r="K25" s="31" t="s">
        <v>3</v>
      </c>
      <c r="L25" s="31" t="s">
        <v>3</v>
      </c>
      <c r="M25" s="31" t="s">
        <v>4</v>
      </c>
      <c r="N25" s="31" t="s">
        <v>4</v>
      </c>
      <c r="O25" s="31" t="s">
        <v>1</v>
      </c>
      <c r="P25" s="31" t="s">
        <v>4</v>
      </c>
      <c r="Q25" s="31" t="s">
        <v>4</v>
      </c>
      <c r="R25" s="31" t="s">
        <v>3</v>
      </c>
      <c r="S25" s="31" t="s">
        <v>1</v>
      </c>
      <c r="T25" s="31" t="s">
        <v>2</v>
      </c>
      <c r="U25" s="31" t="s">
        <v>3</v>
      </c>
      <c r="V25" s="31" t="s">
        <v>2</v>
      </c>
    </row>
    <row r="26" spans="1:22" s="31" customFormat="1" x14ac:dyDescent="0.2">
      <c r="A26" s="31" t="s">
        <v>946</v>
      </c>
      <c r="B26" s="31" t="s">
        <v>1</v>
      </c>
      <c r="C26" s="31" t="s">
        <v>4</v>
      </c>
      <c r="D26" s="31" t="s">
        <v>3</v>
      </c>
      <c r="F26" s="31" t="s">
        <v>3</v>
      </c>
      <c r="G26" s="31" t="s">
        <v>2</v>
      </c>
      <c r="I26" s="31" t="s">
        <v>3</v>
      </c>
      <c r="J26" s="31" t="s">
        <v>3</v>
      </c>
      <c r="K26" s="31" t="s">
        <v>3</v>
      </c>
      <c r="L26" s="31" t="s">
        <v>3</v>
      </c>
      <c r="M26" s="31" t="s">
        <v>4</v>
      </c>
      <c r="N26" s="31" t="s">
        <v>4</v>
      </c>
      <c r="O26" s="31" t="s">
        <v>1</v>
      </c>
      <c r="P26" s="31" t="s">
        <v>4</v>
      </c>
      <c r="Q26" s="31" t="s">
        <v>4</v>
      </c>
      <c r="R26" s="31" t="s">
        <v>3</v>
      </c>
      <c r="S26" s="31" t="s">
        <v>1</v>
      </c>
      <c r="T26" s="31" t="s">
        <v>2</v>
      </c>
      <c r="U26" s="31" t="s">
        <v>3</v>
      </c>
      <c r="V26" s="31" t="s">
        <v>2</v>
      </c>
    </row>
    <row r="27" spans="1:22" s="31" customFormat="1" x14ac:dyDescent="0.2">
      <c r="A27" s="31" t="s">
        <v>947</v>
      </c>
      <c r="B27" s="31" t="s">
        <v>1</v>
      </c>
      <c r="C27" s="31" t="s">
        <v>4</v>
      </c>
      <c r="D27" s="31" t="s">
        <v>3</v>
      </c>
      <c r="F27" s="31" t="s">
        <v>3</v>
      </c>
      <c r="G27" s="31" t="s">
        <v>2</v>
      </c>
      <c r="I27" s="31" t="s">
        <v>3</v>
      </c>
      <c r="J27" s="31" t="s">
        <v>3</v>
      </c>
      <c r="K27" s="31" t="s">
        <v>3</v>
      </c>
      <c r="L27" s="31" t="s">
        <v>3</v>
      </c>
      <c r="M27" s="31" t="s">
        <v>4</v>
      </c>
      <c r="N27" s="31" t="s">
        <v>4</v>
      </c>
      <c r="O27" s="31" t="s">
        <v>1</v>
      </c>
      <c r="P27" s="31" t="s">
        <v>4</v>
      </c>
      <c r="Q27" s="31" t="s">
        <v>4</v>
      </c>
      <c r="R27" s="31" t="s">
        <v>3</v>
      </c>
      <c r="S27" s="31" t="s">
        <v>1</v>
      </c>
      <c r="T27" s="31" t="s">
        <v>2</v>
      </c>
      <c r="U27" s="31" t="s">
        <v>3</v>
      </c>
      <c r="V27" s="31" t="s">
        <v>2</v>
      </c>
    </row>
    <row r="28" spans="1:22" s="31" customFormat="1" x14ac:dyDescent="0.2">
      <c r="A28" s="31" t="s">
        <v>948</v>
      </c>
      <c r="B28" s="31" t="s">
        <v>1</v>
      </c>
      <c r="C28" s="31" t="s">
        <v>4</v>
      </c>
      <c r="D28" s="31" t="s">
        <v>3</v>
      </c>
      <c r="F28" s="31" t="s">
        <v>3</v>
      </c>
      <c r="G28" s="31" t="s">
        <v>2</v>
      </c>
      <c r="I28" s="31" t="s">
        <v>3</v>
      </c>
      <c r="J28" s="31" t="s">
        <v>3</v>
      </c>
      <c r="K28" s="31" t="s">
        <v>3</v>
      </c>
      <c r="L28" s="31" t="s">
        <v>3</v>
      </c>
      <c r="M28" s="31" t="s">
        <v>4</v>
      </c>
      <c r="N28" s="31" t="s">
        <v>4</v>
      </c>
      <c r="O28" s="31" t="s">
        <v>1</v>
      </c>
      <c r="P28" s="31" t="s">
        <v>4</v>
      </c>
      <c r="Q28" s="31" t="s">
        <v>4</v>
      </c>
      <c r="R28" s="31" t="s">
        <v>3</v>
      </c>
      <c r="S28" s="31" t="s">
        <v>1</v>
      </c>
      <c r="T28" s="31" t="s">
        <v>2</v>
      </c>
      <c r="U28" s="31" t="s">
        <v>3</v>
      </c>
      <c r="V28" s="31" t="s">
        <v>2</v>
      </c>
    </row>
    <row r="29" spans="1:22" s="31" customFormat="1" x14ac:dyDescent="0.2">
      <c r="A29" s="31" t="s">
        <v>949</v>
      </c>
      <c r="B29" s="31" t="s">
        <v>1</v>
      </c>
      <c r="C29" s="31" t="s">
        <v>4</v>
      </c>
      <c r="D29" s="31" t="s">
        <v>3</v>
      </c>
      <c r="F29" s="31" t="s">
        <v>3</v>
      </c>
      <c r="G29" s="31" t="s">
        <v>2</v>
      </c>
      <c r="I29" s="31" t="s">
        <v>3</v>
      </c>
      <c r="J29" s="31" t="s">
        <v>3</v>
      </c>
      <c r="K29" s="31" t="s">
        <v>3</v>
      </c>
      <c r="L29" s="31" t="s">
        <v>3</v>
      </c>
      <c r="M29" s="31" t="s">
        <v>4</v>
      </c>
      <c r="N29" s="31" t="s">
        <v>4</v>
      </c>
      <c r="O29" s="31" t="s">
        <v>1</v>
      </c>
      <c r="P29" s="31" t="s">
        <v>4</v>
      </c>
      <c r="Q29" s="31" t="s">
        <v>4</v>
      </c>
      <c r="R29" s="31" t="s">
        <v>3</v>
      </c>
      <c r="S29" s="31" t="s">
        <v>1</v>
      </c>
      <c r="T29" s="31" t="s">
        <v>2</v>
      </c>
      <c r="U29" s="31" t="s">
        <v>3</v>
      </c>
      <c r="V29" s="31" t="s">
        <v>2</v>
      </c>
    </row>
    <row r="30" spans="1:22" s="31" customFormat="1" x14ac:dyDescent="0.2">
      <c r="A30" s="31" t="s">
        <v>950</v>
      </c>
      <c r="B30" s="31" t="s">
        <v>1</v>
      </c>
      <c r="C30" s="31" t="s">
        <v>4</v>
      </c>
      <c r="D30" s="31" t="s">
        <v>1</v>
      </c>
      <c r="F30" s="31" t="s">
        <v>3</v>
      </c>
      <c r="G30" s="31" t="s">
        <v>2</v>
      </c>
      <c r="I30" s="31" t="s">
        <v>3</v>
      </c>
      <c r="J30" s="31" t="s">
        <v>3</v>
      </c>
      <c r="K30" s="31" t="s">
        <v>3</v>
      </c>
      <c r="L30" s="31" t="s">
        <v>3</v>
      </c>
      <c r="M30" s="31" t="s">
        <v>4</v>
      </c>
      <c r="N30" s="31" t="s">
        <v>4</v>
      </c>
      <c r="O30" s="31" t="s">
        <v>1</v>
      </c>
      <c r="P30" s="31" t="s">
        <v>4</v>
      </c>
      <c r="Q30" s="31" t="s">
        <v>4</v>
      </c>
      <c r="R30" s="31" t="s">
        <v>3</v>
      </c>
      <c r="S30" s="31" t="s">
        <v>1</v>
      </c>
      <c r="T30" s="31" t="s">
        <v>2</v>
      </c>
      <c r="U30" s="31" t="s">
        <v>3</v>
      </c>
      <c r="V30" s="31" t="s">
        <v>2</v>
      </c>
    </row>
    <row r="31" spans="1:22" s="31" customFormat="1" x14ac:dyDescent="0.2">
      <c r="A31" s="31" t="s">
        <v>951</v>
      </c>
      <c r="B31" s="31" t="s">
        <v>1</v>
      </c>
      <c r="C31" s="31" t="s">
        <v>4</v>
      </c>
      <c r="D31" s="31" t="s">
        <v>3</v>
      </c>
      <c r="F31" s="31" t="s">
        <v>1</v>
      </c>
      <c r="G31" s="31" t="s">
        <v>3</v>
      </c>
      <c r="I31" s="31" t="s">
        <v>3</v>
      </c>
      <c r="J31" s="31" t="s">
        <v>3</v>
      </c>
      <c r="K31" s="31" t="s">
        <v>3</v>
      </c>
      <c r="L31" s="31" t="s">
        <v>3</v>
      </c>
      <c r="M31" s="31" t="s">
        <v>4</v>
      </c>
      <c r="N31" s="31" t="s">
        <v>4</v>
      </c>
      <c r="O31" s="31" t="s">
        <v>1</v>
      </c>
      <c r="P31" s="31" t="s">
        <v>4</v>
      </c>
      <c r="Q31" s="31" t="s">
        <v>4</v>
      </c>
      <c r="R31" s="31" t="s">
        <v>3</v>
      </c>
      <c r="S31" s="31" t="s">
        <v>1</v>
      </c>
      <c r="T31" s="31" t="s">
        <v>2</v>
      </c>
      <c r="U31" s="31" t="s">
        <v>3</v>
      </c>
      <c r="V31" s="31" t="s">
        <v>2</v>
      </c>
    </row>
    <row r="32" spans="1:22" s="31" customFormat="1" x14ac:dyDescent="0.2">
      <c r="A32" s="31" t="s">
        <v>952</v>
      </c>
      <c r="B32" s="31" t="s">
        <v>1</v>
      </c>
      <c r="C32" s="31" t="s">
        <v>4</v>
      </c>
      <c r="D32" s="31" t="s">
        <v>3</v>
      </c>
      <c r="F32" s="31" t="s">
        <v>1</v>
      </c>
      <c r="G32" s="31" t="s">
        <v>2</v>
      </c>
      <c r="I32" s="31" t="s">
        <v>3</v>
      </c>
      <c r="J32" s="31" t="s">
        <v>3</v>
      </c>
      <c r="K32" s="31" t="s">
        <v>3</v>
      </c>
      <c r="L32" s="31" t="s">
        <v>3</v>
      </c>
      <c r="M32" s="31" t="s">
        <v>4</v>
      </c>
      <c r="N32" s="31" t="s">
        <v>4</v>
      </c>
      <c r="O32" s="31" t="s">
        <v>1</v>
      </c>
      <c r="P32" s="31" t="s">
        <v>4</v>
      </c>
      <c r="Q32" s="31" t="s">
        <v>4</v>
      </c>
      <c r="R32" s="31" t="s">
        <v>3</v>
      </c>
      <c r="S32" s="31" t="s">
        <v>1</v>
      </c>
      <c r="T32" s="31" t="s">
        <v>2</v>
      </c>
      <c r="U32" s="31" t="s">
        <v>3</v>
      </c>
      <c r="V32" s="31" t="s">
        <v>2</v>
      </c>
    </row>
    <row r="33" spans="1:22" s="31" customFormat="1" x14ac:dyDescent="0.2">
      <c r="A33" s="31" t="s">
        <v>953</v>
      </c>
      <c r="B33" s="31" t="s">
        <v>1</v>
      </c>
      <c r="C33" s="31" t="s">
        <v>4</v>
      </c>
      <c r="D33" s="31" t="s">
        <v>1</v>
      </c>
      <c r="F33" s="31" t="s">
        <v>1</v>
      </c>
      <c r="G33" s="31" t="s">
        <v>2</v>
      </c>
      <c r="I33" s="31" t="s">
        <v>3</v>
      </c>
      <c r="J33" s="31" t="s">
        <v>3</v>
      </c>
      <c r="K33" s="31" t="s">
        <v>3</v>
      </c>
      <c r="L33" s="31" t="s">
        <v>3</v>
      </c>
      <c r="M33" s="31" t="s">
        <v>4</v>
      </c>
      <c r="N33" s="31" t="s">
        <v>4</v>
      </c>
      <c r="O33" s="31" t="s">
        <v>1</v>
      </c>
      <c r="P33" s="31" t="s">
        <v>4</v>
      </c>
      <c r="Q33" s="31" t="s">
        <v>4</v>
      </c>
      <c r="R33" s="31" t="s">
        <v>3</v>
      </c>
      <c r="S33" s="31" t="s">
        <v>1</v>
      </c>
      <c r="T33" s="31" t="s">
        <v>2</v>
      </c>
      <c r="U33" s="31" t="s">
        <v>3</v>
      </c>
      <c r="V33" s="31" t="s">
        <v>2</v>
      </c>
    </row>
    <row r="34" spans="1:22" s="31" customFormat="1" x14ac:dyDescent="0.2">
      <c r="A34" s="31" t="s">
        <v>954</v>
      </c>
      <c r="B34" s="31" t="s">
        <v>1</v>
      </c>
      <c r="C34" s="31" t="s">
        <v>4</v>
      </c>
      <c r="D34" s="31" t="s">
        <v>3</v>
      </c>
      <c r="F34" s="31" t="s">
        <v>1</v>
      </c>
      <c r="G34" s="31" t="s">
        <v>3</v>
      </c>
      <c r="I34" s="31" t="s">
        <v>3</v>
      </c>
      <c r="J34" s="31" t="s">
        <v>3</v>
      </c>
      <c r="K34" s="31" t="s">
        <v>3</v>
      </c>
      <c r="L34" s="31" t="s">
        <v>3</v>
      </c>
      <c r="M34" s="31" t="s">
        <v>4</v>
      </c>
      <c r="N34" s="31" t="s">
        <v>4</v>
      </c>
      <c r="O34" s="31" t="s">
        <v>1</v>
      </c>
      <c r="P34" s="31" t="s">
        <v>4</v>
      </c>
      <c r="Q34" s="31" t="s">
        <v>4</v>
      </c>
      <c r="R34" s="31" t="s">
        <v>3</v>
      </c>
      <c r="S34" s="31" t="s">
        <v>1</v>
      </c>
      <c r="T34" s="31" t="s">
        <v>2</v>
      </c>
      <c r="U34" s="31" t="s">
        <v>3</v>
      </c>
      <c r="V34" s="31" t="s">
        <v>2</v>
      </c>
    </row>
    <row r="35" spans="1:22" s="31" customFormat="1" x14ac:dyDescent="0.2">
      <c r="A35" s="31" t="s">
        <v>955</v>
      </c>
      <c r="B35" s="31" t="s">
        <v>1</v>
      </c>
      <c r="C35" s="31" t="s">
        <v>4</v>
      </c>
      <c r="D35" s="31" t="s">
        <v>3</v>
      </c>
      <c r="F35" s="31" t="s">
        <v>3</v>
      </c>
      <c r="G35" s="31" t="s">
        <v>2</v>
      </c>
      <c r="I35" s="31" t="s">
        <v>3</v>
      </c>
      <c r="J35" s="31" t="s">
        <v>3</v>
      </c>
      <c r="K35" s="31" t="s">
        <v>3</v>
      </c>
      <c r="L35" s="31" t="s">
        <v>3</v>
      </c>
      <c r="M35" s="31" t="s">
        <v>4</v>
      </c>
      <c r="N35" s="31" t="s">
        <v>4</v>
      </c>
      <c r="O35" s="31" t="s">
        <v>1</v>
      </c>
      <c r="P35" s="31" t="s">
        <v>4</v>
      </c>
      <c r="Q35" s="31" t="s">
        <v>4</v>
      </c>
      <c r="R35" s="31" t="s">
        <v>3</v>
      </c>
      <c r="S35" s="31" t="s">
        <v>1</v>
      </c>
      <c r="T35" s="31" t="s">
        <v>2</v>
      </c>
      <c r="U35" s="31" t="s">
        <v>3</v>
      </c>
      <c r="V35" s="31" t="s">
        <v>2</v>
      </c>
    </row>
    <row r="36" spans="1:22" s="31" customFormat="1" x14ac:dyDescent="0.2">
      <c r="A36" s="31" t="s">
        <v>956</v>
      </c>
      <c r="B36" s="31" t="s">
        <v>1</v>
      </c>
      <c r="C36" s="31" t="s">
        <v>4</v>
      </c>
      <c r="D36" s="31" t="s">
        <v>3</v>
      </c>
      <c r="F36" s="31" t="s">
        <v>3</v>
      </c>
      <c r="G36" s="31" t="s">
        <v>2</v>
      </c>
      <c r="I36" s="31" t="s">
        <v>3</v>
      </c>
      <c r="J36" s="31" t="s">
        <v>3</v>
      </c>
      <c r="K36" s="31" t="s">
        <v>3</v>
      </c>
      <c r="L36" s="31" t="s">
        <v>3</v>
      </c>
      <c r="M36" s="31" t="s">
        <v>4</v>
      </c>
      <c r="N36" s="31" t="s">
        <v>4</v>
      </c>
      <c r="O36" s="31" t="s">
        <v>1</v>
      </c>
      <c r="P36" s="31" t="s">
        <v>4</v>
      </c>
      <c r="Q36" s="31" t="s">
        <v>4</v>
      </c>
      <c r="R36" s="31" t="s">
        <v>3</v>
      </c>
      <c r="S36" s="31" t="s">
        <v>1</v>
      </c>
      <c r="T36" s="31" t="s">
        <v>2</v>
      </c>
      <c r="U36" s="31" t="s">
        <v>3</v>
      </c>
      <c r="V36" s="31" t="s">
        <v>2</v>
      </c>
    </row>
    <row r="37" spans="1:22" s="31" customFormat="1" x14ac:dyDescent="0.2">
      <c r="A37" s="31" t="s">
        <v>957</v>
      </c>
      <c r="B37" s="31" t="s">
        <v>1</v>
      </c>
      <c r="C37" s="31" t="s">
        <v>4</v>
      </c>
      <c r="D37" s="31" t="s">
        <v>3</v>
      </c>
      <c r="F37" s="31" t="s">
        <v>3</v>
      </c>
      <c r="G37" s="31" t="s">
        <v>2</v>
      </c>
      <c r="I37" s="31" t="s">
        <v>3</v>
      </c>
      <c r="J37" s="31" t="s">
        <v>3</v>
      </c>
      <c r="K37" s="31" t="s">
        <v>3</v>
      </c>
      <c r="L37" s="31" t="s">
        <v>3</v>
      </c>
      <c r="M37" s="31" t="s">
        <v>4</v>
      </c>
      <c r="N37" s="31" t="s">
        <v>4</v>
      </c>
      <c r="O37" s="31" t="s">
        <v>1</v>
      </c>
      <c r="P37" s="31" t="s">
        <v>4</v>
      </c>
      <c r="Q37" s="31" t="s">
        <v>4</v>
      </c>
      <c r="R37" s="31" t="s">
        <v>3</v>
      </c>
      <c r="S37" s="31" t="s">
        <v>1</v>
      </c>
      <c r="T37" s="31" t="s">
        <v>2</v>
      </c>
      <c r="U37" s="31" t="s">
        <v>3</v>
      </c>
      <c r="V37" s="31" t="s">
        <v>2</v>
      </c>
    </row>
    <row r="38" spans="1:22" s="31" customFormat="1" x14ac:dyDescent="0.2">
      <c r="A38" s="31" t="s">
        <v>958</v>
      </c>
      <c r="B38" s="31" t="s">
        <v>1</v>
      </c>
      <c r="C38" s="31" t="s">
        <v>4</v>
      </c>
      <c r="D38" s="31" t="s">
        <v>3</v>
      </c>
      <c r="F38" s="31" t="s">
        <v>3</v>
      </c>
      <c r="G38" s="31" t="s">
        <v>2</v>
      </c>
      <c r="I38" s="31" t="s">
        <v>3</v>
      </c>
      <c r="J38" s="31" t="s">
        <v>3</v>
      </c>
      <c r="K38" s="31" t="s">
        <v>3</v>
      </c>
      <c r="L38" s="31" t="s">
        <v>3</v>
      </c>
      <c r="M38" s="31" t="s">
        <v>4</v>
      </c>
      <c r="N38" s="31" t="s">
        <v>4</v>
      </c>
      <c r="O38" s="31" t="s">
        <v>1</v>
      </c>
      <c r="P38" s="31" t="s">
        <v>4</v>
      </c>
      <c r="Q38" s="31" t="s">
        <v>4</v>
      </c>
      <c r="R38" s="31" t="s">
        <v>3</v>
      </c>
      <c r="S38" s="31" t="s">
        <v>1</v>
      </c>
      <c r="T38" s="31" t="s">
        <v>2</v>
      </c>
      <c r="U38" s="31" t="s">
        <v>3</v>
      </c>
      <c r="V38" s="31" t="s">
        <v>2</v>
      </c>
    </row>
    <row r="39" spans="1:22" s="31" customFormat="1" x14ac:dyDescent="0.2">
      <c r="A39" s="31" t="s">
        <v>959</v>
      </c>
      <c r="B39" s="31" t="s">
        <v>1</v>
      </c>
      <c r="C39" s="31" t="s">
        <v>4</v>
      </c>
      <c r="D39" s="31" t="s">
        <v>1</v>
      </c>
      <c r="F39" s="31" t="s">
        <v>1</v>
      </c>
      <c r="G39" s="31" t="s">
        <v>2</v>
      </c>
      <c r="I39" s="31" t="s">
        <v>3</v>
      </c>
      <c r="J39" s="31" t="s">
        <v>3</v>
      </c>
      <c r="K39" s="31" t="s">
        <v>3</v>
      </c>
      <c r="L39" s="31" t="s">
        <v>3</v>
      </c>
      <c r="M39" s="31" t="s">
        <v>4</v>
      </c>
      <c r="N39" s="31" t="s">
        <v>4</v>
      </c>
      <c r="O39" s="31" t="s">
        <v>1</v>
      </c>
      <c r="P39" s="31" t="s">
        <v>4</v>
      </c>
      <c r="Q39" s="31" t="s">
        <v>4</v>
      </c>
      <c r="R39" s="31" t="s">
        <v>3</v>
      </c>
      <c r="S39" s="31" t="s">
        <v>1</v>
      </c>
      <c r="T39" s="31" t="s">
        <v>2</v>
      </c>
      <c r="U39" s="31" t="s">
        <v>3</v>
      </c>
      <c r="V39" s="31" t="s">
        <v>2</v>
      </c>
    </row>
    <row r="40" spans="1:22" s="31" customFormat="1" x14ac:dyDescent="0.2">
      <c r="A40" s="31" t="s">
        <v>960</v>
      </c>
      <c r="B40" s="31" t="s">
        <v>1</v>
      </c>
      <c r="C40" s="31" t="s">
        <v>4</v>
      </c>
      <c r="D40" s="31" t="s">
        <v>3</v>
      </c>
      <c r="F40" s="31" t="s">
        <v>1</v>
      </c>
      <c r="G40" s="31" t="s">
        <v>2</v>
      </c>
      <c r="I40" s="31" t="s">
        <v>3</v>
      </c>
      <c r="J40" s="31" t="s">
        <v>3</v>
      </c>
      <c r="K40" s="31" t="s">
        <v>3</v>
      </c>
      <c r="L40" s="31" t="s">
        <v>3</v>
      </c>
      <c r="M40" s="31" t="s">
        <v>4</v>
      </c>
      <c r="N40" s="31" t="s">
        <v>4</v>
      </c>
      <c r="O40" s="31" t="s">
        <v>1</v>
      </c>
      <c r="P40" s="31" t="s">
        <v>4</v>
      </c>
      <c r="Q40" s="31" t="s">
        <v>4</v>
      </c>
      <c r="R40" s="31" t="s">
        <v>3</v>
      </c>
      <c r="S40" s="31" t="s">
        <v>1</v>
      </c>
      <c r="T40" s="31" t="s">
        <v>2</v>
      </c>
      <c r="U40" s="31" t="s">
        <v>3</v>
      </c>
      <c r="V40" s="31" t="s">
        <v>2</v>
      </c>
    </row>
    <row r="41" spans="1:22" s="31" customFormat="1" x14ac:dyDescent="0.2">
      <c r="A41" s="31" t="s">
        <v>961</v>
      </c>
      <c r="B41" s="31" t="s">
        <v>1</v>
      </c>
      <c r="C41" s="31" t="s">
        <v>4</v>
      </c>
      <c r="D41" s="31" t="s">
        <v>3</v>
      </c>
      <c r="F41" s="31" t="s">
        <v>1</v>
      </c>
      <c r="G41" s="31" t="s">
        <v>2</v>
      </c>
      <c r="I41" s="31" t="s">
        <v>3</v>
      </c>
      <c r="J41" s="31" t="s">
        <v>3</v>
      </c>
      <c r="K41" s="31" t="s">
        <v>3</v>
      </c>
      <c r="L41" s="31" t="s">
        <v>3</v>
      </c>
      <c r="M41" s="31" t="s">
        <v>4</v>
      </c>
      <c r="N41" s="31" t="s">
        <v>4</v>
      </c>
      <c r="O41" s="31" t="s">
        <v>1</v>
      </c>
      <c r="P41" s="31" t="s">
        <v>4</v>
      </c>
      <c r="Q41" s="31" t="s">
        <v>4</v>
      </c>
      <c r="R41" s="31" t="s">
        <v>3</v>
      </c>
      <c r="S41" s="31" t="s">
        <v>1</v>
      </c>
      <c r="T41" s="31" t="s">
        <v>2</v>
      </c>
      <c r="U41" s="31" t="s">
        <v>3</v>
      </c>
      <c r="V41" s="31" t="s">
        <v>2</v>
      </c>
    </row>
    <row r="42" spans="1:22" s="31" customFormat="1" x14ac:dyDescent="0.2">
      <c r="A42" s="31" t="s">
        <v>962</v>
      </c>
      <c r="B42" s="31" t="s">
        <v>1</v>
      </c>
      <c r="C42" s="31" t="s">
        <v>4</v>
      </c>
      <c r="D42" s="31" t="s">
        <v>1</v>
      </c>
      <c r="F42" s="31" t="s">
        <v>3</v>
      </c>
      <c r="G42" s="31" t="s">
        <v>2</v>
      </c>
      <c r="I42" s="31" t="s">
        <v>3</v>
      </c>
      <c r="J42" s="31" t="s">
        <v>3</v>
      </c>
      <c r="K42" s="31" t="s">
        <v>3</v>
      </c>
      <c r="L42" s="31" t="s">
        <v>3</v>
      </c>
      <c r="M42" s="31" t="s">
        <v>4</v>
      </c>
      <c r="N42" s="31" t="s">
        <v>4</v>
      </c>
      <c r="O42" s="31" t="s">
        <v>1</v>
      </c>
      <c r="P42" s="31" t="s">
        <v>4</v>
      </c>
      <c r="Q42" s="31" t="s">
        <v>4</v>
      </c>
      <c r="R42" s="31" t="s">
        <v>3</v>
      </c>
      <c r="S42" s="31" t="s">
        <v>1</v>
      </c>
      <c r="T42" s="31" t="s">
        <v>2</v>
      </c>
      <c r="U42" s="31" t="s">
        <v>3</v>
      </c>
      <c r="V42" s="31" t="s">
        <v>2</v>
      </c>
    </row>
    <row r="43" spans="1:22" s="31" customFormat="1" x14ac:dyDescent="0.2">
      <c r="A43" s="31" t="s">
        <v>963</v>
      </c>
      <c r="B43" s="31" t="s">
        <v>1</v>
      </c>
      <c r="C43" s="31" t="s">
        <v>4</v>
      </c>
      <c r="D43" s="31" t="s">
        <v>1</v>
      </c>
      <c r="F43" s="31" t="s">
        <v>3</v>
      </c>
      <c r="G43" s="31" t="s">
        <v>2</v>
      </c>
      <c r="I43" s="31" t="s">
        <v>3</v>
      </c>
      <c r="J43" s="31" t="s">
        <v>3</v>
      </c>
      <c r="K43" s="31" t="s">
        <v>3</v>
      </c>
      <c r="L43" s="31" t="s">
        <v>3</v>
      </c>
      <c r="M43" s="31" t="s">
        <v>4</v>
      </c>
      <c r="N43" s="31" t="s">
        <v>4</v>
      </c>
      <c r="O43" s="31" t="s">
        <v>1</v>
      </c>
      <c r="P43" s="31" t="s">
        <v>4</v>
      </c>
      <c r="Q43" s="31" t="s">
        <v>4</v>
      </c>
      <c r="R43" s="31" t="s">
        <v>3</v>
      </c>
      <c r="S43" s="31" t="s">
        <v>1</v>
      </c>
      <c r="T43" s="31" t="s">
        <v>2</v>
      </c>
      <c r="U43" s="31" t="s">
        <v>3</v>
      </c>
      <c r="V43" s="31" t="s">
        <v>2</v>
      </c>
    </row>
    <row r="44" spans="1:22" s="31" customFormat="1" x14ac:dyDescent="0.2">
      <c r="A44" s="31" t="s">
        <v>964</v>
      </c>
      <c r="B44" s="31" t="s">
        <v>1</v>
      </c>
      <c r="C44" s="31" t="s">
        <v>4</v>
      </c>
      <c r="D44" s="31" t="s">
        <v>1</v>
      </c>
      <c r="F44" s="31" t="s">
        <v>3</v>
      </c>
      <c r="G44" s="31" t="s">
        <v>2</v>
      </c>
      <c r="I44" s="31" t="s">
        <v>3</v>
      </c>
      <c r="J44" s="31" t="s">
        <v>3</v>
      </c>
      <c r="K44" s="31" t="s">
        <v>3</v>
      </c>
      <c r="L44" s="31" t="s">
        <v>3</v>
      </c>
      <c r="M44" s="31" t="s">
        <v>4</v>
      </c>
      <c r="N44" s="31" t="s">
        <v>4</v>
      </c>
      <c r="O44" s="31" t="s">
        <v>1</v>
      </c>
      <c r="P44" s="31" t="s">
        <v>4</v>
      </c>
      <c r="Q44" s="31" t="s">
        <v>4</v>
      </c>
      <c r="R44" s="31" t="s">
        <v>3</v>
      </c>
      <c r="S44" s="31" t="s">
        <v>1</v>
      </c>
      <c r="T44" s="31" t="s">
        <v>2</v>
      </c>
      <c r="U44" s="31" t="s">
        <v>3</v>
      </c>
      <c r="V44" s="31" t="s">
        <v>2</v>
      </c>
    </row>
    <row r="45" spans="1:22" s="31" customFormat="1" x14ac:dyDescent="0.2">
      <c r="A45" s="31" t="s">
        <v>965</v>
      </c>
      <c r="B45" s="31" t="s">
        <v>1</v>
      </c>
      <c r="C45" s="31" t="s">
        <v>4</v>
      </c>
      <c r="D45" s="31" t="s">
        <v>12</v>
      </c>
      <c r="F45" s="31" t="s">
        <v>9</v>
      </c>
      <c r="G45" s="31" t="s">
        <v>2</v>
      </c>
      <c r="I45" s="31" t="s">
        <v>3</v>
      </c>
      <c r="J45" s="31" t="s">
        <v>3</v>
      </c>
      <c r="K45" s="31" t="s">
        <v>3</v>
      </c>
      <c r="L45" s="31" t="s">
        <v>3</v>
      </c>
      <c r="M45" s="31" t="s">
        <v>4</v>
      </c>
      <c r="N45" s="31" t="s">
        <v>4</v>
      </c>
      <c r="O45" s="31" t="s">
        <v>1</v>
      </c>
      <c r="P45" s="31" t="s">
        <v>4</v>
      </c>
      <c r="Q45" s="31" t="s">
        <v>4</v>
      </c>
      <c r="R45" s="31" t="s">
        <v>3</v>
      </c>
      <c r="S45" s="31" t="s">
        <v>1</v>
      </c>
      <c r="T45" s="31" t="s">
        <v>2</v>
      </c>
      <c r="U45" s="31" t="s">
        <v>3</v>
      </c>
      <c r="V45" s="31" t="s">
        <v>2</v>
      </c>
    </row>
    <row r="46" spans="1:22" s="31" customFormat="1" x14ac:dyDescent="0.2">
      <c r="A46" s="31" t="s">
        <v>966</v>
      </c>
      <c r="B46" s="31" t="s">
        <v>1</v>
      </c>
      <c r="C46" s="31" t="s">
        <v>4</v>
      </c>
      <c r="D46" s="31" t="s">
        <v>3</v>
      </c>
      <c r="F46" s="31" t="s">
        <v>3</v>
      </c>
      <c r="G46" s="31" t="s">
        <v>2</v>
      </c>
      <c r="I46" s="31" t="s">
        <v>3</v>
      </c>
      <c r="J46" s="31" t="s">
        <v>3</v>
      </c>
      <c r="K46" s="31" t="s">
        <v>3</v>
      </c>
      <c r="L46" s="31" t="s">
        <v>3</v>
      </c>
      <c r="M46" s="31" t="s">
        <v>4</v>
      </c>
      <c r="N46" s="31" t="s">
        <v>4</v>
      </c>
      <c r="O46" s="31" t="s">
        <v>1</v>
      </c>
      <c r="P46" s="31" t="s">
        <v>4</v>
      </c>
      <c r="Q46" s="31" t="s">
        <v>4</v>
      </c>
      <c r="R46" s="31" t="s">
        <v>3</v>
      </c>
      <c r="S46" s="31" t="s">
        <v>1</v>
      </c>
      <c r="T46" s="31" t="s">
        <v>2</v>
      </c>
      <c r="U46" s="31" t="s">
        <v>3</v>
      </c>
      <c r="V46" s="31" t="s">
        <v>2</v>
      </c>
    </row>
    <row r="47" spans="1:22" s="31" customFormat="1" x14ac:dyDescent="0.2">
      <c r="A47" s="31" t="s">
        <v>967</v>
      </c>
      <c r="B47" s="31" t="s">
        <v>1</v>
      </c>
      <c r="C47" s="31" t="s">
        <v>4</v>
      </c>
      <c r="D47" s="31" t="s">
        <v>3</v>
      </c>
      <c r="F47" s="31" t="s">
        <v>3</v>
      </c>
      <c r="G47" s="31" t="s">
        <v>2</v>
      </c>
      <c r="I47" s="31" t="s">
        <v>3</v>
      </c>
      <c r="J47" s="31" t="s">
        <v>3</v>
      </c>
      <c r="K47" s="31" t="s">
        <v>3</v>
      </c>
      <c r="L47" s="31" t="s">
        <v>3</v>
      </c>
      <c r="M47" s="31" t="s">
        <v>4</v>
      </c>
      <c r="N47" s="31" t="s">
        <v>4</v>
      </c>
      <c r="O47" s="31" t="s">
        <v>1</v>
      </c>
      <c r="P47" s="31" t="s">
        <v>4</v>
      </c>
      <c r="Q47" s="31" t="s">
        <v>4</v>
      </c>
      <c r="R47" s="31" t="s">
        <v>3</v>
      </c>
      <c r="S47" s="31" t="s">
        <v>1</v>
      </c>
      <c r="T47" s="31" t="s">
        <v>2</v>
      </c>
      <c r="U47" s="31" t="s">
        <v>3</v>
      </c>
      <c r="V47" s="31" t="s">
        <v>2</v>
      </c>
    </row>
    <row r="48" spans="1:22" s="31" customFormat="1" x14ac:dyDescent="0.2">
      <c r="A48" s="31" t="s">
        <v>968</v>
      </c>
      <c r="B48" s="31" t="s">
        <v>1</v>
      </c>
      <c r="C48" s="31" t="s">
        <v>4</v>
      </c>
      <c r="D48" s="31" t="s">
        <v>3</v>
      </c>
      <c r="F48" s="31" t="s">
        <v>3</v>
      </c>
      <c r="G48" s="31" t="s">
        <v>2</v>
      </c>
      <c r="I48" s="31" t="s">
        <v>3</v>
      </c>
      <c r="J48" s="31" t="s">
        <v>3</v>
      </c>
      <c r="K48" s="31" t="s">
        <v>3</v>
      </c>
      <c r="L48" s="31" t="s">
        <v>3</v>
      </c>
      <c r="M48" s="31" t="s">
        <v>4</v>
      </c>
      <c r="N48" s="31" t="s">
        <v>4</v>
      </c>
      <c r="O48" s="31" t="s">
        <v>1</v>
      </c>
      <c r="P48" s="31" t="s">
        <v>4</v>
      </c>
      <c r="Q48" s="31" t="s">
        <v>4</v>
      </c>
      <c r="R48" s="31" t="s">
        <v>3</v>
      </c>
      <c r="S48" s="31" t="s">
        <v>1</v>
      </c>
      <c r="T48" s="31" t="s">
        <v>2</v>
      </c>
      <c r="U48" s="31" t="s">
        <v>3</v>
      </c>
      <c r="V48" s="31" t="s">
        <v>2</v>
      </c>
    </row>
    <row r="49" spans="1:22" s="31" customFormat="1" x14ac:dyDescent="0.2">
      <c r="A49" s="31" t="s">
        <v>969</v>
      </c>
      <c r="B49" s="31" t="s">
        <v>1</v>
      </c>
      <c r="C49" s="31" t="s">
        <v>4</v>
      </c>
      <c r="D49" s="31" t="s">
        <v>3</v>
      </c>
      <c r="F49" s="31" t="s">
        <v>3</v>
      </c>
      <c r="G49" s="31" t="s">
        <v>2</v>
      </c>
      <c r="I49" s="31" t="s">
        <v>3</v>
      </c>
      <c r="J49" s="31" t="s">
        <v>3</v>
      </c>
      <c r="K49" s="31" t="s">
        <v>3</v>
      </c>
      <c r="L49" s="31" t="s">
        <v>3</v>
      </c>
      <c r="M49" s="31" t="s">
        <v>4</v>
      </c>
      <c r="N49" s="31" t="s">
        <v>4</v>
      </c>
      <c r="O49" s="31" t="s">
        <v>1</v>
      </c>
      <c r="P49" s="31" t="s">
        <v>4</v>
      </c>
      <c r="Q49" s="31" t="s">
        <v>4</v>
      </c>
      <c r="R49" s="31" t="s">
        <v>3</v>
      </c>
      <c r="S49" s="31" t="s">
        <v>1</v>
      </c>
      <c r="T49" s="31" t="s">
        <v>2</v>
      </c>
      <c r="U49" s="31" t="s">
        <v>3</v>
      </c>
      <c r="V49" s="31" t="s">
        <v>2</v>
      </c>
    </row>
    <row r="50" spans="1:22" s="31" customFormat="1" x14ac:dyDescent="0.2">
      <c r="A50" s="31" t="s">
        <v>970</v>
      </c>
      <c r="B50" s="31" t="s">
        <v>1</v>
      </c>
      <c r="C50" s="31" t="s">
        <v>4</v>
      </c>
      <c r="D50" s="31" t="s">
        <v>1</v>
      </c>
      <c r="F50" s="31" t="s">
        <v>1</v>
      </c>
      <c r="G50" s="31" t="s">
        <v>2</v>
      </c>
      <c r="I50" s="31" t="s">
        <v>3</v>
      </c>
      <c r="J50" s="31" t="s">
        <v>3</v>
      </c>
      <c r="K50" s="31" t="s">
        <v>3</v>
      </c>
      <c r="L50" s="31" t="s">
        <v>3</v>
      </c>
      <c r="M50" s="31" t="s">
        <v>4</v>
      </c>
      <c r="N50" s="31" t="s">
        <v>4</v>
      </c>
      <c r="O50" s="31" t="s">
        <v>1</v>
      </c>
      <c r="P50" s="31" t="s">
        <v>4</v>
      </c>
      <c r="Q50" s="31" t="s">
        <v>4</v>
      </c>
      <c r="R50" s="31" t="s">
        <v>3</v>
      </c>
      <c r="S50" s="31" t="s">
        <v>1</v>
      </c>
      <c r="T50" s="31" t="s">
        <v>2</v>
      </c>
      <c r="U50" s="31" t="s">
        <v>3</v>
      </c>
      <c r="V50" s="31" t="s">
        <v>2</v>
      </c>
    </row>
    <row r="51" spans="1:22" s="31" customFormat="1" x14ac:dyDescent="0.2">
      <c r="A51" s="31" t="s">
        <v>971</v>
      </c>
      <c r="B51" s="31" t="s">
        <v>1</v>
      </c>
      <c r="C51" s="31" t="s">
        <v>4</v>
      </c>
      <c r="D51" s="31" t="s">
        <v>1</v>
      </c>
      <c r="F51" s="31" t="s">
        <v>3</v>
      </c>
      <c r="G51" s="31" t="s">
        <v>2</v>
      </c>
      <c r="I51" s="31" t="s">
        <v>3</v>
      </c>
      <c r="J51" s="31" t="s">
        <v>3</v>
      </c>
      <c r="K51" s="31" t="s">
        <v>3</v>
      </c>
      <c r="L51" s="31" t="s">
        <v>3</v>
      </c>
      <c r="M51" s="31" t="s">
        <v>4</v>
      </c>
      <c r="N51" s="31" t="s">
        <v>4</v>
      </c>
      <c r="O51" s="31" t="s">
        <v>1</v>
      </c>
      <c r="P51" s="31" t="s">
        <v>4</v>
      </c>
      <c r="Q51" s="31" t="s">
        <v>4</v>
      </c>
      <c r="R51" s="31" t="s">
        <v>3</v>
      </c>
      <c r="S51" s="31" t="s">
        <v>1</v>
      </c>
      <c r="T51" s="31" t="s">
        <v>2</v>
      </c>
      <c r="U51" s="31" t="s">
        <v>3</v>
      </c>
      <c r="V51" s="31" t="s">
        <v>2</v>
      </c>
    </row>
    <row r="52" spans="1:22" s="31" customFormat="1" x14ac:dyDescent="0.2">
      <c r="A52" s="31" t="s">
        <v>972</v>
      </c>
      <c r="B52" s="31" t="s">
        <v>1</v>
      </c>
      <c r="C52" s="31" t="s">
        <v>4</v>
      </c>
      <c r="D52" s="31" t="s">
        <v>3</v>
      </c>
      <c r="F52" s="31" t="s">
        <v>3</v>
      </c>
      <c r="G52" s="31" t="s">
        <v>2</v>
      </c>
      <c r="I52" s="31" t="s">
        <v>3</v>
      </c>
      <c r="J52" s="31" t="s">
        <v>3</v>
      </c>
      <c r="K52" s="31" t="s">
        <v>3</v>
      </c>
      <c r="L52" s="31" t="s">
        <v>3</v>
      </c>
      <c r="M52" s="31" t="s">
        <v>4</v>
      </c>
      <c r="N52" s="31" t="s">
        <v>4</v>
      </c>
      <c r="O52" s="31" t="s">
        <v>1</v>
      </c>
      <c r="P52" s="31" t="s">
        <v>4</v>
      </c>
      <c r="Q52" s="31" t="s">
        <v>4</v>
      </c>
      <c r="R52" s="31" t="s">
        <v>3</v>
      </c>
      <c r="S52" s="31" t="s">
        <v>1</v>
      </c>
      <c r="T52" s="31" t="s">
        <v>2</v>
      </c>
      <c r="U52" s="31" t="s">
        <v>3</v>
      </c>
      <c r="V52" s="31" t="s">
        <v>2</v>
      </c>
    </row>
    <row r="53" spans="1:22" s="31" customFormat="1" x14ac:dyDescent="0.2">
      <c r="A53" s="31" t="s">
        <v>973</v>
      </c>
      <c r="B53" s="31" t="s">
        <v>1</v>
      </c>
      <c r="C53" s="31" t="s">
        <v>4</v>
      </c>
      <c r="D53" s="31" t="s">
        <v>9</v>
      </c>
      <c r="F53" s="31" t="s">
        <v>9</v>
      </c>
      <c r="G53" s="31" t="s">
        <v>2</v>
      </c>
      <c r="I53" s="31" t="s">
        <v>3</v>
      </c>
      <c r="J53" s="31" t="s">
        <v>3</v>
      </c>
      <c r="K53" s="31" t="s">
        <v>3</v>
      </c>
      <c r="L53" s="31" t="s">
        <v>3</v>
      </c>
      <c r="M53" s="31" t="s">
        <v>4</v>
      </c>
      <c r="N53" s="31" t="s">
        <v>4</v>
      </c>
      <c r="O53" s="31" t="s">
        <v>1</v>
      </c>
      <c r="P53" s="31" t="s">
        <v>4</v>
      </c>
      <c r="Q53" s="31" t="s">
        <v>4</v>
      </c>
      <c r="R53" s="31" t="s">
        <v>3</v>
      </c>
      <c r="S53" s="31" t="s">
        <v>1</v>
      </c>
      <c r="T53" s="31" t="s">
        <v>2</v>
      </c>
      <c r="U53" s="31" t="s">
        <v>3</v>
      </c>
      <c r="V53" s="31" t="s">
        <v>2</v>
      </c>
    </row>
    <row r="54" spans="1:22" s="31" customFormat="1" x14ac:dyDescent="0.2">
      <c r="A54" s="31" t="s">
        <v>974</v>
      </c>
      <c r="B54" s="31" t="s">
        <v>1</v>
      </c>
      <c r="C54" s="31" t="s">
        <v>4</v>
      </c>
      <c r="D54" s="31" t="s">
        <v>3</v>
      </c>
      <c r="F54" s="31" t="s">
        <v>3</v>
      </c>
      <c r="G54" s="31" t="s">
        <v>2</v>
      </c>
      <c r="I54" s="31" t="s">
        <v>3</v>
      </c>
      <c r="J54" s="31" t="s">
        <v>3</v>
      </c>
      <c r="K54" s="31" t="s">
        <v>3</v>
      </c>
      <c r="L54" s="31" t="s">
        <v>3</v>
      </c>
      <c r="M54" s="31" t="s">
        <v>4</v>
      </c>
      <c r="N54" s="31" t="s">
        <v>4</v>
      </c>
      <c r="O54" s="31" t="s">
        <v>1</v>
      </c>
      <c r="P54" s="31" t="s">
        <v>4</v>
      </c>
      <c r="Q54" s="31" t="s">
        <v>4</v>
      </c>
      <c r="R54" s="31" t="s">
        <v>3</v>
      </c>
      <c r="S54" s="31" t="s">
        <v>1</v>
      </c>
      <c r="T54" s="31" t="s">
        <v>2</v>
      </c>
      <c r="U54" s="31" t="s">
        <v>3</v>
      </c>
      <c r="V54" s="31" t="s">
        <v>2</v>
      </c>
    </row>
    <row r="55" spans="1:22" s="31" customFormat="1" x14ac:dyDescent="0.2">
      <c r="A55" s="31" t="s">
        <v>975</v>
      </c>
      <c r="B55" s="31" t="s">
        <v>1</v>
      </c>
      <c r="C55" s="31" t="s">
        <v>4</v>
      </c>
      <c r="D55" s="31" t="s">
        <v>1</v>
      </c>
      <c r="F55" s="31" t="s">
        <v>3</v>
      </c>
      <c r="G55" s="31" t="s">
        <v>2</v>
      </c>
      <c r="I55" s="31" t="s">
        <v>3</v>
      </c>
      <c r="J55" s="31" t="s">
        <v>3</v>
      </c>
      <c r="K55" s="31" t="s">
        <v>3</v>
      </c>
      <c r="L55" s="31" t="s">
        <v>3</v>
      </c>
      <c r="M55" s="31" t="s">
        <v>4</v>
      </c>
      <c r="N55" s="31" t="s">
        <v>4</v>
      </c>
      <c r="O55" s="31" t="s">
        <v>1</v>
      </c>
      <c r="P55" s="31" t="s">
        <v>4</v>
      </c>
      <c r="Q55" s="31" t="s">
        <v>4</v>
      </c>
      <c r="R55" s="31" t="s">
        <v>3</v>
      </c>
      <c r="S55" s="31" t="s">
        <v>1</v>
      </c>
      <c r="T55" s="31" t="s">
        <v>2</v>
      </c>
      <c r="U55" s="31" t="s">
        <v>3</v>
      </c>
      <c r="V55" s="31" t="s">
        <v>2</v>
      </c>
    </row>
    <row r="56" spans="1:22" s="31" customFormat="1" x14ac:dyDescent="0.2">
      <c r="A56" s="31" t="s">
        <v>976</v>
      </c>
      <c r="B56" s="31" t="s">
        <v>1</v>
      </c>
      <c r="C56" s="31" t="s">
        <v>4</v>
      </c>
      <c r="D56" s="31" t="s">
        <v>3</v>
      </c>
      <c r="F56" s="31" t="s">
        <v>3</v>
      </c>
      <c r="G56" s="31" t="s">
        <v>2</v>
      </c>
      <c r="I56" s="31" t="s">
        <v>3</v>
      </c>
      <c r="J56" s="31" t="s">
        <v>3</v>
      </c>
      <c r="K56" s="31" t="s">
        <v>3</v>
      </c>
      <c r="L56" s="31" t="s">
        <v>3</v>
      </c>
      <c r="M56" s="31" t="s">
        <v>4</v>
      </c>
      <c r="N56" s="31" t="s">
        <v>4</v>
      </c>
      <c r="O56" s="31" t="s">
        <v>1</v>
      </c>
      <c r="P56" s="31" t="s">
        <v>4</v>
      </c>
      <c r="Q56" s="31" t="s">
        <v>4</v>
      </c>
      <c r="R56" s="31" t="s">
        <v>3</v>
      </c>
      <c r="S56" s="31" t="s">
        <v>1</v>
      </c>
      <c r="T56" s="31" t="s">
        <v>2</v>
      </c>
      <c r="U56" s="31" t="s">
        <v>3</v>
      </c>
      <c r="V56" s="31" t="s">
        <v>2</v>
      </c>
    </row>
    <row r="57" spans="1:22" s="31" customFormat="1" x14ac:dyDescent="0.2">
      <c r="A57" s="31" t="s">
        <v>977</v>
      </c>
      <c r="B57" s="31" t="s">
        <v>1</v>
      </c>
      <c r="C57" s="31" t="s">
        <v>4</v>
      </c>
      <c r="D57" s="31" t="s">
        <v>3</v>
      </c>
      <c r="F57" s="31" t="s">
        <v>3</v>
      </c>
      <c r="G57" s="31" t="s">
        <v>2</v>
      </c>
      <c r="I57" s="31" t="s">
        <v>3</v>
      </c>
      <c r="J57" s="31" t="s">
        <v>3</v>
      </c>
      <c r="K57" s="31" t="s">
        <v>3</v>
      </c>
      <c r="L57" s="31" t="s">
        <v>3</v>
      </c>
      <c r="M57" s="31" t="s">
        <v>4</v>
      </c>
      <c r="N57" s="31" t="s">
        <v>4</v>
      </c>
      <c r="O57" s="31" t="s">
        <v>1</v>
      </c>
      <c r="P57" s="31" t="s">
        <v>4</v>
      </c>
      <c r="Q57" s="31" t="s">
        <v>4</v>
      </c>
      <c r="R57" s="31" t="s">
        <v>3</v>
      </c>
      <c r="S57" s="31" t="s">
        <v>1</v>
      </c>
      <c r="T57" s="31" t="s">
        <v>2</v>
      </c>
      <c r="U57" s="31" t="s">
        <v>3</v>
      </c>
      <c r="V57" s="31" t="s">
        <v>2</v>
      </c>
    </row>
    <row r="58" spans="1:22" s="31" customFormat="1" x14ac:dyDescent="0.2">
      <c r="A58" s="31" t="s">
        <v>978</v>
      </c>
      <c r="B58" s="31" t="s">
        <v>1</v>
      </c>
      <c r="C58" s="31" t="s">
        <v>4</v>
      </c>
      <c r="D58" s="31" t="s">
        <v>3</v>
      </c>
      <c r="F58" s="31" t="s">
        <v>1</v>
      </c>
      <c r="G58" s="31" t="s">
        <v>2</v>
      </c>
      <c r="I58" s="31" t="s">
        <v>3</v>
      </c>
      <c r="J58" s="31" t="s">
        <v>3</v>
      </c>
      <c r="K58" s="31" t="s">
        <v>3</v>
      </c>
      <c r="L58" s="31" t="s">
        <v>3</v>
      </c>
      <c r="M58" s="31" t="s">
        <v>4</v>
      </c>
      <c r="N58" s="31" t="s">
        <v>4</v>
      </c>
      <c r="O58" s="31" t="s">
        <v>1</v>
      </c>
      <c r="P58" s="31" t="s">
        <v>4</v>
      </c>
      <c r="Q58" s="31" t="s">
        <v>4</v>
      </c>
      <c r="R58" s="31" t="s">
        <v>3</v>
      </c>
      <c r="S58" s="31" t="s">
        <v>1</v>
      </c>
      <c r="T58" s="31" t="s">
        <v>2</v>
      </c>
      <c r="U58" s="31" t="s">
        <v>3</v>
      </c>
      <c r="V58" s="31" t="s">
        <v>2</v>
      </c>
    </row>
    <row r="59" spans="1:22" s="31" customFormat="1" x14ac:dyDescent="0.2">
      <c r="A59" s="31" t="s">
        <v>979</v>
      </c>
      <c r="B59" s="31" t="s">
        <v>1</v>
      </c>
      <c r="C59" s="31" t="s">
        <v>4</v>
      </c>
      <c r="D59" s="31" t="s">
        <v>3</v>
      </c>
      <c r="F59" s="31" t="s">
        <v>1</v>
      </c>
      <c r="G59" s="31" t="s">
        <v>2</v>
      </c>
      <c r="I59" s="31" t="s">
        <v>3</v>
      </c>
      <c r="J59" s="31" t="s">
        <v>3</v>
      </c>
      <c r="K59" s="31" t="s">
        <v>3</v>
      </c>
      <c r="L59" s="31" t="s">
        <v>3</v>
      </c>
      <c r="M59" s="31" t="s">
        <v>4</v>
      </c>
      <c r="N59" s="31" t="s">
        <v>4</v>
      </c>
      <c r="O59" s="31" t="s">
        <v>1</v>
      </c>
      <c r="P59" s="31" t="s">
        <v>4</v>
      </c>
      <c r="Q59" s="31" t="s">
        <v>4</v>
      </c>
      <c r="R59" s="31" t="s">
        <v>3</v>
      </c>
      <c r="S59" s="31" t="s">
        <v>1</v>
      </c>
      <c r="T59" s="31" t="s">
        <v>2</v>
      </c>
      <c r="U59" s="31" t="s">
        <v>3</v>
      </c>
      <c r="V59" s="31" t="s">
        <v>2</v>
      </c>
    </row>
    <row r="60" spans="1:22" s="31" customFormat="1" x14ac:dyDescent="0.2">
      <c r="A60" s="31" t="s">
        <v>980</v>
      </c>
      <c r="B60" s="31" t="s">
        <v>1</v>
      </c>
      <c r="C60" s="31" t="s">
        <v>4</v>
      </c>
      <c r="D60" s="31" t="s">
        <v>3</v>
      </c>
      <c r="F60" s="31" t="s">
        <v>3</v>
      </c>
      <c r="G60" s="31" t="s">
        <v>2</v>
      </c>
      <c r="I60" s="31" t="s">
        <v>3</v>
      </c>
      <c r="J60" s="31" t="s">
        <v>3</v>
      </c>
      <c r="K60" s="31" t="s">
        <v>3</v>
      </c>
      <c r="L60" s="31" t="s">
        <v>3</v>
      </c>
      <c r="M60" s="31" t="s">
        <v>4</v>
      </c>
      <c r="N60" s="31" t="s">
        <v>4</v>
      </c>
      <c r="O60" s="31" t="s">
        <v>1</v>
      </c>
      <c r="P60" s="31" t="s">
        <v>4</v>
      </c>
      <c r="Q60" s="31" t="s">
        <v>4</v>
      </c>
      <c r="R60" s="31" t="s">
        <v>3</v>
      </c>
      <c r="S60" s="31" t="s">
        <v>1</v>
      </c>
      <c r="T60" s="31" t="s">
        <v>2</v>
      </c>
      <c r="U60" s="31" t="s">
        <v>3</v>
      </c>
      <c r="V60" s="31" t="s">
        <v>2</v>
      </c>
    </row>
    <row r="61" spans="1:22" s="31" customFormat="1" x14ac:dyDescent="0.2">
      <c r="A61" s="31" t="s">
        <v>981</v>
      </c>
      <c r="B61" s="31" t="s">
        <v>1</v>
      </c>
      <c r="C61" s="31" t="s">
        <v>4</v>
      </c>
      <c r="D61" s="31" t="s">
        <v>1</v>
      </c>
      <c r="F61" s="31" t="s">
        <v>3</v>
      </c>
      <c r="G61" s="31" t="s">
        <v>2</v>
      </c>
      <c r="I61" s="31" t="s">
        <v>3</v>
      </c>
      <c r="J61" s="31" t="s">
        <v>3</v>
      </c>
      <c r="K61" s="31" t="s">
        <v>3</v>
      </c>
      <c r="L61" s="31" t="s">
        <v>3</v>
      </c>
      <c r="M61" s="31" t="s">
        <v>4</v>
      </c>
      <c r="N61" s="31" t="s">
        <v>4</v>
      </c>
      <c r="O61" s="31" t="s">
        <v>1</v>
      </c>
      <c r="P61" s="31" t="s">
        <v>4</v>
      </c>
      <c r="Q61" s="31" t="s">
        <v>4</v>
      </c>
      <c r="R61" s="31" t="s">
        <v>3</v>
      </c>
      <c r="S61" s="31" t="s">
        <v>1</v>
      </c>
      <c r="T61" s="31" t="s">
        <v>2</v>
      </c>
      <c r="U61" s="31" t="s">
        <v>3</v>
      </c>
      <c r="V61" s="31" t="s">
        <v>2</v>
      </c>
    </row>
    <row r="62" spans="1:22" s="31" customFormat="1" x14ac:dyDescent="0.2">
      <c r="A62" s="31" t="s">
        <v>982</v>
      </c>
      <c r="B62" s="31" t="s">
        <v>1</v>
      </c>
      <c r="C62" s="31" t="s">
        <v>4</v>
      </c>
      <c r="D62" s="31" t="s">
        <v>1</v>
      </c>
      <c r="F62" s="31" t="s">
        <v>3</v>
      </c>
      <c r="G62" s="31" t="s">
        <v>2</v>
      </c>
      <c r="I62" s="31" t="s">
        <v>3</v>
      </c>
      <c r="J62" s="31" t="s">
        <v>3</v>
      </c>
      <c r="K62" s="31" t="s">
        <v>3</v>
      </c>
      <c r="L62" s="31" t="s">
        <v>3</v>
      </c>
      <c r="M62" s="31" t="s">
        <v>4</v>
      </c>
      <c r="N62" s="31" t="s">
        <v>4</v>
      </c>
      <c r="O62" s="31" t="s">
        <v>1</v>
      </c>
      <c r="P62" s="31" t="s">
        <v>4</v>
      </c>
      <c r="Q62" s="31" t="s">
        <v>4</v>
      </c>
      <c r="R62" s="31" t="s">
        <v>3</v>
      </c>
      <c r="S62" s="31" t="s">
        <v>1</v>
      </c>
      <c r="T62" s="31" t="s">
        <v>2</v>
      </c>
      <c r="U62" s="31" t="s">
        <v>3</v>
      </c>
      <c r="V62" s="31" t="s">
        <v>2</v>
      </c>
    </row>
    <row r="63" spans="1:22" s="31" customFormat="1" x14ac:dyDescent="0.2">
      <c r="A63" s="31" t="s">
        <v>983</v>
      </c>
      <c r="B63" s="31" t="s">
        <v>1</v>
      </c>
      <c r="C63" s="31" t="s">
        <v>4</v>
      </c>
      <c r="D63" s="31" t="s">
        <v>1</v>
      </c>
      <c r="F63" s="31" t="s">
        <v>1</v>
      </c>
      <c r="G63" s="31" t="s">
        <v>2</v>
      </c>
      <c r="I63" s="31" t="s">
        <v>3</v>
      </c>
      <c r="J63" s="31" t="s">
        <v>3</v>
      </c>
      <c r="K63" s="31" t="s">
        <v>3</v>
      </c>
      <c r="L63" s="31" t="s">
        <v>3</v>
      </c>
      <c r="M63" s="31" t="s">
        <v>4</v>
      </c>
      <c r="N63" s="31" t="s">
        <v>4</v>
      </c>
      <c r="O63" s="31" t="s">
        <v>1</v>
      </c>
      <c r="P63" s="31" t="s">
        <v>4</v>
      </c>
      <c r="Q63" s="31" t="s">
        <v>4</v>
      </c>
      <c r="R63" s="31" t="s">
        <v>3</v>
      </c>
      <c r="S63" s="31" t="s">
        <v>1</v>
      </c>
      <c r="T63" s="31" t="s">
        <v>2</v>
      </c>
      <c r="U63" s="31" t="s">
        <v>3</v>
      </c>
      <c r="V63" s="31" t="s">
        <v>2</v>
      </c>
    </row>
    <row r="64" spans="1:22" s="31" customFormat="1" x14ac:dyDescent="0.2">
      <c r="A64" s="31" t="s">
        <v>984</v>
      </c>
      <c r="B64" s="31" t="s">
        <v>1</v>
      </c>
      <c r="C64" s="31" t="s">
        <v>4</v>
      </c>
      <c r="D64" s="31" t="s">
        <v>3</v>
      </c>
      <c r="F64" s="31" t="s">
        <v>3</v>
      </c>
      <c r="G64" s="31" t="s">
        <v>2</v>
      </c>
      <c r="I64" s="31" t="s">
        <v>3</v>
      </c>
      <c r="J64" s="31" t="s">
        <v>3</v>
      </c>
      <c r="K64" s="31" t="s">
        <v>3</v>
      </c>
      <c r="L64" s="31" t="s">
        <v>3</v>
      </c>
      <c r="M64" s="31" t="s">
        <v>4</v>
      </c>
      <c r="N64" s="31" t="s">
        <v>4</v>
      </c>
      <c r="O64" s="31" t="s">
        <v>1</v>
      </c>
      <c r="P64" s="31" t="s">
        <v>4</v>
      </c>
      <c r="Q64" s="31" t="s">
        <v>4</v>
      </c>
      <c r="R64" s="31" t="s">
        <v>3</v>
      </c>
      <c r="S64" s="31" t="s">
        <v>1</v>
      </c>
      <c r="T64" s="31" t="s">
        <v>2</v>
      </c>
      <c r="U64" s="31" t="s">
        <v>3</v>
      </c>
      <c r="V64" s="31" t="s">
        <v>2</v>
      </c>
    </row>
    <row r="65" spans="1:22" s="31" customFormat="1" x14ac:dyDescent="0.2">
      <c r="A65" s="31" t="s">
        <v>985</v>
      </c>
      <c r="B65" s="31" t="s">
        <v>1</v>
      </c>
      <c r="C65" s="31" t="s">
        <v>4</v>
      </c>
      <c r="D65" s="31" t="s">
        <v>3</v>
      </c>
      <c r="F65" s="31" t="s">
        <v>3</v>
      </c>
      <c r="G65" s="31" t="s">
        <v>2</v>
      </c>
      <c r="I65" s="31" t="s">
        <v>3</v>
      </c>
      <c r="J65" s="31" t="s">
        <v>3</v>
      </c>
      <c r="K65" s="31" t="s">
        <v>3</v>
      </c>
      <c r="L65" s="31" t="s">
        <v>3</v>
      </c>
      <c r="M65" s="31" t="s">
        <v>4</v>
      </c>
      <c r="N65" s="31" t="s">
        <v>4</v>
      </c>
      <c r="O65" s="31" t="s">
        <v>1</v>
      </c>
      <c r="P65" s="31" t="s">
        <v>4</v>
      </c>
      <c r="Q65" s="31" t="s">
        <v>4</v>
      </c>
      <c r="R65" s="31" t="s">
        <v>3</v>
      </c>
      <c r="S65" s="31" t="s">
        <v>1</v>
      </c>
      <c r="T65" s="31" t="s">
        <v>2</v>
      </c>
      <c r="U65" s="31" t="s">
        <v>3</v>
      </c>
      <c r="V65" s="31" t="s">
        <v>2</v>
      </c>
    </row>
    <row r="66" spans="1:22" s="31" customFormat="1" x14ac:dyDescent="0.2">
      <c r="A66" s="31" t="s">
        <v>986</v>
      </c>
      <c r="B66" s="31" t="s">
        <v>1</v>
      </c>
      <c r="C66" s="31" t="s">
        <v>4</v>
      </c>
      <c r="D66" s="31" t="s">
        <v>1</v>
      </c>
      <c r="F66" s="31" t="s">
        <v>12</v>
      </c>
      <c r="G66" s="31" t="s">
        <v>2</v>
      </c>
      <c r="I66" s="31" t="s">
        <v>3</v>
      </c>
      <c r="J66" s="31" t="s">
        <v>3</v>
      </c>
      <c r="K66" s="31" t="s">
        <v>3</v>
      </c>
      <c r="L66" s="31" t="s">
        <v>3</v>
      </c>
      <c r="M66" s="31" t="s">
        <v>4</v>
      </c>
      <c r="N66" s="31" t="s">
        <v>4</v>
      </c>
      <c r="O66" s="31" t="s">
        <v>1</v>
      </c>
      <c r="P66" s="31" t="s">
        <v>4</v>
      </c>
      <c r="Q66" s="31" t="s">
        <v>4</v>
      </c>
      <c r="R66" s="31" t="s">
        <v>3</v>
      </c>
      <c r="S66" s="31" t="s">
        <v>1</v>
      </c>
      <c r="T66" s="31" t="s">
        <v>2</v>
      </c>
      <c r="U66" s="31" t="s">
        <v>3</v>
      </c>
      <c r="V66" s="31" t="s">
        <v>2</v>
      </c>
    </row>
    <row r="67" spans="1:22" s="31" customFormat="1" x14ac:dyDescent="0.2">
      <c r="A67" s="31" t="s">
        <v>987</v>
      </c>
      <c r="B67" s="31" t="s">
        <v>1</v>
      </c>
      <c r="C67" s="31" t="s">
        <v>4</v>
      </c>
      <c r="D67" s="31" t="s">
        <v>3</v>
      </c>
      <c r="F67" s="31" t="s">
        <v>3</v>
      </c>
      <c r="G67" s="31" t="s">
        <v>2</v>
      </c>
      <c r="I67" s="31" t="s">
        <v>3</v>
      </c>
      <c r="J67" s="31" t="s">
        <v>3</v>
      </c>
      <c r="K67" s="31" t="s">
        <v>3</v>
      </c>
      <c r="L67" s="31" t="s">
        <v>3</v>
      </c>
      <c r="M67" s="31" t="s">
        <v>4</v>
      </c>
      <c r="N67" s="31" t="s">
        <v>4</v>
      </c>
      <c r="O67" s="31" t="s">
        <v>1</v>
      </c>
      <c r="P67" s="31" t="s">
        <v>4</v>
      </c>
      <c r="Q67" s="31" t="s">
        <v>4</v>
      </c>
      <c r="R67" s="31" t="s">
        <v>3</v>
      </c>
      <c r="S67" s="31" t="s">
        <v>1</v>
      </c>
      <c r="T67" s="31" t="s">
        <v>2</v>
      </c>
      <c r="U67" s="31" t="s">
        <v>3</v>
      </c>
      <c r="V67" s="31" t="s">
        <v>2</v>
      </c>
    </row>
    <row r="68" spans="1:22" s="31" customFormat="1" x14ac:dyDescent="0.2">
      <c r="A68" s="31" t="s">
        <v>988</v>
      </c>
      <c r="B68" s="31" t="s">
        <v>1</v>
      </c>
      <c r="C68" s="31" t="s">
        <v>4</v>
      </c>
      <c r="D68" s="31" t="s">
        <v>3</v>
      </c>
      <c r="F68" s="31" t="s">
        <v>1</v>
      </c>
      <c r="G68" s="31" t="s">
        <v>2</v>
      </c>
      <c r="I68" s="31" t="s">
        <v>3</v>
      </c>
      <c r="J68" s="31" t="s">
        <v>3</v>
      </c>
      <c r="K68" s="31" t="s">
        <v>3</v>
      </c>
      <c r="L68" s="31" t="s">
        <v>3</v>
      </c>
      <c r="M68" s="31" t="s">
        <v>4</v>
      </c>
      <c r="N68" s="31" t="s">
        <v>4</v>
      </c>
      <c r="O68" s="31" t="s">
        <v>1</v>
      </c>
      <c r="P68" s="31" t="s">
        <v>4</v>
      </c>
      <c r="Q68" s="31" t="s">
        <v>4</v>
      </c>
      <c r="R68" s="31" t="s">
        <v>3</v>
      </c>
      <c r="S68" s="31" t="s">
        <v>1</v>
      </c>
      <c r="T68" s="31" t="s">
        <v>2</v>
      </c>
      <c r="U68" s="31" t="s">
        <v>3</v>
      </c>
      <c r="V68" s="31" t="s">
        <v>2</v>
      </c>
    </row>
    <row r="69" spans="1:22" s="31" customFormat="1" x14ac:dyDescent="0.2">
      <c r="A69" s="31" t="s">
        <v>989</v>
      </c>
      <c r="B69" s="31" t="s">
        <v>1</v>
      </c>
      <c r="C69" s="31" t="s">
        <v>4</v>
      </c>
      <c r="D69" s="31" t="s">
        <v>3</v>
      </c>
      <c r="F69" s="31" t="s">
        <v>3</v>
      </c>
      <c r="G69" s="31" t="s">
        <v>2</v>
      </c>
      <c r="I69" s="31" t="s">
        <v>3</v>
      </c>
      <c r="J69" s="31" t="s">
        <v>3</v>
      </c>
      <c r="K69" s="31" t="s">
        <v>3</v>
      </c>
      <c r="L69" s="31" t="s">
        <v>3</v>
      </c>
      <c r="M69" s="31" t="s">
        <v>4</v>
      </c>
      <c r="N69" s="31" t="s">
        <v>4</v>
      </c>
      <c r="O69" s="31" t="s">
        <v>1</v>
      </c>
      <c r="P69" s="31" t="s">
        <v>4</v>
      </c>
      <c r="Q69" s="31" t="s">
        <v>4</v>
      </c>
      <c r="R69" s="31" t="s">
        <v>3</v>
      </c>
      <c r="S69" s="31" t="s">
        <v>1</v>
      </c>
      <c r="T69" s="31" t="s">
        <v>2</v>
      </c>
      <c r="U69" s="31" t="s">
        <v>3</v>
      </c>
      <c r="V69" s="31" t="s">
        <v>2</v>
      </c>
    </row>
    <row r="70" spans="1:22" s="31" customFormat="1" x14ac:dyDescent="0.2">
      <c r="A70" s="31" t="s">
        <v>990</v>
      </c>
      <c r="B70" s="31" t="s">
        <v>1</v>
      </c>
      <c r="C70" s="31" t="s">
        <v>4</v>
      </c>
      <c r="D70" s="31" t="s">
        <v>3</v>
      </c>
      <c r="F70" s="31" t="s">
        <v>3</v>
      </c>
      <c r="G70" s="31" t="s">
        <v>2</v>
      </c>
      <c r="I70" s="31" t="s">
        <v>3</v>
      </c>
      <c r="J70" s="31" t="s">
        <v>3</v>
      </c>
      <c r="K70" s="31" t="s">
        <v>3</v>
      </c>
      <c r="L70" s="31" t="s">
        <v>3</v>
      </c>
      <c r="M70" s="31" t="s">
        <v>4</v>
      </c>
      <c r="N70" s="31" t="s">
        <v>4</v>
      </c>
      <c r="O70" s="31" t="s">
        <v>1</v>
      </c>
      <c r="P70" s="31" t="s">
        <v>4</v>
      </c>
      <c r="Q70" s="31" t="s">
        <v>4</v>
      </c>
      <c r="R70" s="31" t="s">
        <v>3</v>
      </c>
      <c r="S70" s="31" t="s">
        <v>1</v>
      </c>
      <c r="T70" s="31" t="s">
        <v>2</v>
      </c>
      <c r="U70" s="31" t="s">
        <v>3</v>
      </c>
      <c r="V70" s="31" t="s">
        <v>2</v>
      </c>
    </row>
    <row r="71" spans="1:22" s="31" customFormat="1" x14ac:dyDescent="0.2">
      <c r="A71" s="31" t="s">
        <v>991</v>
      </c>
      <c r="B71" s="31" t="s">
        <v>1</v>
      </c>
      <c r="C71" s="31" t="s">
        <v>4</v>
      </c>
      <c r="D71" s="31" t="s">
        <v>3</v>
      </c>
      <c r="F71" s="31" t="s">
        <v>3</v>
      </c>
      <c r="G71" s="31" t="s">
        <v>2</v>
      </c>
      <c r="I71" s="31" t="s">
        <v>3</v>
      </c>
      <c r="J71" s="31" t="s">
        <v>3</v>
      </c>
      <c r="K71" s="31" t="s">
        <v>3</v>
      </c>
      <c r="L71" s="31" t="s">
        <v>3</v>
      </c>
      <c r="M71" s="31" t="s">
        <v>4</v>
      </c>
      <c r="N71" s="31" t="s">
        <v>4</v>
      </c>
      <c r="O71" s="31" t="s">
        <v>1</v>
      </c>
      <c r="P71" s="31" t="s">
        <v>4</v>
      </c>
      <c r="Q71" s="31" t="s">
        <v>4</v>
      </c>
      <c r="R71" s="31" t="s">
        <v>3</v>
      </c>
      <c r="S71" s="31" t="s">
        <v>1</v>
      </c>
      <c r="T71" s="31" t="s">
        <v>2</v>
      </c>
      <c r="U71" s="31" t="s">
        <v>3</v>
      </c>
      <c r="V71" s="31" t="s">
        <v>2</v>
      </c>
    </row>
    <row r="72" spans="1:22" s="31" customFormat="1" x14ac:dyDescent="0.2">
      <c r="A72" s="31" t="s">
        <v>992</v>
      </c>
      <c r="B72" s="31" t="s">
        <v>1</v>
      </c>
      <c r="C72" s="31" t="s">
        <v>4</v>
      </c>
      <c r="D72" s="31" t="s">
        <v>3</v>
      </c>
      <c r="F72" s="31" t="s">
        <v>3</v>
      </c>
      <c r="G72" s="31" t="s">
        <v>2</v>
      </c>
      <c r="I72" s="31" t="s">
        <v>3</v>
      </c>
      <c r="J72" s="31" t="s">
        <v>3</v>
      </c>
      <c r="K72" s="31" t="s">
        <v>3</v>
      </c>
      <c r="L72" s="31" t="s">
        <v>3</v>
      </c>
      <c r="M72" s="31" t="s">
        <v>4</v>
      </c>
      <c r="N72" s="31" t="s">
        <v>4</v>
      </c>
      <c r="O72" s="31" t="s">
        <v>1</v>
      </c>
      <c r="P72" s="31" t="s">
        <v>4</v>
      </c>
      <c r="Q72" s="31" t="s">
        <v>4</v>
      </c>
      <c r="R72" s="31" t="s">
        <v>3</v>
      </c>
      <c r="S72" s="31" t="s">
        <v>1</v>
      </c>
      <c r="T72" s="31" t="s">
        <v>2</v>
      </c>
      <c r="U72" s="31" t="s">
        <v>3</v>
      </c>
      <c r="V72" s="31" t="s">
        <v>2</v>
      </c>
    </row>
    <row r="73" spans="1:22" s="31" customFormat="1" x14ac:dyDescent="0.2">
      <c r="A73" s="31" t="s">
        <v>993</v>
      </c>
      <c r="B73" s="31" t="s">
        <v>1</v>
      </c>
      <c r="C73" s="31" t="s">
        <v>4</v>
      </c>
      <c r="D73" s="31" t="s">
        <v>3</v>
      </c>
      <c r="F73" s="31" t="s">
        <v>3</v>
      </c>
      <c r="G73" s="31" t="s">
        <v>2</v>
      </c>
      <c r="I73" s="31" t="s">
        <v>3</v>
      </c>
      <c r="J73" s="31" t="s">
        <v>3</v>
      </c>
      <c r="K73" s="31" t="s">
        <v>3</v>
      </c>
      <c r="L73" s="31" t="s">
        <v>3</v>
      </c>
      <c r="M73" s="31" t="s">
        <v>4</v>
      </c>
      <c r="N73" s="31" t="s">
        <v>4</v>
      </c>
      <c r="O73" s="31" t="s">
        <v>1</v>
      </c>
      <c r="P73" s="31" t="s">
        <v>4</v>
      </c>
      <c r="Q73" s="31" t="s">
        <v>4</v>
      </c>
      <c r="R73" s="31" t="s">
        <v>3</v>
      </c>
      <c r="S73" s="31" t="s">
        <v>1</v>
      </c>
      <c r="T73" s="31" t="s">
        <v>2</v>
      </c>
      <c r="U73" s="31" t="s">
        <v>3</v>
      </c>
      <c r="V73" s="31" t="s">
        <v>2</v>
      </c>
    </row>
    <row r="74" spans="1:22" s="31" customFormat="1" x14ac:dyDescent="0.2">
      <c r="A74" s="31" t="s">
        <v>994</v>
      </c>
      <c r="B74" s="31" t="s">
        <v>1</v>
      </c>
      <c r="C74" s="31" t="s">
        <v>4</v>
      </c>
      <c r="D74" s="31" t="s">
        <v>3</v>
      </c>
      <c r="F74" s="31" t="s">
        <v>3</v>
      </c>
      <c r="G74" s="31" t="s">
        <v>2</v>
      </c>
      <c r="I74" s="31" t="s">
        <v>3</v>
      </c>
      <c r="J74" s="31" t="s">
        <v>3</v>
      </c>
      <c r="K74" s="31" t="s">
        <v>3</v>
      </c>
      <c r="L74" s="31" t="s">
        <v>3</v>
      </c>
      <c r="M74" s="31" t="s">
        <v>4</v>
      </c>
      <c r="N74" s="31" t="s">
        <v>4</v>
      </c>
      <c r="O74" s="31" t="s">
        <v>1</v>
      </c>
      <c r="P74" s="31" t="s">
        <v>4</v>
      </c>
      <c r="Q74" s="31" t="s">
        <v>4</v>
      </c>
      <c r="R74" s="31" t="s">
        <v>3</v>
      </c>
      <c r="S74" s="31" t="s">
        <v>1</v>
      </c>
      <c r="T74" s="31" t="s">
        <v>2</v>
      </c>
      <c r="U74" s="31" t="s">
        <v>3</v>
      </c>
      <c r="V74" s="31" t="s">
        <v>2</v>
      </c>
    </row>
    <row r="75" spans="1:22" s="31" customFormat="1" x14ac:dyDescent="0.2">
      <c r="A75" s="31" t="s">
        <v>995</v>
      </c>
      <c r="B75" s="31" t="s">
        <v>1</v>
      </c>
      <c r="C75" s="31" t="s">
        <v>4</v>
      </c>
      <c r="D75" s="31" t="s">
        <v>3</v>
      </c>
      <c r="F75" s="31" t="s">
        <v>3</v>
      </c>
      <c r="G75" s="31" t="s">
        <v>2</v>
      </c>
      <c r="I75" s="31" t="s">
        <v>3</v>
      </c>
      <c r="J75" s="31" t="s">
        <v>3</v>
      </c>
      <c r="K75" s="31" t="s">
        <v>3</v>
      </c>
      <c r="L75" s="31" t="s">
        <v>3</v>
      </c>
      <c r="M75" s="31" t="s">
        <v>4</v>
      </c>
      <c r="N75" s="31" t="s">
        <v>4</v>
      </c>
      <c r="O75" s="31" t="s">
        <v>1</v>
      </c>
      <c r="P75" s="31" t="s">
        <v>4</v>
      </c>
      <c r="Q75" s="31" t="s">
        <v>4</v>
      </c>
      <c r="R75" s="31" t="s">
        <v>3</v>
      </c>
      <c r="S75" s="31" t="s">
        <v>1</v>
      </c>
      <c r="T75" s="31" t="s">
        <v>2</v>
      </c>
      <c r="U75" s="31" t="s">
        <v>3</v>
      </c>
      <c r="V75" s="31" t="s">
        <v>2</v>
      </c>
    </row>
    <row r="76" spans="1:22" s="31" customFormat="1" x14ac:dyDescent="0.2">
      <c r="A76" s="31" t="s">
        <v>996</v>
      </c>
      <c r="B76" s="31" t="s">
        <v>1</v>
      </c>
      <c r="C76" s="31" t="s">
        <v>4</v>
      </c>
      <c r="D76" s="31" t="s">
        <v>3</v>
      </c>
      <c r="F76" s="31" t="s">
        <v>3</v>
      </c>
      <c r="G76" s="31" t="s">
        <v>2</v>
      </c>
      <c r="I76" s="31" t="s">
        <v>3</v>
      </c>
      <c r="J76" s="31" t="s">
        <v>3</v>
      </c>
      <c r="K76" s="31" t="s">
        <v>3</v>
      </c>
      <c r="L76" s="31" t="s">
        <v>3</v>
      </c>
      <c r="M76" s="31" t="s">
        <v>4</v>
      </c>
      <c r="N76" s="31" t="s">
        <v>4</v>
      </c>
      <c r="O76" s="31" t="s">
        <v>1</v>
      </c>
      <c r="P76" s="31" t="s">
        <v>4</v>
      </c>
      <c r="Q76" s="31" t="s">
        <v>4</v>
      </c>
      <c r="R76" s="31" t="s">
        <v>3</v>
      </c>
      <c r="S76" s="31" t="s">
        <v>1</v>
      </c>
      <c r="T76" s="31" t="s">
        <v>2</v>
      </c>
      <c r="U76" s="31" t="s">
        <v>3</v>
      </c>
      <c r="V76" s="31" t="s">
        <v>2</v>
      </c>
    </row>
    <row r="77" spans="1:22" s="31" customFormat="1" x14ac:dyDescent="0.2">
      <c r="A77" s="31" t="s">
        <v>997</v>
      </c>
      <c r="B77" s="31" t="s">
        <v>1</v>
      </c>
      <c r="C77" s="31" t="s">
        <v>4</v>
      </c>
      <c r="D77" s="31" t="s">
        <v>3</v>
      </c>
      <c r="F77" s="31" t="s">
        <v>3</v>
      </c>
      <c r="G77" s="31" t="s">
        <v>2</v>
      </c>
      <c r="I77" s="31" t="s">
        <v>3</v>
      </c>
      <c r="J77" s="31" t="s">
        <v>3</v>
      </c>
      <c r="K77" s="31" t="s">
        <v>3</v>
      </c>
      <c r="L77" s="31" t="s">
        <v>3</v>
      </c>
      <c r="M77" s="31" t="s">
        <v>4</v>
      </c>
      <c r="N77" s="31" t="s">
        <v>4</v>
      </c>
      <c r="O77" s="31" t="s">
        <v>1</v>
      </c>
      <c r="P77" s="31" t="s">
        <v>4</v>
      </c>
      <c r="Q77" s="31" t="s">
        <v>4</v>
      </c>
      <c r="R77" s="31" t="s">
        <v>3</v>
      </c>
      <c r="S77" s="31" t="s">
        <v>1</v>
      </c>
      <c r="T77" s="31" t="s">
        <v>2</v>
      </c>
      <c r="U77" s="31" t="s">
        <v>3</v>
      </c>
      <c r="V77" s="31" t="s">
        <v>2</v>
      </c>
    </row>
    <row r="78" spans="1:22" s="31" customFormat="1" x14ac:dyDescent="0.2">
      <c r="A78" s="31" t="s">
        <v>998</v>
      </c>
      <c r="B78" s="31" t="s">
        <v>1</v>
      </c>
      <c r="C78" s="31" t="s">
        <v>4</v>
      </c>
      <c r="D78" s="31" t="s">
        <v>3</v>
      </c>
      <c r="F78" s="31" t="s">
        <v>3</v>
      </c>
      <c r="G78" s="31" t="s">
        <v>2</v>
      </c>
      <c r="I78" s="31" t="s">
        <v>3</v>
      </c>
      <c r="J78" s="31" t="s">
        <v>3</v>
      </c>
      <c r="K78" s="31" t="s">
        <v>3</v>
      </c>
      <c r="L78" s="31" t="s">
        <v>3</v>
      </c>
      <c r="M78" s="31" t="s">
        <v>4</v>
      </c>
      <c r="N78" s="31" t="s">
        <v>4</v>
      </c>
      <c r="O78" s="31" t="s">
        <v>1</v>
      </c>
      <c r="P78" s="31" t="s">
        <v>4</v>
      </c>
      <c r="Q78" s="31" t="s">
        <v>4</v>
      </c>
      <c r="R78" s="31" t="s">
        <v>3</v>
      </c>
      <c r="S78" s="31" t="s">
        <v>1</v>
      </c>
      <c r="T78" s="31" t="s">
        <v>2</v>
      </c>
      <c r="U78" s="31" t="s">
        <v>3</v>
      </c>
      <c r="V78" s="31" t="s">
        <v>2</v>
      </c>
    </row>
    <row r="79" spans="1:22" s="31" customFormat="1" x14ac:dyDescent="0.2">
      <c r="A79" s="31" t="s">
        <v>999</v>
      </c>
      <c r="B79" s="31" t="s">
        <v>1</v>
      </c>
      <c r="C79" s="31" t="s">
        <v>4</v>
      </c>
      <c r="D79" s="31" t="s">
        <v>3</v>
      </c>
      <c r="F79" s="31" t="s">
        <v>3</v>
      </c>
      <c r="G79" s="31" t="s">
        <v>2</v>
      </c>
      <c r="I79" s="31" t="s">
        <v>3</v>
      </c>
      <c r="J79" s="31" t="s">
        <v>3</v>
      </c>
      <c r="K79" s="31" t="s">
        <v>3</v>
      </c>
      <c r="L79" s="31" t="s">
        <v>3</v>
      </c>
      <c r="M79" s="31" t="s">
        <v>4</v>
      </c>
      <c r="N79" s="31" t="s">
        <v>4</v>
      </c>
      <c r="O79" s="31" t="s">
        <v>1</v>
      </c>
      <c r="P79" s="31" t="s">
        <v>4</v>
      </c>
      <c r="Q79" s="31" t="s">
        <v>4</v>
      </c>
      <c r="R79" s="31" t="s">
        <v>3</v>
      </c>
      <c r="S79" s="31" t="s">
        <v>1</v>
      </c>
      <c r="T79" s="31" t="s">
        <v>2</v>
      </c>
      <c r="U79" s="31" t="s">
        <v>3</v>
      </c>
      <c r="V79" s="31" t="s">
        <v>2</v>
      </c>
    </row>
    <row r="80" spans="1:22" s="31" customFormat="1" x14ac:dyDescent="0.2">
      <c r="A80" s="31" t="s">
        <v>1000</v>
      </c>
      <c r="B80" s="31" t="s">
        <v>1</v>
      </c>
      <c r="C80" s="31" t="s">
        <v>4</v>
      </c>
      <c r="D80" s="31" t="s">
        <v>3</v>
      </c>
      <c r="F80" s="31" t="s">
        <v>3</v>
      </c>
      <c r="G80" s="31" t="s">
        <v>2</v>
      </c>
      <c r="I80" s="31" t="s">
        <v>3</v>
      </c>
      <c r="J80" s="31" t="s">
        <v>3</v>
      </c>
      <c r="K80" s="31" t="s">
        <v>3</v>
      </c>
      <c r="L80" s="31" t="s">
        <v>3</v>
      </c>
      <c r="M80" s="31" t="s">
        <v>4</v>
      </c>
      <c r="N80" s="31" t="s">
        <v>4</v>
      </c>
      <c r="O80" s="31" t="s">
        <v>1</v>
      </c>
      <c r="P80" s="31" t="s">
        <v>4</v>
      </c>
      <c r="Q80" s="31" t="s">
        <v>4</v>
      </c>
      <c r="R80" s="31" t="s">
        <v>3</v>
      </c>
      <c r="S80" s="31" t="s">
        <v>1</v>
      </c>
      <c r="T80" s="31" t="s">
        <v>2</v>
      </c>
      <c r="U80" s="31" t="s">
        <v>3</v>
      </c>
      <c r="V80" s="31" t="s">
        <v>2</v>
      </c>
    </row>
    <row r="81" spans="1:22" s="31" customFormat="1" x14ac:dyDescent="0.2">
      <c r="A81" s="31" t="s">
        <v>1001</v>
      </c>
      <c r="B81" s="31" t="s">
        <v>1</v>
      </c>
      <c r="C81" s="31" t="s">
        <v>4</v>
      </c>
      <c r="D81" s="31" t="s">
        <v>3</v>
      </c>
      <c r="F81" s="31" t="s">
        <v>3</v>
      </c>
      <c r="G81" s="31" t="s">
        <v>2</v>
      </c>
      <c r="I81" s="31" t="s">
        <v>3</v>
      </c>
      <c r="J81" s="31" t="s">
        <v>3</v>
      </c>
      <c r="K81" s="31" t="s">
        <v>3</v>
      </c>
      <c r="L81" s="31" t="s">
        <v>3</v>
      </c>
      <c r="M81" s="31" t="s">
        <v>4</v>
      </c>
      <c r="N81" s="31" t="s">
        <v>4</v>
      </c>
      <c r="O81" s="31" t="s">
        <v>1</v>
      </c>
      <c r="P81" s="31" t="s">
        <v>4</v>
      </c>
      <c r="Q81" s="31" t="s">
        <v>4</v>
      </c>
      <c r="R81" s="31" t="s">
        <v>3</v>
      </c>
      <c r="S81" s="31" t="s">
        <v>1</v>
      </c>
      <c r="T81" s="31" t="s">
        <v>2</v>
      </c>
      <c r="U81" s="31" t="s">
        <v>3</v>
      </c>
      <c r="V81" s="31" t="s">
        <v>2</v>
      </c>
    </row>
    <row r="82" spans="1:22" s="31" customFormat="1" x14ac:dyDescent="0.2">
      <c r="A82" s="31" t="s">
        <v>1002</v>
      </c>
      <c r="B82" s="31" t="s">
        <v>1</v>
      </c>
      <c r="C82" s="31" t="s">
        <v>4</v>
      </c>
      <c r="D82" s="31" t="s">
        <v>3</v>
      </c>
      <c r="F82" s="31" t="s">
        <v>3</v>
      </c>
      <c r="G82" s="31" t="s">
        <v>2</v>
      </c>
      <c r="I82" s="31" t="s">
        <v>3</v>
      </c>
      <c r="J82" s="31" t="s">
        <v>3</v>
      </c>
      <c r="K82" s="31" t="s">
        <v>3</v>
      </c>
      <c r="L82" s="31" t="s">
        <v>3</v>
      </c>
      <c r="M82" s="31" t="s">
        <v>4</v>
      </c>
      <c r="N82" s="31" t="s">
        <v>4</v>
      </c>
      <c r="O82" s="31" t="s">
        <v>1</v>
      </c>
      <c r="P82" s="31" t="s">
        <v>4</v>
      </c>
      <c r="Q82" s="31" t="s">
        <v>4</v>
      </c>
      <c r="R82" s="31" t="s">
        <v>3</v>
      </c>
      <c r="S82" s="31" t="s">
        <v>1</v>
      </c>
      <c r="T82" s="31" t="s">
        <v>2</v>
      </c>
      <c r="U82" s="31" t="s">
        <v>3</v>
      </c>
      <c r="V82" s="31" t="s">
        <v>2</v>
      </c>
    </row>
    <row r="83" spans="1:22" s="31" customFormat="1" x14ac:dyDescent="0.2">
      <c r="A83" s="31" t="s">
        <v>1003</v>
      </c>
      <c r="B83" s="31" t="s">
        <v>1</v>
      </c>
      <c r="C83" s="31" t="s">
        <v>4</v>
      </c>
      <c r="D83" s="31" t="s">
        <v>3</v>
      </c>
      <c r="F83" s="31" t="s">
        <v>3</v>
      </c>
      <c r="G83" s="31" t="s">
        <v>2</v>
      </c>
      <c r="I83" s="31" t="s">
        <v>3</v>
      </c>
      <c r="J83" s="31" t="s">
        <v>3</v>
      </c>
      <c r="K83" s="31" t="s">
        <v>3</v>
      </c>
      <c r="L83" s="31" t="s">
        <v>3</v>
      </c>
      <c r="M83" s="31" t="s">
        <v>4</v>
      </c>
      <c r="N83" s="31" t="s">
        <v>4</v>
      </c>
      <c r="O83" s="31" t="s">
        <v>1</v>
      </c>
      <c r="P83" s="31" t="s">
        <v>4</v>
      </c>
      <c r="Q83" s="31" t="s">
        <v>4</v>
      </c>
      <c r="R83" s="31" t="s">
        <v>3</v>
      </c>
      <c r="S83" s="31" t="s">
        <v>1</v>
      </c>
      <c r="T83" s="31" t="s">
        <v>2</v>
      </c>
      <c r="U83" s="31" t="s">
        <v>3</v>
      </c>
      <c r="V83" s="31" t="s">
        <v>2</v>
      </c>
    </row>
    <row r="84" spans="1:22" s="31" customFormat="1" x14ac:dyDescent="0.2">
      <c r="A84" s="31" t="s">
        <v>1004</v>
      </c>
      <c r="B84" s="31" t="s">
        <v>1</v>
      </c>
      <c r="C84" s="31" t="s">
        <v>4</v>
      </c>
      <c r="D84" s="31" t="s">
        <v>3</v>
      </c>
      <c r="F84" s="31" t="s">
        <v>9</v>
      </c>
      <c r="G84" s="31" t="s">
        <v>2</v>
      </c>
      <c r="I84" s="31" t="s">
        <v>3</v>
      </c>
      <c r="J84" s="31" t="s">
        <v>3</v>
      </c>
      <c r="K84" s="31" t="s">
        <v>3</v>
      </c>
      <c r="L84" s="31" t="s">
        <v>3</v>
      </c>
      <c r="M84" s="31" t="s">
        <v>4</v>
      </c>
      <c r="N84" s="31" t="s">
        <v>4</v>
      </c>
      <c r="O84" s="31" t="s">
        <v>1</v>
      </c>
      <c r="P84" s="31" t="s">
        <v>4</v>
      </c>
      <c r="Q84" s="31" t="s">
        <v>4</v>
      </c>
      <c r="R84" s="31" t="s">
        <v>3</v>
      </c>
      <c r="S84" s="31" t="s">
        <v>1</v>
      </c>
      <c r="T84" s="31" t="s">
        <v>2</v>
      </c>
      <c r="U84" s="31" t="s">
        <v>3</v>
      </c>
      <c r="V84" s="31" t="s">
        <v>2</v>
      </c>
    </row>
    <row r="85" spans="1:22" s="31" customFormat="1" x14ac:dyDescent="0.2">
      <c r="A85" s="31" t="s">
        <v>1005</v>
      </c>
      <c r="B85" s="31" t="s">
        <v>1</v>
      </c>
      <c r="C85" s="31" t="s">
        <v>4</v>
      </c>
      <c r="D85" s="31" t="s">
        <v>1</v>
      </c>
      <c r="F85" s="31" t="s">
        <v>3</v>
      </c>
      <c r="G85" s="31" t="s">
        <v>2</v>
      </c>
      <c r="I85" s="31" t="s">
        <v>3</v>
      </c>
      <c r="J85" s="31" t="s">
        <v>3</v>
      </c>
      <c r="K85" s="31" t="s">
        <v>3</v>
      </c>
      <c r="L85" s="31" t="s">
        <v>3</v>
      </c>
      <c r="M85" s="31" t="s">
        <v>4</v>
      </c>
      <c r="N85" s="31" t="s">
        <v>4</v>
      </c>
      <c r="O85" s="31" t="s">
        <v>1</v>
      </c>
      <c r="P85" s="31" t="s">
        <v>4</v>
      </c>
      <c r="Q85" s="31" t="s">
        <v>4</v>
      </c>
      <c r="R85" s="31" t="s">
        <v>3</v>
      </c>
      <c r="S85" s="31" t="s">
        <v>1</v>
      </c>
      <c r="T85" s="31" t="s">
        <v>2</v>
      </c>
      <c r="U85" s="31" t="s">
        <v>3</v>
      </c>
      <c r="V85" s="31" t="s">
        <v>2</v>
      </c>
    </row>
    <row r="86" spans="1:22" s="31" customFormat="1" x14ac:dyDescent="0.2">
      <c r="A86" s="31" t="s">
        <v>1006</v>
      </c>
      <c r="B86" s="31" t="s">
        <v>1</v>
      </c>
      <c r="C86" s="31" t="s">
        <v>4</v>
      </c>
      <c r="D86" s="31" t="s">
        <v>1</v>
      </c>
      <c r="F86" s="31" t="s">
        <v>12</v>
      </c>
      <c r="G86" s="31" t="s">
        <v>2</v>
      </c>
      <c r="I86" s="31" t="s">
        <v>3</v>
      </c>
      <c r="J86" s="31" t="s">
        <v>3</v>
      </c>
      <c r="K86" s="31" t="s">
        <v>3</v>
      </c>
      <c r="L86" s="31" t="s">
        <v>3</v>
      </c>
      <c r="M86" s="31" t="s">
        <v>4</v>
      </c>
      <c r="N86" s="31" t="s">
        <v>4</v>
      </c>
      <c r="O86" s="31" t="s">
        <v>1</v>
      </c>
      <c r="P86" s="31" t="s">
        <v>4</v>
      </c>
      <c r="Q86" s="31" t="s">
        <v>4</v>
      </c>
      <c r="R86" s="31" t="s">
        <v>3</v>
      </c>
      <c r="S86" s="31" t="s">
        <v>1</v>
      </c>
      <c r="T86" s="31" t="s">
        <v>2</v>
      </c>
      <c r="U86" s="31" t="s">
        <v>3</v>
      </c>
      <c r="V86" s="31" t="s">
        <v>2</v>
      </c>
    </row>
    <row r="87" spans="1:22" s="31" customFormat="1" x14ac:dyDescent="0.2">
      <c r="A87" s="31" t="s">
        <v>1007</v>
      </c>
      <c r="B87" s="31" t="s">
        <v>1</v>
      </c>
      <c r="C87" s="31" t="s">
        <v>4</v>
      </c>
      <c r="D87" s="31" t="s">
        <v>3</v>
      </c>
      <c r="F87" s="31" t="s">
        <v>3</v>
      </c>
      <c r="G87" s="31" t="s">
        <v>2</v>
      </c>
      <c r="I87" s="31" t="s">
        <v>3</v>
      </c>
      <c r="J87" s="31" t="s">
        <v>3</v>
      </c>
      <c r="K87" s="31" t="s">
        <v>3</v>
      </c>
      <c r="L87" s="31" t="s">
        <v>3</v>
      </c>
      <c r="M87" s="31" t="s">
        <v>4</v>
      </c>
      <c r="N87" s="31" t="s">
        <v>4</v>
      </c>
      <c r="O87" s="31" t="s">
        <v>1</v>
      </c>
      <c r="P87" s="31" t="s">
        <v>4</v>
      </c>
      <c r="Q87" s="31" t="s">
        <v>4</v>
      </c>
      <c r="R87" s="31" t="s">
        <v>3</v>
      </c>
      <c r="S87" s="31" t="s">
        <v>1</v>
      </c>
      <c r="T87" s="31" t="s">
        <v>2</v>
      </c>
      <c r="U87" s="31" t="s">
        <v>3</v>
      </c>
      <c r="V87" s="31" t="s">
        <v>2</v>
      </c>
    </row>
    <row r="88" spans="1:22" s="31" customFormat="1" x14ac:dyDescent="0.2">
      <c r="A88" s="31" t="s">
        <v>1008</v>
      </c>
      <c r="B88" s="31" t="s">
        <v>1</v>
      </c>
      <c r="C88" s="31" t="s">
        <v>4</v>
      </c>
      <c r="D88" s="31" t="s">
        <v>1</v>
      </c>
      <c r="F88" s="31" t="s">
        <v>1</v>
      </c>
      <c r="G88" s="31" t="s">
        <v>2</v>
      </c>
      <c r="I88" s="31" t="s">
        <v>3</v>
      </c>
      <c r="J88" s="31" t="s">
        <v>3</v>
      </c>
      <c r="K88" s="31" t="s">
        <v>3</v>
      </c>
      <c r="L88" s="31" t="s">
        <v>3</v>
      </c>
      <c r="M88" s="31" t="s">
        <v>4</v>
      </c>
      <c r="N88" s="31" t="s">
        <v>4</v>
      </c>
      <c r="O88" s="31" t="s">
        <v>1</v>
      </c>
      <c r="P88" s="31" t="s">
        <v>4</v>
      </c>
      <c r="Q88" s="31" t="s">
        <v>4</v>
      </c>
      <c r="R88" s="31" t="s">
        <v>3</v>
      </c>
      <c r="S88" s="31" t="s">
        <v>1</v>
      </c>
      <c r="T88" s="31" t="s">
        <v>2</v>
      </c>
      <c r="U88" s="31" t="s">
        <v>3</v>
      </c>
      <c r="V88" s="31" t="s">
        <v>2</v>
      </c>
    </row>
    <row r="89" spans="1:22" s="31" customFormat="1" x14ac:dyDescent="0.2">
      <c r="A89" s="31" t="s">
        <v>1009</v>
      </c>
      <c r="B89" s="31" t="s">
        <v>1</v>
      </c>
      <c r="C89" s="31" t="s">
        <v>4</v>
      </c>
      <c r="D89" s="31" t="s">
        <v>3</v>
      </c>
      <c r="F89" s="31" t="s">
        <v>9</v>
      </c>
      <c r="G89" s="31" t="s">
        <v>2</v>
      </c>
      <c r="I89" s="31" t="s">
        <v>3</v>
      </c>
      <c r="J89" s="31" t="s">
        <v>3</v>
      </c>
      <c r="K89" s="31" t="s">
        <v>3</v>
      </c>
      <c r="L89" s="31" t="s">
        <v>3</v>
      </c>
      <c r="M89" s="31" t="s">
        <v>4</v>
      </c>
      <c r="N89" s="31" t="s">
        <v>4</v>
      </c>
      <c r="O89" s="31" t="s">
        <v>1</v>
      </c>
      <c r="P89" s="31" t="s">
        <v>4</v>
      </c>
      <c r="Q89" s="31" t="s">
        <v>4</v>
      </c>
      <c r="R89" s="31" t="s">
        <v>3</v>
      </c>
      <c r="S89" s="31" t="s">
        <v>1</v>
      </c>
      <c r="T89" s="31" t="s">
        <v>2</v>
      </c>
      <c r="U89" s="31" t="s">
        <v>3</v>
      </c>
      <c r="V89" s="31" t="s">
        <v>2</v>
      </c>
    </row>
    <row r="90" spans="1:22" s="31" customFormat="1" x14ac:dyDescent="0.2">
      <c r="A90" s="31" t="s">
        <v>1010</v>
      </c>
      <c r="B90" s="31" t="s">
        <v>1</v>
      </c>
      <c r="C90" s="31" t="s">
        <v>4</v>
      </c>
      <c r="D90" s="31" t="s">
        <v>1</v>
      </c>
      <c r="F90" s="31" t="s">
        <v>1</v>
      </c>
      <c r="G90" s="31" t="s">
        <v>2</v>
      </c>
      <c r="I90" s="31" t="s">
        <v>3</v>
      </c>
      <c r="J90" s="31" t="s">
        <v>3</v>
      </c>
      <c r="K90" s="31" t="s">
        <v>3</v>
      </c>
      <c r="L90" s="31" t="s">
        <v>3</v>
      </c>
      <c r="M90" s="31" t="s">
        <v>4</v>
      </c>
      <c r="N90" s="31" t="s">
        <v>4</v>
      </c>
      <c r="O90" s="31" t="s">
        <v>1</v>
      </c>
      <c r="P90" s="31" t="s">
        <v>4</v>
      </c>
      <c r="Q90" s="31" t="s">
        <v>4</v>
      </c>
      <c r="R90" s="31" t="s">
        <v>3</v>
      </c>
      <c r="S90" s="31" t="s">
        <v>1</v>
      </c>
      <c r="T90" s="31" t="s">
        <v>2</v>
      </c>
      <c r="U90" s="31" t="s">
        <v>3</v>
      </c>
      <c r="V90" s="31" t="s">
        <v>2</v>
      </c>
    </row>
    <row r="91" spans="1:22" s="31" customFormat="1" x14ac:dyDescent="0.2">
      <c r="A91" s="31" t="s">
        <v>1011</v>
      </c>
      <c r="B91" s="31" t="s">
        <v>1</v>
      </c>
      <c r="C91" s="31" t="s">
        <v>4</v>
      </c>
      <c r="D91" s="31" t="s">
        <v>3</v>
      </c>
      <c r="F91" s="31" t="s">
        <v>3</v>
      </c>
      <c r="G91" s="31" t="s">
        <v>2</v>
      </c>
      <c r="I91" s="31" t="s">
        <v>3</v>
      </c>
      <c r="J91" s="31" t="s">
        <v>3</v>
      </c>
      <c r="K91" s="31" t="s">
        <v>3</v>
      </c>
      <c r="L91" s="31" t="s">
        <v>3</v>
      </c>
      <c r="M91" s="31" t="s">
        <v>4</v>
      </c>
      <c r="N91" s="31" t="s">
        <v>4</v>
      </c>
      <c r="O91" s="31" t="s">
        <v>1</v>
      </c>
      <c r="P91" s="31" t="s">
        <v>4</v>
      </c>
      <c r="Q91" s="31" t="s">
        <v>4</v>
      </c>
      <c r="R91" s="31" t="s">
        <v>3</v>
      </c>
      <c r="S91" s="31" t="s">
        <v>1</v>
      </c>
      <c r="T91" s="31" t="s">
        <v>2</v>
      </c>
      <c r="U91" s="31" t="s">
        <v>3</v>
      </c>
      <c r="V91" s="31" t="s">
        <v>2</v>
      </c>
    </row>
    <row r="92" spans="1:22" s="31" customFormat="1" x14ac:dyDescent="0.2">
      <c r="A92" s="31" t="s">
        <v>1012</v>
      </c>
      <c r="B92" s="31" t="s">
        <v>1</v>
      </c>
      <c r="C92" s="31" t="s">
        <v>4</v>
      </c>
      <c r="D92" s="31" t="s">
        <v>1</v>
      </c>
      <c r="F92" s="31" t="s">
        <v>3</v>
      </c>
      <c r="G92" s="31" t="s">
        <v>2</v>
      </c>
      <c r="I92" s="31" t="s">
        <v>3</v>
      </c>
      <c r="J92" s="31" t="s">
        <v>3</v>
      </c>
      <c r="K92" s="31" t="s">
        <v>3</v>
      </c>
      <c r="L92" s="31" t="s">
        <v>3</v>
      </c>
      <c r="M92" s="31" t="s">
        <v>4</v>
      </c>
      <c r="N92" s="31" t="s">
        <v>4</v>
      </c>
      <c r="O92" s="31" t="s">
        <v>1</v>
      </c>
      <c r="P92" s="31" t="s">
        <v>4</v>
      </c>
      <c r="Q92" s="31" t="s">
        <v>4</v>
      </c>
      <c r="R92" s="31" t="s">
        <v>3</v>
      </c>
      <c r="S92" s="31" t="s">
        <v>1</v>
      </c>
      <c r="T92" s="31" t="s">
        <v>2</v>
      </c>
      <c r="U92" s="31" t="s">
        <v>3</v>
      </c>
      <c r="V92" s="31" t="s">
        <v>2</v>
      </c>
    </row>
    <row r="93" spans="1:22" s="31" customFormat="1" x14ac:dyDescent="0.2">
      <c r="A93" s="31" t="s">
        <v>1013</v>
      </c>
      <c r="B93" s="31" t="s">
        <v>1</v>
      </c>
      <c r="C93" s="31" t="s">
        <v>4</v>
      </c>
      <c r="D93" s="31" t="s">
        <v>3</v>
      </c>
      <c r="F93" s="31" t="s">
        <v>3</v>
      </c>
      <c r="G93" s="31" t="s">
        <v>2</v>
      </c>
      <c r="I93" s="31" t="s">
        <v>3</v>
      </c>
      <c r="J93" s="31" t="s">
        <v>3</v>
      </c>
      <c r="K93" s="31" t="s">
        <v>3</v>
      </c>
      <c r="L93" s="31" t="s">
        <v>3</v>
      </c>
      <c r="M93" s="31" t="s">
        <v>4</v>
      </c>
      <c r="N93" s="31" t="s">
        <v>4</v>
      </c>
      <c r="O93" s="31" t="s">
        <v>1</v>
      </c>
      <c r="P93" s="31" t="s">
        <v>4</v>
      </c>
      <c r="Q93" s="31" t="s">
        <v>4</v>
      </c>
      <c r="R93" s="31" t="s">
        <v>3</v>
      </c>
      <c r="S93" s="31" t="s">
        <v>1</v>
      </c>
      <c r="T93" s="31" t="s">
        <v>2</v>
      </c>
      <c r="U93" s="31" t="s">
        <v>3</v>
      </c>
      <c r="V93" s="31" t="s">
        <v>2</v>
      </c>
    </row>
    <row r="94" spans="1:22" s="31" customFormat="1" x14ac:dyDescent="0.2">
      <c r="A94" s="31" t="s">
        <v>1014</v>
      </c>
      <c r="B94" s="31" t="s">
        <v>1</v>
      </c>
      <c r="C94" s="31" t="s">
        <v>4</v>
      </c>
      <c r="D94" s="31" t="s">
        <v>3</v>
      </c>
      <c r="F94" s="31" t="s">
        <v>3</v>
      </c>
      <c r="G94" s="31" t="s">
        <v>2</v>
      </c>
      <c r="I94" s="31" t="s">
        <v>3</v>
      </c>
      <c r="J94" s="31" t="s">
        <v>3</v>
      </c>
      <c r="K94" s="31" t="s">
        <v>3</v>
      </c>
      <c r="L94" s="31" t="s">
        <v>3</v>
      </c>
      <c r="M94" s="31" t="s">
        <v>4</v>
      </c>
      <c r="N94" s="31" t="s">
        <v>4</v>
      </c>
      <c r="O94" s="31" t="s">
        <v>1</v>
      </c>
      <c r="P94" s="31" t="s">
        <v>4</v>
      </c>
      <c r="Q94" s="31" t="s">
        <v>4</v>
      </c>
      <c r="R94" s="31" t="s">
        <v>3</v>
      </c>
      <c r="S94" s="31" t="s">
        <v>1</v>
      </c>
      <c r="T94" s="31" t="s">
        <v>2</v>
      </c>
      <c r="U94" s="31" t="s">
        <v>3</v>
      </c>
      <c r="V94" s="31" t="s">
        <v>2</v>
      </c>
    </row>
    <row r="95" spans="1:22" s="31" customFormat="1" x14ac:dyDescent="0.2">
      <c r="A95" s="31" t="s">
        <v>1015</v>
      </c>
      <c r="B95" s="31" t="s">
        <v>1</v>
      </c>
      <c r="C95" s="31" t="s">
        <v>4</v>
      </c>
      <c r="D95" s="31" t="s">
        <v>1</v>
      </c>
      <c r="F95" s="31" t="s">
        <v>1</v>
      </c>
      <c r="G95" s="31" t="s">
        <v>2</v>
      </c>
      <c r="I95" s="31" t="s">
        <v>3</v>
      </c>
      <c r="J95" s="31" t="s">
        <v>3</v>
      </c>
      <c r="K95" s="31" t="s">
        <v>3</v>
      </c>
      <c r="L95" s="31" t="s">
        <v>3</v>
      </c>
      <c r="M95" s="31" t="s">
        <v>4</v>
      </c>
      <c r="N95" s="31" t="s">
        <v>4</v>
      </c>
      <c r="O95" s="31" t="s">
        <v>1</v>
      </c>
      <c r="P95" s="31" t="s">
        <v>4</v>
      </c>
      <c r="Q95" s="31" t="s">
        <v>4</v>
      </c>
      <c r="R95" s="31" t="s">
        <v>3</v>
      </c>
      <c r="S95" s="31" t="s">
        <v>1</v>
      </c>
      <c r="T95" s="31" t="s">
        <v>2</v>
      </c>
      <c r="U95" s="31" t="s">
        <v>3</v>
      </c>
      <c r="V95" s="31" t="s">
        <v>2</v>
      </c>
    </row>
    <row r="96" spans="1:22" s="31" customFormat="1" x14ac:dyDescent="0.2">
      <c r="A96" s="31" t="s">
        <v>1016</v>
      </c>
      <c r="B96" s="31" t="s">
        <v>1</v>
      </c>
      <c r="C96" s="31" t="s">
        <v>4</v>
      </c>
      <c r="D96" s="31" t="s">
        <v>1</v>
      </c>
      <c r="F96" s="31" t="s">
        <v>1</v>
      </c>
      <c r="G96" s="31" t="s">
        <v>2</v>
      </c>
      <c r="I96" s="31" t="s">
        <v>3</v>
      </c>
      <c r="J96" s="31" t="s">
        <v>3</v>
      </c>
      <c r="K96" s="31" t="s">
        <v>3</v>
      </c>
      <c r="L96" s="31" t="s">
        <v>3</v>
      </c>
      <c r="M96" s="31" t="s">
        <v>4</v>
      </c>
      <c r="N96" s="31" t="s">
        <v>4</v>
      </c>
      <c r="O96" s="31" t="s">
        <v>1</v>
      </c>
      <c r="P96" s="31" t="s">
        <v>4</v>
      </c>
      <c r="Q96" s="31" t="s">
        <v>4</v>
      </c>
      <c r="R96" s="31" t="s">
        <v>3</v>
      </c>
      <c r="S96" s="31" t="s">
        <v>1</v>
      </c>
      <c r="T96" s="31" t="s">
        <v>2</v>
      </c>
      <c r="U96" s="31" t="s">
        <v>3</v>
      </c>
      <c r="V96" s="31" t="s">
        <v>2</v>
      </c>
    </row>
    <row r="97" spans="1:22" s="31" customFormat="1" x14ac:dyDescent="0.2">
      <c r="A97" s="31" t="s">
        <v>1017</v>
      </c>
      <c r="B97" s="31" t="s">
        <v>1</v>
      </c>
      <c r="C97" s="31" t="s">
        <v>4</v>
      </c>
      <c r="D97" s="31" t="s">
        <v>1</v>
      </c>
      <c r="F97" s="31" t="s">
        <v>1</v>
      </c>
      <c r="G97" s="31" t="s">
        <v>2</v>
      </c>
      <c r="I97" s="31" t="s">
        <v>3</v>
      </c>
      <c r="J97" s="31" t="s">
        <v>3</v>
      </c>
      <c r="K97" s="31" t="s">
        <v>3</v>
      </c>
      <c r="L97" s="31" t="s">
        <v>3</v>
      </c>
      <c r="M97" s="31" t="s">
        <v>4</v>
      </c>
      <c r="N97" s="31" t="s">
        <v>4</v>
      </c>
      <c r="O97" s="31" t="s">
        <v>1</v>
      </c>
      <c r="P97" s="31" t="s">
        <v>4</v>
      </c>
      <c r="Q97" s="31" t="s">
        <v>4</v>
      </c>
      <c r="R97" s="31" t="s">
        <v>3</v>
      </c>
      <c r="S97" s="31" t="s">
        <v>1</v>
      </c>
      <c r="T97" s="31" t="s">
        <v>2</v>
      </c>
      <c r="U97" s="31" t="s">
        <v>3</v>
      </c>
      <c r="V97" s="31" t="s">
        <v>2</v>
      </c>
    </row>
    <row r="98" spans="1:22" s="31" customFormat="1" x14ac:dyDescent="0.2">
      <c r="A98" s="31" t="s">
        <v>1018</v>
      </c>
      <c r="B98" s="31" t="s">
        <v>1</v>
      </c>
      <c r="C98" s="31" t="s">
        <v>4</v>
      </c>
      <c r="D98" s="31" t="s">
        <v>1</v>
      </c>
      <c r="F98" s="31" t="s">
        <v>1</v>
      </c>
      <c r="G98" s="31" t="s">
        <v>2</v>
      </c>
      <c r="I98" s="31" t="s">
        <v>3</v>
      </c>
      <c r="J98" s="31" t="s">
        <v>3</v>
      </c>
      <c r="K98" s="31" t="s">
        <v>3</v>
      </c>
      <c r="L98" s="31" t="s">
        <v>3</v>
      </c>
      <c r="M98" s="31" t="s">
        <v>4</v>
      </c>
      <c r="N98" s="31" t="s">
        <v>4</v>
      </c>
      <c r="O98" s="31" t="s">
        <v>1</v>
      </c>
      <c r="P98" s="31" t="s">
        <v>4</v>
      </c>
      <c r="Q98" s="31" t="s">
        <v>4</v>
      </c>
      <c r="R98" s="31" t="s">
        <v>3</v>
      </c>
      <c r="S98" s="31" t="s">
        <v>1</v>
      </c>
      <c r="T98" s="31" t="s">
        <v>2</v>
      </c>
      <c r="U98" s="31" t="s">
        <v>3</v>
      </c>
      <c r="V98" s="31" t="s">
        <v>2</v>
      </c>
    </row>
    <row r="99" spans="1:22" s="31" customFormat="1" x14ac:dyDescent="0.2">
      <c r="A99" s="31" t="s">
        <v>1019</v>
      </c>
      <c r="B99" s="31" t="s">
        <v>1</v>
      </c>
      <c r="C99" s="31" t="s">
        <v>4</v>
      </c>
      <c r="D99" s="31" t="s">
        <v>1</v>
      </c>
      <c r="F99" s="31" t="s">
        <v>1</v>
      </c>
      <c r="G99" s="31" t="s">
        <v>2</v>
      </c>
      <c r="I99" s="31" t="s">
        <v>3</v>
      </c>
      <c r="J99" s="31" t="s">
        <v>3</v>
      </c>
      <c r="K99" s="31" t="s">
        <v>3</v>
      </c>
      <c r="L99" s="31" t="s">
        <v>3</v>
      </c>
      <c r="M99" s="31" t="s">
        <v>4</v>
      </c>
      <c r="N99" s="31" t="s">
        <v>4</v>
      </c>
      <c r="O99" s="31" t="s">
        <v>1</v>
      </c>
      <c r="P99" s="31" t="s">
        <v>4</v>
      </c>
      <c r="Q99" s="31" t="s">
        <v>4</v>
      </c>
      <c r="R99" s="31" t="s">
        <v>3</v>
      </c>
      <c r="S99" s="31" t="s">
        <v>1</v>
      </c>
      <c r="T99" s="31" t="s">
        <v>2</v>
      </c>
      <c r="U99" s="31" t="s">
        <v>3</v>
      </c>
      <c r="V99" s="31" t="s">
        <v>2</v>
      </c>
    </row>
    <row r="100" spans="1:22" s="31" customFormat="1" x14ac:dyDescent="0.2">
      <c r="A100" s="31" t="s">
        <v>1020</v>
      </c>
      <c r="B100" s="31" t="s">
        <v>1</v>
      </c>
      <c r="C100" s="31" t="s">
        <v>4</v>
      </c>
      <c r="D100" s="31" t="s">
        <v>3</v>
      </c>
      <c r="F100" s="31" t="s">
        <v>3</v>
      </c>
      <c r="G100" s="31" t="s">
        <v>2</v>
      </c>
      <c r="I100" s="31" t="s">
        <v>3</v>
      </c>
      <c r="J100" s="31" t="s">
        <v>3</v>
      </c>
      <c r="K100" s="31" t="s">
        <v>3</v>
      </c>
      <c r="L100" s="31" t="s">
        <v>3</v>
      </c>
      <c r="M100" s="31" t="s">
        <v>4</v>
      </c>
      <c r="N100" s="31" t="s">
        <v>4</v>
      </c>
      <c r="O100" s="31" t="s">
        <v>1</v>
      </c>
      <c r="P100" s="31" t="s">
        <v>4</v>
      </c>
      <c r="Q100" s="31" t="s">
        <v>4</v>
      </c>
      <c r="R100" s="31" t="s">
        <v>3</v>
      </c>
      <c r="S100" s="31" t="s">
        <v>1</v>
      </c>
      <c r="T100" s="31" t="s">
        <v>2</v>
      </c>
      <c r="U100" s="31" t="s">
        <v>3</v>
      </c>
      <c r="V100" s="31" t="s">
        <v>2</v>
      </c>
    </row>
    <row r="101" spans="1:22" s="31" customFormat="1" x14ac:dyDescent="0.2">
      <c r="A101" s="31" t="s">
        <v>1021</v>
      </c>
      <c r="B101" s="31" t="s">
        <v>1</v>
      </c>
      <c r="C101" s="31" t="s">
        <v>4</v>
      </c>
      <c r="D101" s="31" t="s">
        <v>3</v>
      </c>
      <c r="F101" s="31" t="s">
        <v>3</v>
      </c>
      <c r="G101" s="31" t="s">
        <v>2</v>
      </c>
      <c r="I101" s="31" t="s">
        <v>3</v>
      </c>
      <c r="J101" s="31" t="s">
        <v>3</v>
      </c>
      <c r="K101" s="31" t="s">
        <v>3</v>
      </c>
      <c r="L101" s="31" t="s">
        <v>3</v>
      </c>
      <c r="M101" s="31" t="s">
        <v>4</v>
      </c>
      <c r="N101" s="31" t="s">
        <v>4</v>
      </c>
      <c r="O101" s="31" t="s">
        <v>1</v>
      </c>
      <c r="P101" s="31" t="s">
        <v>4</v>
      </c>
      <c r="Q101" s="31" t="s">
        <v>4</v>
      </c>
      <c r="R101" s="31" t="s">
        <v>3</v>
      </c>
      <c r="S101" s="31" t="s">
        <v>1</v>
      </c>
      <c r="T101" s="31" t="s">
        <v>2</v>
      </c>
      <c r="U101" s="31" t="s">
        <v>3</v>
      </c>
      <c r="V101" s="31" t="s">
        <v>2</v>
      </c>
    </row>
    <row r="102" spans="1:22" s="31" customFormat="1" x14ac:dyDescent="0.2">
      <c r="A102" s="31" t="s">
        <v>1022</v>
      </c>
      <c r="B102" s="31" t="s">
        <v>1</v>
      </c>
      <c r="C102" s="31" t="s">
        <v>4</v>
      </c>
      <c r="D102" s="31" t="s">
        <v>3</v>
      </c>
      <c r="F102" s="31" t="s">
        <v>3</v>
      </c>
      <c r="G102" s="31" t="s">
        <v>2</v>
      </c>
      <c r="I102" s="31" t="s">
        <v>3</v>
      </c>
      <c r="J102" s="31" t="s">
        <v>3</v>
      </c>
      <c r="K102" s="31" t="s">
        <v>3</v>
      </c>
      <c r="L102" s="31" t="s">
        <v>3</v>
      </c>
      <c r="M102" s="31" t="s">
        <v>4</v>
      </c>
      <c r="N102" s="31" t="s">
        <v>4</v>
      </c>
      <c r="O102" s="31" t="s">
        <v>1</v>
      </c>
      <c r="P102" s="31" t="s">
        <v>4</v>
      </c>
      <c r="Q102" s="31" t="s">
        <v>4</v>
      </c>
      <c r="R102" s="31" t="s">
        <v>3</v>
      </c>
      <c r="S102" s="31" t="s">
        <v>1</v>
      </c>
      <c r="T102" s="31" t="s">
        <v>2</v>
      </c>
      <c r="U102" s="31" t="s">
        <v>3</v>
      </c>
      <c r="V102" s="31" t="s">
        <v>2</v>
      </c>
    </row>
    <row r="103" spans="1:22" s="31" customFormat="1" x14ac:dyDescent="0.2">
      <c r="A103" s="31" t="s">
        <v>1023</v>
      </c>
      <c r="B103" s="31" t="s">
        <v>1</v>
      </c>
      <c r="C103" s="31" t="s">
        <v>4</v>
      </c>
      <c r="D103" s="31" t="s">
        <v>1</v>
      </c>
      <c r="F103" s="31" t="s">
        <v>1</v>
      </c>
      <c r="G103" s="31" t="s">
        <v>2</v>
      </c>
      <c r="I103" s="31" t="s">
        <v>3</v>
      </c>
      <c r="J103" s="31" t="s">
        <v>3</v>
      </c>
      <c r="K103" s="31" t="s">
        <v>3</v>
      </c>
      <c r="L103" s="31" t="s">
        <v>3</v>
      </c>
      <c r="M103" s="31" t="s">
        <v>4</v>
      </c>
      <c r="N103" s="31" t="s">
        <v>4</v>
      </c>
      <c r="O103" s="31" t="s">
        <v>1</v>
      </c>
      <c r="P103" s="31" t="s">
        <v>4</v>
      </c>
      <c r="Q103" s="31" t="s">
        <v>4</v>
      </c>
      <c r="R103" s="31" t="s">
        <v>3</v>
      </c>
      <c r="S103" s="31" t="s">
        <v>1</v>
      </c>
      <c r="T103" s="31" t="s">
        <v>2</v>
      </c>
      <c r="U103" s="31" t="s">
        <v>3</v>
      </c>
      <c r="V103" s="31" t="s">
        <v>2</v>
      </c>
    </row>
    <row r="104" spans="1:22" s="31" customFormat="1" x14ac:dyDescent="0.2">
      <c r="A104" s="31" t="s">
        <v>1024</v>
      </c>
      <c r="B104" s="31" t="s">
        <v>1</v>
      </c>
      <c r="C104" s="31" t="s">
        <v>4</v>
      </c>
      <c r="D104" s="31" t="s">
        <v>3</v>
      </c>
      <c r="F104" s="31" t="s">
        <v>3</v>
      </c>
      <c r="G104" s="31" t="s">
        <v>2</v>
      </c>
      <c r="I104" s="31" t="s">
        <v>3</v>
      </c>
      <c r="J104" s="31" t="s">
        <v>3</v>
      </c>
      <c r="K104" s="31" t="s">
        <v>3</v>
      </c>
      <c r="L104" s="31" t="s">
        <v>3</v>
      </c>
      <c r="M104" s="31" t="s">
        <v>4</v>
      </c>
      <c r="N104" s="31" t="s">
        <v>4</v>
      </c>
      <c r="O104" s="31" t="s">
        <v>1</v>
      </c>
      <c r="P104" s="31" t="s">
        <v>4</v>
      </c>
      <c r="Q104" s="31" t="s">
        <v>4</v>
      </c>
      <c r="R104" s="31" t="s">
        <v>3</v>
      </c>
      <c r="S104" s="31" t="s">
        <v>1</v>
      </c>
      <c r="T104" s="31" t="s">
        <v>2</v>
      </c>
      <c r="U104" s="31" t="s">
        <v>3</v>
      </c>
      <c r="V104" s="31" t="s">
        <v>2</v>
      </c>
    </row>
    <row r="105" spans="1:22" s="31" customFormat="1" x14ac:dyDescent="0.2">
      <c r="A105" s="31" t="s">
        <v>1025</v>
      </c>
      <c r="B105" s="31" t="s">
        <v>1</v>
      </c>
      <c r="C105" s="31" t="s">
        <v>4</v>
      </c>
      <c r="D105" s="31" t="s">
        <v>3</v>
      </c>
      <c r="F105" s="31" t="s">
        <v>3</v>
      </c>
      <c r="G105" s="31" t="s">
        <v>2</v>
      </c>
      <c r="I105" s="31" t="s">
        <v>3</v>
      </c>
      <c r="J105" s="31" t="s">
        <v>3</v>
      </c>
      <c r="K105" s="31" t="s">
        <v>3</v>
      </c>
      <c r="L105" s="31" t="s">
        <v>3</v>
      </c>
      <c r="M105" s="31" t="s">
        <v>4</v>
      </c>
      <c r="N105" s="31" t="s">
        <v>4</v>
      </c>
      <c r="O105" s="31" t="s">
        <v>1</v>
      </c>
      <c r="P105" s="31" t="s">
        <v>4</v>
      </c>
      <c r="Q105" s="31" t="s">
        <v>4</v>
      </c>
      <c r="R105" s="31" t="s">
        <v>3</v>
      </c>
      <c r="S105" s="31" t="s">
        <v>1</v>
      </c>
      <c r="T105" s="31" t="s">
        <v>2</v>
      </c>
      <c r="U105" s="31" t="s">
        <v>3</v>
      </c>
      <c r="V105" s="31" t="s">
        <v>2</v>
      </c>
    </row>
    <row r="106" spans="1:22" s="31" customFormat="1" x14ac:dyDescent="0.2">
      <c r="A106" s="31" t="s">
        <v>1026</v>
      </c>
      <c r="B106" s="31" t="s">
        <v>1</v>
      </c>
      <c r="C106" s="31" t="s">
        <v>4</v>
      </c>
      <c r="D106" s="31" t="s">
        <v>1</v>
      </c>
      <c r="F106" s="31" t="s">
        <v>1</v>
      </c>
      <c r="G106" s="31" t="s">
        <v>2</v>
      </c>
      <c r="I106" s="31" t="s">
        <v>3</v>
      </c>
      <c r="J106" s="31" t="s">
        <v>3</v>
      </c>
      <c r="K106" s="31" t="s">
        <v>3</v>
      </c>
      <c r="L106" s="31" t="s">
        <v>3</v>
      </c>
      <c r="M106" s="31" t="s">
        <v>4</v>
      </c>
      <c r="N106" s="31" t="s">
        <v>4</v>
      </c>
      <c r="O106" s="31" t="s">
        <v>1</v>
      </c>
      <c r="P106" s="31" t="s">
        <v>4</v>
      </c>
      <c r="Q106" s="31" t="s">
        <v>4</v>
      </c>
      <c r="R106" s="31" t="s">
        <v>3</v>
      </c>
      <c r="S106" s="31" t="s">
        <v>1</v>
      </c>
      <c r="T106" s="31" t="s">
        <v>2</v>
      </c>
      <c r="U106" s="31" t="s">
        <v>3</v>
      </c>
      <c r="V106" s="31" t="s">
        <v>2</v>
      </c>
    </row>
    <row r="107" spans="1:22" s="31" customFormat="1" x14ac:dyDescent="0.2">
      <c r="A107" s="31" t="s">
        <v>1027</v>
      </c>
      <c r="B107" s="31" t="s">
        <v>1</v>
      </c>
      <c r="C107" s="31" t="s">
        <v>4</v>
      </c>
      <c r="D107" s="31" t="s">
        <v>3</v>
      </c>
      <c r="F107" s="31" t="s">
        <v>1</v>
      </c>
      <c r="G107" s="31" t="s">
        <v>2</v>
      </c>
      <c r="I107" s="31" t="s">
        <v>3</v>
      </c>
      <c r="J107" s="31" t="s">
        <v>3</v>
      </c>
      <c r="K107" s="31" t="s">
        <v>3</v>
      </c>
      <c r="L107" s="31" t="s">
        <v>3</v>
      </c>
      <c r="M107" s="31" t="s">
        <v>4</v>
      </c>
      <c r="N107" s="31" t="s">
        <v>4</v>
      </c>
      <c r="O107" s="31" t="s">
        <v>1</v>
      </c>
      <c r="P107" s="31" t="s">
        <v>4</v>
      </c>
      <c r="Q107" s="31" t="s">
        <v>4</v>
      </c>
      <c r="R107" s="31" t="s">
        <v>3</v>
      </c>
      <c r="S107" s="31" t="s">
        <v>1</v>
      </c>
      <c r="T107" s="31" t="s">
        <v>2</v>
      </c>
      <c r="U107" s="31" t="s">
        <v>3</v>
      </c>
      <c r="V107" s="31" t="s">
        <v>2</v>
      </c>
    </row>
    <row r="108" spans="1:22" s="31" customFormat="1" x14ac:dyDescent="0.2">
      <c r="A108" s="31" t="s">
        <v>1028</v>
      </c>
      <c r="B108" s="31" t="s">
        <v>1</v>
      </c>
      <c r="C108" s="31" t="s">
        <v>4</v>
      </c>
      <c r="D108" s="31" t="s">
        <v>1</v>
      </c>
      <c r="F108" s="31" t="s">
        <v>12</v>
      </c>
      <c r="G108" s="31" t="s">
        <v>2</v>
      </c>
      <c r="I108" s="31" t="s">
        <v>3</v>
      </c>
      <c r="J108" s="31" t="s">
        <v>3</v>
      </c>
      <c r="K108" s="31" t="s">
        <v>3</v>
      </c>
      <c r="L108" s="31" t="s">
        <v>3</v>
      </c>
      <c r="M108" s="31" t="s">
        <v>4</v>
      </c>
      <c r="N108" s="31" t="s">
        <v>4</v>
      </c>
      <c r="O108" s="31" t="s">
        <v>1</v>
      </c>
      <c r="P108" s="31" t="s">
        <v>4</v>
      </c>
      <c r="Q108" s="31" t="s">
        <v>4</v>
      </c>
      <c r="R108" s="31" t="s">
        <v>3</v>
      </c>
      <c r="S108" s="31" t="s">
        <v>1</v>
      </c>
      <c r="T108" s="31" t="s">
        <v>2</v>
      </c>
      <c r="U108" s="31" t="s">
        <v>3</v>
      </c>
      <c r="V108" s="31" t="s">
        <v>2</v>
      </c>
    </row>
    <row r="109" spans="1:22" s="31" customFormat="1" x14ac:dyDescent="0.2">
      <c r="A109" s="31" t="s">
        <v>1029</v>
      </c>
      <c r="B109" s="31" t="s">
        <v>1</v>
      </c>
      <c r="C109" s="31" t="s">
        <v>4</v>
      </c>
      <c r="D109" s="31" t="s">
        <v>3</v>
      </c>
      <c r="F109" s="31" t="s">
        <v>1</v>
      </c>
      <c r="G109" s="31" t="s">
        <v>2</v>
      </c>
      <c r="I109" s="31" t="s">
        <v>3</v>
      </c>
      <c r="J109" s="31" t="s">
        <v>3</v>
      </c>
      <c r="K109" s="31" t="s">
        <v>3</v>
      </c>
      <c r="L109" s="31" t="s">
        <v>3</v>
      </c>
      <c r="M109" s="31" t="s">
        <v>4</v>
      </c>
      <c r="N109" s="31" t="s">
        <v>4</v>
      </c>
      <c r="O109" s="31" t="s">
        <v>1</v>
      </c>
      <c r="P109" s="31" t="s">
        <v>4</v>
      </c>
      <c r="Q109" s="31" t="s">
        <v>4</v>
      </c>
      <c r="R109" s="31" t="s">
        <v>3</v>
      </c>
      <c r="S109" s="31" t="s">
        <v>1</v>
      </c>
      <c r="T109" s="31" t="s">
        <v>2</v>
      </c>
      <c r="U109" s="31" t="s">
        <v>3</v>
      </c>
      <c r="V109" s="31" t="s">
        <v>2</v>
      </c>
    </row>
    <row r="110" spans="1:22" s="31" customFormat="1" x14ac:dyDescent="0.2">
      <c r="A110" s="31" t="s">
        <v>1030</v>
      </c>
      <c r="B110" s="31" t="s">
        <v>1</v>
      </c>
      <c r="C110" s="31" t="s">
        <v>4</v>
      </c>
      <c r="D110" s="31" t="s">
        <v>1</v>
      </c>
      <c r="F110" s="31" t="s">
        <v>12</v>
      </c>
      <c r="G110" s="31" t="s">
        <v>2</v>
      </c>
      <c r="I110" s="31" t="s">
        <v>3</v>
      </c>
      <c r="J110" s="31" t="s">
        <v>3</v>
      </c>
      <c r="K110" s="31" t="s">
        <v>3</v>
      </c>
      <c r="L110" s="31" t="s">
        <v>3</v>
      </c>
      <c r="M110" s="31" t="s">
        <v>4</v>
      </c>
      <c r="N110" s="31" t="s">
        <v>4</v>
      </c>
      <c r="O110" s="31" t="s">
        <v>1</v>
      </c>
      <c r="P110" s="31" t="s">
        <v>4</v>
      </c>
      <c r="Q110" s="31" t="s">
        <v>4</v>
      </c>
      <c r="R110" s="31" t="s">
        <v>3</v>
      </c>
      <c r="S110" s="31" t="s">
        <v>1</v>
      </c>
      <c r="T110" s="31" t="s">
        <v>2</v>
      </c>
      <c r="U110" s="31" t="s">
        <v>3</v>
      </c>
      <c r="V110" s="31" t="s">
        <v>2</v>
      </c>
    </row>
    <row r="111" spans="1:22" s="31" customFormat="1" x14ac:dyDescent="0.2">
      <c r="A111" s="31" t="s">
        <v>1031</v>
      </c>
      <c r="B111" s="31" t="s">
        <v>1</v>
      </c>
      <c r="C111" s="31" t="s">
        <v>4</v>
      </c>
      <c r="D111" s="31" t="s">
        <v>3</v>
      </c>
      <c r="F111" s="31" t="s">
        <v>3</v>
      </c>
      <c r="G111" s="31" t="s">
        <v>2</v>
      </c>
      <c r="I111" s="31" t="s">
        <v>3</v>
      </c>
      <c r="J111" s="31" t="s">
        <v>3</v>
      </c>
      <c r="K111" s="31" t="s">
        <v>3</v>
      </c>
      <c r="L111" s="31" t="s">
        <v>3</v>
      </c>
      <c r="M111" s="31" t="s">
        <v>4</v>
      </c>
      <c r="N111" s="31" t="s">
        <v>4</v>
      </c>
      <c r="O111" s="31" t="s">
        <v>1</v>
      </c>
      <c r="P111" s="31" t="s">
        <v>4</v>
      </c>
      <c r="Q111" s="31" t="s">
        <v>4</v>
      </c>
      <c r="R111" s="31" t="s">
        <v>3</v>
      </c>
      <c r="S111" s="31" t="s">
        <v>1</v>
      </c>
      <c r="T111" s="31" t="s">
        <v>2</v>
      </c>
      <c r="U111" s="31" t="s">
        <v>3</v>
      </c>
      <c r="V111" s="31" t="s">
        <v>2</v>
      </c>
    </row>
    <row r="112" spans="1:22" s="31" customFormat="1" x14ac:dyDescent="0.2">
      <c r="A112" s="31" t="s">
        <v>1032</v>
      </c>
      <c r="B112" s="31" t="s">
        <v>1</v>
      </c>
      <c r="C112" s="31" t="s">
        <v>4</v>
      </c>
      <c r="D112" s="31" t="s">
        <v>1</v>
      </c>
      <c r="F112" s="31" t="s">
        <v>3</v>
      </c>
      <c r="G112" s="31" t="s">
        <v>2</v>
      </c>
      <c r="I112" s="31" t="s">
        <v>3</v>
      </c>
      <c r="J112" s="31" t="s">
        <v>3</v>
      </c>
      <c r="K112" s="31" t="s">
        <v>3</v>
      </c>
      <c r="L112" s="31" t="s">
        <v>3</v>
      </c>
      <c r="M112" s="31" t="s">
        <v>4</v>
      </c>
      <c r="N112" s="31" t="s">
        <v>4</v>
      </c>
      <c r="O112" s="31" t="s">
        <v>1</v>
      </c>
      <c r="P112" s="31" t="s">
        <v>4</v>
      </c>
      <c r="Q112" s="31" t="s">
        <v>4</v>
      </c>
      <c r="R112" s="31" t="s">
        <v>3</v>
      </c>
      <c r="S112" s="31" t="s">
        <v>1</v>
      </c>
      <c r="T112" s="31" t="s">
        <v>2</v>
      </c>
      <c r="U112" s="31" t="s">
        <v>3</v>
      </c>
      <c r="V112" s="31" t="s">
        <v>2</v>
      </c>
    </row>
    <row r="113" spans="1:22" s="31" customFormat="1" x14ac:dyDescent="0.2">
      <c r="A113" s="31" t="s">
        <v>1033</v>
      </c>
      <c r="B113" s="31" t="s">
        <v>1</v>
      </c>
      <c r="C113" s="31" t="s">
        <v>4</v>
      </c>
      <c r="D113" s="31" t="s">
        <v>1</v>
      </c>
      <c r="F113" s="31" t="s">
        <v>1</v>
      </c>
      <c r="G113" s="31" t="s">
        <v>2</v>
      </c>
      <c r="I113" s="31" t="s">
        <v>3</v>
      </c>
      <c r="J113" s="31" t="s">
        <v>3</v>
      </c>
      <c r="K113" s="31" t="s">
        <v>3</v>
      </c>
      <c r="L113" s="31" t="s">
        <v>3</v>
      </c>
      <c r="M113" s="31" t="s">
        <v>4</v>
      </c>
      <c r="N113" s="31" t="s">
        <v>4</v>
      </c>
      <c r="O113" s="31" t="s">
        <v>1</v>
      </c>
      <c r="P113" s="31" t="s">
        <v>4</v>
      </c>
      <c r="Q113" s="31" t="s">
        <v>4</v>
      </c>
      <c r="R113" s="31" t="s">
        <v>3</v>
      </c>
      <c r="S113" s="31" t="s">
        <v>1</v>
      </c>
      <c r="T113" s="31" t="s">
        <v>2</v>
      </c>
      <c r="U113" s="31" t="s">
        <v>3</v>
      </c>
      <c r="V113" s="31" t="s">
        <v>2</v>
      </c>
    </row>
    <row r="114" spans="1:22" s="31" customFormat="1" x14ac:dyDescent="0.2">
      <c r="A114" s="31" t="s">
        <v>1034</v>
      </c>
      <c r="B114" s="31" t="s">
        <v>1</v>
      </c>
      <c r="C114" s="31" t="s">
        <v>4</v>
      </c>
      <c r="D114" s="31" t="s">
        <v>3</v>
      </c>
      <c r="F114" s="31" t="s">
        <v>3</v>
      </c>
      <c r="G114" s="31" t="s">
        <v>2</v>
      </c>
      <c r="I114" s="31" t="s">
        <v>3</v>
      </c>
      <c r="J114" s="31" t="s">
        <v>3</v>
      </c>
      <c r="K114" s="31" t="s">
        <v>3</v>
      </c>
      <c r="L114" s="31" t="s">
        <v>3</v>
      </c>
      <c r="M114" s="31" t="s">
        <v>4</v>
      </c>
      <c r="N114" s="31" t="s">
        <v>4</v>
      </c>
      <c r="O114" s="31" t="s">
        <v>1</v>
      </c>
      <c r="P114" s="31" t="s">
        <v>4</v>
      </c>
      <c r="Q114" s="31" t="s">
        <v>4</v>
      </c>
      <c r="R114" s="31" t="s">
        <v>3</v>
      </c>
      <c r="S114" s="31" t="s">
        <v>1</v>
      </c>
      <c r="T114" s="31" t="s">
        <v>2</v>
      </c>
      <c r="U114" s="31" t="s">
        <v>3</v>
      </c>
      <c r="V114" s="31" t="s">
        <v>2</v>
      </c>
    </row>
    <row r="115" spans="1:22" s="31" customFormat="1" x14ac:dyDescent="0.2">
      <c r="A115" s="31" t="s">
        <v>1035</v>
      </c>
      <c r="B115" s="31" t="s">
        <v>1</v>
      </c>
      <c r="C115" s="31" t="s">
        <v>4</v>
      </c>
      <c r="D115" s="31" t="s">
        <v>1</v>
      </c>
      <c r="F115" s="31" t="s">
        <v>1</v>
      </c>
      <c r="G115" s="31" t="s">
        <v>2</v>
      </c>
      <c r="I115" s="31" t="s">
        <v>3</v>
      </c>
      <c r="J115" s="31" t="s">
        <v>3</v>
      </c>
      <c r="K115" s="31" t="s">
        <v>3</v>
      </c>
      <c r="L115" s="31" t="s">
        <v>3</v>
      </c>
      <c r="M115" s="31" t="s">
        <v>4</v>
      </c>
      <c r="N115" s="31" t="s">
        <v>4</v>
      </c>
      <c r="O115" s="31" t="s">
        <v>1</v>
      </c>
      <c r="P115" s="31" t="s">
        <v>4</v>
      </c>
      <c r="Q115" s="31" t="s">
        <v>4</v>
      </c>
      <c r="R115" s="31" t="s">
        <v>3</v>
      </c>
      <c r="S115" s="31" t="s">
        <v>1</v>
      </c>
      <c r="T115" s="31" t="s">
        <v>2</v>
      </c>
      <c r="U115" s="31" t="s">
        <v>3</v>
      </c>
      <c r="V115" s="31" t="s">
        <v>2</v>
      </c>
    </row>
    <row r="116" spans="1:22" s="31" customFormat="1" x14ac:dyDescent="0.2">
      <c r="A116" s="31" t="s">
        <v>1036</v>
      </c>
      <c r="B116" s="31" t="s">
        <v>1</v>
      </c>
      <c r="C116" s="31" t="s">
        <v>4</v>
      </c>
      <c r="D116" s="31" t="s">
        <v>1</v>
      </c>
      <c r="F116" s="31" t="s">
        <v>1</v>
      </c>
      <c r="G116" s="31" t="s">
        <v>2</v>
      </c>
      <c r="I116" s="31" t="s">
        <v>3</v>
      </c>
      <c r="J116" s="31" t="s">
        <v>3</v>
      </c>
      <c r="K116" s="31" t="s">
        <v>3</v>
      </c>
      <c r="L116" s="31" t="s">
        <v>3</v>
      </c>
      <c r="M116" s="31" t="s">
        <v>4</v>
      </c>
      <c r="N116" s="31" t="s">
        <v>4</v>
      </c>
      <c r="O116" s="31" t="s">
        <v>1</v>
      </c>
      <c r="P116" s="31" t="s">
        <v>4</v>
      </c>
      <c r="Q116" s="31" t="s">
        <v>4</v>
      </c>
      <c r="R116" s="31" t="s">
        <v>3</v>
      </c>
      <c r="S116" s="31" t="s">
        <v>1</v>
      </c>
      <c r="T116" s="31" t="s">
        <v>2</v>
      </c>
      <c r="U116" s="31" t="s">
        <v>3</v>
      </c>
      <c r="V116" s="31" t="s">
        <v>2</v>
      </c>
    </row>
    <row r="117" spans="1:22" s="31" customFormat="1" x14ac:dyDescent="0.2">
      <c r="A117" s="31" t="s">
        <v>1037</v>
      </c>
      <c r="B117" s="31" t="s">
        <v>1</v>
      </c>
      <c r="C117" s="31" t="s">
        <v>4</v>
      </c>
      <c r="D117" s="31" t="s">
        <v>3</v>
      </c>
      <c r="F117" s="31" t="s">
        <v>1</v>
      </c>
      <c r="G117" s="31" t="s">
        <v>2</v>
      </c>
      <c r="I117" s="31" t="s">
        <v>3</v>
      </c>
      <c r="J117" s="31" t="s">
        <v>3</v>
      </c>
      <c r="K117" s="31" t="s">
        <v>3</v>
      </c>
      <c r="L117" s="31" t="s">
        <v>3</v>
      </c>
      <c r="M117" s="31" t="s">
        <v>4</v>
      </c>
      <c r="N117" s="31" t="s">
        <v>4</v>
      </c>
      <c r="O117" s="31" t="s">
        <v>1</v>
      </c>
      <c r="P117" s="31" t="s">
        <v>4</v>
      </c>
      <c r="Q117" s="31" t="s">
        <v>4</v>
      </c>
      <c r="R117" s="31" t="s">
        <v>3</v>
      </c>
      <c r="S117" s="31" t="s">
        <v>1</v>
      </c>
      <c r="T117" s="31" t="s">
        <v>2</v>
      </c>
      <c r="U117" s="31" t="s">
        <v>3</v>
      </c>
      <c r="V117" s="31" t="s">
        <v>2</v>
      </c>
    </row>
    <row r="118" spans="1:22" s="31" customFormat="1" x14ac:dyDescent="0.2">
      <c r="A118" s="31" t="s">
        <v>1038</v>
      </c>
      <c r="B118" s="31" t="s">
        <v>1</v>
      </c>
      <c r="C118" s="31" t="s">
        <v>4</v>
      </c>
      <c r="D118" s="31" t="s">
        <v>3</v>
      </c>
      <c r="F118" s="31" t="s">
        <v>1</v>
      </c>
      <c r="G118" s="31" t="s">
        <v>2</v>
      </c>
      <c r="I118" s="31" t="s">
        <v>3</v>
      </c>
      <c r="J118" s="31" t="s">
        <v>3</v>
      </c>
      <c r="K118" s="31" t="s">
        <v>3</v>
      </c>
      <c r="L118" s="31" t="s">
        <v>3</v>
      </c>
      <c r="M118" s="31" t="s">
        <v>4</v>
      </c>
      <c r="N118" s="31" t="s">
        <v>4</v>
      </c>
      <c r="O118" s="31" t="s">
        <v>1</v>
      </c>
      <c r="P118" s="31" t="s">
        <v>4</v>
      </c>
      <c r="Q118" s="31" t="s">
        <v>4</v>
      </c>
      <c r="R118" s="31" t="s">
        <v>3</v>
      </c>
      <c r="S118" s="31" t="s">
        <v>1</v>
      </c>
      <c r="T118" s="31" t="s">
        <v>2</v>
      </c>
      <c r="U118" s="31" t="s">
        <v>3</v>
      </c>
      <c r="V118" s="31" t="s">
        <v>2</v>
      </c>
    </row>
    <row r="119" spans="1:22" s="31" customFormat="1" x14ac:dyDescent="0.2">
      <c r="A119" s="31" t="s">
        <v>1039</v>
      </c>
      <c r="B119" s="31" t="s">
        <v>1</v>
      </c>
      <c r="C119" s="31" t="s">
        <v>4</v>
      </c>
      <c r="D119" s="31" t="s">
        <v>1</v>
      </c>
      <c r="F119" s="31" t="s">
        <v>1</v>
      </c>
      <c r="G119" s="31" t="s">
        <v>2</v>
      </c>
      <c r="I119" s="31" t="s">
        <v>3</v>
      </c>
      <c r="J119" s="31" t="s">
        <v>3</v>
      </c>
      <c r="K119" s="31" t="s">
        <v>3</v>
      </c>
      <c r="L119" s="31" t="s">
        <v>3</v>
      </c>
      <c r="M119" s="31" t="s">
        <v>4</v>
      </c>
      <c r="N119" s="31" t="s">
        <v>4</v>
      </c>
      <c r="O119" s="31" t="s">
        <v>1</v>
      </c>
      <c r="P119" s="31" t="s">
        <v>4</v>
      </c>
      <c r="Q119" s="31" t="s">
        <v>4</v>
      </c>
      <c r="R119" s="31" t="s">
        <v>3</v>
      </c>
      <c r="S119" s="31" t="s">
        <v>1</v>
      </c>
      <c r="T119" s="31" t="s">
        <v>2</v>
      </c>
      <c r="U119" s="31" t="s">
        <v>3</v>
      </c>
      <c r="V119" s="31" t="s">
        <v>2</v>
      </c>
    </row>
    <row r="120" spans="1:22" s="31" customFormat="1" x14ac:dyDescent="0.2">
      <c r="A120" s="31" t="s">
        <v>1040</v>
      </c>
      <c r="B120" s="31" t="s">
        <v>1</v>
      </c>
      <c r="C120" s="31" t="s">
        <v>4</v>
      </c>
      <c r="D120" s="31" t="s">
        <v>1</v>
      </c>
      <c r="F120" s="31" t="s">
        <v>3</v>
      </c>
      <c r="G120" s="31" t="s">
        <v>2</v>
      </c>
      <c r="I120" s="31" t="s">
        <v>3</v>
      </c>
      <c r="J120" s="31" t="s">
        <v>3</v>
      </c>
      <c r="K120" s="31" t="s">
        <v>3</v>
      </c>
      <c r="L120" s="31" t="s">
        <v>3</v>
      </c>
      <c r="M120" s="31" t="s">
        <v>4</v>
      </c>
      <c r="N120" s="31" t="s">
        <v>4</v>
      </c>
      <c r="O120" s="31" t="s">
        <v>1</v>
      </c>
      <c r="P120" s="31" t="s">
        <v>4</v>
      </c>
      <c r="Q120" s="31" t="s">
        <v>4</v>
      </c>
      <c r="R120" s="31" t="s">
        <v>3</v>
      </c>
      <c r="S120" s="31" t="s">
        <v>1</v>
      </c>
      <c r="T120" s="31" t="s">
        <v>2</v>
      </c>
      <c r="U120" s="31" t="s">
        <v>3</v>
      </c>
      <c r="V120" s="31" t="s">
        <v>2</v>
      </c>
    </row>
    <row r="121" spans="1:22" s="31" customFormat="1" x14ac:dyDescent="0.2">
      <c r="A121" s="31" t="s">
        <v>1041</v>
      </c>
      <c r="B121" s="31" t="s">
        <v>1</v>
      </c>
      <c r="C121" s="31" t="s">
        <v>4</v>
      </c>
      <c r="D121" s="31" t="s">
        <v>3</v>
      </c>
      <c r="F121" s="31" t="s">
        <v>1</v>
      </c>
      <c r="G121" s="31" t="s">
        <v>2</v>
      </c>
      <c r="I121" s="31" t="s">
        <v>3</v>
      </c>
      <c r="J121" s="31" t="s">
        <v>3</v>
      </c>
      <c r="K121" s="31" t="s">
        <v>3</v>
      </c>
      <c r="L121" s="31" t="s">
        <v>3</v>
      </c>
      <c r="M121" s="31" t="s">
        <v>4</v>
      </c>
      <c r="N121" s="31" t="s">
        <v>4</v>
      </c>
      <c r="O121" s="31" t="s">
        <v>1</v>
      </c>
      <c r="P121" s="31" t="s">
        <v>4</v>
      </c>
      <c r="Q121" s="31" t="s">
        <v>4</v>
      </c>
      <c r="R121" s="31" t="s">
        <v>3</v>
      </c>
      <c r="S121" s="31" t="s">
        <v>1</v>
      </c>
      <c r="T121" s="31" t="s">
        <v>2</v>
      </c>
      <c r="U121" s="31" t="s">
        <v>3</v>
      </c>
      <c r="V121" s="31" t="s">
        <v>2</v>
      </c>
    </row>
    <row r="122" spans="1:22" s="31" customFormat="1" x14ac:dyDescent="0.2">
      <c r="A122" s="31" t="s">
        <v>1042</v>
      </c>
      <c r="B122" s="31" t="s">
        <v>1</v>
      </c>
      <c r="C122" s="31" t="s">
        <v>4</v>
      </c>
      <c r="D122" s="31" t="s">
        <v>9</v>
      </c>
      <c r="F122" s="31" t="s">
        <v>1</v>
      </c>
      <c r="G122" s="31" t="s">
        <v>2</v>
      </c>
      <c r="I122" s="31" t="s">
        <v>3</v>
      </c>
      <c r="J122" s="31" t="s">
        <v>3</v>
      </c>
      <c r="K122" s="31" t="s">
        <v>3</v>
      </c>
      <c r="L122" s="31" t="s">
        <v>3</v>
      </c>
      <c r="M122" s="31" t="s">
        <v>4</v>
      </c>
      <c r="N122" s="31" t="s">
        <v>4</v>
      </c>
      <c r="O122" s="31" t="s">
        <v>1</v>
      </c>
      <c r="P122" s="31" t="s">
        <v>4</v>
      </c>
      <c r="Q122" s="31" t="s">
        <v>4</v>
      </c>
      <c r="R122" s="31" t="s">
        <v>3</v>
      </c>
      <c r="S122" s="31" t="s">
        <v>1</v>
      </c>
      <c r="T122" s="31" t="s">
        <v>2</v>
      </c>
      <c r="U122" s="31" t="s">
        <v>3</v>
      </c>
      <c r="V122" s="31" t="s">
        <v>2</v>
      </c>
    </row>
    <row r="123" spans="1:22" s="31" customFormat="1" x14ac:dyDescent="0.2">
      <c r="A123" s="31" t="s">
        <v>1043</v>
      </c>
      <c r="B123" s="31" t="s">
        <v>1</v>
      </c>
      <c r="C123" s="31" t="s">
        <v>4</v>
      </c>
      <c r="D123" s="31" t="s">
        <v>3</v>
      </c>
      <c r="F123" s="31" t="s">
        <v>1</v>
      </c>
      <c r="G123" s="31" t="s">
        <v>2</v>
      </c>
      <c r="I123" s="31" t="s">
        <v>3</v>
      </c>
      <c r="J123" s="31" t="s">
        <v>3</v>
      </c>
      <c r="K123" s="31" t="s">
        <v>3</v>
      </c>
      <c r="L123" s="31" t="s">
        <v>3</v>
      </c>
      <c r="M123" s="31" t="s">
        <v>4</v>
      </c>
      <c r="N123" s="31" t="s">
        <v>4</v>
      </c>
      <c r="O123" s="31" t="s">
        <v>1</v>
      </c>
      <c r="P123" s="31" t="s">
        <v>4</v>
      </c>
      <c r="Q123" s="31" t="s">
        <v>4</v>
      </c>
      <c r="R123" s="31" t="s">
        <v>3</v>
      </c>
      <c r="S123" s="31" t="s">
        <v>1</v>
      </c>
      <c r="T123" s="31" t="s">
        <v>2</v>
      </c>
      <c r="U123" s="31" t="s">
        <v>3</v>
      </c>
      <c r="V123" s="31" t="s">
        <v>2</v>
      </c>
    </row>
    <row r="124" spans="1:22" s="31" customFormat="1" x14ac:dyDescent="0.2">
      <c r="A124" s="31" t="s">
        <v>1044</v>
      </c>
      <c r="B124" s="31" t="s">
        <v>1</v>
      </c>
      <c r="C124" s="31" t="s">
        <v>4</v>
      </c>
      <c r="D124" s="31" t="s">
        <v>1</v>
      </c>
      <c r="F124" s="31" t="s">
        <v>1</v>
      </c>
      <c r="G124" s="31" t="s">
        <v>3</v>
      </c>
      <c r="I124" s="31" t="s">
        <v>3</v>
      </c>
      <c r="J124" s="31" t="s">
        <v>3</v>
      </c>
      <c r="K124" s="31" t="s">
        <v>3</v>
      </c>
      <c r="L124" s="31" t="s">
        <v>3</v>
      </c>
      <c r="M124" s="31" t="s">
        <v>4</v>
      </c>
      <c r="N124" s="31" t="s">
        <v>4</v>
      </c>
      <c r="O124" s="31" t="s">
        <v>1</v>
      </c>
      <c r="P124" s="31" t="s">
        <v>4</v>
      </c>
      <c r="Q124" s="31" t="s">
        <v>4</v>
      </c>
      <c r="R124" s="31" t="s">
        <v>3</v>
      </c>
      <c r="S124" s="31" t="s">
        <v>1</v>
      </c>
      <c r="T124" s="31" t="s">
        <v>2</v>
      </c>
      <c r="U124" s="31" t="s">
        <v>3</v>
      </c>
      <c r="V124" s="31" t="s">
        <v>2</v>
      </c>
    </row>
    <row r="125" spans="1:22" s="31" customFormat="1" x14ac:dyDescent="0.2">
      <c r="A125" s="31" t="s">
        <v>1045</v>
      </c>
      <c r="B125" s="31" t="s">
        <v>1</v>
      </c>
      <c r="C125" s="31" t="s">
        <v>4</v>
      </c>
      <c r="D125" s="31" t="s">
        <v>1</v>
      </c>
      <c r="F125" s="31" t="s">
        <v>3</v>
      </c>
      <c r="G125" s="31" t="s">
        <v>2</v>
      </c>
      <c r="I125" s="31" t="s">
        <v>3</v>
      </c>
      <c r="J125" s="31" t="s">
        <v>3</v>
      </c>
      <c r="K125" s="31" t="s">
        <v>3</v>
      </c>
      <c r="L125" s="31" t="s">
        <v>3</v>
      </c>
      <c r="M125" s="31" t="s">
        <v>4</v>
      </c>
      <c r="N125" s="31" t="s">
        <v>4</v>
      </c>
      <c r="O125" s="31" t="s">
        <v>1</v>
      </c>
      <c r="P125" s="31" t="s">
        <v>4</v>
      </c>
      <c r="Q125" s="31" t="s">
        <v>4</v>
      </c>
      <c r="R125" s="31" t="s">
        <v>3</v>
      </c>
      <c r="S125" s="31" t="s">
        <v>1</v>
      </c>
      <c r="T125" s="31" t="s">
        <v>2</v>
      </c>
      <c r="U125" s="31" t="s">
        <v>3</v>
      </c>
      <c r="V125" s="31" t="s">
        <v>2</v>
      </c>
    </row>
    <row r="126" spans="1:22" s="31" customFormat="1" x14ac:dyDescent="0.2">
      <c r="A126" s="31" t="s">
        <v>1046</v>
      </c>
      <c r="B126" s="31" t="s">
        <v>1</v>
      </c>
      <c r="C126" s="31" t="s">
        <v>4</v>
      </c>
      <c r="D126" s="31" t="s">
        <v>1</v>
      </c>
      <c r="F126" s="31" t="s">
        <v>1</v>
      </c>
      <c r="G126" s="31" t="s">
        <v>3</v>
      </c>
      <c r="I126" s="31" t="s">
        <v>3</v>
      </c>
      <c r="J126" s="31" t="s">
        <v>3</v>
      </c>
      <c r="K126" s="31" t="s">
        <v>3</v>
      </c>
      <c r="L126" s="31" t="s">
        <v>3</v>
      </c>
      <c r="M126" s="31" t="s">
        <v>4</v>
      </c>
      <c r="N126" s="31" t="s">
        <v>4</v>
      </c>
      <c r="O126" s="31" t="s">
        <v>1</v>
      </c>
      <c r="P126" s="31" t="s">
        <v>4</v>
      </c>
      <c r="Q126" s="31" t="s">
        <v>4</v>
      </c>
      <c r="R126" s="31" t="s">
        <v>3</v>
      </c>
      <c r="S126" s="31" t="s">
        <v>1</v>
      </c>
      <c r="T126" s="31" t="s">
        <v>2</v>
      </c>
      <c r="U126" s="31" t="s">
        <v>3</v>
      </c>
      <c r="V126" s="31" t="s">
        <v>2</v>
      </c>
    </row>
    <row r="127" spans="1:22" s="31" customFormat="1" x14ac:dyDescent="0.2">
      <c r="A127" s="31" t="s">
        <v>1047</v>
      </c>
      <c r="B127" s="31" t="s">
        <v>1</v>
      </c>
      <c r="C127" s="31" t="s">
        <v>4</v>
      </c>
      <c r="D127" s="31" t="s">
        <v>1</v>
      </c>
      <c r="F127" s="31" t="s">
        <v>3</v>
      </c>
      <c r="G127" s="31" t="s">
        <v>2</v>
      </c>
      <c r="I127" s="31" t="s">
        <v>3</v>
      </c>
      <c r="J127" s="31" t="s">
        <v>3</v>
      </c>
      <c r="K127" s="31" t="s">
        <v>3</v>
      </c>
      <c r="L127" s="31" t="s">
        <v>3</v>
      </c>
      <c r="M127" s="31" t="s">
        <v>4</v>
      </c>
      <c r="N127" s="31" t="s">
        <v>4</v>
      </c>
      <c r="O127" s="31" t="s">
        <v>1</v>
      </c>
      <c r="P127" s="31" t="s">
        <v>4</v>
      </c>
      <c r="Q127" s="31" t="s">
        <v>4</v>
      </c>
      <c r="R127" s="31" t="s">
        <v>3</v>
      </c>
      <c r="S127" s="31" t="s">
        <v>1</v>
      </c>
      <c r="T127" s="31" t="s">
        <v>2</v>
      </c>
      <c r="U127" s="31" t="s">
        <v>3</v>
      </c>
      <c r="V127" s="31" t="s">
        <v>2</v>
      </c>
    </row>
    <row r="128" spans="1:22" s="31" customFormat="1" x14ac:dyDescent="0.2">
      <c r="A128" s="31" t="s">
        <v>1048</v>
      </c>
      <c r="B128" s="31" t="s">
        <v>1</v>
      </c>
      <c r="C128" s="31" t="s">
        <v>4</v>
      </c>
      <c r="D128" s="31" t="s">
        <v>1</v>
      </c>
      <c r="F128" s="31" t="s">
        <v>3</v>
      </c>
      <c r="G128" s="31" t="s">
        <v>2</v>
      </c>
      <c r="I128" s="31" t="s">
        <v>3</v>
      </c>
      <c r="J128" s="31" t="s">
        <v>3</v>
      </c>
      <c r="K128" s="31" t="s">
        <v>3</v>
      </c>
      <c r="L128" s="31" t="s">
        <v>3</v>
      </c>
      <c r="M128" s="31" t="s">
        <v>4</v>
      </c>
      <c r="N128" s="31" t="s">
        <v>4</v>
      </c>
      <c r="O128" s="31" t="s">
        <v>1</v>
      </c>
      <c r="P128" s="31" t="s">
        <v>4</v>
      </c>
      <c r="Q128" s="31" t="s">
        <v>4</v>
      </c>
      <c r="R128" s="31" t="s">
        <v>3</v>
      </c>
      <c r="S128" s="31" t="s">
        <v>1</v>
      </c>
      <c r="T128" s="31" t="s">
        <v>2</v>
      </c>
      <c r="U128" s="31" t="s">
        <v>3</v>
      </c>
      <c r="V128" s="31" t="s">
        <v>2</v>
      </c>
    </row>
    <row r="129" spans="1:22" s="31" customFormat="1" x14ac:dyDescent="0.2">
      <c r="A129" s="31" t="s">
        <v>1049</v>
      </c>
      <c r="B129" s="31" t="s">
        <v>1</v>
      </c>
      <c r="C129" s="31" t="s">
        <v>4</v>
      </c>
      <c r="D129" s="31" t="s">
        <v>3</v>
      </c>
      <c r="F129" s="31" t="s">
        <v>3</v>
      </c>
      <c r="G129" s="31" t="s">
        <v>2</v>
      </c>
      <c r="I129" s="31" t="s">
        <v>3</v>
      </c>
      <c r="J129" s="31" t="s">
        <v>3</v>
      </c>
      <c r="K129" s="31" t="s">
        <v>3</v>
      </c>
      <c r="L129" s="31" t="s">
        <v>3</v>
      </c>
      <c r="M129" s="31" t="s">
        <v>4</v>
      </c>
      <c r="N129" s="31" t="s">
        <v>4</v>
      </c>
      <c r="O129" s="31" t="s">
        <v>1</v>
      </c>
      <c r="P129" s="31" t="s">
        <v>4</v>
      </c>
      <c r="Q129" s="31" t="s">
        <v>4</v>
      </c>
      <c r="R129" s="31" t="s">
        <v>3</v>
      </c>
      <c r="S129" s="31" t="s">
        <v>1</v>
      </c>
      <c r="T129" s="31" t="s">
        <v>2</v>
      </c>
      <c r="U129" s="31" t="s">
        <v>3</v>
      </c>
      <c r="V129" s="31" t="s">
        <v>2</v>
      </c>
    </row>
    <row r="130" spans="1:22" s="31" customFormat="1" x14ac:dyDescent="0.2">
      <c r="A130" s="31" t="s">
        <v>1050</v>
      </c>
      <c r="B130" s="31" t="s">
        <v>1</v>
      </c>
      <c r="C130" s="31" t="s">
        <v>4</v>
      </c>
      <c r="D130" s="31" t="s">
        <v>3</v>
      </c>
      <c r="F130" s="31" t="s">
        <v>1</v>
      </c>
      <c r="G130" s="31" t="s">
        <v>2</v>
      </c>
      <c r="I130" s="31" t="s">
        <v>3</v>
      </c>
      <c r="J130" s="31" t="s">
        <v>3</v>
      </c>
      <c r="K130" s="31" t="s">
        <v>3</v>
      </c>
      <c r="L130" s="31" t="s">
        <v>3</v>
      </c>
      <c r="M130" s="31" t="s">
        <v>4</v>
      </c>
      <c r="N130" s="31" t="s">
        <v>4</v>
      </c>
      <c r="O130" s="31" t="s">
        <v>1</v>
      </c>
      <c r="P130" s="31" t="s">
        <v>4</v>
      </c>
      <c r="Q130" s="31" t="s">
        <v>4</v>
      </c>
      <c r="R130" s="31" t="s">
        <v>3</v>
      </c>
      <c r="S130" s="31" t="s">
        <v>1</v>
      </c>
      <c r="T130" s="31" t="s">
        <v>2</v>
      </c>
      <c r="U130" s="31" t="s">
        <v>3</v>
      </c>
      <c r="V130" s="31" t="s">
        <v>2</v>
      </c>
    </row>
    <row r="131" spans="1:22" s="31" customFormat="1" x14ac:dyDescent="0.2">
      <c r="A131" s="31" t="s">
        <v>1051</v>
      </c>
      <c r="B131" s="31" t="s">
        <v>1</v>
      </c>
      <c r="C131" s="31" t="s">
        <v>4</v>
      </c>
      <c r="D131" s="31" t="s">
        <v>3</v>
      </c>
      <c r="F131" s="31" t="s">
        <v>3</v>
      </c>
      <c r="G131" s="31" t="s">
        <v>2</v>
      </c>
      <c r="I131" s="31" t="s">
        <v>3</v>
      </c>
      <c r="J131" s="31" t="s">
        <v>3</v>
      </c>
      <c r="K131" s="31" t="s">
        <v>3</v>
      </c>
      <c r="L131" s="31" t="s">
        <v>3</v>
      </c>
      <c r="M131" s="31" t="s">
        <v>4</v>
      </c>
      <c r="N131" s="31" t="s">
        <v>4</v>
      </c>
      <c r="O131" s="31" t="s">
        <v>1</v>
      </c>
      <c r="P131" s="31" t="s">
        <v>4</v>
      </c>
      <c r="Q131" s="31" t="s">
        <v>4</v>
      </c>
      <c r="R131" s="31" t="s">
        <v>3</v>
      </c>
      <c r="S131" s="31" t="s">
        <v>1</v>
      </c>
      <c r="T131" s="31" t="s">
        <v>2</v>
      </c>
      <c r="U131" s="31" t="s">
        <v>3</v>
      </c>
      <c r="V131" s="31" t="s">
        <v>2</v>
      </c>
    </row>
    <row r="132" spans="1:22" s="31" customFormat="1" x14ac:dyDescent="0.2">
      <c r="A132" s="31" t="s">
        <v>1052</v>
      </c>
      <c r="B132" s="31" t="s">
        <v>1</v>
      </c>
      <c r="C132" s="31" t="s">
        <v>4</v>
      </c>
      <c r="D132" s="31" t="s">
        <v>3</v>
      </c>
      <c r="F132" s="31" t="s">
        <v>1</v>
      </c>
      <c r="G132" s="31" t="s">
        <v>2</v>
      </c>
      <c r="I132" s="31" t="s">
        <v>3</v>
      </c>
      <c r="J132" s="31" t="s">
        <v>3</v>
      </c>
      <c r="K132" s="31" t="s">
        <v>3</v>
      </c>
      <c r="L132" s="31" t="s">
        <v>3</v>
      </c>
      <c r="M132" s="31" t="s">
        <v>4</v>
      </c>
      <c r="N132" s="31" t="s">
        <v>4</v>
      </c>
      <c r="O132" s="31" t="s">
        <v>1</v>
      </c>
      <c r="P132" s="31" t="s">
        <v>4</v>
      </c>
      <c r="Q132" s="31" t="s">
        <v>4</v>
      </c>
      <c r="R132" s="31" t="s">
        <v>3</v>
      </c>
      <c r="S132" s="31" t="s">
        <v>1</v>
      </c>
      <c r="T132" s="31" t="s">
        <v>2</v>
      </c>
      <c r="U132" s="31" t="s">
        <v>3</v>
      </c>
      <c r="V132" s="31" t="s">
        <v>2</v>
      </c>
    </row>
    <row r="133" spans="1:22" s="31" customFormat="1" x14ac:dyDescent="0.2">
      <c r="A133" s="31" t="s">
        <v>1053</v>
      </c>
      <c r="B133" s="31" t="s">
        <v>1</v>
      </c>
      <c r="C133" s="31" t="s">
        <v>4</v>
      </c>
      <c r="D133" s="31" t="s">
        <v>3</v>
      </c>
      <c r="F133" s="31" t="s">
        <v>1</v>
      </c>
      <c r="G133" s="31" t="s">
        <v>2</v>
      </c>
      <c r="I133" s="31" t="s">
        <v>3</v>
      </c>
      <c r="J133" s="31" t="s">
        <v>3</v>
      </c>
      <c r="K133" s="31" t="s">
        <v>3</v>
      </c>
      <c r="L133" s="31" t="s">
        <v>3</v>
      </c>
      <c r="M133" s="31" t="s">
        <v>4</v>
      </c>
      <c r="N133" s="31" t="s">
        <v>4</v>
      </c>
      <c r="O133" s="31" t="s">
        <v>1</v>
      </c>
      <c r="P133" s="31" t="s">
        <v>4</v>
      </c>
      <c r="Q133" s="31" t="s">
        <v>4</v>
      </c>
      <c r="R133" s="31" t="s">
        <v>3</v>
      </c>
      <c r="S133" s="31" t="s">
        <v>1</v>
      </c>
      <c r="T133" s="31" t="s">
        <v>2</v>
      </c>
      <c r="U133" s="31" t="s">
        <v>3</v>
      </c>
      <c r="V133" s="31" t="s">
        <v>2</v>
      </c>
    </row>
    <row r="134" spans="1:22" s="31" customFormat="1" x14ac:dyDescent="0.2">
      <c r="A134" s="31" t="s">
        <v>1054</v>
      </c>
      <c r="B134" s="31" t="s">
        <v>1</v>
      </c>
      <c r="C134" s="31" t="s">
        <v>4</v>
      </c>
      <c r="D134" s="31" t="s">
        <v>3</v>
      </c>
      <c r="F134" s="31" t="s">
        <v>1</v>
      </c>
      <c r="G134" s="31" t="s">
        <v>2</v>
      </c>
      <c r="I134" s="31" t="s">
        <v>3</v>
      </c>
      <c r="J134" s="31" t="s">
        <v>3</v>
      </c>
      <c r="K134" s="31" t="s">
        <v>3</v>
      </c>
      <c r="L134" s="31" t="s">
        <v>3</v>
      </c>
      <c r="M134" s="31" t="s">
        <v>4</v>
      </c>
      <c r="N134" s="31" t="s">
        <v>4</v>
      </c>
      <c r="O134" s="31" t="s">
        <v>1</v>
      </c>
      <c r="P134" s="31" t="s">
        <v>4</v>
      </c>
      <c r="Q134" s="31" t="s">
        <v>4</v>
      </c>
      <c r="R134" s="31" t="s">
        <v>3</v>
      </c>
      <c r="S134" s="31" t="s">
        <v>1</v>
      </c>
      <c r="T134" s="31" t="s">
        <v>2</v>
      </c>
      <c r="U134" s="31" t="s">
        <v>3</v>
      </c>
      <c r="V134" s="31" t="s">
        <v>2</v>
      </c>
    </row>
    <row r="135" spans="1:22" s="31" customFormat="1" x14ac:dyDescent="0.2">
      <c r="A135" s="31" t="s">
        <v>1055</v>
      </c>
      <c r="B135" s="31" t="s">
        <v>1</v>
      </c>
      <c r="C135" s="31" t="s">
        <v>4</v>
      </c>
      <c r="D135" s="31" t="s">
        <v>3</v>
      </c>
      <c r="F135" s="31" t="s">
        <v>1</v>
      </c>
      <c r="G135" s="31" t="s">
        <v>2</v>
      </c>
      <c r="I135" s="31" t="s">
        <v>3</v>
      </c>
      <c r="J135" s="31" t="s">
        <v>3</v>
      </c>
      <c r="K135" s="31" t="s">
        <v>3</v>
      </c>
      <c r="L135" s="31" t="s">
        <v>3</v>
      </c>
      <c r="M135" s="31" t="s">
        <v>4</v>
      </c>
      <c r="N135" s="31" t="s">
        <v>4</v>
      </c>
      <c r="O135" s="31" t="s">
        <v>1</v>
      </c>
      <c r="P135" s="31" t="s">
        <v>4</v>
      </c>
      <c r="Q135" s="31" t="s">
        <v>4</v>
      </c>
      <c r="R135" s="31" t="s">
        <v>3</v>
      </c>
      <c r="S135" s="31" t="s">
        <v>1</v>
      </c>
      <c r="T135" s="31" t="s">
        <v>2</v>
      </c>
      <c r="U135" s="31" t="s">
        <v>3</v>
      </c>
      <c r="V135" s="31" t="s">
        <v>2</v>
      </c>
    </row>
    <row r="136" spans="1:22" s="31" customFormat="1" x14ac:dyDescent="0.2">
      <c r="A136" s="31" t="s">
        <v>1056</v>
      </c>
      <c r="B136" s="31" t="s">
        <v>1</v>
      </c>
      <c r="C136" s="31" t="s">
        <v>4</v>
      </c>
      <c r="D136" s="31" t="s">
        <v>3</v>
      </c>
      <c r="F136" s="31" t="s">
        <v>3</v>
      </c>
      <c r="G136" s="31" t="s">
        <v>2</v>
      </c>
      <c r="I136" s="31" t="s">
        <v>3</v>
      </c>
      <c r="J136" s="31" t="s">
        <v>3</v>
      </c>
      <c r="K136" s="31" t="s">
        <v>3</v>
      </c>
      <c r="L136" s="31" t="s">
        <v>3</v>
      </c>
      <c r="M136" s="31" t="s">
        <v>4</v>
      </c>
      <c r="N136" s="31" t="s">
        <v>4</v>
      </c>
      <c r="O136" s="31" t="s">
        <v>1</v>
      </c>
      <c r="P136" s="31" t="s">
        <v>4</v>
      </c>
      <c r="Q136" s="31" t="s">
        <v>4</v>
      </c>
      <c r="R136" s="31" t="s">
        <v>3</v>
      </c>
      <c r="S136" s="31" t="s">
        <v>1</v>
      </c>
      <c r="T136" s="31" t="s">
        <v>2</v>
      </c>
      <c r="U136" s="31" t="s">
        <v>3</v>
      </c>
      <c r="V136" s="31" t="s">
        <v>2</v>
      </c>
    </row>
    <row r="137" spans="1:22" s="31" customFormat="1" x14ac:dyDescent="0.2">
      <c r="A137" s="31" t="s">
        <v>1057</v>
      </c>
      <c r="B137" s="31" t="s">
        <v>1</v>
      </c>
      <c r="C137" s="31" t="s">
        <v>4</v>
      </c>
      <c r="D137" s="31" t="s">
        <v>1</v>
      </c>
      <c r="F137" s="31" t="s">
        <v>3</v>
      </c>
      <c r="G137" s="31" t="s">
        <v>2</v>
      </c>
      <c r="I137" s="31" t="s">
        <v>3</v>
      </c>
      <c r="J137" s="31" t="s">
        <v>3</v>
      </c>
      <c r="K137" s="31" t="s">
        <v>3</v>
      </c>
      <c r="L137" s="31" t="s">
        <v>3</v>
      </c>
      <c r="M137" s="31" t="s">
        <v>4</v>
      </c>
      <c r="N137" s="31" t="s">
        <v>4</v>
      </c>
      <c r="O137" s="31" t="s">
        <v>1</v>
      </c>
      <c r="P137" s="31" t="s">
        <v>4</v>
      </c>
      <c r="Q137" s="31" t="s">
        <v>4</v>
      </c>
      <c r="R137" s="31" t="s">
        <v>3</v>
      </c>
      <c r="S137" s="31" t="s">
        <v>1</v>
      </c>
      <c r="T137" s="31" t="s">
        <v>2</v>
      </c>
      <c r="U137" s="31" t="s">
        <v>3</v>
      </c>
      <c r="V137" s="31" t="s">
        <v>2</v>
      </c>
    </row>
    <row r="138" spans="1:22" s="31" customFormat="1" x14ac:dyDescent="0.2">
      <c r="A138" s="31" t="s">
        <v>1058</v>
      </c>
      <c r="B138" s="31" t="s">
        <v>1</v>
      </c>
      <c r="C138" s="31" t="s">
        <v>4</v>
      </c>
      <c r="D138" s="31" t="s">
        <v>3</v>
      </c>
      <c r="F138" s="31" t="s">
        <v>3</v>
      </c>
      <c r="G138" s="31" t="s">
        <v>2</v>
      </c>
      <c r="I138" s="31" t="s">
        <v>3</v>
      </c>
      <c r="J138" s="31" t="s">
        <v>3</v>
      </c>
      <c r="K138" s="31" t="s">
        <v>3</v>
      </c>
      <c r="L138" s="31" t="s">
        <v>3</v>
      </c>
      <c r="M138" s="31" t="s">
        <v>4</v>
      </c>
      <c r="N138" s="31" t="s">
        <v>4</v>
      </c>
      <c r="O138" s="31" t="s">
        <v>1</v>
      </c>
      <c r="P138" s="31" t="s">
        <v>4</v>
      </c>
      <c r="Q138" s="31" t="s">
        <v>4</v>
      </c>
      <c r="R138" s="31" t="s">
        <v>3</v>
      </c>
      <c r="S138" s="31" t="s">
        <v>1</v>
      </c>
      <c r="T138" s="31" t="s">
        <v>2</v>
      </c>
      <c r="U138" s="31" t="s">
        <v>3</v>
      </c>
      <c r="V138" s="31" t="s">
        <v>2</v>
      </c>
    </row>
    <row r="139" spans="1:22" s="31" customFormat="1" x14ac:dyDescent="0.2">
      <c r="A139" s="31" t="s">
        <v>1059</v>
      </c>
      <c r="B139" s="31" t="s">
        <v>1</v>
      </c>
      <c r="C139" s="31" t="s">
        <v>4</v>
      </c>
      <c r="D139" s="31" t="s">
        <v>3</v>
      </c>
      <c r="F139" s="31" t="s">
        <v>1</v>
      </c>
      <c r="G139" s="31" t="s">
        <v>2</v>
      </c>
      <c r="I139" s="31" t="s">
        <v>3</v>
      </c>
      <c r="J139" s="31" t="s">
        <v>3</v>
      </c>
      <c r="K139" s="31" t="s">
        <v>3</v>
      </c>
      <c r="L139" s="31" t="s">
        <v>3</v>
      </c>
      <c r="M139" s="31" t="s">
        <v>4</v>
      </c>
      <c r="N139" s="31" t="s">
        <v>4</v>
      </c>
      <c r="O139" s="31" t="s">
        <v>1</v>
      </c>
      <c r="P139" s="31" t="s">
        <v>4</v>
      </c>
      <c r="Q139" s="31" t="s">
        <v>4</v>
      </c>
      <c r="R139" s="31" t="s">
        <v>3</v>
      </c>
      <c r="S139" s="31" t="s">
        <v>1</v>
      </c>
      <c r="T139" s="31" t="s">
        <v>2</v>
      </c>
      <c r="U139" s="31" t="s">
        <v>3</v>
      </c>
      <c r="V139" s="31" t="s">
        <v>2</v>
      </c>
    </row>
    <row r="140" spans="1:22" s="31" customFormat="1" x14ac:dyDescent="0.2">
      <c r="A140" s="31" t="s">
        <v>1060</v>
      </c>
      <c r="B140" s="31" t="s">
        <v>1</v>
      </c>
      <c r="C140" s="31" t="s">
        <v>4</v>
      </c>
      <c r="D140" s="31" t="s">
        <v>1</v>
      </c>
      <c r="F140" s="31" t="s">
        <v>3</v>
      </c>
      <c r="G140" s="31" t="s">
        <v>2</v>
      </c>
      <c r="I140" s="31" t="s">
        <v>3</v>
      </c>
      <c r="J140" s="31" t="s">
        <v>3</v>
      </c>
      <c r="K140" s="31" t="s">
        <v>3</v>
      </c>
      <c r="L140" s="31" t="s">
        <v>3</v>
      </c>
      <c r="M140" s="31" t="s">
        <v>4</v>
      </c>
      <c r="N140" s="31" t="s">
        <v>4</v>
      </c>
      <c r="O140" s="31" t="s">
        <v>1</v>
      </c>
      <c r="P140" s="31" t="s">
        <v>4</v>
      </c>
      <c r="Q140" s="31" t="s">
        <v>4</v>
      </c>
      <c r="R140" s="31" t="s">
        <v>3</v>
      </c>
      <c r="S140" s="31" t="s">
        <v>1</v>
      </c>
      <c r="T140" s="31" t="s">
        <v>2</v>
      </c>
      <c r="U140" s="31" t="s">
        <v>3</v>
      </c>
      <c r="V140" s="31" t="s">
        <v>2</v>
      </c>
    </row>
    <row r="141" spans="1:22" s="31" customFormat="1" x14ac:dyDescent="0.2">
      <c r="A141" s="31" t="s">
        <v>1061</v>
      </c>
      <c r="B141" s="31" t="s">
        <v>1</v>
      </c>
      <c r="C141" s="31" t="s">
        <v>4</v>
      </c>
      <c r="D141" s="31" t="s">
        <v>3</v>
      </c>
      <c r="F141" s="31" t="s">
        <v>1</v>
      </c>
      <c r="G141" s="31" t="s">
        <v>2</v>
      </c>
      <c r="I141" s="31" t="s">
        <v>3</v>
      </c>
      <c r="J141" s="31" t="s">
        <v>3</v>
      </c>
      <c r="K141" s="31" t="s">
        <v>3</v>
      </c>
      <c r="L141" s="31" t="s">
        <v>3</v>
      </c>
      <c r="M141" s="31" t="s">
        <v>4</v>
      </c>
      <c r="N141" s="31" t="s">
        <v>4</v>
      </c>
      <c r="O141" s="31" t="s">
        <v>1</v>
      </c>
      <c r="P141" s="31" t="s">
        <v>4</v>
      </c>
      <c r="Q141" s="31" t="s">
        <v>4</v>
      </c>
      <c r="R141" s="31" t="s">
        <v>3</v>
      </c>
      <c r="S141" s="31" t="s">
        <v>1</v>
      </c>
      <c r="T141" s="31" t="s">
        <v>2</v>
      </c>
      <c r="U141" s="31" t="s">
        <v>3</v>
      </c>
      <c r="V141" s="31" t="s">
        <v>2</v>
      </c>
    </row>
    <row r="142" spans="1:22" s="31" customFormat="1" x14ac:dyDescent="0.2">
      <c r="A142" s="31" t="s">
        <v>1062</v>
      </c>
      <c r="B142" s="31" t="s">
        <v>1</v>
      </c>
      <c r="C142" s="31" t="s">
        <v>4</v>
      </c>
      <c r="D142" s="31" t="s">
        <v>1</v>
      </c>
      <c r="F142" s="31" t="s">
        <v>3</v>
      </c>
      <c r="G142" s="31" t="s">
        <v>2</v>
      </c>
      <c r="I142" s="31" t="s">
        <v>3</v>
      </c>
      <c r="J142" s="31" t="s">
        <v>3</v>
      </c>
      <c r="K142" s="31" t="s">
        <v>3</v>
      </c>
      <c r="L142" s="31" t="s">
        <v>3</v>
      </c>
      <c r="M142" s="31" t="s">
        <v>4</v>
      </c>
      <c r="N142" s="31" t="s">
        <v>4</v>
      </c>
      <c r="O142" s="31" t="s">
        <v>1</v>
      </c>
      <c r="P142" s="31" t="s">
        <v>4</v>
      </c>
      <c r="Q142" s="31" t="s">
        <v>4</v>
      </c>
      <c r="R142" s="31" t="s">
        <v>3</v>
      </c>
      <c r="S142" s="31" t="s">
        <v>1</v>
      </c>
      <c r="T142" s="31" t="s">
        <v>2</v>
      </c>
      <c r="U142" s="31" t="s">
        <v>3</v>
      </c>
      <c r="V142" s="31" t="s">
        <v>2</v>
      </c>
    </row>
    <row r="143" spans="1:22" s="31" customFormat="1" x14ac:dyDescent="0.2">
      <c r="A143" s="31" t="s">
        <v>1063</v>
      </c>
      <c r="B143" s="31" t="s">
        <v>1</v>
      </c>
      <c r="C143" s="31" t="s">
        <v>4</v>
      </c>
      <c r="D143" s="31" t="s">
        <v>3</v>
      </c>
      <c r="F143" s="31" t="s">
        <v>9</v>
      </c>
      <c r="G143" s="31" t="s">
        <v>2</v>
      </c>
      <c r="I143" s="31" t="s">
        <v>3</v>
      </c>
      <c r="J143" s="31" t="s">
        <v>3</v>
      </c>
      <c r="K143" s="31" t="s">
        <v>3</v>
      </c>
      <c r="L143" s="31" t="s">
        <v>3</v>
      </c>
      <c r="M143" s="31" t="s">
        <v>4</v>
      </c>
      <c r="N143" s="31" t="s">
        <v>4</v>
      </c>
      <c r="O143" s="31" t="s">
        <v>1</v>
      </c>
      <c r="P143" s="31" t="s">
        <v>4</v>
      </c>
      <c r="Q143" s="31" t="s">
        <v>4</v>
      </c>
      <c r="R143" s="31" t="s">
        <v>3</v>
      </c>
      <c r="S143" s="31" t="s">
        <v>1</v>
      </c>
      <c r="T143" s="31" t="s">
        <v>2</v>
      </c>
      <c r="U143" s="31" t="s">
        <v>3</v>
      </c>
      <c r="V143" s="31" t="s">
        <v>2</v>
      </c>
    </row>
    <row r="144" spans="1:22" s="31" customFormat="1" x14ac:dyDescent="0.2">
      <c r="A144" s="31" t="s">
        <v>1064</v>
      </c>
      <c r="B144" s="31" t="s">
        <v>1</v>
      </c>
      <c r="C144" s="31" t="s">
        <v>4</v>
      </c>
      <c r="D144" s="31" t="s">
        <v>3</v>
      </c>
      <c r="F144" s="31" t="s">
        <v>1</v>
      </c>
      <c r="G144" s="31" t="s">
        <v>2</v>
      </c>
      <c r="I144" s="31" t="s">
        <v>3</v>
      </c>
      <c r="J144" s="31" t="s">
        <v>3</v>
      </c>
      <c r="K144" s="31" t="s">
        <v>3</v>
      </c>
      <c r="L144" s="31" t="s">
        <v>3</v>
      </c>
      <c r="M144" s="31" t="s">
        <v>4</v>
      </c>
      <c r="N144" s="31" t="s">
        <v>4</v>
      </c>
      <c r="O144" s="31" t="s">
        <v>1</v>
      </c>
      <c r="P144" s="31" t="s">
        <v>4</v>
      </c>
      <c r="Q144" s="31" t="s">
        <v>4</v>
      </c>
      <c r="R144" s="31" t="s">
        <v>3</v>
      </c>
      <c r="S144" s="31" t="s">
        <v>1</v>
      </c>
      <c r="T144" s="31" t="s">
        <v>2</v>
      </c>
      <c r="U144" s="31" t="s">
        <v>3</v>
      </c>
      <c r="V144" s="31" t="s">
        <v>2</v>
      </c>
    </row>
    <row r="145" spans="1:22" s="31" customFormat="1" x14ac:dyDescent="0.2">
      <c r="A145" s="31" t="s">
        <v>1065</v>
      </c>
      <c r="B145" s="31" t="s">
        <v>1</v>
      </c>
      <c r="C145" s="31" t="s">
        <v>4</v>
      </c>
      <c r="D145" s="31" t="s">
        <v>3</v>
      </c>
      <c r="F145" s="31" t="s">
        <v>1</v>
      </c>
      <c r="G145" s="31" t="s">
        <v>2</v>
      </c>
      <c r="I145" s="31" t="s">
        <v>3</v>
      </c>
      <c r="J145" s="31" t="s">
        <v>3</v>
      </c>
      <c r="K145" s="31" t="s">
        <v>3</v>
      </c>
      <c r="L145" s="31" t="s">
        <v>3</v>
      </c>
      <c r="M145" s="31" t="s">
        <v>4</v>
      </c>
      <c r="N145" s="31" t="s">
        <v>4</v>
      </c>
      <c r="O145" s="31" t="s">
        <v>1</v>
      </c>
      <c r="P145" s="31" t="s">
        <v>4</v>
      </c>
      <c r="Q145" s="31" t="s">
        <v>4</v>
      </c>
      <c r="R145" s="31" t="s">
        <v>3</v>
      </c>
      <c r="S145" s="31" t="s">
        <v>1</v>
      </c>
      <c r="T145" s="31" t="s">
        <v>2</v>
      </c>
      <c r="U145" s="31" t="s">
        <v>3</v>
      </c>
      <c r="V145" s="31" t="s">
        <v>2</v>
      </c>
    </row>
    <row r="146" spans="1:22" s="31" customFormat="1" x14ac:dyDescent="0.2">
      <c r="A146" s="31" t="s">
        <v>1066</v>
      </c>
      <c r="B146" s="31" t="s">
        <v>1</v>
      </c>
      <c r="C146" s="31" t="s">
        <v>4</v>
      </c>
      <c r="D146" s="31" t="s">
        <v>3</v>
      </c>
      <c r="F146" s="31" t="s">
        <v>1</v>
      </c>
      <c r="G146" s="31" t="s">
        <v>2</v>
      </c>
      <c r="I146" s="31" t="s">
        <v>3</v>
      </c>
      <c r="J146" s="31" t="s">
        <v>3</v>
      </c>
      <c r="K146" s="31" t="s">
        <v>3</v>
      </c>
      <c r="L146" s="31" t="s">
        <v>3</v>
      </c>
      <c r="M146" s="31" t="s">
        <v>4</v>
      </c>
      <c r="N146" s="31" t="s">
        <v>4</v>
      </c>
      <c r="O146" s="31" t="s">
        <v>1</v>
      </c>
      <c r="P146" s="31" t="s">
        <v>4</v>
      </c>
      <c r="Q146" s="31" t="s">
        <v>4</v>
      </c>
      <c r="R146" s="31" t="s">
        <v>3</v>
      </c>
      <c r="S146" s="31" t="s">
        <v>1</v>
      </c>
      <c r="T146" s="31" t="s">
        <v>2</v>
      </c>
      <c r="U146" s="31" t="s">
        <v>3</v>
      </c>
      <c r="V146" s="31" t="s">
        <v>2</v>
      </c>
    </row>
    <row r="147" spans="1:22" s="31" customFormat="1" x14ac:dyDescent="0.2">
      <c r="A147" s="31" t="s">
        <v>1067</v>
      </c>
      <c r="B147" s="31" t="s">
        <v>1</v>
      </c>
      <c r="C147" s="31" t="s">
        <v>4</v>
      </c>
      <c r="D147" s="31" t="s">
        <v>3</v>
      </c>
      <c r="F147" s="31" t="s">
        <v>1</v>
      </c>
      <c r="G147" s="31" t="s">
        <v>2</v>
      </c>
      <c r="I147" s="31" t="s">
        <v>3</v>
      </c>
      <c r="J147" s="31" t="s">
        <v>3</v>
      </c>
      <c r="K147" s="31" t="s">
        <v>3</v>
      </c>
      <c r="L147" s="31" t="s">
        <v>3</v>
      </c>
      <c r="M147" s="31" t="s">
        <v>4</v>
      </c>
      <c r="N147" s="31" t="s">
        <v>4</v>
      </c>
      <c r="O147" s="31" t="s">
        <v>1</v>
      </c>
      <c r="P147" s="31" t="s">
        <v>4</v>
      </c>
      <c r="Q147" s="31" t="s">
        <v>4</v>
      </c>
      <c r="R147" s="31" t="s">
        <v>3</v>
      </c>
      <c r="S147" s="31" t="s">
        <v>1</v>
      </c>
      <c r="T147" s="31" t="s">
        <v>2</v>
      </c>
      <c r="U147" s="31" t="s">
        <v>3</v>
      </c>
      <c r="V147" s="31" t="s">
        <v>2</v>
      </c>
    </row>
    <row r="148" spans="1:22" s="31" customFormat="1" x14ac:dyDescent="0.2">
      <c r="A148" s="31" t="s">
        <v>1068</v>
      </c>
      <c r="B148" s="31" t="s">
        <v>1</v>
      </c>
      <c r="C148" s="31" t="s">
        <v>4</v>
      </c>
      <c r="D148" s="31" t="s">
        <v>3</v>
      </c>
      <c r="F148" s="31" t="s">
        <v>1</v>
      </c>
      <c r="G148" s="31" t="s">
        <v>2</v>
      </c>
      <c r="I148" s="31" t="s">
        <v>3</v>
      </c>
      <c r="J148" s="31" t="s">
        <v>3</v>
      </c>
      <c r="K148" s="31" t="s">
        <v>3</v>
      </c>
      <c r="L148" s="31" t="s">
        <v>3</v>
      </c>
      <c r="M148" s="31" t="s">
        <v>4</v>
      </c>
      <c r="N148" s="31" t="s">
        <v>4</v>
      </c>
      <c r="O148" s="31" t="s">
        <v>1</v>
      </c>
      <c r="P148" s="31" t="s">
        <v>4</v>
      </c>
      <c r="Q148" s="31" t="s">
        <v>4</v>
      </c>
      <c r="R148" s="31" t="s">
        <v>3</v>
      </c>
      <c r="S148" s="31" t="s">
        <v>1</v>
      </c>
      <c r="T148" s="31" t="s">
        <v>2</v>
      </c>
      <c r="U148" s="31" t="s">
        <v>3</v>
      </c>
      <c r="V148" s="31" t="s">
        <v>2</v>
      </c>
    </row>
    <row r="149" spans="1:22" s="31" customFormat="1" x14ac:dyDescent="0.2">
      <c r="A149" s="31" t="s">
        <v>1069</v>
      </c>
      <c r="B149" s="31" t="s">
        <v>1</v>
      </c>
      <c r="C149" s="31" t="s">
        <v>4</v>
      </c>
      <c r="D149" s="31" t="s">
        <v>3</v>
      </c>
      <c r="F149" s="31" t="s">
        <v>3</v>
      </c>
      <c r="G149" s="31" t="s">
        <v>2</v>
      </c>
      <c r="I149" s="31" t="s">
        <v>3</v>
      </c>
      <c r="J149" s="31" t="s">
        <v>3</v>
      </c>
      <c r="K149" s="31" t="s">
        <v>3</v>
      </c>
      <c r="L149" s="31" t="s">
        <v>3</v>
      </c>
      <c r="M149" s="31" t="s">
        <v>4</v>
      </c>
      <c r="N149" s="31" t="s">
        <v>4</v>
      </c>
      <c r="O149" s="31" t="s">
        <v>1</v>
      </c>
      <c r="P149" s="31" t="s">
        <v>4</v>
      </c>
      <c r="Q149" s="31" t="s">
        <v>4</v>
      </c>
      <c r="R149" s="31" t="s">
        <v>3</v>
      </c>
      <c r="S149" s="31" t="s">
        <v>1</v>
      </c>
      <c r="T149" s="31" t="s">
        <v>2</v>
      </c>
      <c r="U149" s="31" t="s">
        <v>3</v>
      </c>
      <c r="V149" s="31" t="s">
        <v>2</v>
      </c>
    </row>
    <row r="150" spans="1:22" s="31" customFormat="1" x14ac:dyDescent="0.2">
      <c r="A150" s="31" t="s">
        <v>1070</v>
      </c>
      <c r="B150" s="31" t="s">
        <v>1</v>
      </c>
      <c r="C150" s="31" t="s">
        <v>4</v>
      </c>
      <c r="D150" s="31" t="s">
        <v>3</v>
      </c>
      <c r="F150" s="31" t="s">
        <v>3</v>
      </c>
      <c r="G150" s="31" t="s">
        <v>2</v>
      </c>
      <c r="I150" s="31" t="s">
        <v>3</v>
      </c>
      <c r="J150" s="31" t="s">
        <v>3</v>
      </c>
      <c r="K150" s="31" t="s">
        <v>3</v>
      </c>
      <c r="L150" s="31" t="s">
        <v>3</v>
      </c>
      <c r="M150" s="31" t="s">
        <v>4</v>
      </c>
      <c r="N150" s="31" t="s">
        <v>4</v>
      </c>
      <c r="O150" s="31" t="s">
        <v>1</v>
      </c>
      <c r="P150" s="31" t="s">
        <v>4</v>
      </c>
      <c r="Q150" s="31" t="s">
        <v>4</v>
      </c>
      <c r="R150" s="31" t="s">
        <v>3</v>
      </c>
      <c r="S150" s="31" t="s">
        <v>1</v>
      </c>
      <c r="T150" s="31" t="s">
        <v>2</v>
      </c>
      <c r="U150" s="31" t="s">
        <v>3</v>
      </c>
      <c r="V150" s="31" t="s">
        <v>2</v>
      </c>
    </row>
    <row r="151" spans="1:22" s="31" customFormat="1" x14ac:dyDescent="0.2">
      <c r="A151" s="31" t="s">
        <v>1071</v>
      </c>
      <c r="B151" s="31" t="s">
        <v>1</v>
      </c>
      <c r="C151" s="31" t="s">
        <v>4</v>
      </c>
      <c r="D151" s="31" t="s">
        <v>3</v>
      </c>
      <c r="F151" s="31" t="s">
        <v>3</v>
      </c>
      <c r="G151" s="31" t="s">
        <v>2</v>
      </c>
      <c r="I151" s="31" t="s">
        <v>3</v>
      </c>
      <c r="J151" s="31" t="s">
        <v>3</v>
      </c>
      <c r="K151" s="31" t="s">
        <v>3</v>
      </c>
      <c r="L151" s="31" t="s">
        <v>3</v>
      </c>
      <c r="M151" s="31" t="s">
        <v>4</v>
      </c>
      <c r="N151" s="31" t="s">
        <v>4</v>
      </c>
      <c r="O151" s="31" t="s">
        <v>1</v>
      </c>
      <c r="P151" s="31" t="s">
        <v>4</v>
      </c>
      <c r="Q151" s="31" t="s">
        <v>4</v>
      </c>
      <c r="R151" s="31" t="s">
        <v>3</v>
      </c>
      <c r="S151" s="31" t="s">
        <v>1</v>
      </c>
      <c r="T151" s="31" t="s">
        <v>2</v>
      </c>
      <c r="U151" s="31" t="s">
        <v>3</v>
      </c>
      <c r="V151" s="31" t="s">
        <v>2</v>
      </c>
    </row>
    <row r="152" spans="1:22" s="31" customFormat="1" x14ac:dyDescent="0.2">
      <c r="A152" s="31" t="s">
        <v>1072</v>
      </c>
      <c r="B152" s="31" t="s">
        <v>9</v>
      </c>
      <c r="C152" s="31" t="s">
        <v>4</v>
      </c>
      <c r="D152" s="31" t="s">
        <v>3</v>
      </c>
      <c r="F152" s="31" t="s">
        <v>9</v>
      </c>
      <c r="G152" s="31" t="s">
        <v>2</v>
      </c>
      <c r="I152" s="31" t="s">
        <v>3</v>
      </c>
      <c r="J152" s="31" t="s">
        <v>3</v>
      </c>
      <c r="K152" s="31" t="s">
        <v>3</v>
      </c>
      <c r="L152" s="31" t="s">
        <v>3</v>
      </c>
      <c r="M152" s="31" t="s">
        <v>4</v>
      </c>
      <c r="N152" s="31" t="s">
        <v>4</v>
      </c>
      <c r="O152" s="31" t="s">
        <v>1</v>
      </c>
      <c r="P152" s="31" t="s">
        <v>4</v>
      </c>
      <c r="Q152" s="31" t="s">
        <v>4</v>
      </c>
      <c r="R152" s="31" t="s">
        <v>3</v>
      </c>
      <c r="S152" s="31" t="s">
        <v>1</v>
      </c>
      <c r="T152" s="31" t="s">
        <v>2</v>
      </c>
      <c r="U152" s="31" t="s">
        <v>3</v>
      </c>
      <c r="V152" s="31" t="s">
        <v>2</v>
      </c>
    </row>
    <row r="153" spans="1:22" s="31" customFormat="1" x14ac:dyDescent="0.2">
      <c r="A153" s="31" t="s">
        <v>1073</v>
      </c>
      <c r="B153" s="31" t="s">
        <v>1</v>
      </c>
      <c r="C153" s="31" t="s">
        <v>12</v>
      </c>
      <c r="D153" s="31" t="s">
        <v>3</v>
      </c>
      <c r="F153" s="31" t="s">
        <v>3</v>
      </c>
      <c r="G153" s="31" t="s">
        <v>2</v>
      </c>
      <c r="I153" s="31" t="s">
        <v>3</v>
      </c>
      <c r="J153" s="31" t="s">
        <v>3</v>
      </c>
      <c r="K153" s="31" t="s">
        <v>3</v>
      </c>
      <c r="L153" s="31" t="s">
        <v>3</v>
      </c>
      <c r="M153" s="31" t="s">
        <v>4</v>
      </c>
      <c r="N153" s="31" t="s">
        <v>4</v>
      </c>
      <c r="O153" s="31" t="s">
        <v>1</v>
      </c>
      <c r="P153" s="31" t="s">
        <v>4</v>
      </c>
      <c r="Q153" s="31" t="s">
        <v>4</v>
      </c>
      <c r="R153" s="31" t="s">
        <v>3</v>
      </c>
      <c r="S153" s="31" t="s">
        <v>1</v>
      </c>
      <c r="T153" s="31" t="s">
        <v>2</v>
      </c>
      <c r="U153" s="31" t="s">
        <v>3</v>
      </c>
      <c r="V153" s="31" t="s">
        <v>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B46BC9-C316-40A2-AC60-03A4EA4047F5}">
  <dimension ref="A1:D18"/>
  <sheetViews>
    <sheetView workbookViewId="0">
      <selection activeCell="K26" sqref="K26"/>
    </sheetView>
  </sheetViews>
  <sheetFormatPr baseColWidth="10" defaultColWidth="8.83203125" defaultRowHeight="15" x14ac:dyDescent="0.2"/>
  <sheetData>
    <row r="1" spans="1:4" x14ac:dyDescent="0.2">
      <c r="B1" t="s">
        <v>1095</v>
      </c>
      <c r="C1" t="s">
        <v>1094</v>
      </c>
      <c r="D1" t="s">
        <v>1093</v>
      </c>
    </row>
    <row r="2" spans="1:4" x14ac:dyDescent="0.2">
      <c r="A2" t="s">
        <v>1092</v>
      </c>
      <c r="B2">
        <v>1.1346276159999999</v>
      </c>
      <c r="C2">
        <v>8.067204E-2</v>
      </c>
      <c r="D2" t="s">
        <v>1083</v>
      </c>
    </row>
    <row r="3" spans="1:4" x14ac:dyDescent="0.2">
      <c r="A3" t="s">
        <v>1091</v>
      </c>
      <c r="B3">
        <v>1.2638532490000001</v>
      </c>
      <c r="C3">
        <v>9.4698625999999994E-2</v>
      </c>
      <c r="D3" t="s">
        <v>1079</v>
      </c>
    </row>
    <row r="4" spans="1:4" x14ac:dyDescent="0.2">
      <c r="A4" t="s">
        <v>1090</v>
      </c>
      <c r="B4">
        <v>1.610182719</v>
      </c>
      <c r="C4">
        <v>0.173326019</v>
      </c>
      <c r="D4" t="s">
        <v>1083</v>
      </c>
    </row>
    <row r="5" spans="1:4" x14ac:dyDescent="0.2">
      <c r="A5" t="s">
        <v>1089</v>
      </c>
      <c r="B5">
        <v>1.015467611</v>
      </c>
      <c r="C5">
        <v>5.6441096000000003E-2</v>
      </c>
      <c r="D5" t="s">
        <v>1079</v>
      </c>
    </row>
    <row r="6" spans="1:4" x14ac:dyDescent="0.2">
      <c r="A6" t="s">
        <v>1088</v>
      </c>
      <c r="B6">
        <v>1.5496860079999999</v>
      </c>
      <c r="C6">
        <v>0.12196278300000001</v>
      </c>
      <c r="D6" t="s">
        <v>1079</v>
      </c>
    </row>
    <row r="7" spans="1:4" x14ac:dyDescent="0.2">
      <c r="A7" t="s">
        <v>1087</v>
      </c>
      <c r="B7">
        <v>1.250241382</v>
      </c>
      <c r="C7">
        <v>9.4211511999999997E-2</v>
      </c>
      <c r="D7" t="s">
        <v>1079</v>
      </c>
    </row>
    <row r="8" spans="1:4" x14ac:dyDescent="0.2">
      <c r="A8" t="s">
        <v>1086</v>
      </c>
      <c r="B8">
        <v>4.3877743000000002</v>
      </c>
      <c r="C8">
        <v>0.20733679899999999</v>
      </c>
      <c r="D8" t="s">
        <v>1081</v>
      </c>
    </row>
    <row r="9" spans="1:4" x14ac:dyDescent="0.2">
      <c r="A9" t="s">
        <v>1085</v>
      </c>
      <c r="B9">
        <v>1.3133210209999999</v>
      </c>
      <c r="C9">
        <v>9.0822834000000005E-2</v>
      </c>
      <c r="D9" t="s">
        <v>1079</v>
      </c>
    </row>
    <row r="10" spans="1:4" x14ac:dyDescent="0.2">
      <c r="A10" t="s">
        <v>1084</v>
      </c>
      <c r="B10">
        <v>1.17062647</v>
      </c>
      <c r="C10">
        <v>6.4235281000000005E-2</v>
      </c>
      <c r="D10" t="s">
        <v>1083</v>
      </c>
    </row>
    <row r="11" spans="1:4" x14ac:dyDescent="0.2">
      <c r="A11" t="s">
        <v>1082</v>
      </c>
      <c r="B11">
        <v>0</v>
      </c>
      <c r="C11">
        <v>0</v>
      </c>
      <c r="D11" t="s">
        <v>1079</v>
      </c>
    </row>
    <row r="12" spans="1:4" x14ac:dyDescent="0.2">
      <c r="A12">
        <v>548402</v>
      </c>
      <c r="B12">
        <v>3.256930176</v>
      </c>
      <c r="C12">
        <v>0.16603183699999999</v>
      </c>
      <c r="D12" t="s">
        <v>1081</v>
      </c>
    </row>
    <row r="13" spans="1:4" x14ac:dyDescent="0.2">
      <c r="A13">
        <v>548316</v>
      </c>
      <c r="B13">
        <v>0</v>
      </c>
      <c r="C13">
        <v>0</v>
      </c>
      <c r="D13" t="s">
        <v>1079</v>
      </c>
    </row>
    <row r="14" spans="1:4" x14ac:dyDescent="0.2">
      <c r="A14">
        <v>437654</v>
      </c>
      <c r="B14">
        <v>2.9386265659999999</v>
      </c>
      <c r="C14">
        <v>6.7905216000000004E-2</v>
      </c>
      <c r="D14" t="s">
        <v>1081</v>
      </c>
    </row>
    <row r="15" spans="1:4" x14ac:dyDescent="0.2">
      <c r="A15">
        <v>209332</v>
      </c>
      <c r="B15">
        <v>0.68363351999999999</v>
      </c>
      <c r="C15">
        <v>4.3014549999999999E-2</v>
      </c>
      <c r="D15" t="s">
        <v>1079</v>
      </c>
    </row>
    <row r="16" spans="1:4" x14ac:dyDescent="0.2">
      <c r="A16">
        <v>90763</v>
      </c>
      <c r="B16">
        <v>4.0317918779999999</v>
      </c>
      <c r="C16">
        <v>0.10180908599999999</v>
      </c>
      <c r="D16" t="s">
        <v>1081</v>
      </c>
    </row>
    <row r="17" spans="1:4" x14ac:dyDescent="0.2">
      <c r="A17">
        <v>89772</v>
      </c>
      <c r="B17">
        <v>3.1356511340000002</v>
      </c>
      <c r="C17">
        <v>0.13158748000000001</v>
      </c>
      <c r="D17" t="s">
        <v>1081</v>
      </c>
    </row>
    <row r="18" spans="1:4" x14ac:dyDescent="0.2">
      <c r="A18" t="s">
        <v>1080</v>
      </c>
      <c r="B18">
        <v>0.164898716</v>
      </c>
      <c r="C18">
        <v>3.1364824999999999E-2</v>
      </c>
      <c r="D18" t="s">
        <v>107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s715606985+ (RAC) Accessions</vt:lpstr>
      <vt:lpstr>LC Signature - "R"</vt:lpstr>
      <vt:lpstr>LC Signature - "MR"</vt:lpstr>
      <vt:lpstr>LC Signature - "MS"</vt:lpstr>
      <vt:lpstr>LC Signature - "S"</vt:lpstr>
      <vt:lpstr>Evaluation Information</vt:lpstr>
      <vt:lpstr>705 LC Consensus Sig.</vt:lpstr>
      <vt:lpstr>150 HC Consensus Sig.</vt:lpstr>
      <vt:lpstr>Average RAC Read Depth</vt:lpstr>
      <vt:lpstr>Raw RAC Depth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m</dc:creator>
  <cp:lastModifiedBy>Andrew Bent</cp:lastModifiedBy>
  <dcterms:created xsi:type="dcterms:W3CDTF">2018-09-07T18:32:28Z</dcterms:created>
  <dcterms:modified xsi:type="dcterms:W3CDTF">2019-08-21T21:13:32Z</dcterms:modified>
</cp:coreProperties>
</file>